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\\nask.man.ac.uk\home$\Documents\Experiments\Metallomics\Auckland HD Tissue 2022\"/>
    </mc:Choice>
  </mc:AlternateContent>
  <xr:revisionPtr revIDLastSave="0" documentId="13_ncr:1_{D004652E-392A-4A14-ADD6-41E9F0BE4225}" xr6:coauthVersionLast="47" xr6:coauthVersionMax="47" xr10:uidLastSave="{00000000-0000-0000-0000-000000000000}"/>
  <bookViews>
    <workbookView xWindow="-120" yWindow="-120" windowWidth="29040" windowHeight="17640" firstSheet="33" activeTab="43" xr2:uid="{1F639295-0466-47A9-8E1A-570AF2C3A495}"/>
  </bookViews>
  <sheets>
    <sheet name="PUT Run A" sheetId="2" r:id="rId1"/>
    <sheet name="PUT Run B" sheetId="3" r:id="rId2"/>
    <sheet name="PUT Run C" sheetId="4" r:id="rId3"/>
    <sheet name="PUT Overall" sheetId="37" r:id="rId4"/>
    <sheet name="MCX Run A" sheetId="5" r:id="rId5"/>
    <sheet name="MXC Run B" sheetId="6" r:id="rId6"/>
    <sheet name="MCX Run C" sheetId="8" r:id="rId7"/>
    <sheet name="MCX Overall" sheetId="36" r:id="rId8"/>
    <sheet name="SCX Run A" sheetId="9" r:id="rId9"/>
    <sheet name="SCX Run B" sheetId="10" r:id="rId10"/>
    <sheet name="SCX Run C" sheetId="11" r:id="rId11"/>
    <sheet name="SCX Overall" sheetId="38" r:id="rId12"/>
    <sheet name="GP Run A" sheetId="12" r:id="rId13"/>
    <sheet name="GP Run B" sheetId="13" r:id="rId14"/>
    <sheet name="GP Run C" sheetId="14" r:id="rId15"/>
    <sheet name="GP Overall" sheetId="39" r:id="rId16"/>
    <sheet name="CG Run A" sheetId="15" r:id="rId17"/>
    <sheet name="CG Run B" sheetId="16" r:id="rId18"/>
    <sheet name="CG Run C" sheetId="17" r:id="rId19"/>
    <sheet name="CG Overall" sheetId="40" r:id="rId20"/>
    <sheet name="SN Run A" sheetId="18" r:id="rId21"/>
    <sheet name="SN Run B" sheetId="19" r:id="rId22"/>
    <sheet name="SN Run C" sheetId="20" r:id="rId23"/>
    <sheet name="SN Overall" sheetId="41" r:id="rId24"/>
    <sheet name="MFG Run A" sheetId="21" r:id="rId25"/>
    <sheet name="MFG Run B" sheetId="22" r:id="rId26"/>
    <sheet name="MFG Run C" sheetId="23" r:id="rId27"/>
    <sheet name="MFG Overall" sheetId="42" r:id="rId28"/>
    <sheet name="MTG Run A" sheetId="24" r:id="rId29"/>
    <sheet name="MTG Run B" sheetId="25" r:id="rId30"/>
    <sheet name="MTG Run C" sheetId="26" r:id="rId31"/>
    <sheet name="MTG Overall" sheetId="43" r:id="rId32"/>
    <sheet name="CB Run A" sheetId="27" r:id="rId33"/>
    <sheet name="CB Run B" sheetId="28" r:id="rId34"/>
    <sheet name="CB Run C" sheetId="29" r:id="rId35"/>
    <sheet name="CB Overall" sheetId="44" r:id="rId36"/>
    <sheet name="HP Run A" sheetId="30" r:id="rId37"/>
    <sheet name="HP Run B" sheetId="31" r:id="rId38"/>
    <sheet name="HP Run C" sheetId="32" r:id="rId39"/>
    <sheet name="HP Overall" sheetId="45" r:id="rId40"/>
    <sheet name="ENT Run A" sheetId="33" r:id="rId41"/>
    <sheet name="ENT Run B" sheetId="34" r:id="rId42"/>
    <sheet name="ENT Run C" sheetId="35" r:id="rId43"/>
    <sheet name="ENT Overall" sheetId="46" r:id="rId44"/>
  </sheets>
  <definedNames>
    <definedName name="_xlnm._FilterDatabase" localSheetId="6" hidden="1">'MCX Run C'!$A$14:$A$31</definedName>
    <definedName name="_xlnm._FilterDatabase" localSheetId="5" hidden="1">'MXC Run B'!$A$14:$A$3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31" i="46" l="1"/>
  <c r="P34" i="46" s="1"/>
  <c r="O31" i="46"/>
  <c r="O34" i="46" s="1"/>
  <c r="N31" i="46"/>
  <c r="N34" i="46" s="1"/>
  <c r="M31" i="46"/>
  <c r="M34" i="46" s="1"/>
  <c r="L31" i="46"/>
  <c r="L34" i="46" s="1"/>
  <c r="K31" i="46"/>
  <c r="K34" i="46" s="1"/>
  <c r="I31" i="46"/>
  <c r="I34" i="46" s="1"/>
  <c r="H31" i="46"/>
  <c r="H34" i="46" s="1"/>
  <c r="G31" i="46"/>
  <c r="G34" i="46" s="1"/>
  <c r="P30" i="46"/>
  <c r="P33" i="46" s="1"/>
  <c r="O30" i="46"/>
  <c r="O33" i="46" s="1"/>
  <c r="N30" i="46"/>
  <c r="N33" i="46" s="1"/>
  <c r="M30" i="46"/>
  <c r="M33" i="46" s="1"/>
  <c r="L30" i="46"/>
  <c r="L33" i="46" s="1"/>
  <c r="K30" i="46"/>
  <c r="K33" i="46" s="1"/>
  <c r="I30" i="46"/>
  <c r="I33" i="46" s="1"/>
  <c r="H30" i="46"/>
  <c r="H33" i="46" s="1"/>
  <c r="G30" i="46"/>
  <c r="G33" i="46" s="1"/>
  <c r="P28" i="46"/>
  <c r="O28" i="46"/>
  <c r="N28" i="46"/>
  <c r="M28" i="46"/>
  <c r="L28" i="46"/>
  <c r="K28" i="46"/>
  <c r="I28" i="46"/>
  <c r="H28" i="46"/>
  <c r="G28" i="46"/>
  <c r="P27" i="46"/>
  <c r="O27" i="46"/>
  <c r="N27" i="46"/>
  <c r="M27" i="46"/>
  <c r="L27" i="46"/>
  <c r="K27" i="46"/>
  <c r="I27" i="46"/>
  <c r="H27" i="46"/>
  <c r="G27" i="46"/>
  <c r="AJ31" i="35" l="1"/>
  <c r="AJ34" i="35" s="1"/>
  <c r="AI31" i="35"/>
  <c r="AI34" i="35" s="1"/>
  <c r="AH31" i="35"/>
  <c r="AH34" i="35" s="1"/>
  <c r="AG31" i="35"/>
  <c r="AG34" i="35" s="1"/>
  <c r="AF31" i="35"/>
  <c r="AF34" i="35" s="1"/>
  <c r="AE31" i="35"/>
  <c r="AE34" i="35" s="1"/>
  <c r="AD31" i="35"/>
  <c r="AD34" i="35" s="1"/>
  <c r="AC31" i="35"/>
  <c r="AC34" i="35" s="1"/>
  <c r="AB31" i="35"/>
  <c r="AB34" i="35" s="1"/>
  <c r="AA31" i="35"/>
  <c r="AA34" i="35" s="1"/>
  <c r="AJ30" i="35"/>
  <c r="AJ33" i="35" s="1"/>
  <c r="AI30" i="35"/>
  <c r="AI33" i="35" s="1"/>
  <c r="AH30" i="35"/>
  <c r="AH33" i="35" s="1"/>
  <c r="AG30" i="35"/>
  <c r="AG33" i="35" s="1"/>
  <c r="AF30" i="35"/>
  <c r="AF33" i="35" s="1"/>
  <c r="AE30" i="35"/>
  <c r="AE33" i="35" s="1"/>
  <c r="AD30" i="35"/>
  <c r="AD33" i="35" s="1"/>
  <c r="AC30" i="35"/>
  <c r="AC33" i="35" s="1"/>
  <c r="AB30" i="35"/>
  <c r="AB33" i="35" s="1"/>
  <c r="AA30" i="35"/>
  <c r="AA33" i="35" s="1"/>
  <c r="AJ28" i="35"/>
  <c r="AI28" i="35"/>
  <c r="AH28" i="35"/>
  <c r="AG28" i="35"/>
  <c r="AF28" i="35"/>
  <c r="AE28" i="35"/>
  <c r="AD28" i="35"/>
  <c r="AC28" i="35"/>
  <c r="AB28" i="35"/>
  <c r="AA28" i="35"/>
  <c r="AJ27" i="35"/>
  <c r="AI27" i="35"/>
  <c r="AH27" i="35"/>
  <c r="AG27" i="35"/>
  <c r="AF27" i="35"/>
  <c r="AE27" i="35"/>
  <c r="AD27" i="35"/>
  <c r="AC27" i="35"/>
  <c r="AB27" i="35"/>
  <c r="AA27" i="35"/>
  <c r="AJ31" i="34" l="1"/>
  <c r="AJ34" i="34" s="1"/>
  <c r="AI31" i="34"/>
  <c r="AI34" i="34" s="1"/>
  <c r="AH31" i="34"/>
  <c r="AH34" i="34" s="1"/>
  <c r="AG31" i="34"/>
  <c r="AG34" i="34" s="1"/>
  <c r="AF31" i="34"/>
  <c r="AF34" i="34" s="1"/>
  <c r="AE31" i="34"/>
  <c r="AE34" i="34" s="1"/>
  <c r="AD31" i="34"/>
  <c r="AD34" i="34" s="1"/>
  <c r="AC31" i="34"/>
  <c r="AC34" i="34" s="1"/>
  <c r="AB31" i="34"/>
  <c r="AB34" i="34" s="1"/>
  <c r="AA31" i="34"/>
  <c r="AA34" i="34" s="1"/>
  <c r="AJ30" i="34"/>
  <c r="AJ33" i="34" s="1"/>
  <c r="AI30" i="34"/>
  <c r="AI33" i="34" s="1"/>
  <c r="AH30" i="34"/>
  <c r="AH33" i="34" s="1"/>
  <c r="AG30" i="34"/>
  <c r="AG33" i="34" s="1"/>
  <c r="AF30" i="34"/>
  <c r="AF33" i="34" s="1"/>
  <c r="AE30" i="34"/>
  <c r="AE33" i="34" s="1"/>
  <c r="AD30" i="34"/>
  <c r="AD33" i="34" s="1"/>
  <c r="AC30" i="34"/>
  <c r="AC33" i="34" s="1"/>
  <c r="AB30" i="34"/>
  <c r="AB33" i="34" s="1"/>
  <c r="AA30" i="34"/>
  <c r="AA33" i="34" s="1"/>
  <c r="AJ28" i="34"/>
  <c r="AI28" i="34"/>
  <c r="AH28" i="34"/>
  <c r="AG28" i="34"/>
  <c r="AF28" i="34"/>
  <c r="AE28" i="34"/>
  <c r="AD28" i="34"/>
  <c r="AC28" i="34"/>
  <c r="AB28" i="34"/>
  <c r="AA28" i="34"/>
  <c r="AJ27" i="34"/>
  <c r="AI27" i="34"/>
  <c r="AH27" i="34"/>
  <c r="AG27" i="34"/>
  <c r="AF27" i="34"/>
  <c r="AE27" i="34"/>
  <c r="AD27" i="34"/>
  <c r="AC27" i="34"/>
  <c r="AB27" i="34"/>
  <c r="AA27" i="34"/>
  <c r="AJ31" i="33" l="1"/>
  <c r="AJ34" i="33" s="1"/>
  <c r="AI31" i="33"/>
  <c r="AI34" i="33" s="1"/>
  <c r="AH31" i="33"/>
  <c r="AH34" i="33" s="1"/>
  <c r="AG31" i="33"/>
  <c r="AG34" i="33" s="1"/>
  <c r="AF31" i="33"/>
  <c r="AF34" i="33" s="1"/>
  <c r="AE31" i="33"/>
  <c r="AE34" i="33" s="1"/>
  <c r="AD31" i="33"/>
  <c r="AD34" i="33" s="1"/>
  <c r="AC31" i="33"/>
  <c r="AC34" i="33" s="1"/>
  <c r="AB31" i="33"/>
  <c r="AB34" i="33" s="1"/>
  <c r="AA31" i="33"/>
  <c r="AA34" i="33" s="1"/>
  <c r="AJ30" i="33"/>
  <c r="AJ33" i="33" s="1"/>
  <c r="AI30" i="33"/>
  <c r="AI33" i="33" s="1"/>
  <c r="AH30" i="33"/>
  <c r="AH33" i="33" s="1"/>
  <c r="AG30" i="33"/>
  <c r="AG33" i="33" s="1"/>
  <c r="AF30" i="33"/>
  <c r="AF33" i="33" s="1"/>
  <c r="AE30" i="33"/>
  <c r="AE33" i="33" s="1"/>
  <c r="AD30" i="33"/>
  <c r="AD33" i="33" s="1"/>
  <c r="AC30" i="33"/>
  <c r="AC33" i="33" s="1"/>
  <c r="AB30" i="33"/>
  <c r="AB33" i="33" s="1"/>
  <c r="AA30" i="33"/>
  <c r="AA33" i="33" s="1"/>
  <c r="AJ28" i="33"/>
  <c r="AI28" i="33"/>
  <c r="AH28" i="33"/>
  <c r="AG28" i="33"/>
  <c r="AF28" i="33"/>
  <c r="AE28" i="33"/>
  <c r="AD28" i="33"/>
  <c r="AC28" i="33"/>
  <c r="AB28" i="33"/>
  <c r="AA28" i="33"/>
  <c r="AJ27" i="33"/>
  <c r="AI27" i="33"/>
  <c r="AH27" i="33"/>
  <c r="AG27" i="33"/>
  <c r="AF27" i="33"/>
  <c r="AE27" i="33"/>
  <c r="AD27" i="33"/>
  <c r="AC27" i="33"/>
  <c r="AB27" i="33"/>
  <c r="AA27" i="33"/>
  <c r="K27" i="45" l="1"/>
  <c r="L27" i="45"/>
  <c r="M27" i="45"/>
  <c r="N27" i="45"/>
  <c r="O27" i="45"/>
  <c r="P27" i="45"/>
  <c r="K28" i="45"/>
  <c r="L28" i="45"/>
  <c r="M28" i="45"/>
  <c r="N28" i="45"/>
  <c r="O28" i="45"/>
  <c r="P28" i="45"/>
  <c r="K30" i="45"/>
  <c r="K33" i="45" s="1"/>
  <c r="L30" i="45"/>
  <c r="L33" i="45" s="1"/>
  <c r="M30" i="45"/>
  <c r="M33" i="45" s="1"/>
  <c r="N30" i="45"/>
  <c r="N33" i="45" s="1"/>
  <c r="O30" i="45"/>
  <c r="P30" i="45"/>
  <c r="P33" i="45" s="1"/>
  <c r="K31" i="45"/>
  <c r="L31" i="45"/>
  <c r="L34" i="45" s="1"/>
  <c r="M31" i="45"/>
  <c r="M34" i="45" s="1"/>
  <c r="N31" i="45"/>
  <c r="N34" i="45" s="1"/>
  <c r="O31" i="45"/>
  <c r="P31" i="45"/>
  <c r="P34" i="45" s="1"/>
  <c r="O33" i="45"/>
  <c r="K34" i="45"/>
  <c r="O34" i="45"/>
  <c r="I31" i="45"/>
  <c r="I34" i="45" s="1"/>
  <c r="H31" i="45"/>
  <c r="H34" i="45" s="1"/>
  <c r="G31" i="45"/>
  <c r="G34" i="45" s="1"/>
  <c r="I30" i="45"/>
  <c r="I33" i="45" s="1"/>
  <c r="H30" i="45"/>
  <c r="H33" i="45" s="1"/>
  <c r="G30" i="45"/>
  <c r="G33" i="45" s="1"/>
  <c r="I28" i="45"/>
  <c r="H28" i="45"/>
  <c r="G28" i="45"/>
  <c r="I27" i="45"/>
  <c r="H27" i="45"/>
  <c r="G27" i="45"/>
  <c r="AI31" i="32" l="1"/>
  <c r="AI34" i="32" s="1"/>
  <c r="AG31" i="32"/>
  <c r="AG34" i="32" s="1"/>
  <c r="AF31" i="32"/>
  <c r="AF34" i="32" s="1"/>
  <c r="AE31" i="32"/>
  <c r="AE34" i="32" s="1"/>
  <c r="AD31" i="32"/>
  <c r="AD34" i="32" s="1"/>
  <c r="AB31" i="32"/>
  <c r="AB34" i="32" s="1"/>
  <c r="AA31" i="32"/>
  <c r="AA34" i="32" s="1"/>
  <c r="Z31" i="32"/>
  <c r="Z34" i="32" s="1"/>
  <c r="AI30" i="32"/>
  <c r="AI33" i="32" s="1"/>
  <c r="AG30" i="32"/>
  <c r="AG33" i="32" s="1"/>
  <c r="AF30" i="32"/>
  <c r="AF33" i="32" s="1"/>
  <c r="AE30" i="32"/>
  <c r="AE33" i="32" s="1"/>
  <c r="AD30" i="32"/>
  <c r="AD33" i="32" s="1"/>
  <c r="AB30" i="32"/>
  <c r="AB33" i="32" s="1"/>
  <c r="AA30" i="32"/>
  <c r="AA33" i="32" s="1"/>
  <c r="Z30" i="32"/>
  <c r="Z33" i="32" s="1"/>
  <c r="AI28" i="32"/>
  <c r="AG28" i="32"/>
  <c r="AF28" i="32"/>
  <c r="AE28" i="32"/>
  <c r="AD28" i="32"/>
  <c r="AB28" i="32"/>
  <c r="AA28" i="32"/>
  <c r="Z28" i="32"/>
  <c r="AI27" i="32"/>
  <c r="AG27" i="32"/>
  <c r="AF27" i="32"/>
  <c r="AE27" i="32"/>
  <c r="AD27" i="32"/>
  <c r="AB27" i="32"/>
  <c r="AA27" i="32"/>
  <c r="Z27" i="32"/>
  <c r="AJ31" i="31" l="1"/>
  <c r="AJ34" i="31" s="1"/>
  <c r="AI31" i="31"/>
  <c r="AI34" i="31" s="1"/>
  <c r="AH31" i="31"/>
  <c r="AH34" i="31" s="1"/>
  <c r="AG31" i="31"/>
  <c r="AG34" i="31" s="1"/>
  <c r="AF31" i="31"/>
  <c r="AF34" i="31" s="1"/>
  <c r="AE31" i="31"/>
  <c r="AE34" i="31" s="1"/>
  <c r="AC31" i="31"/>
  <c r="AC34" i="31" s="1"/>
  <c r="AB31" i="31"/>
  <c r="AB34" i="31" s="1"/>
  <c r="AA31" i="31"/>
  <c r="AA34" i="31" s="1"/>
  <c r="AJ30" i="31"/>
  <c r="AJ33" i="31" s="1"/>
  <c r="AI30" i="31"/>
  <c r="AI33" i="31" s="1"/>
  <c r="AH30" i="31"/>
  <c r="AH33" i="31" s="1"/>
  <c r="AG30" i="31"/>
  <c r="AG33" i="31" s="1"/>
  <c r="AF30" i="31"/>
  <c r="AF33" i="31" s="1"/>
  <c r="AE30" i="31"/>
  <c r="AE33" i="31" s="1"/>
  <c r="AC30" i="31"/>
  <c r="AC33" i="31" s="1"/>
  <c r="AB30" i="31"/>
  <c r="AB33" i="31" s="1"/>
  <c r="AA30" i="31"/>
  <c r="AA33" i="31" s="1"/>
  <c r="AJ28" i="31"/>
  <c r="AI28" i="31"/>
  <c r="AH28" i="31"/>
  <c r="AG28" i="31"/>
  <c r="AF28" i="31"/>
  <c r="AE28" i="31"/>
  <c r="AC28" i="31"/>
  <c r="AB28" i="31"/>
  <c r="AA28" i="31"/>
  <c r="AJ27" i="31"/>
  <c r="AI27" i="31"/>
  <c r="AH27" i="31"/>
  <c r="AG27" i="31"/>
  <c r="AF27" i="31"/>
  <c r="AE27" i="31"/>
  <c r="AC27" i="31"/>
  <c r="AB27" i="31"/>
  <c r="AA27" i="31"/>
  <c r="AG31" i="30"/>
  <c r="AG28" i="30"/>
  <c r="AI31" i="30"/>
  <c r="AI28" i="30"/>
  <c r="AC34" i="30" l="1"/>
  <c r="AJ31" i="30"/>
  <c r="AJ34" i="30" s="1"/>
  <c r="AI34" i="30"/>
  <c r="AH31" i="30"/>
  <c r="AH34" i="30" s="1"/>
  <c r="AG34" i="30"/>
  <c r="AF31" i="30"/>
  <c r="AF34" i="30" s="1"/>
  <c r="AE31" i="30"/>
  <c r="AE34" i="30" s="1"/>
  <c r="AC31" i="30"/>
  <c r="AB31" i="30"/>
  <c r="AB34" i="30" s="1"/>
  <c r="AA31" i="30"/>
  <c r="AA34" i="30" s="1"/>
  <c r="AJ30" i="30"/>
  <c r="AJ33" i="30" s="1"/>
  <c r="AI30" i="30"/>
  <c r="AI33" i="30" s="1"/>
  <c r="AH30" i="30"/>
  <c r="AH33" i="30" s="1"/>
  <c r="AG30" i="30"/>
  <c r="AG33" i="30" s="1"/>
  <c r="AF30" i="30"/>
  <c r="AF33" i="30" s="1"/>
  <c r="AE30" i="30"/>
  <c r="AE33" i="30" s="1"/>
  <c r="AC30" i="30"/>
  <c r="AC33" i="30" s="1"/>
  <c r="AB30" i="30"/>
  <c r="AB33" i="30" s="1"/>
  <c r="AA30" i="30"/>
  <c r="AA33" i="30" s="1"/>
  <c r="AJ28" i="30"/>
  <c r="AH28" i="30"/>
  <c r="AF28" i="30"/>
  <c r="AE28" i="30"/>
  <c r="AC28" i="30"/>
  <c r="AB28" i="30"/>
  <c r="AA28" i="30"/>
  <c r="AJ27" i="30"/>
  <c r="AI27" i="30"/>
  <c r="AH27" i="30"/>
  <c r="AG27" i="30"/>
  <c r="AF27" i="30"/>
  <c r="AE27" i="30"/>
  <c r="AC27" i="30"/>
  <c r="AB27" i="30"/>
  <c r="AA27" i="30"/>
  <c r="P31" i="44"/>
  <c r="P34" i="44" s="1"/>
  <c r="N31" i="44"/>
  <c r="N34" i="44" s="1"/>
  <c r="M31" i="44"/>
  <c r="M34" i="44" s="1"/>
  <c r="L31" i="44"/>
  <c r="L34" i="44" s="1"/>
  <c r="K31" i="44"/>
  <c r="K34" i="44" s="1"/>
  <c r="I31" i="44"/>
  <c r="I34" i="44" s="1"/>
  <c r="H31" i="44"/>
  <c r="H34" i="44" s="1"/>
  <c r="G31" i="44"/>
  <c r="G34" i="44" s="1"/>
  <c r="P30" i="44"/>
  <c r="P33" i="44" s="1"/>
  <c r="N30" i="44"/>
  <c r="N33" i="44" s="1"/>
  <c r="M30" i="44"/>
  <c r="M33" i="44" s="1"/>
  <c r="L30" i="44"/>
  <c r="L33" i="44" s="1"/>
  <c r="K30" i="44"/>
  <c r="K33" i="44" s="1"/>
  <c r="I30" i="44"/>
  <c r="I33" i="44" s="1"/>
  <c r="H30" i="44"/>
  <c r="H33" i="44" s="1"/>
  <c r="G30" i="44"/>
  <c r="G33" i="44" s="1"/>
  <c r="P28" i="44"/>
  <c r="N28" i="44"/>
  <c r="M28" i="44"/>
  <c r="L28" i="44"/>
  <c r="K28" i="44"/>
  <c r="I28" i="44"/>
  <c r="H28" i="44"/>
  <c r="G28" i="44"/>
  <c r="P27" i="44"/>
  <c r="N27" i="44"/>
  <c r="M27" i="44"/>
  <c r="L27" i="44"/>
  <c r="K27" i="44"/>
  <c r="I27" i="44"/>
  <c r="H27" i="44"/>
  <c r="G27" i="44"/>
  <c r="AJ31" i="29" l="1"/>
  <c r="AJ34" i="29" s="1"/>
  <c r="AH31" i="29"/>
  <c r="AH34" i="29" s="1"/>
  <c r="AG31" i="29"/>
  <c r="AG34" i="29" s="1"/>
  <c r="AF31" i="29"/>
  <c r="AF34" i="29" s="1"/>
  <c r="AE31" i="29"/>
  <c r="AE34" i="29" s="1"/>
  <c r="AC31" i="29"/>
  <c r="AC34" i="29" s="1"/>
  <c r="AB31" i="29"/>
  <c r="AB34" i="29" s="1"/>
  <c r="AA31" i="29"/>
  <c r="AA34" i="29" s="1"/>
  <c r="AJ30" i="29"/>
  <c r="AJ33" i="29" s="1"/>
  <c r="AH30" i="29"/>
  <c r="AH33" i="29" s="1"/>
  <c r="AG30" i="29"/>
  <c r="AG33" i="29" s="1"/>
  <c r="AF30" i="29"/>
  <c r="AF33" i="29" s="1"/>
  <c r="AE30" i="29"/>
  <c r="AE33" i="29" s="1"/>
  <c r="AC30" i="29"/>
  <c r="AC33" i="29" s="1"/>
  <c r="AB30" i="29"/>
  <c r="AB33" i="29" s="1"/>
  <c r="AA30" i="29"/>
  <c r="AA33" i="29" s="1"/>
  <c r="AJ28" i="29"/>
  <c r="AH28" i="29"/>
  <c r="AG28" i="29"/>
  <c r="AF28" i="29"/>
  <c r="AE28" i="29"/>
  <c r="AC28" i="29"/>
  <c r="AB28" i="29"/>
  <c r="AA28" i="29"/>
  <c r="AJ27" i="29"/>
  <c r="AH27" i="29"/>
  <c r="AG27" i="29"/>
  <c r="AF27" i="29"/>
  <c r="AE27" i="29"/>
  <c r="AC27" i="29"/>
  <c r="AB27" i="29"/>
  <c r="AA27" i="29"/>
  <c r="AJ31" i="28" l="1"/>
  <c r="AJ34" i="28" s="1"/>
  <c r="AH31" i="28"/>
  <c r="AH34" i="28" s="1"/>
  <c r="AG31" i="28"/>
  <c r="AG34" i="28" s="1"/>
  <c r="AF31" i="28"/>
  <c r="AF34" i="28" s="1"/>
  <c r="AE31" i="28"/>
  <c r="AE34" i="28" s="1"/>
  <c r="AD31" i="28"/>
  <c r="AD34" i="28" s="1"/>
  <c r="AC31" i="28"/>
  <c r="AC34" i="28" s="1"/>
  <c r="AB31" i="28"/>
  <c r="AB34" i="28" s="1"/>
  <c r="AA31" i="28"/>
  <c r="AA34" i="28" s="1"/>
  <c r="AJ30" i="28"/>
  <c r="AJ33" i="28" s="1"/>
  <c r="AH30" i="28"/>
  <c r="AH33" i="28" s="1"/>
  <c r="AG30" i="28"/>
  <c r="AG33" i="28" s="1"/>
  <c r="AF30" i="28"/>
  <c r="AF33" i="28" s="1"/>
  <c r="AE30" i="28"/>
  <c r="AE33" i="28" s="1"/>
  <c r="AD30" i="28"/>
  <c r="AD33" i="28" s="1"/>
  <c r="AC30" i="28"/>
  <c r="AC33" i="28" s="1"/>
  <c r="AB30" i="28"/>
  <c r="AB33" i="28" s="1"/>
  <c r="AA30" i="28"/>
  <c r="AA33" i="28" s="1"/>
  <c r="AJ28" i="28"/>
  <c r="AH28" i="28"/>
  <c r="AG28" i="28"/>
  <c r="AF28" i="28"/>
  <c r="AE28" i="28"/>
  <c r="AD28" i="28"/>
  <c r="AC28" i="28"/>
  <c r="AB28" i="28"/>
  <c r="AA28" i="28"/>
  <c r="AJ27" i="28"/>
  <c r="AH27" i="28"/>
  <c r="AG27" i="28"/>
  <c r="AF27" i="28"/>
  <c r="AE27" i="28"/>
  <c r="AD27" i="28"/>
  <c r="AC27" i="28"/>
  <c r="AB27" i="28"/>
  <c r="AA27" i="28"/>
  <c r="AJ31" i="27" l="1"/>
  <c r="AJ34" i="27" s="1"/>
  <c r="AH31" i="27"/>
  <c r="AH34" i="27" s="1"/>
  <c r="AG31" i="27"/>
  <c r="AG34" i="27" s="1"/>
  <c r="AF31" i="27"/>
  <c r="AF34" i="27" s="1"/>
  <c r="AE31" i="27"/>
  <c r="AE34" i="27" s="1"/>
  <c r="AD31" i="27"/>
  <c r="AD34" i="27" s="1"/>
  <c r="AC31" i="27"/>
  <c r="AC34" i="27" s="1"/>
  <c r="AB31" i="27"/>
  <c r="AB34" i="27" s="1"/>
  <c r="AA31" i="27"/>
  <c r="AA34" i="27" s="1"/>
  <c r="AJ30" i="27"/>
  <c r="AJ33" i="27" s="1"/>
  <c r="AH30" i="27"/>
  <c r="AH33" i="27" s="1"/>
  <c r="AG30" i="27"/>
  <c r="AG33" i="27" s="1"/>
  <c r="AF30" i="27"/>
  <c r="AF33" i="27" s="1"/>
  <c r="AE30" i="27"/>
  <c r="AE33" i="27" s="1"/>
  <c r="AD30" i="27"/>
  <c r="AD33" i="27" s="1"/>
  <c r="AC30" i="27"/>
  <c r="AC33" i="27" s="1"/>
  <c r="AB30" i="27"/>
  <c r="AB33" i="27" s="1"/>
  <c r="AA30" i="27"/>
  <c r="AA33" i="27" s="1"/>
  <c r="AJ28" i="27"/>
  <c r="AH28" i="27"/>
  <c r="AG28" i="27"/>
  <c r="AF28" i="27"/>
  <c r="AE28" i="27"/>
  <c r="AD28" i="27"/>
  <c r="AC28" i="27"/>
  <c r="AB28" i="27"/>
  <c r="AA28" i="27"/>
  <c r="AJ27" i="27"/>
  <c r="AH27" i="27"/>
  <c r="AG27" i="27"/>
  <c r="AF27" i="27"/>
  <c r="AE27" i="27"/>
  <c r="AD27" i="27"/>
  <c r="AC27" i="27"/>
  <c r="AB27" i="27"/>
  <c r="AA27" i="27"/>
  <c r="P31" i="43"/>
  <c r="P34" i="43" s="1"/>
  <c r="N31" i="43"/>
  <c r="N34" i="43" s="1"/>
  <c r="M31" i="43"/>
  <c r="M34" i="43" s="1"/>
  <c r="L31" i="43"/>
  <c r="L34" i="43" s="1"/>
  <c r="K31" i="43"/>
  <c r="K34" i="43" s="1"/>
  <c r="I31" i="43"/>
  <c r="I34" i="43" s="1"/>
  <c r="H31" i="43"/>
  <c r="H34" i="43" s="1"/>
  <c r="G31" i="43"/>
  <c r="G34" i="43" s="1"/>
  <c r="P30" i="43"/>
  <c r="P33" i="43" s="1"/>
  <c r="N30" i="43"/>
  <c r="N33" i="43" s="1"/>
  <c r="M30" i="43"/>
  <c r="M33" i="43" s="1"/>
  <c r="L30" i="43"/>
  <c r="L33" i="43" s="1"/>
  <c r="K30" i="43"/>
  <c r="K33" i="43" s="1"/>
  <c r="I30" i="43"/>
  <c r="I33" i="43" s="1"/>
  <c r="H30" i="43"/>
  <c r="H33" i="43" s="1"/>
  <c r="G30" i="43"/>
  <c r="G33" i="43" s="1"/>
  <c r="P28" i="43"/>
  <c r="N28" i="43"/>
  <c r="M28" i="43"/>
  <c r="L28" i="43"/>
  <c r="K28" i="43"/>
  <c r="I28" i="43"/>
  <c r="H28" i="43"/>
  <c r="G28" i="43"/>
  <c r="P27" i="43"/>
  <c r="N27" i="43"/>
  <c r="M27" i="43"/>
  <c r="L27" i="43"/>
  <c r="K27" i="43"/>
  <c r="I27" i="43"/>
  <c r="H27" i="43"/>
  <c r="G27" i="43"/>
  <c r="AJ31" i="26" l="1"/>
  <c r="AJ34" i="26" s="1"/>
  <c r="AH31" i="26"/>
  <c r="AH34" i="26" s="1"/>
  <c r="AG31" i="26"/>
  <c r="AG34" i="26" s="1"/>
  <c r="AF31" i="26"/>
  <c r="AF34" i="26" s="1"/>
  <c r="AE31" i="26"/>
  <c r="AE34" i="26" s="1"/>
  <c r="AD31" i="26"/>
  <c r="AD34" i="26" s="1"/>
  <c r="AC31" i="26"/>
  <c r="AC34" i="26" s="1"/>
  <c r="AB31" i="26"/>
  <c r="AB34" i="26" s="1"/>
  <c r="AA31" i="26"/>
  <c r="AA34" i="26" s="1"/>
  <c r="AJ30" i="26"/>
  <c r="AJ33" i="26" s="1"/>
  <c r="AH30" i="26"/>
  <c r="AH33" i="26" s="1"/>
  <c r="AG30" i="26"/>
  <c r="AG33" i="26" s="1"/>
  <c r="AF30" i="26"/>
  <c r="AF33" i="26" s="1"/>
  <c r="AE30" i="26"/>
  <c r="AE33" i="26" s="1"/>
  <c r="AD30" i="26"/>
  <c r="AD33" i="26" s="1"/>
  <c r="AC30" i="26"/>
  <c r="AC33" i="26" s="1"/>
  <c r="AB30" i="26"/>
  <c r="AB33" i="26" s="1"/>
  <c r="AA30" i="26"/>
  <c r="AA33" i="26" s="1"/>
  <c r="AJ28" i="26"/>
  <c r="AH28" i="26"/>
  <c r="AG28" i="26"/>
  <c r="AF28" i="26"/>
  <c r="AE28" i="26"/>
  <c r="AD28" i="26"/>
  <c r="AC28" i="26"/>
  <c r="AB28" i="26"/>
  <c r="AA28" i="26"/>
  <c r="AJ27" i="26"/>
  <c r="AH27" i="26"/>
  <c r="AG27" i="26"/>
  <c r="AF27" i="26"/>
  <c r="AE27" i="26"/>
  <c r="AD27" i="26"/>
  <c r="AC27" i="26"/>
  <c r="AB27" i="26"/>
  <c r="AA27" i="26"/>
  <c r="AJ31" i="25" l="1"/>
  <c r="AJ34" i="25" s="1"/>
  <c r="AI31" i="25"/>
  <c r="AI34" i="25" s="1"/>
  <c r="AH31" i="25"/>
  <c r="AH34" i="25" s="1"/>
  <c r="AG31" i="25"/>
  <c r="AG34" i="25" s="1"/>
  <c r="AF31" i="25"/>
  <c r="AF34" i="25" s="1"/>
  <c r="AE31" i="25"/>
  <c r="AE34" i="25" s="1"/>
  <c r="AD31" i="25"/>
  <c r="AD34" i="25" s="1"/>
  <c r="AC31" i="25"/>
  <c r="AC34" i="25" s="1"/>
  <c r="AB31" i="25"/>
  <c r="AB34" i="25" s="1"/>
  <c r="AA31" i="25"/>
  <c r="AA34" i="25" s="1"/>
  <c r="AJ30" i="25"/>
  <c r="AJ33" i="25" s="1"/>
  <c r="AI30" i="25"/>
  <c r="AI33" i="25" s="1"/>
  <c r="AH30" i="25"/>
  <c r="AH33" i="25" s="1"/>
  <c r="AG30" i="25"/>
  <c r="AG33" i="25" s="1"/>
  <c r="AF30" i="25"/>
  <c r="AF33" i="25" s="1"/>
  <c r="AE30" i="25"/>
  <c r="AE33" i="25" s="1"/>
  <c r="AD30" i="25"/>
  <c r="AD33" i="25" s="1"/>
  <c r="AC30" i="25"/>
  <c r="AC33" i="25" s="1"/>
  <c r="AB30" i="25"/>
  <c r="AB33" i="25" s="1"/>
  <c r="AA30" i="25"/>
  <c r="AA33" i="25" s="1"/>
  <c r="AJ28" i="25"/>
  <c r="AI28" i="25"/>
  <c r="AH28" i="25"/>
  <c r="AG28" i="25"/>
  <c r="AF28" i="25"/>
  <c r="AE28" i="25"/>
  <c r="AD28" i="25"/>
  <c r="AC28" i="25"/>
  <c r="AB28" i="25"/>
  <c r="AA28" i="25"/>
  <c r="AJ27" i="25"/>
  <c r="AI27" i="25"/>
  <c r="AH27" i="25"/>
  <c r="AG27" i="25"/>
  <c r="AF27" i="25"/>
  <c r="AE27" i="25"/>
  <c r="AD27" i="25"/>
  <c r="AC27" i="25"/>
  <c r="AB27" i="25"/>
  <c r="AA27" i="25"/>
  <c r="AJ31" i="24" l="1"/>
  <c r="AJ34" i="24" s="1"/>
  <c r="AI31" i="24"/>
  <c r="AI34" i="24" s="1"/>
  <c r="AH31" i="24"/>
  <c r="AH34" i="24" s="1"/>
  <c r="AG31" i="24"/>
  <c r="AG34" i="24" s="1"/>
  <c r="AF31" i="24"/>
  <c r="AF34" i="24" s="1"/>
  <c r="AE31" i="24"/>
  <c r="AE34" i="24" s="1"/>
  <c r="AD31" i="24"/>
  <c r="AD34" i="24" s="1"/>
  <c r="AC31" i="24"/>
  <c r="AC34" i="24" s="1"/>
  <c r="AB31" i="24"/>
  <c r="AB34" i="24" s="1"/>
  <c r="AA31" i="24"/>
  <c r="AA34" i="24" s="1"/>
  <c r="AJ30" i="24"/>
  <c r="AJ33" i="24" s="1"/>
  <c r="AI30" i="24"/>
  <c r="AI33" i="24" s="1"/>
  <c r="AH30" i="24"/>
  <c r="AH33" i="24" s="1"/>
  <c r="AG30" i="24"/>
  <c r="AG33" i="24" s="1"/>
  <c r="AF30" i="24"/>
  <c r="AF33" i="24" s="1"/>
  <c r="AE30" i="24"/>
  <c r="AE33" i="24" s="1"/>
  <c r="AD30" i="24"/>
  <c r="AD33" i="24" s="1"/>
  <c r="AC30" i="24"/>
  <c r="AC33" i="24" s="1"/>
  <c r="AB30" i="24"/>
  <c r="AB33" i="24" s="1"/>
  <c r="AA30" i="24"/>
  <c r="AA33" i="24" s="1"/>
  <c r="AJ28" i="24"/>
  <c r="AI28" i="24"/>
  <c r="AH28" i="24"/>
  <c r="AG28" i="24"/>
  <c r="AF28" i="24"/>
  <c r="AE28" i="24"/>
  <c r="AD28" i="24"/>
  <c r="AC28" i="24"/>
  <c r="AB28" i="24"/>
  <c r="AA28" i="24"/>
  <c r="AJ27" i="24"/>
  <c r="AI27" i="24"/>
  <c r="AH27" i="24"/>
  <c r="AG27" i="24"/>
  <c r="AF27" i="24"/>
  <c r="AE27" i="24"/>
  <c r="AD27" i="24"/>
  <c r="AC27" i="24"/>
  <c r="AB27" i="24"/>
  <c r="AA27" i="24"/>
  <c r="P31" i="42"/>
  <c r="P34" i="42" s="1"/>
  <c r="N31" i="42"/>
  <c r="N34" i="42" s="1"/>
  <c r="M31" i="42"/>
  <c r="M34" i="42" s="1"/>
  <c r="L31" i="42"/>
  <c r="L34" i="42" s="1"/>
  <c r="K31" i="42"/>
  <c r="K34" i="42" s="1"/>
  <c r="J31" i="42"/>
  <c r="J34" i="42" s="1"/>
  <c r="I31" i="42"/>
  <c r="I34" i="42" s="1"/>
  <c r="H31" i="42"/>
  <c r="H34" i="42" s="1"/>
  <c r="G31" i="42"/>
  <c r="G34" i="42" s="1"/>
  <c r="P30" i="42"/>
  <c r="P33" i="42" s="1"/>
  <c r="N30" i="42"/>
  <c r="N33" i="42" s="1"/>
  <c r="M30" i="42"/>
  <c r="M33" i="42" s="1"/>
  <c r="L30" i="42"/>
  <c r="L33" i="42" s="1"/>
  <c r="K30" i="42"/>
  <c r="K33" i="42" s="1"/>
  <c r="J30" i="42"/>
  <c r="J33" i="42" s="1"/>
  <c r="I30" i="42"/>
  <c r="I33" i="42" s="1"/>
  <c r="H30" i="42"/>
  <c r="H33" i="42" s="1"/>
  <c r="G30" i="42"/>
  <c r="G33" i="42" s="1"/>
  <c r="P28" i="42"/>
  <c r="N28" i="42"/>
  <c r="M28" i="42"/>
  <c r="L28" i="42"/>
  <c r="K28" i="42"/>
  <c r="J28" i="42"/>
  <c r="I28" i="42"/>
  <c r="H28" i="42"/>
  <c r="G28" i="42"/>
  <c r="P27" i="42"/>
  <c r="N27" i="42"/>
  <c r="M27" i="42"/>
  <c r="L27" i="42"/>
  <c r="K27" i="42"/>
  <c r="J27" i="42"/>
  <c r="I27" i="42"/>
  <c r="H27" i="42"/>
  <c r="G27" i="42"/>
  <c r="AD27" i="23" l="1"/>
  <c r="AD28" i="23"/>
  <c r="AD30" i="23"/>
  <c r="AD33" i="23" s="1"/>
  <c r="AD31" i="23"/>
  <c r="AD34" i="23" s="1"/>
  <c r="AJ31" i="23"/>
  <c r="AJ34" i="23" s="1"/>
  <c r="AI31" i="23"/>
  <c r="AI34" i="23" s="1"/>
  <c r="AH31" i="23"/>
  <c r="AH34" i="23" s="1"/>
  <c r="AG31" i="23"/>
  <c r="AG34" i="23" s="1"/>
  <c r="AF31" i="23"/>
  <c r="AF34" i="23" s="1"/>
  <c r="AE31" i="23"/>
  <c r="AE34" i="23" s="1"/>
  <c r="AC31" i="23"/>
  <c r="AC34" i="23" s="1"/>
  <c r="AB31" i="23"/>
  <c r="AB34" i="23" s="1"/>
  <c r="AA31" i="23"/>
  <c r="AA34" i="23" s="1"/>
  <c r="AJ30" i="23"/>
  <c r="AJ33" i="23" s="1"/>
  <c r="AI30" i="23"/>
  <c r="AI33" i="23" s="1"/>
  <c r="AH30" i="23"/>
  <c r="AH33" i="23" s="1"/>
  <c r="AG30" i="23"/>
  <c r="AG33" i="23" s="1"/>
  <c r="AF30" i="23"/>
  <c r="AF33" i="23" s="1"/>
  <c r="AE30" i="23"/>
  <c r="AE33" i="23" s="1"/>
  <c r="AC30" i="23"/>
  <c r="AC33" i="23" s="1"/>
  <c r="AB30" i="23"/>
  <c r="AB33" i="23" s="1"/>
  <c r="AA30" i="23"/>
  <c r="AA33" i="23" s="1"/>
  <c r="AJ28" i="23"/>
  <c r="AI28" i="23"/>
  <c r="AH28" i="23"/>
  <c r="AG28" i="23"/>
  <c r="AF28" i="23"/>
  <c r="AE28" i="23"/>
  <c r="AC28" i="23"/>
  <c r="AB28" i="23"/>
  <c r="AA28" i="23"/>
  <c r="AJ27" i="23"/>
  <c r="AI27" i="23"/>
  <c r="AH27" i="23"/>
  <c r="AG27" i="23"/>
  <c r="AF27" i="23"/>
  <c r="AE27" i="23"/>
  <c r="AC27" i="23"/>
  <c r="AB27" i="23"/>
  <c r="AA27" i="23"/>
  <c r="AJ31" i="22" l="1"/>
  <c r="AJ34" i="22" s="1"/>
  <c r="AI31" i="22"/>
  <c r="AI34" i="22" s="1"/>
  <c r="AH31" i="22"/>
  <c r="AH34" i="22" s="1"/>
  <c r="AG31" i="22"/>
  <c r="AG34" i="22" s="1"/>
  <c r="AF31" i="22"/>
  <c r="AF34" i="22" s="1"/>
  <c r="AE31" i="22"/>
  <c r="AE34" i="22" s="1"/>
  <c r="AC31" i="22"/>
  <c r="AC34" i="22" s="1"/>
  <c r="AB31" i="22"/>
  <c r="AB34" i="22" s="1"/>
  <c r="AA31" i="22"/>
  <c r="AA34" i="22" s="1"/>
  <c r="AJ30" i="22"/>
  <c r="AJ33" i="22" s="1"/>
  <c r="AI30" i="22"/>
  <c r="AI33" i="22" s="1"/>
  <c r="AH30" i="22"/>
  <c r="AH33" i="22" s="1"/>
  <c r="AG30" i="22"/>
  <c r="AG33" i="22" s="1"/>
  <c r="AF30" i="22"/>
  <c r="AF33" i="22" s="1"/>
  <c r="AE30" i="22"/>
  <c r="AE33" i="22" s="1"/>
  <c r="AC30" i="22"/>
  <c r="AC33" i="22" s="1"/>
  <c r="AB30" i="22"/>
  <c r="AB33" i="22" s="1"/>
  <c r="AA30" i="22"/>
  <c r="AA33" i="22" s="1"/>
  <c r="AJ28" i="22"/>
  <c r="AI28" i="22"/>
  <c r="AH28" i="22"/>
  <c r="AG28" i="22"/>
  <c r="AF28" i="22"/>
  <c r="AE28" i="22"/>
  <c r="AC28" i="22"/>
  <c r="AB28" i="22"/>
  <c r="AA28" i="22"/>
  <c r="AJ27" i="22"/>
  <c r="AI27" i="22"/>
  <c r="AH27" i="22"/>
  <c r="AG27" i="22"/>
  <c r="AF27" i="22"/>
  <c r="AE27" i="22"/>
  <c r="AC27" i="22"/>
  <c r="AB27" i="22"/>
  <c r="AA27" i="22"/>
  <c r="AI27" i="21" l="1"/>
  <c r="AI28" i="21"/>
  <c r="AI30" i="21"/>
  <c r="AI33" i="21" s="1"/>
  <c r="AI31" i="21"/>
  <c r="AI34" i="21" s="1"/>
  <c r="AJ31" i="21"/>
  <c r="AJ34" i="21" s="1"/>
  <c r="AH31" i="21"/>
  <c r="AH34" i="21" s="1"/>
  <c r="AG31" i="21"/>
  <c r="AG34" i="21" s="1"/>
  <c r="AF31" i="21"/>
  <c r="AF34" i="21" s="1"/>
  <c r="AE31" i="21"/>
  <c r="AE34" i="21" s="1"/>
  <c r="AD31" i="21"/>
  <c r="AD34" i="21" s="1"/>
  <c r="AC31" i="21"/>
  <c r="AC34" i="21" s="1"/>
  <c r="AB31" i="21"/>
  <c r="AB34" i="21" s="1"/>
  <c r="AA31" i="21"/>
  <c r="AA34" i="21" s="1"/>
  <c r="AJ30" i="21"/>
  <c r="AJ33" i="21" s="1"/>
  <c r="AH30" i="21"/>
  <c r="AH33" i="21" s="1"/>
  <c r="AG30" i="21"/>
  <c r="AG33" i="21" s="1"/>
  <c r="AF30" i="21"/>
  <c r="AF33" i="21" s="1"/>
  <c r="AE30" i="21"/>
  <c r="AE33" i="21" s="1"/>
  <c r="AD30" i="21"/>
  <c r="AD33" i="21" s="1"/>
  <c r="AC30" i="21"/>
  <c r="AC33" i="21" s="1"/>
  <c r="AB30" i="21"/>
  <c r="AB33" i="21" s="1"/>
  <c r="AA30" i="21"/>
  <c r="AA33" i="21" s="1"/>
  <c r="AJ28" i="21"/>
  <c r="AH28" i="21"/>
  <c r="AG28" i="21"/>
  <c r="AF28" i="21"/>
  <c r="AE28" i="21"/>
  <c r="AD28" i="21"/>
  <c r="AC28" i="21"/>
  <c r="AB28" i="21"/>
  <c r="AA28" i="21"/>
  <c r="AJ27" i="21"/>
  <c r="AH27" i="21"/>
  <c r="AG27" i="21"/>
  <c r="AF27" i="21"/>
  <c r="AE27" i="21"/>
  <c r="AD27" i="21"/>
  <c r="AC27" i="21"/>
  <c r="AB27" i="21"/>
  <c r="AA27" i="21"/>
  <c r="O27" i="41"/>
  <c r="O28" i="41"/>
  <c r="O30" i="41"/>
  <c r="O31" i="41"/>
  <c r="O34" i="41" s="1"/>
  <c r="O33" i="41"/>
  <c r="M27" i="41"/>
  <c r="M28" i="41"/>
  <c r="M30" i="41"/>
  <c r="M33" i="41" s="1"/>
  <c r="M31" i="41"/>
  <c r="M34" i="41" s="1"/>
  <c r="P31" i="41"/>
  <c r="P34" i="41" s="1"/>
  <c r="N31" i="41"/>
  <c r="N34" i="41" s="1"/>
  <c r="L31" i="41"/>
  <c r="L34" i="41" s="1"/>
  <c r="K31" i="41"/>
  <c r="K34" i="41" s="1"/>
  <c r="J31" i="41"/>
  <c r="J34" i="41" s="1"/>
  <c r="I31" i="41"/>
  <c r="I34" i="41" s="1"/>
  <c r="H31" i="41"/>
  <c r="H34" i="41" s="1"/>
  <c r="G31" i="41"/>
  <c r="G34" i="41" s="1"/>
  <c r="P30" i="41"/>
  <c r="P33" i="41" s="1"/>
  <c r="N30" i="41"/>
  <c r="N33" i="41" s="1"/>
  <c r="L30" i="41"/>
  <c r="L33" i="41" s="1"/>
  <c r="K30" i="41"/>
  <c r="K33" i="41" s="1"/>
  <c r="J30" i="41"/>
  <c r="J33" i="41" s="1"/>
  <c r="I30" i="41"/>
  <c r="I33" i="41" s="1"/>
  <c r="H30" i="41"/>
  <c r="H33" i="41" s="1"/>
  <c r="G30" i="41"/>
  <c r="G33" i="41" s="1"/>
  <c r="P28" i="41"/>
  <c r="N28" i="41"/>
  <c r="L28" i="41"/>
  <c r="K28" i="41"/>
  <c r="J28" i="41"/>
  <c r="I28" i="41"/>
  <c r="H28" i="41"/>
  <c r="G28" i="41"/>
  <c r="P27" i="41"/>
  <c r="N27" i="41"/>
  <c r="L27" i="41"/>
  <c r="K27" i="41"/>
  <c r="J27" i="41"/>
  <c r="I27" i="41"/>
  <c r="H27" i="41"/>
  <c r="G27" i="41"/>
  <c r="AJ31" i="20" l="1"/>
  <c r="AJ34" i="20" s="1"/>
  <c r="AH31" i="20"/>
  <c r="AH34" i="20" s="1"/>
  <c r="AG31" i="20"/>
  <c r="AG34" i="20" s="1"/>
  <c r="AF31" i="20"/>
  <c r="AF34" i="20" s="1"/>
  <c r="AE31" i="20"/>
  <c r="AE34" i="20" s="1"/>
  <c r="AD31" i="20"/>
  <c r="AD34" i="20" s="1"/>
  <c r="AC31" i="20"/>
  <c r="AC34" i="20" s="1"/>
  <c r="AB31" i="20"/>
  <c r="AB34" i="20" s="1"/>
  <c r="AA31" i="20"/>
  <c r="AA34" i="20" s="1"/>
  <c r="AJ30" i="20"/>
  <c r="AJ33" i="20" s="1"/>
  <c r="AH30" i="20"/>
  <c r="AH33" i="20" s="1"/>
  <c r="AG30" i="20"/>
  <c r="AG33" i="20" s="1"/>
  <c r="AF30" i="20"/>
  <c r="AF33" i="20" s="1"/>
  <c r="AE30" i="20"/>
  <c r="AE33" i="20" s="1"/>
  <c r="AD30" i="20"/>
  <c r="AD33" i="20" s="1"/>
  <c r="AC30" i="20"/>
  <c r="AC33" i="20" s="1"/>
  <c r="AB30" i="20"/>
  <c r="AB33" i="20" s="1"/>
  <c r="AA30" i="20"/>
  <c r="AA33" i="20" s="1"/>
  <c r="AJ28" i="20"/>
  <c r="AH28" i="20"/>
  <c r="AG28" i="20"/>
  <c r="AF28" i="20"/>
  <c r="AE28" i="20"/>
  <c r="AD28" i="20"/>
  <c r="AC28" i="20"/>
  <c r="AB28" i="20"/>
  <c r="AA28" i="20"/>
  <c r="AJ27" i="20"/>
  <c r="AH27" i="20"/>
  <c r="AG27" i="20"/>
  <c r="AF27" i="20"/>
  <c r="AE27" i="20"/>
  <c r="AD27" i="20"/>
  <c r="AC27" i="20"/>
  <c r="AB27" i="20"/>
  <c r="AA27" i="20"/>
  <c r="AD27" i="19" l="1"/>
  <c r="AD28" i="19"/>
  <c r="AD30" i="19"/>
  <c r="AD33" i="19" s="1"/>
  <c r="AD31" i="19"/>
  <c r="AD34" i="19" s="1"/>
  <c r="AJ31" i="19"/>
  <c r="AJ34" i="19" s="1"/>
  <c r="AI31" i="19"/>
  <c r="AI34" i="19" s="1"/>
  <c r="AH31" i="19"/>
  <c r="AH34" i="19" s="1"/>
  <c r="AG31" i="19"/>
  <c r="AG34" i="19" s="1"/>
  <c r="AF31" i="19"/>
  <c r="AF34" i="19" s="1"/>
  <c r="AE31" i="19"/>
  <c r="AE34" i="19" s="1"/>
  <c r="AC31" i="19"/>
  <c r="AC34" i="19" s="1"/>
  <c r="AB31" i="19"/>
  <c r="AB34" i="19" s="1"/>
  <c r="AA31" i="19"/>
  <c r="AA34" i="19" s="1"/>
  <c r="AJ30" i="19"/>
  <c r="AJ33" i="19" s="1"/>
  <c r="AI30" i="19"/>
  <c r="AI33" i="19" s="1"/>
  <c r="AH30" i="19"/>
  <c r="AH33" i="19" s="1"/>
  <c r="AG30" i="19"/>
  <c r="AG33" i="19" s="1"/>
  <c r="AF30" i="19"/>
  <c r="AF33" i="19" s="1"/>
  <c r="AE30" i="19"/>
  <c r="AE33" i="19" s="1"/>
  <c r="AC30" i="19"/>
  <c r="AC33" i="19" s="1"/>
  <c r="AB30" i="19"/>
  <c r="AB33" i="19" s="1"/>
  <c r="AA30" i="19"/>
  <c r="AA33" i="19" s="1"/>
  <c r="AJ28" i="19"/>
  <c r="AI28" i="19"/>
  <c r="AH28" i="19"/>
  <c r="AG28" i="19"/>
  <c r="AF28" i="19"/>
  <c r="AE28" i="19"/>
  <c r="AC28" i="19"/>
  <c r="AB28" i="19"/>
  <c r="AA28" i="19"/>
  <c r="AJ27" i="19"/>
  <c r="AI27" i="19"/>
  <c r="AH27" i="19"/>
  <c r="AG27" i="19"/>
  <c r="AF27" i="19"/>
  <c r="AE27" i="19"/>
  <c r="AC27" i="19"/>
  <c r="AB27" i="19"/>
  <c r="AA27" i="19"/>
  <c r="AJ18" i="18"/>
  <c r="P31" i="40"/>
  <c r="P34" i="40" s="1"/>
  <c r="N31" i="40"/>
  <c r="N34" i="40" s="1"/>
  <c r="M31" i="40"/>
  <c r="M34" i="40" s="1"/>
  <c r="L31" i="40"/>
  <c r="L34" i="40" s="1"/>
  <c r="K31" i="40"/>
  <c r="K34" i="40" s="1"/>
  <c r="J31" i="40"/>
  <c r="J34" i="40" s="1"/>
  <c r="I31" i="40"/>
  <c r="I34" i="40" s="1"/>
  <c r="H31" i="40"/>
  <c r="H34" i="40" s="1"/>
  <c r="G31" i="40"/>
  <c r="G34" i="40" s="1"/>
  <c r="P30" i="40"/>
  <c r="P33" i="40" s="1"/>
  <c r="N30" i="40"/>
  <c r="N33" i="40" s="1"/>
  <c r="M30" i="40"/>
  <c r="M33" i="40" s="1"/>
  <c r="L30" i="40"/>
  <c r="L33" i="40" s="1"/>
  <c r="K30" i="40"/>
  <c r="K33" i="40" s="1"/>
  <c r="J30" i="40"/>
  <c r="J33" i="40" s="1"/>
  <c r="I30" i="40"/>
  <c r="I33" i="40" s="1"/>
  <c r="H30" i="40"/>
  <c r="H33" i="40" s="1"/>
  <c r="G30" i="40"/>
  <c r="G33" i="40" s="1"/>
  <c r="P28" i="40"/>
  <c r="N28" i="40"/>
  <c r="M28" i="40"/>
  <c r="L28" i="40"/>
  <c r="K28" i="40"/>
  <c r="J28" i="40"/>
  <c r="I28" i="40"/>
  <c r="H28" i="40"/>
  <c r="G28" i="40"/>
  <c r="P27" i="40"/>
  <c r="N27" i="40"/>
  <c r="M27" i="40"/>
  <c r="L27" i="40"/>
  <c r="K27" i="40"/>
  <c r="J27" i="40"/>
  <c r="I27" i="40"/>
  <c r="H27" i="40"/>
  <c r="G27" i="40"/>
  <c r="AJ31" i="17" l="1"/>
  <c r="AJ34" i="17" s="1"/>
  <c r="AH31" i="17"/>
  <c r="AH34" i="17" s="1"/>
  <c r="AG31" i="17"/>
  <c r="AG34" i="17" s="1"/>
  <c r="AF31" i="17"/>
  <c r="AF34" i="17" s="1"/>
  <c r="AE31" i="17"/>
  <c r="AE34" i="17" s="1"/>
  <c r="AC31" i="17"/>
  <c r="AC34" i="17" s="1"/>
  <c r="AB31" i="17"/>
  <c r="AB34" i="17" s="1"/>
  <c r="AA31" i="17"/>
  <c r="AA34" i="17" s="1"/>
  <c r="AJ30" i="17"/>
  <c r="AJ33" i="17" s="1"/>
  <c r="AH30" i="17"/>
  <c r="AH33" i="17" s="1"/>
  <c r="AG30" i="17"/>
  <c r="AG33" i="17" s="1"/>
  <c r="AF30" i="17"/>
  <c r="AF33" i="17" s="1"/>
  <c r="AE30" i="17"/>
  <c r="AE33" i="17" s="1"/>
  <c r="AC30" i="17"/>
  <c r="AC33" i="17" s="1"/>
  <c r="AB30" i="17"/>
  <c r="AB33" i="17" s="1"/>
  <c r="AA30" i="17"/>
  <c r="AA33" i="17" s="1"/>
  <c r="AJ28" i="17"/>
  <c r="AH28" i="17"/>
  <c r="AG28" i="17"/>
  <c r="AF28" i="17"/>
  <c r="AE28" i="17"/>
  <c r="AC28" i="17"/>
  <c r="AB28" i="17"/>
  <c r="AA28" i="17"/>
  <c r="AJ27" i="17"/>
  <c r="AH27" i="17"/>
  <c r="AG27" i="17"/>
  <c r="AF27" i="17"/>
  <c r="AE27" i="17"/>
  <c r="AC27" i="17"/>
  <c r="AB27" i="17"/>
  <c r="AA27" i="17"/>
  <c r="AJ30" i="16"/>
  <c r="AB30" i="16"/>
  <c r="AC30" i="16"/>
  <c r="AD30" i="16"/>
  <c r="AE30" i="16"/>
  <c r="AF30" i="16"/>
  <c r="AG30" i="16"/>
  <c r="AH30" i="16"/>
  <c r="AB27" i="16"/>
  <c r="AC27" i="16"/>
  <c r="AD27" i="16"/>
  <c r="AE27" i="16"/>
  <c r="AF27" i="16"/>
  <c r="AG27" i="16"/>
  <c r="AH27" i="16"/>
  <c r="AJ27" i="16"/>
  <c r="AA30" i="16"/>
  <c r="AA33" i="16" s="1"/>
  <c r="AA27" i="16"/>
  <c r="AD28" i="16" l="1"/>
  <c r="AD33" i="16"/>
  <c r="AD31" i="16"/>
  <c r="AD34" i="16" s="1"/>
  <c r="AJ31" i="16"/>
  <c r="AJ34" i="16" s="1"/>
  <c r="AH31" i="16"/>
  <c r="AH34" i="16" s="1"/>
  <c r="AG31" i="16"/>
  <c r="AG34" i="16" s="1"/>
  <c r="AF31" i="16"/>
  <c r="AF34" i="16" s="1"/>
  <c r="AE31" i="16"/>
  <c r="AE34" i="16" s="1"/>
  <c r="AC31" i="16"/>
  <c r="AC34" i="16" s="1"/>
  <c r="AB31" i="16"/>
  <c r="AB34" i="16" s="1"/>
  <c r="AA31" i="16"/>
  <c r="AA34" i="16" s="1"/>
  <c r="AJ33" i="16"/>
  <c r="AH33" i="16"/>
  <c r="AG33" i="16"/>
  <c r="AF33" i="16"/>
  <c r="AE33" i="16"/>
  <c r="AC33" i="16"/>
  <c r="AB33" i="16"/>
  <c r="AJ28" i="16"/>
  <c r="AH28" i="16"/>
  <c r="AG28" i="16"/>
  <c r="AF28" i="16"/>
  <c r="AE28" i="16"/>
  <c r="AC28" i="16"/>
  <c r="AB28" i="16"/>
  <c r="AA28" i="16"/>
  <c r="AJ31" i="15" l="1"/>
  <c r="AJ34" i="15" s="1"/>
  <c r="AI31" i="15"/>
  <c r="AI34" i="15" s="1"/>
  <c r="AH31" i="15"/>
  <c r="AH34" i="15" s="1"/>
  <c r="AG31" i="15"/>
  <c r="AG34" i="15" s="1"/>
  <c r="AF31" i="15"/>
  <c r="AF34" i="15" s="1"/>
  <c r="AE31" i="15"/>
  <c r="AE34" i="15" s="1"/>
  <c r="AC31" i="15"/>
  <c r="AC34" i="15" s="1"/>
  <c r="AB31" i="15"/>
  <c r="AB34" i="15" s="1"/>
  <c r="AA31" i="15"/>
  <c r="AA34" i="15" s="1"/>
  <c r="AJ30" i="15"/>
  <c r="AJ33" i="15" s="1"/>
  <c r="AI30" i="15"/>
  <c r="AI33" i="15" s="1"/>
  <c r="AH30" i="15"/>
  <c r="AH33" i="15" s="1"/>
  <c r="AG30" i="15"/>
  <c r="AG33" i="15" s="1"/>
  <c r="AF30" i="15"/>
  <c r="AF33" i="15" s="1"/>
  <c r="AE30" i="15"/>
  <c r="AE33" i="15" s="1"/>
  <c r="AC30" i="15"/>
  <c r="AC33" i="15" s="1"/>
  <c r="AB30" i="15"/>
  <c r="AB33" i="15" s="1"/>
  <c r="AA30" i="15"/>
  <c r="AA33" i="15" s="1"/>
  <c r="AJ28" i="15"/>
  <c r="AI28" i="15"/>
  <c r="AH28" i="15"/>
  <c r="AG28" i="15"/>
  <c r="AF28" i="15"/>
  <c r="AE28" i="15"/>
  <c r="AC28" i="15"/>
  <c r="AB28" i="15"/>
  <c r="AA28" i="15"/>
  <c r="AJ27" i="15"/>
  <c r="AI27" i="15"/>
  <c r="AH27" i="15"/>
  <c r="AG27" i="15"/>
  <c r="AF27" i="15"/>
  <c r="AE27" i="15"/>
  <c r="AC27" i="15"/>
  <c r="AB27" i="15"/>
  <c r="AA27" i="15"/>
  <c r="P31" i="39"/>
  <c r="P34" i="39" s="1"/>
  <c r="N31" i="39"/>
  <c r="N34" i="39" s="1"/>
  <c r="M31" i="39"/>
  <c r="M34" i="39" s="1"/>
  <c r="L31" i="39"/>
  <c r="L34" i="39" s="1"/>
  <c r="K31" i="39"/>
  <c r="K34" i="39" s="1"/>
  <c r="J31" i="39"/>
  <c r="J34" i="39" s="1"/>
  <c r="I31" i="39"/>
  <c r="I34" i="39" s="1"/>
  <c r="H31" i="39"/>
  <c r="H34" i="39" s="1"/>
  <c r="G31" i="39"/>
  <c r="G34" i="39" s="1"/>
  <c r="P30" i="39"/>
  <c r="P33" i="39" s="1"/>
  <c r="N30" i="39"/>
  <c r="N33" i="39" s="1"/>
  <c r="M30" i="39"/>
  <c r="M33" i="39" s="1"/>
  <c r="L30" i="39"/>
  <c r="L33" i="39" s="1"/>
  <c r="K30" i="39"/>
  <c r="K33" i="39" s="1"/>
  <c r="J30" i="39"/>
  <c r="J33" i="39" s="1"/>
  <c r="I30" i="39"/>
  <c r="I33" i="39" s="1"/>
  <c r="H30" i="39"/>
  <c r="H33" i="39" s="1"/>
  <c r="G30" i="39"/>
  <c r="G33" i="39" s="1"/>
  <c r="P28" i="39"/>
  <c r="N28" i="39"/>
  <c r="M28" i="39"/>
  <c r="L28" i="39"/>
  <c r="K28" i="39"/>
  <c r="J28" i="39"/>
  <c r="I28" i="39"/>
  <c r="H28" i="39"/>
  <c r="G28" i="39"/>
  <c r="P27" i="39"/>
  <c r="N27" i="39"/>
  <c r="M27" i="39"/>
  <c r="L27" i="39"/>
  <c r="K27" i="39"/>
  <c r="J27" i="39"/>
  <c r="I27" i="39"/>
  <c r="H27" i="39"/>
  <c r="G27" i="39"/>
  <c r="AJ31" i="14" l="1"/>
  <c r="AJ34" i="14" s="1"/>
  <c r="AI31" i="14"/>
  <c r="AI34" i="14" s="1"/>
  <c r="AH31" i="14"/>
  <c r="AH34" i="14" s="1"/>
  <c r="AG31" i="14"/>
  <c r="AG34" i="14" s="1"/>
  <c r="AF31" i="14"/>
  <c r="AF34" i="14" s="1"/>
  <c r="AE31" i="14"/>
  <c r="AE34" i="14" s="1"/>
  <c r="AC31" i="14"/>
  <c r="AC34" i="14" s="1"/>
  <c r="AB31" i="14"/>
  <c r="AB34" i="14" s="1"/>
  <c r="AA31" i="14"/>
  <c r="AA34" i="14" s="1"/>
  <c r="AJ30" i="14"/>
  <c r="AJ33" i="14" s="1"/>
  <c r="AI30" i="14"/>
  <c r="AI33" i="14" s="1"/>
  <c r="AH30" i="14"/>
  <c r="AH33" i="14" s="1"/>
  <c r="AG30" i="14"/>
  <c r="AG33" i="14" s="1"/>
  <c r="AF30" i="14"/>
  <c r="AF33" i="14" s="1"/>
  <c r="AE30" i="14"/>
  <c r="AE33" i="14" s="1"/>
  <c r="AC30" i="14"/>
  <c r="AC33" i="14" s="1"/>
  <c r="AB30" i="14"/>
  <c r="AB33" i="14" s="1"/>
  <c r="AA30" i="14"/>
  <c r="AA33" i="14" s="1"/>
  <c r="AJ28" i="14"/>
  <c r="AI28" i="14"/>
  <c r="AH28" i="14"/>
  <c r="AG28" i="14"/>
  <c r="AF28" i="14"/>
  <c r="AE28" i="14"/>
  <c r="AC28" i="14"/>
  <c r="AB28" i="14"/>
  <c r="AA28" i="14"/>
  <c r="AJ27" i="14"/>
  <c r="AI27" i="14"/>
  <c r="AH27" i="14"/>
  <c r="AG27" i="14"/>
  <c r="AF27" i="14"/>
  <c r="AE27" i="14"/>
  <c r="AC27" i="14"/>
  <c r="AB27" i="14"/>
  <c r="AA27" i="14"/>
  <c r="AJ31" i="13"/>
  <c r="AJ34" i="13" s="1"/>
  <c r="AI31" i="13"/>
  <c r="AI34" i="13" s="1"/>
  <c r="AH31" i="13"/>
  <c r="AH34" i="13" s="1"/>
  <c r="AG31" i="13"/>
  <c r="AG34" i="13" s="1"/>
  <c r="AF31" i="13"/>
  <c r="AF34" i="13" s="1"/>
  <c r="AE31" i="13"/>
  <c r="AE34" i="13" s="1"/>
  <c r="AJ30" i="13"/>
  <c r="AJ33" i="13" s="1"/>
  <c r="AI30" i="13"/>
  <c r="AI33" i="13" s="1"/>
  <c r="AH30" i="13"/>
  <c r="AH33" i="13" s="1"/>
  <c r="AG30" i="13"/>
  <c r="AG33" i="13" s="1"/>
  <c r="AF30" i="13"/>
  <c r="AF33" i="13" s="1"/>
  <c r="AE30" i="13"/>
  <c r="AE33" i="13" s="1"/>
  <c r="AJ28" i="13"/>
  <c r="AI28" i="13"/>
  <c r="AH28" i="13"/>
  <c r="AG28" i="13"/>
  <c r="AF28" i="13"/>
  <c r="AE28" i="13"/>
  <c r="AJ27" i="13"/>
  <c r="AI27" i="13"/>
  <c r="AH27" i="13"/>
  <c r="AG27" i="13"/>
  <c r="AF27" i="13"/>
  <c r="AE27" i="13"/>
  <c r="AC31" i="13"/>
  <c r="AC34" i="13" s="1"/>
  <c r="AB31" i="13"/>
  <c r="AB34" i="13" s="1"/>
  <c r="AA31" i="13"/>
  <c r="AA34" i="13" s="1"/>
  <c r="AC30" i="13"/>
  <c r="AC33" i="13" s="1"/>
  <c r="AB30" i="13"/>
  <c r="AB33" i="13" s="1"/>
  <c r="AA30" i="13"/>
  <c r="AA33" i="13" s="1"/>
  <c r="AC28" i="13"/>
  <c r="AB28" i="13"/>
  <c r="AA28" i="13"/>
  <c r="AC27" i="13"/>
  <c r="AB27" i="13"/>
  <c r="AA27" i="13"/>
  <c r="AI27" i="12" l="1"/>
  <c r="AI28" i="12"/>
  <c r="AI30" i="12"/>
  <c r="AI33" i="12" s="1"/>
  <c r="AI31" i="12"/>
  <c r="AI34" i="12" s="1"/>
  <c r="AJ31" i="12" l="1"/>
  <c r="AJ34" i="12" s="1"/>
  <c r="AH31" i="12"/>
  <c r="AH34" i="12" s="1"/>
  <c r="AG31" i="12"/>
  <c r="AG34" i="12" s="1"/>
  <c r="AE31" i="12"/>
  <c r="AE34" i="12" s="1"/>
  <c r="AD31" i="12"/>
  <c r="AD34" i="12" s="1"/>
  <c r="AC31" i="12"/>
  <c r="AC34" i="12" s="1"/>
  <c r="AB31" i="12"/>
  <c r="AB34" i="12" s="1"/>
  <c r="AA31" i="12"/>
  <c r="AA34" i="12" s="1"/>
  <c r="AJ30" i="12"/>
  <c r="AJ33" i="12" s="1"/>
  <c r="AH30" i="12"/>
  <c r="AH33" i="12" s="1"/>
  <c r="AG30" i="12"/>
  <c r="AG33" i="12" s="1"/>
  <c r="AE30" i="12"/>
  <c r="AE33" i="12" s="1"/>
  <c r="AD30" i="12"/>
  <c r="AD33" i="12" s="1"/>
  <c r="AC30" i="12"/>
  <c r="AC33" i="12" s="1"/>
  <c r="AB30" i="12"/>
  <c r="AB33" i="12" s="1"/>
  <c r="AA30" i="12"/>
  <c r="AA33" i="12" s="1"/>
  <c r="AJ28" i="12"/>
  <c r="AH28" i="12"/>
  <c r="AG28" i="12"/>
  <c r="AE28" i="12"/>
  <c r="AD28" i="12"/>
  <c r="AC28" i="12"/>
  <c r="AB28" i="12"/>
  <c r="AA28" i="12"/>
  <c r="AJ27" i="12"/>
  <c r="AH27" i="12"/>
  <c r="AG27" i="12"/>
  <c r="AE27" i="12"/>
  <c r="AD27" i="12"/>
  <c r="AC27" i="12"/>
  <c r="AB27" i="12"/>
  <c r="AA27" i="12"/>
  <c r="P31" i="38"/>
  <c r="P34" i="38" s="1"/>
  <c r="N31" i="38"/>
  <c r="N34" i="38" s="1"/>
  <c r="M31" i="38"/>
  <c r="M34" i="38" s="1"/>
  <c r="L31" i="38"/>
  <c r="L34" i="38" s="1"/>
  <c r="K31" i="38"/>
  <c r="K34" i="38" s="1"/>
  <c r="J31" i="38"/>
  <c r="J34" i="38" s="1"/>
  <c r="I31" i="38"/>
  <c r="I34" i="38" s="1"/>
  <c r="H31" i="38"/>
  <c r="H34" i="38" s="1"/>
  <c r="G31" i="38"/>
  <c r="G34" i="38" s="1"/>
  <c r="P30" i="38"/>
  <c r="P33" i="38" s="1"/>
  <c r="N30" i="38"/>
  <c r="N33" i="38" s="1"/>
  <c r="M30" i="38"/>
  <c r="M33" i="38" s="1"/>
  <c r="L30" i="38"/>
  <c r="L33" i="38" s="1"/>
  <c r="K30" i="38"/>
  <c r="K33" i="38" s="1"/>
  <c r="J30" i="38"/>
  <c r="J33" i="38" s="1"/>
  <c r="I30" i="38"/>
  <c r="I33" i="38" s="1"/>
  <c r="H30" i="38"/>
  <c r="H33" i="38" s="1"/>
  <c r="G30" i="38"/>
  <c r="G33" i="38" s="1"/>
  <c r="P28" i="38"/>
  <c r="N28" i="38"/>
  <c r="M28" i="38"/>
  <c r="L28" i="38"/>
  <c r="K28" i="38"/>
  <c r="J28" i="38"/>
  <c r="I28" i="38"/>
  <c r="H28" i="38"/>
  <c r="G28" i="38"/>
  <c r="P27" i="38"/>
  <c r="N27" i="38"/>
  <c r="M27" i="38"/>
  <c r="L27" i="38"/>
  <c r="K27" i="38"/>
  <c r="J27" i="38"/>
  <c r="I27" i="38"/>
  <c r="H27" i="38"/>
  <c r="G27" i="38"/>
  <c r="AJ31" i="11" l="1"/>
  <c r="AJ34" i="11" s="1"/>
  <c r="AH31" i="11"/>
  <c r="AH34" i="11" s="1"/>
  <c r="AG31" i="11"/>
  <c r="AG34" i="11" s="1"/>
  <c r="AF31" i="11"/>
  <c r="AF34" i="11" s="1"/>
  <c r="AE31" i="11"/>
  <c r="AE34" i="11" s="1"/>
  <c r="AD31" i="11"/>
  <c r="AD34" i="11" s="1"/>
  <c r="AC31" i="11"/>
  <c r="AC34" i="11" s="1"/>
  <c r="AB31" i="11"/>
  <c r="AB34" i="11" s="1"/>
  <c r="AA31" i="11"/>
  <c r="AA34" i="11" s="1"/>
  <c r="AJ30" i="11"/>
  <c r="AJ33" i="11" s="1"/>
  <c r="AH30" i="11"/>
  <c r="AH33" i="11" s="1"/>
  <c r="AG30" i="11"/>
  <c r="AG33" i="11" s="1"/>
  <c r="AF30" i="11"/>
  <c r="AF33" i="11" s="1"/>
  <c r="AE30" i="11"/>
  <c r="AE33" i="11" s="1"/>
  <c r="AD30" i="11"/>
  <c r="AD33" i="11" s="1"/>
  <c r="AC30" i="11"/>
  <c r="AC33" i="11" s="1"/>
  <c r="AB30" i="11"/>
  <c r="AB33" i="11" s="1"/>
  <c r="AA30" i="11"/>
  <c r="AA33" i="11" s="1"/>
  <c r="AJ28" i="11"/>
  <c r="AH28" i="11"/>
  <c r="AG28" i="11"/>
  <c r="AF28" i="11"/>
  <c r="AE28" i="11"/>
  <c r="AD28" i="11"/>
  <c r="AC28" i="11"/>
  <c r="AB28" i="11"/>
  <c r="AA28" i="11"/>
  <c r="AJ27" i="11"/>
  <c r="AH27" i="11"/>
  <c r="AG27" i="11"/>
  <c r="AF27" i="11"/>
  <c r="AE27" i="11"/>
  <c r="AD27" i="11"/>
  <c r="AC27" i="11"/>
  <c r="AB27" i="11"/>
  <c r="AA27" i="11"/>
  <c r="AJ31" i="10"/>
  <c r="AJ34" i="10" s="1"/>
  <c r="AH31" i="10"/>
  <c r="AH34" i="10" s="1"/>
  <c r="AG31" i="10"/>
  <c r="AG34" i="10" s="1"/>
  <c r="AF31" i="10"/>
  <c r="AF34" i="10" s="1"/>
  <c r="AE31" i="10"/>
  <c r="AE34" i="10" s="1"/>
  <c r="AD31" i="10"/>
  <c r="AD34" i="10" s="1"/>
  <c r="AC31" i="10"/>
  <c r="AC34" i="10" s="1"/>
  <c r="AB31" i="10"/>
  <c r="AB34" i="10" s="1"/>
  <c r="AA31" i="10"/>
  <c r="AA34" i="10" s="1"/>
  <c r="AJ30" i="10"/>
  <c r="AJ33" i="10" s="1"/>
  <c r="AH30" i="10"/>
  <c r="AH33" i="10" s="1"/>
  <c r="AG30" i="10"/>
  <c r="AG33" i="10" s="1"/>
  <c r="AF30" i="10"/>
  <c r="AF33" i="10" s="1"/>
  <c r="AE30" i="10"/>
  <c r="AE33" i="10" s="1"/>
  <c r="AD30" i="10"/>
  <c r="AD33" i="10" s="1"/>
  <c r="AC30" i="10"/>
  <c r="AC33" i="10" s="1"/>
  <c r="AB30" i="10"/>
  <c r="AB33" i="10" s="1"/>
  <c r="AA30" i="10"/>
  <c r="AA33" i="10" s="1"/>
  <c r="AJ28" i="10"/>
  <c r="AH28" i="10"/>
  <c r="AG28" i="10"/>
  <c r="AF28" i="10"/>
  <c r="AE28" i="10"/>
  <c r="AD28" i="10"/>
  <c r="AC28" i="10"/>
  <c r="AB28" i="10"/>
  <c r="AA28" i="10"/>
  <c r="AJ27" i="10"/>
  <c r="AH27" i="10"/>
  <c r="AG27" i="10"/>
  <c r="AF27" i="10"/>
  <c r="AE27" i="10"/>
  <c r="AD27" i="10"/>
  <c r="AC27" i="10"/>
  <c r="AB27" i="10"/>
  <c r="AA27" i="10"/>
  <c r="AJ31" i="9" l="1"/>
  <c r="AJ34" i="9" s="1"/>
  <c r="AH31" i="9"/>
  <c r="AH34" i="9" s="1"/>
  <c r="AG31" i="9"/>
  <c r="AG34" i="9" s="1"/>
  <c r="AF31" i="9"/>
  <c r="AF34" i="9" s="1"/>
  <c r="AE31" i="9"/>
  <c r="AE34" i="9" s="1"/>
  <c r="AD31" i="9"/>
  <c r="AD34" i="9" s="1"/>
  <c r="AC31" i="9"/>
  <c r="AC34" i="9" s="1"/>
  <c r="AB31" i="9"/>
  <c r="AB34" i="9" s="1"/>
  <c r="AA31" i="9"/>
  <c r="AA34" i="9" s="1"/>
  <c r="AJ30" i="9"/>
  <c r="AJ33" i="9" s="1"/>
  <c r="AH30" i="9"/>
  <c r="AH33" i="9" s="1"/>
  <c r="AG30" i="9"/>
  <c r="AG33" i="9" s="1"/>
  <c r="AF30" i="9"/>
  <c r="AF33" i="9" s="1"/>
  <c r="AE30" i="9"/>
  <c r="AE33" i="9" s="1"/>
  <c r="AD30" i="9"/>
  <c r="AD33" i="9" s="1"/>
  <c r="AC30" i="9"/>
  <c r="AC33" i="9" s="1"/>
  <c r="AB30" i="9"/>
  <c r="AB33" i="9" s="1"/>
  <c r="AA30" i="9"/>
  <c r="AA33" i="9" s="1"/>
  <c r="AJ28" i="9"/>
  <c r="AH28" i="9"/>
  <c r="AG28" i="9"/>
  <c r="AF28" i="9"/>
  <c r="AE28" i="9"/>
  <c r="AD28" i="9"/>
  <c r="AC28" i="9"/>
  <c r="AB28" i="9"/>
  <c r="AA28" i="9"/>
  <c r="AJ27" i="9"/>
  <c r="AH27" i="9"/>
  <c r="AG27" i="9"/>
  <c r="AF27" i="9"/>
  <c r="AE27" i="9"/>
  <c r="AD27" i="9"/>
  <c r="AC27" i="9"/>
  <c r="AB27" i="9"/>
  <c r="AA27" i="9"/>
  <c r="AH31" i="2"/>
  <c r="AH34" i="2" s="1"/>
  <c r="AG31" i="2"/>
  <c r="AG34" i="2" s="1"/>
  <c r="AF31" i="2"/>
  <c r="AF34" i="2" s="1"/>
  <c r="AE31" i="2"/>
  <c r="AE34" i="2" s="1"/>
  <c r="AD31" i="2"/>
  <c r="AD34" i="2" s="1"/>
  <c r="AC31" i="2"/>
  <c r="AC34" i="2" s="1"/>
  <c r="AB31" i="2"/>
  <c r="AB34" i="2" s="1"/>
  <c r="AA31" i="2"/>
  <c r="AA34" i="2" s="1"/>
  <c r="Z31" i="2"/>
  <c r="Z34" i="2" s="1"/>
  <c r="Y31" i="2"/>
  <c r="Y34" i="2" s="1"/>
  <c r="AH30" i="2"/>
  <c r="AH33" i="2" s="1"/>
  <c r="AG30" i="2"/>
  <c r="AG33" i="2" s="1"/>
  <c r="AF30" i="2"/>
  <c r="AF33" i="2" s="1"/>
  <c r="AE30" i="2"/>
  <c r="AE33" i="2" s="1"/>
  <c r="AD30" i="2"/>
  <c r="AD33" i="2" s="1"/>
  <c r="AC30" i="2"/>
  <c r="AC33" i="2" s="1"/>
  <c r="AB30" i="2"/>
  <c r="AB33" i="2" s="1"/>
  <c r="AA30" i="2"/>
  <c r="AA33" i="2" s="1"/>
  <c r="Z30" i="2"/>
  <c r="Z33" i="2" s="1"/>
  <c r="Y30" i="2"/>
  <c r="Y33" i="2" s="1"/>
  <c r="AH28" i="2"/>
  <c r="AG28" i="2"/>
  <c r="AF28" i="2"/>
  <c r="AE28" i="2"/>
  <c r="AD28" i="2"/>
  <c r="AC28" i="2"/>
  <c r="AB28" i="2"/>
  <c r="AA28" i="2"/>
  <c r="Z28" i="2"/>
  <c r="Y28" i="2"/>
  <c r="AH27" i="2"/>
  <c r="AG27" i="2"/>
  <c r="AF27" i="2"/>
  <c r="AE27" i="2"/>
  <c r="AD27" i="2"/>
  <c r="AC27" i="2"/>
  <c r="AB27" i="2"/>
  <c r="AA27" i="2"/>
  <c r="Z27" i="2"/>
  <c r="Y27" i="2"/>
  <c r="AI32" i="3"/>
  <c r="AI35" i="3" s="1"/>
  <c r="AH32" i="3"/>
  <c r="AH35" i="3" s="1"/>
  <c r="AG32" i="3"/>
  <c r="AG35" i="3" s="1"/>
  <c r="AF32" i="3"/>
  <c r="AF35" i="3" s="1"/>
  <c r="AE32" i="3"/>
  <c r="AE35" i="3" s="1"/>
  <c r="AD32" i="3"/>
  <c r="AD35" i="3" s="1"/>
  <c r="AC32" i="3"/>
  <c r="AC35" i="3" s="1"/>
  <c r="AB32" i="3"/>
  <c r="AB35" i="3" s="1"/>
  <c r="AA32" i="3"/>
  <c r="AA35" i="3" s="1"/>
  <c r="Z32" i="3"/>
  <c r="Z35" i="3" s="1"/>
  <c r="AI31" i="3"/>
  <c r="AI34" i="3" s="1"/>
  <c r="AH31" i="3"/>
  <c r="AH34" i="3" s="1"/>
  <c r="AG31" i="3"/>
  <c r="AG34" i="3" s="1"/>
  <c r="AF31" i="3"/>
  <c r="AF34" i="3" s="1"/>
  <c r="AE31" i="3"/>
  <c r="AE34" i="3" s="1"/>
  <c r="AD31" i="3"/>
  <c r="AD34" i="3" s="1"/>
  <c r="AC31" i="3"/>
  <c r="AC34" i="3" s="1"/>
  <c r="AB31" i="3"/>
  <c r="AB34" i="3" s="1"/>
  <c r="AA31" i="3"/>
  <c r="AA34" i="3" s="1"/>
  <c r="Z31" i="3"/>
  <c r="Z34" i="3" s="1"/>
  <c r="AI29" i="3"/>
  <c r="AH29" i="3"/>
  <c r="AG29" i="3"/>
  <c r="AF29" i="3"/>
  <c r="AE29" i="3"/>
  <c r="AD29" i="3"/>
  <c r="AC29" i="3"/>
  <c r="AB29" i="3"/>
  <c r="AA29" i="3"/>
  <c r="Z29" i="3"/>
  <c r="AI28" i="3"/>
  <c r="AH28" i="3"/>
  <c r="AG28" i="3"/>
  <c r="AF28" i="3"/>
  <c r="AE28" i="3"/>
  <c r="AD28" i="3"/>
  <c r="AC28" i="3"/>
  <c r="AB28" i="3"/>
  <c r="AA28" i="3"/>
  <c r="Z28" i="3"/>
  <c r="AI31" i="4"/>
  <c r="AI34" i="4" s="1"/>
  <c r="AH31" i="4"/>
  <c r="AH34" i="4" s="1"/>
  <c r="AG31" i="4"/>
  <c r="AG34" i="4" s="1"/>
  <c r="AF31" i="4"/>
  <c r="AF34" i="4" s="1"/>
  <c r="AE31" i="4"/>
  <c r="AE34" i="4" s="1"/>
  <c r="AD31" i="4"/>
  <c r="AD34" i="4" s="1"/>
  <c r="AC31" i="4"/>
  <c r="AC34" i="4" s="1"/>
  <c r="AB31" i="4"/>
  <c r="AB34" i="4" s="1"/>
  <c r="AA31" i="4"/>
  <c r="AA34" i="4" s="1"/>
  <c r="Z31" i="4"/>
  <c r="Z34" i="4" s="1"/>
  <c r="AI30" i="4"/>
  <c r="AI33" i="4" s="1"/>
  <c r="AH30" i="4"/>
  <c r="AH33" i="4" s="1"/>
  <c r="AG30" i="4"/>
  <c r="AG33" i="4" s="1"/>
  <c r="AF30" i="4"/>
  <c r="AF33" i="4" s="1"/>
  <c r="AE30" i="4"/>
  <c r="AE33" i="4" s="1"/>
  <c r="AD30" i="4"/>
  <c r="AD33" i="4" s="1"/>
  <c r="AC30" i="4"/>
  <c r="AC33" i="4" s="1"/>
  <c r="AB30" i="4"/>
  <c r="AB33" i="4" s="1"/>
  <c r="AA30" i="4"/>
  <c r="AA33" i="4" s="1"/>
  <c r="Z30" i="4"/>
  <c r="Z33" i="4" s="1"/>
  <c r="AI28" i="4"/>
  <c r="AH28" i="4"/>
  <c r="AG28" i="4"/>
  <c r="AF28" i="4"/>
  <c r="AE28" i="4"/>
  <c r="AD28" i="4"/>
  <c r="AC28" i="4"/>
  <c r="AB28" i="4"/>
  <c r="AA28" i="4"/>
  <c r="Z28" i="4"/>
  <c r="AI27" i="4"/>
  <c r="AH27" i="4"/>
  <c r="AG27" i="4"/>
  <c r="AF27" i="4"/>
  <c r="AE27" i="4"/>
  <c r="AD27" i="4"/>
  <c r="AC27" i="4"/>
  <c r="AB27" i="4"/>
  <c r="AA27" i="4"/>
  <c r="Z27" i="4"/>
  <c r="N33" i="37"/>
  <c r="P31" i="37"/>
  <c r="P34" i="37" s="1"/>
  <c r="O31" i="37"/>
  <c r="O34" i="37" s="1"/>
  <c r="N31" i="37"/>
  <c r="N34" i="37" s="1"/>
  <c r="M31" i="37"/>
  <c r="M34" i="37" s="1"/>
  <c r="L31" i="37"/>
  <c r="L34" i="37" s="1"/>
  <c r="K31" i="37"/>
  <c r="K34" i="37" s="1"/>
  <c r="J31" i="37"/>
  <c r="J34" i="37" s="1"/>
  <c r="I31" i="37"/>
  <c r="I34" i="37" s="1"/>
  <c r="H31" i="37"/>
  <c r="H34" i="37" s="1"/>
  <c r="G31" i="37"/>
  <c r="G34" i="37" s="1"/>
  <c r="P30" i="37"/>
  <c r="P33" i="37" s="1"/>
  <c r="O30" i="37"/>
  <c r="O33" i="37" s="1"/>
  <c r="N30" i="37"/>
  <c r="M30" i="37"/>
  <c r="M33" i="37" s="1"/>
  <c r="L30" i="37"/>
  <c r="L33" i="37" s="1"/>
  <c r="K30" i="37"/>
  <c r="K33" i="37" s="1"/>
  <c r="J30" i="37"/>
  <c r="J33" i="37" s="1"/>
  <c r="I30" i="37"/>
  <c r="I33" i="37" s="1"/>
  <c r="H30" i="37"/>
  <c r="H33" i="37" s="1"/>
  <c r="G30" i="37"/>
  <c r="G33" i="37" s="1"/>
  <c r="P28" i="37"/>
  <c r="O28" i="37"/>
  <c r="N28" i="37"/>
  <c r="M28" i="37"/>
  <c r="L28" i="37"/>
  <c r="K28" i="37"/>
  <c r="J28" i="37"/>
  <c r="I28" i="37"/>
  <c r="H28" i="37"/>
  <c r="G28" i="37"/>
  <c r="P27" i="37"/>
  <c r="O27" i="37"/>
  <c r="N27" i="37"/>
  <c r="M27" i="37"/>
  <c r="L27" i="37"/>
  <c r="K27" i="37"/>
  <c r="J27" i="37"/>
  <c r="I27" i="37"/>
  <c r="H27" i="37"/>
  <c r="G27" i="37"/>
  <c r="AI31" i="5"/>
  <c r="AI34" i="5" s="1"/>
  <c r="AH31" i="5"/>
  <c r="AH34" i="5" s="1"/>
  <c r="AG31" i="5"/>
  <c r="AG34" i="5" s="1"/>
  <c r="AF31" i="5"/>
  <c r="AF34" i="5" s="1"/>
  <c r="AE31" i="5"/>
  <c r="AE34" i="5" s="1"/>
  <c r="AD31" i="5"/>
  <c r="AD34" i="5" s="1"/>
  <c r="AC31" i="5"/>
  <c r="AC34" i="5" s="1"/>
  <c r="AB31" i="5"/>
  <c r="AB34" i="5" s="1"/>
  <c r="AA31" i="5"/>
  <c r="AA34" i="5" s="1"/>
  <c r="Z31" i="5"/>
  <c r="Z34" i="5" s="1"/>
  <c r="AI30" i="5"/>
  <c r="AI33" i="5" s="1"/>
  <c r="AH30" i="5"/>
  <c r="AH33" i="5" s="1"/>
  <c r="AG30" i="5"/>
  <c r="AG33" i="5" s="1"/>
  <c r="AF30" i="5"/>
  <c r="AF33" i="5" s="1"/>
  <c r="AE30" i="5"/>
  <c r="AE33" i="5" s="1"/>
  <c r="AD30" i="5"/>
  <c r="AD33" i="5" s="1"/>
  <c r="AC30" i="5"/>
  <c r="AC33" i="5" s="1"/>
  <c r="AB30" i="5"/>
  <c r="AB33" i="5" s="1"/>
  <c r="AA30" i="5"/>
  <c r="AA33" i="5" s="1"/>
  <c r="Z30" i="5"/>
  <c r="Z33" i="5" s="1"/>
  <c r="AI28" i="5"/>
  <c r="AH28" i="5"/>
  <c r="AG28" i="5"/>
  <c r="AF28" i="5"/>
  <c r="AE28" i="5"/>
  <c r="AD28" i="5"/>
  <c r="AC28" i="5"/>
  <c r="AB28" i="5"/>
  <c r="AA28" i="5"/>
  <c r="Z28" i="5"/>
  <c r="AI27" i="5"/>
  <c r="AH27" i="5"/>
  <c r="AG27" i="5"/>
  <c r="AF27" i="5"/>
  <c r="AE27" i="5"/>
  <c r="AD27" i="5"/>
  <c r="AC27" i="5"/>
  <c r="AB27" i="5"/>
  <c r="AA27" i="5"/>
  <c r="Z27" i="5"/>
  <c r="P34" i="36"/>
  <c r="K34" i="36"/>
  <c r="M33" i="36"/>
  <c r="P31" i="36"/>
  <c r="O31" i="36"/>
  <c r="O34" i="36" s="1"/>
  <c r="N31" i="36"/>
  <c r="N34" i="36" s="1"/>
  <c r="M31" i="36"/>
  <c r="M34" i="36" s="1"/>
  <c r="L31" i="36"/>
  <c r="L34" i="36" s="1"/>
  <c r="K31" i="36"/>
  <c r="J31" i="36"/>
  <c r="J34" i="36" s="1"/>
  <c r="I31" i="36"/>
  <c r="I34" i="36" s="1"/>
  <c r="H31" i="36"/>
  <c r="H34" i="36" s="1"/>
  <c r="G31" i="36"/>
  <c r="G34" i="36" s="1"/>
  <c r="P30" i="36"/>
  <c r="P33" i="36" s="1"/>
  <c r="O30" i="36"/>
  <c r="O33" i="36" s="1"/>
  <c r="N30" i="36"/>
  <c r="N33" i="36" s="1"/>
  <c r="M30" i="36"/>
  <c r="L30" i="36"/>
  <c r="L33" i="36" s="1"/>
  <c r="K30" i="36"/>
  <c r="K33" i="36" s="1"/>
  <c r="J30" i="36"/>
  <c r="J33" i="36" s="1"/>
  <c r="I30" i="36"/>
  <c r="I33" i="36" s="1"/>
  <c r="H30" i="36"/>
  <c r="H33" i="36" s="1"/>
  <c r="G30" i="36"/>
  <c r="G33" i="36" s="1"/>
  <c r="P28" i="36"/>
  <c r="O28" i="36"/>
  <c r="N28" i="36"/>
  <c r="M28" i="36"/>
  <c r="L28" i="36"/>
  <c r="K28" i="36"/>
  <c r="J28" i="36"/>
  <c r="I28" i="36"/>
  <c r="H28" i="36"/>
  <c r="G28" i="36"/>
  <c r="P27" i="36"/>
  <c r="O27" i="36"/>
  <c r="N27" i="36"/>
  <c r="M27" i="36"/>
  <c r="L27" i="36"/>
  <c r="K27" i="36"/>
  <c r="J27" i="36"/>
  <c r="I27" i="36"/>
  <c r="H27" i="36"/>
  <c r="G27" i="36"/>
  <c r="AG34" i="8"/>
  <c r="AD34" i="8"/>
  <c r="AI31" i="8"/>
  <c r="AI34" i="8" s="1"/>
  <c r="AH31" i="8"/>
  <c r="AH34" i="8" s="1"/>
  <c r="AG31" i="8"/>
  <c r="AF31" i="8"/>
  <c r="AF34" i="8" s="1"/>
  <c r="AE31" i="8"/>
  <c r="AE34" i="8" s="1"/>
  <c r="AD31" i="8"/>
  <c r="AC31" i="8"/>
  <c r="AC34" i="8" s="1"/>
  <c r="AB31" i="8"/>
  <c r="AB34" i="8" s="1"/>
  <c r="AA31" i="8"/>
  <c r="AA34" i="8" s="1"/>
  <c r="Z31" i="8"/>
  <c r="Z34" i="8" s="1"/>
  <c r="AI30" i="8"/>
  <c r="AI33" i="8" s="1"/>
  <c r="AH30" i="8"/>
  <c r="AH33" i="8" s="1"/>
  <c r="AG30" i="8"/>
  <c r="AG33" i="8" s="1"/>
  <c r="AF30" i="8"/>
  <c r="AF33" i="8" s="1"/>
  <c r="AE30" i="8"/>
  <c r="AE33" i="8" s="1"/>
  <c r="AD30" i="8"/>
  <c r="AD33" i="8" s="1"/>
  <c r="AC30" i="8"/>
  <c r="AC33" i="8" s="1"/>
  <c r="AB30" i="8"/>
  <c r="AB33" i="8" s="1"/>
  <c r="AA30" i="8"/>
  <c r="AA33" i="8" s="1"/>
  <c r="Z30" i="8"/>
  <c r="Z33" i="8" s="1"/>
  <c r="AI28" i="8"/>
  <c r="AH28" i="8"/>
  <c r="AG28" i="8"/>
  <c r="AF28" i="8"/>
  <c r="AE28" i="8"/>
  <c r="AD28" i="8"/>
  <c r="AC28" i="8"/>
  <c r="AB28" i="8"/>
  <c r="AA28" i="8"/>
  <c r="Z28" i="8"/>
  <c r="AI27" i="8"/>
  <c r="AH27" i="8"/>
  <c r="AG27" i="8"/>
  <c r="AF27" i="8"/>
  <c r="AE27" i="8"/>
  <c r="AD27" i="8"/>
  <c r="AC27" i="8"/>
  <c r="AB27" i="8"/>
  <c r="AA27" i="8"/>
  <c r="Z27" i="8"/>
  <c r="AI33" i="6"/>
  <c r="AI31" i="6"/>
  <c r="AI34" i="6" s="1"/>
  <c r="AG31" i="6"/>
  <c r="AG34" i="6" s="1"/>
  <c r="AF31" i="6"/>
  <c r="AF34" i="6" s="1"/>
  <c r="AE31" i="6"/>
  <c r="AE34" i="6" s="1"/>
  <c r="AD31" i="6"/>
  <c r="AD34" i="6" s="1"/>
  <c r="AC31" i="6"/>
  <c r="AC34" i="6" s="1"/>
  <c r="AB31" i="6"/>
  <c r="AB34" i="6" s="1"/>
  <c r="AA31" i="6"/>
  <c r="AA34" i="6" s="1"/>
  <c r="Z31" i="6"/>
  <c r="Z34" i="6" s="1"/>
  <c r="AI30" i="6"/>
  <c r="AG30" i="6"/>
  <c r="AG33" i="6" s="1"/>
  <c r="AF30" i="6"/>
  <c r="AF33" i="6" s="1"/>
  <c r="AE30" i="6"/>
  <c r="AE33" i="6" s="1"/>
  <c r="AD30" i="6"/>
  <c r="AD33" i="6" s="1"/>
  <c r="AC30" i="6"/>
  <c r="AC33" i="6" s="1"/>
  <c r="AB30" i="6"/>
  <c r="AB33" i="6" s="1"/>
  <c r="AA30" i="6"/>
  <c r="AA33" i="6" s="1"/>
  <c r="Z30" i="6"/>
  <c r="Z33" i="6" s="1"/>
  <c r="AI28" i="6"/>
  <c r="AG28" i="6"/>
  <c r="AF28" i="6"/>
  <c r="AE28" i="6"/>
  <c r="AD28" i="6"/>
  <c r="AC28" i="6"/>
  <c r="AB28" i="6"/>
  <c r="AA28" i="6"/>
  <c r="Z28" i="6"/>
  <c r="AI27" i="6"/>
  <c r="AG27" i="6"/>
  <c r="AF27" i="6"/>
  <c r="AE27" i="6"/>
  <c r="AD27" i="6"/>
  <c r="AC27" i="6"/>
  <c r="AB27" i="6"/>
  <c r="AA27" i="6"/>
  <c r="Z27" i="6"/>
  <c r="J38" i="20" l="1"/>
  <c r="J39" i="20" s="1"/>
  <c r="I38" i="20"/>
  <c r="I39" i="20" s="1"/>
  <c r="H38" i="20"/>
  <c r="H39" i="20" s="1"/>
  <c r="G38" i="20"/>
  <c r="G39" i="20" s="1"/>
  <c r="F38" i="20"/>
  <c r="F39" i="20" s="1"/>
  <c r="E38" i="20"/>
  <c r="E39" i="20" s="1"/>
  <c r="D38" i="20"/>
  <c r="D39" i="20" s="1"/>
  <c r="C38" i="20"/>
  <c r="C39" i="20" s="1"/>
  <c r="B38" i="20"/>
  <c r="B39" i="20" s="1"/>
  <c r="J38" i="35" l="1"/>
  <c r="J39" i="35" s="1"/>
  <c r="H38" i="35"/>
  <c r="H39" i="35" s="1"/>
  <c r="G38" i="35"/>
  <c r="G39" i="35" s="1"/>
  <c r="E38" i="35"/>
  <c r="E39" i="35" s="1"/>
  <c r="D38" i="35"/>
  <c r="D39" i="35" s="1"/>
  <c r="C38" i="35"/>
  <c r="C39" i="35" s="1"/>
  <c r="B38" i="35"/>
  <c r="B39" i="35" s="1"/>
  <c r="J38" i="34" l="1"/>
  <c r="J39" i="34" s="1"/>
  <c r="I38" i="34"/>
  <c r="I39" i="34" s="1"/>
  <c r="H38" i="34"/>
  <c r="H39" i="34" s="1"/>
  <c r="G38" i="34"/>
  <c r="G39" i="34" s="1"/>
  <c r="F38" i="34"/>
  <c r="F39" i="34" s="1"/>
  <c r="E38" i="34"/>
  <c r="E39" i="34" s="1"/>
  <c r="D38" i="34"/>
  <c r="D39" i="34" s="1"/>
  <c r="C38" i="34"/>
  <c r="C39" i="34" s="1"/>
  <c r="B38" i="34"/>
  <c r="B39" i="34" s="1"/>
  <c r="J38" i="33" l="1"/>
  <c r="J39" i="33" s="1"/>
  <c r="I38" i="33"/>
  <c r="I39" i="33" s="1"/>
  <c r="H38" i="33"/>
  <c r="H39" i="33" s="1"/>
  <c r="G38" i="33"/>
  <c r="G39" i="33" s="1"/>
  <c r="F38" i="33"/>
  <c r="F39" i="33" s="1"/>
  <c r="E38" i="33"/>
  <c r="E39" i="33" s="1"/>
  <c r="D38" i="33"/>
  <c r="D39" i="33" s="1"/>
  <c r="C38" i="33"/>
  <c r="C39" i="33" s="1"/>
  <c r="B38" i="33"/>
  <c r="B39" i="33" s="1"/>
  <c r="J38" i="32" l="1"/>
  <c r="J39" i="32" s="1"/>
  <c r="I38" i="32"/>
  <c r="I39" i="32" s="1"/>
  <c r="H38" i="32"/>
  <c r="H39" i="32" s="1"/>
  <c r="F38" i="32"/>
  <c r="F39" i="32" s="1"/>
  <c r="E38" i="32"/>
  <c r="E39" i="32" s="1"/>
  <c r="D38" i="32"/>
  <c r="D39" i="32" s="1"/>
  <c r="C38" i="32"/>
  <c r="C39" i="32" s="1"/>
  <c r="J38" i="31" l="1"/>
  <c r="J39" i="31" s="1"/>
  <c r="I38" i="31"/>
  <c r="I39" i="31" s="1"/>
  <c r="H38" i="31"/>
  <c r="H39" i="31" s="1"/>
  <c r="G38" i="31"/>
  <c r="G39" i="31" s="1"/>
  <c r="F38" i="31"/>
  <c r="F39" i="31" s="1"/>
  <c r="E38" i="31"/>
  <c r="E39" i="31" s="1"/>
  <c r="C38" i="31"/>
  <c r="C39" i="31" s="1"/>
  <c r="B38" i="31"/>
  <c r="B39" i="31" s="1"/>
  <c r="J38" i="30" l="1"/>
  <c r="J39" i="30" s="1"/>
  <c r="I38" i="30"/>
  <c r="I39" i="30" s="1"/>
  <c r="H38" i="30"/>
  <c r="H39" i="30" s="1"/>
  <c r="G38" i="30"/>
  <c r="G39" i="30" s="1"/>
  <c r="F38" i="30"/>
  <c r="F39" i="30" s="1"/>
  <c r="E38" i="30"/>
  <c r="E39" i="30" s="1"/>
  <c r="D38" i="30"/>
  <c r="D39" i="30" s="1"/>
  <c r="C38" i="30"/>
  <c r="C39" i="30" s="1"/>
  <c r="B38" i="30"/>
  <c r="B39" i="30" s="1"/>
  <c r="E38" i="29" l="1"/>
  <c r="E39" i="29" s="1"/>
  <c r="B38" i="29"/>
  <c r="B39" i="29" s="1"/>
  <c r="I38" i="28" l="1"/>
  <c r="I39" i="28" s="1"/>
  <c r="H38" i="28"/>
  <c r="H39" i="28" s="1"/>
  <c r="G38" i="28"/>
  <c r="G39" i="28" s="1"/>
  <c r="F38" i="28"/>
  <c r="F39" i="28" s="1"/>
  <c r="E38" i="28"/>
  <c r="E39" i="28" s="1"/>
  <c r="D38" i="28"/>
  <c r="D39" i="28" s="1"/>
  <c r="C38" i="28"/>
  <c r="C39" i="28" s="1"/>
  <c r="B38" i="28"/>
  <c r="B39" i="28" s="1"/>
  <c r="I38" i="27" l="1"/>
  <c r="I39" i="27" s="1"/>
  <c r="H38" i="27"/>
  <c r="H39" i="27" s="1"/>
  <c r="G38" i="27"/>
  <c r="G39" i="27" s="1"/>
  <c r="F38" i="27"/>
  <c r="F39" i="27" s="1"/>
  <c r="E38" i="27"/>
  <c r="E39" i="27" s="1"/>
  <c r="D38" i="27"/>
  <c r="D39" i="27" s="1"/>
  <c r="C38" i="27"/>
  <c r="C39" i="27" s="1"/>
  <c r="B38" i="27"/>
  <c r="B39" i="27" s="1"/>
  <c r="J38" i="26" l="1"/>
  <c r="J39" i="26" s="1"/>
  <c r="I38" i="26"/>
  <c r="I39" i="26" s="1"/>
  <c r="G38" i="26"/>
  <c r="G39" i="26" s="1"/>
  <c r="E38" i="26"/>
  <c r="E39" i="26" s="1"/>
  <c r="D38" i="26"/>
  <c r="D39" i="26" s="1"/>
  <c r="B38" i="26"/>
  <c r="B39" i="26" s="1"/>
  <c r="J38" i="25" l="1"/>
  <c r="J39" i="25" s="1"/>
  <c r="I38" i="25"/>
  <c r="I39" i="25" s="1"/>
  <c r="H38" i="25"/>
  <c r="H39" i="25" s="1"/>
  <c r="G38" i="25"/>
  <c r="G39" i="25" s="1"/>
  <c r="E38" i="25"/>
  <c r="E39" i="25" s="1"/>
  <c r="D38" i="25"/>
  <c r="D39" i="25" s="1"/>
  <c r="C38" i="25"/>
  <c r="C39" i="25" s="1"/>
  <c r="B38" i="25"/>
  <c r="B39" i="25" s="1"/>
  <c r="J38" i="24" l="1"/>
  <c r="J39" i="24" s="1"/>
  <c r="G38" i="24"/>
  <c r="G39" i="24" s="1"/>
  <c r="F38" i="24"/>
  <c r="F39" i="24" s="1"/>
  <c r="C38" i="24"/>
  <c r="C39" i="24" s="1"/>
  <c r="I38" i="23" l="1"/>
  <c r="I39" i="23" s="1"/>
  <c r="G38" i="23"/>
  <c r="G39" i="23" s="1"/>
  <c r="J38" i="22" l="1"/>
  <c r="J39" i="22" s="1"/>
  <c r="I38" i="22"/>
  <c r="I39" i="22" s="1"/>
  <c r="H38" i="22"/>
  <c r="H39" i="22" s="1"/>
  <c r="G38" i="22"/>
  <c r="G39" i="22" s="1"/>
  <c r="F38" i="22"/>
  <c r="F39" i="22" s="1"/>
  <c r="E38" i="22"/>
  <c r="E39" i="22" s="1"/>
  <c r="C38" i="22"/>
  <c r="C39" i="22" s="1"/>
  <c r="B38" i="22"/>
  <c r="B39" i="22" s="1"/>
  <c r="J38" i="21" l="1"/>
  <c r="J39" i="21" s="1"/>
  <c r="G38" i="21"/>
  <c r="G39" i="21" s="1"/>
  <c r="F38" i="21"/>
  <c r="F39" i="21" s="1"/>
  <c r="C38" i="21"/>
  <c r="C39" i="21" s="1"/>
  <c r="I38" i="19" l="1"/>
  <c r="I39" i="19" s="1"/>
  <c r="H38" i="19"/>
  <c r="H39" i="19" s="1"/>
  <c r="G38" i="19"/>
  <c r="G39" i="19" s="1"/>
  <c r="F38" i="19"/>
  <c r="F39" i="19" s="1"/>
  <c r="E38" i="19"/>
  <c r="E39" i="19" s="1"/>
  <c r="C38" i="19"/>
  <c r="C39" i="19" s="1"/>
  <c r="B38" i="19"/>
  <c r="B39" i="19" s="1"/>
  <c r="J38" i="18" l="1"/>
  <c r="J39" i="18" s="1"/>
  <c r="I38" i="18"/>
  <c r="I39" i="18" s="1"/>
  <c r="F38" i="18"/>
  <c r="F39" i="18" s="1"/>
  <c r="E38" i="18"/>
  <c r="E39" i="18" s="1"/>
  <c r="B38" i="18"/>
  <c r="B39" i="18" s="1"/>
  <c r="J38" i="17" l="1"/>
  <c r="J39" i="17" s="1"/>
  <c r="I38" i="17"/>
  <c r="I39" i="17" s="1"/>
  <c r="H38" i="17"/>
  <c r="H39" i="17" s="1"/>
  <c r="E38" i="17"/>
  <c r="E39" i="17" s="1"/>
  <c r="D38" i="17"/>
  <c r="D39" i="17" s="1"/>
  <c r="C38" i="17"/>
  <c r="C39" i="17" s="1"/>
  <c r="J38" i="16" l="1"/>
  <c r="J39" i="16" s="1"/>
  <c r="I38" i="16"/>
  <c r="I39" i="16" s="1"/>
  <c r="G38" i="16"/>
  <c r="G39" i="16" s="1"/>
  <c r="E38" i="16"/>
  <c r="E39" i="16" s="1"/>
  <c r="C38" i="16"/>
  <c r="C39" i="16" s="1"/>
  <c r="J38" i="15" l="1"/>
  <c r="J39" i="15" s="1"/>
  <c r="I38" i="15"/>
  <c r="I39" i="15" s="1"/>
  <c r="H38" i="15"/>
  <c r="H39" i="15" s="1"/>
  <c r="G38" i="15"/>
  <c r="G39" i="15" s="1"/>
  <c r="F38" i="15"/>
  <c r="F39" i="15" s="1"/>
  <c r="E38" i="15"/>
  <c r="E39" i="15" s="1"/>
  <c r="D38" i="15"/>
  <c r="D39" i="15" s="1"/>
  <c r="C38" i="15"/>
  <c r="C39" i="15" s="1"/>
  <c r="B38" i="15"/>
  <c r="B39" i="15" s="1"/>
  <c r="I38" i="14" l="1"/>
  <c r="I39" i="14" s="1"/>
  <c r="E38" i="14"/>
  <c r="E39" i="14" s="1"/>
  <c r="J38" i="13" l="1"/>
  <c r="J39" i="13" s="1"/>
  <c r="I38" i="13"/>
  <c r="I39" i="13" s="1"/>
  <c r="H38" i="13"/>
  <c r="H39" i="13" s="1"/>
  <c r="G38" i="13"/>
  <c r="G39" i="13" s="1"/>
  <c r="E38" i="13"/>
  <c r="E39" i="13" s="1"/>
  <c r="C38" i="13"/>
  <c r="C39" i="13" s="1"/>
  <c r="J38" i="12" l="1"/>
  <c r="J39" i="12" s="1"/>
  <c r="I38" i="12"/>
  <c r="I39" i="12" s="1"/>
  <c r="H38" i="12"/>
  <c r="H39" i="12" s="1"/>
  <c r="G38" i="12"/>
  <c r="G39" i="12" s="1"/>
  <c r="F38" i="12"/>
  <c r="F39" i="12" s="1"/>
  <c r="C38" i="12"/>
  <c r="C39" i="12" s="1"/>
  <c r="B38" i="12"/>
  <c r="B39" i="12" s="1"/>
  <c r="I38" i="11" l="1"/>
  <c r="I39" i="11" s="1"/>
  <c r="H38" i="11"/>
  <c r="H39" i="11" s="1"/>
  <c r="E38" i="11"/>
  <c r="E39" i="11" s="1"/>
  <c r="I38" i="10" l="1"/>
  <c r="I39" i="10" s="1"/>
  <c r="H38" i="10"/>
  <c r="H39" i="10" s="1"/>
  <c r="E38" i="10"/>
  <c r="E39" i="10" s="1"/>
  <c r="B38" i="10"/>
  <c r="B39" i="10" s="1"/>
  <c r="I38" i="9" l="1"/>
  <c r="I39" i="9" s="1"/>
  <c r="H38" i="9"/>
  <c r="H39" i="9" s="1"/>
  <c r="G38" i="9"/>
  <c r="G39" i="9" s="1"/>
  <c r="F38" i="9"/>
  <c r="F39" i="9" s="1"/>
  <c r="E38" i="9"/>
  <c r="E39" i="9" s="1"/>
  <c r="D38" i="9"/>
  <c r="D39" i="9" s="1"/>
  <c r="B38" i="9"/>
  <c r="B39" i="9" s="1"/>
  <c r="I38" i="8" l="1"/>
  <c r="I39" i="8" s="1"/>
  <c r="H38" i="8"/>
  <c r="H39" i="8" s="1"/>
  <c r="E38" i="8"/>
  <c r="E39" i="8" s="1"/>
  <c r="C38" i="8"/>
  <c r="C39" i="8" s="1"/>
  <c r="B38" i="8"/>
  <c r="B39" i="8" s="1"/>
  <c r="J38" i="6" l="1"/>
  <c r="J39" i="6" s="1"/>
  <c r="I38" i="6"/>
  <c r="I39" i="6" s="1"/>
  <c r="H38" i="6"/>
  <c r="H39" i="6" s="1"/>
  <c r="G38" i="6"/>
  <c r="G39" i="6" s="1"/>
  <c r="F38" i="6"/>
  <c r="F39" i="6" s="1"/>
  <c r="E38" i="6"/>
  <c r="E39" i="6" s="1"/>
  <c r="C38" i="6"/>
  <c r="C39" i="6" s="1"/>
  <c r="B38" i="6"/>
  <c r="B39" i="6" s="1"/>
  <c r="J38" i="5" l="1"/>
  <c r="J39" i="5" s="1"/>
  <c r="I38" i="5"/>
  <c r="I39" i="5" s="1"/>
  <c r="H38" i="5"/>
  <c r="H39" i="5" s="1"/>
  <c r="G38" i="5"/>
  <c r="G39" i="5" s="1"/>
  <c r="E38" i="5"/>
  <c r="E39" i="5" s="1"/>
  <c r="D38" i="5"/>
  <c r="D39" i="5" s="1"/>
  <c r="C38" i="5"/>
  <c r="C39" i="5" s="1"/>
  <c r="B38" i="5"/>
  <c r="B39" i="5" s="1"/>
  <c r="I38" i="4" l="1"/>
  <c r="I39" i="4" s="1"/>
  <c r="F38" i="4"/>
  <c r="F39" i="4" s="1"/>
  <c r="E38" i="4"/>
  <c r="E39" i="4" s="1"/>
  <c r="J38" i="3" l="1"/>
  <c r="J39" i="3" s="1"/>
  <c r="I38" i="3"/>
  <c r="I39" i="3" s="1"/>
  <c r="H38" i="3"/>
  <c r="H39" i="3" s="1"/>
  <c r="G38" i="3"/>
  <c r="G39" i="3" s="1"/>
  <c r="E38" i="3"/>
  <c r="E39" i="3" s="1"/>
  <c r="C38" i="3"/>
  <c r="C39" i="3" s="1"/>
  <c r="J38" i="2" l="1"/>
  <c r="J39" i="2" s="1"/>
  <c r="I38" i="2"/>
  <c r="I39" i="2" s="1"/>
  <c r="H38" i="2"/>
  <c r="H39" i="2" s="1"/>
  <c r="G38" i="2"/>
  <c r="G39" i="2" s="1"/>
  <c r="F38" i="2"/>
  <c r="F39" i="2" s="1"/>
  <c r="E38" i="2"/>
  <c r="E39" i="2" s="1"/>
  <c r="C38" i="2"/>
  <c r="C39" i="2" s="1"/>
  <c r="B38" i="2"/>
  <c r="B39" i="2" s="1"/>
</calcChain>
</file>

<file path=xl/sharedStrings.xml><?xml version="1.0" encoding="utf-8"?>
<sst xmlns="http://schemas.openxmlformats.org/spreadsheetml/2006/main" count="6508" uniqueCount="92">
  <si>
    <t xml:space="preserve">23  Na  [ He ] </t>
  </si>
  <si>
    <t xml:space="preserve">24  Mg  [ He ] </t>
  </si>
  <si>
    <t xml:space="preserve">39  K  [ He ] </t>
  </si>
  <si>
    <t xml:space="preserve">44  Ca  [ He ] </t>
  </si>
  <si>
    <t xml:space="preserve">55  Mn  [ He ] </t>
  </si>
  <si>
    <t xml:space="preserve">56  Fe  [ He ] </t>
  </si>
  <si>
    <t xml:space="preserve">63  Cu  [ He ] </t>
  </si>
  <si>
    <t xml:space="preserve">66  Zn  [ He ] </t>
  </si>
  <si>
    <t xml:space="preserve">78  Se  [ HEHe ] </t>
  </si>
  <si>
    <t>Comment</t>
  </si>
  <si>
    <t>Conc. [ ug/l ]</t>
  </si>
  <si>
    <t>Blank</t>
  </si>
  <si>
    <t>0.5ug/L</t>
  </si>
  <si>
    <t>1ug/L</t>
  </si>
  <si>
    <t>2ug/L</t>
  </si>
  <si>
    <t>5ug/L</t>
  </si>
  <si>
    <t>10ug/L</t>
  </si>
  <si>
    <t>20ug/L</t>
  </si>
  <si>
    <t>50ug/L</t>
  </si>
  <si>
    <t>100ug/L</t>
  </si>
  <si>
    <t>BLANK</t>
  </si>
  <si>
    <t>&lt;0.00</t>
  </si>
  <si>
    <t>Highest blank</t>
  </si>
  <si>
    <t>Lowest sample</t>
  </si>
  <si>
    <t>Highest blank/lowest sample</t>
  </si>
  <si>
    <t>%</t>
  </si>
  <si>
    <t>1.21.</t>
  </si>
  <si>
    <t>&gt;10%</t>
  </si>
  <si>
    <t>&gt;15%</t>
  </si>
  <si>
    <t>Key</t>
  </si>
  <si>
    <t>Lowest sample value</t>
  </si>
  <si>
    <t>Highest blank value</t>
  </si>
  <si>
    <t>STD Curve</t>
  </si>
  <si>
    <t>Samples</t>
  </si>
  <si>
    <t>Blanks</t>
  </si>
  <si>
    <t>Analytes with highest blank/lowest sample &lt;15% excluded from analysis</t>
  </si>
  <si>
    <t>Class</t>
  </si>
  <si>
    <t>Conc. [ mmol/kg ]</t>
  </si>
  <si>
    <t>Conc. [ umol/kg ]</t>
  </si>
  <si>
    <t>C</t>
  </si>
  <si>
    <t>HD</t>
  </si>
  <si>
    <t>AVG C</t>
  </si>
  <si>
    <t>AVG HD</t>
  </si>
  <si>
    <t>SD C</t>
  </si>
  <si>
    <t>SD HD</t>
  </si>
  <si>
    <t>CI C</t>
  </si>
  <si>
    <t>CI HD</t>
  </si>
  <si>
    <t>Sig.</t>
  </si>
  <si>
    <t>***</t>
  </si>
  <si>
    <t>NS</t>
  </si>
  <si>
    <t>**</t>
  </si>
  <si>
    <t>*</t>
  </si>
  <si>
    <t>M-W U TEST</t>
  </si>
  <si>
    <r>
      <t xml:space="preserve">Samples highlighted in </t>
    </r>
    <r>
      <rPr>
        <b/>
        <sz val="11"/>
        <color rgb="FFFF0000"/>
        <rFont val="Calibri"/>
        <family val="2"/>
        <scheme val="minor"/>
      </rPr>
      <t>red</t>
    </r>
    <r>
      <rPr>
        <sz val="11"/>
        <color theme="1"/>
        <rFont val="Calibri"/>
        <family val="2"/>
        <scheme val="minor"/>
      </rPr>
      <t xml:space="preserve"> are outliers that were removed from the final analysis</t>
    </r>
  </si>
  <si>
    <t>AVG = Mean average</t>
  </si>
  <si>
    <t>SD = Standard deviation</t>
  </si>
  <si>
    <t>CI = 95% Confidence interval</t>
  </si>
  <si>
    <t>M-W U = Mann-Whitney U Test</t>
  </si>
  <si>
    <t>Sig. = Points of significance</t>
  </si>
  <si>
    <t>Sample weight shown is dry weight</t>
  </si>
  <si>
    <t>C = Control</t>
  </si>
  <si>
    <t>HD = Huntington's disease case</t>
  </si>
  <si>
    <t>H02</t>
  </si>
  <si>
    <t>H01</t>
  </si>
  <si>
    <t>H03</t>
  </si>
  <si>
    <t>H04</t>
  </si>
  <si>
    <t>H05</t>
  </si>
  <si>
    <t>H06</t>
  </si>
  <si>
    <t>H07</t>
  </si>
  <si>
    <t>H08</t>
  </si>
  <si>
    <t>H09</t>
  </si>
  <si>
    <t>H10</t>
  </si>
  <si>
    <t>H11</t>
  </si>
  <si>
    <t>H12</t>
  </si>
  <si>
    <t>H13</t>
  </si>
  <si>
    <t>H14</t>
  </si>
  <si>
    <t>H15</t>
  </si>
  <si>
    <t>H17</t>
  </si>
  <si>
    <t>H16</t>
  </si>
  <si>
    <t>H18</t>
  </si>
  <si>
    <t>Sample values in mmol/kg or umol/kg with means, standard deviations, confidence intervals, and Mann-Whitney U test results</t>
  </si>
  <si>
    <t>Na/K</t>
  </si>
  <si>
    <t>****</t>
  </si>
  <si>
    <t>&lt;0.0001</t>
  </si>
  <si>
    <t>Ratio</t>
  </si>
  <si>
    <t>&gt;0.99</t>
  </si>
  <si>
    <t>-</t>
  </si>
  <si>
    <t>&gt;0.9999</t>
  </si>
  <si>
    <t>Removed from analysis due to high blank value</t>
  </si>
  <si>
    <t>- Dash indicates that not enough sample remained for analysis</t>
  </si>
  <si>
    <t>Wet weight (mg)</t>
  </si>
  <si>
    <t>Dry weight (m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000"/>
    <numFmt numFmtId="166" formatCode="0.0"/>
    <numFmt numFmtId="167" formatCode="0.00000"/>
  </numFmts>
  <fonts count="11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rgb="FF000000"/>
      <name val="Microsoft Sans Serif"/>
      <family val="2"/>
    </font>
    <font>
      <sz val="9"/>
      <name val="Microsoft Sans Serif"/>
      <family val="2"/>
    </font>
    <font>
      <b/>
      <sz val="11"/>
      <color rgb="FFFF0000"/>
      <name val="Calibri"/>
      <family val="2"/>
      <scheme val="minor"/>
    </font>
    <font>
      <b/>
      <sz val="9"/>
      <name val="Microsoft Sans Serif"/>
      <family val="2"/>
    </font>
    <font>
      <b/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FF00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indexed="9"/>
      </patternFill>
    </fill>
    <fill>
      <patternFill patternType="solid">
        <fgColor rgb="FFEFEFEF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1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139">
    <xf numFmtId="0" fontId="0" fillId="0" borderId="0" xfId="0"/>
    <xf numFmtId="0" fontId="4" fillId="4" borderId="1" xfId="0" applyFont="1" applyFill="1" applyBorder="1" applyAlignment="1">
      <alignment horizontal="center" vertical="center"/>
    </xf>
    <xf numFmtId="0" fontId="4" fillId="4" borderId="2" xfId="0" applyFont="1" applyFill="1" applyBorder="1" applyAlignment="1">
      <alignment horizontal="center" vertical="center"/>
    </xf>
    <xf numFmtId="0" fontId="4" fillId="4" borderId="3" xfId="0" applyFont="1" applyFill="1" applyBorder="1" applyAlignment="1">
      <alignment horizontal="center" vertical="center"/>
    </xf>
    <xf numFmtId="0" fontId="5" fillId="0" borderId="3" xfId="0" applyFont="1" applyBorder="1" applyAlignment="1">
      <alignment horizontal="left" vertical="top"/>
    </xf>
    <xf numFmtId="0" fontId="5" fillId="0" borderId="3" xfId="0" applyFont="1" applyBorder="1" applyAlignment="1">
      <alignment horizontal="right" vertical="top"/>
    </xf>
    <xf numFmtId="0" fontId="5" fillId="5" borderId="3" xfId="0" applyFont="1" applyFill="1" applyBorder="1" applyAlignment="1">
      <alignment horizontal="right" vertical="top"/>
    </xf>
    <xf numFmtId="0" fontId="5" fillId="0" borderId="3" xfId="0" applyFont="1" applyBorder="1" applyAlignment="1">
      <alignment horizontal="center" vertical="top"/>
    </xf>
    <xf numFmtId="0" fontId="5" fillId="5" borderId="3" xfId="0" applyFont="1" applyFill="1" applyBorder="1" applyAlignment="1">
      <alignment horizontal="center" vertical="top"/>
    </xf>
    <xf numFmtId="2" fontId="5" fillId="0" borderId="3" xfId="0" applyNumberFormat="1" applyFont="1" applyBorder="1" applyAlignment="1">
      <alignment horizontal="center" vertical="top"/>
    </xf>
    <xf numFmtId="2" fontId="5" fillId="5" borderId="3" xfId="0" applyNumberFormat="1" applyFont="1" applyFill="1" applyBorder="1" applyAlignment="1">
      <alignment horizontal="center" vertical="top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2" fontId="6" fillId="0" borderId="0" xfId="0" applyNumberFormat="1" applyFont="1" applyAlignment="1">
      <alignment horizontal="center"/>
    </xf>
    <xf numFmtId="2" fontId="6" fillId="0" borderId="0" xfId="0" applyNumberFormat="1" applyFont="1" applyFill="1" applyAlignment="1">
      <alignment horizontal="center"/>
    </xf>
    <xf numFmtId="2" fontId="0" fillId="0" borderId="0" xfId="0" applyNumberFormat="1" applyFont="1" applyFill="1" applyAlignment="1">
      <alignment horizontal="center"/>
    </xf>
    <xf numFmtId="2" fontId="6" fillId="6" borderId="0" xfId="0" applyNumberFormat="1" applyFont="1" applyFill="1" applyAlignment="1">
      <alignment horizontal="center"/>
    </xf>
    <xf numFmtId="0" fontId="6" fillId="0" borderId="0" xfId="0" applyFont="1" applyAlignment="1">
      <alignment horizontal="center"/>
    </xf>
    <xf numFmtId="0" fontId="6" fillId="6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7" fillId="0" borderId="3" xfId="0" applyFont="1" applyBorder="1" applyAlignment="1">
      <alignment horizontal="left" vertical="top"/>
    </xf>
    <xf numFmtId="0" fontId="7" fillId="0" borderId="4" xfId="0" applyFont="1" applyFill="1" applyBorder="1" applyAlignment="1">
      <alignment horizontal="left" vertical="top"/>
    </xf>
    <xf numFmtId="0" fontId="2" fillId="3" borderId="0" xfId="2" applyAlignment="1">
      <alignment horizontal="center"/>
    </xf>
    <xf numFmtId="0" fontId="1" fillId="2" borderId="0" xfId="1" applyAlignment="1">
      <alignment horizontal="center"/>
    </xf>
    <xf numFmtId="0" fontId="0" fillId="0" borderId="0" xfId="0" applyAlignment="1">
      <alignment horizontal="left"/>
    </xf>
    <xf numFmtId="0" fontId="6" fillId="0" borderId="5" xfId="0" applyFont="1" applyBorder="1" applyAlignment="1">
      <alignment horizontal="left"/>
    </xf>
    <xf numFmtId="0" fontId="3" fillId="0" borderId="6" xfId="0" applyFont="1" applyBorder="1" applyAlignment="1">
      <alignment horizontal="center"/>
    </xf>
    <xf numFmtId="0" fontId="8" fillId="4" borderId="6" xfId="0" applyFont="1" applyFill="1" applyBorder="1" applyAlignment="1">
      <alignment horizontal="center" vertical="center"/>
    </xf>
    <xf numFmtId="0" fontId="8" fillId="4" borderId="7" xfId="0" applyFont="1" applyFill="1" applyBorder="1" applyAlignment="1">
      <alignment horizontal="center" vertical="center"/>
    </xf>
    <xf numFmtId="0" fontId="8" fillId="4" borderId="8" xfId="0" applyFont="1" applyFill="1" applyBorder="1" applyAlignment="1">
      <alignment horizontal="center" vertical="center"/>
    </xf>
    <xf numFmtId="0" fontId="8" fillId="4" borderId="0" xfId="0" applyFont="1" applyFill="1" applyAlignment="1">
      <alignment horizontal="center" vertical="center"/>
    </xf>
    <xf numFmtId="0" fontId="8" fillId="4" borderId="9" xfId="0" applyFont="1" applyFill="1" applyBorder="1" applyAlignment="1">
      <alignment horizontal="center" vertical="center"/>
    </xf>
    <xf numFmtId="0" fontId="9" fillId="0" borderId="5" xfId="0" applyFont="1" applyBorder="1" applyAlignment="1">
      <alignment horizontal="center" vertical="top"/>
    </xf>
    <xf numFmtId="0" fontId="9" fillId="0" borderId="6" xfId="0" applyFont="1" applyBorder="1" applyAlignment="1">
      <alignment horizontal="center" vertical="top"/>
    </xf>
    <xf numFmtId="0" fontId="9" fillId="0" borderId="7" xfId="0" applyFont="1" applyBorder="1" applyAlignment="1">
      <alignment horizontal="center" vertical="top"/>
    </xf>
    <xf numFmtId="0" fontId="9" fillId="0" borderId="8" xfId="0" applyFont="1" applyBorder="1" applyAlignment="1">
      <alignment horizontal="center" vertical="top"/>
    </xf>
    <xf numFmtId="0" fontId="9" fillId="0" borderId="0" xfId="0" applyFont="1" applyAlignment="1">
      <alignment horizontal="center" vertical="top"/>
    </xf>
    <xf numFmtId="0" fontId="9" fillId="0" borderId="9" xfId="0" applyFont="1" applyBorder="1" applyAlignment="1">
      <alignment horizontal="center" vertical="top"/>
    </xf>
    <xf numFmtId="0" fontId="3" fillId="0" borderId="5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2" fontId="0" fillId="7" borderId="8" xfId="0" applyNumberFormat="1" applyFill="1" applyBorder="1" applyAlignment="1">
      <alignment horizontal="center"/>
    </xf>
    <xf numFmtId="2" fontId="0" fillId="7" borderId="0" xfId="0" applyNumberFormat="1" applyFill="1" applyAlignment="1">
      <alignment horizontal="center"/>
    </xf>
    <xf numFmtId="2" fontId="0" fillId="7" borderId="9" xfId="0" applyNumberFormat="1" applyFill="1" applyBorder="1" applyAlignment="1">
      <alignment horizontal="center"/>
    </xf>
    <xf numFmtId="2" fontId="0" fillId="8" borderId="8" xfId="0" applyNumberFormat="1" applyFill="1" applyBorder="1" applyAlignment="1">
      <alignment horizontal="center"/>
    </xf>
    <xf numFmtId="2" fontId="0" fillId="8" borderId="0" xfId="0" applyNumberFormat="1" applyFill="1" applyAlignment="1">
      <alignment horizontal="center"/>
    </xf>
    <xf numFmtId="2" fontId="0" fillId="8" borderId="9" xfId="0" applyNumberFormat="1" applyFill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165" fontId="3" fillId="0" borderId="8" xfId="0" applyNumberFormat="1" applyFont="1" applyBorder="1" applyAlignment="1">
      <alignment horizontal="center"/>
    </xf>
    <xf numFmtId="166" fontId="0" fillId="0" borderId="0" xfId="0" applyNumberFormat="1" applyAlignment="1">
      <alignment horizontal="center"/>
    </xf>
    <xf numFmtId="164" fontId="3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164" fontId="3" fillId="0" borderId="9" xfId="0" applyNumberFormat="1" applyFont="1" applyBorder="1" applyAlignment="1">
      <alignment horizontal="center"/>
    </xf>
    <xf numFmtId="2" fontId="3" fillId="0" borderId="8" xfId="0" applyNumberFormat="1" applyFont="1" applyBorder="1" applyAlignment="1">
      <alignment horizontal="center"/>
    </xf>
    <xf numFmtId="2" fontId="3" fillId="0" borderId="9" xfId="0" applyNumberFormat="1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165" fontId="0" fillId="0" borderId="0" xfId="0" applyNumberFormat="1" applyAlignment="1">
      <alignment horizontal="center"/>
    </xf>
    <xf numFmtId="165" fontId="3" fillId="0" borderId="9" xfId="0" applyNumberFormat="1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3" fillId="0" borderId="11" xfId="0" applyFont="1" applyBorder="1" applyAlignment="1">
      <alignment horizontal="center"/>
    </xf>
    <xf numFmtId="2" fontId="3" fillId="0" borderId="10" xfId="0" applyNumberFormat="1" applyFont="1" applyBorder="1" applyAlignment="1">
      <alignment horizontal="center"/>
    </xf>
    <xf numFmtId="166" fontId="0" fillId="0" borderId="11" xfId="0" applyNumberFormat="1" applyBorder="1" applyAlignment="1">
      <alignment horizontal="center"/>
    </xf>
    <xf numFmtId="0" fontId="3" fillId="0" borderId="12" xfId="0" applyFont="1" applyBorder="1" applyAlignment="1">
      <alignment horizontal="center"/>
    </xf>
    <xf numFmtId="2" fontId="0" fillId="7" borderId="5" xfId="0" applyNumberFormat="1" applyFont="1" applyFill="1" applyBorder="1" applyAlignment="1">
      <alignment horizontal="center" vertical="top"/>
    </xf>
    <xf numFmtId="2" fontId="0" fillId="7" borderId="6" xfId="0" applyNumberFormat="1" applyFont="1" applyFill="1" applyBorder="1" applyAlignment="1">
      <alignment horizontal="center" vertical="top"/>
    </xf>
    <xf numFmtId="2" fontId="0" fillId="7" borderId="7" xfId="0" applyNumberFormat="1" applyFont="1" applyFill="1" applyBorder="1" applyAlignment="1">
      <alignment horizontal="center" vertical="top"/>
    </xf>
    <xf numFmtId="2" fontId="0" fillId="7" borderId="8" xfId="0" applyNumberFormat="1" applyFont="1" applyFill="1" applyBorder="1" applyAlignment="1">
      <alignment horizontal="center" vertical="top"/>
    </xf>
    <xf numFmtId="2" fontId="0" fillId="7" borderId="0" xfId="0" applyNumberFormat="1" applyFont="1" applyFill="1" applyAlignment="1">
      <alignment horizontal="center" vertical="top"/>
    </xf>
    <xf numFmtId="2" fontId="0" fillId="7" borderId="9" xfId="0" applyNumberFormat="1" applyFont="1" applyFill="1" applyBorder="1" applyAlignment="1">
      <alignment horizontal="center" vertical="top"/>
    </xf>
    <xf numFmtId="2" fontId="0" fillId="8" borderId="5" xfId="0" applyNumberFormat="1" applyFont="1" applyFill="1" applyBorder="1" applyAlignment="1">
      <alignment horizontal="center" vertical="top"/>
    </xf>
    <xf numFmtId="2" fontId="0" fillId="8" borderId="6" xfId="0" applyNumberFormat="1" applyFont="1" applyFill="1" applyBorder="1" applyAlignment="1">
      <alignment horizontal="center" vertical="top"/>
    </xf>
    <xf numFmtId="2" fontId="0" fillId="8" borderId="7" xfId="0" applyNumberFormat="1" applyFont="1" applyFill="1" applyBorder="1" applyAlignment="1">
      <alignment horizontal="center" vertical="top"/>
    </xf>
    <xf numFmtId="2" fontId="0" fillId="8" borderId="8" xfId="0" applyNumberFormat="1" applyFont="1" applyFill="1" applyBorder="1" applyAlignment="1">
      <alignment horizontal="center" vertical="top"/>
    </xf>
    <xf numFmtId="2" fontId="0" fillId="8" borderId="0" xfId="0" applyNumberFormat="1" applyFont="1" applyFill="1" applyAlignment="1">
      <alignment horizontal="center" vertical="top"/>
    </xf>
    <xf numFmtId="2" fontId="0" fillId="8" borderId="9" xfId="0" applyNumberFormat="1" applyFont="1" applyFill="1" applyBorder="1" applyAlignment="1">
      <alignment horizontal="center" vertical="top"/>
    </xf>
    <xf numFmtId="2" fontId="0" fillId="8" borderId="10" xfId="0" applyNumberFormat="1" applyFont="1" applyFill="1" applyBorder="1" applyAlignment="1">
      <alignment horizontal="center" vertical="top"/>
    </xf>
    <xf numFmtId="2" fontId="0" fillId="8" borderId="11" xfId="0" applyNumberFormat="1" applyFont="1" applyFill="1" applyBorder="1" applyAlignment="1">
      <alignment horizontal="center" vertical="top"/>
    </xf>
    <xf numFmtId="2" fontId="0" fillId="8" borderId="12" xfId="0" applyNumberFormat="1" applyFont="1" applyFill="1" applyBorder="1" applyAlignment="1">
      <alignment horizontal="center" vertical="top"/>
    </xf>
    <xf numFmtId="0" fontId="0" fillId="0" borderId="8" xfId="0" applyBorder="1"/>
    <xf numFmtId="2" fontId="6" fillId="7" borderId="0" xfId="0" applyNumberFormat="1" applyFont="1" applyFill="1" applyAlignment="1">
      <alignment horizontal="center" vertical="top"/>
    </xf>
    <xf numFmtId="0" fontId="3" fillId="0" borderId="0" xfId="0" applyFont="1"/>
    <xf numFmtId="167" fontId="3" fillId="0" borderId="9" xfId="0" applyNumberFormat="1" applyFont="1" applyBorder="1" applyAlignment="1">
      <alignment horizontal="center"/>
    </xf>
    <xf numFmtId="166" fontId="9" fillId="0" borderId="7" xfId="0" applyNumberFormat="1" applyFont="1" applyBorder="1" applyAlignment="1">
      <alignment horizontal="center" vertical="top"/>
    </xf>
    <xf numFmtId="166" fontId="9" fillId="0" borderId="9" xfId="0" applyNumberFormat="1" applyFont="1" applyBorder="1" applyAlignment="1">
      <alignment horizontal="center" vertical="top"/>
    </xf>
    <xf numFmtId="164" fontId="3" fillId="0" borderId="8" xfId="0" applyNumberFormat="1" applyFont="1" applyBorder="1" applyAlignment="1">
      <alignment horizontal="center"/>
    </xf>
    <xf numFmtId="2" fontId="0" fillId="0" borderId="8" xfId="0" applyNumberFormat="1" applyFont="1" applyBorder="1" applyAlignment="1">
      <alignment horizontal="center"/>
    </xf>
    <xf numFmtId="2" fontId="0" fillId="0" borderId="10" xfId="0" applyNumberFormat="1" applyFont="1" applyBorder="1" applyAlignment="1">
      <alignment horizontal="center"/>
    </xf>
    <xf numFmtId="166" fontId="0" fillId="0" borderId="0" xfId="0" applyNumberFormat="1" applyFont="1" applyAlignment="1">
      <alignment horizontal="center"/>
    </xf>
    <xf numFmtId="0" fontId="0" fillId="0" borderId="11" xfId="0" applyFont="1" applyBorder="1" applyAlignment="1">
      <alignment horizontal="center"/>
    </xf>
    <xf numFmtId="166" fontId="3" fillId="0" borderId="11" xfId="0" applyNumberFormat="1" applyFont="1" applyBorder="1" applyAlignment="1">
      <alignment horizontal="center"/>
    </xf>
    <xf numFmtId="165" fontId="3" fillId="0" borderId="0" xfId="0" applyNumberFormat="1" applyFont="1" applyAlignment="1">
      <alignment horizontal="center"/>
    </xf>
    <xf numFmtId="166" fontId="0" fillId="0" borderId="8" xfId="0" applyNumberFormat="1" applyFont="1" applyBorder="1" applyAlignment="1">
      <alignment horizontal="center"/>
    </xf>
    <xf numFmtId="166" fontId="0" fillId="0" borderId="9" xfId="0" applyNumberFormat="1" applyFont="1" applyBorder="1" applyAlignment="1">
      <alignment horizontal="center"/>
    </xf>
    <xf numFmtId="165" fontId="0" fillId="0" borderId="9" xfId="0" applyNumberFormat="1" applyFont="1" applyBorder="1" applyAlignment="1">
      <alignment horizontal="center"/>
    </xf>
    <xf numFmtId="0" fontId="0" fillId="0" borderId="12" xfId="0" applyFont="1" applyBorder="1" applyAlignment="1">
      <alignment horizontal="center"/>
    </xf>
    <xf numFmtId="166" fontId="0" fillId="0" borderId="11" xfId="0" applyNumberFormat="1" applyFont="1" applyBorder="1" applyAlignment="1">
      <alignment horizontal="center"/>
    </xf>
    <xf numFmtId="2" fontId="0" fillId="0" borderId="0" xfId="0" applyNumberFormat="1" applyFont="1" applyAlignment="1">
      <alignment horizontal="center"/>
    </xf>
    <xf numFmtId="2" fontId="6" fillId="7" borderId="9" xfId="0" applyNumberFormat="1" applyFont="1" applyFill="1" applyBorder="1" applyAlignment="1">
      <alignment horizontal="center" vertical="top"/>
    </xf>
    <xf numFmtId="166" fontId="0" fillId="0" borderId="8" xfId="0" applyNumberForma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0" fillId="0" borderId="12" xfId="0" applyBorder="1" applyAlignment="1">
      <alignment horizontal="center"/>
    </xf>
    <xf numFmtId="2" fontId="6" fillId="8" borderId="0" xfId="0" applyNumberFormat="1" applyFont="1" applyFill="1" applyAlignment="1">
      <alignment horizontal="center" vertical="top"/>
    </xf>
    <xf numFmtId="49" fontId="9" fillId="0" borderId="9" xfId="0" applyNumberFormat="1" applyFont="1" applyBorder="1" applyAlignment="1">
      <alignment horizontal="center" vertical="top"/>
    </xf>
    <xf numFmtId="49" fontId="3" fillId="8" borderId="8" xfId="0" applyNumberFormat="1" applyFont="1" applyFill="1" applyBorder="1" applyAlignment="1">
      <alignment horizontal="center" vertical="top"/>
    </xf>
    <xf numFmtId="49" fontId="3" fillId="8" borderId="0" xfId="0" applyNumberFormat="1" applyFont="1" applyFill="1" applyAlignment="1">
      <alignment horizontal="center" vertical="top"/>
    </xf>
    <xf numFmtId="49" fontId="3" fillId="8" borderId="9" xfId="0" applyNumberFormat="1" applyFont="1" applyFill="1" applyBorder="1" applyAlignment="1">
      <alignment horizontal="center" vertical="top"/>
    </xf>
    <xf numFmtId="2" fontId="0" fillId="0" borderId="10" xfId="0" applyNumberFormat="1" applyBorder="1" applyAlignment="1">
      <alignment horizontal="center"/>
    </xf>
    <xf numFmtId="165" fontId="0" fillId="0" borderId="9" xfId="0" applyNumberFormat="1" applyBorder="1" applyAlignment="1">
      <alignment horizontal="center"/>
    </xf>
    <xf numFmtId="2" fontId="6" fillId="7" borderId="5" xfId="0" applyNumberFormat="1" applyFont="1" applyFill="1" applyBorder="1" applyAlignment="1">
      <alignment horizontal="center" vertical="top"/>
    </xf>
    <xf numFmtId="2" fontId="6" fillId="7" borderId="6" xfId="0" applyNumberFormat="1" applyFont="1" applyFill="1" applyBorder="1" applyAlignment="1">
      <alignment horizontal="center" vertical="top"/>
    </xf>
    <xf numFmtId="2" fontId="6" fillId="7" borderId="7" xfId="0" applyNumberFormat="1" applyFont="1" applyFill="1" applyBorder="1" applyAlignment="1">
      <alignment horizontal="center" vertical="top"/>
    </xf>
    <xf numFmtId="2" fontId="6" fillId="8" borderId="8" xfId="0" applyNumberFormat="1" applyFont="1" applyFill="1" applyBorder="1" applyAlignment="1">
      <alignment horizontal="center" vertical="top"/>
    </xf>
    <xf numFmtId="2" fontId="6" fillId="8" borderId="9" xfId="0" applyNumberFormat="1" applyFont="1" applyFill="1" applyBorder="1" applyAlignment="1">
      <alignment horizontal="center" vertical="top"/>
    </xf>
    <xf numFmtId="2" fontId="0" fillId="0" borderId="9" xfId="0" applyNumberFormat="1" applyFont="1" applyBorder="1" applyAlignment="1">
      <alignment horizontal="center"/>
    </xf>
    <xf numFmtId="166" fontId="0" fillId="0" borderId="9" xfId="0" applyNumberFormat="1" applyBorder="1" applyAlignment="1">
      <alignment horizontal="center"/>
    </xf>
    <xf numFmtId="2" fontId="10" fillId="8" borderId="6" xfId="0" applyNumberFormat="1" applyFont="1" applyFill="1" applyBorder="1" applyAlignment="1">
      <alignment horizontal="center" vertical="top"/>
    </xf>
    <xf numFmtId="2" fontId="6" fillId="8" borderId="6" xfId="0" applyNumberFormat="1" applyFont="1" applyFill="1" applyBorder="1" applyAlignment="1">
      <alignment horizontal="center" vertical="top"/>
    </xf>
    <xf numFmtId="2" fontId="6" fillId="8" borderId="7" xfId="0" applyNumberFormat="1" applyFont="1" applyFill="1" applyBorder="1" applyAlignment="1">
      <alignment horizontal="center" vertical="top"/>
    </xf>
    <xf numFmtId="0" fontId="0" fillId="0" borderId="0" xfId="0" applyFont="1"/>
    <xf numFmtId="2" fontId="6" fillId="6" borderId="6" xfId="2" applyNumberFormat="1" applyFont="1" applyFill="1" applyBorder="1" applyAlignment="1">
      <alignment horizontal="center" vertical="top"/>
    </xf>
    <xf numFmtId="2" fontId="6" fillId="6" borderId="0" xfId="2" applyNumberFormat="1" applyFont="1" applyFill="1" applyAlignment="1">
      <alignment horizontal="center" vertical="top"/>
    </xf>
    <xf numFmtId="2" fontId="6" fillId="6" borderId="11" xfId="2" applyNumberFormat="1" applyFont="1" applyFill="1" applyBorder="1" applyAlignment="1">
      <alignment horizontal="center" vertical="top"/>
    </xf>
    <xf numFmtId="0" fontId="6" fillId="6" borderId="0" xfId="0" applyFont="1" applyFill="1" applyAlignment="1">
      <alignment horizontal="left"/>
    </xf>
    <xf numFmtId="0" fontId="0" fillId="6" borderId="0" xfId="0" applyFill="1"/>
    <xf numFmtId="2" fontId="6" fillId="6" borderId="6" xfId="0" applyNumberFormat="1" applyFont="1" applyFill="1" applyBorder="1" applyAlignment="1">
      <alignment horizontal="center" vertical="top"/>
    </xf>
    <xf numFmtId="2" fontId="6" fillId="6" borderId="0" xfId="0" applyNumberFormat="1" applyFont="1" applyFill="1" applyAlignment="1">
      <alignment horizontal="center" vertical="top"/>
    </xf>
    <xf numFmtId="2" fontId="6" fillId="6" borderId="11" xfId="0" applyNumberFormat="1" applyFont="1" applyFill="1" applyBorder="1" applyAlignment="1">
      <alignment horizontal="center" vertical="top"/>
    </xf>
    <xf numFmtId="49" fontId="0" fillId="0" borderId="0" xfId="0" applyNumberFormat="1"/>
    <xf numFmtId="49" fontId="9" fillId="0" borderId="6" xfId="0" applyNumberFormat="1" applyFont="1" applyBorder="1" applyAlignment="1">
      <alignment horizontal="center" vertical="top"/>
    </xf>
    <xf numFmtId="166" fontId="9" fillId="0" borderId="6" xfId="0" applyNumberFormat="1" applyFont="1" applyBorder="1" applyAlignment="1">
      <alignment horizontal="center" vertical="top"/>
    </xf>
    <xf numFmtId="166" fontId="9" fillId="0" borderId="0" xfId="0" applyNumberFormat="1" applyFont="1" applyAlignment="1">
      <alignment horizontal="center" vertical="top"/>
    </xf>
    <xf numFmtId="166" fontId="9" fillId="0" borderId="0" xfId="0" applyNumberFormat="1" applyFont="1" applyBorder="1" applyAlignment="1">
      <alignment horizontal="center" vertical="top"/>
    </xf>
  </cellXfs>
  <cellStyles count="3">
    <cellStyle name="Bad" xfId="2" builtinId="27"/>
    <cellStyle name="Good" xfId="1" builtinId="26"/>
    <cellStyle name="Normal" xfId="0" builtinId="0"/>
  </cellStyles>
  <dxfs count="102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3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4.bin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5.bin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6.bin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7.bin"/></Relationships>
</file>

<file path=xl/worksheets/_rels/sheet3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8.bin"/></Relationships>
</file>

<file path=xl/worksheets/_rels/sheet3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9.bin"/></Relationships>
</file>

<file path=xl/worksheets/_rels/sheet3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0.bin"/></Relationships>
</file>

<file path=xl/worksheets/_rels/sheet4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1.bin"/></Relationships>
</file>

<file path=xl/worksheets/_rels/sheet4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2.bin"/></Relationships>
</file>

<file path=xl/worksheets/_rels/sheet4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58C91F-D4DF-435A-8E01-4D31BEF580AA}">
  <dimension ref="A1:AH49"/>
  <sheetViews>
    <sheetView topLeftCell="S1" workbookViewId="0">
      <selection activeCell="W7" sqref="W7:W24"/>
    </sheetView>
  </sheetViews>
  <sheetFormatPr defaultColWidth="9.140625" defaultRowHeight="15" x14ac:dyDescent="0.25"/>
  <cols>
    <col min="1" max="1" width="27.42578125" customWidth="1"/>
    <col min="2" max="10" width="11" customWidth="1"/>
    <col min="13" max="13" width="21.42578125" style="19" customWidth="1"/>
    <col min="19" max="19" width="9.140625" style="85"/>
    <col min="21" max="21" width="9.7109375" bestFit="1" customWidth="1"/>
    <col min="22" max="22" width="5.42578125" bestFit="1" customWidth="1"/>
    <col min="23" max="23" width="17" customWidth="1"/>
    <col min="24" max="24" width="17.140625" customWidth="1"/>
    <col min="25" max="28" width="16.7109375" bestFit="1" customWidth="1"/>
    <col min="29" max="29" width="16.140625" bestFit="1" customWidth="1"/>
    <col min="30" max="30" width="16.7109375" bestFit="1" customWidth="1"/>
    <col min="31" max="31" width="16.140625" bestFit="1" customWidth="1"/>
    <col min="32" max="32" width="16.7109375" bestFit="1" customWidth="1"/>
    <col min="33" max="33" width="16.140625" bestFit="1" customWidth="1"/>
  </cols>
  <sheetData>
    <row r="1" spans="1:34" ht="18" customHeight="1" x14ac:dyDescent="0.25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</row>
    <row r="2" spans="1:34" ht="18" customHeight="1" x14ac:dyDescent="0.25">
      <c r="A2" s="3" t="s">
        <v>9</v>
      </c>
      <c r="B2" s="3" t="s">
        <v>10</v>
      </c>
      <c r="C2" s="3" t="s">
        <v>10</v>
      </c>
      <c r="D2" s="3" t="s">
        <v>10</v>
      </c>
      <c r="E2" s="3" t="s">
        <v>10</v>
      </c>
      <c r="F2" s="3" t="s">
        <v>10</v>
      </c>
      <c r="G2" s="3" t="s">
        <v>10</v>
      </c>
      <c r="H2" s="3" t="s">
        <v>10</v>
      </c>
      <c r="I2" s="3" t="s">
        <v>10</v>
      </c>
      <c r="J2" s="3" t="s">
        <v>10</v>
      </c>
    </row>
    <row r="3" spans="1:34" x14ac:dyDescent="0.25">
      <c r="A3" s="21" t="s">
        <v>32</v>
      </c>
      <c r="B3" s="7"/>
      <c r="C3" s="8"/>
      <c r="D3" s="8"/>
      <c r="E3" s="7"/>
      <c r="F3" s="7"/>
      <c r="G3" s="8"/>
      <c r="H3" s="7"/>
      <c r="I3" s="7"/>
      <c r="J3" s="7"/>
      <c r="M3" s="20" t="s">
        <v>29</v>
      </c>
      <c r="U3" s="87" t="s">
        <v>80</v>
      </c>
    </row>
    <row r="4" spans="1:34" ht="15.75" thickBot="1" x14ac:dyDescent="0.3">
      <c r="A4" s="4" t="s">
        <v>11</v>
      </c>
      <c r="B4" s="7">
        <v>0</v>
      </c>
      <c r="C4" s="8">
        <v>0</v>
      </c>
      <c r="D4" s="8">
        <v>0</v>
      </c>
      <c r="E4" s="7">
        <v>0</v>
      </c>
      <c r="F4" s="7">
        <v>0</v>
      </c>
      <c r="G4" s="8">
        <v>0</v>
      </c>
      <c r="H4" s="8">
        <v>0</v>
      </c>
      <c r="I4" s="7">
        <v>0</v>
      </c>
      <c r="J4" s="7">
        <v>0</v>
      </c>
      <c r="M4" s="17" t="s">
        <v>27</v>
      </c>
    </row>
    <row r="5" spans="1:34" ht="15.75" thickTop="1" x14ac:dyDescent="0.25">
      <c r="A5" s="4" t="s">
        <v>12</v>
      </c>
      <c r="B5" s="9">
        <v>48.795987341852097</v>
      </c>
      <c r="C5" s="10">
        <v>48.683120861624197</v>
      </c>
      <c r="D5" s="10">
        <v>40.585290858534798</v>
      </c>
      <c r="E5" s="9">
        <v>49.5445464513232</v>
      </c>
      <c r="F5" s="9">
        <v>0.50899362969789597</v>
      </c>
      <c r="G5" s="10">
        <v>48.4479903723348</v>
      </c>
      <c r="H5" s="10">
        <v>0.52481874284833996</v>
      </c>
      <c r="I5" s="9">
        <v>0.50050943438335105</v>
      </c>
      <c r="J5" s="9">
        <v>0.52008041125302096</v>
      </c>
      <c r="M5" s="18" t="s">
        <v>28</v>
      </c>
      <c r="U5" s="26"/>
      <c r="V5" s="27"/>
      <c r="W5" s="27"/>
      <c r="X5" s="27"/>
      <c r="Y5" s="28" t="s">
        <v>0</v>
      </c>
      <c r="Z5" s="28" t="s">
        <v>1</v>
      </c>
      <c r="AA5" s="28" t="s">
        <v>2</v>
      </c>
      <c r="AB5" s="28" t="s">
        <v>3</v>
      </c>
      <c r="AC5" s="28" t="s">
        <v>4</v>
      </c>
      <c r="AD5" s="28" t="s">
        <v>5</v>
      </c>
      <c r="AE5" s="28" t="s">
        <v>6</v>
      </c>
      <c r="AF5" s="28" t="s">
        <v>7</v>
      </c>
      <c r="AG5" s="29" t="s">
        <v>8</v>
      </c>
      <c r="AH5" s="29" t="s">
        <v>81</v>
      </c>
    </row>
    <row r="6" spans="1:34" ht="15.75" thickBot="1" x14ac:dyDescent="0.3">
      <c r="A6" s="4" t="s">
        <v>13</v>
      </c>
      <c r="B6" s="9">
        <v>99.436227602008898</v>
      </c>
      <c r="C6" s="10">
        <v>98.961756021024996</v>
      </c>
      <c r="D6" s="10">
        <v>92.502846457644097</v>
      </c>
      <c r="E6" s="9">
        <v>110.893124384831</v>
      </c>
      <c r="F6" s="9">
        <v>1.0195489635777999</v>
      </c>
      <c r="G6" s="10">
        <v>102.90387566220799</v>
      </c>
      <c r="H6" s="10">
        <v>1.0784367236149099</v>
      </c>
      <c r="I6" s="9">
        <v>1.0615416787933001</v>
      </c>
      <c r="J6" s="9">
        <v>1.0574662391127201</v>
      </c>
      <c r="M6" s="23" t="s">
        <v>30</v>
      </c>
      <c r="U6" s="30" t="s">
        <v>9</v>
      </c>
      <c r="V6" s="31" t="s">
        <v>36</v>
      </c>
      <c r="W6" s="31" t="s">
        <v>90</v>
      </c>
      <c r="X6" s="31" t="s">
        <v>91</v>
      </c>
      <c r="Y6" s="31" t="s">
        <v>37</v>
      </c>
      <c r="Z6" s="31" t="s">
        <v>37</v>
      </c>
      <c r="AA6" s="31" t="s">
        <v>37</v>
      </c>
      <c r="AB6" s="31" t="s">
        <v>37</v>
      </c>
      <c r="AC6" s="31" t="s">
        <v>38</v>
      </c>
      <c r="AD6" s="31" t="s">
        <v>37</v>
      </c>
      <c r="AE6" s="31" t="s">
        <v>38</v>
      </c>
      <c r="AF6" s="31" t="s">
        <v>37</v>
      </c>
      <c r="AG6" s="32" t="s">
        <v>38</v>
      </c>
      <c r="AH6" s="32" t="s">
        <v>84</v>
      </c>
    </row>
    <row r="7" spans="1:34" ht="15.75" thickTop="1" x14ac:dyDescent="0.25">
      <c r="A7" s="4" t="s">
        <v>14</v>
      </c>
      <c r="B7" s="9">
        <v>195.43576233801099</v>
      </c>
      <c r="C7" s="10">
        <v>198.764393938898</v>
      </c>
      <c r="D7" s="10">
        <v>186.197702723681</v>
      </c>
      <c r="E7" s="9">
        <v>209.95277026021401</v>
      </c>
      <c r="F7" s="9">
        <v>2.0002429331013998</v>
      </c>
      <c r="G7" s="10">
        <v>200.30674949090201</v>
      </c>
      <c r="H7" s="10">
        <v>2.0681877421122201</v>
      </c>
      <c r="I7" s="9">
        <v>2.0365537313313</v>
      </c>
      <c r="J7" s="9">
        <v>2.0381012784086301</v>
      </c>
      <c r="M7" s="24" t="s">
        <v>31</v>
      </c>
      <c r="U7" s="33" t="s">
        <v>62</v>
      </c>
      <c r="V7" s="34" t="s">
        <v>39</v>
      </c>
      <c r="W7" s="136">
        <v>51.5</v>
      </c>
      <c r="X7" s="35">
        <v>10.6</v>
      </c>
      <c r="Y7" s="70">
        <v>193.91092475291509</v>
      </c>
      <c r="Z7" s="71">
        <v>24.106466463474529</v>
      </c>
      <c r="AA7" s="71">
        <v>364.09500781803825</v>
      </c>
      <c r="AB7" s="71">
        <v>4.7400731972233485</v>
      </c>
      <c r="AC7" s="71">
        <v>47.737966810049741</v>
      </c>
      <c r="AD7" s="71">
        <v>11.846743182658845</v>
      </c>
      <c r="AE7" s="71">
        <v>483.15386208805518</v>
      </c>
      <c r="AF7" s="71">
        <v>920.15794100903236</v>
      </c>
      <c r="AG7" s="72">
        <v>13.551478730293905</v>
      </c>
      <c r="AH7" s="72">
        <v>0.53258331091928868</v>
      </c>
    </row>
    <row r="8" spans="1:34" x14ac:dyDescent="0.25">
      <c r="A8" s="4" t="s">
        <v>15</v>
      </c>
      <c r="B8" s="9">
        <v>490.17978854685401</v>
      </c>
      <c r="C8" s="10">
        <v>479.27747723290503</v>
      </c>
      <c r="D8" s="10">
        <v>453.55923000840801</v>
      </c>
      <c r="E8" s="9">
        <v>500.34571333364698</v>
      </c>
      <c r="F8" s="9">
        <v>4.8064165684181104</v>
      </c>
      <c r="G8" s="10">
        <v>490.29017562221202</v>
      </c>
      <c r="H8" s="10">
        <v>4.9206961686067698</v>
      </c>
      <c r="I8" s="9">
        <v>4.9289382524417196</v>
      </c>
      <c r="J8" s="9">
        <v>5.0074675425736501</v>
      </c>
      <c r="U8" s="36" t="s">
        <v>65</v>
      </c>
      <c r="V8" s="37" t="s">
        <v>39</v>
      </c>
      <c r="W8" s="137">
        <v>46.8</v>
      </c>
      <c r="X8" s="38">
        <v>8.8000000000000007</v>
      </c>
      <c r="Y8" s="73">
        <v>353.45161077951877</v>
      </c>
      <c r="Z8" s="74">
        <v>28.275121405595876</v>
      </c>
      <c r="AA8" s="74">
        <v>369.08836646108972</v>
      </c>
      <c r="AB8" s="74">
        <v>6.8017825926907527</v>
      </c>
      <c r="AC8" s="74">
        <v>20.797907355633264</v>
      </c>
      <c r="AD8" s="74">
        <v>4.2546733352824671</v>
      </c>
      <c r="AE8" s="74">
        <v>326.42071528750176</v>
      </c>
      <c r="AF8" s="74">
        <v>1052.5039569738826</v>
      </c>
      <c r="AG8" s="75">
        <v>15.665119707444052</v>
      </c>
      <c r="AH8" s="75">
        <v>0.95763411393455711</v>
      </c>
    </row>
    <row r="9" spans="1:34" x14ac:dyDescent="0.25">
      <c r="A9" s="4" t="s">
        <v>16</v>
      </c>
      <c r="B9" s="9">
        <v>964.73600105974299</v>
      </c>
      <c r="C9" s="10">
        <v>969.98936796938904</v>
      </c>
      <c r="D9" s="10">
        <v>927.79577132844895</v>
      </c>
      <c r="E9" s="9">
        <v>992.99799727105403</v>
      </c>
      <c r="F9" s="9">
        <v>9.9377459160339505</v>
      </c>
      <c r="G9" s="10">
        <v>993.62153144175704</v>
      </c>
      <c r="H9" s="10">
        <v>10.0813127843755</v>
      </c>
      <c r="I9" s="9">
        <v>10.2249984319785</v>
      </c>
      <c r="J9" s="9">
        <v>10.058378702329</v>
      </c>
      <c r="M9" s="25" t="s">
        <v>35</v>
      </c>
      <c r="U9" s="36" t="s">
        <v>66</v>
      </c>
      <c r="V9" s="37" t="s">
        <v>39</v>
      </c>
      <c r="W9" s="137">
        <v>47.9</v>
      </c>
      <c r="X9" s="38">
        <v>9</v>
      </c>
      <c r="Y9" s="73">
        <v>230.75760128548552</v>
      </c>
      <c r="Z9" s="74">
        <v>28.715356875664678</v>
      </c>
      <c r="AA9" s="74">
        <v>433.58536865260402</v>
      </c>
      <c r="AB9" s="74">
        <v>4.7194892759162883</v>
      </c>
      <c r="AC9" s="74">
        <v>43.925030372639796</v>
      </c>
      <c r="AD9" s="74">
        <v>20.12348017533909</v>
      </c>
      <c r="AE9" s="74">
        <v>408.27869452519826</v>
      </c>
      <c r="AF9" s="74">
        <v>1027.2472875108233</v>
      </c>
      <c r="AG9" s="75">
        <v>16.987217572775069</v>
      </c>
      <c r="AH9" s="75">
        <v>0.53220799862915213</v>
      </c>
    </row>
    <row r="10" spans="1:34" x14ac:dyDescent="0.25">
      <c r="A10" s="4" t="s">
        <v>17</v>
      </c>
      <c r="B10" s="9">
        <v>1978.2299031959799</v>
      </c>
      <c r="C10" s="10">
        <v>1919.7760273342001</v>
      </c>
      <c r="D10" s="10">
        <v>1853.0528928695701</v>
      </c>
      <c r="E10" s="9">
        <v>1926.0216957355001</v>
      </c>
      <c r="F10" s="9">
        <v>19.5475481329681</v>
      </c>
      <c r="G10" s="10">
        <v>1954.2139778614601</v>
      </c>
      <c r="H10" s="10">
        <v>19.7012103534591</v>
      </c>
      <c r="I10" s="9">
        <v>20.474441478835399</v>
      </c>
      <c r="J10" s="9">
        <v>20.302046590451202</v>
      </c>
      <c r="U10" s="36" t="s">
        <v>68</v>
      </c>
      <c r="V10" s="37" t="s">
        <v>39</v>
      </c>
      <c r="W10" s="137">
        <v>54.1</v>
      </c>
      <c r="X10" s="38">
        <v>12.2</v>
      </c>
      <c r="Y10" s="73">
        <v>168.2129915941789</v>
      </c>
      <c r="Z10" s="74">
        <v>22.211999549029546</v>
      </c>
      <c r="AA10" s="74">
        <v>329.43311680766925</v>
      </c>
      <c r="AB10" s="74">
        <v>4.0759112081659277</v>
      </c>
      <c r="AC10" s="74">
        <v>32.536179741841138</v>
      </c>
      <c r="AD10" s="74">
        <v>7.8067837414767718</v>
      </c>
      <c r="AE10" s="74">
        <v>435.34410360038839</v>
      </c>
      <c r="AF10" s="74">
        <v>734.61636524344397</v>
      </c>
      <c r="AG10" s="75">
        <v>13.409613017078287</v>
      </c>
      <c r="AH10" s="75">
        <v>0.51061348423080843</v>
      </c>
    </row>
    <row r="11" spans="1:34" x14ac:dyDescent="0.25">
      <c r="A11" s="4" t="s">
        <v>18</v>
      </c>
      <c r="B11" s="9">
        <v>5164.1368671863102</v>
      </c>
      <c r="C11" s="10">
        <v>5251.6081535114599</v>
      </c>
      <c r="D11" s="10">
        <v>5222.9255977681696</v>
      </c>
      <c r="E11" s="9">
        <v>5110.8535439969801</v>
      </c>
      <c r="F11" s="9">
        <v>51.600758582569298</v>
      </c>
      <c r="G11" s="10">
        <v>5176.5561665878004</v>
      </c>
      <c r="H11" s="10">
        <v>51.980937644249799</v>
      </c>
      <c r="I11" s="9">
        <v>52.340283596470002</v>
      </c>
      <c r="J11" s="9">
        <v>51.5064473965516</v>
      </c>
      <c r="U11" s="36" t="s">
        <v>70</v>
      </c>
      <c r="V11" s="37" t="s">
        <v>39</v>
      </c>
      <c r="W11" s="137">
        <v>50.2</v>
      </c>
      <c r="X11" s="38">
        <v>8</v>
      </c>
      <c r="Y11" s="73">
        <v>298.01667307829075</v>
      </c>
      <c r="Z11" s="74">
        <v>27.760563060858441</v>
      </c>
      <c r="AA11" s="74">
        <v>419.26367136513136</v>
      </c>
      <c r="AB11" s="74">
        <v>7.6501512475236355</v>
      </c>
      <c r="AC11" s="74">
        <v>75.696448995211597</v>
      </c>
      <c r="AD11" s="86">
        <v>43.239746989549772</v>
      </c>
      <c r="AE11" s="74">
        <v>852.77929594918271</v>
      </c>
      <c r="AF11" s="74">
        <v>1275.0148783831025</v>
      </c>
      <c r="AG11" s="75">
        <v>13.784640644559534</v>
      </c>
      <c r="AH11" s="75">
        <v>0.71080967284368368</v>
      </c>
    </row>
    <row r="12" spans="1:34" x14ac:dyDescent="0.25">
      <c r="A12" s="4" t="s">
        <v>19</v>
      </c>
      <c r="B12" s="9">
        <v>9926.4059387748403</v>
      </c>
      <c r="C12" s="10">
        <v>9894.3195860755495</v>
      </c>
      <c r="D12" s="10">
        <v>9927.8671749353907</v>
      </c>
      <c r="E12" s="9">
        <v>9959.7460940793098</v>
      </c>
      <c r="F12" s="9">
        <v>99.305770345651098</v>
      </c>
      <c r="G12" s="10">
        <v>9921.9750455102203</v>
      </c>
      <c r="H12" s="10">
        <v>99.062850804522796</v>
      </c>
      <c r="I12" s="9">
        <v>98.714674111591506</v>
      </c>
      <c r="J12" s="9">
        <v>99.178718646256797</v>
      </c>
      <c r="U12" s="36" t="s">
        <v>72</v>
      </c>
      <c r="V12" s="37" t="s">
        <v>39</v>
      </c>
      <c r="W12" s="137">
        <v>54.3</v>
      </c>
      <c r="X12" s="38">
        <v>9.5</v>
      </c>
      <c r="Y12" s="73">
        <v>211.30011578495382</v>
      </c>
      <c r="Z12" s="74">
        <v>25.019916081426448</v>
      </c>
      <c r="AA12" s="74">
        <v>381.69092746259651</v>
      </c>
      <c r="AB12" s="74">
        <v>6.4225461536540207</v>
      </c>
      <c r="AC12" s="74">
        <v>59.592062579144695</v>
      </c>
      <c r="AD12" s="74">
        <v>16.475537911243308</v>
      </c>
      <c r="AE12" s="74">
        <v>832.67178689238517</v>
      </c>
      <c r="AF12" s="74">
        <v>1097.4588587651467</v>
      </c>
      <c r="AG12" s="75">
        <v>11.676966555175561</v>
      </c>
      <c r="AH12" s="75">
        <v>0.55358956837049789</v>
      </c>
    </row>
    <row r="13" spans="1:34" x14ac:dyDescent="0.25">
      <c r="A13" s="21" t="s">
        <v>33</v>
      </c>
      <c r="B13" s="9"/>
      <c r="C13" s="10"/>
      <c r="D13" s="10"/>
      <c r="E13" s="9"/>
      <c r="F13" s="9"/>
      <c r="G13" s="10"/>
      <c r="H13" s="9"/>
      <c r="I13" s="9"/>
      <c r="J13" s="9"/>
      <c r="U13" s="36" t="s">
        <v>74</v>
      </c>
      <c r="V13" s="37" t="s">
        <v>39</v>
      </c>
      <c r="W13" s="137">
        <v>49.9</v>
      </c>
      <c r="X13" s="38">
        <v>8.4</v>
      </c>
      <c r="Y13" s="73">
        <v>299.5773999420108</v>
      </c>
      <c r="Z13" s="74">
        <v>31.007039614649898</v>
      </c>
      <c r="AA13" s="74">
        <v>465.82261210328755</v>
      </c>
      <c r="AB13" s="74">
        <v>6.6724949257293016</v>
      </c>
      <c r="AC13" s="74">
        <v>60.62299513225777</v>
      </c>
      <c r="AD13" s="74">
        <v>15.686228283514286</v>
      </c>
      <c r="AE13" s="74">
        <v>664.69316362126187</v>
      </c>
      <c r="AF13" s="74">
        <v>1122.7345361818127</v>
      </c>
      <c r="AG13" s="75">
        <v>22.375057417697498</v>
      </c>
      <c r="AH13" s="75">
        <v>0.64311476548842383</v>
      </c>
    </row>
    <row r="14" spans="1:34" x14ac:dyDescent="0.25">
      <c r="A14" s="4" t="s">
        <v>62</v>
      </c>
      <c r="B14" s="9">
        <v>4727.5483454760697</v>
      </c>
      <c r="C14" s="10">
        <v>613.26850683079203</v>
      </c>
      <c r="D14" s="10">
        <v>15051.6876231977</v>
      </c>
      <c r="E14" s="9">
        <v>221.07701391849699</v>
      </c>
      <c r="F14" s="9">
        <v>2.7831234650258998</v>
      </c>
      <c r="G14" s="10">
        <v>703.22267532262902</v>
      </c>
      <c r="H14" s="10">
        <v>33.289301097867003</v>
      </c>
      <c r="I14" s="9">
        <v>64.374249552991898</v>
      </c>
      <c r="J14" s="9">
        <v>1.1204362614207</v>
      </c>
      <c r="U14" s="36" t="s">
        <v>76</v>
      </c>
      <c r="V14" s="37" t="s">
        <v>39</v>
      </c>
      <c r="W14" s="137">
        <v>52.5</v>
      </c>
      <c r="X14" s="38">
        <v>9.4</v>
      </c>
      <c r="Y14" s="73">
        <v>304.89423229641255</v>
      </c>
      <c r="Z14" s="74">
        <v>25.221998976124823</v>
      </c>
      <c r="AA14" s="74">
        <v>344.36969171949534</v>
      </c>
      <c r="AB14" s="74">
        <v>6.8940943378646269</v>
      </c>
      <c r="AC14" s="74">
        <v>51.18590212457427</v>
      </c>
      <c r="AD14" s="74">
        <v>15.112011658297092</v>
      </c>
      <c r="AE14" s="74">
        <v>503.86295829824059</v>
      </c>
      <c r="AF14" s="74">
        <v>1094.1406674876998</v>
      </c>
      <c r="AG14" s="75">
        <v>12.848574260972287</v>
      </c>
      <c r="AH14" s="75">
        <v>0.88536894978772607</v>
      </c>
    </row>
    <row r="15" spans="1:34" ht="15.75" thickBot="1" x14ac:dyDescent="0.3">
      <c r="A15" s="4" t="s">
        <v>65</v>
      </c>
      <c r="B15" s="9">
        <v>7153.8606021774604</v>
      </c>
      <c r="C15" s="10">
        <v>597.17056408618498</v>
      </c>
      <c r="D15" s="10">
        <v>12667.1127369446</v>
      </c>
      <c r="E15" s="9">
        <v>263.36502198898597</v>
      </c>
      <c r="F15" s="9">
        <v>1.0066187160126501</v>
      </c>
      <c r="G15" s="10">
        <v>209.67030196272</v>
      </c>
      <c r="H15" s="10">
        <v>18.6712649144451</v>
      </c>
      <c r="I15" s="9">
        <v>61.129429821043097</v>
      </c>
      <c r="J15" s="9">
        <v>1.07525381671896</v>
      </c>
      <c r="U15" s="36" t="s">
        <v>77</v>
      </c>
      <c r="V15" s="37" t="s">
        <v>39</v>
      </c>
      <c r="W15" s="137">
        <v>45.9</v>
      </c>
      <c r="X15" s="38">
        <v>10</v>
      </c>
      <c r="Y15" s="73">
        <v>259.36016681720133</v>
      </c>
      <c r="Z15" s="74">
        <v>31.972011516713501</v>
      </c>
      <c r="AA15" s="74">
        <v>471.31902499200766</v>
      </c>
      <c r="AB15" s="74">
        <v>5.9897495159805683</v>
      </c>
      <c r="AC15" s="74">
        <v>51.740514198501636</v>
      </c>
      <c r="AD15" s="74">
        <v>18.320238346410715</v>
      </c>
      <c r="AE15" s="74">
        <v>535.33661759543236</v>
      </c>
      <c r="AF15" s="74">
        <v>1238.145326999947</v>
      </c>
      <c r="AG15" s="75">
        <v>18.403616486912306</v>
      </c>
      <c r="AH15" s="75">
        <v>0.55028580019998008</v>
      </c>
    </row>
    <row r="16" spans="1:34" ht="15.75" thickTop="1" x14ac:dyDescent="0.25">
      <c r="A16" s="4" t="s">
        <v>66</v>
      </c>
      <c r="B16" s="9">
        <v>4776.6823466095502</v>
      </c>
      <c r="C16" s="10">
        <v>620.25170851435701</v>
      </c>
      <c r="D16" s="10">
        <v>15218.8464397064</v>
      </c>
      <c r="E16" s="9">
        <v>186.891775326285</v>
      </c>
      <c r="F16" s="9">
        <v>2.1742890034456699</v>
      </c>
      <c r="G16" s="10">
        <v>1014.22340083709</v>
      </c>
      <c r="H16" s="10">
        <v>23.884303629724101</v>
      </c>
      <c r="I16" s="9">
        <v>61.018488878142897</v>
      </c>
      <c r="J16" s="9">
        <v>1.19250267360881</v>
      </c>
      <c r="U16" s="33" t="s">
        <v>63</v>
      </c>
      <c r="V16" s="34" t="s">
        <v>40</v>
      </c>
      <c r="W16" s="136">
        <v>52.4</v>
      </c>
      <c r="X16" s="35">
        <v>10.7</v>
      </c>
      <c r="Y16" s="76">
        <v>299.70088708140884</v>
      </c>
      <c r="Z16" s="77">
        <v>23.362738532940735</v>
      </c>
      <c r="AA16" s="77">
        <v>316.67597713938653</v>
      </c>
      <c r="AB16" s="77">
        <v>5.4587157985756578</v>
      </c>
      <c r="AC16" s="77">
        <v>36.615153595014448</v>
      </c>
      <c r="AD16" s="77">
        <v>27.339788108521198</v>
      </c>
      <c r="AE16" s="77">
        <v>507.33651576177863</v>
      </c>
      <c r="AF16" s="77">
        <v>1672.906907041051</v>
      </c>
      <c r="AG16" s="78">
        <v>11.077644729248011</v>
      </c>
      <c r="AH16" s="78">
        <v>0.94639602848527404</v>
      </c>
    </row>
    <row r="17" spans="1:34" x14ac:dyDescent="0.25">
      <c r="A17" s="4" t="s">
        <v>68</v>
      </c>
      <c r="B17" s="9">
        <v>4720.0565441326598</v>
      </c>
      <c r="C17" s="10">
        <v>650.36734679558504</v>
      </c>
      <c r="D17" s="10">
        <v>15674.427697708899</v>
      </c>
      <c r="E17" s="9">
        <v>218.794913654347</v>
      </c>
      <c r="F17" s="9">
        <v>2.1831776606775399</v>
      </c>
      <c r="G17" s="10">
        <v>533.35946521769301</v>
      </c>
      <c r="H17" s="10">
        <v>34.522787415510798</v>
      </c>
      <c r="I17" s="9">
        <v>59.151309729402101</v>
      </c>
      <c r="J17" s="9">
        <v>1.2760587747051699</v>
      </c>
      <c r="U17" s="36" t="s">
        <v>64</v>
      </c>
      <c r="V17" s="37" t="s">
        <v>40</v>
      </c>
      <c r="W17" s="137">
        <v>51.4</v>
      </c>
      <c r="X17" s="38">
        <v>10.3</v>
      </c>
      <c r="Y17" s="79">
        <v>396.65745654226629</v>
      </c>
      <c r="Z17" s="80">
        <v>23.823785743514197</v>
      </c>
      <c r="AA17" s="80">
        <v>335.17486092681349</v>
      </c>
      <c r="AB17" s="80">
        <v>6.7515373908869378</v>
      </c>
      <c r="AC17" s="80">
        <v>79.457064798104312</v>
      </c>
      <c r="AD17" s="80">
        <v>28.985588266044211</v>
      </c>
      <c r="AE17" s="80">
        <v>663.55480263419417</v>
      </c>
      <c r="AF17" s="80">
        <v>1517.0665282480581</v>
      </c>
      <c r="AG17" s="81">
        <v>10.610570005584204</v>
      </c>
      <c r="AH17" s="81">
        <v>1.1834343883829572</v>
      </c>
    </row>
    <row r="18" spans="1:34" x14ac:dyDescent="0.25">
      <c r="A18" s="4" t="s">
        <v>70</v>
      </c>
      <c r="B18" s="9">
        <v>5483.50678464055</v>
      </c>
      <c r="C18" s="10">
        <v>533.00281076848205</v>
      </c>
      <c r="D18" s="10">
        <v>13081.0265465921</v>
      </c>
      <c r="E18" s="9">
        <v>269.28532391283198</v>
      </c>
      <c r="F18" s="9">
        <v>3.33064375578931</v>
      </c>
      <c r="G18" s="10">
        <v>1937.14066513183</v>
      </c>
      <c r="H18" s="10">
        <v>44.344523389357498</v>
      </c>
      <c r="I18" s="9">
        <v>67.320785578627806</v>
      </c>
      <c r="J18" s="9">
        <v>0.86016157622051503</v>
      </c>
      <c r="U18" s="36" t="s">
        <v>67</v>
      </c>
      <c r="V18" s="37" t="s">
        <v>40</v>
      </c>
      <c r="W18" s="137">
        <v>54.5</v>
      </c>
      <c r="X18" s="38">
        <v>8.4</v>
      </c>
      <c r="Y18" s="79">
        <v>401.83588489253412</v>
      </c>
      <c r="Z18" s="80">
        <v>27.907687163885814</v>
      </c>
      <c r="AA18" s="80">
        <v>361.30927551968256</v>
      </c>
      <c r="AB18" s="80">
        <v>7.1490158671149349</v>
      </c>
      <c r="AC18" s="80">
        <v>36.022425700876177</v>
      </c>
      <c r="AD18" s="80">
        <v>20.906460965179082</v>
      </c>
      <c r="AE18" s="80">
        <v>590.96774732945971</v>
      </c>
      <c r="AF18" s="80">
        <v>1453.8257761453949</v>
      </c>
      <c r="AG18" s="81">
        <v>9.8546253908688186</v>
      </c>
      <c r="AH18" s="81">
        <v>1.1121659811101192</v>
      </c>
    </row>
    <row r="19" spans="1:34" x14ac:dyDescent="0.25">
      <c r="A19" s="4" t="s">
        <v>72</v>
      </c>
      <c r="B19" s="9">
        <v>4616.9075299012402</v>
      </c>
      <c r="C19" s="10">
        <v>570.45408665652303</v>
      </c>
      <c r="D19" s="10">
        <v>14141.648862489201</v>
      </c>
      <c r="E19" s="9">
        <v>268.46242922273802</v>
      </c>
      <c r="F19" s="9">
        <v>3.1136852697603099</v>
      </c>
      <c r="G19" s="10">
        <v>876.49861687814405</v>
      </c>
      <c r="H19" s="10">
        <v>51.417482840604798</v>
      </c>
      <c r="I19" s="9">
        <v>68.810670444574697</v>
      </c>
      <c r="J19" s="9">
        <v>0.865263221738509</v>
      </c>
      <c r="U19" s="36" t="s">
        <v>69</v>
      </c>
      <c r="V19" s="37" t="s">
        <v>40</v>
      </c>
      <c r="W19" s="137">
        <v>50.3</v>
      </c>
      <c r="X19" s="38">
        <v>7.9</v>
      </c>
      <c r="Y19" s="79">
        <v>337.77925969667359</v>
      </c>
      <c r="Z19" s="80">
        <v>27.53725675979209</v>
      </c>
      <c r="AA19" s="80">
        <v>350.10203022213892</v>
      </c>
      <c r="AB19" s="80">
        <v>6.6523479125711429</v>
      </c>
      <c r="AC19" s="80">
        <v>47.056458715621396</v>
      </c>
      <c r="AD19" s="80">
        <v>21.829466066291769</v>
      </c>
      <c r="AE19" s="80">
        <v>459.34435290512954</v>
      </c>
      <c r="AF19" s="80">
        <v>1418.006047686237</v>
      </c>
      <c r="AG19" s="81">
        <v>10.5284653938988</v>
      </c>
      <c r="AH19" s="81">
        <v>0.96480234485459404</v>
      </c>
    </row>
    <row r="20" spans="1:34" x14ac:dyDescent="0.25">
      <c r="A20" s="4" t="s">
        <v>74</v>
      </c>
      <c r="B20" s="9">
        <v>7375.6388310734701</v>
      </c>
      <c r="C20" s="10">
        <v>599.95512552591799</v>
      </c>
      <c r="D20" s="10">
        <v>13214.8885260266</v>
      </c>
      <c r="E20" s="9">
        <v>256.99633979694198</v>
      </c>
      <c r="F20" s="9">
        <v>2.1548017890666</v>
      </c>
      <c r="G20" s="10">
        <v>1638.2001034625901</v>
      </c>
      <c r="H20" s="10">
        <v>35.285254671231698</v>
      </c>
      <c r="I20" s="9">
        <v>118.14068577523901</v>
      </c>
      <c r="J20" s="9">
        <v>0.92454022910303901</v>
      </c>
      <c r="U20" s="36" t="s">
        <v>71</v>
      </c>
      <c r="V20" s="37" t="s">
        <v>40</v>
      </c>
      <c r="W20" s="137">
        <v>48.5</v>
      </c>
      <c r="X20" s="38">
        <v>10.1</v>
      </c>
      <c r="Y20" s="79">
        <v>373.63362595685493</v>
      </c>
      <c r="Z20" s="80">
        <v>24.856851167980736</v>
      </c>
      <c r="AA20" s="80">
        <v>309.44625393882205</v>
      </c>
      <c r="AB20" s="80">
        <v>6.5336676764754724</v>
      </c>
      <c r="AC20" s="80">
        <v>28.088236424329793</v>
      </c>
      <c r="AD20" s="80">
        <v>6.073387945761616</v>
      </c>
      <c r="AE20" s="80">
        <v>393.41762532788272</v>
      </c>
      <c r="AF20" s="80">
        <v>1210.5736194109495</v>
      </c>
      <c r="AG20" s="81">
        <v>11.221288200204048</v>
      </c>
      <c r="AH20" s="81">
        <v>1.2074265601894241</v>
      </c>
    </row>
    <row r="21" spans="1:34" x14ac:dyDescent="0.25">
      <c r="A21" s="4" t="s">
        <v>76</v>
      </c>
      <c r="B21" s="9">
        <v>9396.8151454862891</v>
      </c>
      <c r="C21" s="10">
        <v>588.92398357967102</v>
      </c>
      <c r="D21" s="10">
        <v>13463.974163430101</v>
      </c>
      <c r="E21" s="9">
        <v>305.979674554996</v>
      </c>
      <c r="F21" s="9">
        <v>4.50124272081261</v>
      </c>
      <c r="G21" s="10">
        <v>1671.8887311854301</v>
      </c>
      <c r="H21" s="10">
        <v>44.424994036359301</v>
      </c>
      <c r="I21" s="9">
        <v>103.13018259030299</v>
      </c>
      <c r="J21" s="9">
        <v>0.85245319424863497</v>
      </c>
      <c r="U21" s="36" t="s">
        <v>73</v>
      </c>
      <c r="V21" s="37" t="s">
        <v>40</v>
      </c>
      <c r="W21" s="137">
        <v>49.6</v>
      </c>
      <c r="X21" s="38">
        <v>10.5</v>
      </c>
      <c r="Y21" s="79">
        <v>389.08674720315861</v>
      </c>
      <c r="Z21" s="80">
        <v>23.414473424016307</v>
      </c>
      <c r="AA21" s="80">
        <v>326.98209515780945</v>
      </c>
      <c r="AB21" s="80">
        <v>7.2413097482890478</v>
      </c>
      <c r="AC21" s="80">
        <v>48.233372287661467</v>
      </c>
      <c r="AD21" s="80">
        <v>20.906632506484016</v>
      </c>
      <c r="AE21" s="80">
        <v>527.492419127414</v>
      </c>
      <c r="AF21" s="80">
        <v>1209.2558231924272</v>
      </c>
      <c r="AG21" s="81">
        <v>12.088560964066348</v>
      </c>
      <c r="AH21" s="81">
        <v>1.1899328830692577</v>
      </c>
    </row>
    <row r="22" spans="1:34" x14ac:dyDescent="0.25">
      <c r="A22" s="4" t="s">
        <v>77</v>
      </c>
      <c r="B22" s="9">
        <v>7763.4692961237597</v>
      </c>
      <c r="C22" s="10">
        <v>562.61897322393804</v>
      </c>
      <c r="D22" s="10">
        <v>11836.4918660248</v>
      </c>
      <c r="E22" s="9">
        <v>264.227626448568</v>
      </c>
      <c r="F22" s="9">
        <v>1.6642360673804799</v>
      </c>
      <c r="G22" s="10">
        <v>983.43992380202405</v>
      </c>
      <c r="H22" s="10">
        <v>32.266839004188498</v>
      </c>
      <c r="I22" s="9">
        <v>80.600101029500706</v>
      </c>
      <c r="J22" s="9">
        <v>0.64567505560972505</v>
      </c>
      <c r="U22" s="36" t="s">
        <v>75</v>
      </c>
      <c r="V22" s="37" t="s">
        <v>40</v>
      </c>
      <c r="W22" s="137">
        <v>49.5</v>
      </c>
      <c r="X22" s="38">
        <v>8.6999999999999993</v>
      </c>
      <c r="Y22" s="79">
        <v>308.62405769010945</v>
      </c>
      <c r="Z22" s="80">
        <v>26.498440843743442</v>
      </c>
      <c r="AA22" s="80">
        <v>316.91205210977307</v>
      </c>
      <c r="AB22" s="80">
        <v>6.6295380102238504</v>
      </c>
      <c r="AC22" s="80">
        <v>32.275791229382868</v>
      </c>
      <c r="AD22" s="80">
        <v>6.1198690270828005</v>
      </c>
      <c r="AE22" s="80">
        <v>382.95082051013793</v>
      </c>
      <c r="AF22" s="80">
        <v>1081.1454067462084</v>
      </c>
      <c r="AG22" s="81">
        <v>9.4300009726618637</v>
      </c>
      <c r="AH22" s="81">
        <v>0.97384765153458797</v>
      </c>
    </row>
    <row r="23" spans="1:34" x14ac:dyDescent="0.25">
      <c r="A23" s="4" t="s">
        <v>63</v>
      </c>
      <c r="B23" s="9">
        <v>6137.4491486885599</v>
      </c>
      <c r="C23" s="10">
        <v>522.10638816565802</v>
      </c>
      <c r="D23" s="10">
        <v>10786.6435511441</v>
      </c>
      <c r="E23" s="9">
        <v>231.235613440973</v>
      </c>
      <c r="F23" s="9">
        <v>2.04460313119375</v>
      </c>
      <c r="G23" s="10">
        <v>965.735578772748</v>
      </c>
      <c r="H23" s="10">
        <v>23.587332521678402</v>
      </c>
      <c r="I23" s="9">
        <v>73.9348353263604</v>
      </c>
      <c r="J23" s="9">
        <v>0.64876403757204404</v>
      </c>
      <c r="U23" s="36" t="s">
        <v>78</v>
      </c>
      <c r="V23" s="37" t="s">
        <v>40</v>
      </c>
      <c r="W23" s="137">
        <v>49.3</v>
      </c>
      <c r="X23" s="38">
        <v>9.5</v>
      </c>
      <c r="Y23" s="79">
        <v>382.6362979296897</v>
      </c>
      <c r="Z23" s="80">
        <v>25.831838870732412</v>
      </c>
      <c r="AA23" s="80">
        <v>377.81621396278814</v>
      </c>
      <c r="AB23" s="80">
        <v>7.9549508787353354</v>
      </c>
      <c r="AC23" s="80">
        <v>41.27677260401434</v>
      </c>
      <c r="AD23" s="80">
        <v>17.158376660780412</v>
      </c>
      <c r="AE23" s="80">
        <v>517.25219029716106</v>
      </c>
      <c r="AF23" s="80">
        <v>1183.6522456406155</v>
      </c>
      <c r="AG23" s="81">
        <v>11.772293846632552</v>
      </c>
      <c r="AH23" s="81">
        <v>1.0127577477852137</v>
      </c>
    </row>
    <row r="24" spans="1:34" ht="15.75" thickBot="1" x14ac:dyDescent="0.3">
      <c r="A24" s="4" t="s">
        <v>64</v>
      </c>
      <c r="B24" s="9">
        <v>5787.8353668796499</v>
      </c>
      <c r="C24" s="10">
        <v>625.10191863134196</v>
      </c>
      <c r="D24" s="10">
        <v>15260.348772503699</v>
      </c>
      <c r="E24" s="9">
        <v>246.61541245495499</v>
      </c>
      <c r="F24" s="9">
        <v>2.8007823751103098</v>
      </c>
      <c r="G24" s="10">
        <v>737.880178456512</v>
      </c>
      <c r="H24" s="10">
        <v>36.292246733720901</v>
      </c>
      <c r="I24" s="9">
        <v>62.244402685919702</v>
      </c>
      <c r="J24" s="9">
        <v>1.46601376200754</v>
      </c>
      <c r="U24" s="36" t="s">
        <v>79</v>
      </c>
      <c r="V24" s="37" t="s">
        <v>40</v>
      </c>
      <c r="W24" s="137">
        <v>45</v>
      </c>
      <c r="X24" s="38">
        <v>9.3000000000000007</v>
      </c>
      <c r="Y24" s="82">
        <v>401.39161448380173</v>
      </c>
      <c r="Z24" s="83">
        <v>26.383897066829704</v>
      </c>
      <c r="AA24" s="83">
        <v>330.59996124314313</v>
      </c>
      <c r="AB24" s="83">
        <v>6.5471960152027115</v>
      </c>
      <c r="AC24" s="83">
        <v>34.291869025454545</v>
      </c>
      <c r="AD24" s="83">
        <v>9.5672167983971566</v>
      </c>
      <c r="AE24" s="83">
        <v>304.44180332317291</v>
      </c>
      <c r="AF24" s="83">
        <v>947.23724385689798</v>
      </c>
      <c r="AG24" s="84">
        <v>10.008626186858793</v>
      </c>
      <c r="AH24" s="84">
        <v>1.2141308576518379</v>
      </c>
    </row>
    <row r="25" spans="1:34" ht="15.75" thickTop="1" x14ac:dyDescent="0.25">
      <c r="A25" s="4" t="s">
        <v>67</v>
      </c>
      <c r="B25" s="9">
        <v>6591.8133022484399</v>
      </c>
      <c r="C25" s="10">
        <v>569.00829690137596</v>
      </c>
      <c r="D25" s="10">
        <v>12624.5928984367</v>
      </c>
      <c r="E25" s="9">
        <v>285.13974181408099</v>
      </c>
      <c r="F25" s="9">
        <v>2.6463111398404902</v>
      </c>
      <c r="G25" s="10">
        <v>795.49629369275897</v>
      </c>
      <c r="H25" s="10">
        <v>30.786026752022501</v>
      </c>
      <c r="I25" s="9">
        <v>67.880487010936903</v>
      </c>
      <c r="J25" s="9">
        <v>0.94205746481448804</v>
      </c>
      <c r="U25" s="39"/>
      <c r="V25" s="27"/>
      <c r="W25" s="27"/>
      <c r="X25" s="27"/>
      <c r="Y25" s="40"/>
      <c r="Z25" s="41"/>
      <c r="AA25" s="41"/>
      <c r="AB25" s="41"/>
      <c r="AC25" s="41"/>
      <c r="AD25" s="41"/>
      <c r="AE25" s="41"/>
      <c r="AF25" s="41"/>
      <c r="AG25" s="42"/>
      <c r="AH25" s="42"/>
    </row>
    <row r="26" spans="1:34" x14ac:dyDescent="0.25">
      <c r="A26" s="4" t="s">
        <v>69</v>
      </c>
      <c r="B26" s="9">
        <v>8679.5091309777399</v>
      </c>
      <c r="C26" s="10">
        <v>602.53007231185302</v>
      </c>
      <c r="D26" s="10">
        <v>12189.0879426502</v>
      </c>
      <c r="E26" s="9">
        <v>290.35619154257</v>
      </c>
      <c r="F26" s="9">
        <v>1.56030153337152</v>
      </c>
      <c r="G26" s="10">
        <v>343.51082221227699</v>
      </c>
      <c r="H26" s="10">
        <v>25.8278671027755</v>
      </c>
      <c r="I26" s="9">
        <v>80.696837469933897</v>
      </c>
      <c r="J26" s="9">
        <v>0.88401308441207505</v>
      </c>
      <c r="U26" s="43"/>
      <c r="V26" s="20"/>
      <c r="W26" s="20"/>
      <c r="X26" s="19"/>
      <c r="Y26" s="44"/>
      <c r="Z26" s="19"/>
      <c r="AA26" s="19"/>
      <c r="AB26" s="19"/>
      <c r="AC26" s="19"/>
      <c r="AD26" s="19"/>
      <c r="AE26" s="19"/>
      <c r="AF26" s="19"/>
      <c r="AG26" s="45"/>
      <c r="AH26" s="45"/>
    </row>
    <row r="27" spans="1:34" x14ac:dyDescent="0.25">
      <c r="A27" s="4" t="s">
        <v>71</v>
      </c>
      <c r="B27" s="9">
        <v>5965.2838367956301</v>
      </c>
      <c r="C27" s="10">
        <v>767.32827640112396</v>
      </c>
      <c r="D27" s="10">
        <v>18381.4419746883</v>
      </c>
      <c r="E27" s="9">
        <v>263.548978703145</v>
      </c>
      <c r="F27" s="9">
        <v>2.8457282809175899</v>
      </c>
      <c r="G27" s="10">
        <v>1025.933347399</v>
      </c>
      <c r="H27" s="10">
        <v>34.796880143703099</v>
      </c>
      <c r="I27" s="9">
        <v>81.717591581996501</v>
      </c>
      <c r="J27" s="9">
        <v>1.4354820859791599</v>
      </c>
      <c r="U27" s="43"/>
      <c r="V27" s="20"/>
      <c r="W27" s="20"/>
      <c r="X27" s="20" t="s">
        <v>41</v>
      </c>
      <c r="Y27" s="46">
        <f t="shared" ref="Y27:AH27" si="0">AVERAGE(Y7:Y15)</f>
        <v>257.72019070344078</v>
      </c>
      <c r="Z27" s="47">
        <f t="shared" si="0"/>
        <v>27.143385949281974</v>
      </c>
      <c r="AA27" s="47">
        <f t="shared" si="0"/>
        <v>397.62975415354663</v>
      </c>
      <c r="AB27" s="47">
        <f t="shared" si="0"/>
        <v>5.9962547171942751</v>
      </c>
      <c r="AC27" s="47">
        <f t="shared" si="0"/>
        <v>49.315000812205987</v>
      </c>
      <c r="AD27" s="47">
        <f t="shared" si="0"/>
        <v>16.98504929153026</v>
      </c>
      <c r="AE27" s="47">
        <f t="shared" si="0"/>
        <v>560.28235531751625</v>
      </c>
      <c r="AF27" s="47">
        <f t="shared" si="0"/>
        <v>1062.4466465060989</v>
      </c>
      <c r="AG27" s="48">
        <f t="shared" si="0"/>
        <v>15.411364932545386</v>
      </c>
      <c r="AH27" s="48">
        <f t="shared" si="0"/>
        <v>0.65291196271156871</v>
      </c>
    </row>
    <row r="28" spans="1:34" x14ac:dyDescent="0.25">
      <c r="A28" s="4" t="s">
        <v>73</v>
      </c>
      <c r="B28" s="9">
        <v>9396.4449449562799</v>
      </c>
      <c r="C28" s="10">
        <v>590.04473028521102</v>
      </c>
      <c r="D28" s="10">
        <v>13389.916796712299</v>
      </c>
      <c r="E28" s="9">
        <v>334.54851037095398</v>
      </c>
      <c r="F28" s="9">
        <v>2.78547724961245</v>
      </c>
      <c r="G28" s="10">
        <v>1229.30999138126</v>
      </c>
      <c r="H28" s="10">
        <v>36.001357605446003</v>
      </c>
      <c r="I28" s="9">
        <v>83.801428547235204</v>
      </c>
      <c r="J28" s="9">
        <v>0.99005314295703395</v>
      </c>
      <c r="U28" s="43"/>
      <c r="V28" s="20"/>
      <c r="W28" s="20"/>
      <c r="X28" s="20" t="s">
        <v>42</v>
      </c>
      <c r="Y28" s="49">
        <f t="shared" ref="Y28:AH28" si="1">AVERAGE(Y16:Y24)</f>
        <v>365.70509238627744</v>
      </c>
      <c r="Z28" s="50">
        <f t="shared" si="1"/>
        <v>25.512996619270602</v>
      </c>
      <c r="AA28" s="50">
        <f t="shared" si="1"/>
        <v>336.11319113559529</v>
      </c>
      <c r="AB28" s="50">
        <f t="shared" si="1"/>
        <v>6.768697699786121</v>
      </c>
      <c r="AC28" s="50">
        <f t="shared" si="1"/>
        <v>42.590793820051047</v>
      </c>
      <c r="AD28" s="50">
        <f t="shared" si="1"/>
        <v>17.654087371615809</v>
      </c>
      <c r="AE28" s="50">
        <f t="shared" si="1"/>
        <v>482.97314191292571</v>
      </c>
      <c r="AF28" s="50">
        <f t="shared" si="1"/>
        <v>1299.2966219964269</v>
      </c>
      <c r="AG28" s="51">
        <f t="shared" si="1"/>
        <v>10.732452854447049</v>
      </c>
      <c r="AH28" s="51">
        <f t="shared" si="1"/>
        <v>1.0894327158959183</v>
      </c>
    </row>
    <row r="29" spans="1:34" x14ac:dyDescent="0.25">
      <c r="A29" s="4" t="s">
        <v>75</v>
      </c>
      <c r="B29" s="9">
        <v>6175.5673943790898</v>
      </c>
      <c r="C29" s="10">
        <v>553.28744481736305</v>
      </c>
      <c r="D29" s="10">
        <v>10752.8259280846</v>
      </c>
      <c r="E29" s="9">
        <v>253.77871503136899</v>
      </c>
      <c r="F29" s="9">
        <v>1.5443966103259701</v>
      </c>
      <c r="G29" s="10">
        <v>298.160018999474</v>
      </c>
      <c r="H29" s="10">
        <v>21.655868899848301</v>
      </c>
      <c r="I29" s="9">
        <v>62.079369255367297</v>
      </c>
      <c r="J29" s="9">
        <v>0.63991986600483397</v>
      </c>
      <c r="U29" s="43"/>
      <c r="V29" s="20"/>
      <c r="W29" s="20"/>
      <c r="X29" s="20"/>
      <c r="Y29" s="52"/>
      <c r="Z29" s="11"/>
      <c r="AA29" s="11"/>
      <c r="AB29" s="11"/>
      <c r="AC29" s="11"/>
      <c r="AD29" s="11"/>
      <c r="AE29" s="11"/>
      <c r="AF29" s="11"/>
      <c r="AG29" s="53"/>
      <c r="AH29" s="53"/>
    </row>
    <row r="30" spans="1:34" x14ac:dyDescent="0.25">
      <c r="A30" s="4" t="s">
        <v>78</v>
      </c>
      <c r="B30" s="9">
        <v>8360.6031097637206</v>
      </c>
      <c r="C30" s="10">
        <v>588.96592625269898</v>
      </c>
      <c r="D30" s="10">
        <v>13998.0907273213</v>
      </c>
      <c r="E30" s="9">
        <v>332.51694673113701</v>
      </c>
      <c r="F30" s="9">
        <v>2.1567113685597499</v>
      </c>
      <c r="G30" s="10">
        <v>912.825638353518</v>
      </c>
      <c r="H30" s="10">
        <v>31.940322750849699</v>
      </c>
      <c r="I30" s="9">
        <v>74.214995801666603</v>
      </c>
      <c r="J30" s="9">
        <v>0.87232697403547199</v>
      </c>
      <c r="U30" s="43"/>
      <c r="V30" s="20"/>
      <c r="W30" s="20"/>
      <c r="X30" s="20" t="s">
        <v>43</v>
      </c>
      <c r="Y30" s="46">
        <f t="shared" ref="Y30:AH30" si="2">_xlfn.STDEV.S(Y7:Y15)</f>
        <v>60.964521102204237</v>
      </c>
      <c r="Z30" s="47">
        <f t="shared" si="2"/>
        <v>3.242656584732408</v>
      </c>
      <c r="AA30" s="47">
        <f t="shared" si="2"/>
        <v>51.867449950844652</v>
      </c>
      <c r="AB30" s="47">
        <f t="shared" si="2"/>
        <v>1.2106441259506027</v>
      </c>
      <c r="AC30" s="47">
        <f t="shared" si="2"/>
        <v>16.066833861054057</v>
      </c>
      <c r="AD30" s="47">
        <f t="shared" si="2"/>
        <v>11.062897774968919</v>
      </c>
      <c r="AE30" s="47">
        <f t="shared" si="2"/>
        <v>185.00414474259028</v>
      </c>
      <c r="AF30" s="47">
        <f t="shared" si="2"/>
        <v>162.39492607490723</v>
      </c>
      <c r="AG30" s="48">
        <f t="shared" si="2"/>
        <v>3.3656413210302185</v>
      </c>
      <c r="AH30" s="48">
        <f t="shared" si="2"/>
        <v>0.16584417604081567</v>
      </c>
    </row>
    <row r="31" spans="1:34" x14ac:dyDescent="0.25">
      <c r="A31" s="4" t="s">
        <v>79</v>
      </c>
      <c r="B31" s="9">
        <v>8585.7666338085201</v>
      </c>
      <c r="C31" s="10">
        <v>588.88858253163903</v>
      </c>
      <c r="D31" s="10">
        <v>11990.860594288801</v>
      </c>
      <c r="E31" s="9">
        <v>267.911260942095</v>
      </c>
      <c r="F31" s="9">
        <v>1.7540291006519999</v>
      </c>
      <c r="G31" s="10">
        <v>498.26065086052398</v>
      </c>
      <c r="H31" s="10">
        <v>18.4035070108858</v>
      </c>
      <c r="I31" s="9">
        <v>58.1414220279364</v>
      </c>
      <c r="J31" s="9">
        <v>0.72602574359473704</v>
      </c>
      <c r="U31" s="43"/>
      <c r="V31" s="20"/>
      <c r="W31" s="20"/>
      <c r="X31" s="20" t="s">
        <v>44</v>
      </c>
      <c r="Y31" s="49">
        <f t="shared" ref="Y31:AH31" si="3">_xlfn.STDEV.S(Y16:Y24)</f>
        <v>40.043557210276447</v>
      </c>
      <c r="Z31" s="50">
        <f t="shared" si="3"/>
        <v>1.7311401548641907</v>
      </c>
      <c r="AA31" s="50">
        <f t="shared" si="3"/>
        <v>22.753955833733386</v>
      </c>
      <c r="AB31" s="50">
        <f t="shared" si="3"/>
        <v>0.67349392344816505</v>
      </c>
      <c r="AC31" s="50">
        <f t="shared" si="3"/>
        <v>15.317786966310731</v>
      </c>
      <c r="AD31" s="50">
        <f t="shared" si="3"/>
        <v>8.613945663602026</v>
      </c>
      <c r="AE31" s="50">
        <f t="shared" si="3"/>
        <v>110.9502016859885</v>
      </c>
      <c r="AF31" s="50">
        <f t="shared" si="3"/>
        <v>230.72387751933837</v>
      </c>
      <c r="AG31" s="51">
        <f t="shared" si="3"/>
        <v>0.88922503039811673</v>
      </c>
      <c r="AH31" s="51">
        <f t="shared" si="3"/>
        <v>0.11410343684436468</v>
      </c>
    </row>
    <row r="32" spans="1:34" x14ac:dyDescent="0.25">
      <c r="A32" s="22" t="s">
        <v>34</v>
      </c>
      <c r="B32" s="11"/>
      <c r="C32" s="11"/>
      <c r="D32" s="11"/>
      <c r="E32" s="11"/>
      <c r="F32" s="11"/>
      <c r="G32" s="11"/>
      <c r="H32" s="11"/>
      <c r="I32" s="11"/>
      <c r="J32" s="11"/>
      <c r="U32" s="43"/>
      <c r="V32" s="20"/>
      <c r="W32" s="20"/>
      <c r="X32" s="20"/>
      <c r="Y32" s="44"/>
      <c r="Z32" s="19"/>
      <c r="AA32" s="19"/>
      <c r="AB32" s="19"/>
      <c r="AC32" s="19"/>
      <c r="AD32" s="19"/>
      <c r="AE32" s="19"/>
      <c r="AF32" s="19"/>
      <c r="AG32" s="45"/>
      <c r="AH32" s="45"/>
    </row>
    <row r="33" spans="1:34" x14ac:dyDescent="0.25">
      <c r="A33" s="4" t="s">
        <v>20</v>
      </c>
      <c r="B33" s="9">
        <v>3.7330712647625499</v>
      </c>
      <c r="C33" s="9">
        <v>0.26838142514352298</v>
      </c>
      <c r="D33" s="9" t="s">
        <v>21</v>
      </c>
      <c r="E33" s="9">
        <v>7.4537064248584297</v>
      </c>
      <c r="F33" s="9">
        <v>7.1798508762001296E-3</v>
      </c>
      <c r="G33" s="9">
        <v>0.29733902793177303</v>
      </c>
      <c r="H33" s="9">
        <v>6.1119095233484397E-2</v>
      </c>
      <c r="I33" s="9">
        <v>9.8089281828881592E-3</v>
      </c>
      <c r="J33" s="9" t="s">
        <v>21</v>
      </c>
      <c r="U33" s="43"/>
      <c r="V33" s="20"/>
      <c r="W33" s="20"/>
      <c r="X33" s="20" t="s">
        <v>45</v>
      </c>
      <c r="Y33" s="46">
        <f t="shared" ref="Y33:AH34" si="4">_xlfn.CONFIDENCE.T(0.05,Y30,9)</f>
        <v>46.861479254141564</v>
      </c>
      <c r="Z33" s="47">
        <f t="shared" si="4"/>
        <v>2.4925264978133184</v>
      </c>
      <c r="AA33" s="47">
        <f t="shared" si="4"/>
        <v>39.868851356380979</v>
      </c>
      <c r="AB33" s="47">
        <f t="shared" si="4"/>
        <v>0.93058345356757477</v>
      </c>
      <c r="AC33" s="47">
        <f t="shared" si="4"/>
        <v>12.350061774409664</v>
      </c>
      <c r="AD33" s="47">
        <f t="shared" si="4"/>
        <v>8.5036960054731026</v>
      </c>
      <c r="AE33" s="47">
        <f t="shared" si="4"/>
        <v>142.2067742687745</v>
      </c>
      <c r="AF33" s="47">
        <f t="shared" si="4"/>
        <v>124.82779035497036</v>
      </c>
      <c r="AG33" s="48">
        <f t="shared" si="4"/>
        <v>2.5870609346365665</v>
      </c>
      <c r="AH33" s="48">
        <f t="shared" si="4"/>
        <v>0.12747911858321626</v>
      </c>
    </row>
    <row r="34" spans="1:34" x14ac:dyDescent="0.25">
      <c r="A34" s="4" t="s">
        <v>20</v>
      </c>
      <c r="B34" s="9">
        <v>9.2567859804683703</v>
      </c>
      <c r="C34" s="9">
        <v>0.50688308038375096</v>
      </c>
      <c r="D34" s="9" t="s">
        <v>21</v>
      </c>
      <c r="E34" s="9">
        <v>5.06978827710694</v>
      </c>
      <c r="F34" s="9">
        <v>1.7989741848484699E-2</v>
      </c>
      <c r="G34" s="9">
        <v>0.85361213848133199</v>
      </c>
      <c r="H34" s="9">
        <v>1.95340222101162E-2</v>
      </c>
      <c r="I34" s="9">
        <v>5.1924097913699202E-2</v>
      </c>
      <c r="J34" s="9">
        <v>5.5425539104451598E-3</v>
      </c>
      <c r="U34" s="43"/>
      <c r="V34" s="20"/>
      <c r="W34" s="20"/>
      <c r="X34" s="20" t="s">
        <v>46</v>
      </c>
      <c r="Y34" s="49">
        <f t="shared" si="4"/>
        <v>30.780202838394043</v>
      </c>
      <c r="Z34" s="50">
        <f t="shared" si="4"/>
        <v>1.3306721185782686</v>
      </c>
      <c r="AA34" s="50">
        <f t="shared" si="4"/>
        <v>17.490238748280724</v>
      </c>
      <c r="AB34" s="50">
        <f t="shared" si="4"/>
        <v>0.51769325750211581</v>
      </c>
      <c r="AC34" s="50">
        <f t="shared" si="4"/>
        <v>11.774293362163014</v>
      </c>
      <c r="AD34" s="50">
        <f t="shared" si="4"/>
        <v>6.6212647735634249</v>
      </c>
      <c r="AE34" s="50">
        <f t="shared" si="4"/>
        <v>85.283874629875285</v>
      </c>
      <c r="AF34" s="50">
        <f t="shared" si="4"/>
        <v>177.35007188331136</v>
      </c>
      <c r="AG34" s="51">
        <f t="shared" si="4"/>
        <v>0.68351886574170273</v>
      </c>
      <c r="AH34" s="51">
        <f t="shared" si="4"/>
        <v>8.7707665734704149E-2</v>
      </c>
    </row>
    <row r="35" spans="1:34" x14ac:dyDescent="0.25">
      <c r="B35" s="11"/>
      <c r="C35" s="11"/>
      <c r="D35" s="11"/>
      <c r="E35" s="11"/>
      <c r="F35" s="11"/>
      <c r="G35" s="11"/>
      <c r="H35" s="11"/>
      <c r="I35" s="11"/>
      <c r="J35" s="11"/>
      <c r="U35" s="44"/>
      <c r="V35" s="19"/>
      <c r="W35" s="19"/>
      <c r="X35" s="19"/>
      <c r="Y35" s="44"/>
      <c r="Z35" s="19"/>
      <c r="AA35" s="19"/>
      <c r="AB35" s="19"/>
      <c r="AC35" s="19"/>
      <c r="AD35" s="19"/>
      <c r="AE35" s="19"/>
      <c r="AF35" s="20"/>
      <c r="AG35" s="61"/>
      <c r="AH35" s="61"/>
    </row>
    <row r="36" spans="1:34" x14ac:dyDescent="0.25">
      <c r="A36" t="s">
        <v>22</v>
      </c>
      <c r="B36" s="11">
        <v>9.26</v>
      </c>
      <c r="C36" s="11">
        <v>0.51</v>
      </c>
      <c r="D36" s="11" t="s">
        <v>21</v>
      </c>
      <c r="E36" s="11">
        <v>7.45</v>
      </c>
      <c r="F36" s="11">
        <v>0.02</v>
      </c>
      <c r="G36" s="11">
        <v>0.85</v>
      </c>
      <c r="H36" s="11">
        <v>0.06</v>
      </c>
      <c r="I36" s="11">
        <v>0.05</v>
      </c>
      <c r="J36" s="11">
        <v>0.01</v>
      </c>
      <c r="U36" s="44"/>
      <c r="V36" s="19"/>
      <c r="W36" s="19"/>
      <c r="X36" s="20" t="s">
        <v>52</v>
      </c>
      <c r="Y36" s="54">
        <v>5.0000000000000001E-4</v>
      </c>
      <c r="Z36" s="55">
        <v>0.2</v>
      </c>
      <c r="AA36" s="56">
        <v>6.0000000000000001E-3</v>
      </c>
      <c r="AB36" s="55">
        <v>0.3</v>
      </c>
      <c r="AC36" s="55">
        <v>0.2</v>
      </c>
      <c r="AD36" s="55">
        <v>0.2</v>
      </c>
      <c r="AE36" s="55">
        <v>0.5</v>
      </c>
      <c r="AF36" s="62">
        <v>5.0299999999999997E-2</v>
      </c>
      <c r="AG36" s="63">
        <v>2.0000000000000001E-4</v>
      </c>
      <c r="AH36" s="88" t="s">
        <v>83</v>
      </c>
    </row>
    <row r="37" spans="1:34" ht="15.75" thickBot="1" x14ac:dyDescent="0.3">
      <c r="A37" t="s">
        <v>23</v>
      </c>
      <c r="B37" s="11">
        <v>4616.9075299012402</v>
      </c>
      <c r="C37" s="11">
        <v>522.10638816565802</v>
      </c>
      <c r="D37" s="11">
        <v>10752.8259280846</v>
      </c>
      <c r="E37" s="11">
        <v>186.891775326285</v>
      </c>
      <c r="F37" s="11">
        <v>1.0066187160126501</v>
      </c>
      <c r="G37" s="11">
        <v>209.67030196272</v>
      </c>
      <c r="H37" s="11">
        <v>18.4035070108858</v>
      </c>
      <c r="I37" s="11">
        <v>58.1414220279364</v>
      </c>
      <c r="J37" s="11">
        <v>0.63991986600483397</v>
      </c>
      <c r="U37" s="64"/>
      <c r="V37" s="65"/>
      <c r="W37" s="65"/>
      <c r="X37" s="66" t="s">
        <v>47</v>
      </c>
      <c r="Y37" s="67" t="s">
        <v>48</v>
      </c>
      <c r="Z37" s="65" t="s">
        <v>49</v>
      </c>
      <c r="AA37" s="66" t="s">
        <v>50</v>
      </c>
      <c r="AB37" s="68" t="s">
        <v>49</v>
      </c>
      <c r="AC37" s="65" t="s">
        <v>49</v>
      </c>
      <c r="AD37" s="65" t="s">
        <v>49</v>
      </c>
      <c r="AE37" s="65" t="s">
        <v>49</v>
      </c>
      <c r="AF37" s="65" t="s">
        <v>49</v>
      </c>
      <c r="AG37" s="69" t="s">
        <v>48</v>
      </c>
      <c r="AH37" s="69" t="s">
        <v>82</v>
      </c>
    </row>
    <row r="38" spans="1:34" ht="15.75" thickTop="1" x14ac:dyDescent="0.25">
      <c r="A38" t="s">
        <v>24</v>
      </c>
      <c r="B38" s="12">
        <f t="shared" ref="B38:J38" si="5">B36/B37</f>
        <v>2.0056715323033725E-3</v>
      </c>
      <c r="C38" s="12">
        <f t="shared" si="5"/>
        <v>9.7681241133978089E-4</v>
      </c>
      <c r="D38" s="11" t="s">
        <v>21</v>
      </c>
      <c r="E38" s="12">
        <f t="shared" si="5"/>
        <v>3.9862642360764235E-2</v>
      </c>
      <c r="F38" s="12">
        <f t="shared" si="5"/>
        <v>1.9868496066934506E-2</v>
      </c>
      <c r="G38" s="12">
        <f t="shared" si="5"/>
        <v>4.0539837642392124E-3</v>
      </c>
      <c r="H38" s="12">
        <f t="shared" si="5"/>
        <v>3.2602481670754159E-3</v>
      </c>
      <c r="I38" s="12">
        <f t="shared" si="5"/>
        <v>8.5997208626881325E-4</v>
      </c>
      <c r="J38" s="12">
        <f t="shared" si="5"/>
        <v>1.5626956641356184E-2</v>
      </c>
    </row>
    <row r="39" spans="1:34" x14ac:dyDescent="0.25">
      <c r="A39" t="s">
        <v>25</v>
      </c>
      <c r="B39" s="11">
        <f t="shared" ref="B39:J39" si="6">B38*100</f>
        <v>0.20056715323033725</v>
      </c>
      <c r="C39" s="11">
        <f t="shared" si="6"/>
        <v>9.7681241133978094E-2</v>
      </c>
      <c r="D39" s="11" t="s">
        <v>21</v>
      </c>
      <c r="E39" s="11">
        <f t="shared" si="6"/>
        <v>3.9862642360764236</v>
      </c>
      <c r="F39" s="11">
        <f t="shared" si="6"/>
        <v>1.9868496066934507</v>
      </c>
      <c r="G39" s="11">
        <f t="shared" si="6"/>
        <v>0.40539837642392124</v>
      </c>
      <c r="H39" s="11">
        <f t="shared" si="6"/>
        <v>0.32602481670754158</v>
      </c>
      <c r="I39" s="11">
        <f t="shared" si="6"/>
        <v>8.599720862688133E-2</v>
      </c>
      <c r="J39" s="11">
        <f t="shared" si="6"/>
        <v>1.5626956641356184</v>
      </c>
    </row>
    <row r="40" spans="1:34" x14ac:dyDescent="0.25">
      <c r="Y40" t="s">
        <v>53</v>
      </c>
    </row>
    <row r="42" spans="1:34" x14ac:dyDescent="0.25">
      <c r="Y42" t="s">
        <v>54</v>
      </c>
    </row>
    <row r="43" spans="1:34" x14ac:dyDescent="0.25">
      <c r="Y43" t="s">
        <v>55</v>
      </c>
    </row>
    <row r="44" spans="1:34" x14ac:dyDescent="0.25">
      <c r="Y44" t="s">
        <v>56</v>
      </c>
    </row>
    <row r="45" spans="1:34" x14ac:dyDescent="0.25">
      <c r="Y45" t="s">
        <v>57</v>
      </c>
    </row>
    <row r="46" spans="1:34" x14ac:dyDescent="0.25">
      <c r="Y46" t="s">
        <v>58</v>
      </c>
    </row>
    <row r="47" spans="1:34" x14ac:dyDescent="0.25">
      <c r="Y47" t="s">
        <v>60</v>
      </c>
    </row>
    <row r="48" spans="1:34" x14ac:dyDescent="0.25">
      <c r="Y48" t="s">
        <v>61</v>
      </c>
    </row>
    <row r="49" spans="25:25" x14ac:dyDescent="0.25">
      <c r="Y49" t="s">
        <v>59</v>
      </c>
    </row>
  </sheetData>
  <conditionalFormatting sqref="A12">
    <cfRule type="top10" dxfId="1022" priority="36" bottom="1" rank="1"/>
  </conditionalFormatting>
  <conditionalFormatting sqref="A33">
    <cfRule type="top10" dxfId="1021" priority="35" bottom="1" rank="1"/>
  </conditionalFormatting>
  <conditionalFormatting sqref="A14:A25">
    <cfRule type="top10" dxfId="1020" priority="37" bottom="1" rank="1"/>
  </conditionalFormatting>
  <conditionalFormatting sqref="B14:B31">
    <cfRule type="top10" dxfId="1019" priority="34" bottom="1" rank="1"/>
  </conditionalFormatting>
  <conditionalFormatting sqref="C14:C31">
    <cfRule type="top10" dxfId="1018" priority="33" bottom="1" rank="1"/>
  </conditionalFormatting>
  <conditionalFormatting sqref="D14:D31">
    <cfRule type="top10" dxfId="1017" priority="32" bottom="1" rank="1"/>
  </conditionalFormatting>
  <conditionalFormatting sqref="E14:E31">
    <cfRule type="top10" dxfId="1016" priority="31" bottom="1" rank="1"/>
  </conditionalFormatting>
  <conditionalFormatting sqref="F14:F31">
    <cfRule type="top10" dxfId="1015" priority="30" bottom="1" rank="1"/>
  </conditionalFormatting>
  <conditionalFormatting sqref="G14:G31">
    <cfRule type="top10" dxfId="1014" priority="29" bottom="1" rank="1"/>
  </conditionalFormatting>
  <conditionalFormatting sqref="H14:H31">
    <cfRule type="top10" dxfId="1013" priority="28" bottom="1" rank="1"/>
  </conditionalFormatting>
  <conditionalFormatting sqref="I14:I31">
    <cfRule type="top10" dxfId="1012" priority="27" bottom="1" rank="1"/>
  </conditionalFormatting>
  <conditionalFormatting sqref="J14:J31">
    <cfRule type="top10" dxfId="1011" priority="26" bottom="1" rank="1"/>
  </conditionalFormatting>
  <conditionalFormatting sqref="B33:B34">
    <cfRule type="top10" dxfId="1010" priority="18" percent="1" rank="10"/>
    <cfRule type="top10" dxfId="1009" priority="25" rank="1"/>
  </conditionalFormatting>
  <conditionalFormatting sqref="C33:C34">
    <cfRule type="top10" dxfId="1008" priority="16" percent="1" rank="10"/>
    <cfRule type="top10" dxfId="1007" priority="17" rank="1"/>
  </conditionalFormatting>
  <conditionalFormatting sqref="E33:E34">
    <cfRule type="top10" dxfId="1006" priority="14" percent="1" rank="10"/>
    <cfRule type="top10" dxfId="1005" priority="15" rank="1"/>
  </conditionalFormatting>
  <conditionalFormatting sqref="D33:D34">
    <cfRule type="top10" dxfId="1004" priority="12" percent="1" rank="10"/>
    <cfRule type="top10" dxfId="1003" priority="13" rank="1"/>
  </conditionalFormatting>
  <conditionalFormatting sqref="F33:F34">
    <cfRule type="top10" dxfId="1002" priority="10" percent="1" rank="10"/>
    <cfRule type="top10" dxfId="1001" priority="11" rank="1"/>
  </conditionalFormatting>
  <conditionalFormatting sqref="G33:G34">
    <cfRule type="top10" dxfId="1000" priority="8" percent="1" rank="10"/>
    <cfRule type="top10" dxfId="999" priority="9" rank="1"/>
  </conditionalFormatting>
  <conditionalFormatting sqref="H33:H34">
    <cfRule type="top10" dxfId="998" priority="6" percent="1" rank="10"/>
    <cfRule type="top10" dxfId="997" priority="7" rank="1"/>
  </conditionalFormatting>
  <conditionalFormatting sqref="I33:I34">
    <cfRule type="top10" dxfId="996" priority="4" percent="1" rank="10"/>
    <cfRule type="top10" dxfId="995" priority="5" rank="1"/>
  </conditionalFormatting>
  <conditionalFormatting sqref="J33:J34">
    <cfRule type="top10" dxfId="994" priority="2" percent="1" rank="10"/>
    <cfRule type="top10" dxfId="993" priority="3" rank="1"/>
  </conditionalFormatting>
  <conditionalFormatting sqref="A13">
    <cfRule type="top10" dxfId="992" priority="1" bottom="1" rank="1"/>
  </conditionalFormatting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FCBE8F-A97E-459B-A2D9-FE68B005C735}">
  <dimension ref="A1:AJ51"/>
  <sheetViews>
    <sheetView topLeftCell="V1" workbookViewId="0">
      <selection activeCell="Y7" sqref="Y7:Y24"/>
    </sheetView>
  </sheetViews>
  <sheetFormatPr defaultColWidth="9.140625" defaultRowHeight="15" x14ac:dyDescent="0.25"/>
  <cols>
    <col min="1" max="1" width="27.42578125" customWidth="1"/>
    <col min="2" max="10" width="11" customWidth="1"/>
    <col min="13" max="13" width="21.28515625" customWidth="1"/>
    <col min="21" max="21" width="9.140625" style="85"/>
    <col min="23" max="23" width="9.7109375" bestFit="1" customWidth="1"/>
    <col min="24" max="24" width="5.42578125" bestFit="1" customWidth="1"/>
    <col min="25" max="25" width="16.140625" bestFit="1" customWidth="1"/>
    <col min="26" max="26" width="15.28515625" bestFit="1" customWidth="1"/>
    <col min="27" max="30" width="16.7109375" bestFit="1" customWidth="1"/>
    <col min="31" max="31" width="16.140625" bestFit="1" customWidth="1"/>
    <col min="32" max="32" width="16.7109375" bestFit="1" customWidth="1"/>
    <col min="33" max="33" width="16.140625" bestFit="1" customWidth="1"/>
    <col min="34" max="34" width="16.7109375" bestFit="1" customWidth="1"/>
    <col min="35" max="35" width="16.140625" bestFit="1" customWidth="1"/>
  </cols>
  <sheetData>
    <row r="1" spans="1:36" ht="18" customHeight="1" x14ac:dyDescent="0.25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</row>
    <row r="2" spans="1:36" ht="18" customHeight="1" x14ac:dyDescent="0.25">
      <c r="A2" s="3" t="s">
        <v>9</v>
      </c>
      <c r="B2" s="3" t="s">
        <v>10</v>
      </c>
      <c r="C2" s="3" t="s">
        <v>10</v>
      </c>
      <c r="D2" s="3" t="s">
        <v>10</v>
      </c>
      <c r="E2" s="3" t="s">
        <v>10</v>
      </c>
      <c r="F2" s="3" t="s">
        <v>10</v>
      </c>
      <c r="G2" s="3" t="s">
        <v>10</v>
      </c>
      <c r="H2" s="3" t="s">
        <v>10</v>
      </c>
      <c r="I2" s="3" t="s">
        <v>10</v>
      </c>
      <c r="J2" s="3" t="s">
        <v>10</v>
      </c>
    </row>
    <row r="3" spans="1:36" x14ac:dyDescent="0.25">
      <c r="A3" s="21" t="s">
        <v>32</v>
      </c>
      <c r="B3" s="5"/>
      <c r="C3" s="6"/>
      <c r="D3" s="6"/>
      <c r="E3" s="5"/>
      <c r="F3" s="5"/>
      <c r="G3" s="6"/>
      <c r="H3" s="5"/>
      <c r="I3" s="5"/>
      <c r="J3" s="5"/>
      <c r="M3" s="20" t="s">
        <v>29</v>
      </c>
      <c r="W3" s="87" t="s">
        <v>80</v>
      </c>
    </row>
    <row r="4" spans="1:36" ht="15.75" thickBot="1" x14ac:dyDescent="0.3">
      <c r="A4" s="4" t="s">
        <v>11</v>
      </c>
      <c r="B4" s="5">
        <v>0</v>
      </c>
      <c r="C4" s="6">
        <v>0</v>
      </c>
      <c r="D4" s="6">
        <v>0</v>
      </c>
      <c r="E4" s="5">
        <v>0</v>
      </c>
      <c r="F4" s="5">
        <v>0</v>
      </c>
      <c r="G4" s="6">
        <v>0</v>
      </c>
      <c r="H4" s="6">
        <v>0</v>
      </c>
      <c r="I4" s="5">
        <v>0</v>
      </c>
      <c r="J4" s="5">
        <v>0</v>
      </c>
      <c r="M4" s="17" t="s">
        <v>27</v>
      </c>
    </row>
    <row r="5" spans="1:36" ht="15.75" thickTop="1" x14ac:dyDescent="0.25">
      <c r="A5" s="4" t="s">
        <v>12</v>
      </c>
      <c r="B5" s="9">
        <v>53.652057683351501</v>
      </c>
      <c r="C5" s="10">
        <v>50.628001600421698</v>
      </c>
      <c r="D5" s="10">
        <v>53.2514090943478</v>
      </c>
      <c r="E5" s="9">
        <v>50.842933813981503</v>
      </c>
      <c r="F5" s="9">
        <v>0.58323765073129497</v>
      </c>
      <c r="G5" s="10">
        <v>53.139178588081599</v>
      </c>
      <c r="H5" s="10">
        <v>0.54427355055570403</v>
      </c>
      <c r="I5" s="9">
        <v>0.47100688783641498</v>
      </c>
      <c r="J5" s="9">
        <v>0.52184808544916605</v>
      </c>
      <c r="M5" s="18" t="s">
        <v>28</v>
      </c>
      <c r="W5" s="26"/>
      <c r="X5" s="27"/>
      <c r="Y5" s="27"/>
      <c r="Z5" s="27"/>
      <c r="AA5" s="28" t="s">
        <v>0</v>
      </c>
      <c r="AB5" s="28" t="s">
        <v>1</v>
      </c>
      <c r="AC5" s="28" t="s">
        <v>2</v>
      </c>
      <c r="AD5" s="28" t="s">
        <v>3</v>
      </c>
      <c r="AE5" s="28" t="s">
        <v>4</v>
      </c>
      <c r="AF5" s="28" t="s">
        <v>5</v>
      </c>
      <c r="AG5" s="28" t="s">
        <v>6</v>
      </c>
      <c r="AH5" s="28" t="s">
        <v>7</v>
      </c>
      <c r="AI5" s="29" t="s">
        <v>8</v>
      </c>
      <c r="AJ5" s="29" t="s">
        <v>81</v>
      </c>
    </row>
    <row r="6" spans="1:36" ht="15.75" thickBot="1" x14ac:dyDescent="0.3">
      <c r="A6" s="4" t="s">
        <v>13</v>
      </c>
      <c r="B6" s="9">
        <v>101.370002155047</v>
      </c>
      <c r="C6" s="10">
        <v>101.838875824833</v>
      </c>
      <c r="D6" s="10">
        <v>101.25742247431999</v>
      </c>
      <c r="E6" s="9">
        <v>109.262921625974</v>
      </c>
      <c r="F6" s="9">
        <v>1.0453647736723299</v>
      </c>
      <c r="G6" s="10">
        <v>102.70599816777499</v>
      </c>
      <c r="H6" s="10">
        <v>1.0640561691952699</v>
      </c>
      <c r="I6" s="9">
        <v>1.01130469933511</v>
      </c>
      <c r="J6" s="9">
        <v>1.0156140268495</v>
      </c>
      <c r="M6" s="23" t="s">
        <v>30</v>
      </c>
      <c r="W6" s="30" t="s">
        <v>9</v>
      </c>
      <c r="X6" s="31" t="s">
        <v>36</v>
      </c>
      <c r="Y6" s="31" t="s">
        <v>90</v>
      </c>
      <c r="Z6" s="31" t="s">
        <v>91</v>
      </c>
      <c r="AA6" s="31" t="s">
        <v>37</v>
      </c>
      <c r="AB6" s="31" t="s">
        <v>37</v>
      </c>
      <c r="AC6" s="31" t="s">
        <v>37</v>
      </c>
      <c r="AD6" s="31" t="s">
        <v>37</v>
      </c>
      <c r="AE6" s="31" t="s">
        <v>38</v>
      </c>
      <c r="AF6" s="31" t="s">
        <v>37</v>
      </c>
      <c r="AG6" s="31" t="s">
        <v>38</v>
      </c>
      <c r="AH6" s="31" t="s">
        <v>37</v>
      </c>
      <c r="AI6" s="32" t="s">
        <v>38</v>
      </c>
      <c r="AJ6" s="32" t="s">
        <v>84</v>
      </c>
    </row>
    <row r="7" spans="1:36" ht="15.75" thickTop="1" x14ac:dyDescent="0.25">
      <c r="A7" s="4" t="s">
        <v>14</v>
      </c>
      <c r="B7" s="9">
        <v>193.503481720449</v>
      </c>
      <c r="C7" s="10">
        <v>197.417486523717</v>
      </c>
      <c r="D7" s="10">
        <v>190.49680797063701</v>
      </c>
      <c r="E7" s="9">
        <v>210.75701827590299</v>
      </c>
      <c r="F7" s="9">
        <v>2.0716359838096099</v>
      </c>
      <c r="G7" s="10">
        <v>212.41582313542199</v>
      </c>
      <c r="H7" s="10">
        <v>2.1284904607132802</v>
      </c>
      <c r="I7" s="9">
        <v>2.0331979842488099</v>
      </c>
      <c r="J7" s="9">
        <v>2.0693843054955798</v>
      </c>
      <c r="M7" s="24" t="s">
        <v>31</v>
      </c>
      <c r="W7" s="33" t="s">
        <v>62</v>
      </c>
      <c r="X7" s="34" t="s">
        <v>39</v>
      </c>
      <c r="Y7" s="136">
        <v>49</v>
      </c>
      <c r="Z7" s="89">
        <v>10.5</v>
      </c>
      <c r="AA7" s="70">
        <v>430.80934732816979</v>
      </c>
      <c r="AB7" s="71">
        <v>25.131207680583689</v>
      </c>
      <c r="AC7" s="71">
        <v>258.48818582252261</v>
      </c>
      <c r="AD7" s="126">
        <v>9.5979337535222289</v>
      </c>
      <c r="AE7" s="71">
        <v>22.078360410616966</v>
      </c>
      <c r="AF7" s="71">
        <v>5.6141734146807156</v>
      </c>
      <c r="AG7" s="71">
        <v>384.93838540548421</v>
      </c>
      <c r="AH7" s="71">
        <v>997.220120459133</v>
      </c>
      <c r="AI7" s="72">
        <v>10.777030241309744</v>
      </c>
      <c r="AJ7" s="72">
        <v>1.6666500480759399</v>
      </c>
    </row>
    <row r="8" spans="1:36" x14ac:dyDescent="0.25">
      <c r="A8" s="4" t="s">
        <v>15</v>
      </c>
      <c r="B8" s="9">
        <v>499.61163428415699</v>
      </c>
      <c r="C8" s="10">
        <v>509.90016361707899</v>
      </c>
      <c r="D8" s="10">
        <v>485.69101820369599</v>
      </c>
      <c r="E8" s="9">
        <v>527.48370213680903</v>
      </c>
      <c r="F8" s="9">
        <v>5.25318442516636</v>
      </c>
      <c r="G8" s="10">
        <v>528.50455250170603</v>
      </c>
      <c r="H8" s="10">
        <v>5.4958617125768701</v>
      </c>
      <c r="I8" s="9">
        <v>5.3186139937462098</v>
      </c>
      <c r="J8" s="9">
        <v>5.1322973463260499</v>
      </c>
      <c r="M8" s="19"/>
      <c r="W8" s="36" t="s">
        <v>65</v>
      </c>
      <c r="X8" s="37" t="s">
        <v>39</v>
      </c>
      <c r="Y8" s="137">
        <v>51.9</v>
      </c>
      <c r="Z8" s="90">
        <v>12.3</v>
      </c>
      <c r="AA8" s="73">
        <v>233.77061868886955</v>
      </c>
      <c r="AB8" s="74">
        <v>22.074043900560469</v>
      </c>
      <c r="AC8" s="74">
        <v>254.72096913956221</v>
      </c>
      <c r="AD8" s="127">
        <v>5.6337685472489829</v>
      </c>
      <c r="AE8" s="74">
        <v>14.478093112668265</v>
      </c>
      <c r="AF8" s="74">
        <v>4.7242605185912891</v>
      </c>
      <c r="AG8" s="74">
        <v>235.32296796027515</v>
      </c>
      <c r="AH8" s="74">
        <v>687.04134460645116</v>
      </c>
      <c r="AI8" s="75">
        <v>11.526797398209817</v>
      </c>
      <c r="AJ8" s="75">
        <v>0.91775176373793588</v>
      </c>
    </row>
    <row r="9" spans="1:36" x14ac:dyDescent="0.25">
      <c r="A9" s="4" t="s">
        <v>16</v>
      </c>
      <c r="B9" s="9">
        <v>1041.1972651890301</v>
      </c>
      <c r="C9" s="10">
        <v>1003.98136103452</v>
      </c>
      <c r="D9" s="10">
        <v>980.10084486994799</v>
      </c>
      <c r="E9" s="9">
        <v>1046.6413790373299</v>
      </c>
      <c r="F9" s="9">
        <v>10.487089159711299</v>
      </c>
      <c r="G9" s="10">
        <v>1065.92779436508</v>
      </c>
      <c r="H9" s="10">
        <v>10.504398191118</v>
      </c>
      <c r="I9" s="9">
        <v>10.0422115216585</v>
      </c>
      <c r="J9" s="9">
        <v>9.9871121982038105</v>
      </c>
      <c r="M9" s="25" t="s">
        <v>35</v>
      </c>
      <c r="W9" s="36" t="s">
        <v>66</v>
      </c>
      <c r="X9" s="37" t="s">
        <v>39</v>
      </c>
      <c r="Y9" s="137">
        <v>49.1</v>
      </c>
      <c r="Z9" s="90">
        <v>10.199999999999999</v>
      </c>
      <c r="AA9" s="73">
        <v>351.73182547636316</v>
      </c>
      <c r="AB9" s="74">
        <v>22.913555255430797</v>
      </c>
      <c r="AC9" s="74">
        <v>280.43655921785069</v>
      </c>
      <c r="AD9" s="127">
        <v>7.2922510896527406</v>
      </c>
      <c r="AE9" s="74">
        <v>16.417059008784637</v>
      </c>
      <c r="AF9" s="74">
        <v>6.7247816374281868</v>
      </c>
      <c r="AG9" s="74">
        <v>249.60231745193514</v>
      </c>
      <c r="AH9" s="74">
        <v>770.30052105119444</v>
      </c>
      <c r="AI9" s="75">
        <v>11.216757998764621</v>
      </c>
      <c r="AJ9" s="75">
        <v>1.254229571413078</v>
      </c>
    </row>
    <row r="10" spans="1:36" x14ac:dyDescent="0.25">
      <c r="A10" s="4" t="s">
        <v>17</v>
      </c>
      <c r="B10" s="9">
        <v>2073.73246054214</v>
      </c>
      <c r="C10" s="10">
        <v>2001.71839364214</v>
      </c>
      <c r="D10" s="10">
        <v>1903.7169994414501</v>
      </c>
      <c r="E10" s="9">
        <v>1947.2716514327201</v>
      </c>
      <c r="F10" s="9">
        <v>20.243796062259399</v>
      </c>
      <c r="G10" s="10">
        <v>2028.5560690984601</v>
      </c>
      <c r="H10" s="10">
        <v>20.432714829723</v>
      </c>
      <c r="I10" s="9">
        <v>20.000563714113699</v>
      </c>
      <c r="J10" s="9">
        <v>19.728199373704101</v>
      </c>
      <c r="W10" s="36" t="s">
        <v>68</v>
      </c>
      <c r="X10" s="37" t="s">
        <v>39</v>
      </c>
      <c r="Y10" s="137">
        <v>48.8</v>
      </c>
      <c r="Z10" s="90">
        <v>9.3000000000000007</v>
      </c>
      <c r="AA10" s="73">
        <v>328.88490344856376</v>
      </c>
      <c r="AB10" s="74">
        <v>25.685168369281179</v>
      </c>
      <c r="AC10" s="74">
        <v>358.87720894599664</v>
      </c>
      <c r="AD10" s="127">
        <v>8.5385234239775407</v>
      </c>
      <c r="AE10" s="74">
        <v>20.959403092915736</v>
      </c>
      <c r="AF10" s="74">
        <v>6.0271222039257291</v>
      </c>
      <c r="AG10" s="74">
        <v>511.27232653958976</v>
      </c>
      <c r="AH10" s="74">
        <v>1080.8831566218898</v>
      </c>
      <c r="AI10" s="75">
        <v>13.155302272565963</v>
      </c>
      <c r="AJ10" s="75">
        <v>0.91642738867280349</v>
      </c>
    </row>
    <row r="11" spans="1:36" x14ac:dyDescent="0.25">
      <c r="A11" s="4" t="s">
        <v>18</v>
      </c>
      <c r="B11" s="9">
        <v>5123.0536989352204</v>
      </c>
      <c r="C11" s="10">
        <v>5175.0894185698298</v>
      </c>
      <c r="D11" s="10">
        <v>5215.0080580229496</v>
      </c>
      <c r="E11" s="9">
        <v>5106.2613110046104</v>
      </c>
      <c r="F11" s="9">
        <v>51.255365365309103</v>
      </c>
      <c r="G11" s="10">
        <v>5094.1757598080003</v>
      </c>
      <c r="H11" s="10">
        <v>51.251974086233503</v>
      </c>
      <c r="I11" s="9">
        <v>52.432137767698499</v>
      </c>
      <c r="J11" s="9">
        <v>51.831225681281403</v>
      </c>
      <c r="W11" s="36" t="s">
        <v>70</v>
      </c>
      <c r="X11" s="37" t="s">
        <v>39</v>
      </c>
      <c r="Y11" s="137">
        <v>53.1</v>
      </c>
      <c r="Z11" s="90">
        <v>12.7</v>
      </c>
      <c r="AA11" s="73">
        <v>239.9090133709586</v>
      </c>
      <c r="AB11" s="74">
        <v>20.561902220845706</v>
      </c>
      <c r="AC11" s="74">
        <v>266.52067681148191</v>
      </c>
      <c r="AD11" s="127">
        <v>6.3948242762525949</v>
      </c>
      <c r="AE11" s="74">
        <v>17.167482064957913</v>
      </c>
      <c r="AF11" s="74">
        <v>4.0870515378078878</v>
      </c>
      <c r="AG11" s="74">
        <v>375.13719231153004</v>
      </c>
      <c r="AH11" s="74">
        <v>776.76041829738142</v>
      </c>
      <c r="AI11" s="75">
        <v>14.097357092937006</v>
      </c>
      <c r="AJ11" s="75">
        <v>0.90015159889697216</v>
      </c>
    </row>
    <row r="12" spans="1:36" x14ac:dyDescent="0.25">
      <c r="A12" s="4" t="s">
        <v>19</v>
      </c>
      <c r="B12" s="9">
        <v>9919.7243202464797</v>
      </c>
      <c r="C12" s="10">
        <v>9911.2485892056302</v>
      </c>
      <c r="D12" s="10">
        <v>9914.6191682734207</v>
      </c>
      <c r="E12" s="9">
        <v>9951.06470694973</v>
      </c>
      <c r="F12" s="9">
        <v>99.259887411997596</v>
      </c>
      <c r="G12" s="10">
        <v>9938.8918268773905</v>
      </c>
      <c r="H12" s="10">
        <v>99.208805347538998</v>
      </c>
      <c r="I12" s="9">
        <v>98.763034480357305</v>
      </c>
      <c r="J12" s="9">
        <v>99.131768130676093</v>
      </c>
      <c r="W12" s="36" t="s">
        <v>72</v>
      </c>
      <c r="X12" s="37" t="s">
        <v>39</v>
      </c>
      <c r="Y12" s="137">
        <v>52.4</v>
      </c>
      <c r="Z12" s="90">
        <v>10.8</v>
      </c>
      <c r="AA12" s="73">
        <v>285.2358582849867</v>
      </c>
      <c r="AB12" s="74">
        <v>23.590673386627465</v>
      </c>
      <c r="AC12" s="74">
        <v>329.18547012647912</v>
      </c>
      <c r="AD12" s="127">
        <v>9.6285356063242222</v>
      </c>
      <c r="AE12" s="74">
        <v>21.17623033109377</v>
      </c>
      <c r="AF12" s="74">
        <v>5.2858870472431052</v>
      </c>
      <c r="AG12" s="74">
        <v>584.35499964941312</v>
      </c>
      <c r="AH12" s="74">
        <v>978.82527586635945</v>
      </c>
      <c r="AI12" s="75">
        <v>9.6819395500403012</v>
      </c>
      <c r="AJ12" s="75">
        <v>0.8664898185676112</v>
      </c>
    </row>
    <row r="13" spans="1:36" x14ac:dyDescent="0.25">
      <c r="A13" s="21" t="s">
        <v>33</v>
      </c>
      <c r="B13" s="9"/>
      <c r="C13" s="10"/>
      <c r="D13" s="10"/>
      <c r="E13" s="9"/>
      <c r="F13" s="9"/>
      <c r="G13" s="10"/>
      <c r="H13" s="9"/>
      <c r="I13" s="9"/>
      <c r="J13" s="9"/>
      <c r="W13" s="36" t="s">
        <v>74</v>
      </c>
      <c r="X13" s="37" t="s">
        <v>39</v>
      </c>
      <c r="Y13" s="137">
        <v>47.4</v>
      </c>
      <c r="Z13" s="90">
        <v>9.6</v>
      </c>
      <c r="AA13" s="73">
        <v>352.98469262207158</v>
      </c>
      <c r="AB13" s="74">
        <v>24.751809144315324</v>
      </c>
      <c r="AC13" s="74">
        <v>284.86919990360576</v>
      </c>
      <c r="AD13" s="127">
        <v>8.369580721370621</v>
      </c>
      <c r="AE13" s="74">
        <v>19.458179037694315</v>
      </c>
      <c r="AF13" s="74">
        <v>5.6397303356415929</v>
      </c>
      <c r="AG13" s="74">
        <v>341.85365707921954</v>
      </c>
      <c r="AH13" s="74">
        <v>828.09104934150571</v>
      </c>
      <c r="AI13" s="104">
        <v>41.885420584109916</v>
      </c>
      <c r="AJ13" s="75">
        <v>1.2391114684968216</v>
      </c>
    </row>
    <row r="14" spans="1:36" x14ac:dyDescent="0.25">
      <c r="A14" s="4" t="s">
        <v>62</v>
      </c>
      <c r="B14" s="9">
        <v>10404.045737975301</v>
      </c>
      <c r="C14" s="10">
        <v>633.30643355070902</v>
      </c>
      <c r="D14" s="10">
        <v>10585.091209432299</v>
      </c>
      <c r="E14" s="9">
        <v>443.42453941272697</v>
      </c>
      <c r="F14" s="9">
        <v>1.27502531371313</v>
      </c>
      <c r="G14" s="10">
        <v>330.11339678322599</v>
      </c>
      <c r="H14" s="10">
        <v>26.272044803924299</v>
      </c>
      <c r="I14" s="9">
        <v>69.107354347817903</v>
      </c>
      <c r="J14" s="9">
        <v>0.88263877676326796</v>
      </c>
      <c r="W14" s="36" t="s">
        <v>76</v>
      </c>
      <c r="X14" s="37" t="s">
        <v>39</v>
      </c>
      <c r="Y14" s="137">
        <v>48.7</v>
      </c>
      <c r="Z14" s="90">
        <v>11.5</v>
      </c>
      <c r="AA14" s="73">
        <v>260.85642453578191</v>
      </c>
      <c r="AB14" s="74">
        <v>22.881413551653118</v>
      </c>
      <c r="AC14" s="74">
        <v>290.14034905684497</v>
      </c>
      <c r="AD14" s="127">
        <v>8.638508091490257</v>
      </c>
      <c r="AE14" s="74">
        <v>17.483158476203794</v>
      </c>
      <c r="AF14" s="74">
        <v>4.2760128249760863</v>
      </c>
      <c r="AG14" s="74">
        <v>305.13058901989291</v>
      </c>
      <c r="AH14" s="74">
        <v>832.49073073025954</v>
      </c>
      <c r="AI14" s="75">
        <v>10.078486686742787</v>
      </c>
      <c r="AJ14" s="75">
        <v>0.89906979633733852</v>
      </c>
    </row>
    <row r="15" spans="1:36" ht="15.75" thickBot="1" x14ac:dyDescent="0.3">
      <c r="A15" s="4" t="s">
        <v>65</v>
      </c>
      <c r="B15" s="9">
        <v>6613.3708027081202</v>
      </c>
      <c r="C15" s="10">
        <v>651.62577594454501</v>
      </c>
      <c r="D15" s="10">
        <v>12218.9648896248</v>
      </c>
      <c r="E15" s="9">
        <v>304.89955377711499</v>
      </c>
      <c r="F15" s="9">
        <v>0.97944299907200805</v>
      </c>
      <c r="G15" s="10">
        <v>325.40706452056799</v>
      </c>
      <c r="H15" s="10">
        <v>18.814071288424</v>
      </c>
      <c r="I15" s="9">
        <v>55.774016355151701</v>
      </c>
      <c r="J15" s="9">
        <v>1.1058809423842499</v>
      </c>
      <c r="W15" s="36" t="s">
        <v>77</v>
      </c>
      <c r="X15" s="37" t="s">
        <v>39</v>
      </c>
      <c r="Y15" s="137">
        <v>50.3</v>
      </c>
      <c r="Z15" s="90">
        <v>17.3</v>
      </c>
      <c r="AA15" s="73">
        <v>239.60268210100355</v>
      </c>
      <c r="AB15" s="74">
        <v>18.804619244750938</v>
      </c>
      <c r="AC15" s="74">
        <v>259.30845150279237</v>
      </c>
      <c r="AD15" s="127">
        <v>5.9081111527442198</v>
      </c>
      <c r="AE15" s="74">
        <v>18.803539790122333</v>
      </c>
      <c r="AF15" s="74">
        <v>3.7788702393770226</v>
      </c>
      <c r="AG15" s="74">
        <v>264.72179091884925</v>
      </c>
      <c r="AH15" s="74">
        <v>848.18690700348657</v>
      </c>
      <c r="AI15" s="75">
        <v>8.8143199624296713</v>
      </c>
      <c r="AJ15" s="75">
        <v>0.92400645143809901</v>
      </c>
    </row>
    <row r="16" spans="1:36" ht="15.75" thickTop="1" x14ac:dyDescent="0.25">
      <c r="A16" s="4" t="s">
        <v>66</v>
      </c>
      <c r="B16" s="9">
        <v>8251.6286256754793</v>
      </c>
      <c r="C16" s="10">
        <v>560.92383265294598</v>
      </c>
      <c r="D16" s="10">
        <v>11155.7663256861</v>
      </c>
      <c r="E16" s="9">
        <v>327.27622890361499</v>
      </c>
      <c r="F16" s="9">
        <v>0.92099701039281801</v>
      </c>
      <c r="G16" s="10">
        <v>384.11952712989802</v>
      </c>
      <c r="H16" s="10">
        <v>16.548633647063301</v>
      </c>
      <c r="I16" s="9">
        <v>51.856631077166398</v>
      </c>
      <c r="J16" s="9">
        <v>0.89240526638171302</v>
      </c>
      <c r="W16" s="33" t="s">
        <v>63</v>
      </c>
      <c r="X16" s="34" t="s">
        <v>40</v>
      </c>
      <c r="Y16" s="136">
        <v>51.7</v>
      </c>
      <c r="Z16" s="89">
        <v>10.9</v>
      </c>
      <c r="AA16" s="76">
        <v>327.19695062988905</v>
      </c>
      <c r="AB16" s="77">
        <v>21.723062036870409</v>
      </c>
      <c r="AC16" s="77">
        <v>272.74181275288873</v>
      </c>
      <c r="AD16" s="126">
        <v>7.6106697568702257</v>
      </c>
      <c r="AE16" s="77">
        <v>16.58461045528162</v>
      </c>
      <c r="AF16" s="77">
        <v>4.1791885772561272</v>
      </c>
      <c r="AG16" s="77">
        <v>383.53182787691458</v>
      </c>
      <c r="AH16" s="77">
        <v>938.32178733844444</v>
      </c>
      <c r="AI16" s="78">
        <v>11.008514544804633</v>
      </c>
      <c r="AJ16" s="78">
        <v>1.1996581944197098</v>
      </c>
    </row>
    <row r="17" spans="1:36" x14ac:dyDescent="0.25">
      <c r="A17" s="4" t="s">
        <v>68</v>
      </c>
      <c r="B17" s="9">
        <v>7034.8480847647797</v>
      </c>
      <c r="C17" s="10">
        <v>573.29295800235604</v>
      </c>
      <c r="D17" s="10">
        <v>13016.4763684713</v>
      </c>
      <c r="E17" s="9">
        <v>349.39637850916102</v>
      </c>
      <c r="F17" s="9">
        <v>1.07207346820264</v>
      </c>
      <c r="G17" s="10">
        <v>313.89252438045202</v>
      </c>
      <c r="H17" s="10">
        <v>30.906412139318199</v>
      </c>
      <c r="I17" s="9">
        <v>66.344608153451603</v>
      </c>
      <c r="J17" s="9">
        <v>0.95428562685193496</v>
      </c>
      <c r="W17" s="36" t="s">
        <v>64</v>
      </c>
      <c r="X17" s="37" t="s">
        <v>40</v>
      </c>
      <c r="Y17" s="137">
        <v>49.1</v>
      </c>
      <c r="Z17" s="90">
        <v>11.3</v>
      </c>
      <c r="AA17" s="79">
        <v>501.98534344574063</v>
      </c>
      <c r="AB17" s="80">
        <v>23.345947584304351</v>
      </c>
      <c r="AC17" s="80">
        <v>227.71438225774901</v>
      </c>
      <c r="AD17" s="127">
        <v>9.1222003835707142</v>
      </c>
      <c r="AE17" s="80">
        <v>24.924427776018337</v>
      </c>
      <c r="AF17" s="80">
        <v>5.056634737918932</v>
      </c>
      <c r="AG17" s="80">
        <v>376.94933495695568</v>
      </c>
      <c r="AH17" s="80">
        <v>1017.5079674792813</v>
      </c>
      <c r="AI17" s="81">
        <v>9.6306259840362589</v>
      </c>
      <c r="AJ17" s="81">
        <v>2.2044516401144367</v>
      </c>
    </row>
    <row r="18" spans="1:36" x14ac:dyDescent="0.25">
      <c r="A18" s="4" t="s">
        <v>70</v>
      </c>
      <c r="B18" s="9">
        <v>7007.7422805656997</v>
      </c>
      <c r="C18" s="10">
        <v>626.72677969137703</v>
      </c>
      <c r="D18" s="10">
        <v>13200.7691224727</v>
      </c>
      <c r="E18" s="9">
        <v>357.34278055699502</v>
      </c>
      <c r="F18" s="9">
        <v>1.19914862223731</v>
      </c>
      <c r="G18" s="10">
        <v>290.67110536889697</v>
      </c>
      <c r="H18" s="10">
        <v>30.9675752253168</v>
      </c>
      <c r="I18" s="9">
        <v>65.108058261686494</v>
      </c>
      <c r="J18" s="9">
        <v>1.3964841936263399</v>
      </c>
      <c r="W18" s="36" t="s">
        <v>67</v>
      </c>
      <c r="X18" s="37" t="s">
        <v>40</v>
      </c>
      <c r="Y18" s="137">
        <v>51.9</v>
      </c>
      <c r="Z18" s="90">
        <v>9.9</v>
      </c>
      <c r="AA18" s="79">
        <v>448.41284316079481</v>
      </c>
      <c r="AB18" s="80">
        <v>24.637186386970164</v>
      </c>
      <c r="AC18" s="80">
        <v>262.64645869367263</v>
      </c>
      <c r="AD18" s="127">
        <v>10.026666085179958</v>
      </c>
      <c r="AE18" s="80">
        <v>19.257905438106334</v>
      </c>
      <c r="AF18" s="80">
        <v>6.7301282570922067</v>
      </c>
      <c r="AG18" s="80">
        <v>349.76227446698988</v>
      </c>
      <c r="AH18" s="80">
        <v>951.82733282855531</v>
      </c>
      <c r="AI18" s="81">
        <v>8.5627234062523438</v>
      </c>
      <c r="AJ18" s="81">
        <v>1.7072868425147263</v>
      </c>
    </row>
    <row r="19" spans="1:36" x14ac:dyDescent="0.25">
      <c r="A19" s="4" t="s">
        <v>72</v>
      </c>
      <c r="B19" s="9">
        <v>7085.2587197990697</v>
      </c>
      <c r="C19" s="10">
        <v>611.47025418138401</v>
      </c>
      <c r="D19" s="10">
        <v>13865.292001727301</v>
      </c>
      <c r="E19" s="9">
        <v>457.54801201252701</v>
      </c>
      <c r="F19" s="9">
        <v>1.2578680816669701</v>
      </c>
      <c r="G19" s="10">
        <v>319.69044861726297</v>
      </c>
      <c r="H19" s="10">
        <v>41.021720975388803</v>
      </c>
      <c r="I19" s="9">
        <v>69.770665663754102</v>
      </c>
      <c r="J19" s="9">
        <v>0.81560658769539496</v>
      </c>
      <c r="W19" s="36" t="s">
        <v>69</v>
      </c>
      <c r="X19" s="37" t="s">
        <v>40</v>
      </c>
      <c r="Y19" s="137">
        <v>50.8</v>
      </c>
      <c r="Z19" s="90">
        <v>10.1</v>
      </c>
      <c r="AA19" s="79">
        <v>351.55593919547522</v>
      </c>
      <c r="AB19" s="80">
        <v>25.235277735545175</v>
      </c>
      <c r="AC19" s="80">
        <v>262.30894763060417</v>
      </c>
      <c r="AD19" s="127">
        <v>10.036540531175246</v>
      </c>
      <c r="AE19" s="80">
        <v>20.929514812344731</v>
      </c>
      <c r="AF19" s="80">
        <v>5.4966908640120229</v>
      </c>
      <c r="AG19" s="80">
        <v>394.95021264659408</v>
      </c>
      <c r="AH19" s="80">
        <v>986.10117029134881</v>
      </c>
      <c r="AI19" s="81">
        <v>8.3402007833657912</v>
      </c>
      <c r="AJ19" s="81">
        <v>1.3402361694903098</v>
      </c>
    </row>
    <row r="20" spans="1:36" x14ac:dyDescent="0.25">
      <c r="A20" s="4" t="s">
        <v>74</v>
      </c>
      <c r="B20" s="9">
        <v>8202.8275522913209</v>
      </c>
      <c r="C20" s="10">
        <v>568.27530288452999</v>
      </c>
      <c r="D20" s="10">
        <v>11594.254460125299</v>
      </c>
      <c r="E20" s="9">
        <v>365.007721539496</v>
      </c>
      <c r="F20" s="9">
        <v>0.99424739679413299</v>
      </c>
      <c r="G20" s="10">
        <v>255.09767075571401</v>
      </c>
      <c r="H20" s="10">
        <v>27.1732300050794</v>
      </c>
      <c r="I20" s="9">
        <v>67.502869381127695</v>
      </c>
      <c r="J20" s="9">
        <v>0.93594390659929005</v>
      </c>
      <c r="W20" s="36" t="s">
        <v>71</v>
      </c>
      <c r="X20" s="37" t="s">
        <v>40</v>
      </c>
      <c r="Y20" s="137">
        <v>52.7</v>
      </c>
      <c r="Z20" s="90">
        <v>9.6</v>
      </c>
      <c r="AA20" s="79">
        <v>327.06156326830029</v>
      </c>
      <c r="AB20" s="80">
        <v>28.373458058544617</v>
      </c>
      <c r="AC20" s="80">
        <v>358.04021431221696</v>
      </c>
      <c r="AD20" s="127">
        <v>8.1913663881887313</v>
      </c>
      <c r="AE20" s="80">
        <v>16.839693614781421</v>
      </c>
      <c r="AF20" s="80">
        <v>4.8844607640978044</v>
      </c>
      <c r="AG20" s="80">
        <v>321.28238735467943</v>
      </c>
      <c r="AH20" s="80">
        <v>1012.781136933608</v>
      </c>
      <c r="AI20" s="81">
        <v>12.340446526882733</v>
      </c>
      <c r="AJ20" s="81">
        <v>0.91347717433521924</v>
      </c>
    </row>
    <row r="21" spans="1:36" x14ac:dyDescent="0.25">
      <c r="A21" s="4" t="s">
        <v>76</v>
      </c>
      <c r="B21" s="9">
        <v>13046.5990761548</v>
      </c>
      <c r="C21" s="10">
        <v>633.14209848633402</v>
      </c>
      <c r="D21" s="10">
        <v>10035.372826098999</v>
      </c>
      <c r="E21" s="9">
        <v>453.55580307113598</v>
      </c>
      <c r="F21" s="9">
        <v>1.54905318627954</v>
      </c>
      <c r="G21" s="10">
        <v>319.98384621551003</v>
      </c>
      <c r="H21" s="10">
        <v>27.686928652588399</v>
      </c>
      <c r="I21" s="9">
        <v>75.885744214604799</v>
      </c>
      <c r="J21" s="9">
        <v>0.84884337423295597</v>
      </c>
      <c r="W21" s="36" t="s">
        <v>73</v>
      </c>
      <c r="X21" s="37" t="s">
        <v>40</v>
      </c>
      <c r="Y21" s="137">
        <v>54.3</v>
      </c>
      <c r="Z21" s="90">
        <v>12.1</v>
      </c>
      <c r="AA21" s="79">
        <v>421.29964233462812</v>
      </c>
      <c r="AB21" s="80">
        <v>22.331457365634297</v>
      </c>
      <c r="AC21" s="80">
        <v>198.50940753259823</v>
      </c>
      <c r="AD21" s="127">
        <v>8.964124495635426</v>
      </c>
      <c r="AE21" s="80">
        <v>18.296128656918402</v>
      </c>
      <c r="AF21" s="80">
        <v>5.9304787708682563</v>
      </c>
      <c r="AG21" s="80">
        <v>301.34069709668029</v>
      </c>
      <c r="AH21" s="80">
        <v>820.5435214643727</v>
      </c>
      <c r="AI21" s="81">
        <v>10.28532183650268</v>
      </c>
      <c r="AJ21" s="81">
        <v>2.1223157510328288</v>
      </c>
    </row>
    <row r="22" spans="1:36" x14ac:dyDescent="0.25">
      <c r="A22" s="4" t="s">
        <v>77</v>
      </c>
      <c r="B22" s="9">
        <v>10210.3604387713</v>
      </c>
      <c r="C22" s="10">
        <v>585.37954855441103</v>
      </c>
      <c r="D22" s="10">
        <v>10140.779770162701</v>
      </c>
      <c r="E22" s="9">
        <v>436.76157467043902</v>
      </c>
      <c r="F22" s="9">
        <v>1.0485929511048899</v>
      </c>
      <c r="G22" s="10">
        <v>373.11831057319199</v>
      </c>
      <c r="H22" s="10">
        <v>22.507202361950799</v>
      </c>
      <c r="I22" s="9">
        <v>62.192397927017801</v>
      </c>
      <c r="J22" s="9">
        <v>0.66121350143080604</v>
      </c>
      <c r="W22" s="36" t="s">
        <v>75</v>
      </c>
      <c r="X22" s="37" t="s">
        <v>40</v>
      </c>
      <c r="Y22" s="137">
        <v>52.5</v>
      </c>
      <c r="Z22" s="90">
        <v>8.4</v>
      </c>
      <c r="AA22" s="79">
        <v>397.15557836592029</v>
      </c>
      <c r="AB22" s="80">
        <v>26.810908224247363</v>
      </c>
      <c r="AC22" s="80">
        <v>344.8682162897955</v>
      </c>
      <c r="AD22" s="127">
        <v>6.7835380831293293</v>
      </c>
      <c r="AE22" s="80">
        <v>22.240679112824889</v>
      </c>
      <c r="AF22" s="80">
        <v>4.3183931318674311</v>
      </c>
      <c r="AG22" s="80">
        <v>318.14688290884436</v>
      </c>
      <c r="AH22" s="80">
        <v>1165.3941991527038</v>
      </c>
      <c r="AI22" s="81">
        <v>9.3515038069855905</v>
      </c>
      <c r="AJ22" s="81">
        <v>1.1516154855864922</v>
      </c>
    </row>
    <row r="23" spans="1:36" x14ac:dyDescent="0.25">
      <c r="A23" s="4" t="s">
        <v>63</v>
      </c>
      <c r="B23" s="9">
        <v>8166.6444675108896</v>
      </c>
      <c r="C23" s="10">
        <v>611.70313230961494</v>
      </c>
      <c r="D23" s="10">
        <v>10332.349447169499</v>
      </c>
      <c r="E23" s="9">
        <v>446.02386120542798</v>
      </c>
      <c r="F23" s="9">
        <v>1.16263454782575</v>
      </c>
      <c r="G23" s="10">
        <v>310.89283526852</v>
      </c>
      <c r="H23" s="10">
        <v>25.9284814602489</v>
      </c>
      <c r="I23" s="9">
        <v>65.733504011621307</v>
      </c>
      <c r="J23" s="9">
        <v>0.65704101771355705</v>
      </c>
      <c r="W23" s="36" t="s">
        <v>78</v>
      </c>
      <c r="X23" s="37" t="s">
        <v>40</v>
      </c>
      <c r="Y23" s="137">
        <v>53.7</v>
      </c>
      <c r="Z23" s="90">
        <v>10.6</v>
      </c>
      <c r="AA23" s="79">
        <v>503.4892882170796</v>
      </c>
      <c r="AB23" s="80">
        <v>22.929851564421426</v>
      </c>
      <c r="AC23" s="80">
        <v>245.86569009277699</v>
      </c>
      <c r="AD23" s="127">
        <v>9.3737191467892131</v>
      </c>
      <c r="AE23" s="80">
        <v>17.152630352954834</v>
      </c>
      <c r="AF23" s="80">
        <v>5.2025806965073116</v>
      </c>
      <c r="AG23" s="80">
        <v>346.05794223981422</v>
      </c>
      <c r="AH23" s="80">
        <v>917.01665293076201</v>
      </c>
      <c r="AI23" s="81">
        <v>10.347462769836923</v>
      </c>
      <c r="AJ23" s="81">
        <v>2.0478224840037211</v>
      </c>
    </row>
    <row r="24" spans="1:36" ht="15.75" thickBot="1" x14ac:dyDescent="0.3">
      <c r="A24" s="4" t="s">
        <v>64</v>
      </c>
      <c r="B24" s="9">
        <v>7793.9020130953404</v>
      </c>
      <c r="C24" s="10">
        <v>570.28168268502498</v>
      </c>
      <c r="D24" s="10">
        <v>10665.502844391</v>
      </c>
      <c r="E24" s="9">
        <v>353.531089670695</v>
      </c>
      <c r="F24" s="9">
        <v>1.0273918531902599</v>
      </c>
      <c r="G24" s="10">
        <v>303.191902844092</v>
      </c>
      <c r="H24" s="10">
        <v>21.331668201743302</v>
      </c>
      <c r="I24" s="9">
        <v>52.4678488862778</v>
      </c>
      <c r="J24" s="9">
        <v>3.1363802933381502</v>
      </c>
      <c r="W24" s="36" t="s">
        <v>79</v>
      </c>
      <c r="X24" s="37" t="s">
        <v>40</v>
      </c>
      <c r="Y24" s="137">
        <v>52.3</v>
      </c>
      <c r="Z24" s="90">
        <v>12.4</v>
      </c>
      <c r="AA24" s="82">
        <v>324.38692743574546</v>
      </c>
      <c r="AB24" s="83">
        <v>20.943401736613541</v>
      </c>
      <c r="AC24" s="83">
        <v>212.46971299749379</v>
      </c>
      <c r="AD24" s="128">
        <v>5.7790458727009337</v>
      </c>
      <c r="AE24" s="83">
        <v>15.829954807746189</v>
      </c>
      <c r="AF24" s="83">
        <v>3.6770438089355699</v>
      </c>
      <c r="AG24" s="83">
        <v>167.36272370977295</v>
      </c>
      <c r="AH24" s="83">
        <v>649.69879932154322</v>
      </c>
      <c r="AI24" s="84">
        <v>7.1107713556717851</v>
      </c>
      <c r="AJ24" s="84">
        <v>1.5267443197401589</v>
      </c>
    </row>
    <row r="25" spans="1:36" ht="15.75" thickTop="1" x14ac:dyDescent="0.25">
      <c r="A25" s="4" t="s">
        <v>67</v>
      </c>
      <c r="B25" s="9">
        <v>6899.6524289714298</v>
      </c>
      <c r="C25" s="10">
        <v>631.52701402562604</v>
      </c>
      <c r="D25" s="10">
        <v>13012.794655199499</v>
      </c>
      <c r="E25" s="9">
        <v>437.10850942940698</v>
      </c>
      <c r="F25" s="9">
        <v>1.10580977361989</v>
      </c>
      <c r="G25" s="10">
        <v>275.37522592846</v>
      </c>
      <c r="H25" s="10">
        <v>22.808511529236998</v>
      </c>
      <c r="I25" s="9">
        <v>63.186046462426702</v>
      </c>
      <c r="J25" s="9">
        <v>0.90404025580082803</v>
      </c>
      <c r="W25" s="39"/>
      <c r="X25" s="27"/>
      <c r="Y25" s="27"/>
      <c r="Z25" s="27"/>
      <c r="AA25" s="40"/>
      <c r="AB25" s="41"/>
      <c r="AC25" s="41"/>
      <c r="AD25" s="41"/>
      <c r="AE25" s="41"/>
      <c r="AF25" s="41"/>
      <c r="AG25" s="41"/>
      <c r="AH25" s="41"/>
      <c r="AI25" s="42"/>
      <c r="AJ25" s="42"/>
    </row>
    <row r="26" spans="1:36" x14ac:dyDescent="0.25">
      <c r="A26" s="4" t="s">
        <v>69</v>
      </c>
      <c r="B26" s="9">
        <v>7221.5193169640697</v>
      </c>
      <c r="C26" s="10">
        <v>653.72447366886797</v>
      </c>
      <c r="D26" s="10">
        <v>13405.0256238494</v>
      </c>
      <c r="E26" s="9">
        <v>346.00331623709201</v>
      </c>
      <c r="F26" s="9">
        <v>0.889135822860459</v>
      </c>
      <c r="G26" s="10">
        <v>262.58861067789798</v>
      </c>
      <c r="H26" s="10">
        <v>20.048020970932001</v>
      </c>
      <c r="I26" s="9">
        <v>64.169812836113394</v>
      </c>
      <c r="J26" s="9">
        <v>0.92405263593297904</v>
      </c>
      <c r="W26" s="43"/>
      <c r="X26" s="20"/>
      <c r="Y26" s="20"/>
      <c r="Z26" s="19"/>
      <c r="AA26" s="44"/>
      <c r="AB26" s="19"/>
      <c r="AC26" s="19"/>
      <c r="AD26" s="19"/>
      <c r="AE26" s="19"/>
      <c r="AF26" s="19"/>
      <c r="AG26" s="19"/>
      <c r="AH26" s="19"/>
      <c r="AI26" s="45"/>
      <c r="AJ26" s="45"/>
    </row>
    <row r="27" spans="1:36" x14ac:dyDescent="0.25">
      <c r="A27" s="4" t="s">
        <v>71</v>
      </c>
      <c r="B27" s="9">
        <v>9533.7907207989301</v>
      </c>
      <c r="C27" s="10">
        <v>780.767791042059</v>
      </c>
      <c r="D27" s="10">
        <v>17495.5412228934</v>
      </c>
      <c r="E27" s="9">
        <v>449.72542094688998</v>
      </c>
      <c r="F27" s="9">
        <v>1.7891568110301399</v>
      </c>
      <c r="G27" s="10">
        <v>366.096948790846</v>
      </c>
      <c r="H27" s="10">
        <v>29.767965388824599</v>
      </c>
      <c r="I27" s="9">
        <v>96.845981041658106</v>
      </c>
      <c r="J27" s="9">
        <v>1.1894043357302599</v>
      </c>
      <c r="W27" s="43"/>
      <c r="X27" s="20"/>
      <c r="Y27" s="20"/>
      <c r="Z27" s="20" t="s">
        <v>41</v>
      </c>
      <c r="AA27" s="46">
        <f t="shared" ref="AA27:AJ27" si="0">AVERAGE(AA7:AA15)</f>
        <v>302.64281842852984</v>
      </c>
      <c r="AB27" s="47">
        <f t="shared" si="0"/>
        <v>22.932710306005408</v>
      </c>
      <c r="AC27" s="47">
        <f t="shared" si="0"/>
        <v>286.9496745030151</v>
      </c>
      <c r="AD27" s="47">
        <f t="shared" si="0"/>
        <v>7.7780040736203784</v>
      </c>
      <c r="AE27" s="47">
        <f t="shared" si="0"/>
        <v>18.669056147228634</v>
      </c>
      <c r="AF27" s="47">
        <f t="shared" si="0"/>
        <v>5.1286544177412905</v>
      </c>
      <c r="AG27" s="47">
        <f t="shared" si="0"/>
        <v>361.37046959290984</v>
      </c>
      <c r="AH27" s="47">
        <f t="shared" si="0"/>
        <v>866.64439155307332</v>
      </c>
      <c r="AI27" s="48">
        <v>11.168498900374988</v>
      </c>
      <c r="AJ27" s="48">
        <f t="shared" si="0"/>
        <v>1.0648764339596224</v>
      </c>
    </row>
    <row r="28" spans="1:36" x14ac:dyDescent="0.25">
      <c r="A28" s="4" t="s">
        <v>73</v>
      </c>
      <c r="B28" s="9">
        <v>11724.7690461727</v>
      </c>
      <c r="C28" s="10">
        <v>648.50552189801999</v>
      </c>
      <c r="D28" s="10">
        <v>9367.6589414633108</v>
      </c>
      <c r="E28" s="9">
        <v>477.24998814763001</v>
      </c>
      <c r="F28" s="9">
        <v>1.21760736211792</v>
      </c>
      <c r="G28" s="10">
        <v>401.849241514033</v>
      </c>
      <c r="H28" s="10">
        <v>23.700445826653901</v>
      </c>
      <c r="I28" s="9">
        <v>65.528605624144802</v>
      </c>
      <c r="J28" s="9">
        <v>0.97072867492912296</v>
      </c>
      <c r="W28" s="43"/>
      <c r="X28" s="20"/>
      <c r="Y28" s="20"/>
      <c r="Z28" s="20" t="s">
        <v>42</v>
      </c>
      <c r="AA28" s="49">
        <f t="shared" ref="AA28:AJ28" si="1">AVERAGE(AA16:AA24)</f>
        <v>400.28267511706372</v>
      </c>
      <c r="AB28" s="50">
        <f t="shared" si="1"/>
        <v>24.036727854794592</v>
      </c>
      <c r="AC28" s="50">
        <f t="shared" si="1"/>
        <v>265.01831583997733</v>
      </c>
      <c r="AD28" s="50">
        <f t="shared" si="1"/>
        <v>8.4319856381377534</v>
      </c>
      <c r="AE28" s="50">
        <f t="shared" si="1"/>
        <v>19.117282780775199</v>
      </c>
      <c r="AF28" s="50">
        <f t="shared" si="1"/>
        <v>5.0528444009506295</v>
      </c>
      <c r="AG28" s="50">
        <f t="shared" si="1"/>
        <v>328.8204759174717</v>
      </c>
      <c r="AH28" s="50">
        <f t="shared" si="1"/>
        <v>939.91028530451331</v>
      </c>
      <c r="AI28" s="51">
        <v>9.6641745571487476</v>
      </c>
      <c r="AJ28" s="51">
        <f t="shared" si="1"/>
        <v>1.5792897845819558</v>
      </c>
    </row>
    <row r="29" spans="1:36" x14ac:dyDescent="0.25">
      <c r="A29" s="4" t="s">
        <v>75</v>
      </c>
      <c r="B29" s="9">
        <v>7673.0457740295797</v>
      </c>
      <c r="C29" s="10">
        <v>540.50790980082695</v>
      </c>
      <c r="D29" s="10">
        <v>11297.8827656537</v>
      </c>
      <c r="E29" s="9">
        <v>250.71956755246001</v>
      </c>
      <c r="F29" s="9">
        <v>1.02751937501251</v>
      </c>
      <c r="G29" s="10">
        <v>203.13721292304399</v>
      </c>
      <c r="H29" s="10">
        <v>17.370819806822901</v>
      </c>
      <c r="I29" s="9">
        <v>64.6094544010259</v>
      </c>
      <c r="J29" s="9">
        <v>0.61271052943369597</v>
      </c>
      <c r="W29" s="43"/>
      <c r="X29" s="20"/>
      <c r="Y29" s="20"/>
      <c r="Z29" s="20"/>
      <c r="AA29" s="52"/>
      <c r="AB29" s="11"/>
      <c r="AC29" s="11"/>
      <c r="AD29" s="11"/>
      <c r="AE29" s="11"/>
      <c r="AF29" s="11"/>
      <c r="AG29" s="11"/>
      <c r="AH29" s="11"/>
      <c r="AI29" s="53"/>
      <c r="AJ29" s="53"/>
    </row>
    <row r="30" spans="1:36" x14ac:dyDescent="0.25">
      <c r="A30" s="4" t="s">
        <v>78</v>
      </c>
      <c r="B30" s="9">
        <v>12275.0688467324</v>
      </c>
      <c r="C30" s="10">
        <v>583.33542379888104</v>
      </c>
      <c r="D30" s="10">
        <v>10164.0876284354</v>
      </c>
      <c r="E30" s="9">
        <v>437.19026100624899</v>
      </c>
      <c r="F30" s="9">
        <v>0.99999834957726697</v>
      </c>
      <c r="G30" s="10">
        <v>308.82519014467402</v>
      </c>
      <c r="H30" s="10">
        <v>23.843392220323199</v>
      </c>
      <c r="I30" s="9">
        <v>64.154485039036103</v>
      </c>
      <c r="J30" s="9">
        <v>0.85552822181011701</v>
      </c>
      <c r="W30" s="43"/>
      <c r="X30" s="20"/>
      <c r="Y30" s="20"/>
      <c r="Z30" s="20" t="s">
        <v>43</v>
      </c>
      <c r="AA30" s="46">
        <f t="shared" ref="AA30:AJ30" si="2">_xlfn.STDEV.S(AA7:AA15)</f>
        <v>67.78773397969421</v>
      </c>
      <c r="AB30" s="47">
        <f t="shared" si="2"/>
        <v>2.223556417954089</v>
      </c>
      <c r="AC30" s="47">
        <f t="shared" si="2"/>
        <v>35.433898027385794</v>
      </c>
      <c r="AD30" s="47">
        <f t="shared" si="2"/>
        <v>1.5267947885970135</v>
      </c>
      <c r="AE30" s="47">
        <f t="shared" si="2"/>
        <v>2.5023116349183008</v>
      </c>
      <c r="AF30" s="47">
        <f t="shared" si="2"/>
        <v>0.9794068264320982</v>
      </c>
      <c r="AG30" s="47">
        <f t="shared" si="2"/>
        <v>119.47935302730319</v>
      </c>
      <c r="AH30" s="47">
        <f t="shared" si="2"/>
        <v>126.56266048191128</v>
      </c>
      <c r="AI30" s="48">
        <v>1.762696644221404</v>
      </c>
      <c r="AJ30" s="48">
        <f t="shared" si="2"/>
        <v>0.270613756513089</v>
      </c>
    </row>
    <row r="31" spans="1:36" x14ac:dyDescent="0.25">
      <c r="A31" s="4" t="s">
        <v>79</v>
      </c>
      <c r="B31" s="9">
        <v>9251.5151704674608</v>
      </c>
      <c r="C31" s="10">
        <v>623.27563568161895</v>
      </c>
      <c r="D31" s="10">
        <v>10275.0353205588</v>
      </c>
      <c r="E31" s="9">
        <v>315.30474281456299</v>
      </c>
      <c r="F31" s="9">
        <v>1.07960291788829</v>
      </c>
      <c r="G31" s="10">
        <v>255.33392209248601</v>
      </c>
      <c r="H31" s="10">
        <v>13.4894355310077</v>
      </c>
      <c r="I31" s="9">
        <v>53.171349736475101</v>
      </c>
      <c r="J31" s="9">
        <v>0.68775380552057497</v>
      </c>
      <c r="W31" s="43"/>
      <c r="X31" s="20"/>
      <c r="Y31" s="20"/>
      <c r="Z31" s="20" t="s">
        <v>44</v>
      </c>
      <c r="AA31" s="49">
        <f t="shared" ref="AA31:AJ31" si="3">_xlfn.STDEV.S(AA16:AA24)</f>
        <v>72.972902597166993</v>
      </c>
      <c r="AB31" s="50">
        <f t="shared" si="3"/>
        <v>2.445209443581116</v>
      </c>
      <c r="AC31" s="50">
        <f t="shared" si="3"/>
        <v>54.823462202397636</v>
      </c>
      <c r="AD31" s="50">
        <f t="shared" si="3"/>
        <v>1.4685008696650279</v>
      </c>
      <c r="AE31" s="50">
        <f t="shared" si="3"/>
        <v>3.0357251458205949</v>
      </c>
      <c r="AF31" s="50">
        <f t="shared" si="3"/>
        <v>0.93720540118277684</v>
      </c>
      <c r="AG31" s="50">
        <f t="shared" si="3"/>
        <v>68.385892839947886</v>
      </c>
      <c r="AH31" s="50">
        <f t="shared" si="3"/>
        <v>142.93702425065743</v>
      </c>
      <c r="AI31" s="51">
        <v>1.5575319414138966</v>
      </c>
      <c r="AJ31" s="51">
        <f t="shared" si="3"/>
        <v>0.46795435436020139</v>
      </c>
    </row>
    <row r="32" spans="1:36" x14ac:dyDescent="0.25">
      <c r="A32" s="22" t="s">
        <v>34</v>
      </c>
      <c r="W32" s="43"/>
      <c r="X32" s="20"/>
      <c r="Y32" s="20"/>
      <c r="Z32" s="20"/>
      <c r="AA32" s="44"/>
      <c r="AB32" s="19"/>
      <c r="AC32" s="19"/>
      <c r="AD32" s="19"/>
      <c r="AE32" s="19"/>
      <c r="AF32" s="19"/>
      <c r="AG32" s="19"/>
      <c r="AH32" s="19"/>
      <c r="AI32" s="45"/>
      <c r="AJ32" s="45"/>
    </row>
    <row r="33" spans="1:36" x14ac:dyDescent="0.25">
      <c r="A33" s="4" t="s">
        <v>20</v>
      </c>
      <c r="B33" s="9">
        <v>38.634929833790899</v>
      </c>
      <c r="C33" s="9">
        <v>8.1114316691593409</v>
      </c>
      <c r="D33" s="9" t="s">
        <v>21</v>
      </c>
      <c r="E33" s="9">
        <v>111.50854130086999</v>
      </c>
      <c r="F33" s="9" t="s">
        <v>21</v>
      </c>
      <c r="G33" s="9" t="s">
        <v>21</v>
      </c>
      <c r="H33" s="9">
        <v>1.0493261339028299</v>
      </c>
      <c r="I33" s="9">
        <v>0.360904611234313</v>
      </c>
      <c r="J33" s="9" t="s">
        <v>21</v>
      </c>
      <c r="W33" s="43"/>
      <c r="X33" s="20"/>
      <c r="Y33" s="20"/>
      <c r="Z33" s="20" t="s">
        <v>45</v>
      </c>
      <c r="AA33" s="46">
        <f t="shared" ref="AA33:AJ34" si="4">_xlfn.CONFIDENCE.T(0.05,AA30,9)</f>
        <v>52.106264957764957</v>
      </c>
      <c r="AB33" s="47">
        <f t="shared" si="4"/>
        <v>1.7091767648872982</v>
      </c>
      <c r="AC33" s="47">
        <f t="shared" si="4"/>
        <v>27.236905125851472</v>
      </c>
      <c r="AD33" s="47">
        <f t="shared" si="4"/>
        <v>1.1735983653709618</v>
      </c>
      <c r="AE33" s="47">
        <f t="shared" si="4"/>
        <v>1.9234469925637006</v>
      </c>
      <c r="AF33" s="47">
        <f t="shared" si="4"/>
        <v>0.75283873059986939</v>
      </c>
      <c r="AG33" s="47">
        <f t="shared" si="4"/>
        <v>91.839960717493227</v>
      </c>
      <c r="AH33" s="47">
        <f t="shared" si="4"/>
        <v>97.284672811242814</v>
      </c>
      <c r="AI33" s="48">
        <v>1.3549285835616887</v>
      </c>
      <c r="AJ33" s="48">
        <f t="shared" si="4"/>
        <v>0.20801214718743896</v>
      </c>
    </row>
    <row r="34" spans="1:36" x14ac:dyDescent="0.25">
      <c r="A34" s="4" t="s">
        <v>20</v>
      </c>
      <c r="B34" s="9">
        <v>128.440123662518</v>
      </c>
      <c r="C34" s="9">
        <v>25.324930064432898</v>
      </c>
      <c r="D34" s="9" t="s">
        <v>21</v>
      </c>
      <c r="E34" s="9">
        <v>209.72170943623601</v>
      </c>
      <c r="F34" s="9" t="s">
        <v>21</v>
      </c>
      <c r="G34" s="9" t="s">
        <v>21</v>
      </c>
      <c r="H34" s="9">
        <v>2.1219707087581501</v>
      </c>
      <c r="I34" s="9">
        <v>1.20832160105859</v>
      </c>
      <c r="J34" s="9" t="s">
        <v>21</v>
      </c>
      <c r="W34" s="43"/>
      <c r="X34" s="20"/>
      <c r="Y34" s="20"/>
      <c r="Z34" s="20" t="s">
        <v>46</v>
      </c>
      <c r="AA34" s="49">
        <f t="shared" si="4"/>
        <v>56.091938382305997</v>
      </c>
      <c r="AB34" s="50">
        <f t="shared" si="4"/>
        <v>1.8795543627794447</v>
      </c>
      <c r="AC34" s="50">
        <f t="shared" si="4"/>
        <v>42.141043514979437</v>
      </c>
      <c r="AD34" s="50">
        <f t="shared" si="4"/>
        <v>1.1287896926661567</v>
      </c>
      <c r="AE34" s="50">
        <f t="shared" si="4"/>
        <v>2.3334649132018552</v>
      </c>
      <c r="AF34" s="50">
        <f t="shared" si="4"/>
        <v>0.72039984355438802</v>
      </c>
      <c r="AG34" s="50">
        <f t="shared" si="4"/>
        <v>52.566050559516292</v>
      </c>
      <c r="AH34" s="50">
        <f t="shared" si="4"/>
        <v>109.87112299859812</v>
      </c>
      <c r="AI34" s="51">
        <v>1.1972250325376732</v>
      </c>
      <c r="AJ34" s="51">
        <f t="shared" si="4"/>
        <v>0.35970155874714022</v>
      </c>
    </row>
    <row r="35" spans="1:36" x14ac:dyDescent="0.25">
      <c r="B35" s="11"/>
      <c r="C35" s="11"/>
      <c r="D35" s="11"/>
      <c r="E35" s="11"/>
      <c r="F35" s="11"/>
      <c r="G35" s="11"/>
      <c r="H35" s="11"/>
      <c r="I35" s="11"/>
      <c r="J35" s="11"/>
      <c r="W35" s="44"/>
      <c r="X35" s="19"/>
      <c r="Y35" s="19"/>
      <c r="Z35" s="19"/>
      <c r="AA35" s="44"/>
      <c r="AB35" s="19"/>
      <c r="AC35" s="19"/>
      <c r="AD35" s="19"/>
      <c r="AE35" s="19"/>
      <c r="AF35" s="19"/>
      <c r="AG35" s="19"/>
      <c r="AH35" s="20"/>
      <c r="AI35" s="61"/>
      <c r="AJ35" s="61"/>
    </row>
    <row r="36" spans="1:36" x14ac:dyDescent="0.25">
      <c r="A36" t="s">
        <v>22</v>
      </c>
      <c r="B36" s="11">
        <v>128.44</v>
      </c>
      <c r="C36" s="11">
        <v>25.32</v>
      </c>
      <c r="D36" s="11" t="s">
        <v>21</v>
      </c>
      <c r="E36" s="11">
        <v>209.72</v>
      </c>
      <c r="F36" s="11" t="s">
        <v>21</v>
      </c>
      <c r="G36" s="11" t="s">
        <v>21</v>
      </c>
      <c r="H36" s="11">
        <v>2.12</v>
      </c>
      <c r="I36" s="11">
        <v>1.21</v>
      </c>
      <c r="J36" s="11" t="s">
        <v>21</v>
      </c>
      <c r="W36" s="44"/>
      <c r="X36" s="19"/>
      <c r="Y36" s="19"/>
      <c r="Z36" s="20" t="s">
        <v>52</v>
      </c>
      <c r="AA36" s="59">
        <v>0.04</v>
      </c>
      <c r="AB36" s="55">
        <v>0.5</v>
      </c>
      <c r="AC36" s="55">
        <v>0.2</v>
      </c>
      <c r="AD36" s="55">
        <v>0.4</v>
      </c>
      <c r="AE36" s="55">
        <v>1</v>
      </c>
      <c r="AF36" s="55">
        <v>0.9</v>
      </c>
      <c r="AG36" s="55">
        <v>1</v>
      </c>
      <c r="AH36" s="55">
        <v>0.3</v>
      </c>
      <c r="AI36" s="53">
        <v>0.09</v>
      </c>
      <c r="AJ36" s="60">
        <v>1.7999999999999999E-2</v>
      </c>
    </row>
    <row r="37" spans="1:36" ht="15.75" thickBot="1" x14ac:dyDescent="0.3">
      <c r="A37" t="s">
        <v>23</v>
      </c>
      <c r="B37" s="11">
        <v>6613.37</v>
      </c>
      <c r="C37" s="11">
        <v>540.51</v>
      </c>
      <c r="D37" s="11">
        <v>9367.66</v>
      </c>
      <c r="E37" s="11">
        <v>250.72</v>
      </c>
      <c r="F37" s="11">
        <v>0.89</v>
      </c>
      <c r="G37" s="11">
        <v>203.14</v>
      </c>
      <c r="H37" s="11">
        <v>13.49</v>
      </c>
      <c r="I37" s="11">
        <v>51.86</v>
      </c>
      <c r="J37" s="11">
        <v>0.61</v>
      </c>
      <c r="W37" s="64"/>
      <c r="X37" s="65"/>
      <c r="Y37" s="65"/>
      <c r="Z37" s="66" t="s">
        <v>47</v>
      </c>
      <c r="AA37" s="106" t="s">
        <v>51</v>
      </c>
      <c r="AB37" s="65" t="s">
        <v>49</v>
      </c>
      <c r="AC37" s="65" t="s">
        <v>49</v>
      </c>
      <c r="AD37" s="65" t="s">
        <v>49</v>
      </c>
      <c r="AE37" s="65" t="s">
        <v>49</v>
      </c>
      <c r="AF37" s="65" t="s">
        <v>49</v>
      </c>
      <c r="AG37" s="65" t="s">
        <v>49</v>
      </c>
      <c r="AH37" s="65" t="s">
        <v>49</v>
      </c>
      <c r="AI37" s="107" t="s">
        <v>49</v>
      </c>
      <c r="AJ37" s="69" t="s">
        <v>51</v>
      </c>
    </row>
    <row r="38" spans="1:36" ht="15.75" thickTop="1" x14ac:dyDescent="0.25">
      <c r="A38" t="s">
        <v>24</v>
      </c>
      <c r="B38" s="12">
        <f>B36/B37</f>
        <v>1.9421263289366844E-2</v>
      </c>
      <c r="C38" s="11" t="s">
        <v>21</v>
      </c>
      <c r="D38" s="11" t="s">
        <v>21</v>
      </c>
      <c r="E38" s="12">
        <f t="shared" ref="E38:I38" si="5">E36/E37</f>
        <v>0.8364709636247607</v>
      </c>
      <c r="F38" s="11" t="s">
        <v>21</v>
      </c>
      <c r="G38" s="11" t="s">
        <v>21</v>
      </c>
      <c r="H38" s="12">
        <f t="shared" si="5"/>
        <v>0.15715344699777614</v>
      </c>
      <c r="I38" s="12">
        <f t="shared" si="5"/>
        <v>2.333204782105669E-2</v>
      </c>
      <c r="J38" s="11" t="s">
        <v>21</v>
      </c>
    </row>
    <row r="39" spans="1:36" x14ac:dyDescent="0.25">
      <c r="A39" t="s">
        <v>25</v>
      </c>
      <c r="B39" s="11">
        <f>B38*100</f>
        <v>1.9421263289366844</v>
      </c>
      <c r="C39" s="11" t="s">
        <v>21</v>
      </c>
      <c r="D39" s="11" t="s">
        <v>21</v>
      </c>
      <c r="E39" s="16">
        <f t="shared" ref="E39:I39" si="6">E38*100</f>
        <v>83.647096362476077</v>
      </c>
      <c r="F39" s="11" t="s">
        <v>21</v>
      </c>
      <c r="G39" s="11" t="s">
        <v>21</v>
      </c>
      <c r="H39" s="13">
        <f t="shared" si="6"/>
        <v>15.715344699777614</v>
      </c>
      <c r="I39" s="11">
        <f t="shared" si="6"/>
        <v>2.333204782105669</v>
      </c>
      <c r="J39" s="11" t="s">
        <v>21</v>
      </c>
    </row>
    <row r="40" spans="1:36" x14ac:dyDescent="0.25">
      <c r="AA40" t="s">
        <v>53</v>
      </c>
    </row>
    <row r="42" spans="1:36" x14ac:dyDescent="0.25">
      <c r="AA42" t="s">
        <v>54</v>
      </c>
    </row>
    <row r="43" spans="1:36" x14ac:dyDescent="0.25">
      <c r="AA43" t="s">
        <v>55</v>
      </c>
    </row>
    <row r="44" spans="1:36" x14ac:dyDescent="0.25">
      <c r="AA44" t="s">
        <v>56</v>
      </c>
    </row>
    <row r="45" spans="1:36" x14ac:dyDescent="0.25">
      <c r="AA45" t="s">
        <v>57</v>
      </c>
    </row>
    <row r="46" spans="1:36" x14ac:dyDescent="0.25">
      <c r="AA46" t="s">
        <v>58</v>
      </c>
    </row>
    <row r="47" spans="1:36" x14ac:dyDescent="0.25">
      <c r="AA47" t="s">
        <v>60</v>
      </c>
    </row>
    <row r="48" spans="1:36" x14ac:dyDescent="0.25">
      <c r="AA48" t="s">
        <v>61</v>
      </c>
    </row>
    <row r="49" spans="27:29" x14ac:dyDescent="0.25">
      <c r="AA49" t="s">
        <v>59</v>
      </c>
    </row>
    <row r="51" spans="27:29" x14ac:dyDescent="0.25">
      <c r="AA51" s="129" t="s">
        <v>88</v>
      </c>
      <c r="AB51" s="130"/>
      <c r="AC51" s="130"/>
    </row>
  </sheetData>
  <conditionalFormatting sqref="A12">
    <cfRule type="top10" dxfId="805" priority="38" bottom="1" rank="1"/>
  </conditionalFormatting>
  <conditionalFormatting sqref="A33">
    <cfRule type="top10" dxfId="804" priority="37" bottom="1" rank="1"/>
  </conditionalFormatting>
  <conditionalFormatting sqref="B14:B31">
    <cfRule type="top10" dxfId="803" priority="36" bottom="1" rank="1"/>
  </conditionalFormatting>
  <conditionalFormatting sqref="C14:C31">
    <cfRule type="top10" dxfId="802" priority="35" bottom="1" rank="1"/>
  </conditionalFormatting>
  <conditionalFormatting sqref="D14:D31">
    <cfRule type="top10" dxfId="801" priority="34" bottom="1" rank="1"/>
  </conditionalFormatting>
  <conditionalFormatting sqref="E14:E31">
    <cfRule type="top10" dxfId="800" priority="33" bottom="1" rank="1"/>
  </conditionalFormatting>
  <conditionalFormatting sqref="F14:F31">
    <cfRule type="top10" dxfId="799" priority="32" bottom="1" rank="1"/>
  </conditionalFormatting>
  <conditionalFormatting sqref="G14:G31">
    <cfRule type="top10" dxfId="798" priority="31" bottom="1" rank="1"/>
  </conditionalFormatting>
  <conditionalFormatting sqref="H14:H31">
    <cfRule type="top10" dxfId="797" priority="30" bottom="1" rank="1"/>
  </conditionalFormatting>
  <conditionalFormatting sqref="I14:I31">
    <cfRule type="top10" dxfId="796" priority="29" bottom="1" rank="1"/>
  </conditionalFormatting>
  <conditionalFormatting sqref="J14:J31">
    <cfRule type="top10" dxfId="795" priority="28" bottom="1" rank="1"/>
  </conditionalFormatting>
  <conditionalFormatting sqref="B33:B34">
    <cfRule type="top10" dxfId="794" priority="19" percent="1" rank="10"/>
    <cfRule type="top10" dxfId="793" priority="20" rank="1"/>
  </conditionalFormatting>
  <conditionalFormatting sqref="C33:C34">
    <cfRule type="top10" dxfId="792" priority="17" percent="1" rank="10"/>
    <cfRule type="top10" dxfId="791" priority="18" rank="1"/>
  </conditionalFormatting>
  <conditionalFormatting sqref="E33:E34">
    <cfRule type="top10" dxfId="790" priority="15" percent="1" rank="10"/>
    <cfRule type="top10" dxfId="789" priority="16" rank="1"/>
  </conditionalFormatting>
  <conditionalFormatting sqref="D33:D34">
    <cfRule type="top10" dxfId="788" priority="13" percent="1" rank="10"/>
    <cfRule type="top10" dxfId="787" priority="14" rank="1"/>
  </conditionalFormatting>
  <conditionalFormatting sqref="F33:F34">
    <cfRule type="top10" dxfId="786" priority="11" percent="1" rank="10"/>
    <cfRule type="top10" dxfId="785" priority="12" rank="1"/>
  </conditionalFormatting>
  <conditionalFormatting sqref="G33:G34">
    <cfRule type="top10" dxfId="784" priority="9" percent="1" rank="10"/>
    <cfRule type="top10" dxfId="783" priority="10" rank="1"/>
  </conditionalFormatting>
  <conditionalFormatting sqref="H33:H34">
    <cfRule type="top10" dxfId="782" priority="7" percent="1" rank="10"/>
    <cfRule type="top10" dxfId="781" priority="8" rank="1"/>
  </conditionalFormatting>
  <conditionalFormatting sqref="I33:I34">
    <cfRule type="top10" dxfId="780" priority="5" percent="1" rank="10"/>
    <cfRule type="top10" dxfId="779" priority="6" rank="1"/>
  </conditionalFormatting>
  <conditionalFormatting sqref="J33:J34">
    <cfRule type="top10" dxfId="778" priority="3" percent="1" rank="10"/>
    <cfRule type="top10" dxfId="777" priority="4" rank="1"/>
  </conditionalFormatting>
  <conditionalFormatting sqref="A13">
    <cfRule type="top10" dxfId="776" priority="2" bottom="1" rank="1"/>
  </conditionalFormatting>
  <conditionalFormatting sqref="A14:A25">
    <cfRule type="top10" dxfId="775" priority="1" bottom="1" rank="1"/>
  </conditionalFormatting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10C8BA-A3F6-4133-AF97-7455729FCA91}">
  <dimension ref="A1:AJ49"/>
  <sheetViews>
    <sheetView topLeftCell="W1" workbookViewId="0">
      <selection activeCell="Z6" sqref="Y6:Z6"/>
    </sheetView>
  </sheetViews>
  <sheetFormatPr defaultColWidth="9.140625" defaultRowHeight="15" x14ac:dyDescent="0.25"/>
  <cols>
    <col min="1" max="1" width="27.42578125" customWidth="1"/>
    <col min="2" max="10" width="11" customWidth="1"/>
    <col min="13" max="13" width="21.85546875" customWidth="1"/>
    <col min="21" max="21" width="9.140625" style="85"/>
    <col min="23" max="23" width="9.7109375" bestFit="1" customWidth="1"/>
    <col min="24" max="24" width="5.42578125" bestFit="1" customWidth="1"/>
    <col min="25" max="25" width="16.140625" bestFit="1" customWidth="1"/>
    <col min="26" max="26" width="15.28515625" bestFit="1" customWidth="1"/>
    <col min="27" max="30" width="16.7109375" bestFit="1" customWidth="1"/>
    <col min="31" max="31" width="16.140625" bestFit="1" customWidth="1"/>
    <col min="32" max="32" width="16.7109375" bestFit="1" customWidth="1"/>
    <col min="33" max="33" width="16.140625" bestFit="1" customWidth="1"/>
    <col min="34" max="34" width="16.7109375" bestFit="1" customWidth="1"/>
    <col min="35" max="35" width="16.140625" bestFit="1" customWidth="1"/>
  </cols>
  <sheetData>
    <row r="1" spans="1:36" ht="18" customHeight="1" x14ac:dyDescent="0.25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</row>
    <row r="2" spans="1:36" ht="18" customHeight="1" x14ac:dyDescent="0.25">
      <c r="A2" s="3" t="s">
        <v>9</v>
      </c>
      <c r="B2" s="3" t="s">
        <v>10</v>
      </c>
      <c r="C2" s="3" t="s">
        <v>10</v>
      </c>
      <c r="D2" s="3" t="s">
        <v>10</v>
      </c>
      <c r="E2" s="3" t="s">
        <v>10</v>
      </c>
      <c r="F2" s="3" t="s">
        <v>10</v>
      </c>
      <c r="G2" s="3" t="s">
        <v>10</v>
      </c>
      <c r="H2" s="3" t="s">
        <v>10</v>
      </c>
      <c r="I2" s="3" t="s">
        <v>10</v>
      </c>
      <c r="J2" s="3" t="s">
        <v>10</v>
      </c>
    </row>
    <row r="3" spans="1:36" x14ac:dyDescent="0.25">
      <c r="A3" s="21" t="s">
        <v>32</v>
      </c>
      <c r="B3" s="5"/>
      <c r="C3" s="6"/>
      <c r="D3" s="6"/>
      <c r="E3" s="5"/>
      <c r="F3" s="5"/>
      <c r="G3" s="6"/>
      <c r="H3" s="5"/>
      <c r="I3" s="5"/>
      <c r="J3" s="5"/>
      <c r="M3" s="20" t="s">
        <v>29</v>
      </c>
      <c r="W3" s="87" t="s">
        <v>80</v>
      </c>
    </row>
    <row r="4" spans="1:36" ht="15.75" thickBot="1" x14ac:dyDescent="0.3">
      <c r="A4" s="4" t="s">
        <v>11</v>
      </c>
      <c r="B4" s="5">
        <v>0</v>
      </c>
      <c r="C4" s="6">
        <v>0</v>
      </c>
      <c r="D4" s="6">
        <v>0</v>
      </c>
      <c r="E4" s="5">
        <v>0</v>
      </c>
      <c r="F4" s="5">
        <v>0</v>
      </c>
      <c r="G4" s="6">
        <v>0</v>
      </c>
      <c r="H4" s="6">
        <v>0</v>
      </c>
      <c r="I4" s="5">
        <v>0</v>
      </c>
      <c r="J4" s="5">
        <v>0</v>
      </c>
      <c r="M4" s="17" t="s">
        <v>27</v>
      </c>
    </row>
    <row r="5" spans="1:36" ht="15.75" thickTop="1" x14ac:dyDescent="0.25">
      <c r="A5" s="4" t="s">
        <v>12</v>
      </c>
      <c r="B5" s="9">
        <v>47.247878538125399</v>
      </c>
      <c r="C5" s="10">
        <v>47.565499987888003</v>
      </c>
      <c r="D5" s="10">
        <v>42.948773610821199</v>
      </c>
      <c r="E5" s="9">
        <v>35.514258861940696</v>
      </c>
      <c r="F5" s="9">
        <v>0.50917798926022995</v>
      </c>
      <c r="G5" s="10">
        <v>51.726184791979001</v>
      </c>
      <c r="H5" s="10">
        <v>0.50127074273903605</v>
      </c>
      <c r="I5" s="9">
        <v>0.48465193453993299</v>
      </c>
      <c r="J5" s="9">
        <v>0.54639863478259998</v>
      </c>
      <c r="M5" s="18" t="s">
        <v>28</v>
      </c>
      <c r="W5" s="26"/>
      <c r="X5" s="27"/>
      <c r="Y5" s="27"/>
      <c r="Z5" s="27"/>
      <c r="AA5" s="28" t="s">
        <v>0</v>
      </c>
      <c r="AB5" s="28" t="s">
        <v>1</v>
      </c>
      <c r="AC5" s="28" t="s">
        <v>2</v>
      </c>
      <c r="AD5" s="28" t="s">
        <v>3</v>
      </c>
      <c r="AE5" s="28" t="s">
        <v>4</v>
      </c>
      <c r="AF5" s="28" t="s">
        <v>5</v>
      </c>
      <c r="AG5" s="28" t="s">
        <v>6</v>
      </c>
      <c r="AH5" s="28" t="s">
        <v>7</v>
      </c>
      <c r="AI5" s="29" t="s">
        <v>8</v>
      </c>
      <c r="AJ5" s="29" t="s">
        <v>81</v>
      </c>
    </row>
    <row r="6" spans="1:36" ht="15.75" thickBot="1" x14ac:dyDescent="0.3">
      <c r="A6" s="4" t="s">
        <v>13</v>
      </c>
      <c r="B6" s="9">
        <v>97.988046359486106</v>
      </c>
      <c r="C6" s="10">
        <v>96.918514371276501</v>
      </c>
      <c r="D6" s="10">
        <v>97.940993362515798</v>
      </c>
      <c r="E6" s="9">
        <v>101.52783109597701</v>
      </c>
      <c r="F6" s="9">
        <v>0.98980721531358695</v>
      </c>
      <c r="G6" s="10">
        <v>105.516519379135</v>
      </c>
      <c r="H6" s="10">
        <v>1.0635532441673099</v>
      </c>
      <c r="I6" s="9">
        <v>0.943636687122965</v>
      </c>
      <c r="J6" s="9">
        <v>1.0270538612467399</v>
      </c>
      <c r="M6" s="23" t="s">
        <v>30</v>
      </c>
      <c r="W6" s="30" t="s">
        <v>9</v>
      </c>
      <c r="X6" s="31" t="s">
        <v>36</v>
      </c>
      <c r="Y6" s="31" t="s">
        <v>90</v>
      </c>
      <c r="Z6" s="31" t="s">
        <v>91</v>
      </c>
      <c r="AA6" s="31" t="s">
        <v>37</v>
      </c>
      <c r="AB6" s="31" t="s">
        <v>37</v>
      </c>
      <c r="AC6" s="31" t="s">
        <v>37</v>
      </c>
      <c r="AD6" s="31" t="s">
        <v>37</v>
      </c>
      <c r="AE6" s="31" t="s">
        <v>38</v>
      </c>
      <c r="AF6" s="31" t="s">
        <v>37</v>
      </c>
      <c r="AG6" s="31" t="s">
        <v>38</v>
      </c>
      <c r="AH6" s="31" t="s">
        <v>37</v>
      </c>
      <c r="AI6" s="32" t="s">
        <v>38</v>
      </c>
      <c r="AJ6" s="32" t="s">
        <v>84</v>
      </c>
    </row>
    <row r="7" spans="1:36" ht="15.75" thickTop="1" x14ac:dyDescent="0.25">
      <c r="A7" s="4" t="s">
        <v>14</v>
      </c>
      <c r="B7" s="9">
        <v>189.36208065242499</v>
      </c>
      <c r="C7" s="10">
        <v>190.98942736790201</v>
      </c>
      <c r="D7" s="10">
        <v>180.997476651455</v>
      </c>
      <c r="E7" s="9">
        <v>202.90498005702901</v>
      </c>
      <c r="F7" s="9">
        <v>2.0255889191255401</v>
      </c>
      <c r="G7" s="10">
        <v>203.24061102636099</v>
      </c>
      <c r="H7" s="10">
        <v>2.0459435324516</v>
      </c>
      <c r="I7" s="9">
        <v>1.96173226340339</v>
      </c>
      <c r="J7" s="9">
        <v>2.0199417285871601</v>
      </c>
      <c r="M7" s="24" t="s">
        <v>31</v>
      </c>
      <c r="W7" s="33" t="s">
        <v>62</v>
      </c>
      <c r="X7" s="34" t="s">
        <v>39</v>
      </c>
      <c r="Y7" s="136">
        <v>53.6</v>
      </c>
      <c r="Z7" s="89">
        <v>10.1</v>
      </c>
      <c r="AA7" s="70">
        <v>339.274570573554</v>
      </c>
      <c r="AB7" s="71">
        <v>24.186861664787333</v>
      </c>
      <c r="AC7" s="71">
        <v>339.58689252518155</v>
      </c>
      <c r="AD7" s="71">
        <v>5.8336285451682723</v>
      </c>
      <c r="AE7" s="71">
        <v>21.26946513148209</v>
      </c>
      <c r="AF7" s="71">
        <v>4.5239361494497707</v>
      </c>
      <c r="AG7" s="71">
        <v>302.25952712630772</v>
      </c>
      <c r="AH7" s="71">
        <v>929.2169747891511</v>
      </c>
      <c r="AI7" s="72">
        <v>12.020089325864078</v>
      </c>
      <c r="AJ7" s="72">
        <v>0.99908028855499953</v>
      </c>
    </row>
    <row r="8" spans="1:36" x14ac:dyDescent="0.25">
      <c r="A8" s="4" t="s">
        <v>15</v>
      </c>
      <c r="B8" s="9">
        <v>481.00072605337601</v>
      </c>
      <c r="C8" s="10">
        <v>485.53881431772697</v>
      </c>
      <c r="D8" s="10">
        <v>471.814123224279</v>
      </c>
      <c r="E8" s="9">
        <v>523.03928504991302</v>
      </c>
      <c r="F8" s="9">
        <v>5.1396044329906596</v>
      </c>
      <c r="G8" s="10">
        <v>516.32835653572499</v>
      </c>
      <c r="H8" s="10">
        <v>5.18245978620127</v>
      </c>
      <c r="I8" s="9">
        <v>5.2243261981869402</v>
      </c>
      <c r="J8" s="9">
        <v>5.1154924291042496</v>
      </c>
      <c r="M8" s="19"/>
      <c r="W8" s="36" t="s">
        <v>65</v>
      </c>
      <c r="X8" s="37" t="s">
        <v>39</v>
      </c>
      <c r="Y8" s="137">
        <v>49.9</v>
      </c>
      <c r="Z8" s="90">
        <v>7.9</v>
      </c>
      <c r="AA8" s="73">
        <v>363.71667745290148</v>
      </c>
      <c r="AB8" s="74">
        <v>26.16220676265095</v>
      </c>
      <c r="AC8" s="74">
        <v>385.21489810319372</v>
      </c>
      <c r="AD8" s="74">
        <v>6.5715090051654208</v>
      </c>
      <c r="AE8" s="74">
        <v>21.528500511619267</v>
      </c>
      <c r="AF8" s="74">
        <v>4.9105809080424949</v>
      </c>
      <c r="AG8" s="74">
        <v>331.95170716395717</v>
      </c>
      <c r="AH8" s="74">
        <v>1021.7173071851533</v>
      </c>
      <c r="AI8" s="75">
        <v>16.544960256909931</v>
      </c>
      <c r="AJ8" s="75">
        <v>0.94419161679324992</v>
      </c>
    </row>
    <row r="9" spans="1:36" x14ac:dyDescent="0.25">
      <c r="A9" s="4" t="s">
        <v>16</v>
      </c>
      <c r="B9" s="9">
        <v>948.92434302450897</v>
      </c>
      <c r="C9" s="10">
        <v>948.29707550134003</v>
      </c>
      <c r="D9" s="10">
        <v>912.76939625433204</v>
      </c>
      <c r="E9" s="9">
        <v>960.04283298888902</v>
      </c>
      <c r="F9" s="9">
        <v>9.8285641987146199</v>
      </c>
      <c r="G9" s="10">
        <v>992.89592253794103</v>
      </c>
      <c r="H9" s="10">
        <v>9.8400413519807</v>
      </c>
      <c r="I9" s="9">
        <v>9.5154830355124709</v>
      </c>
      <c r="J9" s="9">
        <v>10.1811142189917</v>
      </c>
      <c r="M9" s="25" t="s">
        <v>35</v>
      </c>
      <c r="W9" s="36" t="s">
        <v>66</v>
      </c>
      <c r="X9" s="37" t="s">
        <v>39</v>
      </c>
      <c r="Y9" s="137">
        <v>47.8</v>
      </c>
      <c r="Z9" s="90">
        <v>8.5</v>
      </c>
      <c r="AA9" s="73">
        <v>446.23388200028694</v>
      </c>
      <c r="AB9" s="74">
        <v>24.64626005800892</v>
      </c>
      <c r="AC9" s="74">
        <v>322.40009092303472</v>
      </c>
      <c r="AD9" s="74">
        <v>7.2762707740883688</v>
      </c>
      <c r="AE9" s="74">
        <v>20.407816508303487</v>
      </c>
      <c r="AF9" s="74">
        <v>6.6742544827117234</v>
      </c>
      <c r="AG9" s="74">
        <v>271.01717456598556</v>
      </c>
      <c r="AH9" s="74">
        <v>898.12953290924577</v>
      </c>
      <c r="AI9" s="75">
        <v>12.784066162451149</v>
      </c>
      <c r="AJ9" s="75">
        <v>1.3840997399309498</v>
      </c>
    </row>
    <row r="10" spans="1:36" x14ac:dyDescent="0.25">
      <c r="A10" s="4" t="s">
        <v>17</v>
      </c>
      <c r="B10" s="9">
        <v>1998.7204247797799</v>
      </c>
      <c r="C10" s="10">
        <v>1911.6241156773101</v>
      </c>
      <c r="D10" s="10">
        <v>1839.6530005202301</v>
      </c>
      <c r="E10" s="9">
        <v>1949.7921152491799</v>
      </c>
      <c r="F10" s="9">
        <v>19.574020921380001</v>
      </c>
      <c r="G10" s="10">
        <v>1965.4745171264001</v>
      </c>
      <c r="H10" s="10">
        <v>19.767248548314701</v>
      </c>
      <c r="I10" s="9">
        <v>20.0826713197565</v>
      </c>
      <c r="J10" s="9">
        <v>19.982471134366801</v>
      </c>
      <c r="W10" s="36" t="s">
        <v>68</v>
      </c>
      <c r="X10" s="37" t="s">
        <v>39</v>
      </c>
      <c r="Y10" s="137">
        <v>49.4</v>
      </c>
      <c r="Z10" s="90">
        <v>8.9</v>
      </c>
      <c r="AA10" s="73">
        <v>354.76372832207966</v>
      </c>
      <c r="AB10" s="74">
        <v>27.123355501672847</v>
      </c>
      <c r="AC10" s="74">
        <v>418.06821610229906</v>
      </c>
      <c r="AD10" s="74">
        <v>5.9524550271399885</v>
      </c>
      <c r="AE10" s="74">
        <v>24.640696752807969</v>
      </c>
      <c r="AF10" s="74">
        <v>5.7228127929510233</v>
      </c>
      <c r="AG10" s="74">
        <v>522.96624810312176</v>
      </c>
      <c r="AH10" s="74">
        <v>1154.2358599280883</v>
      </c>
      <c r="AI10" s="75">
        <v>15.452404457692452</v>
      </c>
      <c r="AJ10" s="75">
        <v>0.8485785684202094</v>
      </c>
    </row>
    <row r="11" spans="1:36" x14ac:dyDescent="0.25">
      <c r="A11" s="4" t="s">
        <v>18</v>
      </c>
      <c r="B11" s="9">
        <v>4980.5943345219303</v>
      </c>
      <c r="C11" s="10">
        <v>5050.5609774828599</v>
      </c>
      <c r="D11" s="10">
        <v>5058.3004264702604</v>
      </c>
      <c r="E11" s="9">
        <v>4969.2123910678702</v>
      </c>
      <c r="F11" s="9">
        <v>49.903718459082903</v>
      </c>
      <c r="G11" s="10">
        <v>5008.8126614597904</v>
      </c>
      <c r="H11" s="10">
        <v>50.202072322828499</v>
      </c>
      <c r="I11" s="9">
        <v>49.8960440643719</v>
      </c>
      <c r="J11" s="9">
        <v>50.797974618778099</v>
      </c>
      <c r="W11" s="36" t="s">
        <v>70</v>
      </c>
      <c r="X11" s="37" t="s">
        <v>39</v>
      </c>
      <c r="Y11" s="137">
        <v>54</v>
      </c>
      <c r="Z11" s="90">
        <v>9.6999999999999993</v>
      </c>
      <c r="AA11" s="73">
        <v>353.7016649143855</v>
      </c>
      <c r="AB11" s="74">
        <v>22.520450722692356</v>
      </c>
      <c r="AC11" s="74">
        <v>316.38655608331482</v>
      </c>
      <c r="AD11" s="74">
        <v>5.3893606015844897</v>
      </c>
      <c r="AE11" s="74">
        <v>21.004492003352762</v>
      </c>
      <c r="AF11" s="74">
        <v>5.998723904446539</v>
      </c>
      <c r="AG11" s="74">
        <v>430.04853110570667</v>
      </c>
      <c r="AH11" s="74">
        <v>846.3103425098642</v>
      </c>
      <c r="AI11" s="75">
        <v>21.424099562741741</v>
      </c>
      <c r="AJ11" s="75">
        <v>1.1179415120952372</v>
      </c>
    </row>
    <row r="12" spans="1:36" x14ac:dyDescent="0.25">
      <c r="A12" s="4" t="s">
        <v>19</v>
      </c>
      <c r="B12" s="9">
        <v>10016.262915708599</v>
      </c>
      <c r="C12" s="10">
        <v>9998.5112386660803</v>
      </c>
      <c r="D12" s="10">
        <v>10013.487437539499</v>
      </c>
      <c r="E12" s="9">
        <v>10028.2781846584</v>
      </c>
      <c r="F12" s="9">
        <v>100.14304420418</v>
      </c>
      <c r="G12" s="10">
        <v>10002.264147426</v>
      </c>
      <c r="H12" s="10">
        <v>99.950826247610294</v>
      </c>
      <c r="I12" s="9">
        <v>100.07408481858999</v>
      </c>
      <c r="J12" s="9">
        <v>99.579731054025103</v>
      </c>
      <c r="W12" s="36" t="s">
        <v>72</v>
      </c>
      <c r="X12" s="37" t="s">
        <v>39</v>
      </c>
      <c r="Y12" s="137">
        <v>51</v>
      </c>
      <c r="Z12" s="90">
        <v>8.8000000000000007</v>
      </c>
      <c r="AA12" s="73">
        <v>390.64791833084291</v>
      </c>
      <c r="AB12" s="74">
        <v>27.367965731855914</v>
      </c>
      <c r="AC12" s="74">
        <v>422.84085515892764</v>
      </c>
      <c r="AD12" s="74">
        <v>5.9994970484188261</v>
      </c>
      <c r="AE12" s="74">
        <v>24.820634717264671</v>
      </c>
      <c r="AF12" s="74">
        <v>6.4295225500186692</v>
      </c>
      <c r="AG12" s="74">
        <v>613.63166964495281</v>
      </c>
      <c r="AH12" s="74">
        <v>1064.8204315958073</v>
      </c>
      <c r="AI12" s="75">
        <v>11.726089115095018</v>
      </c>
      <c r="AJ12" s="75">
        <v>0.92386512221960015</v>
      </c>
    </row>
    <row r="13" spans="1:36" x14ac:dyDescent="0.25">
      <c r="A13" s="21" t="s">
        <v>33</v>
      </c>
      <c r="B13" s="9"/>
      <c r="C13" s="10"/>
      <c r="D13" s="10"/>
      <c r="E13" s="9"/>
      <c r="F13" s="9"/>
      <c r="G13" s="10"/>
      <c r="H13" s="9"/>
      <c r="I13" s="9"/>
      <c r="J13" s="9"/>
      <c r="W13" s="36" t="s">
        <v>74</v>
      </c>
      <c r="X13" s="37" t="s">
        <v>39</v>
      </c>
      <c r="Y13" s="137">
        <v>46</v>
      </c>
      <c r="Z13" s="90">
        <v>8.1</v>
      </c>
      <c r="AA13" s="73">
        <v>493.24987346749816</v>
      </c>
      <c r="AB13" s="74">
        <v>27.333365658901339</v>
      </c>
      <c r="AC13" s="74">
        <v>395.54010852019309</v>
      </c>
      <c r="AD13" s="74">
        <v>7.4724603095650384</v>
      </c>
      <c r="AE13" s="74">
        <v>24.359665721213695</v>
      </c>
      <c r="AF13" s="74">
        <v>5.2827372499048062</v>
      </c>
      <c r="AG13" s="74">
        <v>357.40798808416338</v>
      </c>
      <c r="AH13" s="74">
        <v>1093.807377833079</v>
      </c>
      <c r="AI13" s="104">
        <v>59.749912053633111</v>
      </c>
      <c r="AJ13" s="75">
        <v>1.2470287155273831</v>
      </c>
    </row>
    <row r="14" spans="1:36" x14ac:dyDescent="0.25">
      <c r="A14" s="4" t="s">
        <v>62</v>
      </c>
      <c r="B14" s="9">
        <v>7881.3482744236599</v>
      </c>
      <c r="C14" s="10">
        <v>586.28952675444498</v>
      </c>
      <c r="D14" s="10">
        <v>13376.327696566899</v>
      </c>
      <c r="E14" s="9">
        <v>259.24645254727801</v>
      </c>
      <c r="F14" s="9">
        <v>1.18151878805383</v>
      </c>
      <c r="G14" s="10">
        <v>255.87382861287901</v>
      </c>
      <c r="H14" s="10">
        <v>19.843337955842099</v>
      </c>
      <c r="I14" s="9">
        <v>61.941603539444799</v>
      </c>
      <c r="J14" s="9">
        <v>0.946942637091572</v>
      </c>
      <c r="W14" s="36" t="s">
        <v>76</v>
      </c>
      <c r="X14" s="37" t="s">
        <v>39</v>
      </c>
      <c r="Y14" s="137">
        <v>48.1</v>
      </c>
      <c r="Z14" s="90">
        <v>9</v>
      </c>
      <c r="AA14" s="73">
        <v>347.91643495117586</v>
      </c>
      <c r="AB14" s="74">
        <v>24.159388317351759</v>
      </c>
      <c r="AC14" s="74">
        <v>299.90042579836751</v>
      </c>
      <c r="AD14" s="74">
        <v>5.6450210986634346</v>
      </c>
      <c r="AE14" s="74">
        <v>18.162326482572002</v>
      </c>
      <c r="AF14" s="74">
        <v>4.1459511804432534</v>
      </c>
      <c r="AG14" s="74">
        <v>322.13965983896406</v>
      </c>
      <c r="AH14" s="74">
        <v>1118.6910824411045</v>
      </c>
      <c r="AI14" s="75">
        <v>13.62199378224517</v>
      </c>
      <c r="AJ14" s="75">
        <v>1.1601065054342103</v>
      </c>
    </row>
    <row r="15" spans="1:36" ht="15.75" thickBot="1" x14ac:dyDescent="0.3">
      <c r="A15" s="4" t="s">
        <v>65</v>
      </c>
      <c r="B15" s="9">
        <v>6608.7320293192197</v>
      </c>
      <c r="C15" s="10">
        <v>496.03544021986198</v>
      </c>
      <c r="D15" s="10">
        <v>11868.4710105594</v>
      </c>
      <c r="E15" s="9">
        <v>228.42565301955</v>
      </c>
      <c r="F15" s="9">
        <v>0.93541334722985703</v>
      </c>
      <c r="G15" s="10">
        <v>217.24409937179999</v>
      </c>
      <c r="H15" s="10">
        <v>17.045720162869198</v>
      </c>
      <c r="I15" s="9">
        <v>53.272340396633901</v>
      </c>
      <c r="J15" s="9">
        <v>1.0195004510307899</v>
      </c>
      <c r="W15" s="36" t="s">
        <v>77</v>
      </c>
      <c r="X15" s="37" t="s">
        <v>39</v>
      </c>
      <c r="Y15" s="137">
        <v>50.3</v>
      </c>
      <c r="Z15" s="90">
        <v>10</v>
      </c>
      <c r="AA15" s="73">
        <v>343.38449584243739</v>
      </c>
      <c r="AB15" s="74">
        <v>24.235510169572329</v>
      </c>
      <c r="AC15" s="74">
        <v>324.82438574244617</v>
      </c>
      <c r="AD15" s="74">
        <v>4.919735353728818</v>
      </c>
      <c r="AE15" s="74">
        <v>14.752672502382945</v>
      </c>
      <c r="AF15" s="74">
        <v>4.9173051272422503</v>
      </c>
      <c r="AG15" s="74">
        <v>243.90562550410615</v>
      </c>
      <c r="AH15" s="74">
        <v>1000.7368907864956</v>
      </c>
      <c r="AI15" s="75">
        <v>12.588686742100128</v>
      </c>
      <c r="AJ15" s="75">
        <v>1.0571389061740812</v>
      </c>
    </row>
    <row r="16" spans="1:36" ht="15.75" thickTop="1" x14ac:dyDescent="0.25">
      <c r="A16" s="4" t="s">
        <v>66</v>
      </c>
      <c r="B16" s="9">
        <v>8723.8723931056102</v>
      </c>
      <c r="C16" s="10">
        <v>502.78370518338198</v>
      </c>
      <c r="D16" s="10">
        <v>10687.5630140986</v>
      </c>
      <c r="E16" s="9">
        <v>272.132526950905</v>
      </c>
      <c r="F16" s="9">
        <v>0.95406542176318798</v>
      </c>
      <c r="G16" s="10">
        <v>317.69451337707801</v>
      </c>
      <c r="H16" s="10">
        <v>14.973698894770701</v>
      </c>
      <c r="I16" s="9">
        <v>50.385066796208697</v>
      </c>
      <c r="J16" s="9">
        <v>0.84758358657051103</v>
      </c>
      <c r="W16" s="33" t="s">
        <v>63</v>
      </c>
      <c r="X16" s="34" t="s">
        <v>40</v>
      </c>
      <c r="Y16" s="136">
        <v>45.4</v>
      </c>
      <c r="Z16" s="89">
        <v>9.3000000000000007</v>
      </c>
      <c r="AA16" s="76">
        <v>428.29201301304573</v>
      </c>
      <c r="AB16" s="77">
        <v>23.491636813460122</v>
      </c>
      <c r="AC16" s="77">
        <v>297.49907798396197</v>
      </c>
      <c r="AD16" s="77">
        <v>7.9556024646369741</v>
      </c>
      <c r="AE16" s="77">
        <v>16.667075478963493</v>
      </c>
      <c r="AF16" s="77">
        <v>4.4523591608635176</v>
      </c>
      <c r="AG16" s="77">
        <v>339.27652588194371</v>
      </c>
      <c r="AH16" s="77">
        <v>1057.489899685052</v>
      </c>
      <c r="AI16" s="78">
        <v>13.043008995804234</v>
      </c>
      <c r="AJ16" s="78">
        <v>1.4396414802876625</v>
      </c>
    </row>
    <row r="17" spans="1:36" x14ac:dyDescent="0.25">
      <c r="A17" s="4" t="s">
        <v>68</v>
      </c>
      <c r="B17" s="9">
        <v>7262.0135187529704</v>
      </c>
      <c r="C17" s="10">
        <v>579.35487351573204</v>
      </c>
      <c r="D17" s="10">
        <v>14511.1477809108</v>
      </c>
      <c r="E17" s="9">
        <v>233.09813886280199</v>
      </c>
      <c r="F17" s="9">
        <v>1.2061621060499499</v>
      </c>
      <c r="G17" s="10">
        <v>285.22498960067901</v>
      </c>
      <c r="H17" s="10">
        <v>30.2535974527656</v>
      </c>
      <c r="I17" s="9">
        <v>67.799814412175905</v>
      </c>
      <c r="J17" s="9">
        <v>1.07270591745301</v>
      </c>
      <c r="W17" s="36" t="s">
        <v>64</v>
      </c>
      <c r="X17" s="37" t="s">
        <v>40</v>
      </c>
      <c r="Y17" s="137">
        <v>48.1</v>
      </c>
      <c r="Z17" s="90">
        <v>14</v>
      </c>
      <c r="AA17" s="79">
        <v>343.26032666897208</v>
      </c>
      <c r="AB17" s="80">
        <v>21.335478967512291</v>
      </c>
      <c r="AC17" s="80">
        <v>226.93802645899999</v>
      </c>
      <c r="AD17" s="80">
        <v>4.5575645286257132</v>
      </c>
      <c r="AE17" s="80">
        <v>28.726726464080773</v>
      </c>
      <c r="AF17" s="80">
        <v>3.3251862121732398</v>
      </c>
      <c r="AG17" s="80">
        <v>224.59919796985275</v>
      </c>
      <c r="AH17" s="80">
        <v>770.18082206537883</v>
      </c>
      <c r="AI17" s="81">
        <v>9.0749874002514197</v>
      </c>
      <c r="AJ17" s="81">
        <v>1.5125729787334148</v>
      </c>
    </row>
    <row r="18" spans="1:36" x14ac:dyDescent="0.25">
      <c r="A18" s="4" t="s">
        <v>70</v>
      </c>
      <c r="B18" s="9">
        <v>7891.0841442399396</v>
      </c>
      <c r="C18" s="10">
        <v>524.27609282427795</v>
      </c>
      <c r="D18" s="10">
        <v>11968.9034166318</v>
      </c>
      <c r="E18" s="9">
        <v>230.017910475626</v>
      </c>
      <c r="F18" s="9">
        <v>1.12058964837887</v>
      </c>
      <c r="G18" s="10">
        <v>325.85068248953598</v>
      </c>
      <c r="H18" s="10">
        <v>27.114559886214799</v>
      </c>
      <c r="I18" s="9">
        <v>54.180788127481499</v>
      </c>
      <c r="J18" s="9">
        <v>1.6209473729170401</v>
      </c>
      <c r="W18" s="36" t="s">
        <v>67</v>
      </c>
      <c r="X18" s="37" t="s">
        <v>40</v>
      </c>
      <c r="Y18" s="137">
        <v>49.8</v>
      </c>
      <c r="Z18" s="90">
        <v>12.4</v>
      </c>
      <c r="AA18" s="79">
        <v>284.93150685593616</v>
      </c>
      <c r="AB18" s="80">
        <v>23.150755992911996</v>
      </c>
      <c r="AC18" s="80">
        <v>276.04730859279363</v>
      </c>
      <c r="AD18" s="80">
        <v>4.6047692037218466</v>
      </c>
      <c r="AE18" s="80">
        <v>19.005166914690911</v>
      </c>
      <c r="AF18" s="80">
        <v>3.6328443096771745</v>
      </c>
      <c r="AG18" s="80">
        <v>275.60950568062037</v>
      </c>
      <c r="AH18" s="80">
        <v>809.86931532848371</v>
      </c>
      <c r="AI18" s="81">
        <v>8.2434137736988937</v>
      </c>
      <c r="AJ18" s="81">
        <v>1.0321836076157798</v>
      </c>
    </row>
    <row r="19" spans="1:36" x14ac:dyDescent="0.25">
      <c r="A19" s="4" t="s">
        <v>72</v>
      </c>
      <c r="B19" s="9">
        <v>7906.7138670162603</v>
      </c>
      <c r="C19" s="10">
        <v>578.01143625679697</v>
      </c>
      <c r="D19" s="10">
        <v>14511.898149054399</v>
      </c>
      <c r="E19" s="9">
        <v>232.300525714777</v>
      </c>
      <c r="F19" s="9">
        <v>1.2013187203156099</v>
      </c>
      <c r="G19" s="10">
        <v>316.84687126492003</v>
      </c>
      <c r="H19" s="10">
        <v>35.099731503691302</v>
      </c>
      <c r="I19" s="9">
        <v>61.844770667084497</v>
      </c>
      <c r="J19" s="9">
        <v>0.804878756860122</v>
      </c>
      <c r="W19" s="36" t="s">
        <v>69</v>
      </c>
      <c r="X19" s="37" t="s">
        <v>40</v>
      </c>
      <c r="Y19" s="137">
        <v>46</v>
      </c>
      <c r="Z19" s="90">
        <v>8.9</v>
      </c>
      <c r="AA19" s="79">
        <v>422.40348873104449</v>
      </c>
      <c r="AB19" s="80">
        <v>29.198172427355054</v>
      </c>
      <c r="AC19" s="80">
        <v>321.002962192567</v>
      </c>
      <c r="AD19" s="80">
        <v>7.2057251809023501</v>
      </c>
      <c r="AE19" s="80">
        <v>21.921187096417157</v>
      </c>
      <c r="AF19" s="80">
        <v>6.2555537882316816</v>
      </c>
      <c r="AG19" s="80">
        <v>352.50551038174416</v>
      </c>
      <c r="AH19" s="80">
        <v>1337.2700345216429</v>
      </c>
      <c r="AI19" s="81">
        <v>12.039678012039065</v>
      </c>
      <c r="AJ19" s="81">
        <v>1.3158865757682578</v>
      </c>
    </row>
    <row r="20" spans="1:36" x14ac:dyDescent="0.25">
      <c r="A20" s="4" t="s">
        <v>74</v>
      </c>
      <c r="B20" s="9">
        <v>9161.1661583490495</v>
      </c>
      <c r="C20" s="10">
        <v>524.33333367643002</v>
      </c>
      <c r="D20" s="10">
        <v>10790.2915584783</v>
      </c>
      <c r="E20" s="9">
        <v>325.54325285294499</v>
      </c>
      <c r="F20" s="9">
        <v>0.85252091074898295</v>
      </c>
      <c r="G20" s="10">
        <v>231.87886509777201</v>
      </c>
      <c r="H20" s="10">
        <v>20.509265989563499</v>
      </c>
      <c r="I20" s="9">
        <v>64.908730042668495</v>
      </c>
      <c r="J20" s="9">
        <v>0.94613987255563903</v>
      </c>
      <c r="W20" s="36" t="s">
        <v>71</v>
      </c>
      <c r="X20" s="37" t="s">
        <v>40</v>
      </c>
      <c r="Y20" s="137">
        <v>53.4</v>
      </c>
      <c r="Z20" s="90">
        <v>8.5</v>
      </c>
      <c r="AA20" s="79">
        <v>456.70289882268702</v>
      </c>
      <c r="AB20" s="80">
        <v>27.927875788329658</v>
      </c>
      <c r="AC20" s="80">
        <v>428.42405826907998</v>
      </c>
      <c r="AD20" s="80">
        <v>8.2279195324582872</v>
      </c>
      <c r="AE20" s="80">
        <v>23.532065330706523</v>
      </c>
      <c r="AF20" s="80">
        <v>6.3142005799173528</v>
      </c>
      <c r="AG20" s="80">
        <v>352.74900586924713</v>
      </c>
      <c r="AH20" s="80">
        <v>1589.6662710561745</v>
      </c>
      <c r="AI20" s="81">
        <v>14.511785191963801</v>
      </c>
      <c r="AJ20" s="81">
        <v>1.0660066586079673</v>
      </c>
    </row>
    <row r="21" spans="1:36" x14ac:dyDescent="0.25">
      <c r="A21" s="4" t="s">
        <v>76</v>
      </c>
      <c r="B21" s="9">
        <v>11052.982518740901</v>
      </c>
      <c r="C21" s="10">
        <v>716.87209330841301</v>
      </c>
      <c r="D21" s="10">
        <v>12390.816244661401</v>
      </c>
      <c r="E21" s="9">
        <v>280.745974963344</v>
      </c>
      <c r="F21" s="9">
        <v>2.21195793773422</v>
      </c>
      <c r="G21" s="10">
        <v>260.69459903438201</v>
      </c>
      <c r="H21" s="10">
        <v>20.4385270152566</v>
      </c>
      <c r="I21" s="9">
        <v>71.164707958841007</v>
      </c>
      <c r="J21" s="9">
        <v>0.99098862410745503</v>
      </c>
      <c r="W21" s="36" t="s">
        <v>73</v>
      </c>
      <c r="X21" s="37" t="s">
        <v>40</v>
      </c>
      <c r="Y21" s="137">
        <v>50.4</v>
      </c>
      <c r="Z21" s="90">
        <v>11.4</v>
      </c>
      <c r="AA21" s="79">
        <v>416.28899912189161</v>
      </c>
      <c r="AB21" s="80">
        <v>22.003312983350728</v>
      </c>
      <c r="AC21" s="80">
        <v>225.74675776114483</v>
      </c>
      <c r="AD21" s="80">
        <v>5.4218377071297246</v>
      </c>
      <c r="AE21" s="80">
        <v>16.838468697870333</v>
      </c>
      <c r="AF21" s="80">
        <v>5.194233574716729</v>
      </c>
      <c r="AG21" s="80">
        <v>244.36412082534414</v>
      </c>
      <c r="AH21" s="80">
        <v>792.5057615686311</v>
      </c>
      <c r="AI21" s="81">
        <v>10.420795924391385</v>
      </c>
      <c r="AJ21" s="81">
        <v>1.844053058615146</v>
      </c>
    </row>
    <row r="22" spans="1:36" x14ac:dyDescent="0.25">
      <c r="A22" s="4" t="s">
        <v>77</v>
      </c>
      <c r="B22" s="9">
        <v>8126.2465755312996</v>
      </c>
      <c r="C22" s="10">
        <v>688.966498349061</v>
      </c>
      <c r="D22" s="10">
        <v>13349.6478435475</v>
      </c>
      <c r="E22" s="9">
        <v>251.23620775506399</v>
      </c>
      <c r="F22" s="9">
        <v>1.29615238358192</v>
      </c>
      <c r="G22" s="10">
        <v>252.264708863983</v>
      </c>
      <c r="H22" s="10">
        <v>22.214126157858001</v>
      </c>
      <c r="I22" s="9">
        <v>66.279704766483107</v>
      </c>
      <c r="J22" s="9">
        <v>0.79730298019215695</v>
      </c>
      <c r="W22" s="36" t="s">
        <v>75</v>
      </c>
      <c r="X22" s="37" t="s">
        <v>40</v>
      </c>
      <c r="Y22" s="137">
        <v>49.1</v>
      </c>
      <c r="Z22" s="90">
        <v>11.1</v>
      </c>
      <c r="AA22" s="79">
        <v>357.1854293735006</v>
      </c>
      <c r="AB22" s="80">
        <v>21.277328849847223</v>
      </c>
      <c r="AC22" s="80">
        <v>281.90826516735734</v>
      </c>
      <c r="AD22" s="80">
        <v>6.3349106409661742</v>
      </c>
      <c r="AE22" s="80">
        <v>17.390693040400819</v>
      </c>
      <c r="AF22" s="80">
        <v>3.3428998460202064</v>
      </c>
      <c r="AG22" s="80">
        <v>276.32042519010395</v>
      </c>
      <c r="AH22" s="80">
        <v>973.18302211933394</v>
      </c>
      <c r="AI22" s="81">
        <v>8.0381769091599793</v>
      </c>
      <c r="AJ22" s="81">
        <v>1.267027162759681</v>
      </c>
    </row>
    <row r="23" spans="1:36" x14ac:dyDescent="0.25">
      <c r="A23" s="4" t="s">
        <v>63</v>
      </c>
      <c r="B23" s="9">
        <v>8646.5994143244807</v>
      </c>
      <c r="C23" s="10">
        <v>623.67296304830404</v>
      </c>
      <c r="D23" s="10">
        <v>11142.012817704001</v>
      </c>
      <c r="E23" s="9">
        <v>282.17619808413599</v>
      </c>
      <c r="F23" s="9">
        <v>1.07304210836962</v>
      </c>
      <c r="G23" s="10">
        <v>311.77680080546702</v>
      </c>
      <c r="H23" s="10">
        <v>20.392443775583899</v>
      </c>
      <c r="I23" s="9">
        <v>78.551241827801306</v>
      </c>
      <c r="J23" s="9">
        <v>0.83579444759575205</v>
      </c>
      <c r="W23" s="36" t="s">
        <v>78</v>
      </c>
      <c r="X23" s="37" t="s">
        <v>40</v>
      </c>
      <c r="Y23" s="137">
        <v>52.9</v>
      </c>
      <c r="Z23" s="90">
        <v>12.8</v>
      </c>
      <c r="AA23" s="79">
        <v>328.06082455888452</v>
      </c>
      <c r="AB23" s="80">
        <v>22.939738329351528</v>
      </c>
      <c r="AC23" s="80">
        <v>260.60901914783045</v>
      </c>
      <c r="AD23" s="80">
        <v>5.1107754824566936</v>
      </c>
      <c r="AE23" s="80">
        <v>14.515533724468751</v>
      </c>
      <c r="AF23" s="80">
        <v>6.0583018652599323</v>
      </c>
      <c r="AG23" s="80">
        <v>279.52268068587983</v>
      </c>
      <c r="AH23" s="80">
        <v>795.32696179499521</v>
      </c>
      <c r="AI23" s="81">
        <v>10.415552918730869</v>
      </c>
      <c r="AJ23" s="81">
        <v>1.2588237568738634</v>
      </c>
    </row>
    <row r="24" spans="1:36" ht="15.75" thickBot="1" x14ac:dyDescent="0.3">
      <c r="A24" s="4" t="s">
        <v>64</v>
      </c>
      <c r="B24" s="9">
        <v>9189.2451426994903</v>
      </c>
      <c r="C24" s="10">
        <v>531.36062840904196</v>
      </c>
      <c r="D24" s="10">
        <v>12495.1120281529</v>
      </c>
      <c r="E24" s="9">
        <v>266.318485432898</v>
      </c>
      <c r="F24" s="9">
        <v>1.08522310788007</v>
      </c>
      <c r="G24" s="10">
        <v>239.624961655682</v>
      </c>
      <c r="H24" s="10">
        <v>18.817530572631199</v>
      </c>
      <c r="I24" s="9">
        <v>58.474942418956402</v>
      </c>
      <c r="J24" s="9">
        <v>3.7749994435485399</v>
      </c>
      <c r="W24" s="36" t="s">
        <v>79</v>
      </c>
      <c r="X24" s="37" t="s">
        <v>40</v>
      </c>
      <c r="Y24" s="137">
        <v>50.8</v>
      </c>
      <c r="Z24" s="90">
        <v>9.1</v>
      </c>
      <c r="AA24" s="82">
        <v>484.60411223383181</v>
      </c>
      <c r="AB24" s="83">
        <v>25.085512033777746</v>
      </c>
      <c r="AC24" s="83">
        <v>321.92913214218936</v>
      </c>
      <c r="AD24" s="83">
        <v>8.454161646427746</v>
      </c>
      <c r="AE24" s="83">
        <v>24.925427891270132</v>
      </c>
      <c r="AF24" s="83">
        <v>5.8586281610932121</v>
      </c>
      <c r="AG24" s="83">
        <v>259.96460502931865</v>
      </c>
      <c r="AH24" s="83">
        <v>1140.3055181777772</v>
      </c>
      <c r="AI24" s="84">
        <v>10.194814070317047</v>
      </c>
      <c r="AJ24" s="84">
        <v>1.5053130141070685</v>
      </c>
    </row>
    <row r="25" spans="1:36" ht="15.75" thickTop="1" x14ac:dyDescent="0.25">
      <c r="A25" s="4" t="s">
        <v>67</v>
      </c>
      <c r="B25" s="9">
        <v>7201.8702034893404</v>
      </c>
      <c r="C25" s="10">
        <v>521.84278765479803</v>
      </c>
      <c r="D25" s="10">
        <v>10526.5049455227</v>
      </c>
      <c r="E25" s="9">
        <v>223.542835507072</v>
      </c>
      <c r="F25" s="9">
        <v>0.89903516088731406</v>
      </c>
      <c r="G25" s="10">
        <v>208.95593949433999</v>
      </c>
      <c r="H25" s="10">
        <v>18.845170100579399</v>
      </c>
      <c r="I25" s="9">
        <v>66.450250297001602</v>
      </c>
      <c r="J25" s="9">
        <v>0.95626396351361098</v>
      </c>
      <c r="W25" s="39"/>
      <c r="X25" s="27"/>
      <c r="Y25" s="27"/>
      <c r="Z25" s="27"/>
      <c r="AA25" s="40"/>
      <c r="AB25" s="41"/>
      <c r="AC25" s="41"/>
      <c r="AD25" s="41"/>
      <c r="AE25" s="41"/>
      <c r="AF25" s="41"/>
      <c r="AG25" s="41"/>
      <c r="AH25" s="41"/>
      <c r="AI25" s="42"/>
      <c r="AJ25" s="42"/>
    </row>
    <row r="26" spans="1:36" x14ac:dyDescent="0.25">
      <c r="A26" s="4" t="s">
        <v>69</v>
      </c>
      <c r="B26" s="9">
        <v>8928.5416719835303</v>
      </c>
      <c r="C26" s="10">
        <v>569.72866608192498</v>
      </c>
      <c r="D26" s="10">
        <v>14202.25753162</v>
      </c>
      <c r="E26" s="9">
        <v>307.72419051394002</v>
      </c>
      <c r="F26" s="9">
        <v>1.1001240542105299</v>
      </c>
      <c r="G26" s="10">
        <v>300.55594760406598</v>
      </c>
      <c r="H26" s="10">
        <v>19.489382574275901</v>
      </c>
      <c r="I26" s="9">
        <v>89.180277806251397</v>
      </c>
      <c r="J26" s="9">
        <v>0.96213135822719997</v>
      </c>
      <c r="W26" s="43"/>
      <c r="X26" s="20"/>
      <c r="Y26" s="20"/>
      <c r="Z26" s="19"/>
      <c r="AA26" s="44"/>
      <c r="AB26" s="19"/>
      <c r="AC26" s="19"/>
      <c r="AD26" s="19"/>
      <c r="AE26" s="19"/>
      <c r="AF26" s="19"/>
      <c r="AG26" s="19"/>
      <c r="AH26" s="19"/>
      <c r="AI26" s="45"/>
      <c r="AJ26" s="45"/>
    </row>
    <row r="27" spans="1:36" x14ac:dyDescent="0.25">
      <c r="A27" s="4" t="s">
        <v>71</v>
      </c>
      <c r="B27" s="9">
        <v>7897.8434043760599</v>
      </c>
      <c r="C27" s="10">
        <v>581.65224406973596</v>
      </c>
      <c r="D27" s="10">
        <v>12668.1510439554</v>
      </c>
      <c r="E27" s="9">
        <v>216.46835556406799</v>
      </c>
      <c r="F27" s="9">
        <v>0.81139698763106205</v>
      </c>
      <c r="G27" s="10">
        <v>275.36908712556601</v>
      </c>
      <c r="H27" s="10">
        <v>15.853865657766899</v>
      </c>
      <c r="I27" s="9">
        <v>66.048634791908697</v>
      </c>
      <c r="J27" s="9">
        <v>0.98191756588380996</v>
      </c>
      <c r="W27" s="43"/>
      <c r="X27" s="20"/>
      <c r="Y27" s="20"/>
      <c r="Z27" s="20" t="s">
        <v>41</v>
      </c>
      <c r="AA27" s="46">
        <f t="shared" ref="AA27:AJ27" si="0">AVERAGE(AA7:AA15)</f>
        <v>381.43213842835132</v>
      </c>
      <c r="AB27" s="47">
        <f t="shared" si="0"/>
        <v>25.303929398610414</v>
      </c>
      <c r="AC27" s="47">
        <f t="shared" si="0"/>
        <v>358.30693655077312</v>
      </c>
      <c r="AD27" s="47">
        <f t="shared" si="0"/>
        <v>6.1177708626136287</v>
      </c>
      <c r="AE27" s="47">
        <f t="shared" si="0"/>
        <v>21.21625225899988</v>
      </c>
      <c r="AF27" s="47">
        <f t="shared" si="0"/>
        <v>5.4006471494678374</v>
      </c>
      <c r="AG27" s="47">
        <f t="shared" si="0"/>
        <v>377.25868123747387</v>
      </c>
      <c r="AH27" s="47">
        <f t="shared" si="0"/>
        <v>1014.1850888864433</v>
      </c>
      <c r="AI27" s="48">
        <v>14.520298675637457</v>
      </c>
      <c r="AJ27" s="48">
        <f t="shared" si="0"/>
        <v>1.0757812194611023</v>
      </c>
    </row>
    <row r="28" spans="1:36" x14ac:dyDescent="0.25">
      <c r="A28" s="4" t="s">
        <v>73</v>
      </c>
      <c r="B28" s="9">
        <v>10915.097556975999</v>
      </c>
      <c r="C28" s="10">
        <v>602.01064322447598</v>
      </c>
      <c r="D28" s="10">
        <v>10036.700850060501</v>
      </c>
      <c r="E28" s="9">
        <v>271.95937938962697</v>
      </c>
      <c r="F28" s="9">
        <v>1.0557719873564699</v>
      </c>
      <c r="G28" s="10">
        <v>331.59987140991598</v>
      </c>
      <c r="H28" s="10">
        <v>18.107381353158001</v>
      </c>
      <c r="I28" s="9">
        <v>59.6281335004238</v>
      </c>
      <c r="J28" s="9">
        <v>0.926617173596882</v>
      </c>
      <c r="W28" s="43"/>
      <c r="X28" s="20"/>
      <c r="Y28" s="20"/>
      <c r="Z28" s="20" t="s">
        <v>42</v>
      </c>
      <c r="AA28" s="49">
        <f t="shared" ref="AA28:AJ28" si="1">AVERAGE(AA16:AA24)</f>
        <v>391.30328881997713</v>
      </c>
      <c r="AB28" s="50">
        <f t="shared" si="1"/>
        <v>24.045534687321819</v>
      </c>
      <c r="AC28" s="50">
        <f t="shared" si="1"/>
        <v>293.34495641288049</v>
      </c>
      <c r="AD28" s="50">
        <f t="shared" si="1"/>
        <v>6.4303629319250568</v>
      </c>
      <c r="AE28" s="50">
        <f t="shared" si="1"/>
        <v>20.391371626540987</v>
      </c>
      <c r="AF28" s="50">
        <f t="shared" si="1"/>
        <v>4.9371341664392281</v>
      </c>
      <c r="AG28" s="50">
        <f t="shared" si="1"/>
        <v>289.4346197237839</v>
      </c>
      <c r="AH28" s="50">
        <f t="shared" si="1"/>
        <v>1029.5330673686076</v>
      </c>
      <c r="AI28" s="51">
        <v>10.664690355150745</v>
      </c>
      <c r="AJ28" s="51">
        <f t="shared" si="1"/>
        <v>1.3601675881520934</v>
      </c>
    </row>
    <row r="29" spans="1:36" x14ac:dyDescent="0.25">
      <c r="A29" s="4" t="s">
        <v>75</v>
      </c>
      <c r="B29" s="9">
        <v>9118.9440119054707</v>
      </c>
      <c r="C29" s="10">
        <v>566.82804055992995</v>
      </c>
      <c r="D29" s="10">
        <v>12203.808799094901</v>
      </c>
      <c r="E29" s="9">
        <v>309.39703570478798</v>
      </c>
      <c r="F29" s="9">
        <v>1.0617018101164699</v>
      </c>
      <c r="G29" s="10">
        <v>207.79465442861601</v>
      </c>
      <c r="H29" s="10">
        <v>19.936518677466001</v>
      </c>
      <c r="I29" s="9">
        <v>71.295388200462398</v>
      </c>
      <c r="J29" s="9">
        <v>0.69594535679507097</v>
      </c>
      <c r="W29" s="43"/>
      <c r="X29" s="20"/>
      <c r="Y29" s="20"/>
      <c r="Z29" s="20"/>
      <c r="AA29" s="52"/>
      <c r="AB29" s="11"/>
      <c r="AC29" s="11"/>
      <c r="AD29" s="11"/>
      <c r="AE29" s="11"/>
      <c r="AF29" s="11"/>
      <c r="AG29" s="11"/>
      <c r="AH29" s="11"/>
      <c r="AI29" s="53"/>
      <c r="AJ29" s="53"/>
    </row>
    <row r="30" spans="1:36" x14ac:dyDescent="0.25">
      <c r="A30" s="4" t="s">
        <v>78</v>
      </c>
      <c r="B30" s="9">
        <v>9658.1106750135605</v>
      </c>
      <c r="C30" s="10">
        <v>704.70876147767899</v>
      </c>
      <c r="D30" s="10">
        <v>13009.6022358597</v>
      </c>
      <c r="E30" s="9">
        <v>287.83887517196098</v>
      </c>
      <c r="F30" s="9">
        <v>1.0218935742026001</v>
      </c>
      <c r="G30" s="10">
        <v>434.25907770183198</v>
      </c>
      <c r="H30" s="10">
        <v>23.256287033065199</v>
      </c>
      <c r="I30" s="9">
        <v>67.189221732441197</v>
      </c>
      <c r="J30" s="9">
        <v>1.03988880340609</v>
      </c>
      <c r="W30" s="43"/>
      <c r="X30" s="20"/>
      <c r="Y30" s="20"/>
      <c r="Z30" s="20" t="s">
        <v>43</v>
      </c>
      <c r="AA30" s="46">
        <f t="shared" ref="AA30:AJ30" si="2">_xlfn.STDEV.S(AA7:AA15)</f>
        <v>53.53691398031355</v>
      </c>
      <c r="AB30" s="47">
        <f t="shared" si="2"/>
        <v>1.7430370641549737</v>
      </c>
      <c r="AC30" s="47">
        <f t="shared" si="2"/>
        <v>47.137891195756801</v>
      </c>
      <c r="AD30" s="47">
        <f t="shared" si="2"/>
        <v>0.84369734279813036</v>
      </c>
      <c r="AE30" s="47">
        <f t="shared" si="2"/>
        <v>3.2882842877985401</v>
      </c>
      <c r="AF30" s="47">
        <f t="shared" si="2"/>
        <v>0.86405425639293898</v>
      </c>
      <c r="AG30" s="47">
        <f t="shared" si="2"/>
        <v>122.51005045946236</v>
      </c>
      <c r="AH30" s="47">
        <f t="shared" si="2"/>
        <v>105.20655830832564</v>
      </c>
      <c r="AI30" s="48">
        <v>3.2566805172586761</v>
      </c>
      <c r="AJ30" s="48">
        <f t="shared" si="2"/>
        <v>0.17011767857907428</v>
      </c>
    </row>
    <row r="31" spans="1:36" x14ac:dyDescent="0.25">
      <c r="A31" s="4" t="s">
        <v>79</v>
      </c>
      <c r="B31" s="9">
        <v>10142.764069054099</v>
      </c>
      <c r="C31" s="10">
        <v>547.86758281770597</v>
      </c>
      <c r="D31" s="10">
        <v>11425.2648997263</v>
      </c>
      <c r="E31" s="9">
        <v>338.50463232296698</v>
      </c>
      <c r="F31" s="9">
        <v>1.24751766595807</v>
      </c>
      <c r="G31" s="10">
        <v>298.55569108931002</v>
      </c>
      <c r="H31" s="10">
        <v>15.376906387484199</v>
      </c>
      <c r="I31" s="9">
        <v>68.486749421757295</v>
      </c>
      <c r="J31" s="9">
        <v>0.723627902711104</v>
      </c>
      <c r="W31" s="43"/>
      <c r="X31" s="20"/>
      <c r="Y31" s="20"/>
      <c r="Z31" s="20" t="s">
        <v>44</v>
      </c>
      <c r="AA31" s="49">
        <f t="shared" ref="AA31:AJ31" si="3">_xlfn.STDEV.S(AA16:AA24)</f>
        <v>65.886783897563149</v>
      </c>
      <c r="AB31" s="50">
        <f t="shared" si="3"/>
        <v>2.8331090119544498</v>
      </c>
      <c r="AC31" s="50">
        <f t="shared" si="3"/>
        <v>61.569763066349815</v>
      </c>
      <c r="AD31" s="50">
        <f t="shared" si="3"/>
        <v>1.5756833772913126</v>
      </c>
      <c r="AE31" s="50">
        <f t="shared" si="3"/>
        <v>4.666164194791123</v>
      </c>
      <c r="AF31" s="50">
        <f t="shared" si="3"/>
        <v>1.2690029853788376</v>
      </c>
      <c r="AG31" s="50">
        <f t="shared" si="3"/>
        <v>47.481167732540548</v>
      </c>
      <c r="AH31" s="50">
        <f t="shared" si="3"/>
        <v>285.31318087406282</v>
      </c>
      <c r="AI31" s="51">
        <v>2.1788120509182356</v>
      </c>
      <c r="AJ31" s="51">
        <f t="shared" si="3"/>
        <v>0.24994162038544168</v>
      </c>
    </row>
    <row r="32" spans="1:36" x14ac:dyDescent="0.25">
      <c r="A32" s="22" t="s">
        <v>34</v>
      </c>
      <c r="W32" s="43"/>
      <c r="X32" s="20"/>
      <c r="Y32" s="20"/>
      <c r="Z32" s="20"/>
      <c r="AA32" s="44"/>
      <c r="AB32" s="19"/>
      <c r="AC32" s="19"/>
      <c r="AD32" s="19"/>
      <c r="AE32" s="19"/>
      <c r="AF32" s="19"/>
      <c r="AG32" s="19"/>
      <c r="AH32" s="19"/>
      <c r="AI32" s="45"/>
      <c r="AJ32" s="45"/>
    </row>
    <row r="33" spans="1:36" x14ac:dyDescent="0.25">
      <c r="A33" s="4" t="s">
        <v>20</v>
      </c>
      <c r="B33" s="9" t="s">
        <v>21</v>
      </c>
      <c r="C33" s="9" t="s">
        <v>21</v>
      </c>
      <c r="D33" s="9" t="s">
        <v>21</v>
      </c>
      <c r="E33" s="9">
        <v>21.299872758894701</v>
      </c>
      <c r="F33" s="9" t="s">
        <v>21</v>
      </c>
      <c r="G33" s="9" t="s">
        <v>21</v>
      </c>
      <c r="H33" s="9">
        <v>0.92284504368111597</v>
      </c>
      <c r="I33" s="9">
        <v>0.55056284622218099</v>
      </c>
      <c r="J33" s="9" t="s">
        <v>21</v>
      </c>
      <c r="W33" s="43"/>
      <c r="X33" s="20"/>
      <c r="Y33" s="20"/>
      <c r="Z33" s="20" t="s">
        <v>45</v>
      </c>
      <c r="AA33" s="46">
        <f t="shared" ref="AA33:AJ34" si="4">_xlfn.CONFIDENCE.T(0.05,AA30,9)</f>
        <v>41.152115008224278</v>
      </c>
      <c r="AB33" s="47">
        <f t="shared" si="4"/>
        <v>1.3398168925851668</v>
      </c>
      <c r="AC33" s="47">
        <f t="shared" si="4"/>
        <v>36.2333906740731</v>
      </c>
      <c r="AD33" s="47">
        <f t="shared" si="4"/>
        <v>0.64852318711775203</v>
      </c>
      <c r="AE33" s="47">
        <f t="shared" si="4"/>
        <v>2.527599055130108</v>
      </c>
      <c r="AF33" s="47">
        <f t="shared" si="4"/>
        <v>0.66417089609429303</v>
      </c>
      <c r="AG33" s="47">
        <f t="shared" si="4"/>
        <v>94.16956098786379</v>
      </c>
      <c r="AH33" s="47">
        <f t="shared" si="4"/>
        <v>80.868919503199095</v>
      </c>
      <c r="AI33" s="48">
        <v>2.5033062466124512</v>
      </c>
      <c r="AJ33" s="48">
        <f t="shared" si="4"/>
        <v>0.13076402342489291</v>
      </c>
    </row>
    <row r="34" spans="1:36" x14ac:dyDescent="0.25">
      <c r="A34" s="4" t="s">
        <v>20</v>
      </c>
      <c r="B34" s="9" t="s">
        <v>21</v>
      </c>
      <c r="C34" s="9" t="s">
        <v>21</v>
      </c>
      <c r="D34" s="9" t="s">
        <v>21</v>
      </c>
      <c r="E34" s="9">
        <v>10.4817153985167</v>
      </c>
      <c r="F34" s="9" t="s">
        <v>21</v>
      </c>
      <c r="G34" s="9" t="s">
        <v>21</v>
      </c>
      <c r="H34" s="9" t="s">
        <v>21</v>
      </c>
      <c r="I34" s="9" t="s">
        <v>21</v>
      </c>
      <c r="J34" s="9" t="s">
        <v>21</v>
      </c>
      <c r="W34" s="43"/>
      <c r="X34" s="20"/>
      <c r="Y34" s="20"/>
      <c r="Z34" s="20" t="s">
        <v>46</v>
      </c>
      <c r="AA34" s="49">
        <f t="shared" si="4"/>
        <v>50.645065374361316</v>
      </c>
      <c r="AB34" s="50">
        <f t="shared" si="4"/>
        <v>2.1777203656837179</v>
      </c>
      <c r="AC34" s="50">
        <f t="shared" si="4"/>
        <v>47.326709411514493</v>
      </c>
      <c r="AD34" s="50">
        <f t="shared" si="4"/>
        <v>1.2111774612687447</v>
      </c>
      <c r="AE34" s="50">
        <f t="shared" si="4"/>
        <v>3.5867313095766509</v>
      </c>
      <c r="AF34" s="50">
        <f t="shared" si="4"/>
        <v>0.97544204395667755</v>
      </c>
      <c r="AG34" s="50">
        <f t="shared" si="4"/>
        <v>36.49725637852039</v>
      </c>
      <c r="AH34" s="50">
        <f t="shared" si="4"/>
        <v>219.31112497461444</v>
      </c>
      <c r="AI34" s="51">
        <v>1.6747831997500411</v>
      </c>
      <c r="AJ34" s="51">
        <f t="shared" si="4"/>
        <v>0.19212213672281955</v>
      </c>
    </row>
    <row r="35" spans="1:36" x14ac:dyDescent="0.25">
      <c r="B35" s="11"/>
      <c r="C35" s="11"/>
      <c r="D35" s="11"/>
      <c r="E35" s="11"/>
      <c r="F35" s="11"/>
      <c r="G35" s="11"/>
      <c r="H35" s="11"/>
      <c r="I35" s="11"/>
      <c r="J35" s="11"/>
      <c r="W35" s="44"/>
      <c r="X35" s="19"/>
      <c r="Y35" s="19"/>
      <c r="Z35" s="19"/>
      <c r="AA35" s="44"/>
      <c r="AB35" s="19"/>
      <c r="AC35" s="19"/>
      <c r="AD35" s="19"/>
      <c r="AE35" s="19"/>
      <c r="AF35" s="19"/>
      <c r="AG35" s="19"/>
      <c r="AH35" s="20"/>
      <c r="AI35" s="61"/>
      <c r="AJ35" s="61"/>
    </row>
    <row r="36" spans="1:36" x14ac:dyDescent="0.25">
      <c r="A36" t="s">
        <v>22</v>
      </c>
      <c r="B36" s="11" t="s">
        <v>21</v>
      </c>
      <c r="C36" s="11" t="s">
        <v>21</v>
      </c>
      <c r="D36" s="11" t="s">
        <v>21</v>
      </c>
      <c r="E36" s="11">
        <v>21.3</v>
      </c>
      <c r="F36" s="11" t="s">
        <v>21</v>
      </c>
      <c r="G36" s="11" t="s">
        <v>21</v>
      </c>
      <c r="H36" s="11">
        <v>0.92</v>
      </c>
      <c r="I36" s="11">
        <v>0.55000000000000004</v>
      </c>
      <c r="J36" s="11" t="s">
        <v>21</v>
      </c>
      <c r="W36" s="44"/>
      <c r="X36" s="19"/>
      <c r="Y36" s="19"/>
      <c r="Z36" s="20" t="s">
        <v>52</v>
      </c>
      <c r="AA36" s="105">
        <v>0.9</v>
      </c>
      <c r="AB36" s="55">
        <v>0.2</v>
      </c>
      <c r="AC36" s="56">
        <v>1.4E-2</v>
      </c>
      <c r="AD36" s="55">
        <v>0.9</v>
      </c>
      <c r="AE36" s="55">
        <v>0.7</v>
      </c>
      <c r="AF36" s="55">
        <v>0.5</v>
      </c>
      <c r="AG36" s="55">
        <v>0.1</v>
      </c>
      <c r="AH36" s="55">
        <v>0.6</v>
      </c>
      <c r="AI36" s="58">
        <v>1.4E-2</v>
      </c>
      <c r="AJ36" s="63">
        <v>1.06E-2</v>
      </c>
    </row>
    <row r="37" spans="1:36" ht="15.75" thickBot="1" x14ac:dyDescent="0.3">
      <c r="A37" t="s">
        <v>23</v>
      </c>
      <c r="B37" s="11">
        <v>6608.73</v>
      </c>
      <c r="C37" s="11">
        <v>496.04</v>
      </c>
      <c r="D37" s="11">
        <v>10036.700000000001</v>
      </c>
      <c r="E37" s="11">
        <v>216.47</v>
      </c>
      <c r="F37" s="11">
        <v>0.81</v>
      </c>
      <c r="G37" s="11">
        <v>207.7</v>
      </c>
      <c r="H37" s="11">
        <v>14.97</v>
      </c>
      <c r="I37" s="11">
        <v>50.39</v>
      </c>
      <c r="J37" s="11">
        <v>0.7</v>
      </c>
      <c r="W37" s="64"/>
      <c r="X37" s="65"/>
      <c r="Y37" s="65"/>
      <c r="Z37" s="66" t="s">
        <v>47</v>
      </c>
      <c r="AA37" s="64" t="s">
        <v>49</v>
      </c>
      <c r="AB37" s="65" t="s">
        <v>49</v>
      </c>
      <c r="AC37" s="66" t="s">
        <v>51</v>
      </c>
      <c r="AD37" s="65" t="s">
        <v>49</v>
      </c>
      <c r="AE37" s="65" t="s">
        <v>49</v>
      </c>
      <c r="AF37" s="65" t="s">
        <v>49</v>
      </c>
      <c r="AG37" s="65" t="s">
        <v>49</v>
      </c>
      <c r="AH37" s="65" t="s">
        <v>49</v>
      </c>
      <c r="AI37" s="69" t="s">
        <v>51</v>
      </c>
      <c r="AJ37" s="69" t="s">
        <v>51</v>
      </c>
    </row>
    <row r="38" spans="1:36" ht="15.75" thickTop="1" x14ac:dyDescent="0.25">
      <c r="A38" t="s">
        <v>24</v>
      </c>
      <c r="B38" s="11" t="s">
        <v>21</v>
      </c>
      <c r="C38" s="11" t="s">
        <v>21</v>
      </c>
      <c r="D38" s="11" t="s">
        <v>21</v>
      </c>
      <c r="E38" s="12">
        <f t="shared" ref="E38:I38" si="5">E36/E37</f>
        <v>9.8397006513604654E-2</v>
      </c>
      <c r="F38" s="11" t="s">
        <v>21</v>
      </c>
      <c r="G38" s="11" t="s">
        <v>21</v>
      </c>
      <c r="H38" s="12">
        <f t="shared" si="5"/>
        <v>6.1456245824983297E-2</v>
      </c>
      <c r="I38" s="12">
        <f t="shared" si="5"/>
        <v>1.0914864060329431E-2</v>
      </c>
      <c r="J38" s="11" t="s">
        <v>21</v>
      </c>
    </row>
    <row r="39" spans="1:36" x14ac:dyDescent="0.25">
      <c r="A39" t="s">
        <v>25</v>
      </c>
      <c r="B39" s="11" t="s">
        <v>21</v>
      </c>
      <c r="C39" s="11" t="s">
        <v>21</v>
      </c>
      <c r="D39" s="11" t="s">
        <v>21</v>
      </c>
      <c r="E39" s="11">
        <f t="shared" ref="E39:I39" si="6">E38*100</f>
        <v>9.8397006513604648</v>
      </c>
      <c r="F39" s="11" t="s">
        <v>21</v>
      </c>
      <c r="G39" s="11" t="s">
        <v>21</v>
      </c>
      <c r="H39" s="11">
        <f t="shared" si="6"/>
        <v>6.1456245824983293</v>
      </c>
      <c r="I39" s="11">
        <f t="shared" si="6"/>
        <v>1.091486406032943</v>
      </c>
      <c r="J39" s="11" t="s">
        <v>21</v>
      </c>
    </row>
    <row r="40" spans="1:36" x14ac:dyDescent="0.25">
      <c r="AA40" t="s">
        <v>53</v>
      </c>
    </row>
    <row r="42" spans="1:36" x14ac:dyDescent="0.25">
      <c r="AA42" t="s">
        <v>54</v>
      </c>
    </row>
    <row r="43" spans="1:36" x14ac:dyDescent="0.25">
      <c r="AA43" t="s">
        <v>55</v>
      </c>
    </row>
    <row r="44" spans="1:36" x14ac:dyDescent="0.25">
      <c r="AA44" t="s">
        <v>56</v>
      </c>
    </row>
    <row r="45" spans="1:36" x14ac:dyDescent="0.25">
      <c r="AA45" t="s">
        <v>57</v>
      </c>
    </row>
    <row r="46" spans="1:36" x14ac:dyDescent="0.25">
      <c r="AA46" t="s">
        <v>58</v>
      </c>
    </row>
    <row r="47" spans="1:36" x14ac:dyDescent="0.25">
      <c r="AA47" t="s">
        <v>60</v>
      </c>
    </row>
    <row r="48" spans="1:36" x14ac:dyDescent="0.25">
      <c r="AA48" t="s">
        <v>61</v>
      </c>
    </row>
    <row r="49" spans="27:27" x14ac:dyDescent="0.25">
      <c r="AA49" t="s">
        <v>59</v>
      </c>
    </row>
  </sheetData>
  <conditionalFormatting sqref="A12">
    <cfRule type="top10" dxfId="774" priority="38" bottom="1" rank="1"/>
  </conditionalFormatting>
  <conditionalFormatting sqref="A33">
    <cfRule type="top10" dxfId="773" priority="37" bottom="1" rank="1"/>
  </conditionalFormatting>
  <conditionalFormatting sqref="B14:B31">
    <cfRule type="top10" dxfId="772" priority="36" bottom="1" rank="1"/>
  </conditionalFormatting>
  <conditionalFormatting sqref="C14:C31">
    <cfRule type="top10" dxfId="771" priority="35" bottom="1" rank="1"/>
  </conditionalFormatting>
  <conditionalFormatting sqref="D14:D31">
    <cfRule type="top10" dxfId="770" priority="34" bottom="1" rank="1"/>
  </conditionalFormatting>
  <conditionalFormatting sqref="E14:E31">
    <cfRule type="top10" dxfId="769" priority="33" bottom="1" rank="1"/>
  </conditionalFormatting>
  <conditionalFormatting sqref="F14:F31">
    <cfRule type="top10" dxfId="768" priority="32" bottom="1" rank="1"/>
  </conditionalFormatting>
  <conditionalFormatting sqref="G14:G31">
    <cfRule type="top10" dxfId="767" priority="31" bottom="1" rank="1"/>
  </conditionalFormatting>
  <conditionalFormatting sqref="H14:H31">
    <cfRule type="top10" dxfId="766" priority="30" bottom="1" rank="1"/>
  </conditionalFormatting>
  <conditionalFormatting sqref="I14:I31">
    <cfRule type="top10" dxfId="765" priority="29" bottom="1" rank="1"/>
  </conditionalFormatting>
  <conditionalFormatting sqref="J14:J31">
    <cfRule type="top10" dxfId="764" priority="28" bottom="1" rank="1"/>
  </conditionalFormatting>
  <conditionalFormatting sqref="B33:B34">
    <cfRule type="top10" dxfId="763" priority="19" percent="1" rank="10"/>
    <cfRule type="top10" dxfId="762" priority="20" rank="1"/>
  </conditionalFormatting>
  <conditionalFormatting sqref="C33:C34">
    <cfRule type="top10" dxfId="761" priority="17" percent="1" rank="10"/>
    <cfRule type="top10" dxfId="760" priority="18" rank="1"/>
  </conditionalFormatting>
  <conditionalFormatting sqref="E33:E34">
    <cfRule type="top10" dxfId="759" priority="15" percent="1" rank="10"/>
    <cfRule type="top10" dxfId="758" priority="16" rank="1"/>
  </conditionalFormatting>
  <conditionalFormatting sqref="D33:D34">
    <cfRule type="top10" dxfId="757" priority="13" percent="1" rank="10"/>
    <cfRule type="top10" dxfId="756" priority="14" rank="1"/>
  </conditionalFormatting>
  <conditionalFormatting sqref="F33:F34">
    <cfRule type="top10" dxfId="755" priority="11" percent="1" rank="10"/>
    <cfRule type="top10" dxfId="754" priority="12" rank="1"/>
  </conditionalFormatting>
  <conditionalFormatting sqref="G33:G34">
    <cfRule type="top10" dxfId="753" priority="9" percent="1" rank="10"/>
    <cfRule type="top10" dxfId="752" priority="10" rank="1"/>
  </conditionalFormatting>
  <conditionalFormatting sqref="H33:H34">
    <cfRule type="top10" dxfId="751" priority="7" percent="1" rank="10"/>
    <cfRule type="top10" dxfId="750" priority="8" rank="1"/>
  </conditionalFormatting>
  <conditionalFormatting sqref="I33:I34">
    <cfRule type="top10" dxfId="749" priority="5" percent="1" rank="10"/>
    <cfRule type="top10" dxfId="748" priority="6" rank="1"/>
  </conditionalFormatting>
  <conditionalFormatting sqref="J33:J34">
    <cfRule type="top10" dxfId="747" priority="3" percent="1" rank="10"/>
    <cfRule type="top10" dxfId="746" priority="4" rank="1"/>
  </conditionalFormatting>
  <conditionalFormatting sqref="A13">
    <cfRule type="top10" dxfId="745" priority="2" bottom="1" rank="1"/>
  </conditionalFormatting>
  <conditionalFormatting sqref="A14:A25">
    <cfRule type="top10" dxfId="744" priority="1" bottom="1" rank="1"/>
  </conditionalFormatting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1DFA67-A6F1-4F74-A007-AC5710F4A106}">
  <dimension ref="C3:P49"/>
  <sheetViews>
    <sheetView topLeftCell="B1" workbookViewId="0">
      <selection activeCell="R7" sqref="R7:U24"/>
    </sheetView>
  </sheetViews>
  <sheetFormatPr defaultRowHeight="15" x14ac:dyDescent="0.25"/>
  <cols>
    <col min="3" max="3" width="9.7109375" bestFit="1" customWidth="1"/>
    <col min="4" max="4" width="5.42578125" bestFit="1" customWidth="1"/>
    <col min="5" max="5" width="16.140625" bestFit="1" customWidth="1"/>
    <col min="6" max="6" width="15.28515625" bestFit="1" customWidth="1"/>
    <col min="7" max="10" width="16.7109375" bestFit="1" customWidth="1"/>
    <col min="11" max="11" width="16.140625" bestFit="1" customWidth="1"/>
    <col min="12" max="12" width="16.7109375" bestFit="1" customWidth="1"/>
    <col min="13" max="13" width="16.140625" bestFit="1" customWidth="1"/>
    <col min="14" max="14" width="16.7109375" bestFit="1" customWidth="1"/>
    <col min="15" max="15" width="16.140625" bestFit="1" customWidth="1"/>
  </cols>
  <sheetData>
    <row r="3" spans="3:16" x14ac:dyDescent="0.25">
      <c r="C3" s="87" t="s">
        <v>80</v>
      </c>
    </row>
    <row r="4" spans="3:16" ht="15.75" thickBot="1" x14ac:dyDescent="0.3"/>
    <row r="5" spans="3:16" ht="15.75" thickTop="1" x14ac:dyDescent="0.25">
      <c r="C5" s="26"/>
      <c r="D5" s="27"/>
      <c r="E5" s="27"/>
      <c r="F5" s="27"/>
      <c r="G5" s="28" t="s">
        <v>0</v>
      </c>
      <c r="H5" s="28" t="s">
        <v>1</v>
      </c>
      <c r="I5" s="28" t="s">
        <v>2</v>
      </c>
      <c r="J5" s="28" t="s">
        <v>3</v>
      </c>
      <c r="K5" s="28" t="s">
        <v>4</v>
      </c>
      <c r="L5" s="28" t="s">
        <v>5</v>
      </c>
      <c r="M5" s="28" t="s">
        <v>6</v>
      </c>
      <c r="N5" s="28" t="s">
        <v>7</v>
      </c>
      <c r="O5" s="29" t="s">
        <v>8</v>
      </c>
      <c r="P5" s="29" t="s">
        <v>81</v>
      </c>
    </row>
    <row r="6" spans="3:16" ht="15.75" thickBot="1" x14ac:dyDescent="0.3">
      <c r="C6" s="30" t="s">
        <v>9</v>
      </c>
      <c r="D6" s="31" t="s">
        <v>36</v>
      </c>
      <c r="E6" s="31" t="s">
        <v>90</v>
      </c>
      <c r="F6" s="31" t="s">
        <v>91</v>
      </c>
      <c r="G6" s="31" t="s">
        <v>37</v>
      </c>
      <c r="H6" s="31" t="s">
        <v>37</v>
      </c>
      <c r="I6" s="31" t="s">
        <v>37</v>
      </c>
      <c r="J6" s="31" t="s">
        <v>37</v>
      </c>
      <c r="K6" s="31" t="s">
        <v>38</v>
      </c>
      <c r="L6" s="31" t="s">
        <v>37</v>
      </c>
      <c r="M6" s="31" t="s">
        <v>38</v>
      </c>
      <c r="N6" s="31" t="s">
        <v>37</v>
      </c>
      <c r="O6" s="32" t="s">
        <v>38</v>
      </c>
      <c r="P6" s="32" t="s">
        <v>84</v>
      </c>
    </row>
    <row r="7" spans="3:16" ht="15.75" thickTop="1" x14ac:dyDescent="0.25">
      <c r="C7" s="33" t="s">
        <v>62</v>
      </c>
      <c r="D7" s="34" t="s">
        <v>39</v>
      </c>
      <c r="E7" s="136">
        <v>50.4</v>
      </c>
      <c r="F7" s="89">
        <v>10.4</v>
      </c>
      <c r="G7" s="70">
        <v>369.98581519571275</v>
      </c>
      <c r="H7" s="71">
        <v>24.462530702651794</v>
      </c>
      <c r="I7" s="71">
        <v>287.02912633523459</v>
      </c>
      <c r="J7" s="71">
        <v>5.4451368511182698</v>
      </c>
      <c r="K7" s="71">
        <v>20.09838901559273</v>
      </c>
      <c r="L7" s="71">
        <v>5.3128603383103199</v>
      </c>
      <c r="M7" s="71">
        <v>297.11380477800947</v>
      </c>
      <c r="N7" s="71">
        <v>916.04222304934808</v>
      </c>
      <c r="O7" s="72">
        <v>11.27755806958592</v>
      </c>
      <c r="P7" s="72">
        <v>1.2890183652079588</v>
      </c>
    </row>
    <row r="8" spans="3:16" x14ac:dyDescent="0.25">
      <c r="C8" s="36" t="s">
        <v>65</v>
      </c>
      <c r="D8" s="37" t="s">
        <v>39</v>
      </c>
      <c r="E8" s="137">
        <v>50.5</v>
      </c>
      <c r="F8" s="90">
        <v>10.266666666666666</v>
      </c>
      <c r="G8" s="73">
        <v>300.17644483723257</v>
      </c>
      <c r="H8" s="74">
        <v>23.291407327567828</v>
      </c>
      <c r="I8" s="74">
        <v>302.18030978965675</v>
      </c>
      <c r="J8" s="74">
        <v>5.7573138197180551</v>
      </c>
      <c r="K8" s="74">
        <v>17.797495592895043</v>
      </c>
      <c r="L8" s="74">
        <v>4.8589973172599139</v>
      </c>
      <c r="M8" s="74">
        <v>293.02015787045536</v>
      </c>
      <c r="N8" s="74">
        <v>812.16185199519805</v>
      </c>
      <c r="O8" s="75">
        <v>13.549099855366194</v>
      </c>
      <c r="P8" s="75">
        <v>0.99336864485373311</v>
      </c>
    </row>
    <row r="9" spans="3:16" x14ac:dyDescent="0.25">
      <c r="C9" s="36" t="s">
        <v>66</v>
      </c>
      <c r="D9" s="37" t="s">
        <v>39</v>
      </c>
      <c r="E9" s="137">
        <v>49.233333333333327</v>
      </c>
      <c r="F9" s="90">
        <v>8.7999999999999989</v>
      </c>
      <c r="G9" s="73">
        <v>426.66350076901927</v>
      </c>
      <c r="H9" s="74">
        <v>24.631220059319478</v>
      </c>
      <c r="I9" s="74">
        <v>322.17111634482285</v>
      </c>
      <c r="J9" s="74">
        <v>7.533591217549291</v>
      </c>
      <c r="K9" s="74">
        <v>19.858715739604147</v>
      </c>
      <c r="L9" s="74">
        <v>6.9320296214333021</v>
      </c>
      <c r="M9" s="74">
        <v>274.89956525681993</v>
      </c>
      <c r="N9" s="74">
        <v>856.59954514656738</v>
      </c>
      <c r="O9" s="75">
        <v>12.558776093290133</v>
      </c>
      <c r="P9" s="75">
        <v>1.324338151755222</v>
      </c>
    </row>
    <row r="10" spans="3:16" x14ac:dyDescent="0.25">
      <c r="C10" s="36" t="s">
        <v>68</v>
      </c>
      <c r="D10" s="37" t="s">
        <v>39</v>
      </c>
      <c r="E10" s="137">
        <v>50.133333333333333</v>
      </c>
      <c r="F10" s="90">
        <v>9.6333333333333329</v>
      </c>
      <c r="G10" s="73">
        <v>318.73817647119495</v>
      </c>
      <c r="H10" s="74">
        <v>25.260372553721179</v>
      </c>
      <c r="I10" s="74">
        <v>359.71421569208223</v>
      </c>
      <c r="J10" s="74">
        <v>5.0740429867329411</v>
      </c>
      <c r="K10" s="74">
        <v>20.866297545671539</v>
      </c>
      <c r="L10" s="74">
        <v>5.8199697176724028</v>
      </c>
      <c r="M10" s="74">
        <v>454.3246805697284</v>
      </c>
      <c r="N10" s="74">
        <v>994.25844180696674</v>
      </c>
      <c r="O10" s="75">
        <v>13.342440119322191</v>
      </c>
      <c r="P10" s="75">
        <v>0.88608723972153758</v>
      </c>
    </row>
    <row r="11" spans="3:16" x14ac:dyDescent="0.25">
      <c r="C11" s="36" t="s">
        <v>70</v>
      </c>
      <c r="D11" s="37" t="s">
        <v>39</v>
      </c>
      <c r="E11" s="137">
        <v>52.800000000000004</v>
      </c>
      <c r="F11" s="90">
        <v>11.9</v>
      </c>
      <c r="G11" s="73">
        <v>264.51158672058227</v>
      </c>
      <c r="H11" s="74">
        <v>20.766068319708396</v>
      </c>
      <c r="I11" s="74">
        <v>284.46148908302683</v>
      </c>
      <c r="J11" s="74">
        <v>4.5030491400032497</v>
      </c>
      <c r="K11" s="74">
        <v>18.305828682565622</v>
      </c>
      <c r="L11" s="74">
        <v>4.750174692900992</v>
      </c>
      <c r="M11" s="74">
        <v>378.17923434448198</v>
      </c>
      <c r="N11" s="74">
        <v>749.23924588485579</v>
      </c>
      <c r="O11" s="75">
        <v>15.82381096148462</v>
      </c>
      <c r="P11" s="75">
        <v>0.92986782700620074</v>
      </c>
    </row>
    <row r="12" spans="3:16" x14ac:dyDescent="0.25">
      <c r="C12" s="36" t="s">
        <v>72</v>
      </c>
      <c r="D12" s="37" t="s">
        <v>39</v>
      </c>
      <c r="E12" s="137">
        <v>51.266666666666673</v>
      </c>
      <c r="F12" s="90">
        <v>9.7666666666666675</v>
      </c>
      <c r="G12" s="73">
        <v>326.70515116669088</v>
      </c>
      <c r="H12" s="74">
        <v>26.403817591231189</v>
      </c>
      <c r="I12" s="74">
        <v>400.57257561081707</v>
      </c>
      <c r="J12" s="74">
        <v>5.7711277528467502</v>
      </c>
      <c r="K12" s="74">
        <v>25.0664003991063</v>
      </c>
      <c r="L12" s="74">
        <v>6.0060602422147005</v>
      </c>
      <c r="M12" s="74">
        <v>641.44120970629331</v>
      </c>
      <c r="N12" s="74">
        <v>1047.0641988272384</v>
      </c>
      <c r="O12" s="75">
        <v>11.018624228039746</v>
      </c>
      <c r="P12" s="75">
        <v>0.81559540282684428</v>
      </c>
    </row>
    <row r="13" spans="3:16" x14ac:dyDescent="0.25">
      <c r="C13" s="36" t="s">
        <v>74</v>
      </c>
      <c r="D13" s="37" t="s">
        <v>39</v>
      </c>
      <c r="E13" s="137">
        <v>48.566666666666663</v>
      </c>
      <c r="F13" s="90">
        <v>9.2000000000000011</v>
      </c>
      <c r="G13" s="73">
        <v>397.97979185081107</v>
      </c>
      <c r="H13" s="74">
        <v>25.605614510905244</v>
      </c>
      <c r="I13" s="74">
        <v>326.89906822369829</v>
      </c>
      <c r="J13" s="74">
        <v>6.2726156106439515</v>
      </c>
      <c r="K13" s="74">
        <v>21.110883950209374</v>
      </c>
      <c r="L13" s="74">
        <v>5.42304672865572</v>
      </c>
      <c r="M13" s="74">
        <v>337.19383554975769</v>
      </c>
      <c r="N13" s="74">
        <v>926.44428032133692</v>
      </c>
      <c r="O13" s="75">
        <v>41.885420584109916</v>
      </c>
      <c r="P13" s="75">
        <v>1.2174393583112693</v>
      </c>
    </row>
    <row r="14" spans="3:16" x14ac:dyDescent="0.25">
      <c r="C14" s="36" t="s">
        <v>76</v>
      </c>
      <c r="D14" s="37" t="s">
        <v>39</v>
      </c>
      <c r="E14" s="137">
        <v>48.066666666666663</v>
      </c>
      <c r="F14" s="90">
        <v>9.8333333333333339</v>
      </c>
      <c r="G14" s="73">
        <v>318.97891916139355</v>
      </c>
      <c r="H14" s="74">
        <v>24.455782440549061</v>
      </c>
      <c r="I14" s="74">
        <v>321.03785965750581</v>
      </c>
      <c r="J14" s="74">
        <v>6.1457198434075</v>
      </c>
      <c r="K14" s="74">
        <v>19.26246434133429</v>
      </c>
      <c r="L14" s="74">
        <v>4.6200913412760363</v>
      </c>
      <c r="M14" s="74">
        <v>323.65556413474616</v>
      </c>
      <c r="N14" s="74">
        <v>1012.8925661192112</v>
      </c>
      <c r="O14" s="75">
        <v>12.013289336026503</v>
      </c>
      <c r="P14" s="75">
        <v>0.99358661156566142</v>
      </c>
    </row>
    <row r="15" spans="3:16" ht="15.75" thickBot="1" x14ac:dyDescent="0.3">
      <c r="C15" s="36" t="s">
        <v>77</v>
      </c>
      <c r="D15" s="37" t="s">
        <v>39</v>
      </c>
      <c r="E15" s="137">
        <v>51.6</v>
      </c>
      <c r="F15" s="90">
        <v>13.799999999999999</v>
      </c>
      <c r="G15" s="73">
        <v>297.60124277349769</v>
      </c>
      <c r="H15" s="74">
        <v>22.140535278983435</v>
      </c>
      <c r="I15" s="74">
        <v>299.68032336522987</v>
      </c>
      <c r="J15" s="74">
        <v>4.7625181569687367</v>
      </c>
      <c r="K15" s="74">
        <v>17.269068320248973</v>
      </c>
      <c r="L15" s="74">
        <v>4.597291702955804</v>
      </c>
      <c r="M15" s="74">
        <v>243.63817788793961</v>
      </c>
      <c r="N15" s="74">
        <v>909.48865697419023</v>
      </c>
      <c r="O15" s="75">
        <v>10.526625926170722</v>
      </c>
      <c r="P15" s="75">
        <v>0.99306233866679883</v>
      </c>
    </row>
    <row r="16" spans="3:16" ht="15.75" thickTop="1" x14ac:dyDescent="0.25">
      <c r="C16" s="33" t="s">
        <v>63</v>
      </c>
      <c r="D16" s="34" t="s">
        <v>40</v>
      </c>
      <c r="E16" s="136">
        <v>50.433333333333337</v>
      </c>
      <c r="F16" s="89">
        <v>10.566666666666666</v>
      </c>
      <c r="G16" s="76">
        <v>367.07906639968149</v>
      </c>
      <c r="H16" s="77">
        <v>22.13692860372117</v>
      </c>
      <c r="I16" s="77">
        <v>279.31928996699043</v>
      </c>
      <c r="J16" s="77">
        <v>6.4670592037063228</v>
      </c>
      <c r="K16" s="77">
        <v>16.316093417637152</v>
      </c>
      <c r="L16" s="77">
        <v>4.4128609679714392</v>
      </c>
      <c r="M16" s="77">
        <v>324.30234940073774</v>
      </c>
      <c r="N16" s="77">
        <v>947.8791750078168</v>
      </c>
      <c r="O16" s="78">
        <v>11.885306157862898</v>
      </c>
      <c r="P16" s="78">
        <v>1.3141916064696513</v>
      </c>
    </row>
    <row r="17" spans="3:16" x14ac:dyDescent="0.25">
      <c r="C17" s="36" t="s">
        <v>64</v>
      </c>
      <c r="D17" s="37" t="s">
        <v>40</v>
      </c>
      <c r="E17" s="137">
        <v>49.5</v>
      </c>
      <c r="F17" s="90">
        <v>12.133333333333333</v>
      </c>
      <c r="G17" s="79">
        <v>463.81257273510397</v>
      </c>
      <c r="H17" s="80">
        <v>22.587701994625359</v>
      </c>
      <c r="I17" s="80">
        <v>231.77821067879776</v>
      </c>
      <c r="J17" s="80">
        <v>5.3004360374044825</v>
      </c>
      <c r="K17" s="80">
        <v>26.668122313139289</v>
      </c>
      <c r="L17" s="80">
        <v>4.4578130257175799</v>
      </c>
      <c r="M17" s="80">
        <v>297.30770001501924</v>
      </c>
      <c r="N17" s="80">
        <v>928.141371783414</v>
      </c>
      <c r="O17" s="81">
        <v>9.3907081353848856</v>
      </c>
      <c r="P17" s="81">
        <v>2.0011051572827241</v>
      </c>
    </row>
    <row r="18" spans="3:16" x14ac:dyDescent="0.25">
      <c r="C18" s="36" t="s">
        <v>67</v>
      </c>
      <c r="D18" s="37" t="s">
        <v>40</v>
      </c>
      <c r="E18" s="137">
        <v>49</v>
      </c>
      <c r="F18" s="90">
        <v>11.5</v>
      </c>
      <c r="G18" s="79">
        <v>350.04201472419754</v>
      </c>
      <c r="H18" s="80">
        <v>23.109528378305612</v>
      </c>
      <c r="I18" s="80">
        <v>265.71097663750152</v>
      </c>
      <c r="J18" s="80">
        <v>4.4748348662847128</v>
      </c>
      <c r="K18" s="80">
        <v>18.209919205895805</v>
      </c>
      <c r="L18" s="80">
        <v>4.863347067102616</v>
      </c>
      <c r="M18" s="80">
        <v>263.0518600535612</v>
      </c>
      <c r="N18" s="80">
        <v>841.83602032795079</v>
      </c>
      <c r="O18" s="81">
        <v>7.9228808124830943</v>
      </c>
      <c r="P18" s="81">
        <v>1.3173788270017364</v>
      </c>
    </row>
    <row r="19" spans="3:16" x14ac:dyDescent="0.25">
      <c r="C19" s="36" t="s">
        <v>69</v>
      </c>
      <c r="D19" s="37" t="s">
        <v>40</v>
      </c>
      <c r="E19" s="137">
        <v>49.666666666666664</v>
      </c>
      <c r="F19" s="90">
        <v>9.4333333333333318</v>
      </c>
      <c r="G19" s="79">
        <v>373.78085168827033</v>
      </c>
      <c r="H19" s="80">
        <v>26.442743251155708</v>
      </c>
      <c r="I19" s="80">
        <v>295.03899632251279</v>
      </c>
      <c r="J19" s="80">
        <v>6.5024739549554518</v>
      </c>
      <c r="K19" s="80">
        <v>20.851929913228481</v>
      </c>
      <c r="L19" s="80">
        <v>5.5918234645921219</v>
      </c>
      <c r="M19" s="80">
        <v>341.10837766008882</v>
      </c>
      <c r="N19" s="80">
        <v>1137.9084905015723</v>
      </c>
      <c r="O19" s="81">
        <v>9.8559343194671083</v>
      </c>
      <c r="P19" s="81">
        <v>1.2668862636710008</v>
      </c>
    </row>
    <row r="20" spans="3:16" x14ac:dyDescent="0.25">
      <c r="C20" s="36" t="s">
        <v>71</v>
      </c>
      <c r="D20" s="37" t="s">
        <v>40</v>
      </c>
      <c r="E20" s="137">
        <v>50.699999999999996</v>
      </c>
      <c r="F20" s="90">
        <v>10.266666666666666</v>
      </c>
      <c r="G20" s="79">
        <v>347.26003594597245</v>
      </c>
      <c r="H20" s="80">
        <v>26.177952541254527</v>
      </c>
      <c r="I20" s="80">
        <v>359.89383574064897</v>
      </c>
      <c r="J20" s="80">
        <v>6.0673137261317027</v>
      </c>
      <c r="K20" s="80">
        <v>17.838701519812126</v>
      </c>
      <c r="L20" s="80">
        <v>5.2824344535973564</v>
      </c>
      <c r="M20" s="80">
        <v>281.14006432436975</v>
      </c>
      <c r="N20" s="80">
        <v>1126.9785132998784</v>
      </c>
      <c r="O20" s="81">
        <v>12.643132819550432</v>
      </c>
      <c r="P20" s="81">
        <v>0.96489575941561601</v>
      </c>
    </row>
    <row r="21" spans="3:16" x14ac:dyDescent="0.25">
      <c r="C21" s="36" t="s">
        <v>73</v>
      </c>
      <c r="D21" s="37" t="s">
        <v>40</v>
      </c>
      <c r="E21" s="137">
        <v>52.166666666666664</v>
      </c>
      <c r="F21" s="90">
        <v>11.933333333333332</v>
      </c>
      <c r="G21" s="79">
        <v>413.96642665067333</v>
      </c>
      <c r="H21" s="80">
        <v>22.296110059486868</v>
      </c>
      <c r="I21" s="80">
        <v>212.18312800865996</v>
      </c>
      <c r="J21" s="80">
        <v>5.2141611657457752</v>
      </c>
      <c r="K21" s="80">
        <v>17.172391623850249</v>
      </c>
      <c r="L21" s="80">
        <v>5.5746626625386995</v>
      </c>
      <c r="M21" s="80">
        <v>242.03359962544505</v>
      </c>
      <c r="N21" s="80">
        <v>782.50142680644274</v>
      </c>
      <c r="O21" s="81">
        <v>10.125381403977297</v>
      </c>
      <c r="P21" s="81">
        <v>1.9509865394847881</v>
      </c>
    </row>
    <row r="22" spans="3:16" x14ac:dyDescent="0.25">
      <c r="C22" s="36" t="s">
        <v>75</v>
      </c>
      <c r="D22" s="37" t="s">
        <v>40</v>
      </c>
      <c r="E22" s="137">
        <v>50.266666666666673</v>
      </c>
      <c r="F22" s="90">
        <v>8.8666666666666671</v>
      </c>
      <c r="G22" s="79">
        <v>459.29089509705136</v>
      </c>
      <c r="H22" s="80">
        <v>27.714586355391216</v>
      </c>
      <c r="I22" s="80">
        <v>358.89186642343276</v>
      </c>
      <c r="J22" s="80">
        <v>8.3311487242442102</v>
      </c>
      <c r="K22" s="80">
        <v>24.474734451770924</v>
      </c>
      <c r="L22" s="80">
        <v>4.4519513769725387</v>
      </c>
      <c r="M22" s="80">
        <v>356.88598355905197</v>
      </c>
      <c r="N22" s="80">
        <v>1158.5835622042189</v>
      </c>
      <c r="O22" s="81">
        <v>9.4886303188545735</v>
      </c>
      <c r="P22" s="81">
        <v>1.27974729456578</v>
      </c>
    </row>
    <row r="23" spans="3:16" x14ac:dyDescent="0.25">
      <c r="C23" s="36" t="s">
        <v>78</v>
      </c>
      <c r="D23" s="37" t="s">
        <v>40</v>
      </c>
      <c r="E23" s="137">
        <v>51.300000000000004</v>
      </c>
      <c r="F23" s="90">
        <v>11.733333333333334</v>
      </c>
      <c r="G23" s="79">
        <v>399.11882024401683</v>
      </c>
      <c r="H23" s="80">
        <v>23.226814526328155</v>
      </c>
      <c r="I23" s="80">
        <v>264.37778810811136</v>
      </c>
      <c r="J23" s="80">
        <v>5.5309637790185917</v>
      </c>
      <c r="K23" s="80">
        <v>16.399048592227174</v>
      </c>
      <c r="L23" s="80">
        <v>5.8838197478310095</v>
      </c>
      <c r="M23" s="80">
        <v>300.68817272386696</v>
      </c>
      <c r="N23" s="80">
        <v>850.67761336899582</v>
      </c>
      <c r="O23" s="81">
        <v>10.466854118646539</v>
      </c>
      <c r="P23" s="81">
        <v>1.5096533755733146</v>
      </c>
    </row>
    <row r="24" spans="3:16" ht="15.75" thickBot="1" x14ac:dyDescent="0.3">
      <c r="C24" s="36" t="s">
        <v>79</v>
      </c>
      <c r="D24" s="37" t="s">
        <v>40</v>
      </c>
      <c r="E24" s="137">
        <v>49.29999999999999</v>
      </c>
      <c r="F24" s="90">
        <v>10</v>
      </c>
      <c r="G24" s="82">
        <v>462.55364252447117</v>
      </c>
      <c r="H24" s="83">
        <v>23.185140018239512</v>
      </c>
      <c r="I24" s="83">
        <v>270.96234441600456</v>
      </c>
      <c r="J24" s="83">
        <v>8.2096123198462649</v>
      </c>
      <c r="K24" s="83">
        <v>21.382375662633535</v>
      </c>
      <c r="L24" s="83">
        <v>5.0892822725816318</v>
      </c>
      <c r="M24" s="83">
        <v>256.98056709770367</v>
      </c>
      <c r="N24" s="83">
        <v>931.64539890304798</v>
      </c>
      <c r="O24" s="84">
        <v>8.9352154436729343</v>
      </c>
      <c r="P24" s="84">
        <v>1.7070772085375792</v>
      </c>
    </row>
    <row r="25" spans="3:16" ht="15.75" thickTop="1" x14ac:dyDescent="0.25">
      <c r="C25" s="39"/>
      <c r="D25" s="27"/>
      <c r="E25" s="27"/>
      <c r="F25" s="27"/>
      <c r="G25" s="40"/>
      <c r="H25" s="41"/>
      <c r="I25" s="41"/>
      <c r="J25" s="41"/>
      <c r="K25" s="41"/>
      <c r="L25" s="41"/>
      <c r="M25" s="41"/>
      <c r="N25" s="41"/>
      <c r="O25" s="42"/>
      <c r="P25" s="42"/>
    </row>
    <row r="26" spans="3:16" x14ac:dyDescent="0.25">
      <c r="C26" s="43"/>
      <c r="D26" s="20"/>
      <c r="E26" s="20"/>
      <c r="F26" s="19"/>
      <c r="G26" s="44"/>
      <c r="H26" s="19"/>
      <c r="I26" s="19"/>
      <c r="J26" s="19"/>
      <c r="K26" s="19"/>
      <c r="L26" s="19"/>
      <c r="M26" s="19"/>
      <c r="N26" s="19"/>
      <c r="O26" s="45"/>
      <c r="P26" s="45"/>
    </row>
    <row r="27" spans="3:16" x14ac:dyDescent="0.25">
      <c r="C27" s="43"/>
      <c r="D27" s="20"/>
      <c r="E27" s="20"/>
      <c r="F27" s="20" t="s">
        <v>41</v>
      </c>
      <c r="G27" s="46">
        <f t="shared" ref="G27:P27" si="0">AVERAGE(G7:G15)</f>
        <v>335.70451432734831</v>
      </c>
      <c r="H27" s="47">
        <f t="shared" si="0"/>
        <v>24.113038753848624</v>
      </c>
      <c r="I27" s="47">
        <f t="shared" si="0"/>
        <v>322.6384537891193</v>
      </c>
      <c r="J27" s="47">
        <f t="shared" si="0"/>
        <v>5.6961239309987493</v>
      </c>
      <c r="K27" s="47">
        <f t="shared" si="0"/>
        <v>19.959504843025336</v>
      </c>
      <c r="L27" s="47">
        <f t="shared" si="0"/>
        <v>5.3689468558532427</v>
      </c>
      <c r="M27" s="47">
        <f t="shared" si="0"/>
        <v>360.38513667758133</v>
      </c>
      <c r="N27" s="47">
        <f t="shared" si="0"/>
        <v>913.79900112499024</v>
      </c>
      <c r="O27" s="48">
        <v>12.513778073660754</v>
      </c>
      <c r="P27" s="48">
        <f t="shared" si="0"/>
        <v>1.0491515488794696</v>
      </c>
    </row>
    <row r="28" spans="3:16" x14ac:dyDescent="0.25">
      <c r="C28" s="43"/>
      <c r="D28" s="20"/>
      <c r="E28" s="20"/>
      <c r="F28" s="20" t="s">
        <v>42</v>
      </c>
      <c r="G28" s="49">
        <f t="shared" ref="G28:P28" si="1">AVERAGE(G16:G24)</f>
        <v>404.10048066771537</v>
      </c>
      <c r="H28" s="50">
        <f t="shared" si="1"/>
        <v>24.0975006365009</v>
      </c>
      <c r="I28" s="50">
        <f t="shared" si="1"/>
        <v>282.01738181140666</v>
      </c>
      <c r="J28" s="50">
        <f t="shared" si="1"/>
        <v>6.2331115308152789</v>
      </c>
      <c r="K28" s="50">
        <f t="shared" si="1"/>
        <v>19.923701855577193</v>
      </c>
      <c r="L28" s="50">
        <f t="shared" si="1"/>
        <v>5.0675550043227782</v>
      </c>
      <c r="M28" s="50">
        <f t="shared" si="1"/>
        <v>295.94429716220498</v>
      </c>
      <c r="N28" s="50">
        <f t="shared" si="1"/>
        <v>967.3501746892598</v>
      </c>
      <c r="O28" s="51">
        <v>10.079338169988862</v>
      </c>
      <c r="P28" s="51">
        <f t="shared" si="1"/>
        <v>1.4791024480002433</v>
      </c>
    </row>
    <row r="29" spans="3:16" x14ac:dyDescent="0.25">
      <c r="C29" s="43"/>
      <c r="D29" s="20"/>
      <c r="E29" s="20"/>
      <c r="F29" s="20"/>
      <c r="G29" s="52"/>
      <c r="H29" s="11"/>
      <c r="I29" s="11"/>
      <c r="J29" s="11"/>
      <c r="K29" s="11"/>
      <c r="L29" s="11"/>
      <c r="M29" s="11"/>
      <c r="N29" s="11"/>
      <c r="O29" s="53"/>
      <c r="P29" s="53"/>
    </row>
    <row r="30" spans="3:16" x14ac:dyDescent="0.25">
      <c r="C30" s="43"/>
      <c r="D30" s="20"/>
      <c r="E30" s="20"/>
      <c r="F30" s="20" t="s">
        <v>43</v>
      </c>
      <c r="G30" s="46">
        <f t="shared" ref="G30:P30" si="2">_xlfn.STDEV.S(G7:G15)</f>
        <v>52.15132027520113</v>
      </c>
      <c r="H30" s="47">
        <f t="shared" si="2"/>
        <v>1.7701699737980661</v>
      </c>
      <c r="I30" s="47">
        <f t="shared" si="2"/>
        <v>37.316867584205568</v>
      </c>
      <c r="J30" s="47">
        <f t="shared" si="2"/>
        <v>0.91276786203887883</v>
      </c>
      <c r="K30" s="47">
        <f t="shared" si="2"/>
        <v>2.3289219425765881</v>
      </c>
      <c r="L30" s="47">
        <f t="shared" si="2"/>
        <v>0.77924635810565024</v>
      </c>
      <c r="M30" s="47">
        <f t="shared" si="2"/>
        <v>122.21887081673391</v>
      </c>
      <c r="N30" s="47">
        <f t="shared" si="2"/>
        <v>96.771757389582433</v>
      </c>
      <c r="O30" s="48">
        <v>1.7187995009874251</v>
      </c>
      <c r="P30" s="48">
        <f t="shared" si="2"/>
        <v>0.1824475217383669</v>
      </c>
    </row>
    <row r="31" spans="3:16" x14ac:dyDescent="0.25">
      <c r="C31" s="43"/>
      <c r="D31" s="20"/>
      <c r="E31" s="20"/>
      <c r="F31" s="20" t="s">
        <v>44</v>
      </c>
      <c r="G31" s="49">
        <f t="shared" ref="G31:P31" si="3">_xlfn.STDEV.S(G16:G24)</f>
        <v>48.209776832483016</v>
      </c>
      <c r="H31" s="50">
        <f t="shared" si="3"/>
        <v>2.087063732143617</v>
      </c>
      <c r="I31" s="50">
        <f t="shared" si="3"/>
        <v>50.313188992598491</v>
      </c>
      <c r="J31" s="50">
        <f t="shared" si="3"/>
        <v>1.3207849792902175</v>
      </c>
      <c r="K31" s="50">
        <f t="shared" si="3"/>
        <v>3.6993318016980976</v>
      </c>
      <c r="L31" s="50">
        <f t="shared" si="3"/>
        <v>0.55520573306132581</v>
      </c>
      <c r="M31" s="50">
        <f t="shared" si="3"/>
        <v>39.223460702524896</v>
      </c>
      <c r="N31" s="50">
        <f t="shared" si="3"/>
        <v>140.47605857072276</v>
      </c>
      <c r="O31" s="51">
        <v>1.449966960235568</v>
      </c>
      <c r="P31" s="51">
        <f t="shared" si="3"/>
        <v>0.34471076550359236</v>
      </c>
    </row>
    <row r="32" spans="3:16" x14ac:dyDescent="0.25">
      <c r="C32" s="43"/>
      <c r="D32" s="20"/>
      <c r="E32" s="20"/>
      <c r="F32" s="20"/>
      <c r="G32" s="44"/>
      <c r="H32" s="19"/>
      <c r="I32" s="19"/>
      <c r="J32" s="19"/>
      <c r="K32" s="19"/>
      <c r="L32" s="19"/>
      <c r="M32" s="19"/>
      <c r="N32" s="19"/>
      <c r="O32" s="45"/>
      <c r="P32" s="45"/>
    </row>
    <row r="33" spans="3:16" x14ac:dyDescent="0.25">
      <c r="C33" s="43"/>
      <c r="D33" s="20"/>
      <c r="E33" s="20"/>
      <c r="F33" s="20" t="s">
        <v>45</v>
      </c>
      <c r="G33" s="46">
        <f t="shared" ref="G33:P34" si="4">_xlfn.CONFIDENCE.T(0.05,G30,9)</f>
        <v>40.08705340365691</v>
      </c>
      <c r="H33" s="47">
        <f t="shared" si="4"/>
        <v>1.3606730931975308</v>
      </c>
      <c r="I33" s="47">
        <f t="shared" si="4"/>
        <v>28.684283654014795</v>
      </c>
      <c r="J33" s="47">
        <f t="shared" si="4"/>
        <v>0.7016154881143738</v>
      </c>
      <c r="K33" s="47">
        <f t="shared" si="4"/>
        <v>1.7901678767164446</v>
      </c>
      <c r="L33" s="47">
        <f t="shared" si="4"/>
        <v>0.59898177471147218</v>
      </c>
      <c r="M33" s="47">
        <f t="shared" si="4"/>
        <v>93.945740501124092</v>
      </c>
      <c r="N33" s="47">
        <f t="shared" si="4"/>
        <v>74.385357570450495</v>
      </c>
      <c r="O33" s="48">
        <v>1.3211862522879536</v>
      </c>
      <c r="P33" s="48">
        <f t="shared" si="4"/>
        <v>0.14024157986214209</v>
      </c>
    </row>
    <row r="34" spans="3:16" x14ac:dyDescent="0.25">
      <c r="C34" s="43"/>
      <c r="D34" s="20"/>
      <c r="E34" s="20"/>
      <c r="F34" s="20" t="s">
        <v>46</v>
      </c>
      <c r="G34" s="49">
        <f t="shared" si="4"/>
        <v>37.057314910991963</v>
      </c>
      <c r="H34" s="50">
        <f t="shared" si="4"/>
        <v>1.6042591989192743</v>
      </c>
      <c r="I34" s="50">
        <f t="shared" si="4"/>
        <v>38.674140624080302</v>
      </c>
      <c r="J34" s="50">
        <f t="shared" si="4"/>
        <v>1.0152452079862639</v>
      </c>
      <c r="K34" s="50">
        <f t="shared" si="4"/>
        <v>2.8435581440693651</v>
      </c>
      <c r="L34" s="50">
        <f t="shared" si="4"/>
        <v>0.42676890544282609</v>
      </c>
      <c r="M34" s="50">
        <f t="shared" si="4"/>
        <v>30.14982085901352</v>
      </c>
      <c r="N34" s="50">
        <f t="shared" si="4"/>
        <v>107.97945732042315</v>
      </c>
      <c r="O34" s="51">
        <v>1.1145432687375454</v>
      </c>
      <c r="P34" s="51">
        <f t="shared" si="4"/>
        <v>0.26496815023355935</v>
      </c>
    </row>
    <row r="35" spans="3:16" x14ac:dyDescent="0.25">
      <c r="C35" s="44"/>
      <c r="D35" s="19"/>
      <c r="E35" s="19"/>
      <c r="F35" s="19"/>
      <c r="G35" s="44"/>
      <c r="H35" s="19"/>
      <c r="I35" s="19"/>
      <c r="J35" s="19"/>
      <c r="K35" s="19"/>
      <c r="L35" s="19"/>
      <c r="M35" s="19"/>
      <c r="N35" s="20"/>
      <c r="O35" s="61"/>
      <c r="P35" s="61"/>
    </row>
    <row r="36" spans="3:16" x14ac:dyDescent="0.25">
      <c r="C36" s="44"/>
      <c r="D36" s="19"/>
      <c r="E36" s="19"/>
      <c r="F36" s="20" t="s">
        <v>52</v>
      </c>
      <c r="G36" s="91">
        <v>1.4E-2</v>
      </c>
      <c r="H36" s="55">
        <v>0.8</v>
      </c>
      <c r="I36" s="57">
        <v>0.04</v>
      </c>
      <c r="J36" s="55">
        <v>0.4</v>
      </c>
      <c r="K36" s="55">
        <v>0.7</v>
      </c>
      <c r="L36" s="55">
        <v>0.4</v>
      </c>
      <c r="M36" s="55">
        <v>0.3</v>
      </c>
      <c r="N36" s="55">
        <v>0.4</v>
      </c>
      <c r="O36" s="63">
        <v>4.8999999999999998E-3</v>
      </c>
      <c r="P36" s="63">
        <v>1.06E-2</v>
      </c>
    </row>
    <row r="37" spans="3:16" ht="15.75" thickBot="1" x14ac:dyDescent="0.3">
      <c r="C37" s="64"/>
      <c r="D37" s="65"/>
      <c r="E37" s="65"/>
      <c r="F37" s="66" t="s">
        <v>47</v>
      </c>
      <c r="G37" s="106" t="s">
        <v>51</v>
      </c>
      <c r="H37" s="65" t="s">
        <v>49</v>
      </c>
      <c r="I37" s="66" t="s">
        <v>51</v>
      </c>
      <c r="J37" s="65" t="s">
        <v>49</v>
      </c>
      <c r="K37" s="65" t="s">
        <v>49</v>
      </c>
      <c r="L37" s="65" t="s">
        <v>49</v>
      </c>
      <c r="M37" s="65" t="s">
        <v>49</v>
      </c>
      <c r="N37" s="65" t="s">
        <v>49</v>
      </c>
      <c r="O37" s="69" t="s">
        <v>50</v>
      </c>
      <c r="P37" s="69" t="s">
        <v>51</v>
      </c>
    </row>
    <row r="38" spans="3:16" ht="15.75" thickTop="1" x14ac:dyDescent="0.25"/>
    <row r="40" spans="3:16" x14ac:dyDescent="0.25">
      <c r="G40" t="s">
        <v>53</v>
      </c>
    </row>
    <row r="42" spans="3:16" x14ac:dyDescent="0.25">
      <c r="G42" t="s">
        <v>54</v>
      </c>
    </row>
    <row r="43" spans="3:16" x14ac:dyDescent="0.25">
      <c r="G43" t="s">
        <v>55</v>
      </c>
    </row>
    <row r="44" spans="3:16" x14ac:dyDescent="0.25">
      <c r="G44" t="s">
        <v>56</v>
      </c>
    </row>
    <row r="45" spans="3:16" x14ac:dyDescent="0.25">
      <c r="G45" t="s">
        <v>57</v>
      </c>
    </row>
    <row r="46" spans="3:16" x14ac:dyDescent="0.25">
      <c r="G46" t="s">
        <v>58</v>
      </c>
    </row>
    <row r="47" spans="3:16" x14ac:dyDescent="0.25">
      <c r="G47" t="s">
        <v>60</v>
      </c>
    </row>
    <row r="48" spans="3:16" x14ac:dyDescent="0.25">
      <c r="G48" t="s">
        <v>61</v>
      </c>
    </row>
    <row r="49" spans="7:7" x14ac:dyDescent="0.25">
      <c r="G49" t="s">
        <v>5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9C0908-2B86-4782-8767-4A647DA9342C}">
  <dimension ref="A1:AJ49"/>
  <sheetViews>
    <sheetView topLeftCell="W1" workbookViewId="0">
      <selection activeCell="Y7" sqref="Y7:Y24"/>
    </sheetView>
  </sheetViews>
  <sheetFormatPr defaultColWidth="9.140625" defaultRowHeight="15" x14ac:dyDescent="0.25"/>
  <cols>
    <col min="1" max="1" width="27.42578125" customWidth="1"/>
    <col min="2" max="10" width="11" customWidth="1"/>
    <col min="13" max="13" width="22.28515625" customWidth="1"/>
    <col min="21" max="21" width="9.140625" style="85"/>
    <col min="23" max="23" width="9.7109375" bestFit="1" customWidth="1"/>
    <col min="24" max="24" width="5.42578125" bestFit="1" customWidth="1"/>
    <col min="25" max="25" width="16.140625" bestFit="1" customWidth="1"/>
    <col min="26" max="26" width="15.28515625" bestFit="1" customWidth="1"/>
    <col min="27" max="30" width="16.7109375" bestFit="1" customWidth="1"/>
    <col min="31" max="31" width="16.140625" bestFit="1" customWidth="1"/>
    <col min="32" max="32" width="16.7109375" bestFit="1" customWidth="1"/>
    <col min="33" max="33" width="16.140625" bestFit="1" customWidth="1"/>
    <col min="34" max="34" width="16.7109375" bestFit="1" customWidth="1"/>
    <col min="35" max="35" width="16.140625" bestFit="1" customWidth="1"/>
  </cols>
  <sheetData>
    <row r="1" spans="1:36" ht="18" customHeight="1" x14ac:dyDescent="0.25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</row>
    <row r="2" spans="1:36" ht="18" customHeight="1" x14ac:dyDescent="0.25">
      <c r="A2" s="3" t="s">
        <v>9</v>
      </c>
      <c r="B2" s="3" t="s">
        <v>10</v>
      </c>
      <c r="C2" s="3" t="s">
        <v>10</v>
      </c>
      <c r="D2" s="3" t="s">
        <v>10</v>
      </c>
      <c r="E2" s="3" t="s">
        <v>10</v>
      </c>
      <c r="F2" s="3" t="s">
        <v>10</v>
      </c>
      <c r="G2" s="3" t="s">
        <v>10</v>
      </c>
      <c r="H2" s="3" t="s">
        <v>10</v>
      </c>
      <c r="I2" s="3" t="s">
        <v>10</v>
      </c>
      <c r="J2" s="3" t="s">
        <v>10</v>
      </c>
    </row>
    <row r="3" spans="1:36" x14ac:dyDescent="0.25">
      <c r="A3" s="21" t="s">
        <v>32</v>
      </c>
      <c r="B3" s="5"/>
      <c r="C3" s="6"/>
      <c r="D3" s="6"/>
      <c r="E3" s="5"/>
      <c r="F3" s="5"/>
      <c r="G3" s="6"/>
      <c r="H3" s="5"/>
      <c r="I3" s="5"/>
      <c r="J3" s="5"/>
      <c r="M3" s="20" t="s">
        <v>29</v>
      </c>
      <c r="W3" s="87" t="s">
        <v>80</v>
      </c>
    </row>
    <row r="4" spans="1:36" ht="15.75" thickBot="1" x14ac:dyDescent="0.3">
      <c r="A4" s="4" t="s">
        <v>11</v>
      </c>
      <c r="B4" s="7">
        <v>0</v>
      </c>
      <c r="C4" s="8">
        <v>0</v>
      </c>
      <c r="D4" s="8">
        <v>0</v>
      </c>
      <c r="E4" s="7">
        <v>0</v>
      </c>
      <c r="F4" s="7">
        <v>0</v>
      </c>
      <c r="G4" s="8">
        <v>0</v>
      </c>
      <c r="H4" s="8">
        <v>0</v>
      </c>
      <c r="I4" s="7">
        <v>0</v>
      </c>
      <c r="J4" s="7">
        <v>0</v>
      </c>
      <c r="M4" s="17" t="s">
        <v>27</v>
      </c>
    </row>
    <row r="5" spans="1:36" ht="15.75" thickTop="1" x14ac:dyDescent="0.25">
      <c r="A5" s="4" t="s">
        <v>12</v>
      </c>
      <c r="B5" s="9">
        <v>52.0071700132562</v>
      </c>
      <c r="C5" s="10">
        <v>46.596814638368798</v>
      </c>
      <c r="D5" s="10">
        <v>45.1612570752567</v>
      </c>
      <c r="E5" s="9">
        <v>49.847992190307998</v>
      </c>
      <c r="F5" s="9">
        <v>0.53263281451683997</v>
      </c>
      <c r="G5" s="10">
        <v>50.401375351838702</v>
      </c>
      <c r="H5" s="10">
        <v>0.53033117275580399</v>
      </c>
      <c r="I5" s="9">
        <v>0.63437794384748403</v>
      </c>
      <c r="J5" s="9">
        <v>0.478600138974143</v>
      </c>
      <c r="M5" s="18" t="s">
        <v>28</v>
      </c>
      <c r="W5" s="26"/>
      <c r="X5" s="27"/>
      <c r="Y5" s="27"/>
      <c r="Z5" s="27"/>
      <c r="AA5" s="28" t="s">
        <v>0</v>
      </c>
      <c r="AB5" s="28" t="s">
        <v>1</v>
      </c>
      <c r="AC5" s="28" t="s">
        <v>2</v>
      </c>
      <c r="AD5" s="28" t="s">
        <v>3</v>
      </c>
      <c r="AE5" s="28" t="s">
        <v>4</v>
      </c>
      <c r="AF5" s="28" t="s">
        <v>5</v>
      </c>
      <c r="AG5" s="28" t="s">
        <v>6</v>
      </c>
      <c r="AH5" s="28" t="s">
        <v>7</v>
      </c>
      <c r="AI5" s="29" t="s">
        <v>8</v>
      </c>
      <c r="AJ5" s="29" t="s">
        <v>81</v>
      </c>
    </row>
    <row r="6" spans="1:36" ht="15.75" thickBot="1" x14ac:dyDescent="0.3">
      <c r="A6" s="4" t="s">
        <v>13</v>
      </c>
      <c r="B6" s="9">
        <v>102.834950357281</v>
      </c>
      <c r="C6" s="10">
        <v>98.095392126883198</v>
      </c>
      <c r="D6" s="10">
        <v>89.660455137568206</v>
      </c>
      <c r="E6" s="9">
        <v>112.31387570131</v>
      </c>
      <c r="F6" s="9">
        <v>1.00775199518229</v>
      </c>
      <c r="G6" s="10">
        <v>101.09717274722099</v>
      </c>
      <c r="H6" s="10">
        <v>1.0913501200628899</v>
      </c>
      <c r="I6" s="9">
        <v>1.0178001020607099</v>
      </c>
      <c r="J6" s="9">
        <v>1.0149301773286601</v>
      </c>
      <c r="M6" s="23" t="s">
        <v>30</v>
      </c>
      <c r="W6" s="30" t="s">
        <v>9</v>
      </c>
      <c r="X6" s="31" t="s">
        <v>36</v>
      </c>
      <c r="Y6" s="31" t="s">
        <v>90</v>
      </c>
      <c r="Z6" s="31" t="s">
        <v>91</v>
      </c>
      <c r="AA6" s="31" t="s">
        <v>37</v>
      </c>
      <c r="AB6" s="31" t="s">
        <v>37</v>
      </c>
      <c r="AC6" s="31" t="s">
        <v>37</v>
      </c>
      <c r="AD6" s="31" t="s">
        <v>37</v>
      </c>
      <c r="AE6" s="31" t="s">
        <v>38</v>
      </c>
      <c r="AF6" s="31" t="s">
        <v>37</v>
      </c>
      <c r="AG6" s="31" t="s">
        <v>38</v>
      </c>
      <c r="AH6" s="31" t="s">
        <v>37</v>
      </c>
      <c r="AI6" s="32" t="s">
        <v>38</v>
      </c>
      <c r="AJ6" s="32" t="s">
        <v>84</v>
      </c>
    </row>
    <row r="7" spans="1:36" ht="15.75" thickTop="1" x14ac:dyDescent="0.25">
      <c r="A7" s="4" t="s">
        <v>14</v>
      </c>
      <c r="B7" s="9">
        <v>201.40163578661301</v>
      </c>
      <c r="C7" s="10">
        <v>192.76185091044999</v>
      </c>
      <c r="D7" s="10">
        <v>180.690423647693</v>
      </c>
      <c r="E7" s="9">
        <v>214.35571502577099</v>
      </c>
      <c r="F7" s="9">
        <v>2.0420347641564698</v>
      </c>
      <c r="G7" s="10">
        <v>202.51797392827299</v>
      </c>
      <c r="H7" s="10">
        <v>2.0888618390375799</v>
      </c>
      <c r="I7" s="9">
        <v>2.3021093463100901</v>
      </c>
      <c r="J7" s="9">
        <v>2.0554087048862999</v>
      </c>
      <c r="M7" s="24" t="s">
        <v>31</v>
      </c>
      <c r="W7" s="33" t="s">
        <v>62</v>
      </c>
      <c r="X7" s="34" t="s">
        <v>39</v>
      </c>
      <c r="Y7" s="136">
        <v>46.1</v>
      </c>
      <c r="Z7" s="89">
        <v>12.2</v>
      </c>
      <c r="AA7" s="70">
        <v>169.36274724974948</v>
      </c>
      <c r="AB7" s="71">
        <v>20.182330814599318</v>
      </c>
      <c r="AC7" s="71">
        <v>288.35380905883358</v>
      </c>
      <c r="AD7" s="71">
        <v>5.6501709245542848</v>
      </c>
      <c r="AE7" s="71">
        <v>32.887059209929362</v>
      </c>
      <c r="AF7" s="71">
        <v>13.151590518934281</v>
      </c>
      <c r="AG7" s="71">
        <v>374.59611794318289</v>
      </c>
      <c r="AH7" s="71">
        <v>690.64050448245155</v>
      </c>
      <c r="AI7" s="72">
        <v>11.082944694146908</v>
      </c>
      <c r="AJ7" s="72">
        <v>0.58734354091779639</v>
      </c>
    </row>
    <row r="8" spans="1:36" x14ac:dyDescent="0.25">
      <c r="A8" s="4" t="s">
        <v>15</v>
      </c>
      <c r="B8" s="9">
        <v>477.04603146884898</v>
      </c>
      <c r="C8" s="10">
        <v>475.40823245783201</v>
      </c>
      <c r="D8" s="10">
        <v>446.70368862681897</v>
      </c>
      <c r="E8" s="9">
        <v>501.46956105867702</v>
      </c>
      <c r="F8" s="9">
        <v>4.9280086991465097</v>
      </c>
      <c r="G8" s="10">
        <v>497.089733406557</v>
      </c>
      <c r="H8" s="10">
        <v>5.2800662773053997</v>
      </c>
      <c r="I8" s="9">
        <v>6.4503447739617199</v>
      </c>
      <c r="J8" s="9">
        <v>5.0093179102784902</v>
      </c>
      <c r="M8" s="19"/>
      <c r="W8" s="36" t="s">
        <v>65</v>
      </c>
      <c r="X8" s="37" t="s">
        <v>39</v>
      </c>
      <c r="Y8" s="137">
        <v>53.1</v>
      </c>
      <c r="Z8" s="90">
        <v>14</v>
      </c>
      <c r="AA8" s="73">
        <v>159.9812740719413</v>
      </c>
      <c r="AB8" s="74">
        <v>20.206943223478603</v>
      </c>
      <c r="AC8" s="74">
        <v>277.10568866301281</v>
      </c>
      <c r="AD8" s="74">
        <v>4.5378782250022391</v>
      </c>
      <c r="AE8" s="74">
        <v>30.796410944295847</v>
      </c>
      <c r="AF8" s="74">
        <v>16.079305952852167</v>
      </c>
      <c r="AG8" s="74">
        <v>299.11245345251439</v>
      </c>
      <c r="AH8" s="74">
        <v>764.54581964301519</v>
      </c>
      <c r="AI8" s="75">
        <v>15.427080541682786</v>
      </c>
      <c r="AJ8" s="75">
        <v>0.57732944727271163</v>
      </c>
    </row>
    <row r="9" spans="1:36" x14ac:dyDescent="0.25">
      <c r="A9" s="4" t="s">
        <v>16</v>
      </c>
      <c r="B9" s="9">
        <v>989.22581676294396</v>
      </c>
      <c r="C9" s="10">
        <v>967.53909787155305</v>
      </c>
      <c r="D9" s="10">
        <v>931.42634134385901</v>
      </c>
      <c r="E9" s="9">
        <v>988.94822952495394</v>
      </c>
      <c r="F9" s="9">
        <v>9.9303822830838708</v>
      </c>
      <c r="G9" s="10">
        <v>999.80707187546102</v>
      </c>
      <c r="H9" s="10">
        <v>10.198278543353</v>
      </c>
      <c r="I9" s="9">
        <v>10.211889278437001</v>
      </c>
      <c r="J9" s="9">
        <v>10.151212634750699</v>
      </c>
      <c r="M9" s="25" t="s">
        <v>35</v>
      </c>
      <c r="W9" s="36" t="s">
        <v>66</v>
      </c>
      <c r="X9" s="37" t="s">
        <v>39</v>
      </c>
      <c r="Y9" s="137">
        <v>54.8</v>
      </c>
      <c r="Z9" s="90">
        <v>9.3000000000000007</v>
      </c>
      <c r="AA9" s="73">
        <v>397.27786233927674</v>
      </c>
      <c r="AB9" s="74">
        <v>27.03487336730403</v>
      </c>
      <c r="AC9" s="74">
        <v>328.69729373537632</v>
      </c>
      <c r="AD9" s="74">
        <v>6.1049247159024924</v>
      </c>
      <c r="AE9" s="74">
        <v>34.901813815575167</v>
      </c>
      <c r="AF9" s="74">
        <v>6.8312124878113281</v>
      </c>
      <c r="AG9" s="74">
        <v>307.37459264900082</v>
      </c>
      <c r="AH9" s="74">
        <v>860.79516034797484</v>
      </c>
      <c r="AI9" s="75">
        <v>15.460564425598427</v>
      </c>
      <c r="AJ9" s="75">
        <v>1.2086435450214337</v>
      </c>
    </row>
    <row r="10" spans="1:36" x14ac:dyDescent="0.25">
      <c r="A10" s="4" t="s">
        <v>17</v>
      </c>
      <c r="B10" s="9">
        <v>2154.8816385356199</v>
      </c>
      <c r="C10" s="10">
        <v>1904.0711154217399</v>
      </c>
      <c r="D10" s="10">
        <v>1820.8521333419801</v>
      </c>
      <c r="E10" s="9">
        <v>1959.5254804907099</v>
      </c>
      <c r="F10" s="9">
        <v>19.624134617056399</v>
      </c>
      <c r="G10" s="10">
        <v>1967.895335553</v>
      </c>
      <c r="H10" s="10">
        <v>19.987978246236899</v>
      </c>
      <c r="I10" s="9">
        <v>21.405865911092398</v>
      </c>
      <c r="J10" s="9">
        <v>20.587249318815498</v>
      </c>
      <c r="W10" s="36" t="s">
        <v>68</v>
      </c>
      <c r="X10" s="37" t="s">
        <v>39</v>
      </c>
      <c r="Y10" s="137">
        <v>54.4</v>
      </c>
      <c r="Z10" s="90">
        <v>13</v>
      </c>
      <c r="AA10" s="73">
        <v>180.87909798987357</v>
      </c>
      <c r="AB10" s="74">
        <v>22.231647061258752</v>
      </c>
      <c r="AC10" s="74">
        <v>322.88401683481658</v>
      </c>
      <c r="AD10" s="74">
        <v>3.9936346327286016</v>
      </c>
      <c r="AE10" s="74">
        <v>34.052022602366435</v>
      </c>
      <c r="AF10" s="74">
        <v>10.461001124543294</v>
      </c>
      <c r="AG10" s="74">
        <v>452.08431642919891</v>
      </c>
      <c r="AH10" s="74">
        <v>767.76221594585661</v>
      </c>
      <c r="AI10" s="75">
        <v>13.602601280384418</v>
      </c>
      <c r="AJ10" s="75">
        <v>0.56019836399151668</v>
      </c>
    </row>
    <row r="11" spans="1:36" x14ac:dyDescent="0.25">
      <c r="A11" s="4" t="s">
        <v>18</v>
      </c>
      <c r="B11" s="9">
        <v>4913.54869807045</v>
      </c>
      <c r="C11" s="10">
        <v>5037.9550486971202</v>
      </c>
      <c r="D11" s="10">
        <v>5068.1211138085901</v>
      </c>
      <c r="E11" s="9">
        <v>5011.7102323089603</v>
      </c>
      <c r="F11" s="9">
        <v>49.491599986568801</v>
      </c>
      <c r="G11" s="10">
        <v>4913.92875835005</v>
      </c>
      <c r="H11" s="10">
        <v>50.026094594210598</v>
      </c>
      <c r="I11" s="9">
        <v>50.278752268124997</v>
      </c>
      <c r="J11" s="9">
        <v>50.0671744686382</v>
      </c>
      <c r="W11" s="36" t="s">
        <v>70</v>
      </c>
      <c r="X11" s="37" t="s">
        <v>39</v>
      </c>
      <c r="Y11" s="137">
        <v>46.2</v>
      </c>
      <c r="Z11" s="90">
        <v>14.9</v>
      </c>
      <c r="AA11" s="73">
        <v>142.35065520226553</v>
      </c>
      <c r="AB11" s="74">
        <v>16.862008504825642</v>
      </c>
      <c r="AC11" s="74">
        <v>213.90169839289624</v>
      </c>
      <c r="AD11" s="74">
        <v>28.25529577432032</v>
      </c>
      <c r="AE11" s="74">
        <v>65.267962309435163</v>
      </c>
      <c r="AF11" s="74">
        <v>16.174172009578861</v>
      </c>
      <c r="AG11" s="74">
        <v>329.53858167186991</v>
      </c>
      <c r="AH11" s="74">
        <v>639.90092364809129</v>
      </c>
      <c r="AI11" s="75">
        <v>8.9728244045535188</v>
      </c>
      <c r="AJ11" s="75">
        <v>0.66549567521803765</v>
      </c>
    </row>
    <row r="12" spans="1:36" x14ac:dyDescent="0.25">
      <c r="A12" s="4" t="s">
        <v>19</v>
      </c>
      <c r="B12" s="9">
        <v>10014.4080219385</v>
      </c>
      <c r="C12" s="10">
        <v>10004.8647561444</v>
      </c>
      <c r="D12" s="10">
        <v>10011.8049785519</v>
      </c>
      <c r="E12" s="9">
        <v>10002.8619937235</v>
      </c>
      <c r="F12" s="9">
        <v>100.338853040731</v>
      </c>
      <c r="G12" s="10">
        <v>10049.558021773701</v>
      </c>
      <c r="H12" s="10">
        <v>99.952683491601604</v>
      </c>
      <c r="I12" s="9">
        <v>99.478852439511201</v>
      </c>
      <c r="J12" s="9">
        <v>99.832225266362897</v>
      </c>
      <c r="W12" s="36" t="s">
        <v>72</v>
      </c>
      <c r="X12" s="37" t="s">
        <v>39</v>
      </c>
      <c r="Y12" s="137">
        <v>52.4</v>
      </c>
      <c r="Z12" s="90">
        <v>16.5</v>
      </c>
      <c r="AA12" s="73">
        <v>136.41173443054623</v>
      </c>
      <c r="AB12" s="74">
        <v>16.056979727312171</v>
      </c>
      <c r="AC12" s="74">
        <v>221.1042889152836</v>
      </c>
      <c r="AD12" s="74">
        <v>3.2616502805363083</v>
      </c>
      <c r="AE12" s="74">
        <v>26.743711645375754</v>
      </c>
      <c r="AF12" s="74">
        <v>9.0392395336242632</v>
      </c>
      <c r="AG12" s="74">
        <v>408.28465540026389</v>
      </c>
      <c r="AH12" s="74">
        <v>553.92932559261442</v>
      </c>
      <c r="AI12" s="75">
        <v>7.6019912251109716</v>
      </c>
      <c r="AJ12" s="75">
        <v>0.61695652806993972</v>
      </c>
    </row>
    <row r="13" spans="1:36" x14ac:dyDescent="0.25">
      <c r="A13" s="21" t="s">
        <v>33</v>
      </c>
      <c r="B13" s="9"/>
      <c r="C13" s="10"/>
      <c r="D13" s="10"/>
      <c r="E13" s="9"/>
      <c r="F13" s="9"/>
      <c r="G13" s="10"/>
      <c r="H13" s="9"/>
      <c r="I13" s="9"/>
      <c r="J13" s="9"/>
      <c r="W13" s="36" t="s">
        <v>74</v>
      </c>
      <c r="X13" s="37" t="s">
        <v>39</v>
      </c>
      <c r="Y13" s="137">
        <v>52.2</v>
      </c>
      <c r="Z13" s="90">
        <v>12.9</v>
      </c>
      <c r="AA13" s="73">
        <v>176.96807702614021</v>
      </c>
      <c r="AB13" s="74">
        <v>20.552402777588856</v>
      </c>
      <c r="AC13" s="74">
        <v>287.22121148321605</v>
      </c>
      <c r="AD13" s="74">
        <v>15.230287944827221</v>
      </c>
      <c r="AE13" s="74">
        <v>36.216696810388726</v>
      </c>
      <c r="AF13" s="74">
        <v>13.526066642127615</v>
      </c>
      <c r="AG13" s="74">
        <v>345.47041073413476</v>
      </c>
      <c r="AH13" s="74">
        <v>777.80342754234312</v>
      </c>
      <c r="AI13" s="75">
        <v>14.309107214775493</v>
      </c>
      <c r="AJ13" s="75">
        <v>0.61613860658923325</v>
      </c>
    </row>
    <row r="14" spans="1:36" x14ac:dyDescent="0.25">
      <c r="A14" s="4" t="s">
        <v>62</v>
      </c>
      <c r="B14" s="9">
        <v>4752.3186878279703</v>
      </c>
      <c r="C14" s="10">
        <v>590.93864625146796</v>
      </c>
      <c r="D14" s="10">
        <v>13719.874235019301</v>
      </c>
      <c r="E14" s="9">
        <v>303.30117523007402</v>
      </c>
      <c r="F14" s="9">
        <v>2.20672167298626</v>
      </c>
      <c r="G14" s="10">
        <v>898.51666425358997</v>
      </c>
      <c r="H14" s="10">
        <v>29.705472152894401</v>
      </c>
      <c r="I14" s="9">
        <v>55.610373420926997</v>
      </c>
      <c r="J14" s="9">
        <v>1.0546530170950199</v>
      </c>
      <c r="W14" s="36" t="s">
        <v>76</v>
      </c>
      <c r="X14" s="37" t="s">
        <v>39</v>
      </c>
      <c r="Y14" s="137">
        <v>49.7</v>
      </c>
      <c r="Z14" s="90">
        <v>13.7</v>
      </c>
      <c r="AA14" s="73">
        <v>183.7447726256043</v>
      </c>
      <c r="AB14" s="74">
        <v>19.713250200255231</v>
      </c>
      <c r="AC14" s="74">
        <v>259.63301631369643</v>
      </c>
      <c r="AD14" s="74">
        <v>4.3153948717078467</v>
      </c>
      <c r="AE14" s="74">
        <v>23.101667368633183</v>
      </c>
      <c r="AF14" s="86">
        <v>3.24</v>
      </c>
      <c r="AG14" s="74">
        <v>268.80937232758674</v>
      </c>
      <c r="AH14" s="74">
        <v>704.33077499888634</v>
      </c>
      <c r="AI14" s="75">
        <v>10.317914300092363</v>
      </c>
      <c r="AJ14" s="75">
        <v>0.70770957882952112</v>
      </c>
    </row>
    <row r="15" spans="1:36" ht="15.75" thickBot="1" x14ac:dyDescent="0.3">
      <c r="A15" s="4" t="s">
        <v>65</v>
      </c>
      <c r="B15" s="9">
        <v>5151.3970251165101</v>
      </c>
      <c r="C15" s="10">
        <v>678.95329230888103</v>
      </c>
      <c r="D15" s="10">
        <v>15129.970601000499</v>
      </c>
      <c r="E15" s="9">
        <v>279.53329866013797</v>
      </c>
      <c r="F15" s="9">
        <v>2.37132364271078</v>
      </c>
      <c r="G15" s="10">
        <v>1260.61758670361</v>
      </c>
      <c r="H15" s="10">
        <v>27.219233264178801</v>
      </c>
      <c r="I15" s="9">
        <v>70.644033735014602</v>
      </c>
      <c r="J15" s="9">
        <v>1.68463719515176</v>
      </c>
      <c r="W15" s="36" t="s">
        <v>77</v>
      </c>
      <c r="X15" s="37" t="s">
        <v>39</v>
      </c>
      <c r="Y15" s="137">
        <v>51.4</v>
      </c>
      <c r="Z15" s="90">
        <v>14.3</v>
      </c>
      <c r="AA15" s="73">
        <v>164.27158214249101</v>
      </c>
      <c r="AB15" s="74">
        <v>20.841301257787034</v>
      </c>
      <c r="AC15" s="74">
        <v>270.93688526836826</v>
      </c>
      <c r="AD15" s="74">
        <v>14.271674985390463</v>
      </c>
      <c r="AE15" s="74">
        <v>29.756372445068916</v>
      </c>
      <c r="AF15" s="74">
        <v>20.834859423512111</v>
      </c>
      <c r="AG15" s="74">
        <v>294.65504956449166</v>
      </c>
      <c r="AH15" s="74">
        <v>805.48148852570228</v>
      </c>
      <c r="AI15" s="75">
        <v>12.258871342288415</v>
      </c>
      <c r="AJ15" s="75">
        <v>0.60630940663459987</v>
      </c>
    </row>
    <row r="16" spans="1:36" ht="15.75" thickTop="1" x14ac:dyDescent="0.25">
      <c r="A16" s="4" t="s">
        <v>66</v>
      </c>
      <c r="B16" s="9">
        <v>8497.7734754371304</v>
      </c>
      <c r="C16" s="10">
        <v>603.41837355822599</v>
      </c>
      <c r="D16" s="10">
        <v>11921.8508437821</v>
      </c>
      <c r="E16" s="9">
        <v>249.81351937472999</v>
      </c>
      <c r="F16" s="9">
        <v>1.78522777666667</v>
      </c>
      <c r="G16" s="10">
        <v>355.76954636521401</v>
      </c>
      <c r="H16" s="10">
        <v>18.580794125632099</v>
      </c>
      <c r="I16" s="9">
        <v>52.835606942158698</v>
      </c>
      <c r="J16" s="9">
        <v>1.12150934343291</v>
      </c>
      <c r="W16" s="33" t="s">
        <v>63</v>
      </c>
      <c r="X16" s="34" t="s">
        <v>40</v>
      </c>
      <c r="Y16" s="136">
        <v>45.6</v>
      </c>
      <c r="Z16" s="89">
        <v>13</v>
      </c>
      <c r="AA16" s="76">
        <v>202.15627591884615</v>
      </c>
      <c r="AB16" s="77">
        <v>19.190678183557086</v>
      </c>
      <c r="AC16" s="77">
        <v>233.76834939159764</v>
      </c>
      <c r="AD16" s="77">
        <v>4.1780260598877801</v>
      </c>
      <c r="AE16" s="77">
        <v>27.064077609920421</v>
      </c>
      <c r="AF16" s="77">
        <v>7.5919273197249586</v>
      </c>
      <c r="AG16" s="77">
        <v>362.57188180830406</v>
      </c>
      <c r="AH16" s="77">
        <v>765.74876772255823</v>
      </c>
      <c r="AI16" s="78">
        <v>7.5132033434748138</v>
      </c>
      <c r="AJ16" s="78">
        <v>0.86477179842769714</v>
      </c>
    </row>
    <row r="17" spans="1:36" x14ac:dyDescent="0.25">
      <c r="A17" s="4" t="s">
        <v>68</v>
      </c>
      <c r="B17" s="9">
        <v>5408.2850298972198</v>
      </c>
      <c r="C17" s="10">
        <v>693.62738831127297</v>
      </c>
      <c r="D17" s="10">
        <v>16370.219653525201</v>
      </c>
      <c r="E17" s="9">
        <v>228.435900992076</v>
      </c>
      <c r="F17" s="9">
        <v>2.4347196160692</v>
      </c>
      <c r="G17" s="10">
        <v>761.56088186675197</v>
      </c>
      <c r="H17" s="10">
        <v>38.201124738267303</v>
      </c>
      <c r="I17" s="9">
        <v>65.873998128154497</v>
      </c>
      <c r="J17" s="9">
        <v>1.37930376983098</v>
      </c>
      <c r="W17" s="36" t="s">
        <v>64</v>
      </c>
      <c r="X17" s="37" t="s">
        <v>40</v>
      </c>
      <c r="Y17" s="137">
        <v>52.9</v>
      </c>
      <c r="Z17" s="90">
        <v>15.4</v>
      </c>
      <c r="AA17" s="79">
        <v>228.85278717946841</v>
      </c>
      <c r="AB17" s="80">
        <v>19.780592800641315</v>
      </c>
      <c r="AC17" s="80">
        <v>248.62111515254909</v>
      </c>
      <c r="AD17" s="80">
        <v>4.853118910465569</v>
      </c>
      <c r="AE17" s="80">
        <v>47.674347043882413</v>
      </c>
      <c r="AF17" s="80">
        <v>10.958091133698005</v>
      </c>
      <c r="AG17" s="80">
        <v>378.28462036512485</v>
      </c>
      <c r="AH17" s="80">
        <v>805.01488824731996</v>
      </c>
      <c r="AI17" s="81">
        <v>9.2302031337764738</v>
      </c>
      <c r="AJ17" s="81">
        <v>0.92048813729698209</v>
      </c>
    </row>
    <row r="18" spans="1:36" x14ac:dyDescent="0.25">
      <c r="A18" s="4" t="s">
        <v>70</v>
      </c>
      <c r="B18" s="9">
        <v>4878.3569537816402</v>
      </c>
      <c r="C18" s="10">
        <v>602.98542413256496</v>
      </c>
      <c r="D18" s="10">
        <v>12429.8276936112</v>
      </c>
      <c r="E18" s="9">
        <v>1852.4171909644399</v>
      </c>
      <c r="F18" s="9">
        <v>5.3487095112582104</v>
      </c>
      <c r="G18" s="10">
        <v>1349.5729124792599</v>
      </c>
      <c r="H18" s="10">
        <v>31.915811634920601</v>
      </c>
      <c r="I18" s="9">
        <v>62.927856831553299</v>
      </c>
      <c r="J18" s="9">
        <v>1.04282165229721</v>
      </c>
      <c r="W18" s="36" t="s">
        <v>67</v>
      </c>
      <c r="X18" s="37" t="s">
        <v>40</v>
      </c>
      <c r="Y18" s="137">
        <v>53.6</v>
      </c>
      <c r="Z18" s="90">
        <v>14.1</v>
      </c>
      <c r="AA18" s="79">
        <v>224.31100376376412</v>
      </c>
      <c r="AB18" s="80">
        <v>18.845457137478753</v>
      </c>
      <c r="AC18" s="80">
        <v>209.56042076488632</v>
      </c>
      <c r="AD18" s="80">
        <v>4.9972019702045456</v>
      </c>
      <c r="AE18" s="80">
        <v>24.508413653644229</v>
      </c>
      <c r="AF18" s="80">
        <v>5.909700342639046</v>
      </c>
      <c r="AG18" s="80">
        <v>211.87562669977413</v>
      </c>
      <c r="AH18" s="80">
        <v>617.00610273664518</v>
      </c>
      <c r="AI18" s="81">
        <v>5.9413599752842057</v>
      </c>
      <c r="AJ18" s="81">
        <v>1.0703882104504221</v>
      </c>
    </row>
    <row r="19" spans="1:36" x14ac:dyDescent="0.25">
      <c r="A19" s="4" t="s">
        <v>72</v>
      </c>
      <c r="B19" s="9">
        <v>5176.8253216392304</v>
      </c>
      <c r="C19" s="10">
        <v>635.856397201562</v>
      </c>
      <c r="D19" s="10">
        <v>14228.060991698499</v>
      </c>
      <c r="E19" s="9">
        <v>236.795810366936</v>
      </c>
      <c r="F19" s="9">
        <v>2.4269918318178498</v>
      </c>
      <c r="G19" s="10">
        <v>835.22573290688194</v>
      </c>
      <c r="H19" s="10">
        <v>43.788529291678302</v>
      </c>
      <c r="I19" s="9">
        <v>60.322903557035701</v>
      </c>
      <c r="J19" s="9">
        <v>0.97837627067178201</v>
      </c>
      <c r="W19" s="36" t="s">
        <v>69</v>
      </c>
      <c r="X19" s="37" t="s">
        <v>40</v>
      </c>
      <c r="Y19" s="137">
        <v>51.3</v>
      </c>
      <c r="Z19" s="90">
        <v>10.8</v>
      </c>
      <c r="AA19" s="79">
        <v>216.57948535049795</v>
      </c>
      <c r="AB19" s="80">
        <v>24.144810875369519</v>
      </c>
      <c r="AC19" s="80">
        <v>310.35456020145295</v>
      </c>
      <c r="AD19" s="80">
        <v>4.7398100343156981</v>
      </c>
      <c r="AE19" s="80">
        <v>44.578338650340399</v>
      </c>
      <c r="AF19" s="80">
        <v>17.459315483478175</v>
      </c>
      <c r="AG19" s="80">
        <v>487.57492960861958</v>
      </c>
      <c r="AH19" s="80">
        <v>1266.7476327566567</v>
      </c>
      <c r="AI19" s="81">
        <v>10.432629807984959</v>
      </c>
      <c r="AJ19" s="81">
        <v>0.69784534569079615</v>
      </c>
    </row>
    <row r="20" spans="1:36" x14ac:dyDescent="0.25">
      <c r="A20" s="4" t="s">
        <v>74</v>
      </c>
      <c r="B20" s="9">
        <v>6044.4726499734998</v>
      </c>
      <c r="C20" s="10">
        <v>598.74915932698104</v>
      </c>
      <c r="D20" s="10">
        <v>11852.055314154</v>
      </c>
      <c r="E20" s="9">
        <v>238.98309062558101</v>
      </c>
      <c r="F20" s="9">
        <v>1.9350815491093101</v>
      </c>
      <c r="G20" s="10">
        <v>552.69230887597701</v>
      </c>
      <c r="H20" s="10">
        <v>30.637324012801699</v>
      </c>
      <c r="I20" s="9">
        <v>65.701244270595495</v>
      </c>
      <c r="J20" s="9">
        <v>0.76183881902834605</v>
      </c>
      <c r="W20" s="36" t="s">
        <v>71</v>
      </c>
      <c r="X20" s="37" t="s">
        <v>40</v>
      </c>
      <c r="Y20" s="137">
        <v>47.1</v>
      </c>
      <c r="Z20" s="90">
        <v>9.1999999999999993</v>
      </c>
      <c r="AA20" s="79">
        <v>471.57549456271278</v>
      </c>
      <c r="AB20" s="80">
        <v>25.049005354288589</v>
      </c>
      <c r="AC20" s="80">
        <v>294.26528249801282</v>
      </c>
      <c r="AD20" s="80">
        <v>8.4989168994001751</v>
      </c>
      <c r="AE20" s="80">
        <v>27.725766160644465</v>
      </c>
      <c r="AF20" s="80">
        <v>4.1327016237368985</v>
      </c>
      <c r="AG20" s="80">
        <v>204.80148846136788</v>
      </c>
      <c r="AH20" s="80">
        <v>1142.8660185693593</v>
      </c>
      <c r="AI20" s="81">
        <v>11.575113231445583</v>
      </c>
      <c r="AJ20" s="81">
        <v>1.6025522635885439</v>
      </c>
    </row>
    <row r="21" spans="1:36" x14ac:dyDescent="0.25">
      <c r="A21" s="4" t="s">
        <v>76</v>
      </c>
      <c r="B21" s="9">
        <v>8105.9657218967704</v>
      </c>
      <c r="C21" s="10">
        <v>731.09070991170302</v>
      </c>
      <c r="D21" s="10">
        <v>14932.184176062099</v>
      </c>
      <c r="E21" s="9">
        <v>328.84733737314701</v>
      </c>
      <c r="F21" s="9">
        <v>4.0380171946168399</v>
      </c>
      <c r="G21" s="10">
        <v>945.02577937011597</v>
      </c>
      <c r="H21" s="10">
        <v>37.866290498548999</v>
      </c>
      <c r="I21" s="9">
        <v>81.821713241457601</v>
      </c>
      <c r="J21" s="9">
        <v>1.10873200042923</v>
      </c>
      <c r="W21" s="36" t="s">
        <v>73</v>
      </c>
      <c r="X21" s="37" t="s">
        <v>40</v>
      </c>
      <c r="Y21" s="137">
        <v>45.1</v>
      </c>
      <c r="Z21" s="90">
        <v>13</v>
      </c>
      <c r="AA21" s="79">
        <v>215.19332254369334</v>
      </c>
      <c r="AB21" s="80">
        <v>18.769729385764073</v>
      </c>
      <c r="AC21" s="80">
        <v>235.24331015195656</v>
      </c>
      <c r="AD21" s="80">
        <v>6.4525470700433036</v>
      </c>
      <c r="AE21" s="80">
        <v>28.410878888173986</v>
      </c>
      <c r="AF21" s="80">
        <v>9.7464599740778581</v>
      </c>
      <c r="AG21" s="80">
        <v>337.91178431624496</v>
      </c>
      <c r="AH21" s="80">
        <v>642.86138807469115</v>
      </c>
      <c r="AI21" s="81">
        <v>8.251290605509821</v>
      </c>
      <c r="AJ21" s="81">
        <v>0.91476914860910674</v>
      </c>
    </row>
    <row r="22" spans="1:36" x14ac:dyDescent="0.25">
      <c r="A22" s="4" t="s">
        <v>77</v>
      </c>
      <c r="B22" s="9">
        <v>7274.4058520588696</v>
      </c>
      <c r="C22" s="10">
        <v>637.730269532281</v>
      </c>
      <c r="D22" s="10">
        <v>11523.727537861099</v>
      </c>
      <c r="E22" s="9">
        <v>310.02641023148999</v>
      </c>
      <c r="F22" s="9">
        <v>1.9006274788401101</v>
      </c>
      <c r="G22" s="10">
        <v>466.62993905477902</v>
      </c>
      <c r="H22" s="10">
        <v>19.418401187034299</v>
      </c>
      <c r="I22" s="9">
        <v>57.418587920672202</v>
      </c>
      <c r="J22" s="9">
        <v>0.65343077008175698</v>
      </c>
      <c r="W22" s="36" t="s">
        <v>75</v>
      </c>
      <c r="X22" s="37" t="s">
        <v>40</v>
      </c>
      <c r="Y22" s="137">
        <v>45</v>
      </c>
      <c r="Z22" s="90">
        <v>10.5</v>
      </c>
      <c r="AA22" s="79">
        <v>220.83830513495653</v>
      </c>
      <c r="AB22" s="80">
        <v>20.753342254317893</v>
      </c>
      <c r="AC22" s="80">
        <v>267.65908234146514</v>
      </c>
      <c r="AD22" s="80">
        <v>5.4159766128412548</v>
      </c>
      <c r="AE22" s="80">
        <v>30.406305938545977</v>
      </c>
      <c r="AF22" s="80">
        <v>9.2586235164294397</v>
      </c>
      <c r="AG22" s="80">
        <v>357.58854268141977</v>
      </c>
      <c r="AH22" s="80">
        <v>929.89406686475763</v>
      </c>
      <c r="AI22" s="81">
        <v>8.6634188017352507</v>
      </c>
      <c r="AJ22" s="81">
        <v>0.82507308626733922</v>
      </c>
    </row>
    <row r="23" spans="1:36" x14ac:dyDescent="0.25">
      <c r="A23" s="4" t="s">
        <v>63</v>
      </c>
      <c r="B23" s="9">
        <v>5379.8344161063696</v>
      </c>
      <c r="C23" s="10">
        <v>625.83349788957798</v>
      </c>
      <c r="D23" s="10">
        <v>13072.134075685201</v>
      </c>
      <c r="E23" s="9">
        <v>225.23577283068201</v>
      </c>
      <c r="F23" s="9">
        <v>2.64795331583022</v>
      </c>
      <c r="G23" s="10">
        <v>1055.93940044076</v>
      </c>
      <c r="H23" s="10">
        <v>34.227760058525099</v>
      </c>
      <c r="I23" s="9">
        <v>90.293771262894495</v>
      </c>
      <c r="J23" s="9">
        <v>0.87884473502465299</v>
      </c>
      <c r="W23" s="36" t="s">
        <v>78</v>
      </c>
      <c r="X23" s="37" t="s">
        <v>40</v>
      </c>
      <c r="Y23" s="137">
        <v>52.5</v>
      </c>
      <c r="Z23" s="90">
        <v>9.9</v>
      </c>
      <c r="AA23" s="79">
        <v>438.09187094902944</v>
      </c>
      <c r="AB23" s="80">
        <v>28.028766392705553</v>
      </c>
      <c r="AC23" s="80">
        <v>291.11630158812477</v>
      </c>
      <c r="AD23" s="80">
        <v>5.7540022260221537</v>
      </c>
      <c r="AE23" s="80">
        <v>25.985964214011389</v>
      </c>
      <c r="AF23" s="80">
        <v>4.0147285241789499</v>
      </c>
      <c r="AG23" s="80">
        <v>306.77332440368298</v>
      </c>
      <c r="AH23" s="80">
        <v>1333.17025502708</v>
      </c>
      <c r="AI23" s="81">
        <v>11.401137011708379</v>
      </c>
      <c r="AJ23" s="81">
        <v>1.5048689082648752</v>
      </c>
    </row>
    <row r="24" spans="1:36" ht="15.75" thickBot="1" x14ac:dyDescent="0.3">
      <c r="A24" s="4" t="s">
        <v>64</v>
      </c>
      <c r="B24" s="9">
        <v>5250.6428453655799</v>
      </c>
      <c r="C24" s="10">
        <v>636.30238999415099</v>
      </c>
      <c r="D24" s="10">
        <v>14450.0991497206</v>
      </c>
      <c r="E24" s="9">
        <v>864.47114374839305</v>
      </c>
      <c r="F24" s="9">
        <v>2.5695746386970799</v>
      </c>
      <c r="G24" s="10">
        <v>977.12305422729901</v>
      </c>
      <c r="H24" s="10">
        <v>28.967693940057199</v>
      </c>
      <c r="I24" s="9">
        <v>66.222183820955095</v>
      </c>
      <c r="J24" s="9">
        <v>1.43978236795071</v>
      </c>
      <c r="W24" s="36" t="s">
        <v>79</v>
      </c>
      <c r="X24" s="37" t="s">
        <v>40</v>
      </c>
      <c r="Y24" s="137">
        <v>47.5</v>
      </c>
      <c r="Z24" s="90">
        <v>10.3</v>
      </c>
      <c r="AA24" s="82">
        <v>340.54609472191049</v>
      </c>
      <c r="AB24" s="83">
        <v>23.654971038580424</v>
      </c>
      <c r="AC24" s="83">
        <v>279.37169907568335</v>
      </c>
      <c r="AD24" s="83">
        <v>5.7259173701882178</v>
      </c>
      <c r="AE24" s="83">
        <v>28.175844935369987</v>
      </c>
      <c r="AF24" s="83">
        <v>4.999340572562776</v>
      </c>
      <c r="AG24" s="83">
        <v>247.83539483807917</v>
      </c>
      <c r="AH24" s="83">
        <v>792.24603404006905</v>
      </c>
      <c r="AI24" s="84">
        <v>10.00052556467244</v>
      </c>
      <c r="AJ24" s="84">
        <v>1.2189713412225576</v>
      </c>
    </row>
    <row r="25" spans="1:36" ht="15.75" thickTop="1" x14ac:dyDescent="0.25">
      <c r="A25" s="4" t="s">
        <v>67</v>
      </c>
      <c r="B25" s="9">
        <v>5789.7977854327901</v>
      </c>
      <c r="C25" s="10">
        <v>648.17166658439203</v>
      </c>
      <c r="D25" s="10">
        <v>13872.192061640801</v>
      </c>
      <c r="E25" s="9">
        <v>260.13200286654899</v>
      </c>
      <c r="F25" s="9">
        <v>1.7407106362265099</v>
      </c>
      <c r="G25" s="10">
        <v>248.28685742628201</v>
      </c>
      <c r="H25" s="10">
        <v>23.937474605771602</v>
      </c>
      <c r="I25" s="9">
        <v>63.685588675399302</v>
      </c>
      <c r="J25" s="9">
        <v>1.10257232210787</v>
      </c>
      <c r="W25" s="39"/>
      <c r="X25" s="27"/>
      <c r="Y25" s="27"/>
      <c r="Z25" s="27"/>
      <c r="AA25" s="40"/>
      <c r="AB25" s="41"/>
      <c r="AC25" s="41"/>
      <c r="AD25" s="41"/>
      <c r="AE25" s="41"/>
      <c r="AF25" s="41"/>
      <c r="AG25" s="41"/>
      <c r="AH25" s="41"/>
      <c r="AI25" s="42"/>
      <c r="AJ25" s="42"/>
    </row>
    <row r="26" spans="1:36" x14ac:dyDescent="0.25">
      <c r="A26" s="4" t="s">
        <v>69</v>
      </c>
      <c r="B26" s="9">
        <v>9978.5374649469995</v>
      </c>
      <c r="C26" s="10">
        <v>553.08203822269195</v>
      </c>
      <c r="D26" s="10">
        <v>10558.2383360287</v>
      </c>
      <c r="E26" s="9">
        <v>344.03615608771901</v>
      </c>
      <c r="F26" s="9">
        <v>1.4029237677286099</v>
      </c>
      <c r="G26" s="10">
        <v>212.916787654925</v>
      </c>
      <c r="H26" s="10">
        <v>12.2471290099898</v>
      </c>
      <c r="I26" s="9">
        <v>69.394824647531493</v>
      </c>
      <c r="J26" s="9">
        <v>0.83063012548853499</v>
      </c>
      <c r="W26" s="43"/>
      <c r="X26" s="20"/>
      <c r="Y26" s="20"/>
      <c r="Z26" s="19"/>
      <c r="AA26" s="44"/>
      <c r="AB26" s="19"/>
      <c r="AC26" s="19"/>
      <c r="AD26" s="19"/>
      <c r="AE26" s="19"/>
      <c r="AF26" s="19"/>
      <c r="AG26" s="19"/>
      <c r="AH26" s="19"/>
      <c r="AI26" s="45"/>
      <c r="AJ26" s="45"/>
    </row>
    <row r="27" spans="1:36" x14ac:dyDescent="0.25">
      <c r="A27" s="4" t="s">
        <v>71</v>
      </c>
      <c r="B27" s="9">
        <v>5402.8923366665304</v>
      </c>
      <c r="C27" s="10">
        <v>715.27345916725096</v>
      </c>
      <c r="D27" s="10">
        <v>15110.150091416899</v>
      </c>
      <c r="E27" s="9">
        <v>897.97379008076803</v>
      </c>
      <c r="F27" s="9">
        <v>2.3403386928046701</v>
      </c>
      <c r="G27" s="10">
        <v>1668.45554263485</v>
      </c>
      <c r="H27" s="10">
        <v>27.388186857019502</v>
      </c>
      <c r="I27" s="9">
        <v>76.021342887055795</v>
      </c>
      <c r="J27" s="9">
        <v>1.36735450951885</v>
      </c>
      <c r="W27" s="43"/>
      <c r="X27" s="20"/>
      <c r="Y27" s="20"/>
      <c r="Z27" s="20" t="s">
        <v>41</v>
      </c>
      <c r="AA27" s="46">
        <f t="shared" ref="AA27:AJ27" si="0">AVERAGE(AA7:AA15)</f>
        <v>190.13864478643205</v>
      </c>
      <c r="AB27" s="47">
        <f t="shared" si="0"/>
        <v>20.409081881601068</v>
      </c>
      <c r="AC27" s="47">
        <f t="shared" si="0"/>
        <v>274.42643429616669</v>
      </c>
      <c r="AD27" s="47">
        <f t="shared" si="0"/>
        <v>9.513434706107752</v>
      </c>
      <c r="AE27" s="47">
        <f t="shared" si="0"/>
        <v>34.858190794563171</v>
      </c>
      <c r="AF27" s="47">
        <v>13.262180961622992</v>
      </c>
      <c r="AG27" s="47">
        <f t="shared" si="0"/>
        <v>342.21395001913817</v>
      </c>
      <c r="AH27" s="47">
        <f t="shared" si="0"/>
        <v>729.46551563632613</v>
      </c>
      <c r="AI27" s="48">
        <f t="shared" ref="AI27" si="1">AVERAGE(AI7:AI15)</f>
        <v>12.114877714292589</v>
      </c>
      <c r="AJ27" s="48">
        <f t="shared" si="0"/>
        <v>0.68290274361608783</v>
      </c>
    </row>
    <row r="28" spans="1:36" x14ac:dyDescent="0.25">
      <c r="A28" s="4" t="s">
        <v>73</v>
      </c>
      <c r="B28" s="9">
        <v>6434.2803440564303</v>
      </c>
      <c r="C28" s="10">
        <v>585.61555683583902</v>
      </c>
      <c r="D28" s="10">
        <v>11926.8358247042</v>
      </c>
      <c r="E28" s="9">
        <v>369.08569240647699</v>
      </c>
      <c r="F28" s="9">
        <v>2.0313778405044398</v>
      </c>
      <c r="G28" s="10">
        <v>709.54228611286806</v>
      </c>
      <c r="H28" s="10">
        <v>28.5535457747227</v>
      </c>
      <c r="I28" s="9">
        <v>55.157507096808502</v>
      </c>
      <c r="J28" s="9">
        <v>0.83668086739869596</v>
      </c>
      <c r="W28" s="43"/>
      <c r="X28" s="20"/>
      <c r="Y28" s="20"/>
      <c r="Z28" s="20" t="s">
        <v>42</v>
      </c>
      <c r="AA28" s="49">
        <f t="shared" ref="AA28:AJ28" si="2">AVERAGE(AA16:AA24)</f>
        <v>284.23829334720881</v>
      </c>
      <c r="AB28" s="50">
        <f t="shared" si="2"/>
        <v>22.024150380300355</v>
      </c>
      <c r="AC28" s="50">
        <f t="shared" si="2"/>
        <v>263.32890235174762</v>
      </c>
      <c r="AD28" s="50">
        <f t="shared" si="2"/>
        <v>5.6239463503743004</v>
      </c>
      <c r="AE28" s="50">
        <f t="shared" si="2"/>
        <v>31.614437454948138</v>
      </c>
      <c r="AF28" s="50">
        <v>8.2300987211695666</v>
      </c>
      <c r="AG28" s="50">
        <f t="shared" si="2"/>
        <v>321.69084368695746</v>
      </c>
      <c r="AH28" s="50">
        <f t="shared" si="2"/>
        <v>921.72835044879275</v>
      </c>
      <c r="AI28" s="51">
        <f t="shared" ref="AI28" si="3">AVERAGE(AI16:AI24)</f>
        <v>9.2232090528435471</v>
      </c>
      <c r="AJ28" s="51">
        <f t="shared" si="2"/>
        <v>1.0688586933131468</v>
      </c>
    </row>
    <row r="29" spans="1:36" x14ac:dyDescent="0.25">
      <c r="A29" s="4" t="s">
        <v>75</v>
      </c>
      <c r="B29" s="9">
        <v>5333.2450690092001</v>
      </c>
      <c r="C29" s="10">
        <v>522.98422480881095</v>
      </c>
      <c r="D29" s="10">
        <v>10960.639421882999</v>
      </c>
      <c r="E29" s="9">
        <v>250.218119513266</v>
      </c>
      <c r="F29" s="9">
        <v>1.7559641679510301</v>
      </c>
      <c r="G29" s="10">
        <v>544.40706276605101</v>
      </c>
      <c r="H29" s="10">
        <v>24.4054180380069</v>
      </c>
      <c r="I29" s="9">
        <v>64.441658833727701</v>
      </c>
      <c r="J29" s="9">
        <v>0.70953399986211696</v>
      </c>
      <c r="W29" s="43"/>
      <c r="X29" s="20"/>
      <c r="Y29" s="20"/>
      <c r="Z29" s="20"/>
      <c r="AA29" s="52"/>
      <c r="AB29" s="11"/>
      <c r="AC29" s="11"/>
      <c r="AD29" s="11"/>
      <c r="AE29" s="11"/>
      <c r="AF29" s="11"/>
      <c r="AG29" s="11"/>
      <c r="AH29" s="11"/>
      <c r="AI29" s="53"/>
      <c r="AJ29" s="53"/>
    </row>
    <row r="30" spans="1:36" x14ac:dyDescent="0.25">
      <c r="A30" s="4" t="s">
        <v>78</v>
      </c>
      <c r="B30" s="9">
        <v>9975.3519015094007</v>
      </c>
      <c r="C30" s="10">
        <v>665.96348949068397</v>
      </c>
      <c r="D30" s="10">
        <v>11240.000404317499</v>
      </c>
      <c r="E30" s="9">
        <v>250.64433696552501</v>
      </c>
      <c r="F30" s="9">
        <v>1.4149357514529199</v>
      </c>
      <c r="G30" s="10">
        <v>222.576549380481</v>
      </c>
      <c r="H30" s="10">
        <v>19.740863425377</v>
      </c>
      <c r="I30" s="9">
        <v>87.109344463469398</v>
      </c>
      <c r="J30" s="9">
        <v>0.88039580004412099</v>
      </c>
      <c r="W30" s="43"/>
      <c r="X30" s="20"/>
      <c r="Y30" s="20"/>
      <c r="Z30" s="20" t="s">
        <v>43</v>
      </c>
      <c r="AA30" s="46">
        <f t="shared" ref="AA30:AJ30" si="4">_xlfn.STDEV.S(AA7:AA15)</f>
        <v>79.362477605286699</v>
      </c>
      <c r="AB30" s="47">
        <f t="shared" si="4"/>
        <v>3.1529587617891917</v>
      </c>
      <c r="AC30" s="47">
        <f t="shared" si="4"/>
        <v>39.363430041364296</v>
      </c>
      <c r="AD30" s="47">
        <f t="shared" si="4"/>
        <v>8.32505365582103</v>
      </c>
      <c r="AE30" s="47">
        <f t="shared" si="4"/>
        <v>12.13324015348992</v>
      </c>
      <c r="AF30" s="47">
        <v>4.4861757235862267</v>
      </c>
      <c r="AG30" s="47">
        <f t="shared" si="4"/>
        <v>59.559120512737181</v>
      </c>
      <c r="AH30" s="47">
        <f t="shared" si="4"/>
        <v>92.893507077143781</v>
      </c>
      <c r="AI30" s="48">
        <f t="shared" ref="AI30" si="5">_xlfn.STDEV.S(AI7:AI15)</f>
        <v>2.8228003062185265</v>
      </c>
      <c r="AJ30" s="48">
        <f t="shared" si="4"/>
        <v>0.20227713503810957</v>
      </c>
    </row>
    <row r="31" spans="1:36" x14ac:dyDescent="0.25">
      <c r="A31" s="4" t="s">
        <v>79</v>
      </c>
      <c r="B31" s="9">
        <v>8067.5369839620598</v>
      </c>
      <c r="C31" s="10">
        <v>584.75088407370799</v>
      </c>
      <c r="D31" s="10">
        <v>11222.3611518702</v>
      </c>
      <c r="E31" s="9">
        <v>259.49857521693002</v>
      </c>
      <c r="F31" s="9">
        <v>1.5961616155887099</v>
      </c>
      <c r="G31" s="10">
        <v>288.36196422542099</v>
      </c>
      <c r="H31" s="10">
        <v>16.592579684409401</v>
      </c>
      <c r="I31" s="9">
        <v>53.8568853940439</v>
      </c>
      <c r="J31" s="9">
        <v>0.80344222386578401</v>
      </c>
      <c r="W31" s="43"/>
      <c r="X31" s="20"/>
      <c r="Y31" s="20"/>
      <c r="Z31" s="20" t="s">
        <v>44</v>
      </c>
      <c r="AA31" s="49">
        <f t="shared" ref="AA31:AJ31" si="6">_xlfn.STDEV.S(AA16:AA24)</f>
        <v>105.29570949787276</v>
      </c>
      <c r="AB31" s="50">
        <f t="shared" si="6"/>
        <v>3.3116150395724402</v>
      </c>
      <c r="AC31" s="50">
        <f t="shared" si="6"/>
        <v>33.516281214356901</v>
      </c>
      <c r="AD31" s="50">
        <f t="shared" si="6"/>
        <v>1.2689545309923915</v>
      </c>
      <c r="AE31" s="50">
        <f t="shared" si="6"/>
        <v>8.4226817464735824</v>
      </c>
      <c r="AF31" s="50">
        <v>4.2831781105199997</v>
      </c>
      <c r="AG31" s="50">
        <f t="shared" si="6"/>
        <v>90.376346089471127</v>
      </c>
      <c r="AH31" s="50">
        <f t="shared" si="6"/>
        <v>265.19593155278818</v>
      </c>
      <c r="AI31" s="51">
        <f t="shared" ref="AI31" si="7">_xlfn.STDEV.S(AI16:AI24)</f>
        <v>1.8471070416492537</v>
      </c>
      <c r="AJ31" s="51">
        <f t="shared" si="6"/>
        <v>0.31264218318248121</v>
      </c>
    </row>
    <row r="32" spans="1:36" x14ac:dyDescent="0.25">
      <c r="A32" s="22" t="s">
        <v>34</v>
      </c>
      <c r="B32" s="11"/>
      <c r="C32" s="11"/>
      <c r="D32" s="11"/>
      <c r="E32" s="11"/>
      <c r="F32" s="11"/>
      <c r="G32" s="11"/>
      <c r="H32" s="11"/>
      <c r="I32" s="11"/>
      <c r="J32" s="11"/>
      <c r="W32" s="43"/>
      <c r="X32" s="20"/>
      <c r="Y32" s="20"/>
      <c r="Z32" s="20"/>
      <c r="AA32" s="44"/>
      <c r="AB32" s="19"/>
      <c r="AC32" s="19"/>
      <c r="AD32" s="19"/>
      <c r="AE32" s="19"/>
      <c r="AF32" s="19"/>
      <c r="AG32" s="19"/>
      <c r="AH32" s="19"/>
      <c r="AI32" s="45"/>
      <c r="AJ32" s="45"/>
    </row>
    <row r="33" spans="1:36" x14ac:dyDescent="0.25">
      <c r="A33" s="4" t="s">
        <v>20</v>
      </c>
      <c r="B33" s="9">
        <v>10.975457832131401</v>
      </c>
      <c r="C33" s="9" t="s">
        <v>21</v>
      </c>
      <c r="D33" s="9" t="s">
        <v>21</v>
      </c>
      <c r="E33" s="9" t="s">
        <v>21</v>
      </c>
      <c r="F33" s="9" t="s">
        <v>21</v>
      </c>
      <c r="G33" s="9">
        <v>0.22715930614942301</v>
      </c>
      <c r="H33" s="9">
        <v>7.5217597156070704E-3</v>
      </c>
      <c r="I33" s="9">
        <v>4.3582584035395097E-2</v>
      </c>
      <c r="J33" s="9">
        <v>1.2956168888556699E-3</v>
      </c>
      <c r="W33" s="43"/>
      <c r="X33" s="20"/>
      <c r="Y33" s="20"/>
      <c r="Z33" s="20" t="s">
        <v>45</v>
      </c>
      <c r="AA33" s="46">
        <f t="shared" ref="AA33:AJ34" si="8">_xlfn.CONFIDENCE.T(0.05,AA30,9)</f>
        <v>61.003400512613084</v>
      </c>
      <c r="AB33" s="47">
        <f t="shared" si="8"/>
        <v>2.4235786476046957</v>
      </c>
      <c r="AC33" s="47">
        <f t="shared" si="8"/>
        <v>30.257410817068671</v>
      </c>
      <c r="AD33" s="47">
        <f t="shared" si="8"/>
        <v>6.3992027187066212</v>
      </c>
      <c r="AE33" s="47">
        <f t="shared" si="8"/>
        <v>9.3264339891243342</v>
      </c>
      <c r="AF33" s="47">
        <v>3.4483799232807955</v>
      </c>
      <c r="AG33" s="47">
        <f t="shared" si="8"/>
        <v>45.781192730498425</v>
      </c>
      <c r="AH33" s="47">
        <f t="shared" si="8"/>
        <v>71.404270484503712</v>
      </c>
      <c r="AI33" s="48">
        <f t="shared" ref="AI33" si="9">_xlfn.CONFIDENCE.T(0.05,AI30,9)</f>
        <v>2.1697963929985038</v>
      </c>
      <c r="AJ33" s="48">
        <f t="shared" si="8"/>
        <v>0.15548396995171079</v>
      </c>
    </row>
    <row r="34" spans="1:36" x14ac:dyDescent="0.25">
      <c r="A34" s="4" t="s">
        <v>20</v>
      </c>
      <c r="B34" s="9" t="s">
        <v>21</v>
      </c>
      <c r="C34" s="9">
        <v>0.307941259415001</v>
      </c>
      <c r="D34" s="9" t="s">
        <v>21</v>
      </c>
      <c r="E34" s="9" t="s">
        <v>21</v>
      </c>
      <c r="F34" s="9">
        <v>1.96170543721658E-2</v>
      </c>
      <c r="G34" s="9">
        <v>0.63765922391887397</v>
      </c>
      <c r="H34" s="9">
        <v>5.6834735151834797E-3</v>
      </c>
      <c r="I34" s="9" t="s">
        <v>21</v>
      </c>
      <c r="J34" s="9" t="s">
        <v>21</v>
      </c>
      <c r="W34" s="43"/>
      <c r="X34" s="20"/>
      <c r="Y34" s="20"/>
      <c r="Z34" s="20" t="s">
        <v>46</v>
      </c>
      <c r="AA34" s="49">
        <f t="shared" si="8"/>
        <v>80.937447173783767</v>
      </c>
      <c r="AB34" s="50">
        <f t="shared" si="8"/>
        <v>2.5455326584861195</v>
      </c>
      <c r="AC34" s="50">
        <f t="shared" si="8"/>
        <v>25.76289435899092</v>
      </c>
      <c r="AD34" s="50">
        <f t="shared" si="8"/>
        <v>0.9754047986181732</v>
      </c>
      <c r="AE34" s="50">
        <f t="shared" si="8"/>
        <v>6.4742463122922453</v>
      </c>
      <c r="AF34" s="50">
        <v>3.292342144891697</v>
      </c>
      <c r="AG34" s="50">
        <f t="shared" si="8"/>
        <v>69.469409268987789</v>
      </c>
      <c r="AH34" s="50">
        <f t="shared" si="8"/>
        <v>203.84763826668359</v>
      </c>
      <c r="AI34" s="51">
        <f t="shared" ref="AI34" si="10">_xlfn.CONFIDENCE.T(0.05,AI31,9)</f>
        <v>1.4198121587359716</v>
      </c>
      <c r="AJ34" s="51">
        <f t="shared" si="8"/>
        <v>0.2403180557526868</v>
      </c>
    </row>
    <row r="35" spans="1:36" x14ac:dyDescent="0.25">
      <c r="B35" s="11"/>
      <c r="C35" s="11"/>
      <c r="D35" s="11"/>
      <c r="E35" s="11"/>
      <c r="F35" s="11"/>
      <c r="G35" s="11"/>
      <c r="H35" s="11"/>
      <c r="I35" s="11"/>
      <c r="J35" s="11"/>
      <c r="W35" s="44"/>
      <c r="X35" s="19"/>
      <c r="Y35" s="19"/>
      <c r="Z35" s="19"/>
      <c r="AA35" s="44"/>
      <c r="AB35" s="19"/>
      <c r="AC35" s="19"/>
      <c r="AD35" s="19"/>
      <c r="AE35" s="19"/>
      <c r="AF35" s="19"/>
      <c r="AG35" s="19"/>
      <c r="AH35" s="20"/>
      <c r="AI35" s="61"/>
      <c r="AJ35" s="61"/>
    </row>
    <row r="36" spans="1:36" x14ac:dyDescent="0.25">
      <c r="A36" t="s">
        <v>22</v>
      </c>
      <c r="B36" s="11">
        <v>10.98</v>
      </c>
      <c r="C36" s="11">
        <v>0.31</v>
      </c>
      <c r="D36" s="11" t="s">
        <v>21</v>
      </c>
      <c r="E36" s="11" t="s">
        <v>21</v>
      </c>
      <c r="F36" s="11">
        <v>0.02</v>
      </c>
      <c r="G36" s="11">
        <v>0.64</v>
      </c>
      <c r="H36" s="11">
        <v>0.01</v>
      </c>
      <c r="I36" s="11">
        <v>0.04</v>
      </c>
      <c r="J36" s="11">
        <v>0</v>
      </c>
      <c r="W36" s="44"/>
      <c r="X36" s="19"/>
      <c r="Y36" s="19"/>
      <c r="Z36" s="20" t="s">
        <v>52</v>
      </c>
      <c r="AA36" s="91">
        <v>2E-3</v>
      </c>
      <c r="AB36" s="55">
        <v>0.5</v>
      </c>
      <c r="AC36" s="55">
        <v>0.7</v>
      </c>
      <c r="AD36" s="55">
        <v>0.7</v>
      </c>
      <c r="AE36" s="55">
        <v>0.3</v>
      </c>
      <c r="AF36" s="55">
        <v>0.2</v>
      </c>
      <c r="AG36" s="55">
        <v>0.7</v>
      </c>
      <c r="AH36" s="55">
        <v>0.1</v>
      </c>
      <c r="AI36" s="60">
        <v>0.04</v>
      </c>
      <c r="AJ36" s="58">
        <v>2E-3</v>
      </c>
    </row>
    <row r="37" spans="1:36" ht="15.75" thickBot="1" x14ac:dyDescent="0.3">
      <c r="A37" t="s">
        <v>23</v>
      </c>
      <c r="B37" s="11">
        <v>4752.3186878279703</v>
      </c>
      <c r="C37" s="11">
        <v>522.98422480881095</v>
      </c>
      <c r="D37" s="11">
        <v>10558.2383360287</v>
      </c>
      <c r="E37" s="11">
        <v>225.23577283068201</v>
      </c>
      <c r="F37" s="11">
        <v>1.4029237677286099</v>
      </c>
      <c r="G37" s="11">
        <v>212.916787654925</v>
      </c>
      <c r="H37" s="11">
        <v>12.2471290099898</v>
      </c>
      <c r="I37" s="11">
        <v>52.835606942158698</v>
      </c>
      <c r="J37" s="11">
        <v>0.65343077008175698</v>
      </c>
      <c r="W37" s="64"/>
      <c r="X37" s="65"/>
      <c r="Y37" s="65"/>
      <c r="Z37" s="66" t="s">
        <v>47</v>
      </c>
      <c r="AA37" s="67" t="s">
        <v>50</v>
      </c>
      <c r="AB37" s="65" t="s">
        <v>49</v>
      </c>
      <c r="AC37" s="68" t="s">
        <v>49</v>
      </c>
      <c r="AD37" s="68" t="s">
        <v>49</v>
      </c>
      <c r="AE37" s="65" t="s">
        <v>49</v>
      </c>
      <c r="AF37" s="65" t="s">
        <v>49</v>
      </c>
      <c r="AG37" s="65" t="s">
        <v>49</v>
      </c>
      <c r="AH37" s="65" t="s">
        <v>49</v>
      </c>
      <c r="AI37" s="69" t="s">
        <v>51</v>
      </c>
      <c r="AJ37" s="69" t="s">
        <v>50</v>
      </c>
    </row>
    <row r="38" spans="1:36" ht="15.75" thickTop="1" x14ac:dyDescent="0.25">
      <c r="A38" t="s">
        <v>24</v>
      </c>
      <c r="B38" s="12">
        <f t="shared" ref="B38:J38" si="11">B36/B37</f>
        <v>2.3104511126585178E-3</v>
      </c>
      <c r="C38" s="12">
        <f t="shared" si="11"/>
        <v>5.9275210473762894E-4</v>
      </c>
      <c r="D38" s="12" t="s">
        <v>21</v>
      </c>
      <c r="E38" s="11" t="s">
        <v>21</v>
      </c>
      <c r="F38" s="12">
        <f t="shared" si="11"/>
        <v>1.4255942097538775E-2</v>
      </c>
      <c r="G38" s="12">
        <f t="shared" si="11"/>
        <v>3.0058691334252621E-3</v>
      </c>
      <c r="H38" s="12">
        <f t="shared" si="11"/>
        <v>8.1651789507917734E-4</v>
      </c>
      <c r="I38" s="12">
        <f t="shared" si="11"/>
        <v>7.5706521255239172E-4</v>
      </c>
      <c r="J38" s="12">
        <f t="shared" si="11"/>
        <v>0</v>
      </c>
    </row>
    <row r="39" spans="1:36" x14ac:dyDescent="0.25">
      <c r="A39" t="s">
        <v>25</v>
      </c>
      <c r="B39" s="11">
        <f t="shared" ref="B39:J39" si="12">B38*100</f>
        <v>0.23104511126585178</v>
      </c>
      <c r="C39" s="11">
        <f t="shared" si="12"/>
        <v>5.9275210473762892E-2</v>
      </c>
      <c r="D39" s="11" t="s">
        <v>21</v>
      </c>
      <c r="E39" s="11" t="s">
        <v>21</v>
      </c>
      <c r="F39" s="11">
        <f t="shared" si="12"/>
        <v>1.4255942097538774</v>
      </c>
      <c r="G39" s="11">
        <f t="shared" si="12"/>
        <v>0.30058691334252624</v>
      </c>
      <c r="H39" s="11">
        <f t="shared" si="12"/>
        <v>8.1651789507917738E-2</v>
      </c>
      <c r="I39" s="11">
        <f t="shared" si="12"/>
        <v>7.5706521255239176E-2</v>
      </c>
      <c r="J39" s="11">
        <f t="shared" si="12"/>
        <v>0</v>
      </c>
    </row>
    <row r="40" spans="1:36" x14ac:dyDescent="0.25">
      <c r="AA40" t="s">
        <v>53</v>
      </c>
    </row>
    <row r="42" spans="1:36" x14ac:dyDescent="0.25">
      <c r="AA42" t="s">
        <v>54</v>
      </c>
    </row>
    <row r="43" spans="1:36" x14ac:dyDescent="0.25">
      <c r="AA43" t="s">
        <v>55</v>
      </c>
    </row>
    <row r="44" spans="1:36" x14ac:dyDescent="0.25">
      <c r="AA44" t="s">
        <v>56</v>
      </c>
    </row>
    <row r="45" spans="1:36" x14ac:dyDescent="0.25">
      <c r="AA45" t="s">
        <v>57</v>
      </c>
    </row>
    <row r="46" spans="1:36" x14ac:dyDescent="0.25">
      <c r="AA46" t="s">
        <v>58</v>
      </c>
    </row>
    <row r="47" spans="1:36" x14ac:dyDescent="0.25">
      <c r="AA47" t="s">
        <v>60</v>
      </c>
    </row>
    <row r="48" spans="1:36" x14ac:dyDescent="0.25">
      <c r="AA48" t="s">
        <v>61</v>
      </c>
    </row>
    <row r="49" spans="27:27" x14ac:dyDescent="0.25">
      <c r="AA49" t="s">
        <v>59</v>
      </c>
    </row>
  </sheetData>
  <conditionalFormatting sqref="A12">
    <cfRule type="top10" dxfId="743" priority="38" bottom="1" rank="1"/>
  </conditionalFormatting>
  <conditionalFormatting sqref="A33">
    <cfRule type="top10" dxfId="742" priority="37" bottom="1" rank="1"/>
  </conditionalFormatting>
  <conditionalFormatting sqref="B14:B31">
    <cfRule type="top10" dxfId="741" priority="36" bottom="1" rank="1"/>
  </conditionalFormatting>
  <conditionalFormatting sqref="C14:C31">
    <cfRule type="top10" dxfId="740" priority="35" bottom="1" rank="1"/>
  </conditionalFormatting>
  <conditionalFormatting sqref="D14:D31">
    <cfRule type="top10" dxfId="739" priority="34" bottom="1" rank="1"/>
  </conditionalFormatting>
  <conditionalFormatting sqref="E14:E31">
    <cfRule type="top10" dxfId="738" priority="33" bottom="1" rank="1"/>
  </conditionalFormatting>
  <conditionalFormatting sqref="F14:F31">
    <cfRule type="top10" dxfId="737" priority="32" bottom="1" rank="1"/>
  </conditionalFormatting>
  <conditionalFormatting sqref="G14:G31">
    <cfRule type="top10" dxfId="736" priority="31" bottom="1" rank="1"/>
  </conditionalFormatting>
  <conditionalFormatting sqref="H14:H31">
    <cfRule type="top10" dxfId="735" priority="30" bottom="1" rank="1"/>
  </conditionalFormatting>
  <conditionalFormatting sqref="I14:I31">
    <cfRule type="top10" dxfId="734" priority="29" bottom="1" rank="1"/>
  </conditionalFormatting>
  <conditionalFormatting sqref="J14:J31">
    <cfRule type="top10" dxfId="733" priority="28" bottom="1" rank="1"/>
  </conditionalFormatting>
  <conditionalFormatting sqref="B33:B34">
    <cfRule type="top10" dxfId="732" priority="19" percent="1" rank="10"/>
    <cfRule type="top10" dxfId="731" priority="20" rank="1"/>
  </conditionalFormatting>
  <conditionalFormatting sqref="C33:C34">
    <cfRule type="top10" dxfId="730" priority="17" percent="1" rank="10"/>
    <cfRule type="top10" dxfId="729" priority="18" rank="1"/>
  </conditionalFormatting>
  <conditionalFormatting sqref="E33:E34">
    <cfRule type="top10" dxfId="728" priority="15" percent="1" rank="10"/>
    <cfRule type="top10" dxfId="727" priority="16" rank="1"/>
  </conditionalFormatting>
  <conditionalFormatting sqref="D33:D34">
    <cfRule type="top10" dxfId="726" priority="13" percent="1" rank="10"/>
    <cfRule type="top10" dxfId="725" priority="14" rank="1"/>
  </conditionalFormatting>
  <conditionalFormatting sqref="F33:F34">
    <cfRule type="top10" dxfId="724" priority="11" percent="1" rank="10"/>
    <cfRule type="top10" dxfId="723" priority="12" rank="1"/>
  </conditionalFormatting>
  <conditionalFormatting sqref="G33:G34">
    <cfRule type="top10" dxfId="722" priority="9" percent="1" rank="10"/>
    <cfRule type="top10" dxfId="721" priority="10" rank="1"/>
  </conditionalFormatting>
  <conditionalFormatting sqref="H33:H34">
    <cfRule type="top10" dxfId="720" priority="7" percent="1" rank="10"/>
    <cfRule type="top10" dxfId="719" priority="8" rank="1"/>
  </conditionalFormatting>
  <conditionalFormatting sqref="I33:I34">
    <cfRule type="top10" dxfId="718" priority="5" percent="1" rank="10"/>
    <cfRule type="top10" dxfId="717" priority="6" rank="1"/>
  </conditionalFormatting>
  <conditionalFormatting sqref="J33:J34">
    <cfRule type="top10" dxfId="716" priority="3" percent="1" rank="10"/>
    <cfRule type="top10" dxfId="715" priority="4" rank="1"/>
  </conditionalFormatting>
  <conditionalFormatting sqref="A13">
    <cfRule type="top10" dxfId="714" priority="2" bottom="1" rank="1"/>
  </conditionalFormatting>
  <conditionalFormatting sqref="A14:A25">
    <cfRule type="top10" dxfId="713" priority="1" bottom="1" rank="1"/>
  </conditionalFormatting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9C3EA7-38D3-445E-8E4F-198ADE9F4757}">
  <dimension ref="A1:AJ51"/>
  <sheetViews>
    <sheetView topLeftCell="W1" workbookViewId="0">
      <selection activeCell="Y7" sqref="Y7:Y24"/>
    </sheetView>
  </sheetViews>
  <sheetFormatPr defaultColWidth="9.140625" defaultRowHeight="15" x14ac:dyDescent="0.25"/>
  <cols>
    <col min="1" max="1" width="27.42578125" customWidth="1"/>
    <col min="2" max="10" width="11" customWidth="1"/>
    <col min="13" max="13" width="22.5703125" customWidth="1"/>
    <col min="21" max="21" width="9.140625" style="85"/>
    <col min="23" max="23" width="9.7109375" bestFit="1" customWidth="1"/>
    <col min="24" max="24" width="5.42578125" bestFit="1" customWidth="1"/>
    <col min="25" max="25" width="16.140625" bestFit="1" customWidth="1"/>
    <col min="26" max="26" width="15.28515625" bestFit="1" customWidth="1"/>
    <col min="27" max="30" width="16.7109375" bestFit="1" customWidth="1"/>
    <col min="31" max="31" width="16.140625" bestFit="1" customWidth="1"/>
    <col min="32" max="32" width="16.7109375" bestFit="1" customWidth="1"/>
    <col min="33" max="33" width="16.140625" bestFit="1" customWidth="1"/>
    <col min="34" max="34" width="16.7109375" bestFit="1" customWidth="1"/>
    <col min="35" max="35" width="16.140625" bestFit="1" customWidth="1"/>
  </cols>
  <sheetData>
    <row r="1" spans="1:36" ht="18" customHeight="1" x14ac:dyDescent="0.25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</row>
    <row r="2" spans="1:36" ht="18" customHeight="1" x14ac:dyDescent="0.25">
      <c r="A2" s="3" t="s">
        <v>9</v>
      </c>
      <c r="B2" s="3" t="s">
        <v>10</v>
      </c>
      <c r="C2" s="3" t="s">
        <v>10</v>
      </c>
      <c r="D2" s="3" t="s">
        <v>10</v>
      </c>
      <c r="E2" s="3" t="s">
        <v>10</v>
      </c>
      <c r="F2" s="3" t="s">
        <v>10</v>
      </c>
      <c r="G2" s="3" t="s">
        <v>10</v>
      </c>
      <c r="H2" s="3" t="s">
        <v>10</v>
      </c>
      <c r="I2" s="3" t="s">
        <v>10</v>
      </c>
      <c r="J2" s="3" t="s">
        <v>10</v>
      </c>
    </row>
    <row r="3" spans="1:36" x14ac:dyDescent="0.25">
      <c r="A3" s="21" t="s">
        <v>32</v>
      </c>
      <c r="B3" s="5"/>
      <c r="C3" s="6"/>
      <c r="D3" s="6"/>
      <c r="E3" s="5"/>
      <c r="F3" s="5"/>
      <c r="G3" s="6"/>
      <c r="H3" s="5"/>
      <c r="I3" s="5"/>
      <c r="J3" s="5"/>
      <c r="M3" s="20" t="s">
        <v>29</v>
      </c>
      <c r="W3" s="87" t="s">
        <v>80</v>
      </c>
    </row>
    <row r="4" spans="1:36" ht="15.75" thickBot="1" x14ac:dyDescent="0.3">
      <c r="A4" s="4" t="s">
        <v>11</v>
      </c>
      <c r="B4" s="7">
        <v>0</v>
      </c>
      <c r="C4" s="8">
        <v>0</v>
      </c>
      <c r="D4" s="8">
        <v>0</v>
      </c>
      <c r="E4" s="7">
        <v>0</v>
      </c>
      <c r="F4" s="7">
        <v>0</v>
      </c>
      <c r="G4" s="8">
        <v>0</v>
      </c>
      <c r="H4" s="8">
        <v>0</v>
      </c>
      <c r="I4" s="7">
        <v>0</v>
      </c>
      <c r="J4" s="7">
        <v>0</v>
      </c>
      <c r="M4" s="17" t="s">
        <v>27</v>
      </c>
    </row>
    <row r="5" spans="1:36" ht="15.75" thickTop="1" x14ac:dyDescent="0.25">
      <c r="A5" s="4" t="s">
        <v>12</v>
      </c>
      <c r="B5" s="9">
        <v>46.306020129935099</v>
      </c>
      <c r="C5" s="10">
        <v>50.955307096496902</v>
      </c>
      <c r="D5" s="10">
        <v>47.3921050741193</v>
      </c>
      <c r="E5" s="9">
        <v>46.8191791623222</v>
      </c>
      <c r="F5" s="9">
        <v>0.53124027086474601</v>
      </c>
      <c r="G5" s="10">
        <v>52.451940611094599</v>
      </c>
      <c r="H5" s="10">
        <v>0.54770162172715597</v>
      </c>
      <c r="I5" s="9">
        <v>0.51284733810616001</v>
      </c>
      <c r="J5" s="9">
        <v>0.55335122961055205</v>
      </c>
      <c r="M5" s="18" t="s">
        <v>28</v>
      </c>
      <c r="W5" s="26"/>
      <c r="X5" s="27"/>
      <c r="Y5" s="27"/>
      <c r="Z5" s="27"/>
      <c r="AA5" s="28" t="s">
        <v>0</v>
      </c>
      <c r="AB5" s="28" t="s">
        <v>1</v>
      </c>
      <c r="AC5" s="28" t="s">
        <v>2</v>
      </c>
      <c r="AD5" s="28" t="s">
        <v>3</v>
      </c>
      <c r="AE5" s="28" t="s">
        <v>4</v>
      </c>
      <c r="AF5" s="28" t="s">
        <v>5</v>
      </c>
      <c r="AG5" s="28" t="s">
        <v>6</v>
      </c>
      <c r="AH5" s="28" t="s">
        <v>7</v>
      </c>
      <c r="AI5" s="29" t="s">
        <v>8</v>
      </c>
      <c r="AJ5" s="29" t="s">
        <v>81</v>
      </c>
    </row>
    <row r="6" spans="1:36" ht="15.75" thickBot="1" x14ac:dyDescent="0.3">
      <c r="A6" s="4" t="s">
        <v>13</v>
      </c>
      <c r="B6" s="9">
        <v>94.039310694562204</v>
      </c>
      <c r="C6" s="10">
        <v>97.851214606480994</v>
      </c>
      <c r="D6" s="10">
        <v>92.977309305566706</v>
      </c>
      <c r="E6" s="9">
        <v>103.192524994409</v>
      </c>
      <c r="F6" s="9">
        <v>0.98106615349578097</v>
      </c>
      <c r="G6" s="10">
        <v>102.374785577815</v>
      </c>
      <c r="H6" s="10">
        <v>1.0394795435874</v>
      </c>
      <c r="I6" s="9">
        <v>1.0361326200807199</v>
      </c>
      <c r="J6" s="9">
        <v>0.97935839882188702</v>
      </c>
      <c r="M6" s="23" t="s">
        <v>30</v>
      </c>
      <c r="W6" s="30" t="s">
        <v>9</v>
      </c>
      <c r="X6" s="31" t="s">
        <v>36</v>
      </c>
      <c r="Y6" s="31" t="s">
        <v>90</v>
      </c>
      <c r="Z6" s="31" t="s">
        <v>91</v>
      </c>
      <c r="AA6" s="31" t="s">
        <v>37</v>
      </c>
      <c r="AB6" s="31" t="s">
        <v>37</v>
      </c>
      <c r="AC6" s="31" t="s">
        <v>37</v>
      </c>
      <c r="AD6" s="31" t="s">
        <v>37</v>
      </c>
      <c r="AE6" s="31" t="s">
        <v>38</v>
      </c>
      <c r="AF6" s="31" t="s">
        <v>37</v>
      </c>
      <c r="AG6" s="31" t="s">
        <v>38</v>
      </c>
      <c r="AH6" s="31" t="s">
        <v>37</v>
      </c>
      <c r="AI6" s="32" t="s">
        <v>38</v>
      </c>
      <c r="AJ6" s="32" t="s">
        <v>84</v>
      </c>
    </row>
    <row r="7" spans="1:36" ht="15.75" thickTop="1" x14ac:dyDescent="0.25">
      <c r="A7" s="4" t="s">
        <v>14</v>
      </c>
      <c r="B7" s="9">
        <v>194.05831915044899</v>
      </c>
      <c r="C7" s="10">
        <v>195.201508064443</v>
      </c>
      <c r="D7" s="10">
        <v>185.37945890564299</v>
      </c>
      <c r="E7" s="9">
        <v>194.637005258806</v>
      </c>
      <c r="F7" s="9">
        <v>2.0449207916519598</v>
      </c>
      <c r="G7" s="10">
        <v>209.706416605475</v>
      </c>
      <c r="H7" s="10">
        <v>2.2595493452569499</v>
      </c>
      <c r="I7" s="9">
        <v>2.1223364124750201</v>
      </c>
      <c r="J7" s="9">
        <v>2.0209152884071</v>
      </c>
      <c r="M7" s="24" t="s">
        <v>31</v>
      </c>
      <c r="W7" s="33" t="s">
        <v>62</v>
      </c>
      <c r="X7" s="34" t="s">
        <v>39</v>
      </c>
      <c r="Y7" s="136">
        <v>54.7</v>
      </c>
      <c r="Z7" s="89">
        <v>14</v>
      </c>
      <c r="AA7" s="70">
        <v>164.42246214828168</v>
      </c>
      <c r="AB7" s="71">
        <v>20.028025608358782</v>
      </c>
      <c r="AC7" s="71">
        <v>272.66520274713002</v>
      </c>
      <c r="AD7" s="71">
        <v>6.6967486885479062</v>
      </c>
      <c r="AE7" s="71">
        <v>35.077941917218048</v>
      </c>
      <c r="AF7" s="71">
        <v>9.1892492130445262</v>
      </c>
      <c r="AG7" s="71">
        <v>296.42851651786265</v>
      </c>
      <c r="AH7" s="71">
        <v>610.16456798746208</v>
      </c>
      <c r="AI7" s="72">
        <v>9.5766140107098909</v>
      </c>
      <c r="AJ7" s="72">
        <v>0.60301960239776997</v>
      </c>
    </row>
    <row r="8" spans="1:36" x14ac:dyDescent="0.25">
      <c r="A8" s="4" t="s">
        <v>15</v>
      </c>
      <c r="B8" s="9">
        <v>496.43748803025301</v>
      </c>
      <c r="C8" s="10">
        <v>508.26973839669699</v>
      </c>
      <c r="D8" s="10">
        <v>474.28887855982998</v>
      </c>
      <c r="E8" s="9">
        <v>524.22431969004003</v>
      </c>
      <c r="F8" s="9">
        <v>5.2422638720707599</v>
      </c>
      <c r="G8" s="10">
        <v>533.13954740100905</v>
      </c>
      <c r="H8" s="10">
        <v>5.3598279375122297</v>
      </c>
      <c r="I8" s="9">
        <v>5.5351334778086398</v>
      </c>
      <c r="J8" s="9">
        <v>5.1869706170829497</v>
      </c>
      <c r="M8" s="19"/>
      <c r="W8" s="36" t="s">
        <v>65</v>
      </c>
      <c r="X8" s="37" t="s">
        <v>39</v>
      </c>
      <c r="Y8" s="137">
        <v>45.1</v>
      </c>
      <c r="Z8" s="90">
        <v>12.9</v>
      </c>
      <c r="AA8" s="73">
        <v>166.52592673066533</v>
      </c>
      <c r="AB8" s="74">
        <v>18.651901372318154</v>
      </c>
      <c r="AC8" s="74">
        <v>239.15615253694094</v>
      </c>
      <c r="AD8" s="74">
        <v>4.385374276024419</v>
      </c>
      <c r="AE8" s="74">
        <v>28.627906871808879</v>
      </c>
      <c r="AF8" s="74">
        <v>10.73814563933386</v>
      </c>
      <c r="AG8" s="74">
        <v>243.50358938035066</v>
      </c>
      <c r="AH8" s="74">
        <v>568.30911832764866</v>
      </c>
      <c r="AI8" s="75">
        <v>11.435733129868614</v>
      </c>
      <c r="AJ8" s="75">
        <v>0.69630626251583938</v>
      </c>
    </row>
    <row r="9" spans="1:36" x14ac:dyDescent="0.25">
      <c r="A9" s="4" t="s">
        <v>16</v>
      </c>
      <c r="B9" s="9">
        <v>991.06183318933097</v>
      </c>
      <c r="C9" s="10">
        <v>970.969119764879</v>
      </c>
      <c r="D9" s="10">
        <v>923.70338643702803</v>
      </c>
      <c r="E9" s="9">
        <v>985.86287566797</v>
      </c>
      <c r="F9" s="9">
        <v>10.012057960760499</v>
      </c>
      <c r="G9" s="10">
        <v>1001.20873855476</v>
      </c>
      <c r="H9" s="10">
        <v>10.2485356969823</v>
      </c>
      <c r="I9" s="9">
        <v>10.365964505423699</v>
      </c>
      <c r="J9" s="9">
        <v>9.9691810586567406</v>
      </c>
      <c r="M9" s="25" t="s">
        <v>35</v>
      </c>
      <c r="W9" s="36" t="s">
        <v>66</v>
      </c>
      <c r="X9" s="37" t="s">
        <v>39</v>
      </c>
      <c r="Y9" s="137">
        <v>45.7</v>
      </c>
      <c r="Z9" s="90">
        <v>10.7</v>
      </c>
      <c r="AA9" s="73">
        <v>192.80999109165828</v>
      </c>
      <c r="AB9" s="74">
        <v>21.625054334009349</v>
      </c>
      <c r="AC9" s="74">
        <v>324.34572770269347</v>
      </c>
      <c r="AD9" s="74">
        <v>8.0796563295857915</v>
      </c>
      <c r="AE9" s="74">
        <v>33.863493268601019</v>
      </c>
      <c r="AF9" s="74">
        <v>19.490740057795396</v>
      </c>
      <c r="AG9" s="74">
        <v>333.29898209969372</v>
      </c>
      <c r="AH9" s="74">
        <v>753.87896908645018</v>
      </c>
      <c r="AI9" s="75">
        <v>12.306952248436257</v>
      </c>
      <c r="AJ9" s="75">
        <v>0.59445824200402164</v>
      </c>
    </row>
    <row r="10" spans="1:36" x14ac:dyDescent="0.25">
      <c r="A10" s="4" t="s">
        <v>17</v>
      </c>
      <c r="B10" s="9">
        <v>2018.99656527657</v>
      </c>
      <c r="C10" s="10">
        <v>1970.8536419113</v>
      </c>
      <c r="D10" s="10">
        <v>1870.27767527998</v>
      </c>
      <c r="E10" s="9">
        <v>2010.1378367508901</v>
      </c>
      <c r="F10" s="9">
        <v>20.140455362236999</v>
      </c>
      <c r="G10" s="10">
        <v>2004.2231708419499</v>
      </c>
      <c r="H10" s="10">
        <v>20.378847924313501</v>
      </c>
      <c r="I10" s="9">
        <v>20.521952061893099</v>
      </c>
      <c r="J10" s="9">
        <v>20.4839751599538</v>
      </c>
      <c r="W10" s="36" t="s">
        <v>68</v>
      </c>
      <c r="X10" s="37" t="s">
        <v>39</v>
      </c>
      <c r="Y10" s="137">
        <v>49.8</v>
      </c>
      <c r="Z10" s="90">
        <v>12.8</v>
      </c>
      <c r="AA10" s="73">
        <v>168.27910804307029</v>
      </c>
      <c r="AB10" s="74">
        <v>22.318361578178092</v>
      </c>
      <c r="AC10" s="74">
        <v>308.63702096482166</v>
      </c>
      <c r="AD10" s="74">
        <v>4.4415740341643639</v>
      </c>
      <c r="AE10" s="74">
        <v>32.588439914337634</v>
      </c>
      <c r="AF10" s="74">
        <v>10.205316802853583</v>
      </c>
      <c r="AG10" s="74">
        <v>372.10114696212491</v>
      </c>
      <c r="AH10" s="74">
        <v>698.66641656466265</v>
      </c>
      <c r="AI10" s="75">
        <v>12.521788516149837</v>
      </c>
      <c r="AJ10" s="75">
        <v>0.54523306218099699</v>
      </c>
    </row>
    <row r="11" spans="1:36" x14ac:dyDescent="0.25">
      <c r="A11" s="4" t="s">
        <v>18</v>
      </c>
      <c r="B11" s="9">
        <v>5086.8452058824496</v>
      </c>
      <c r="C11" s="10">
        <v>5174.5372734778502</v>
      </c>
      <c r="D11" s="10">
        <v>5152.9186090876801</v>
      </c>
      <c r="E11" s="9">
        <v>5090.2691197741597</v>
      </c>
      <c r="F11" s="9">
        <v>50.885352452890501</v>
      </c>
      <c r="G11" s="10">
        <v>5095.37127099801</v>
      </c>
      <c r="H11" s="10">
        <v>51.628209747073498</v>
      </c>
      <c r="I11" s="9">
        <v>52.480320609989697</v>
      </c>
      <c r="J11" s="9">
        <v>51.453771836412102</v>
      </c>
      <c r="W11" s="36" t="s">
        <v>70</v>
      </c>
      <c r="X11" s="37" t="s">
        <v>39</v>
      </c>
      <c r="Y11" s="137">
        <v>53.9</v>
      </c>
      <c r="Z11" s="90">
        <v>9.5</v>
      </c>
      <c r="AA11" s="73">
        <v>367.33759454937757</v>
      </c>
      <c r="AB11" s="74">
        <v>22.493935502306886</v>
      </c>
      <c r="AC11" s="74">
        <v>247.15161343350636</v>
      </c>
      <c r="AD11" s="74">
        <v>5.1417385795867467</v>
      </c>
      <c r="AE11" s="74">
        <v>25.205239706392152</v>
      </c>
      <c r="AF11" s="74">
        <v>3.2241194465585337</v>
      </c>
      <c r="AG11" s="74">
        <v>209.59049208815222</v>
      </c>
      <c r="AH11" s="74">
        <v>798.68451064943872</v>
      </c>
      <c r="AI11" s="75">
        <v>10.526410187675248</v>
      </c>
      <c r="AJ11" s="75">
        <v>1.4862844285991523</v>
      </c>
    </row>
    <row r="12" spans="1:36" x14ac:dyDescent="0.25">
      <c r="A12" s="4" t="s">
        <v>19</v>
      </c>
      <c r="B12" s="9">
        <v>9954.0469366924099</v>
      </c>
      <c r="C12" s="10">
        <v>9921.1629171396598</v>
      </c>
      <c r="D12" s="10">
        <v>9958.7760550319308</v>
      </c>
      <c r="E12" s="9">
        <v>9953.1316079605094</v>
      </c>
      <c r="F12" s="9">
        <v>99.515048432705498</v>
      </c>
      <c r="G12" s="10">
        <v>9949.4617432161394</v>
      </c>
      <c r="H12" s="10">
        <v>99.061456284577005</v>
      </c>
      <c r="I12" s="9">
        <v>98.589223867052894</v>
      </c>
      <c r="J12" s="9">
        <v>99.169573767179003</v>
      </c>
      <c r="W12" s="36" t="s">
        <v>72</v>
      </c>
      <c r="X12" s="37" t="s">
        <v>39</v>
      </c>
      <c r="Y12" s="137">
        <v>48.3</v>
      </c>
      <c r="Z12" s="90">
        <v>12.2</v>
      </c>
      <c r="AA12" s="73">
        <v>175.50904638791664</v>
      </c>
      <c r="AB12" s="74">
        <v>20.199471675315365</v>
      </c>
      <c r="AC12" s="74">
        <v>286.24049040408164</v>
      </c>
      <c r="AD12" s="74">
        <v>4.4649357768131157</v>
      </c>
      <c r="AE12" s="74">
        <v>32.658519500098805</v>
      </c>
      <c r="AF12" s="74">
        <v>11.134106210449033</v>
      </c>
      <c r="AG12" s="74">
        <v>525.84955203836319</v>
      </c>
      <c r="AH12" s="74">
        <v>766.60565898744915</v>
      </c>
      <c r="AI12" s="75">
        <v>9.3574419653136722</v>
      </c>
      <c r="AJ12" s="75">
        <v>0.61315240950067196</v>
      </c>
    </row>
    <row r="13" spans="1:36" x14ac:dyDescent="0.25">
      <c r="A13" s="21" t="s">
        <v>33</v>
      </c>
      <c r="B13" s="9"/>
      <c r="C13" s="10"/>
      <c r="D13" s="10"/>
      <c r="E13" s="9"/>
      <c r="F13" s="9"/>
      <c r="G13" s="10"/>
      <c r="H13" s="9"/>
      <c r="I13" s="9"/>
      <c r="J13" s="9"/>
      <c r="W13" s="36" t="s">
        <v>74</v>
      </c>
      <c r="X13" s="37" t="s">
        <v>39</v>
      </c>
      <c r="Y13" s="137">
        <v>54.2</v>
      </c>
      <c r="Z13" s="90">
        <v>13.9</v>
      </c>
      <c r="AA13" s="73">
        <v>191.68527182064747</v>
      </c>
      <c r="AB13" s="74">
        <v>21.386931079425718</v>
      </c>
      <c r="AC13" s="74">
        <v>314.50135044269689</v>
      </c>
      <c r="AD13" s="74">
        <v>4.5984069635635221</v>
      </c>
      <c r="AE13" s="74">
        <v>32.917336657504769</v>
      </c>
      <c r="AF13" s="74">
        <v>13.81523951656937</v>
      </c>
      <c r="AG13" s="74">
        <v>402.38557129665526</v>
      </c>
      <c r="AH13" s="74">
        <v>821.01582184618155</v>
      </c>
      <c r="AI13" s="75">
        <v>15.720548773894116</v>
      </c>
      <c r="AJ13" s="75">
        <v>0.60948950314785089</v>
      </c>
    </row>
    <row r="14" spans="1:36" x14ac:dyDescent="0.25">
      <c r="A14" s="4" t="s">
        <v>62</v>
      </c>
      <c r="B14" s="9">
        <v>5294.4032811746702</v>
      </c>
      <c r="C14" s="10">
        <v>672.941660440855</v>
      </c>
      <c r="D14" s="10">
        <v>14887.520069993299</v>
      </c>
      <c r="E14" s="9">
        <v>412.519719214551</v>
      </c>
      <c r="F14" s="9">
        <v>2.7010015276257899</v>
      </c>
      <c r="G14" s="10">
        <v>720.43713830269098</v>
      </c>
      <c r="H14" s="10">
        <v>26.9749950031255</v>
      </c>
      <c r="I14" s="9">
        <v>56.379206082041499</v>
      </c>
      <c r="J14" s="9">
        <v>1.0457662499695199</v>
      </c>
      <c r="W14" s="36" t="s">
        <v>76</v>
      </c>
      <c r="X14" s="37" t="s">
        <v>39</v>
      </c>
      <c r="Y14" s="137">
        <v>49.5</v>
      </c>
      <c r="Z14" s="90">
        <v>14</v>
      </c>
      <c r="AA14" s="73">
        <v>186.94344208377018</v>
      </c>
      <c r="AB14" s="74">
        <v>20.641527286808152</v>
      </c>
      <c r="AC14" s="74">
        <v>274.60724276386998</v>
      </c>
      <c r="AD14" s="74">
        <v>4.5443902184250815</v>
      </c>
      <c r="AE14" s="74">
        <v>22.810070100893373</v>
      </c>
      <c r="AF14" s="74">
        <v>3.1968803244668487</v>
      </c>
      <c r="AG14" s="74">
        <v>251.1036014471868</v>
      </c>
      <c r="AH14" s="74">
        <v>677.05519331858113</v>
      </c>
      <c r="AI14" s="75">
        <v>10.04270381942958</v>
      </c>
      <c r="AJ14" s="75">
        <v>0.68076661125984794</v>
      </c>
    </row>
    <row r="15" spans="1:36" ht="15.75" thickBot="1" x14ac:dyDescent="0.3">
      <c r="A15" s="4" t="s">
        <v>65</v>
      </c>
      <c r="B15" s="9">
        <v>4940.8242460988404</v>
      </c>
      <c r="C15" s="10">
        <v>577.46286648697003</v>
      </c>
      <c r="D15" s="10">
        <v>12031.9460341335</v>
      </c>
      <c r="E15" s="9">
        <v>248.913843907146</v>
      </c>
      <c r="F15" s="9">
        <v>2.0311499925548402</v>
      </c>
      <c r="G15" s="10">
        <v>775.72364098547803</v>
      </c>
      <c r="H15" s="10">
        <v>20.417775969542401</v>
      </c>
      <c r="I15" s="9">
        <v>48.385838334416</v>
      </c>
      <c r="J15" s="9">
        <v>1.1506634675273799</v>
      </c>
      <c r="W15" s="36" t="s">
        <v>77</v>
      </c>
      <c r="X15" s="37" t="s">
        <v>39</v>
      </c>
      <c r="Y15" s="137">
        <v>54</v>
      </c>
      <c r="Z15" s="90">
        <v>14.6</v>
      </c>
      <c r="AA15" s="73">
        <v>182.13802356068015</v>
      </c>
      <c r="AB15" s="74">
        <v>22.249361905702969</v>
      </c>
      <c r="AC15" s="74">
        <v>282.69011016544783</v>
      </c>
      <c r="AD15" s="86">
        <v>27.346041603696605</v>
      </c>
      <c r="AE15" s="74">
        <v>32.763869263525407</v>
      </c>
      <c r="AF15" s="74">
        <v>20.66321630571343</v>
      </c>
      <c r="AG15" s="74">
        <v>314.4288427820938</v>
      </c>
      <c r="AH15" s="74">
        <v>876.66807643941172</v>
      </c>
      <c r="AI15" s="75">
        <v>12.490437794332458</v>
      </c>
      <c r="AJ15" s="75">
        <v>0.64430277894787924</v>
      </c>
    </row>
    <row r="16" spans="1:36" ht="15.75" thickTop="1" x14ac:dyDescent="0.25">
      <c r="A16" s="4" t="s">
        <v>66</v>
      </c>
      <c r="B16" s="9">
        <v>4745.0538807657103</v>
      </c>
      <c r="C16" s="10">
        <v>555.33139529736002</v>
      </c>
      <c r="D16" s="10">
        <v>13534.947217033399</v>
      </c>
      <c r="E16" s="9">
        <v>380.39021999689902</v>
      </c>
      <c r="F16" s="9">
        <v>1.99286657885717</v>
      </c>
      <c r="G16" s="10">
        <v>1167.8851442631001</v>
      </c>
      <c r="H16" s="10">
        <v>23.1809442050337</v>
      </c>
      <c r="I16" s="9">
        <v>53.238932796885102</v>
      </c>
      <c r="J16" s="9">
        <v>1.0271382346544899</v>
      </c>
      <c r="W16" s="33" t="s">
        <v>63</v>
      </c>
      <c r="X16" s="34" t="s">
        <v>40</v>
      </c>
      <c r="Y16" s="136">
        <v>51.7</v>
      </c>
      <c r="Z16" s="89">
        <v>12.4</v>
      </c>
      <c r="AA16" s="76">
        <v>244.40830225275351</v>
      </c>
      <c r="AB16" s="77">
        <v>21.272172316302484</v>
      </c>
      <c r="AC16" s="77">
        <v>281.52261142551487</v>
      </c>
      <c r="AD16" s="77">
        <v>5.1351102306535914</v>
      </c>
      <c r="AE16" s="77">
        <v>29.794616886685482</v>
      </c>
      <c r="AF16" s="77">
        <v>13.218572235681828</v>
      </c>
      <c r="AG16" s="77">
        <v>497.76238531617992</v>
      </c>
      <c r="AH16" s="77">
        <v>1211.2540223408321</v>
      </c>
      <c r="AI16" s="78">
        <v>9.2856725812258158</v>
      </c>
      <c r="AJ16" s="78">
        <v>0.86816579675490457</v>
      </c>
    </row>
    <row r="17" spans="1:36" x14ac:dyDescent="0.25">
      <c r="A17" s="4" t="s">
        <v>68</v>
      </c>
      <c r="B17" s="9">
        <v>4954.1369407879902</v>
      </c>
      <c r="C17" s="10">
        <v>685.62006768163099</v>
      </c>
      <c r="D17" s="10">
        <v>15407.160086563899</v>
      </c>
      <c r="E17" s="9">
        <v>250.149449604137</v>
      </c>
      <c r="F17" s="9">
        <v>2.2942261699693698</v>
      </c>
      <c r="G17" s="10">
        <v>731.51710842854504</v>
      </c>
      <c r="H17" s="10">
        <v>30.958815427248801</v>
      </c>
      <c r="I17" s="9">
        <v>59.023338871382698</v>
      </c>
      <c r="J17" s="9">
        <v>1.2501753654523999</v>
      </c>
      <c r="W17" s="36" t="s">
        <v>64</v>
      </c>
      <c r="X17" s="37" t="s">
        <v>40</v>
      </c>
      <c r="Y17" s="137">
        <v>45.8</v>
      </c>
      <c r="Z17" s="90">
        <v>12.8</v>
      </c>
      <c r="AA17" s="79">
        <v>240.41782396543002</v>
      </c>
      <c r="AB17" s="80">
        <v>19.117487886132388</v>
      </c>
      <c r="AC17" s="80">
        <v>242.43636408188701</v>
      </c>
      <c r="AD17" s="80">
        <v>4.5675533232598369</v>
      </c>
      <c r="AE17" s="80">
        <v>46.037338867157807</v>
      </c>
      <c r="AF17" s="80">
        <v>11.387427950165444</v>
      </c>
      <c r="AG17" s="80">
        <v>372.44149280749997</v>
      </c>
      <c r="AH17" s="80">
        <v>876.43501128130561</v>
      </c>
      <c r="AI17" s="81">
        <v>8.8436511532448332</v>
      </c>
      <c r="AJ17" s="81">
        <v>0.99167393833799955</v>
      </c>
    </row>
    <row r="18" spans="1:36" x14ac:dyDescent="0.25">
      <c r="A18" s="4" t="s">
        <v>70</v>
      </c>
      <c r="B18" s="9">
        <v>8026.3264409039002</v>
      </c>
      <c r="C18" s="10">
        <v>512.86172945259705</v>
      </c>
      <c r="D18" s="10">
        <v>9156.9672777114101</v>
      </c>
      <c r="E18" s="9">
        <v>214.92467262672599</v>
      </c>
      <c r="F18" s="9">
        <v>1.31697377465899</v>
      </c>
      <c r="G18" s="10">
        <v>171.52315455691399</v>
      </c>
      <c r="H18" s="10">
        <v>12.9422128864434</v>
      </c>
      <c r="I18" s="9">
        <v>50.077518817719799</v>
      </c>
      <c r="J18" s="9">
        <v>0.78000699490673597</v>
      </c>
      <c r="W18" s="36" t="s">
        <v>67</v>
      </c>
      <c r="X18" s="37" t="s">
        <v>40</v>
      </c>
      <c r="Y18" s="137">
        <v>53.5</v>
      </c>
      <c r="Z18" s="90">
        <v>13.5</v>
      </c>
      <c r="AA18" s="79">
        <v>240.62430939016906</v>
      </c>
      <c r="AB18" s="80">
        <v>19.872234238542596</v>
      </c>
      <c r="AC18" s="80">
        <v>237.87243199735991</v>
      </c>
      <c r="AD18" s="80">
        <v>5.0803940768398155</v>
      </c>
      <c r="AE18" s="80">
        <v>28.942528341116361</v>
      </c>
      <c r="AF18" s="80">
        <v>11.485480715688439</v>
      </c>
      <c r="AG18" s="80">
        <v>365.10725708926265</v>
      </c>
      <c r="AH18" s="80">
        <v>840.0533522703704</v>
      </c>
      <c r="AI18" s="81">
        <v>7.6545585436002854</v>
      </c>
      <c r="AJ18" s="81">
        <v>1.0115687108829816</v>
      </c>
    </row>
    <row r="19" spans="1:36" x14ac:dyDescent="0.25">
      <c r="A19" s="4" t="s">
        <v>72</v>
      </c>
      <c r="B19" s="9">
        <v>4924.7838416449404</v>
      </c>
      <c r="C19" s="10">
        <v>591.44053065323396</v>
      </c>
      <c r="D19" s="10">
        <v>13619.322533426201</v>
      </c>
      <c r="E19" s="9">
        <v>239.67775249932799</v>
      </c>
      <c r="F19" s="9">
        <v>2.1913866584566302</v>
      </c>
      <c r="G19" s="10">
        <v>760.68213629787795</v>
      </c>
      <c r="H19" s="10">
        <v>41.699869476642199</v>
      </c>
      <c r="I19" s="9">
        <v>61.727087661669401</v>
      </c>
      <c r="J19" s="9">
        <v>0.89045417741924904</v>
      </c>
      <c r="W19" s="36" t="s">
        <v>69</v>
      </c>
      <c r="X19" s="37" t="s">
        <v>40</v>
      </c>
      <c r="Y19" s="137">
        <v>47.2</v>
      </c>
      <c r="Z19" s="90">
        <v>11</v>
      </c>
      <c r="AA19" s="79">
        <v>191.02040770822606</v>
      </c>
      <c r="AB19" s="80">
        <v>21.548505450823331</v>
      </c>
      <c r="AC19" s="80">
        <v>277.94628462220044</v>
      </c>
      <c r="AD19" s="80">
        <v>11.882662817152829</v>
      </c>
      <c r="AE19" s="80">
        <v>44.773369217892558</v>
      </c>
      <c r="AF19" s="80">
        <v>22.407140379157141</v>
      </c>
      <c r="AG19" s="80">
        <v>387.72261459170494</v>
      </c>
      <c r="AH19" s="80">
        <v>1110.8209928680328</v>
      </c>
      <c r="AI19" s="81">
        <v>8.9209311184122857</v>
      </c>
      <c r="AJ19" s="81">
        <v>0.68725656098577204</v>
      </c>
    </row>
    <row r="20" spans="1:36" x14ac:dyDescent="0.25">
      <c r="A20" s="4" t="s">
        <v>74</v>
      </c>
      <c r="B20" s="9">
        <v>6970.5247802485301</v>
      </c>
      <c r="C20" s="10">
        <v>633.05984813316195</v>
      </c>
      <c r="D20" s="10">
        <v>13614.433488537899</v>
      </c>
      <c r="E20" s="9">
        <v>280.17161418446</v>
      </c>
      <c r="F20" s="9">
        <v>2.03199287167195</v>
      </c>
      <c r="G20" s="10">
        <v>917.89765604574598</v>
      </c>
      <c r="H20" s="10">
        <v>40.119648256484098</v>
      </c>
      <c r="I20" s="9">
        <v>99.129029188373707</v>
      </c>
      <c r="J20" s="9">
        <v>0.89811025205616102</v>
      </c>
      <c r="W20" s="36" t="s">
        <v>71</v>
      </c>
      <c r="X20" s="37" t="s">
        <v>40</v>
      </c>
      <c r="Y20" s="137">
        <v>51.3</v>
      </c>
      <c r="Z20" s="90">
        <v>16.399999999999999</v>
      </c>
      <c r="AA20" s="79">
        <v>243.38569583992424</v>
      </c>
      <c r="AB20" s="80">
        <v>19.338327821184834</v>
      </c>
      <c r="AC20" s="80">
        <v>206.07881634960131</v>
      </c>
      <c r="AD20" s="80">
        <v>4.5804521868516632</v>
      </c>
      <c r="AE20" s="80">
        <v>22.490602136384037</v>
      </c>
      <c r="AF20" s="80">
        <v>2.6215537234335802</v>
      </c>
      <c r="AG20" s="80">
        <v>112.79441181055253</v>
      </c>
      <c r="AH20" s="80">
        <v>541.36798681245853</v>
      </c>
      <c r="AI20" s="81">
        <v>6.9097747261646507</v>
      </c>
      <c r="AJ20" s="81">
        <v>1.1810320932115306</v>
      </c>
    </row>
    <row r="21" spans="1:36" x14ac:dyDescent="0.25">
      <c r="A21" s="4" t="s">
        <v>76</v>
      </c>
      <c r="B21" s="9">
        <v>7077.9007375422598</v>
      </c>
      <c r="C21" s="10">
        <v>587.289227861987</v>
      </c>
      <c r="D21" s="10">
        <v>12102.423294967801</v>
      </c>
      <c r="E21" s="9">
        <v>257.24460316599402</v>
      </c>
      <c r="F21" s="9">
        <v>3.2410286562479098</v>
      </c>
      <c r="G21" s="10">
        <v>816.25083546785902</v>
      </c>
      <c r="H21" s="10">
        <v>30.987132201584</v>
      </c>
      <c r="I21" s="9">
        <v>74.041229753044703</v>
      </c>
      <c r="J21" s="9">
        <v>0.88295013113996401</v>
      </c>
      <c r="W21" s="36" t="s">
        <v>73</v>
      </c>
      <c r="X21" s="37" t="s">
        <v>40</v>
      </c>
      <c r="Y21" s="137">
        <v>52.6</v>
      </c>
      <c r="Z21" s="90">
        <v>14</v>
      </c>
      <c r="AA21" s="79">
        <v>273.197960724609</v>
      </c>
      <c r="AB21" s="80">
        <v>21.199490375584286</v>
      </c>
      <c r="AC21" s="80">
        <v>256.31328116399823</v>
      </c>
      <c r="AD21" s="80">
        <v>5.4763045565283601</v>
      </c>
      <c r="AE21" s="80">
        <v>31.394424315673248</v>
      </c>
      <c r="AF21" s="80">
        <v>14.448138323101404</v>
      </c>
      <c r="AG21" s="80">
        <v>364.08442406170445</v>
      </c>
      <c r="AH21" s="80">
        <v>965.03146551809732</v>
      </c>
      <c r="AI21" s="81">
        <v>10.477910818111541</v>
      </c>
      <c r="AJ21" s="81">
        <v>1.0658751645015514</v>
      </c>
    </row>
    <row r="22" spans="1:36" x14ac:dyDescent="0.25">
      <c r="A22" s="4" t="s">
        <v>77</v>
      </c>
      <c r="B22" s="9">
        <v>7471.3848065647499</v>
      </c>
      <c r="C22" s="10">
        <v>643.86038932878</v>
      </c>
      <c r="D22" s="10">
        <v>12523.983544661</v>
      </c>
      <c r="E22" s="9">
        <v>301.77540816428501</v>
      </c>
      <c r="F22" s="9">
        <v>2.1489827293278898</v>
      </c>
      <c r="G22" s="10">
        <v>868.30234210604601</v>
      </c>
      <c r="H22" s="10">
        <v>32.038161809582803</v>
      </c>
      <c r="I22" s="9">
        <v>74.848753687289999</v>
      </c>
      <c r="J22" s="9">
        <v>0.80602501464110998</v>
      </c>
      <c r="W22" s="36" t="s">
        <v>75</v>
      </c>
      <c r="X22" s="37" t="s">
        <v>40</v>
      </c>
      <c r="Y22" s="90" t="s">
        <v>86</v>
      </c>
      <c r="Z22" s="109" t="s">
        <v>86</v>
      </c>
      <c r="AA22" s="110" t="s">
        <v>86</v>
      </c>
      <c r="AB22" s="111" t="s">
        <v>86</v>
      </c>
      <c r="AC22" s="111" t="s">
        <v>86</v>
      </c>
      <c r="AD22" s="111" t="s">
        <v>86</v>
      </c>
      <c r="AE22" s="111" t="s">
        <v>86</v>
      </c>
      <c r="AF22" s="111" t="s">
        <v>86</v>
      </c>
      <c r="AG22" s="111" t="s">
        <v>86</v>
      </c>
      <c r="AH22" s="111" t="s">
        <v>86</v>
      </c>
      <c r="AI22" s="112" t="s">
        <v>86</v>
      </c>
      <c r="AJ22" s="112" t="s">
        <v>86</v>
      </c>
    </row>
    <row r="23" spans="1:36" x14ac:dyDescent="0.25">
      <c r="A23" s="4" t="s">
        <v>63</v>
      </c>
      <c r="B23" s="9">
        <v>4832.8163150181199</v>
      </c>
      <c r="C23" s="10">
        <v>568.88054390173602</v>
      </c>
      <c r="D23" s="10">
        <v>11923.8956102924</v>
      </c>
      <c r="E23" s="9">
        <v>575.12088035019701</v>
      </c>
      <c r="F23" s="9">
        <v>2.7087888376825</v>
      </c>
      <c r="G23" s="10">
        <v>1380.2798473560799</v>
      </c>
      <c r="H23" s="10">
        <v>27.722166943306899</v>
      </c>
      <c r="I23" s="9">
        <v>80.645604082219194</v>
      </c>
      <c r="J23" s="9">
        <v>0.76541588995977405</v>
      </c>
      <c r="W23" s="36" t="s">
        <v>78</v>
      </c>
      <c r="X23" s="37" t="s">
        <v>40</v>
      </c>
      <c r="Y23" s="137">
        <v>45.8</v>
      </c>
      <c r="Z23" s="90">
        <v>12</v>
      </c>
      <c r="AA23" s="79">
        <v>231.69226399683222</v>
      </c>
      <c r="AB23" s="80">
        <v>20.230492556106178</v>
      </c>
      <c r="AC23" s="80">
        <v>230.267359506547</v>
      </c>
      <c r="AD23" s="80">
        <v>4.2435104777424995</v>
      </c>
      <c r="AE23" s="80">
        <v>14.62170862303644</v>
      </c>
      <c r="AF23" s="80">
        <v>3.444553601782872</v>
      </c>
      <c r="AG23" s="80">
        <v>182.57015768776157</v>
      </c>
      <c r="AH23" s="80">
        <v>621.87241615282448</v>
      </c>
      <c r="AI23" s="81">
        <v>7.1877268680789648</v>
      </c>
      <c r="AJ23" s="81">
        <v>1.0061880437302912</v>
      </c>
    </row>
    <row r="24" spans="1:36" ht="15.75" thickBot="1" x14ac:dyDescent="0.3">
      <c r="A24" s="4" t="s">
        <v>64</v>
      </c>
      <c r="B24" s="9">
        <v>6128.1781401060998</v>
      </c>
      <c r="C24" s="10">
        <v>713.46802080964198</v>
      </c>
      <c r="D24" s="10">
        <v>17049.118207498599</v>
      </c>
      <c r="E24" s="9">
        <v>281.23856989154501</v>
      </c>
      <c r="F24" s="9">
        <v>2.5165303874662399</v>
      </c>
      <c r="G24" s="10">
        <v>1075.37824396976</v>
      </c>
      <c r="H24" s="10">
        <v>36.3555363666528</v>
      </c>
      <c r="I24" s="9">
        <v>75.319991496168697</v>
      </c>
      <c r="J24" s="9">
        <v>1.7044218980656001</v>
      </c>
      <c r="W24" s="36" t="s">
        <v>79</v>
      </c>
      <c r="X24" s="37" t="s">
        <v>40</v>
      </c>
      <c r="Y24" s="137">
        <v>52.6</v>
      </c>
      <c r="Z24" s="90">
        <v>8.3000000000000007</v>
      </c>
      <c r="AA24" s="82">
        <v>571.39839404028282</v>
      </c>
      <c r="AB24" s="83">
        <v>27.824966871788003</v>
      </c>
      <c r="AC24" s="83">
        <v>268.62504069491098</v>
      </c>
      <c r="AD24" s="83">
        <v>8.7440210595355126</v>
      </c>
      <c r="AE24" s="83">
        <v>31.28365781702913</v>
      </c>
      <c r="AF24" s="83">
        <v>3.3818067915602836</v>
      </c>
      <c r="AG24" s="83">
        <v>224.03002998787949</v>
      </c>
      <c r="AH24" s="83">
        <v>1172.0800447283859</v>
      </c>
      <c r="AI24" s="84">
        <v>10.769824186057152</v>
      </c>
      <c r="AJ24" s="84">
        <v>2.1271225964717289</v>
      </c>
    </row>
    <row r="25" spans="1:36" ht="15.75" thickTop="1" x14ac:dyDescent="0.25">
      <c r="A25" s="4" t="s">
        <v>67</v>
      </c>
      <c r="B25" s="9">
        <v>6019.5788350973999</v>
      </c>
      <c r="C25" s="10">
        <v>693.55531683675395</v>
      </c>
      <c r="D25" s="10">
        <v>14993.5554549073</v>
      </c>
      <c r="E25" s="9">
        <v>279.93443745498502</v>
      </c>
      <c r="F25" s="9">
        <v>1.7563753977687899</v>
      </c>
      <c r="G25" s="10">
        <v>250.63541743820099</v>
      </c>
      <c r="H25" s="10">
        <v>22.850427731694001</v>
      </c>
      <c r="I25" s="9">
        <v>62.559899862636897</v>
      </c>
      <c r="J25" s="9">
        <v>1.0966632570817101</v>
      </c>
      <c r="W25" s="39"/>
      <c r="X25" s="27"/>
      <c r="Y25" s="27"/>
      <c r="Z25" s="27"/>
      <c r="AA25" s="40"/>
      <c r="AB25" s="41"/>
      <c r="AC25" s="41"/>
      <c r="AD25" s="41"/>
      <c r="AE25" s="41"/>
      <c r="AF25" s="41"/>
      <c r="AG25" s="41"/>
      <c r="AH25" s="41"/>
      <c r="AI25" s="42"/>
      <c r="AJ25" s="42"/>
    </row>
    <row r="26" spans="1:36" x14ac:dyDescent="0.25">
      <c r="A26" s="4" t="s">
        <v>69</v>
      </c>
      <c r="B26" s="9">
        <v>9180.5084470819402</v>
      </c>
      <c r="C26" s="10">
        <v>761.15658304183501</v>
      </c>
      <c r="D26" s="10">
        <v>13180.8010937205</v>
      </c>
      <c r="E26" s="9">
        <v>330.52542980321601</v>
      </c>
      <c r="F26" s="9">
        <v>2.0286523127018401</v>
      </c>
      <c r="G26" s="10">
        <v>240.76349396014001</v>
      </c>
      <c r="H26" s="10">
        <v>12.0238842990049</v>
      </c>
      <c r="I26" s="9">
        <v>58.597670892580503</v>
      </c>
      <c r="J26" s="9">
        <v>0.883898382970982</v>
      </c>
      <c r="W26" s="43"/>
      <c r="X26" s="20"/>
      <c r="Y26" s="20"/>
      <c r="Z26" s="19"/>
      <c r="AA26" s="44"/>
      <c r="AB26" s="19"/>
      <c r="AC26" s="19"/>
      <c r="AD26" s="19"/>
      <c r="AE26" s="19"/>
      <c r="AF26" s="19"/>
      <c r="AG26" s="19"/>
      <c r="AH26" s="19"/>
      <c r="AI26" s="45"/>
      <c r="AJ26" s="45"/>
    </row>
    <row r="27" spans="1:36" x14ac:dyDescent="0.25">
      <c r="A27" s="4" t="s">
        <v>71</v>
      </c>
      <c r="B27" s="9">
        <v>6116.1948311676397</v>
      </c>
      <c r="C27" s="10">
        <v>779.61764117583198</v>
      </c>
      <c r="D27" s="10">
        <v>16096.374872820599</v>
      </c>
      <c r="E27" s="9">
        <v>1756.7097126214701</v>
      </c>
      <c r="F27" s="9">
        <v>2.6309387018610901</v>
      </c>
      <c r="G27" s="10">
        <v>1689.42456515513</v>
      </c>
      <c r="H27" s="10">
        <v>29.839297180020701</v>
      </c>
      <c r="I27" s="9">
        <v>84.475735845701706</v>
      </c>
      <c r="J27" s="9">
        <v>1.4224110560185801</v>
      </c>
      <c r="W27" s="43"/>
      <c r="X27" s="20"/>
      <c r="Y27" s="20"/>
      <c r="Z27" s="20" t="s">
        <v>41</v>
      </c>
      <c r="AA27" s="46">
        <f>AVERAGE(AA7:AA15)</f>
        <v>199.51676293511866</v>
      </c>
      <c r="AB27" s="47">
        <f>AVERAGE(AB7:AB15)</f>
        <v>21.066063371380388</v>
      </c>
      <c r="AC27" s="47">
        <f>AVERAGE(AC7:AC15)</f>
        <v>283.33276790679878</v>
      </c>
      <c r="AD27" s="47">
        <v>5.2941031083388674</v>
      </c>
      <c r="AE27" s="47">
        <f t="shared" ref="AE27:AJ27" si="0">AVERAGE(AE7:AE15)</f>
        <v>30.723646355597786</v>
      </c>
      <c r="AF27" s="47">
        <f t="shared" si="0"/>
        <v>11.295223724087174</v>
      </c>
      <c r="AG27" s="47">
        <f t="shared" si="0"/>
        <v>327.63225495694257</v>
      </c>
      <c r="AH27" s="47">
        <f t="shared" si="0"/>
        <v>730.11648146747621</v>
      </c>
      <c r="AI27" s="48">
        <f t="shared" si="0"/>
        <v>11.553181160645519</v>
      </c>
      <c r="AJ27" s="48">
        <f t="shared" si="0"/>
        <v>0.71922365561711454</v>
      </c>
    </row>
    <row r="28" spans="1:36" x14ac:dyDescent="0.25">
      <c r="A28" s="4" t="s">
        <v>73</v>
      </c>
      <c r="B28" s="9">
        <v>8796.9743353324102</v>
      </c>
      <c r="C28" s="10">
        <v>712.302876619632</v>
      </c>
      <c r="D28" s="10">
        <v>13994.705151554301</v>
      </c>
      <c r="E28" s="9">
        <v>337.34036068214698</v>
      </c>
      <c r="F28" s="9">
        <v>2.41737067230684</v>
      </c>
      <c r="G28" s="10">
        <v>1132.7340445311499</v>
      </c>
      <c r="H28" s="10">
        <v>33.131682589615103</v>
      </c>
      <c r="I28" s="9">
        <v>89.168907413872205</v>
      </c>
      <c r="J28" s="9">
        <v>1.1441878613377801</v>
      </c>
      <c r="W28" s="43"/>
      <c r="X28" s="20"/>
      <c r="Y28" s="20"/>
      <c r="Z28" s="20" t="s">
        <v>42</v>
      </c>
      <c r="AA28" s="49">
        <f>AVERAGE(AA16:AA24)</f>
        <v>279.51814473977834</v>
      </c>
      <c r="AB28" s="50">
        <f>AVERAGE(AB16:AB24)</f>
        <v>21.300459689558014</v>
      </c>
      <c r="AC28" s="50">
        <f>AVERAGE(AC16:AC24)</f>
        <v>250.13277373025247</v>
      </c>
      <c r="AD28" s="50">
        <v>6.2137510910705132</v>
      </c>
      <c r="AE28" s="50">
        <f t="shared" ref="AE28:AJ28" si="1">AVERAGE(AE16:AE24)</f>
        <v>31.167280775621887</v>
      </c>
      <c r="AF28" s="50">
        <f t="shared" si="1"/>
        <v>10.299334215071372</v>
      </c>
      <c r="AG28" s="50">
        <f t="shared" si="1"/>
        <v>313.31409666906819</v>
      </c>
      <c r="AH28" s="50">
        <f t="shared" si="1"/>
        <v>917.36441149653842</v>
      </c>
      <c r="AI28" s="51">
        <f t="shared" si="1"/>
        <v>8.7562562493619396</v>
      </c>
      <c r="AJ28" s="51">
        <f t="shared" si="1"/>
        <v>1.117360363109595</v>
      </c>
    </row>
    <row r="29" spans="1:36" x14ac:dyDescent="0.25">
      <c r="A29" s="4" t="s">
        <v>75</v>
      </c>
      <c r="B29" s="9"/>
      <c r="C29" s="10"/>
      <c r="D29" s="10"/>
      <c r="E29" s="9"/>
      <c r="F29" s="9"/>
      <c r="G29" s="10"/>
      <c r="H29" s="10"/>
      <c r="I29" s="9"/>
      <c r="J29" s="9"/>
      <c r="W29" s="43"/>
      <c r="X29" s="20"/>
      <c r="Y29" s="20"/>
      <c r="Z29" s="20"/>
      <c r="AA29" s="52"/>
      <c r="AB29" s="11"/>
      <c r="AC29" s="11"/>
      <c r="AD29" s="11"/>
      <c r="AE29" s="11"/>
      <c r="AF29" s="11"/>
      <c r="AG29" s="11"/>
      <c r="AH29" s="11"/>
      <c r="AI29" s="53"/>
      <c r="AJ29" s="53"/>
    </row>
    <row r="30" spans="1:36" x14ac:dyDescent="0.25">
      <c r="A30" s="4" t="s">
        <v>78</v>
      </c>
      <c r="B30" s="9">
        <v>6394.7064863125697</v>
      </c>
      <c r="C30" s="10">
        <v>582.63818561585799</v>
      </c>
      <c r="D30" s="10">
        <v>10776.512424906399</v>
      </c>
      <c r="E30" s="9">
        <v>224.05735322480399</v>
      </c>
      <c r="F30" s="9">
        <v>0.96503276912040503</v>
      </c>
      <c r="G30" s="10">
        <v>231.47400203980899</v>
      </c>
      <c r="H30" s="10">
        <v>14.240472299645401</v>
      </c>
      <c r="I30" s="9">
        <v>49.252295359303702</v>
      </c>
      <c r="J30" s="9">
        <v>0.67277123485219104</v>
      </c>
      <c r="W30" s="43"/>
      <c r="X30" s="20"/>
      <c r="Y30" s="20"/>
      <c r="Z30" s="20" t="s">
        <v>43</v>
      </c>
      <c r="AA30" s="46">
        <f>_xlfn.STDEV.S(AA7:AA15)</f>
        <v>63.838096289524493</v>
      </c>
      <c r="AB30" s="47">
        <f>_xlfn.STDEV.S(AB7:AB15)</f>
        <v>1.2874201254199351</v>
      </c>
      <c r="AC30" s="47">
        <f>_xlfn.STDEV.S(AC7:AC15)</f>
        <v>29.054469343044325</v>
      </c>
      <c r="AD30" s="47">
        <v>1.3646617184971497</v>
      </c>
      <c r="AE30" s="47">
        <f t="shared" ref="AE30:AJ30" si="2">_xlfn.STDEV.S(AE7:AE15)</f>
        <v>4.2202507227165116</v>
      </c>
      <c r="AF30" s="47">
        <f t="shared" si="2"/>
        <v>6.1028831633149583</v>
      </c>
      <c r="AG30" s="47">
        <f t="shared" si="2"/>
        <v>96.762517061907516</v>
      </c>
      <c r="AH30" s="47">
        <f t="shared" si="2"/>
        <v>100.44428915207158</v>
      </c>
      <c r="AI30" s="48">
        <f t="shared" si="2"/>
        <v>1.9946634009459294</v>
      </c>
      <c r="AJ30" s="48">
        <f t="shared" si="2"/>
        <v>0.29125477010464718</v>
      </c>
    </row>
    <row r="31" spans="1:36" x14ac:dyDescent="0.25">
      <c r="A31" s="4" t="s">
        <v>79</v>
      </c>
      <c r="B31" s="9">
        <v>10907.995342229</v>
      </c>
      <c r="C31" s="10">
        <v>554.27334008601701</v>
      </c>
      <c r="D31" s="10">
        <v>8695.3925672942696</v>
      </c>
      <c r="E31" s="9">
        <v>319.33164909423698</v>
      </c>
      <c r="F31" s="9">
        <v>1.4280989793473799</v>
      </c>
      <c r="G31" s="10">
        <v>157.18637967172199</v>
      </c>
      <c r="H31" s="10">
        <v>12.086420117846099</v>
      </c>
      <c r="I31" s="9">
        <v>64.206544850220993</v>
      </c>
      <c r="J31" s="9">
        <v>0.69723841780534002</v>
      </c>
      <c r="W31" s="43"/>
      <c r="X31" s="20"/>
      <c r="Y31" s="20"/>
      <c r="Z31" s="20" t="s">
        <v>44</v>
      </c>
      <c r="AA31" s="49">
        <f>_xlfn.STDEV.S(AA16:AA24)</f>
        <v>120.07914616266244</v>
      </c>
      <c r="AB31" s="50">
        <f>_xlfn.STDEV.S(AB16:AB24)</f>
        <v>2.7887964792191022</v>
      </c>
      <c r="AC31" s="50">
        <f>_xlfn.STDEV.S(AC16:AC24)</f>
        <v>25.867830138059791</v>
      </c>
      <c r="AD31" s="50">
        <v>2.693645919192559</v>
      </c>
      <c r="AE31" s="50">
        <f t="shared" ref="AE31:AJ31" si="3">_xlfn.STDEV.S(AE16:AE24)</f>
        <v>10.434721214428725</v>
      </c>
      <c r="AF31" s="50">
        <f t="shared" si="3"/>
        <v>6.8526627143995507</v>
      </c>
      <c r="AG31" s="50">
        <f t="shared" si="3"/>
        <v>127.3845535979859</v>
      </c>
      <c r="AH31" s="50">
        <f t="shared" si="3"/>
        <v>247.0655784714491</v>
      </c>
      <c r="AI31" s="51">
        <f t="shared" si="3"/>
        <v>1.4351258727416161</v>
      </c>
      <c r="AJ31" s="51">
        <f t="shared" si="3"/>
        <v>0.43305559375299552</v>
      </c>
    </row>
    <row r="32" spans="1:36" x14ac:dyDescent="0.25">
      <c r="A32" s="22" t="s">
        <v>34</v>
      </c>
      <c r="B32" s="11"/>
      <c r="C32" s="11"/>
      <c r="D32" s="11"/>
      <c r="E32" s="11"/>
      <c r="F32" s="11"/>
      <c r="G32" s="11"/>
      <c r="H32" s="11"/>
      <c r="I32" s="11"/>
      <c r="J32" s="11"/>
      <c r="W32" s="43"/>
      <c r="X32" s="20"/>
      <c r="Y32" s="20"/>
      <c r="Z32" s="20"/>
      <c r="AA32" s="44"/>
      <c r="AB32" s="19"/>
      <c r="AC32" s="19"/>
      <c r="AD32" s="19"/>
      <c r="AE32" s="19"/>
      <c r="AF32" s="19"/>
      <c r="AG32" s="19"/>
      <c r="AH32" s="19"/>
      <c r="AI32" s="45"/>
      <c r="AJ32" s="45"/>
    </row>
    <row r="33" spans="1:36" x14ac:dyDescent="0.25">
      <c r="A33" s="4" t="s">
        <v>20</v>
      </c>
      <c r="B33" s="9" t="s">
        <v>21</v>
      </c>
      <c r="C33" s="9">
        <v>0.40525878798331599</v>
      </c>
      <c r="D33" s="9" t="s">
        <v>21</v>
      </c>
      <c r="E33" s="9">
        <v>4.8148844818296501</v>
      </c>
      <c r="F33" s="9" t="s">
        <v>21</v>
      </c>
      <c r="G33" s="9">
        <v>4.4805844866722797</v>
      </c>
      <c r="H33" s="9">
        <v>5.3389192236799103E-2</v>
      </c>
      <c r="I33" s="9">
        <v>0.123404712337272</v>
      </c>
      <c r="J33" s="9">
        <v>1.37237560540259E-2</v>
      </c>
      <c r="W33" s="43"/>
      <c r="X33" s="20"/>
      <c r="Y33" s="20"/>
      <c r="Z33" s="20" t="s">
        <v>45</v>
      </c>
      <c r="AA33" s="46">
        <f t="shared" ref="AA33:AC34" si="4">_xlfn.CONFIDENCE.T(0.05,AA30,9)</f>
        <v>49.070304675735095</v>
      </c>
      <c r="AB33" s="47">
        <f t="shared" si="4"/>
        <v>0.98959871098781271</v>
      </c>
      <c r="AC33" s="47">
        <f t="shared" si="4"/>
        <v>22.333242150407635</v>
      </c>
      <c r="AD33" s="47">
        <v>1.0489718553364173</v>
      </c>
      <c r="AE33" s="47">
        <f t="shared" ref="AE33:AJ34" si="5">_xlfn.CONFIDENCE.T(0.05,AE30,9)</f>
        <v>3.2439718727275504</v>
      </c>
      <c r="AF33" s="47">
        <f t="shared" si="5"/>
        <v>4.6910912704240602</v>
      </c>
      <c r="AG33" s="47">
        <f t="shared" si="5"/>
        <v>74.378254825840841</v>
      </c>
      <c r="AH33" s="47">
        <f t="shared" si="5"/>
        <v>77.208315380773385</v>
      </c>
      <c r="AI33" s="48">
        <f t="shared" si="5"/>
        <v>1.5332340169739069</v>
      </c>
      <c r="AJ33" s="48">
        <f t="shared" si="5"/>
        <v>0.22387823475308513</v>
      </c>
    </row>
    <row r="34" spans="1:36" x14ac:dyDescent="0.25">
      <c r="A34" s="4" t="s">
        <v>20</v>
      </c>
      <c r="B34" s="9" t="s">
        <v>21</v>
      </c>
      <c r="C34" s="9">
        <v>0.315140441209246</v>
      </c>
      <c r="D34" s="9" t="s">
        <v>21</v>
      </c>
      <c r="E34" s="9">
        <v>3.9148322438331702</v>
      </c>
      <c r="F34" s="9" t="s">
        <v>21</v>
      </c>
      <c r="G34" s="9">
        <v>3.61359001707575</v>
      </c>
      <c r="H34" s="9">
        <v>2.4735719469461199E-2</v>
      </c>
      <c r="I34" s="9">
        <v>7.3653382298069697E-2</v>
      </c>
      <c r="J34" s="9">
        <v>9.8659664406321301E-3</v>
      </c>
      <c r="W34" s="43"/>
      <c r="X34" s="20"/>
      <c r="Y34" s="20"/>
      <c r="Z34" s="20" t="s">
        <v>46</v>
      </c>
      <c r="AA34" s="49">
        <f t="shared" si="4"/>
        <v>92.301002534295051</v>
      </c>
      <c r="AB34" s="50">
        <f t="shared" si="4"/>
        <v>2.1436587377740239</v>
      </c>
      <c r="AC34" s="50">
        <f t="shared" si="4"/>
        <v>19.883774422374955</v>
      </c>
      <c r="AD34" s="50">
        <v>2.0705195428112906</v>
      </c>
      <c r="AE34" s="50">
        <f t="shared" si="5"/>
        <v>8.020836756725096</v>
      </c>
      <c r="AF34" s="50">
        <f t="shared" si="5"/>
        <v>5.2674228521882585</v>
      </c>
      <c r="AG34" s="50">
        <f t="shared" si="5"/>
        <v>97.916435786030775</v>
      </c>
      <c r="AH34" s="50">
        <f t="shared" si="5"/>
        <v>189.91141520725708</v>
      </c>
      <c r="AI34" s="51">
        <f t="shared" si="5"/>
        <v>1.1031353990268853</v>
      </c>
      <c r="AJ34" s="51">
        <f t="shared" si="5"/>
        <v>0.33287599665590117</v>
      </c>
    </row>
    <row r="35" spans="1:36" x14ac:dyDescent="0.25">
      <c r="B35" s="11"/>
      <c r="C35" s="11"/>
      <c r="D35" s="11"/>
      <c r="E35" s="11"/>
      <c r="F35" s="11"/>
      <c r="G35" s="11"/>
      <c r="H35" s="11"/>
      <c r="I35" s="11"/>
      <c r="J35" s="11"/>
      <c r="W35" s="44"/>
      <c r="X35" s="19"/>
      <c r="Y35" s="19"/>
      <c r="Z35" s="19"/>
      <c r="AA35" s="44"/>
      <c r="AB35" s="19"/>
      <c r="AC35" s="19"/>
      <c r="AD35" s="19"/>
      <c r="AE35" s="19"/>
      <c r="AF35" s="19"/>
      <c r="AG35" s="19"/>
      <c r="AH35" s="20"/>
      <c r="AI35" s="61"/>
      <c r="AJ35" s="61"/>
    </row>
    <row r="36" spans="1:36" x14ac:dyDescent="0.25">
      <c r="A36" t="s">
        <v>22</v>
      </c>
      <c r="B36" s="11" t="s">
        <v>21</v>
      </c>
      <c r="C36" s="11">
        <v>0.41</v>
      </c>
      <c r="D36" s="11" t="s">
        <v>21</v>
      </c>
      <c r="E36" s="11">
        <v>4.8099999999999996</v>
      </c>
      <c r="F36" s="11" t="s">
        <v>21</v>
      </c>
      <c r="G36" s="11">
        <v>4.4800000000000004</v>
      </c>
      <c r="H36" s="11">
        <v>0.05</v>
      </c>
      <c r="I36" s="11">
        <v>0.12</v>
      </c>
      <c r="J36" s="11">
        <v>0.01</v>
      </c>
      <c r="W36" s="44"/>
      <c r="X36" s="19"/>
      <c r="Y36" s="19"/>
      <c r="Z36" s="20" t="s">
        <v>52</v>
      </c>
      <c r="AA36" s="91">
        <v>8.0000000000000002E-3</v>
      </c>
      <c r="AB36" s="55">
        <v>0.5</v>
      </c>
      <c r="AC36" s="57">
        <v>0.03</v>
      </c>
      <c r="AD36" s="55">
        <v>0.4</v>
      </c>
      <c r="AE36" s="55">
        <v>0.6</v>
      </c>
      <c r="AF36" s="55">
        <v>0.9</v>
      </c>
      <c r="AG36" s="55">
        <v>1</v>
      </c>
      <c r="AH36" s="55">
        <v>0.09</v>
      </c>
      <c r="AI36" s="58">
        <v>4.0000000000000001E-3</v>
      </c>
      <c r="AJ36" s="58">
        <v>6.0000000000000001E-3</v>
      </c>
    </row>
    <row r="37" spans="1:36" ht="15.75" thickBot="1" x14ac:dyDescent="0.3">
      <c r="A37" t="s">
        <v>23</v>
      </c>
      <c r="B37" s="11">
        <v>4745.05</v>
      </c>
      <c r="C37" s="11">
        <v>512.86</v>
      </c>
      <c r="D37" s="11">
        <v>8695.39</v>
      </c>
      <c r="E37" s="11">
        <v>214.92</v>
      </c>
      <c r="F37" s="11">
        <v>0.97</v>
      </c>
      <c r="G37" s="11">
        <v>157.19</v>
      </c>
      <c r="H37" s="11">
        <v>12.02</v>
      </c>
      <c r="I37" s="11">
        <v>48.39</v>
      </c>
      <c r="J37" s="11">
        <v>0.67</v>
      </c>
      <c r="W37" s="64"/>
      <c r="X37" s="65"/>
      <c r="Y37" s="65"/>
      <c r="Z37" s="66" t="s">
        <v>47</v>
      </c>
      <c r="AA37" s="67" t="s">
        <v>50</v>
      </c>
      <c r="AB37" s="65" t="s">
        <v>49</v>
      </c>
      <c r="AC37" s="96" t="s">
        <v>51</v>
      </c>
      <c r="AD37" s="68" t="s">
        <v>49</v>
      </c>
      <c r="AE37" s="65" t="s">
        <v>49</v>
      </c>
      <c r="AF37" s="65" t="s">
        <v>49</v>
      </c>
      <c r="AG37" s="65" t="s">
        <v>49</v>
      </c>
      <c r="AH37" s="65" t="s">
        <v>49</v>
      </c>
      <c r="AI37" s="69" t="s">
        <v>50</v>
      </c>
      <c r="AJ37" s="69" t="s">
        <v>50</v>
      </c>
    </row>
    <row r="38" spans="1:36" ht="15.75" thickTop="1" x14ac:dyDescent="0.25">
      <c r="A38" t="s">
        <v>24</v>
      </c>
      <c r="B38" s="11" t="s">
        <v>21</v>
      </c>
      <c r="C38" s="12">
        <f t="shared" ref="C38:J38" si="6">C36/C37</f>
        <v>7.9943844323987045E-4</v>
      </c>
      <c r="D38" s="12" t="s">
        <v>21</v>
      </c>
      <c r="E38" s="12">
        <f t="shared" si="6"/>
        <v>2.2380420621626651E-2</v>
      </c>
      <c r="F38" s="11" t="s">
        <v>21</v>
      </c>
      <c r="G38" s="12">
        <f t="shared" si="6"/>
        <v>2.8500540746866851E-2</v>
      </c>
      <c r="H38" s="12">
        <f t="shared" si="6"/>
        <v>4.1597337770382702E-3</v>
      </c>
      <c r="I38" s="12">
        <f t="shared" si="6"/>
        <v>2.4798512089274642E-3</v>
      </c>
      <c r="J38" s="12">
        <f t="shared" si="6"/>
        <v>1.4925373134328358E-2</v>
      </c>
    </row>
    <row r="39" spans="1:36" x14ac:dyDescent="0.25">
      <c r="A39" t="s">
        <v>25</v>
      </c>
      <c r="B39" s="11" t="s">
        <v>21</v>
      </c>
      <c r="C39" s="11">
        <f t="shared" ref="C39:J39" si="7">C38*100</f>
        <v>7.9943844323987046E-2</v>
      </c>
      <c r="D39" s="11" t="s">
        <v>21</v>
      </c>
      <c r="E39" s="11">
        <f t="shared" si="7"/>
        <v>2.2380420621626653</v>
      </c>
      <c r="F39" s="11" t="s">
        <v>21</v>
      </c>
      <c r="G39" s="11">
        <f t="shared" si="7"/>
        <v>2.8500540746866849</v>
      </c>
      <c r="H39" s="11">
        <f t="shared" si="7"/>
        <v>0.41597337770382703</v>
      </c>
      <c r="I39" s="11">
        <f t="shared" si="7"/>
        <v>0.24798512089274644</v>
      </c>
      <c r="J39" s="11">
        <f t="shared" si="7"/>
        <v>1.4925373134328357</v>
      </c>
    </row>
    <row r="40" spans="1:36" x14ac:dyDescent="0.25">
      <c r="AA40" t="s">
        <v>53</v>
      </c>
    </row>
    <row r="42" spans="1:36" x14ac:dyDescent="0.25">
      <c r="AA42" t="s">
        <v>54</v>
      </c>
    </row>
    <row r="43" spans="1:36" x14ac:dyDescent="0.25">
      <c r="AA43" t="s">
        <v>55</v>
      </c>
    </row>
    <row r="44" spans="1:36" x14ac:dyDescent="0.25">
      <c r="AA44" t="s">
        <v>56</v>
      </c>
    </row>
    <row r="45" spans="1:36" x14ac:dyDescent="0.25">
      <c r="AA45" t="s">
        <v>57</v>
      </c>
    </row>
    <row r="46" spans="1:36" x14ac:dyDescent="0.25">
      <c r="AA46" t="s">
        <v>58</v>
      </c>
    </row>
    <row r="47" spans="1:36" x14ac:dyDescent="0.25">
      <c r="AA47" t="s">
        <v>60</v>
      </c>
    </row>
    <row r="48" spans="1:36" x14ac:dyDescent="0.25">
      <c r="AA48" t="s">
        <v>61</v>
      </c>
    </row>
    <row r="49" spans="27:27" x14ac:dyDescent="0.25">
      <c r="AA49" t="s">
        <v>59</v>
      </c>
    </row>
    <row r="51" spans="27:27" x14ac:dyDescent="0.25">
      <c r="AA51" s="134" t="s">
        <v>89</v>
      </c>
    </row>
  </sheetData>
  <conditionalFormatting sqref="A12">
    <cfRule type="top10" dxfId="712" priority="38" bottom="1" rank="1"/>
  </conditionalFormatting>
  <conditionalFormatting sqref="A33">
    <cfRule type="top10" dxfId="711" priority="37" bottom="1" rank="1"/>
  </conditionalFormatting>
  <conditionalFormatting sqref="B14:B31">
    <cfRule type="top10" dxfId="710" priority="36" bottom="1" rank="1"/>
  </conditionalFormatting>
  <conditionalFormatting sqref="C14:C31">
    <cfRule type="top10" dxfId="709" priority="35" bottom="1" rank="1"/>
  </conditionalFormatting>
  <conditionalFormatting sqref="D14:D31">
    <cfRule type="top10" dxfId="708" priority="34" bottom="1" rank="1"/>
  </conditionalFormatting>
  <conditionalFormatting sqref="E14:E31">
    <cfRule type="top10" dxfId="707" priority="33" bottom="1" rank="1"/>
  </conditionalFormatting>
  <conditionalFormatting sqref="F14:F31">
    <cfRule type="top10" dxfId="706" priority="32" bottom="1" rank="1"/>
  </conditionalFormatting>
  <conditionalFormatting sqref="G14:G31">
    <cfRule type="top10" dxfId="705" priority="31" bottom="1" rank="1"/>
  </conditionalFormatting>
  <conditionalFormatting sqref="H14:H31">
    <cfRule type="top10" dxfId="704" priority="30" bottom="1" rank="1"/>
  </conditionalFormatting>
  <conditionalFormatting sqref="I14:I31">
    <cfRule type="top10" dxfId="703" priority="29" bottom="1" rank="1"/>
  </conditionalFormatting>
  <conditionalFormatting sqref="J14:J31">
    <cfRule type="top10" dxfId="702" priority="28" bottom="1" rank="1"/>
  </conditionalFormatting>
  <conditionalFormatting sqref="B33:B34">
    <cfRule type="top10" dxfId="701" priority="19" percent="1" rank="10"/>
    <cfRule type="top10" dxfId="700" priority="20" rank="1"/>
  </conditionalFormatting>
  <conditionalFormatting sqref="C33:C34">
    <cfRule type="top10" dxfId="699" priority="17" percent="1" rank="10"/>
    <cfRule type="top10" dxfId="698" priority="18" rank="1"/>
  </conditionalFormatting>
  <conditionalFormatting sqref="E33:E34">
    <cfRule type="top10" dxfId="697" priority="15" percent="1" rank="10"/>
    <cfRule type="top10" dxfId="696" priority="16" rank="1"/>
  </conditionalFormatting>
  <conditionalFormatting sqref="D33:D34">
    <cfRule type="top10" dxfId="695" priority="13" percent="1" rank="10"/>
    <cfRule type="top10" dxfId="694" priority="14" rank="1"/>
  </conditionalFormatting>
  <conditionalFormatting sqref="F33:F34">
    <cfRule type="top10" dxfId="693" priority="11" percent="1" rank="10"/>
    <cfRule type="top10" dxfId="692" priority="12" rank="1"/>
  </conditionalFormatting>
  <conditionalFormatting sqref="G33:G34">
    <cfRule type="top10" dxfId="691" priority="9" percent="1" rank="10"/>
    <cfRule type="top10" dxfId="690" priority="10" rank="1"/>
  </conditionalFormatting>
  <conditionalFormatting sqref="H33:H34">
    <cfRule type="top10" dxfId="689" priority="7" percent="1" rank="10"/>
    <cfRule type="top10" dxfId="688" priority="8" rank="1"/>
  </conditionalFormatting>
  <conditionalFormatting sqref="I33:I34">
    <cfRule type="top10" dxfId="687" priority="5" percent="1" rank="10"/>
    <cfRule type="top10" dxfId="686" priority="6" rank="1"/>
  </conditionalFormatting>
  <conditionalFormatting sqref="J33:J34">
    <cfRule type="top10" dxfId="685" priority="3" percent="1" rank="10"/>
    <cfRule type="top10" dxfId="684" priority="4" rank="1"/>
  </conditionalFormatting>
  <conditionalFormatting sqref="A13">
    <cfRule type="top10" dxfId="683" priority="2" bottom="1" rank="1"/>
  </conditionalFormatting>
  <conditionalFormatting sqref="A14:A25">
    <cfRule type="top10" dxfId="682" priority="1" bottom="1" rank="1"/>
  </conditionalFormatting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921038-0C70-439C-B012-F96C5318B57A}">
  <dimension ref="A1:AJ51"/>
  <sheetViews>
    <sheetView topLeftCell="W1" workbookViewId="0">
      <selection activeCell="Y6" sqref="Y6:Z6"/>
    </sheetView>
  </sheetViews>
  <sheetFormatPr defaultColWidth="9.140625" defaultRowHeight="15" x14ac:dyDescent="0.25"/>
  <cols>
    <col min="1" max="1" width="27.42578125" customWidth="1"/>
    <col min="2" max="10" width="11" customWidth="1"/>
    <col min="13" max="13" width="23" customWidth="1"/>
    <col min="21" max="21" width="9.140625" style="85"/>
    <col min="23" max="23" width="9.7109375" bestFit="1" customWidth="1"/>
    <col min="24" max="24" width="5.42578125" bestFit="1" customWidth="1"/>
    <col min="25" max="25" width="16.140625" bestFit="1" customWidth="1"/>
    <col min="26" max="26" width="15.28515625" bestFit="1" customWidth="1"/>
    <col min="27" max="30" width="16.7109375" bestFit="1" customWidth="1"/>
    <col min="31" max="31" width="16.140625" bestFit="1" customWidth="1"/>
    <col min="32" max="32" width="16.7109375" bestFit="1" customWidth="1"/>
    <col min="33" max="33" width="16.140625" bestFit="1" customWidth="1"/>
    <col min="34" max="34" width="16.7109375" bestFit="1" customWidth="1"/>
    <col min="35" max="35" width="16.140625" bestFit="1" customWidth="1"/>
  </cols>
  <sheetData>
    <row r="1" spans="1:36" ht="18" customHeight="1" x14ac:dyDescent="0.25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</row>
    <row r="2" spans="1:36" ht="18" customHeight="1" x14ac:dyDescent="0.25">
      <c r="A2" s="3" t="s">
        <v>9</v>
      </c>
      <c r="B2" s="3" t="s">
        <v>10</v>
      </c>
      <c r="C2" s="3" t="s">
        <v>10</v>
      </c>
      <c r="D2" s="3" t="s">
        <v>10</v>
      </c>
      <c r="E2" s="3" t="s">
        <v>10</v>
      </c>
      <c r="F2" s="3" t="s">
        <v>10</v>
      </c>
      <c r="G2" s="3" t="s">
        <v>10</v>
      </c>
      <c r="H2" s="3" t="s">
        <v>10</v>
      </c>
      <c r="I2" s="3" t="s">
        <v>10</v>
      </c>
      <c r="J2" s="3" t="s">
        <v>10</v>
      </c>
    </row>
    <row r="3" spans="1:36" x14ac:dyDescent="0.25">
      <c r="A3" s="21" t="s">
        <v>32</v>
      </c>
      <c r="B3" s="5"/>
      <c r="C3" s="6"/>
      <c r="D3" s="6"/>
      <c r="E3" s="5"/>
      <c r="F3" s="5"/>
      <c r="G3" s="6"/>
      <c r="H3" s="5"/>
      <c r="I3" s="5"/>
      <c r="J3" s="5"/>
      <c r="M3" s="20" t="s">
        <v>29</v>
      </c>
      <c r="W3" s="87" t="s">
        <v>80</v>
      </c>
    </row>
    <row r="4" spans="1:36" ht="15.75" thickBot="1" x14ac:dyDescent="0.3">
      <c r="A4" s="4" t="s">
        <v>11</v>
      </c>
      <c r="B4" s="7">
        <v>0</v>
      </c>
      <c r="C4" s="8">
        <v>0</v>
      </c>
      <c r="D4" s="8">
        <v>0</v>
      </c>
      <c r="E4" s="7">
        <v>0</v>
      </c>
      <c r="F4" s="7">
        <v>0</v>
      </c>
      <c r="G4" s="8">
        <v>0</v>
      </c>
      <c r="H4" s="8">
        <v>0</v>
      </c>
      <c r="I4" s="7">
        <v>0</v>
      </c>
      <c r="J4" s="7">
        <v>0</v>
      </c>
      <c r="M4" s="17" t="s">
        <v>27</v>
      </c>
    </row>
    <row r="5" spans="1:36" ht="15.75" thickTop="1" x14ac:dyDescent="0.25">
      <c r="A5" s="4" t="s">
        <v>12</v>
      </c>
      <c r="B5" s="9">
        <v>51.490931640360998</v>
      </c>
      <c r="C5" s="10">
        <v>51.454421007467303</v>
      </c>
      <c r="D5" s="10">
        <v>51.967786916895399</v>
      </c>
      <c r="E5" s="9">
        <v>43.4692180660685</v>
      </c>
      <c r="F5" s="9">
        <v>0.56292409888563899</v>
      </c>
      <c r="G5" s="10">
        <v>54.448858106299802</v>
      </c>
      <c r="H5" s="10">
        <v>0.51494923082498401</v>
      </c>
      <c r="I5" s="9">
        <v>0.446621823267003</v>
      </c>
      <c r="J5" s="9">
        <v>0.50643142901750304</v>
      </c>
      <c r="M5" s="18" t="s">
        <v>28</v>
      </c>
      <c r="W5" s="26"/>
      <c r="X5" s="27"/>
      <c r="Y5" s="27"/>
      <c r="Z5" s="27"/>
      <c r="AA5" s="28" t="s">
        <v>0</v>
      </c>
      <c r="AB5" s="28" t="s">
        <v>1</v>
      </c>
      <c r="AC5" s="28" t="s">
        <v>2</v>
      </c>
      <c r="AD5" s="28" t="s">
        <v>3</v>
      </c>
      <c r="AE5" s="28" t="s">
        <v>4</v>
      </c>
      <c r="AF5" s="28" t="s">
        <v>5</v>
      </c>
      <c r="AG5" s="28" t="s">
        <v>6</v>
      </c>
      <c r="AH5" s="28" t="s">
        <v>7</v>
      </c>
      <c r="AI5" s="29" t="s">
        <v>8</v>
      </c>
      <c r="AJ5" s="29" t="s">
        <v>81</v>
      </c>
    </row>
    <row r="6" spans="1:36" ht="15.75" thickBot="1" x14ac:dyDescent="0.3">
      <c r="A6" s="4" t="s">
        <v>13</v>
      </c>
      <c r="B6" s="9">
        <v>98.499239161096199</v>
      </c>
      <c r="C6" s="10">
        <v>101.781274474258</v>
      </c>
      <c r="D6" s="10">
        <v>100.793581018588</v>
      </c>
      <c r="E6" s="9">
        <v>106.165323170989</v>
      </c>
      <c r="F6" s="9">
        <v>1.09849563217597</v>
      </c>
      <c r="G6" s="10">
        <v>104.945229962863</v>
      </c>
      <c r="H6" s="10">
        <v>1.0028786942582899</v>
      </c>
      <c r="I6" s="9">
        <v>1.00585940353603</v>
      </c>
      <c r="J6" s="9">
        <v>1.03714731228103</v>
      </c>
      <c r="M6" s="23" t="s">
        <v>30</v>
      </c>
      <c r="W6" s="30" t="s">
        <v>9</v>
      </c>
      <c r="X6" s="31" t="s">
        <v>36</v>
      </c>
      <c r="Y6" s="31" t="s">
        <v>90</v>
      </c>
      <c r="Z6" s="31" t="s">
        <v>91</v>
      </c>
      <c r="AA6" s="31" t="s">
        <v>37</v>
      </c>
      <c r="AB6" s="31" t="s">
        <v>37</v>
      </c>
      <c r="AC6" s="31" t="s">
        <v>37</v>
      </c>
      <c r="AD6" s="31" t="s">
        <v>37</v>
      </c>
      <c r="AE6" s="31" t="s">
        <v>38</v>
      </c>
      <c r="AF6" s="31" t="s">
        <v>37</v>
      </c>
      <c r="AG6" s="31" t="s">
        <v>38</v>
      </c>
      <c r="AH6" s="31" t="s">
        <v>37</v>
      </c>
      <c r="AI6" s="32" t="s">
        <v>38</v>
      </c>
      <c r="AJ6" s="32" t="s">
        <v>84</v>
      </c>
    </row>
    <row r="7" spans="1:36" ht="15.75" thickTop="1" x14ac:dyDescent="0.25">
      <c r="A7" s="4" t="s">
        <v>14</v>
      </c>
      <c r="B7" s="9">
        <v>189.397709337615</v>
      </c>
      <c r="C7" s="10">
        <v>194.548495049873</v>
      </c>
      <c r="D7" s="10">
        <v>179.346518891735</v>
      </c>
      <c r="E7" s="9">
        <v>206.94586939827201</v>
      </c>
      <c r="F7" s="9">
        <v>1.9181426533925701</v>
      </c>
      <c r="G7" s="10">
        <v>203.60482613354699</v>
      </c>
      <c r="H7" s="10">
        <v>1.9990882208004901</v>
      </c>
      <c r="I7" s="9">
        <v>2.0505289895354202</v>
      </c>
      <c r="J7" s="9">
        <v>1.98351822919635</v>
      </c>
      <c r="M7" s="24" t="s">
        <v>31</v>
      </c>
      <c r="W7" s="33" t="s">
        <v>62</v>
      </c>
      <c r="X7" s="34" t="s">
        <v>39</v>
      </c>
      <c r="Y7" s="136">
        <v>49.3</v>
      </c>
      <c r="Z7" s="89">
        <v>12.4</v>
      </c>
      <c r="AA7" s="70">
        <v>170.95350851400562</v>
      </c>
      <c r="AB7" s="71">
        <v>20.937570609277891</v>
      </c>
      <c r="AC7" s="71">
        <v>297.96909593002061</v>
      </c>
      <c r="AD7" s="71">
        <v>8.0705107135204717</v>
      </c>
      <c r="AE7" s="71">
        <v>37.129161313689444</v>
      </c>
      <c r="AF7" s="71">
        <v>13.345867415836981</v>
      </c>
      <c r="AG7" s="71">
        <v>416.09637818881515</v>
      </c>
      <c r="AH7" s="71">
        <v>710.51436677569768</v>
      </c>
      <c r="AI7" s="72">
        <v>10.727468702211846</v>
      </c>
      <c r="AJ7" s="72">
        <v>0.57372899018411905</v>
      </c>
    </row>
    <row r="8" spans="1:36" x14ac:dyDescent="0.25">
      <c r="A8" s="4" t="s">
        <v>15</v>
      </c>
      <c r="B8" s="9">
        <v>492.69743530244102</v>
      </c>
      <c r="C8" s="10">
        <v>499.80973243225498</v>
      </c>
      <c r="D8" s="10">
        <v>482.82918230915402</v>
      </c>
      <c r="E8" s="9">
        <v>479.79015263404301</v>
      </c>
      <c r="F8" s="9">
        <v>5.1364889934646998</v>
      </c>
      <c r="G8" s="10">
        <v>536.29368362315199</v>
      </c>
      <c r="H8" s="10">
        <v>5.3175645530745497</v>
      </c>
      <c r="I8" s="9">
        <v>5.1709513887219902</v>
      </c>
      <c r="J8" s="9">
        <v>5.0171819874994998</v>
      </c>
      <c r="M8" s="19"/>
      <c r="W8" s="36" t="s">
        <v>65</v>
      </c>
      <c r="X8" s="37" t="s">
        <v>39</v>
      </c>
      <c r="Y8" s="137">
        <v>48.8</v>
      </c>
      <c r="Z8" s="90">
        <v>13.4</v>
      </c>
      <c r="AA8" s="73">
        <v>222.2330854258978</v>
      </c>
      <c r="AB8" s="74">
        <v>21.052745668972296</v>
      </c>
      <c r="AC8" s="74">
        <v>253.69902753357442</v>
      </c>
      <c r="AD8" s="74">
        <v>4.4170063216657907</v>
      </c>
      <c r="AE8" s="74">
        <v>33.798480630168243</v>
      </c>
      <c r="AF8" s="74">
        <v>18.547751055397388</v>
      </c>
      <c r="AG8" s="74">
        <v>280.65537899105163</v>
      </c>
      <c r="AH8" s="74">
        <v>697.25708300767747</v>
      </c>
      <c r="AI8" s="75">
        <v>12.801570241577593</v>
      </c>
      <c r="AJ8" s="75">
        <v>0.87597137279719195</v>
      </c>
    </row>
    <row r="9" spans="1:36" x14ac:dyDescent="0.25">
      <c r="A9" s="4" t="s">
        <v>16</v>
      </c>
      <c r="B9" s="9">
        <v>959.79755892677395</v>
      </c>
      <c r="C9" s="10">
        <v>969.59511359711598</v>
      </c>
      <c r="D9" s="10">
        <v>931.90458883044903</v>
      </c>
      <c r="E9" s="9">
        <v>1023.56308207396</v>
      </c>
      <c r="F9" s="9">
        <v>10.023567344757399</v>
      </c>
      <c r="G9" s="10">
        <v>999.63247798546797</v>
      </c>
      <c r="H9" s="10">
        <v>10.1990572587447</v>
      </c>
      <c r="I9" s="9">
        <v>9.9397989046787103</v>
      </c>
      <c r="J9" s="9">
        <v>10.1478349790883</v>
      </c>
      <c r="M9" s="25" t="s">
        <v>35</v>
      </c>
      <c r="W9" s="36" t="s">
        <v>66</v>
      </c>
      <c r="X9" s="37" t="s">
        <v>39</v>
      </c>
      <c r="Y9" s="137">
        <v>46</v>
      </c>
      <c r="Z9" s="90">
        <v>10.5</v>
      </c>
      <c r="AA9" s="73">
        <v>222.73671938546417</v>
      </c>
      <c r="AB9" s="74">
        <v>24.859619327710874</v>
      </c>
      <c r="AC9" s="74">
        <v>346.34335616737246</v>
      </c>
      <c r="AD9" s="74">
        <v>5.2746929117094377</v>
      </c>
      <c r="AE9" s="74">
        <v>29.228662647406757</v>
      </c>
      <c r="AF9" s="74">
        <v>17.226792577978063</v>
      </c>
      <c r="AG9" s="74">
        <v>272.84377379032964</v>
      </c>
      <c r="AH9" s="74">
        <v>717.35141908858145</v>
      </c>
      <c r="AI9" s="75">
        <v>12.690369221996946</v>
      </c>
      <c r="AJ9" s="75">
        <v>0.64310954842692392</v>
      </c>
    </row>
    <row r="10" spans="1:36" x14ac:dyDescent="0.25">
      <c r="A10" s="4" t="s">
        <v>17</v>
      </c>
      <c r="B10" s="9">
        <v>2020.5456296119601</v>
      </c>
      <c r="C10" s="10">
        <v>1960.9071700725001</v>
      </c>
      <c r="D10" s="10">
        <v>1891.4727020068501</v>
      </c>
      <c r="E10" s="9">
        <v>1973.28049433551</v>
      </c>
      <c r="F10" s="9">
        <v>19.9755190895035</v>
      </c>
      <c r="G10" s="10">
        <v>2000.99172930651</v>
      </c>
      <c r="H10" s="10">
        <v>20.2547368124016</v>
      </c>
      <c r="I10" s="9">
        <v>20.1501821072128</v>
      </c>
      <c r="J10" s="9">
        <v>20.431329816196499</v>
      </c>
      <c r="W10" s="36" t="s">
        <v>68</v>
      </c>
      <c r="X10" s="37" t="s">
        <v>39</v>
      </c>
      <c r="Y10" s="137">
        <v>48.8</v>
      </c>
      <c r="Z10" s="90">
        <v>9.8000000000000007</v>
      </c>
      <c r="AA10" s="73">
        <v>184.71799739018277</v>
      </c>
      <c r="AB10" s="74">
        <v>22.092270486209181</v>
      </c>
      <c r="AC10" s="74">
        <v>337.3833576775902</v>
      </c>
      <c r="AD10" s="74">
        <v>4.0971806076160942</v>
      </c>
      <c r="AE10" s="74">
        <v>35.400808536767535</v>
      </c>
      <c r="AF10" s="74">
        <v>15.302044184042854</v>
      </c>
      <c r="AG10" s="74">
        <v>552.97180161413019</v>
      </c>
      <c r="AH10" s="74">
        <v>827.38649851809055</v>
      </c>
      <c r="AI10" s="75">
        <v>13.753878824279436</v>
      </c>
      <c r="AJ10" s="75">
        <v>0.54750180525117287</v>
      </c>
    </row>
    <row r="11" spans="1:36" x14ac:dyDescent="0.25">
      <c r="A11" s="4" t="s">
        <v>18</v>
      </c>
      <c r="B11" s="9">
        <v>5264.1560847472201</v>
      </c>
      <c r="C11" s="10">
        <v>5290.0273184378102</v>
      </c>
      <c r="D11" s="10">
        <v>5372.0040491403697</v>
      </c>
      <c r="E11" s="9">
        <v>5184.0123863085701</v>
      </c>
      <c r="F11" s="9">
        <v>52.4030985259377</v>
      </c>
      <c r="G11" s="10">
        <v>5238.7560722239105</v>
      </c>
      <c r="H11" s="10">
        <v>52.829078631219097</v>
      </c>
      <c r="I11" s="9">
        <v>51.128183908661697</v>
      </c>
      <c r="J11" s="9">
        <v>51.596275685090703</v>
      </c>
      <c r="W11" s="36" t="s">
        <v>70</v>
      </c>
      <c r="X11" s="37" t="s">
        <v>39</v>
      </c>
      <c r="Y11" s="137">
        <v>45</v>
      </c>
      <c r="Z11" s="90">
        <v>12.8</v>
      </c>
      <c r="AA11" s="73">
        <v>173.69873403450674</v>
      </c>
      <c r="AB11" s="74">
        <v>21.862648378740655</v>
      </c>
      <c r="AC11" s="74">
        <v>265.71332431339539</v>
      </c>
      <c r="AD11" s="86">
        <v>64.145153534615943</v>
      </c>
      <c r="AE11" s="74">
        <v>110.4779058314686</v>
      </c>
      <c r="AF11" s="74">
        <v>19.810079626518132</v>
      </c>
      <c r="AG11" s="74">
        <v>411.9447147849279</v>
      </c>
      <c r="AH11" s="74">
        <v>798.49925594160277</v>
      </c>
      <c r="AI11" s="75">
        <v>9.8516194132683381</v>
      </c>
      <c r="AJ11" s="75">
        <v>0.65370727826067876</v>
      </c>
    </row>
    <row r="12" spans="1:36" x14ac:dyDescent="0.25">
      <c r="A12" s="4" t="s">
        <v>19</v>
      </c>
      <c r="B12" s="9">
        <v>9868.4178028096394</v>
      </c>
      <c r="C12" s="10">
        <v>9865.9388540345008</v>
      </c>
      <c r="D12" s="10">
        <v>9843.7668119073405</v>
      </c>
      <c r="E12" s="9">
        <v>9911.82397542951</v>
      </c>
      <c r="F12" s="9">
        <v>98.794503305097393</v>
      </c>
      <c r="G12" s="10">
        <v>9878.5018929342095</v>
      </c>
      <c r="H12" s="10">
        <v>98.498644070869204</v>
      </c>
      <c r="I12" s="9">
        <v>99.402541881380202</v>
      </c>
      <c r="J12" s="9">
        <v>99.099879602079696</v>
      </c>
      <c r="W12" s="36" t="s">
        <v>72</v>
      </c>
      <c r="X12" s="37" t="s">
        <v>39</v>
      </c>
      <c r="Y12" s="137">
        <v>45</v>
      </c>
      <c r="Z12" s="90" t="s">
        <v>86</v>
      </c>
      <c r="AA12" s="73" t="s">
        <v>86</v>
      </c>
      <c r="AB12" s="74" t="s">
        <v>86</v>
      </c>
      <c r="AC12" s="74" t="s">
        <v>86</v>
      </c>
      <c r="AD12" s="74" t="s">
        <v>86</v>
      </c>
      <c r="AE12" s="74" t="s">
        <v>86</v>
      </c>
      <c r="AF12" s="74" t="s">
        <v>86</v>
      </c>
      <c r="AG12" s="74" t="s">
        <v>86</v>
      </c>
      <c r="AH12" s="74" t="s">
        <v>86</v>
      </c>
      <c r="AI12" s="75" t="s">
        <v>86</v>
      </c>
      <c r="AJ12" s="75" t="s">
        <v>86</v>
      </c>
    </row>
    <row r="13" spans="1:36" x14ac:dyDescent="0.25">
      <c r="A13" s="21" t="s">
        <v>33</v>
      </c>
      <c r="B13" s="9"/>
      <c r="C13" s="10"/>
      <c r="D13" s="10"/>
      <c r="E13" s="9"/>
      <c r="F13" s="9"/>
      <c r="G13" s="10"/>
      <c r="H13" s="9"/>
      <c r="I13" s="9"/>
      <c r="J13" s="9"/>
      <c r="W13" s="36" t="s">
        <v>74</v>
      </c>
      <c r="X13" s="37" t="s">
        <v>39</v>
      </c>
      <c r="Y13" s="137">
        <v>47.5</v>
      </c>
      <c r="Z13" s="90">
        <v>15.7</v>
      </c>
      <c r="AA13" s="73">
        <v>166.09003708701522</v>
      </c>
      <c r="AB13" s="74">
        <v>18.936305149802127</v>
      </c>
      <c r="AC13" s="74">
        <v>263.18330889142254</v>
      </c>
      <c r="AD13" s="74">
        <v>4.6694655524588446</v>
      </c>
      <c r="AE13" s="74">
        <v>27.443946268660916</v>
      </c>
      <c r="AF13" s="74">
        <v>9.0647152784469291</v>
      </c>
      <c r="AG13" s="74">
        <v>287.94753264455068</v>
      </c>
      <c r="AH13" s="74">
        <v>645.63129490038705</v>
      </c>
      <c r="AI13" s="75">
        <v>11.605979656197619</v>
      </c>
      <c r="AJ13" s="75">
        <v>0.63108119502949334</v>
      </c>
    </row>
    <row r="14" spans="1:36" x14ac:dyDescent="0.25">
      <c r="A14" s="4" t="s">
        <v>62</v>
      </c>
      <c r="B14" s="9">
        <v>4875.5940628194403</v>
      </c>
      <c r="C14" s="10">
        <v>623.10210133211001</v>
      </c>
      <c r="D14" s="10">
        <v>14409.7854791758</v>
      </c>
      <c r="E14" s="9">
        <v>440.32706452967699</v>
      </c>
      <c r="F14" s="9">
        <v>2.5322088015936202</v>
      </c>
      <c r="G14" s="10">
        <v>926.73703335571997</v>
      </c>
      <c r="H14" s="10">
        <v>33.537368082018503</v>
      </c>
      <c r="I14" s="9">
        <v>58.148495776923099</v>
      </c>
      <c r="J14" s="9">
        <v>1.0375607728779299</v>
      </c>
      <c r="W14" s="36" t="s">
        <v>76</v>
      </c>
      <c r="X14" s="37" t="s">
        <v>39</v>
      </c>
      <c r="Y14" s="137">
        <v>52</v>
      </c>
      <c r="Z14" s="90">
        <v>9.8000000000000007</v>
      </c>
      <c r="AA14" s="73">
        <v>343.42528319625416</v>
      </c>
      <c r="AB14" s="74">
        <v>24.953130167416624</v>
      </c>
      <c r="AC14" s="74">
        <v>329.78750226109105</v>
      </c>
      <c r="AD14" s="74">
        <v>6.274964518039261</v>
      </c>
      <c r="AE14" s="74">
        <v>33.881476361491835</v>
      </c>
      <c r="AF14" s="74">
        <v>6.6341150403597666</v>
      </c>
      <c r="AG14" s="74">
        <v>317.30640280820722</v>
      </c>
      <c r="AH14" s="74">
        <v>1059.6101523627751</v>
      </c>
      <c r="AI14" s="75">
        <v>13.133633359004188</v>
      </c>
      <c r="AJ14" s="75">
        <v>1.0413532375898409</v>
      </c>
    </row>
    <row r="15" spans="1:36" ht="15.75" thickBot="1" x14ac:dyDescent="0.3">
      <c r="A15" s="4" t="s">
        <v>65</v>
      </c>
      <c r="B15" s="9">
        <v>6849.22369282617</v>
      </c>
      <c r="C15" s="10">
        <v>677.05630071414896</v>
      </c>
      <c r="D15" s="10">
        <v>13258.3111789046</v>
      </c>
      <c r="E15" s="9">
        <v>260.42669272541502</v>
      </c>
      <c r="F15" s="9">
        <v>2.4909480224434</v>
      </c>
      <c r="G15" s="10">
        <v>1391.82323919702</v>
      </c>
      <c r="H15" s="10">
        <v>24.4450835101206</v>
      </c>
      <c r="I15" s="9">
        <v>61.665416421198998</v>
      </c>
      <c r="J15" s="9">
        <v>1.3380201216496901</v>
      </c>
      <c r="W15" s="36" t="s">
        <v>77</v>
      </c>
      <c r="X15" s="37" t="s">
        <v>39</v>
      </c>
      <c r="Y15" s="137">
        <v>52.8</v>
      </c>
      <c r="Z15" s="90">
        <v>16.100000000000001</v>
      </c>
      <c r="AA15" s="73">
        <v>173.0945528832498</v>
      </c>
      <c r="AB15" s="74">
        <v>20.432351338020471</v>
      </c>
      <c r="AC15" s="74">
        <v>263.24516777847589</v>
      </c>
      <c r="AD15" s="74">
        <v>7.6893924732739674</v>
      </c>
      <c r="AE15" s="74">
        <v>29.279738094588815</v>
      </c>
      <c r="AF15" s="74">
        <v>18.242160582494453</v>
      </c>
      <c r="AG15" s="74">
        <v>260.01718396379073</v>
      </c>
      <c r="AH15" s="74">
        <v>969.78692047837364</v>
      </c>
      <c r="AI15" s="75">
        <v>11.398957879474517</v>
      </c>
      <c r="AJ15" s="75">
        <v>0.65754123558655797</v>
      </c>
    </row>
    <row r="16" spans="1:36" ht="15.75" thickTop="1" x14ac:dyDescent="0.25">
      <c r="A16" s="4" t="s">
        <v>66</v>
      </c>
      <c r="B16" s="9">
        <v>5379.0917731589598</v>
      </c>
      <c r="C16" s="10">
        <v>626.46240705831406</v>
      </c>
      <c r="D16" s="10">
        <v>14182.7604350539</v>
      </c>
      <c r="E16" s="9">
        <v>243.69081252097601</v>
      </c>
      <c r="F16" s="9">
        <v>1.6879552678877401</v>
      </c>
      <c r="G16" s="10">
        <v>1012.93540358511</v>
      </c>
      <c r="H16" s="10">
        <v>18.621587561190001</v>
      </c>
      <c r="I16" s="9">
        <v>49.7124533428387</v>
      </c>
      <c r="J16" s="9">
        <v>1.03934123928155</v>
      </c>
      <c r="W16" s="33" t="s">
        <v>63</v>
      </c>
      <c r="X16" s="34" t="s">
        <v>40</v>
      </c>
      <c r="Y16" s="136">
        <v>46.6</v>
      </c>
      <c r="Z16" s="89">
        <v>14.4</v>
      </c>
      <c r="AA16" s="76">
        <v>210.80082663445077</v>
      </c>
      <c r="AB16" s="77">
        <v>19.395588623257872</v>
      </c>
      <c r="AC16" s="77">
        <v>228.01143270532586</v>
      </c>
      <c r="AD16" s="77">
        <v>4.3932629747472536</v>
      </c>
      <c r="AE16" s="77">
        <v>22.118294471419571</v>
      </c>
      <c r="AF16" s="77">
        <v>3.5549746965526663</v>
      </c>
      <c r="AG16" s="77">
        <v>321.14237208878745</v>
      </c>
      <c r="AH16" s="77">
        <v>648.60661689304084</v>
      </c>
      <c r="AI16" s="78">
        <v>6.5006203891202814</v>
      </c>
      <c r="AJ16" s="78">
        <v>0.92451867054790415</v>
      </c>
    </row>
    <row r="17" spans="1:36" x14ac:dyDescent="0.25">
      <c r="A17" s="4" t="s">
        <v>68</v>
      </c>
      <c r="B17" s="9">
        <v>4163.54366117472</v>
      </c>
      <c r="C17" s="10">
        <v>519.61020183564005</v>
      </c>
      <c r="D17" s="10">
        <v>12894.791930437499</v>
      </c>
      <c r="E17" s="9">
        <v>176.670427800406</v>
      </c>
      <c r="F17" s="9">
        <v>1.9081035801317701</v>
      </c>
      <c r="G17" s="10">
        <v>839.77618482027196</v>
      </c>
      <c r="H17" s="10">
        <v>35.224303762820099</v>
      </c>
      <c r="I17" s="9">
        <v>53.515358724150097</v>
      </c>
      <c r="J17" s="9">
        <v>1.0513464973279201</v>
      </c>
      <c r="W17" s="36" t="s">
        <v>64</v>
      </c>
      <c r="X17" s="37" t="s">
        <v>40</v>
      </c>
      <c r="Y17" s="137">
        <v>46.3</v>
      </c>
      <c r="Z17" s="90">
        <v>14.8</v>
      </c>
      <c r="AA17" s="79">
        <v>205.74122623794122</v>
      </c>
      <c r="AB17" s="80">
        <v>18.982312970027788</v>
      </c>
      <c r="AC17" s="80">
        <v>236.43571058866596</v>
      </c>
      <c r="AD17" s="80">
        <v>3.9177092814668142</v>
      </c>
      <c r="AE17" s="80">
        <v>34.51223242530024</v>
      </c>
      <c r="AF17" s="80">
        <v>4.1728919681162759</v>
      </c>
      <c r="AG17" s="80">
        <v>246.61316080018915</v>
      </c>
      <c r="AH17" s="80">
        <v>565.52482534248361</v>
      </c>
      <c r="AI17" s="81">
        <v>7.0666743646569374</v>
      </c>
      <c r="AJ17" s="81">
        <v>0.87017830650749362</v>
      </c>
    </row>
    <row r="18" spans="1:36" x14ac:dyDescent="0.25">
      <c r="A18" s="4" t="s">
        <v>70</v>
      </c>
      <c r="B18" s="9">
        <v>5113.6907299758795</v>
      </c>
      <c r="C18" s="10">
        <v>671.62055819491297</v>
      </c>
      <c r="D18" s="10">
        <v>13264.409149724699</v>
      </c>
      <c r="E18" s="9">
        <v>3612.6550470695702</v>
      </c>
      <c r="F18" s="9">
        <v>7.77764457053539</v>
      </c>
      <c r="G18" s="10">
        <v>1419.9865076288199</v>
      </c>
      <c r="H18" s="10">
        <v>34.273800270106001</v>
      </c>
      <c r="I18" s="9">
        <v>67.4572171419466</v>
      </c>
      <c r="J18" s="9">
        <v>0.98358568222071097</v>
      </c>
      <c r="W18" s="36" t="s">
        <v>67</v>
      </c>
      <c r="X18" s="37" t="s">
        <v>40</v>
      </c>
      <c r="Y18" s="137">
        <v>50.1</v>
      </c>
      <c r="Z18" s="90">
        <v>7</v>
      </c>
      <c r="AA18" s="79">
        <v>368.56342877294162</v>
      </c>
      <c r="AB18" s="80">
        <v>26.135953328217855</v>
      </c>
      <c r="AC18" s="80">
        <v>329.80093006662088</v>
      </c>
      <c r="AD18" s="80">
        <v>5.9754829571724999</v>
      </c>
      <c r="AE18" s="80">
        <v>36.015372871340773</v>
      </c>
      <c r="AF18" s="80">
        <v>14.834675678814897</v>
      </c>
      <c r="AG18" s="80">
        <v>571.02447696326158</v>
      </c>
      <c r="AH18" s="80">
        <v>1109.2358186178503</v>
      </c>
      <c r="AI18" s="81">
        <v>7.6639703824184613</v>
      </c>
      <c r="AJ18" s="81">
        <v>1.1175330181709633</v>
      </c>
    </row>
    <row r="19" spans="1:36" x14ac:dyDescent="0.25">
      <c r="A19" s="4" t="s">
        <v>72</v>
      </c>
      <c r="B19" s="9"/>
      <c r="C19" s="10"/>
      <c r="D19" s="10"/>
      <c r="E19" s="9"/>
      <c r="F19" s="9"/>
      <c r="G19" s="10"/>
      <c r="H19" s="10"/>
      <c r="I19" s="9"/>
      <c r="J19" s="9"/>
      <c r="W19" s="36" t="s">
        <v>69</v>
      </c>
      <c r="X19" s="37" t="s">
        <v>40</v>
      </c>
      <c r="Y19" s="137">
        <v>46.5</v>
      </c>
      <c r="Z19" s="90">
        <v>12.7</v>
      </c>
      <c r="AA19" s="79">
        <v>217.95686550396132</v>
      </c>
      <c r="AB19" s="80">
        <v>21.331428019779072</v>
      </c>
      <c r="AC19" s="80">
        <v>260.84969298654551</v>
      </c>
      <c r="AD19" s="80">
        <v>4.786056044481299</v>
      </c>
      <c r="AE19" s="80">
        <v>30.320961113716397</v>
      </c>
      <c r="AF19" s="80">
        <v>16.995752692344769</v>
      </c>
      <c r="AG19" s="80">
        <v>286.37633821717748</v>
      </c>
      <c r="AH19" s="80">
        <v>891.42902589436062</v>
      </c>
      <c r="AI19" s="81">
        <v>9.1637486504153838</v>
      </c>
      <c r="AJ19" s="81">
        <v>0.83556496850162454</v>
      </c>
    </row>
    <row r="20" spans="1:36" x14ac:dyDescent="0.25">
      <c r="A20" s="4" t="s">
        <v>74</v>
      </c>
      <c r="B20" s="9">
        <v>6981.7233781330096</v>
      </c>
      <c r="C20" s="10">
        <v>670.31154281979195</v>
      </c>
      <c r="D20" s="10">
        <v>12805.122060731101</v>
      </c>
      <c r="E20" s="9">
        <v>278.35714207998598</v>
      </c>
      <c r="F20" s="9">
        <v>1.7517689221364301</v>
      </c>
      <c r="G20" s="10">
        <v>286.67315953000701</v>
      </c>
      <c r="H20" s="10">
        <v>30.058926027510498</v>
      </c>
      <c r="I20" s="9">
        <v>61.6435728695146</v>
      </c>
      <c r="J20" s="9">
        <v>0.73014968210598996</v>
      </c>
      <c r="W20" s="36" t="s">
        <v>71</v>
      </c>
      <c r="X20" s="37" t="s">
        <v>40</v>
      </c>
      <c r="Y20" s="137">
        <v>48.9</v>
      </c>
      <c r="Z20" s="90">
        <v>15.8</v>
      </c>
      <c r="AA20" s="79">
        <v>285.86690288923501</v>
      </c>
      <c r="AB20" s="80">
        <v>20.99878169456511</v>
      </c>
      <c r="AC20" s="80">
        <v>240.06395111936058</v>
      </c>
      <c r="AD20" s="80">
        <v>4.8004415184690732</v>
      </c>
      <c r="AE20" s="80">
        <v>26.589665963987571</v>
      </c>
      <c r="AF20" s="80">
        <v>4.7691050474771588</v>
      </c>
      <c r="AG20" s="80">
        <v>167.75639182560568</v>
      </c>
      <c r="AH20" s="80">
        <v>803.64402261336875</v>
      </c>
      <c r="AI20" s="81">
        <v>10.253063205069701</v>
      </c>
      <c r="AJ20" s="81">
        <v>1.1907947926221587</v>
      </c>
    </row>
    <row r="21" spans="1:36" x14ac:dyDescent="0.25">
      <c r="A21" s="4" t="s">
        <v>76</v>
      </c>
      <c r="B21" s="9">
        <v>7003.4313411395196</v>
      </c>
      <c r="C21" s="10">
        <v>674.25175669538703</v>
      </c>
      <c r="D21" s="10">
        <v>13647.0692151778</v>
      </c>
      <c r="E21" s="9">
        <v>255.121228409119</v>
      </c>
      <c r="F21" s="9">
        <v>2.8092957194194401</v>
      </c>
      <c r="G21" s="10">
        <v>345.84928631747698</v>
      </c>
      <c r="H21" s="10">
        <v>23.724186068978199</v>
      </c>
      <c r="I21" s="9">
        <v>55.240464939453801</v>
      </c>
      <c r="J21" s="9">
        <v>0.81577688865599696</v>
      </c>
      <c r="W21" s="36" t="s">
        <v>73</v>
      </c>
      <c r="X21" s="37" t="s">
        <v>40</v>
      </c>
      <c r="Y21" s="137">
        <v>52.8</v>
      </c>
      <c r="Z21" s="90">
        <v>15.4</v>
      </c>
      <c r="AA21" s="79">
        <v>195.95891746905193</v>
      </c>
      <c r="AB21" s="80">
        <v>19.212595599509577</v>
      </c>
      <c r="AC21" s="80">
        <v>260.81110344862134</v>
      </c>
      <c r="AD21" s="80">
        <v>4.238140077763445</v>
      </c>
      <c r="AE21" s="80">
        <v>20.815308899844513</v>
      </c>
      <c r="AF21" s="80">
        <v>3.1794721967072701</v>
      </c>
      <c r="AG21" s="80">
        <v>273.77395975938663</v>
      </c>
      <c r="AH21" s="80">
        <v>610.9431251132703</v>
      </c>
      <c r="AI21" s="81">
        <v>10.991162335550198</v>
      </c>
      <c r="AJ21" s="81">
        <v>0.75134422912962751</v>
      </c>
    </row>
    <row r="22" spans="1:36" x14ac:dyDescent="0.25">
      <c r="A22" s="4" t="s">
        <v>77</v>
      </c>
      <c r="B22" s="9">
        <v>5933.87120324436</v>
      </c>
      <c r="C22" s="10">
        <v>439.08401591405999</v>
      </c>
      <c r="D22" s="10">
        <v>9003.5653908187505</v>
      </c>
      <c r="E22" s="9">
        <v>184.04487508091299</v>
      </c>
      <c r="F22" s="9">
        <v>1.3865918555466199</v>
      </c>
      <c r="G22" s="10">
        <v>581.519286609544</v>
      </c>
      <c r="H22" s="10">
        <v>25.981613701828401</v>
      </c>
      <c r="I22" s="9">
        <v>51.246694820144697</v>
      </c>
      <c r="J22" s="9">
        <v>0.418452782880048</v>
      </c>
      <c r="W22" s="36" t="s">
        <v>75</v>
      </c>
      <c r="X22" s="37" t="s">
        <v>40</v>
      </c>
      <c r="Y22" s="138" t="s">
        <v>86</v>
      </c>
      <c r="Z22" s="109" t="s">
        <v>86</v>
      </c>
      <c r="AA22" s="110" t="s">
        <v>86</v>
      </c>
      <c r="AB22" s="111" t="s">
        <v>86</v>
      </c>
      <c r="AC22" s="111" t="s">
        <v>86</v>
      </c>
      <c r="AD22" s="111" t="s">
        <v>86</v>
      </c>
      <c r="AE22" s="111" t="s">
        <v>86</v>
      </c>
      <c r="AF22" s="111" t="s">
        <v>86</v>
      </c>
      <c r="AG22" s="111" t="s">
        <v>86</v>
      </c>
      <c r="AH22" s="111" t="s">
        <v>86</v>
      </c>
      <c r="AI22" s="112" t="s">
        <v>86</v>
      </c>
      <c r="AJ22" s="112" t="s">
        <v>86</v>
      </c>
    </row>
    <row r="23" spans="1:36" x14ac:dyDescent="0.25">
      <c r="A23" s="4" t="s">
        <v>63</v>
      </c>
      <c r="B23" s="9">
        <v>6366.5200413707098</v>
      </c>
      <c r="C23" s="10">
        <v>650.18192604286605</v>
      </c>
      <c r="D23" s="10">
        <v>12919.8852936236</v>
      </c>
      <c r="E23" s="9">
        <v>267.44481176561499</v>
      </c>
      <c r="F23" s="9">
        <v>2.11791913379309</v>
      </c>
      <c r="G23" s="10">
        <v>1208.7379314795601</v>
      </c>
      <c r="H23" s="10">
        <v>23.640366719827998</v>
      </c>
      <c r="I23" s="9">
        <v>74.7195809504653</v>
      </c>
      <c r="J23" s="9">
        <v>0.90776094131014795</v>
      </c>
      <c r="W23" s="36" t="s">
        <v>78</v>
      </c>
      <c r="X23" s="37" t="s">
        <v>40</v>
      </c>
      <c r="Y23" s="137">
        <v>48.1</v>
      </c>
      <c r="Z23" s="90">
        <v>13.9</v>
      </c>
      <c r="AA23" s="79">
        <v>306.6961248157541</v>
      </c>
      <c r="AB23" s="80">
        <v>21.527531887702697</v>
      </c>
      <c r="AC23" s="80">
        <v>258.11922341981369</v>
      </c>
      <c r="AD23" s="80">
        <v>4.2875415100591727</v>
      </c>
      <c r="AE23" s="80">
        <v>15.793542800093263</v>
      </c>
      <c r="AF23" s="80">
        <v>3.7090639668196044</v>
      </c>
      <c r="AG23" s="80">
        <v>203.42926434136916</v>
      </c>
      <c r="AH23" s="80">
        <v>865.51201573535968</v>
      </c>
      <c r="AI23" s="81">
        <v>8.4846731335293306</v>
      </c>
      <c r="AJ23" s="81">
        <v>1.1881955971831408</v>
      </c>
    </row>
    <row r="24" spans="1:36" ht="15.75" thickBot="1" x14ac:dyDescent="0.3">
      <c r="A24" s="4" t="s">
        <v>64</v>
      </c>
      <c r="B24" s="9">
        <v>5997.51123921212</v>
      </c>
      <c r="C24" s="10">
        <v>713.51997804454402</v>
      </c>
      <c r="D24" s="10">
        <v>16114.714003421799</v>
      </c>
      <c r="E24" s="9">
        <v>322.56668036385702</v>
      </c>
      <c r="F24" s="9">
        <v>2.3697847602988702</v>
      </c>
      <c r="G24" s="10">
        <v>796.96976728105403</v>
      </c>
      <c r="H24" s="10">
        <v>29.385045706376399</v>
      </c>
      <c r="I24" s="9">
        <v>66.900314777578103</v>
      </c>
      <c r="J24" s="9">
        <v>1.4212682686979601</v>
      </c>
      <c r="W24" s="36" t="s">
        <v>79</v>
      </c>
      <c r="X24" s="37" t="s">
        <v>40</v>
      </c>
      <c r="Y24" s="137">
        <v>47.4</v>
      </c>
      <c r="Z24" s="90">
        <v>10.1</v>
      </c>
      <c r="AA24" s="82">
        <v>301.45323548854333</v>
      </c>
      <c r="AB24" s="83">
        <v>21.661150112208333</v>
      </c>
      <c r="AC24" s="83">
        <v>254.30315720256664</v>
      </c>
      <c r="AD24" s="83">
        <v>5.4639307364578533</v>
      </c>
      <c r="AE24" s="83">
        <v>28.593576714340951</v>
      </c>
      <c r="AF24" s="83">
        <v>9.0768622022361924</v>
      </c>
      <c r="AG24" s="83">
        <v>258.41375663428636</v>
      </c>
      <c r="AH24" s="83">
        <v>728.13178904292988</v>
      </c>
      <c r="AI24" s="84">
        <v>7.6939675329460009</v>
      </c>
      <c r="AJ24" s="84">
        <v>1.1854089379174284</v>
      </c>
    </row>
    <row r="25" spans="1:36" ht="15.75" thickTop="1" x14ac:dyDescent="0.25">
      <c r="A25" s="4" t="s">
        <v>67</v>
      </c>
      <c r="B25" s="9">
        <v>7740.80588324357</v>
      </c>
      <c r="C25" s="10">
        <v>586.897621537639</v>
      </c>
      <c r="D25" s="10">
        <v>12604.478336418901</v>
      </c>
      <c r="E25" s="9">
        <v>270.57647001785301</v>
      </c>
      <c r="F25" s="9">
        <v>1.82621157588441</v>
      </c>
      <c r="G25" s="10">
        <v>364.08023341494402</v>
      </c>
      <c r="H25" s="10">
        <v>20.212417858882802</v>
      </c>
      <c r="I25" s="9">
        <v>68.535584654824305</v>
      </c>
      <c r="J25" s="9">
        <v>1.0039349339622801</v>
      </c>
      <c r="W25" s="39"/>
      <c r="X25" s="27"/>
      <c r="Y25" s="27"/>
      <c r="Z25" s="27"/>
      <c r="AA25" s="40"/>
      <c r="AB25" s="41"/>
      <c r="AC25" s="41"/>
      <c r="AD25" s="41"/>
      <c r="AE25" s="41"/>
      <c r="AF25" s="41"/>
      <c r="AG25" s="41"/>
      <c r="AH25" s="41"/>
      <c r="AI25" s="42"/>
      <c r="AJ25" s="42"/>
    </row>
    <row r="26" spans="1:36" x14ac:dyDescent="0.25">
      <c r="A26" s="4" t="s">
        <v>69</v>
      </c>
      <c r="B26" s="9">
        <v>10388.403250994799</v>
      </c>
      <c r="C26" s="10">
        <v>796.27380185790901</v>
      </c>
      <c r="D26" s="10">
        <v>14792.740667975</v>
      </c>
      <c r="E26" s="9">
        <v>333.72669436397001</v>
      </c>
      <c r="F26" s="9">
        <v>2.31064197227052</v>
      </c>
      <c r="G26" s="10">
        <v>421.97041460077901</v>
      </c>
      <c r="H26" s="10">
        <v>17.228581440489702</v>
      </c>
      <c r="I26" s="9">
        <v>83.803998678122099</v>
      </c>
      <c r="J26" s="9">
        <v>1.26358750939279</v>
      </c>
      <c r="W26" s="43"/>
      <c r="X26" s="20"/>
      <c r="Y26" s="20"/>
      <c r="Z26" s="19"/>
      <c r="AA26" s="44"/>
      <c r="AB26" s="19"/>
      <c r="AC26" s="19"/>
      <c r="AD26" s="19"/>
      <c r="AE26" s="19"/>
      <c r="AF26" s="19"/>
      <c r="AG26" s="19"/>
      <c r="AH26" s="19"/>
      <c r="AI26" s="45"/>
      <c r="AJ26" s="45"/>
    </row>
    <row r="27" spans="1:36" x14ac:dyDescent="0.25">
      <c r="A27" s="4" t="s">
        <v>71</v>
      </c>
      <c r="B27" s="9">
        <v>6409.6912932667401</v>
      </c>
      <c r="C27" s="10">
        <v>789.50605570111099</v>
      </c>
      <c r="D27" s="10">
        <v>16529.164084810502</v>
      </c>
      <c r="E27" s="9">
        <v>544.71656280672801</v>
      </c>
      <c r="F27" s="9">
        <v>2.5927208082758399</v>
      </c>
      <c r="G27" s="10">
        <v>1644.7131981176999</v>
      </c>
      <c r="H27" s="10">
        <v>27.210798301810701</v>
      </c>
      <c r="I27" s="9">
        <v>103.049558170032</v>
      </c>
      <c r="J27" s="9">
        <v>1.4314811305044099</v>
      </c>
      <c r="W27" s="43"/>
      <c r="X27" s="20"/>
      <c r="Y27" s="20"/>
      <c r="Z27" s="20" t="s">
        <v>41</v>
      </c>
      <c r="AA27" s="46">
        <f>AVERAGE(AA7:AA15)</f>
        <v>207.11873973957205</v>
      </c>
      <c r="AB27" s="47">
        <f>AVERAGE(AB7:AB15)</f>
        <v>21.890830140768767</v>
      </c>
      <c r="AC27" s="47">
        <f>AVERAGE(AC7:AC15)</f>
        <v>294.66551756911781</v>
      </c>
      <c r="AD27" s="47">
        <v>5.4673034375016494</v>
      </c>
      <c r="AE27" s="47">
        <f t="shared" ref="AE27:AJ27" si="0">AVERAGE(AE7:AE15)</f>
        <v>42.080022460530266</v>
      </c>
      <c r="AF27" s="47">
        <f t="shared" si="0"/>
        <v>14.77169072013432</v>
      </c>
      <c r="AG27" s="47">
        <f t="shared" si="0"/>
        <v>349.97289584822539</v>
      </c>
      <c r="AH27" s="47">
        <f t="shared" si="0"/>
        <v>803.25462388414826</v>
      </c>
      <c r="AI27" s="48">
        <f t="shared" si="0"/>
        <v>11.995434662251311</v>
      </c>
      <c r="AJ27" s="48">
        <f t="shared" si="0"/>
        <v>0.70299933289074734</v>
      </c>
    </row>
    <row r="28" spans="1:36" x14ac:dyDescent="0.25">
      <c r="A28" s="4" t="s">
        <v>73</v>
      </c>
      <c r="B28" s="9">
        <v>6940.8648567538203</v>
      </c>
      <c r="C28" s="10">
        <v>710.097533357874</v>
      </c>
      <c r="D28" s="10">
        <v>15664.3148731242</v>
      </c>
      <c r="E28" s="9">
        <v>287.17637166925101</v>
      </c>
      <c r="F28" s="9">
        <v>1.7630566638168299</v>
      </c>
      <c r="G28" s="10">
        <v>274.19768224403498</v>
      </c>
      <c r="H28" s="10">
        <v>27.404773371914601</v>
      </c>
      <c r="I28" s="9">
        <v>62.0962592365128</v>
      </c>
      <c r="J28" s="9">
        <v>1.3202584197462901</v>
      </c>
      <c r="W28" s="43"/>
      <c r="X28" s="20"/>
      <c r="Y28" s="20"/>
      <c r="Z28" s="20" t="s">
        <v>42</v>
      </c>
      <c r="AA28" s="49">
        <f>AVERAGE(AA16:AA24)</f>
        <v>261.62969097648488</v>
      </c>
      <c r="AB28" s="50">
        <f>AVERAGE(AB16:AB24)</f>
        <v>21.155667779408539</v>
      </c>
      <c r="AC28" s="50">
        <f>AVERAGE(AC16:AC24)</f>
        <v>258.54940019219003</v>
      </c>
      <c r="AD28" s="50">
        <v>4.7328206375771762</v>
      </c>
      <c r="AE28" s="50">
        <f t="shared" ref="AE28:AJ28" si="1">AVERAGE(AE16:AE24)</f>
        <v>26.84486940750541</v>
      </c>
      <c r="AF28" s="50">
        <f t="shared" si="1"/>
        <v>7.536599806133605</v>
      </c>
      <c r="AG28" s="50">
        <f t="shared" si="1"/>
        <v>291.06621507875798</v>
      </c>
      <c r="AH28" s="50">
        <f t="shared" si="1"/>
        <v>777.878404906583</v>
      </c>
      <c r="AI28" s="51">
        <f t="shared" si="1"/>
        <v>8.4772349992132874</v>
      </c>
      <c r="AJ28" s="51">
        <f t="shared" si="1"/>
        <v>1.0079423150725426</v>
      </c>
    </row>
    <row r="29" spans="1:36" x14ac:dyDescent="0.25">
      <c r="A29" s="4" t="s">
        <v>75</v>
      </c>
      <c r="B29" s="9"/>
      <c r="C29" s="10"/>
      <c r="D29" s="10"/>
      <c r="E29" s="9"/>
      <c r="F29" s="9"/>
      <c r="G29" s="10"/>
      <c r="H29" s="10"/>
      <c r="I29" s="9"/>
      <c r="J29" s="9"/>
      <c r="W29" s="43"/>
      <c r="X29" s="20"/>
      <c r="Y29" s="20"/>
      <c r="Z29" s="20"/>
      <c r="AA29" s="52"/>
      <c r="AB29" s="11"/>
      <c r="AC29" s="11"/>
      <c r="AD29" s="11"/>
      <c r="AE29" s="11"/>
      <c r="AF29" s="11"/>
      <c r="AG29" s="11"/>
      <c r="AH29" s="11"/>
      <c r="AI29" s="53"/>
      <c r="AJ29" s="53"/>
    </row>
    <row r="30" spans="1:36" x14ac:dyDescent="0.25">
      <c r="A30" s="4" t="s">
        <v>78</v>
      </c>
      <c r="B30" s="9">
        <v>9805.0751103596594</v>
      </c>
      <c r="C30" s="10">
        <v>718.15846377376204</v>
      </c>
      <c r="D30" s="10">
        <v>13992.643101588101</v>
      </c>
      <c r="E30" s="9">
        <v>262.22603875521901</v>
      </c>
      <c r="F30" s="9">
        <v>1.20741634706713</v>
      </c>
      <c r="G30" s="10">
        <v>288.71353917723798</v>
      </c>
      <c r="H30" s="10">
        <v>18.379834033242702</v>
      </c>
      <c r="I30" s="9">
        <v>79.402072323561896</v>
      </c>
      <c r="J30" s="9">
        <v>0.91990826113724999</v>
      </c>
      <c r="W30" s="43"/>
      <c r="X30" s="20"/>
      <c r="Y30" s="20"/>
      <c r="Z30" s="20" t="s">
        <v>43</v>
      </c>
      <c r="AA30" s="46">
        <f>_xlfn.STDEV.S(AA7:AA15)</f>
        <v>59.545243595783511</v>
      </c>
      <c r="AB30" s="47">
        <f>_xlfn.STDEV.S(AB7:AB15)</f>
        <v>2.0942175753642323</v>
      </c>
      <c r="AC30" s="47">
        <f>_xlfn.STDEV.S(AC7:AC15)</f>
        <v>38.237474043798613</v>
      </c>
      <c r="AD30" s="47">
        <v>1.5976704979412728</v>
      </c>
      <c r="AE30" s="47">
        <f t="shared" ref="AE30:AJ30" si="2">_xlfn.STDEV.S(AE7:AE15)</f>
        <v>27.842446841301236</v>
      </c>
      <c r="AF30" s="47">
        <f t="shared" si="2"/>
        <v>4.7632467041668578</v>
      </c>
      <c r="AG30" s="47">
        <f t="shared" si="2"/>
        <v>102.24722990499014</v>
      </c>
      <c r="AH30" s="47">
        <f t="shared" si="2"/>
        <v>144.47779467674653</v>
      </c>
      <c r="AI30" s="48">
        <f t="shared" si="2"/>
        <v>1.3218791824286724</v>
      </c>
      <c r="AJ30" s="48">
        <f t="shared" si="2"/>
        <v>0.16841621236718143</v>
      </c>
    </row>
    <row r="31" spans="1:36" x14ac:dyDescent="0.25">
      <c r="A31" s="4" t="s">
        <v>79</v>
      </c>
      <c r="B31" s="9">
        <v>7002.7586603988602</v>
      </c>
      <c r="C31" s="10">
        <v>525.06627871992998</v>
      </c>
      <c r="D31" s="10">
        <v>10017.001362209099</v>
      </c>
      <c r="E31" s="9">
        <v>242.81708192818701</v>
      </c>
      <c r="F31" s="9">
        <v>1.5883731864816399</v>
      </c>
      <c r="G31" s="10">
        <v>513.38732615847903</v>
      </c>
      <c r="H31" s="10">
        <v>16.964863123040899</v>
      </c>
      <c r="I31" s="9">
        <v>48.537265057601701</v>
      </c>
      <c r="J31" s="9">
        <v>0.60613076224548601</v>
      </c>
      <c r="W31" s="43"/>
      <c r="X31" s="20"/>
      <c r="Y31" s="20"/>
      <c r="Z31" s="20" t="s">
        <v>44</v>
      </c>
      <c r="AA31" s="49">
        <f>_xlfn.STDEV.S(AA16:AA24)</f>
        <v>62.753742057879947</v>
      </c>
      <c r="AB31" s="50">
        <f>_xlfn.STDEV.S(AB16:AB24)</f>
        <v>2.2943851842790206</v>
      </c>
      <c r="AC31" s="50">
        <f>_xlfn.STDEV.S(AC16:AC24)</f>
        <v>31.324790144373473</v>
      </c>
      <c r="AD31" s="50">
        <v>0.6875241809997491</v>
      </c>
      <c r="AE31" s="50">
        <f t="shared" ref="AE31:AJ31" si="3">_xlfn.STDEV.S(AE16:AE24)</f>
        <v>6.9582514156635842</v>
      </c>
      <c r="AF31" s="50">
        <f t="shared" si="3"/>
        <v>5.5236036476588541</v>
      </c>
      <c r="AG31" s="50">
        <f t="shared" si="3"/>
        <v>122.78321510423142</v>
      </c>
      <c r="AH31" s="50">
        <f t="shared" si="3"/>
        <v>178.55865275281135</v>
      </c>
      <c r="AI31" s="51">
        <f t="shared" si="3"/>
        <v>1.5637110926740163</v>
      </c>
      <c r="AJ31" s="51">
        <f t="shared" si="3"/>
        <v>0.18162982469428385</v>
      </c>
    </row>
    <row r="32" spans="1:36" x14ac:dyDescent="0.25">
      <c r="A32" s="22" t="s">
        <v>34</v>
      </c>
      <c r="B32" s="11"/>
      <c r="C32" s="11"/>
      <c r="D32" s="11"/>
      <c r="E32" s="11"/>
      <c r="F32" s="11"/>
      <c r="G32" s="11"/>
      <c r="H32" s="11"/>
      <c r="I32" s="11"/>
      <c r="J32" s="11"/>
      <c r="W32" s="43"/>
      <c r="X32" s="20"/>
      <c r="Y32" s="20"/>
      <c r="Z32" s="20"/>
      <c r="AA32" s="44"/>
      <c r="AB32" s="19"/>
      <c r="AC32" s="19"/>
      <c r="AD32" s="19"/>
      <c r="AE32" s="19"/>
      <c r="AF32" s="19"/>
      <c r="AG32" s="19"/>
      <c r="AH32" s="19"/>
      <c r="AI32" s="45"/>
      <c r="AJ32" s="45"/>
    </row>
    <row r="33" spans="1:36" x14ac:dyDescent="0.25">
      <c r="A33" s="4" t="s">
        <v>20</v>
      </c>
      <c r="B33" s="9" t="s">
        <v>21</v>
      </c>
      <c r="C33" s="9" t="s">
        <v>21</v>
      </c>
      <c r="D33" s="9" t="s">
        <v>21</v>
      </c>
      <c r="E33" s="9">
        <v>11.093406796712999</v>
      </c>
      <c r="F33" s="9" t="s">
        <v>21</v>
      </c>
      <c r="G33" s="9" t="s">
        <v>21</v>
      </c>
      <c r="H33" s="9" t="s">
        <v>21</v>
      </c>
      <c r="I33" s="9" t="s">
        <v>21</v>
      </c>
      <c r="J33" s="9" t="s">
        <v>21</v>
      </c>
      <c r="W33" s="43"/>
      <c r="X33" s="20"/>
      <c r="Y33" s="20"/>
      <c r="Z33" s="20" t="s">
        <v>45</v>
      </c>
      <c r="AA33" s="46">
        <f t="shared" ref="AA33:AC34" si="4">_xlfn.CONFIDENCE.T(0.05,AA30,9)</f>
        <v>45.770525987872077</v>
      </c>
      <c r="AB33" s="47">
        <f t="shared" si="4"/>
        <v>1.609758129602388</v>
      </c>
      <c r="AC33" s="47">
        <f t="shared" si="4"/>
        <v>29.391924421587206</v>
      </c>
      <c r="AD33" s="47">
        <v>1.2280782583154253</v>
      </c>
      <c r="AE33" s="47">
        <f t="shared" ref="AE33:AJ34" si="5">_xlfn.CONFIDENCE.T(0.05,AE30,9)</f>
        <v>21.401599183414284</v>
      </c>
      <c r="AF33" s="47">
        <f t="shared" si="5"/>
        <v>3.6613555322687978</v>
      </c>
      <c r="AG33" s="47">
        <f t="shared" si="5"/>
        <v>78.59417832469282</v>
      </c>
      <c r="AH33" s="47">
        <f t="shared" si="5"/>
        <v>111.05546398991869</v>
      </c>
      <c r="AI33" s="48">
        <f t="shared" si="5"/>
        <v>1.0160862869736074</v>
      </c>
      <c r="AJ33" s="48">
        <f t="shared" si="5"/>
        <v>0.12945616071804786</v>
      </c>
    </row>
    <row r="34" spans="1:36" x14ac:dyDescent="0.25">
      <c r="A34" s="4" t="s">
        <v>20</v>
      </c>
      <c r="B34" s="9" t="s">
        <v>21</v>
      </c>
      <c r="C34" s="9" t="s">
        <v>21</v>
      </c>
      <c r="D34" s="9" t="s">
        <v>21</v>
      </c>
      <c r="E34" s="9">
        <v>10.7226956778239</v>
      </c>
      <c r="F34" s="9" t="s">
        <v>21</v>
      </c>
      <c r="G34" s="9" t="s">
        <v>21</v>
      </c>
      <c r="H34" s="9" t="s">
        <v>21</v>
      </c>
      <c r="I34" s="9">
        <v>0.24447988738802401</v>
      </c>
      <c r="J34" s="9" t="s">
        <v>21</v>
      </c>
      <c r="W34" s="43"/>
      <c r="X34" s="20"/>
      <c r="Y34" s="20"/>
      <c r="Z34" s="20" t="s">
        <v>46</v>
      </c>
      <c r="AA34" s="49">
        <f t="shared" si="4"/>
        <v>48.236796228335606</v>
      </c>
      <c r="AB34" s="50">
        <f t="shared" si="4"/>
        <v>1.7636205742328657</v>
      </c>
      <c r="AC34" s="50">
        <f t="shared" si="4"/>
        <v>24.078365202442658</v>
      </c>
      <c r="AD34" s="50">
        <v>0.52847786814609321</v>
      </c>
      <c r="AE34" s="50">
        <f t="shared" si="5"/>
        <v>5.3485855127701578</v>
      </c>
      <c r="AF34" s="50">
        <f t="shared" si="5"/>
        <v>4.2458176175767131</v>
      </c>
      <c r="AG34" s="50">
        <f t="shared" si="5"/>
        <v>94.379533921340126</v>
      </c>
      <c r="AH34" s="50">
        <f t="shared" si="5"/>
        <v>137.2523305414893</v>
      </c>
      <c r="AI34" s="51">
        <f t="shared" si="5"/>
        <v>1.2019747486569694</v>
      </c>
      <c r="AJ34" s="51">
        <f t="shared" si="5"/>
        <v>0.13961304227380883</v>
      </c>
    </row>
    <row r="35" spans="1:36" x14ac:dyDescent="0.25">
      <c r="B35" s="11"/>
      <c r="C35" s="11"/>
      <c r="D35" s="11"/>
      <c r="E35" s="11"/>
      <c r="F35" s="11"/>
      <c r="G35" s="11"/>
      <c r="H35" s="11"/>
      <c r="I35" s="11"/>
      <c r="J35" s="11"/>
      <c r="W35" s="44"/>
      <c r="X35" s="19"/>
      <c r="Y35" s="19"/>
      <c r="Z35" s="19"/>
      <c r="AA35" s="44"/>
      <c r="AB35" s="19"/>
      <c r="AC35" s="19"/>
      <c r="AD35" s="19"/>
      <c r="AE35" s="19"/>
      <c r="AF35" s="19"/>
      <c r="AG35" s="19"/>
      <c r="AH35" s="20"/>
      <c r="AI35" s="61"/>
      <c r="AJ35" s="61"/>
    </row>
    <row r="36" spans="1:36" x14ac:dyDescent="0.25">
      <c r="A36" t="s">
        <v>22</v>
      </c>
      <c r="B36" s="11" t="s">
        <v>21</v>
      </c>
      <c r="C36" s="11" t="s">
        <v>21</v>
      </c>
      <c r="D36" s="11" t="s">
        <v>21</v>
      </c>
      <c r="E36" s="11">
        <v>11.09</v>
      </c>
      <c r="F36" s="11" t="s">
        <v>21</v>
      </c>
      <c r="G36" s="11" t="s">
        <v>21</v>
      </c>
      <c r="H36" s="11" t="s">
        <v>21</v>
      </c>
      <c r="I36" s="11">
        <v>0.24</v>
      </c>
      <c r="J36" s="11" t="s">
        <v>21</v>
      </c>
      <c r="W36" s="44"/>
      <c r="X36" s="19"/>
      <c r="Y36" s="19"/>
      <c r="Z36" s="20" t="s">
        <v>52</v>
      </c>
      <c r="AA36" s="52">
        <v>0.08</v>
      </c>
      <c r="AB36" s="55">
        <v>0.6</v>
      </c>
      <c r="AC36" s="57">
        <v>0.02</v>
      </c>
      <c r="AD36" s="55">
        <v>0.2</v>
      </c>
      <c r="AE36" s="55">
        <v>0.2</v>
      </c>
      <c r="AF36" s="56">
        <v>1.4E-2</v>
      </c>
      <c r="AG36" s="55">
        <v>0.2</v>
      </c>
      <c r="AH36" s="55">
        <v>0.9</v>
      </c>
      <c r="AI36" s="58">
        <v>1E-3</v>
      </c>
      <c r="AJ36" s="58">
        <v>7.0000000000000001E-3</v>
      </c>
    </row>
    <row r="37" spans="1:36" ht="15.75" thickBot="1" x14ac:dyDescent="0.3">
      <c r="A37" t="s">
        <v>23</v>
      </c>
      <c r="B37" s="11">
        <v>4163.54</v>
      </c>
      <c r="C37" s="11">
        <v>439.08</v>
      </c>
      <c r="D37" s="11">
        <v>9003.57</v>
      </c>
      <c r="E37" s="11">
        <v>176.6</v>
      </c>
      <c r="F37" s="11" t="s">
        <v>26</v>
      </c>
      <c r="G37" s="11">
        <v>274.2</v>
      </c>
      <c r="H37" s="11">
        <v>16.96</v>
      </c>
      <c r="I37" s="11">
        <v>48.54</v>
      </c>
      <c r="J37" s="11">
        <v>0.42</v>
      </c>
      <c r="W37" s="64"/>
      <c r="X37" s="65"/>
      <c r="Y37" s="65"/>
      <c r="Z37" s="66" t="s">
        <v>47</v>
      </c>
      <c r="AA37" s="113" t="s">
        <v>49</v>
      </c>
      <c r="AB37" s="65" t="s">
        <v>49</v>
      </c>
      <c r="AC37" s="96" t="s">
        <v>51</v>
      </c>
      <c r="AD37" s="68" t="s">
        <v>49</v>
      </c>
      <c r="AE37" s="65" t="s">
        <v>49</v>
      </c>
      <c r="AF37" s="66" t="s">
        <v>51</v>
      </c>
      <c r="AG37" s="65" t="s">
        <v>49</v>
      </c>
      <c r="AH37" s="65" t="s">
        <v>49</v>
      </c>
      <c r="AI37" s="69" t="s">
        <v>50</v>
      </c>
      <c r="AJ37" s="69" t="s">
        <v>50</v>
      </c>
    </row>
    <row r="38" spans="1:36" ht="15.75" thickTop="1" x14ac:dyDescent="0.25">
      <c r="A38" t="s">
        <v>24</v>
      </c>
      <c r="B38" s="11" t="s">
        <v>21</v>
      </c>
      <c r="C38" s="11" t="s">
        <v>21</v>
      </c>
      <c r="D38" s="12" t="s">
        <v>21</v>
      </c>
      <c r="E38" s="12">
        <f t="shared" ref="E38:I38" si="6">E36/E37</f>
        <v>6.2797281993204987E-2</v>
      </c>
      <c r="F38" s="11" t="s">
        <v>21</v>
      </c>
      <c r="G38" s="11" t="s">
        <v>21</v>
      </c>
      <c r="H38" s="11" t="s">
        <v>21</v>
      </c>
      <c r="I38" s="12">
        <f t="shared" si="6"/>
        <v>4.944375772558714E-3</v>
      </c>
      <c r="J38" s="11" t="s">
        <v>21</v>
      </c>
    </row>
    <row r="39" spans="1:36" x14ac:dyDescent="0.25">
      <c r="A39" t="s">
        <v>25</v>
      </c>
      <c r="B39" s="11" t="s">
        <v>21</v>
      </c>
      <c r="C39" s="11" t="s">
        <v>21</v>
      </c>
      <c r="D39" s="11" t="s">
        <v>21</v>
      </c>
      <c r="E39" s="11">
        <f t="shared" ref="E39:I39" si="7">E38*100</f>
        <v>6.2797281993204983</v>
      </c>
      <c r="F39" s="11" t="s">
        <v>21</v>
      </c>
      <c r="G39" s="11" t="s">
        <v>21</v>
      </c>
      <c r="H39" s="11" t="s">
        <v>21</v>
      </c>
      <c r="I39" s="11">
        <f t="shared" si="7"/>
        <v>0.4944375772558714</v>
      </c>
      <c r="J39" s="11" t="s">
        <v>21</v>
      </c>
    </row>
    <row r="40" spans="1:36" x14ac:dyDescent="0.25">
      <c r="AA40" t="s">
        <v>53</v>
      </c>
    </row>
    <row r="42" spans="1:36" x14ac:dyDescent="0.25">
      <c r="AA42" t="s">
        <v>54</v>
      </c>
    </row>
    <row r="43" spans="1:36" x14ac:dyDescent="0.25">
      <c r="AA43" t="s">
        <v>55</v>
      </c>
    </row>
    <row r="44" spans="1:36" x14ac:dyDescent="0.25">
      <c r="AA44" t="s">
        <v>56</v>
      </c>
    </row>
    <row r="45" spans="1:36" x14ac:dyDescent="0.25">
      <c r="AA45" t="s">
        <v>57</v>
      </c>
    </row>
    <row r="46" spans="1:36" x14ac:dyDescent="0.25">
      <c r="AA46" t="s">
        <v>58</v>
      </c>
    </row>
    <row r="47" spans="1:36" x14ac:dyDescent="0.25">
      <c r="AA47" t="s">
        <v>60</v>
      </c>
    </row>
    <row r="48" spans="1:36" x14ac:dyDescent="0.25">
      <c r="AA48" t="s">
        <v>61</v>
      </c>
    </row>
    <row r="49" spans="27:27" x14ac:dyDescent="0.25">
      <c r="AA49" t="s">
        <v>59</v>
      </c>
    </row>
    <row r="51" spans="27:27" x14ac:dyDescent="0.25">
      <c r="AA51" s="134" t="s">
        <v>89</v>
      </c>
    </row>
  </sheetData>
  <conditionalFormatting sqref="A12">
    <cfRule type="top10" dxfId="681" priority="38" bottom="1" rank="1"/>
  </conditionalFormatting>
  <conditionalFormatting sqref="A33">
    <cfRule type="top10" dxfId="680" priority="37" bottom="1" rank="1"/>
  </conditionalFormatting>
  <conditionalFormatting sqref="B14:B31">
    <cfRule type="top10" dxfId="679" priority="36" bottom="1" rank="1"/>
  </conditionalFormatting>
  <conditionalFormatting sqref="C14:C31">
    <cfRule type="top10" dxfId="678" priority="35" bottom="1" rank="1"/>
  </conditionalFormatting>
  <conditionalFormatting sqref="D14:D31">
    <cfRule type="top10" dxfId="677" priority="34" bottom="1" rank="1"/>
  </conditionalFormatting>
  <conditionalFormatting sqref="E14:E31">
    <cfRule type="top10" dxfId="676" priority="33" bottom="1" rank="1"/>
  </conditionalFormatting>
  <conditionalFormatting sqref="F14:F31">
    <cfRule type="top10" dxfId="675" priority="32" bottom="1" rank="1"/>
  </conditionalFormatting>
  <conditionalFormatting sqref="G14:G31">
    <cfRule type="top10" dxfId="674" priority="31" bottom="1" rank="1"/>
  </conditionalFormatting>
  <conditionalFormatting sqref="H14:H31">
    <cfRule type="top10" dxfId="673" priority="30" bottom="1" rank="1"/>
  </conditionalFormatting>
  <conditionalFormatting sqref="I14:I31">
    <cfRule type="top10" dxfId="672" priority="29" bottom="1" rank="1"/>
  </conditionalFormatting>
  <conditionalFormatting sqref="J14:J31">
    <cfRule type="top10" dxfId="671" priority="28" bottom="1" rank="1"/>
  </conditionalFormatting>
  <conditionalFormatting sqref="B33:B34">
    <cfRule type="top10" dxfId="670" priority="19" percent="1" rank="10"/>
    <cfRule type="top10" dxfId="669" priority="20" rank="1"/>
  </conditionalFormatting>
  <conditionalFormatting sqref="C33:C34">
    <cfRule type="top10" dxfId="668" priority="17" percent="1" rank="10"/>
    <cfRule type="top10" dxfId="667" priority="18" rank="1"/>
  </conditionalFormatting>
  <conditionalFormatting sqref="E33:E34">
    <cfRule type="top10" dxfId="666" priority="15" percent="1" rank="10"/>
    <cfRule type="top10" dxfId="665" priority="16" rank="1"/>
  </conditionalFormatting>
  <conditionalFormatting sqref="D33:D34">
    <cfRule type="top10" dxfId="664" priority="13" percent="1" rank="10"/>
    <cfRule type="top10" dxfId="663" priority="14" rank="1"/>
  </conditionalFormatting>
  <conditionalFormatting sqref="F33:F34">
    <cfRule type="top10" dxfId="662" priority="11" percent="1" rank="10"/>
    <cfRule type="top10" dxfId="661" priority="12" rank="1"/>
  </conditionalFormatting>
  <conditionalFormatting sqref="G33:G34">
    <cfRule type="top10" dxfId="660" priority="9" percent="1" rank="10"/>
    <cfRule type="top10" dxfId="659" priority="10" rank="1"/>
  </conditionalFormatting>
  <conditionalFormatting sqref="H33:H34">
    <cfRule type="top10" dxfId="658" priority="7" percent="1" rank="10"/>
    <cfRule type="top10" dxfId="657" priority="8" rank="1"/>
  </conditionalFormatting>
  <conditionalFormatting sqref="I33:I34">
    <cfRule type="top10" dxfId="656" priority="5" percent="1" rank="10"/>
    <cfRule type="top10" dxfId="655" priority="6" rank="1"/>
  </conditionalFormatting>
  <conditionalFormatting sqref="J33:J34">
    <cfRule type="top10" dxfId="654" priority="3" percent="1" rank="10"/>
    <cfRule type="top10" dxfId="653" priority="4" rank="1"/>
  </conditionalFormatting>
  <conditionalFormatting sqref="A13">
    <cfRule type="top10" dxfId="652" priority="2" bottom="1" rank="1"/>
  </conditionalFormatting>
  <conditionalFormatting sqref="A14:A25">
    <cfRule type="top10" dxfId="651" priority="1" bottom="1" rank="1"/>
  </conditionalFormatting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0D5C4A-D5C9-4F86-B580-C04497AEB47B}">
  <dimension ref="C3:P49"/>
  <sheetViews>
    <sheetView topLeftCell="B2" workbookViewId="0">
      <selection activeCell="R7" sqref="R7:U24"/>
    </sheetView>
  </sheetViews>
  <sheetFormatPr defaultRowHeight="15" x14ac:dyDescent="0.25"/>
  <cols>
    <col min="3" max="3" width="9.7109375" bestFit="1" customWidth="1"/>
    <col min="4" max="4" width="5.42578125" bestFit="1" customWidth="1"/>
    <col min="5" max="5" width="16.140625" bestFit="1" customWidth="1"/>
    <col min="6" max="6" width="15.28515625" bestFit="1" customWidth="1"/>
    <col min="7" max="10" width="16.7109375" bestFit="1" customWidth="1"/>
    <col min="11" max="11" width="16.140625" bestFit="1" customWidth="1"/>
    <col min="12" max="12" width="16.7109375" bestFit="1" customWidth="1"/>
    <col min="13" max="13" width="16.140625" bestFit="1" customWidth="1"/>
    <col min="14" max="14" width="16.7109375" bestFit="1" customWidth="1"/>
    <col min="15" max="15" width="16.140625" bestFit="1" customWidth="1"/>
    <col min="16" max="16" width="10.85546875" customWidth="1"/>
  </cols>
  <sheetData>
    <row r="3" spans="3:16" x14ac:dyDescent="0.25">
      <c r="C3" s="87" t="s">
        <v>80</v>
      </c>
    </row>
    <row r="4" spans="3:16" ht="15.75" thickBot="1" x14ac:dyDescent="0.3"/>
    <row r="5" spans="3:16" ht="15.75" thickTop="1" x14ac:dyDescent="0.25">
      <c r="C5" s="26"/>
      <c r="D5" s="27"/>
      <c r="E5" s="27"/>
      <c r="F5" s="27"/>
      <c r="G5" s="28" t="s">
        <v>0</v>
      </c>
      <c r="H5" s="28" t="s">
        <v>1</v>
      </c>
      <c r="I5" s="28" t="s">
        <v>2</v>
      </c>
      <c r="J5" s="28" t="s">
        <v>3</v>
      </c>
      <c r="K5" s="28" t="s">
        <v>4</v>
      </c>
      <c r="L5" s="28" t="s">
        <v>5</v>
      </c>
      <c r="M5" s="28" t="s">
        <v>6</v>
      </c>
      <c r="N5" s="28" t="s">
        <v>7</v>
      </c>
      <c r="O5" s="29" t="s">
        <v>8</v>
      </c>
      <c r="P5" s="29" t="s">
        <v>81</v>
      </c>
    </row>
    <row r="6" spans="3:16" ht="15.75" thickBot="1" x14ac:dyDescent="0.3">
      <c r="C6" s="30" t="s">
        <v>9</v>
      </c>
      <c r="D6" s="31" t="s">
        <v>36</v>
      </c>
      <c r="E6" s="31" t="s">
        <v>90</v>
      </c>
      <c r="F6" s="31" t="s">
        <v>91</v>
      </c>
      <c r="G6" s="31" t="s">
        <v>37</v>
      </c>
      <c r="H6" s="31" t="s">
        <v>37</v>
      </c>
      <c r="I6" s="31" t="s">
        <v>37</v>
      </c>
      <c r="J6" s="31" t="s">
        <v>37</v>
      </c>
      <c r="K6" s="31" t="s">
        <v>38</v>
      </c>
      <c r="L6" s="31" t="s">
        <v>37</v>
      </c>
      <c r="M6" s="31" t="s">
        <v>38</v>
      </c>
      <c r="N6" s="31" t="s">
        <v>37</v>
      </c>
      <c r="O6" s="32" t="s">
        <v>38</v>
      </c>
      <c r="P6" s="32" t="s">
        <v>84</v>
      </c>
    </row>
    <row r="7" spans="3:16" ht="15.75" thickTop="1" x14ac:dyDescent="0.25">
      <c r="C7" s="33" t="s">
        <v>62</v>
      </c>
      <c r="D7" s="34" t="s">
        <v>39</v>
      </c>
      <c r="E7" s="136">
        <v>50.033333333333339</v>
      </c>
      <c r="F7" s="89">
        <v>12.866666666666667</v>
      </c>
      <c r="G7" s="70">
        <v>168.24623930401228</v>
      </c>
      <c r="H7" s="71">
        <v>20.382642344078665</v>
      </c>
      <c r="I7" s="71">
        <v>286.32936924532805</v>
      </c>
      <c r="J7" s="71">
        <v>6.8058101088742218</v>
      </c>
      <c r="K7" s="71">
        <v>35.031387480278958</v>
      </c>
      <c r="L7" s="71">
        <v>11.895569049271929</v>
      </c>
      <c r="M7" s="71">
        <v>362.37367088328688</v>
      </c>
      <c r="N7" s="71">
        <v>670.43981308187051</v>
      </c>
      <c r="O7" s="72">
        <v>10.462342469022881</v>
      </c>
      <c r="P7" s="72">
        <v>0.58759686352627793</v>
      </c>
    </row>
    <row r="8" spans="3:16" x14ac:dyDescent="0.25">
      <c r="C8" s="36" t="s">
        <v>65</v>
      </c>
      <c r="D8" s="37" t="s">
        <v>39</v>
      </c>
      <c r="E8" s="137">
        <v>49</v>
      </c>
      <c r="F8" s="90">
        <v>13.433333333333332</v>
      </c>
      <c r="G8" s="73">
        <v>182.91342874283478</v>
      </c>
      <c r="H8" s="74">
        <v>19.97053008825635</v>
      </c>
      <c r="I8" s="74">
        <v>256.65362291117606</v>
      </c>
      <c r="J8" s="74">
        <v>4.4467529408974826</v>
      </c>
      <c r="K8" s="74">
        <v>31.074266148757658</v>
      </c>
      <c r="L8" s="74">
        <v>15.121734215861139</v>
      </c>
      <c r="M8" s="74">
        <v>274.42380727463893</v>
      </c>
      <c r="N8" s="74">
        <v>676.70400699278036</v>
      </c>
      <c r="O8" s="75">
        <v>13.221461304376332</v>
      </c>
      <c r="P8" s="75">
        <v>0.71268594095061089</v>
      </c>
    </row>
    <row r="9" spans="3:16" x14ac:dyDescent="0.25">
      <c r="C9" s="36" t="s">
        <v>66</v>
      </c>
      <c r="D9" s="37" t="s">
        <v>39</v>
      </c>
      <c r="E9" s="137">
        <v>48.833333333333336</v>
      </c>
      <c r="F9" s="90">
        <v>10.166666666666666</v>
      </c>
      <c r="G9" s="73">
        <v>270.94152427213305</v>
      </c>
      <c r="H9" s="74">
        <v>24.506515676341419</v>
      </c>
      <c r="I9" s="74">
        <v>333.1287925351474</v>
      </c>
      <c r="J9" s="74">
        <v>6.4864246523992399</v>
      </c>
      <c r="K9" s="74">
        <v>32.664656577194314</v>
      </c>
      <c r="L9" s="74">
        <v>14.516248374528262</v>
      </c>
      <c r="M9" s="74">
        <v>304.50578284634139</v>
      </c>
      <c r="N9" s="74">
        <v>777.34184950766883</v>
      </c>
      <c r="O9" s="75">
        <v>13.485961965343876</v>
      </c>
      <c r="P9" s="75">
        <v>0.81332364641986576</v>
      </c>
    </row>
    <row r="10" spans="3:16" x14ac:dyDescent="0.25">
      <c r="C10" s="36" t="s">
        <v>68</v>
      </c>
      <c r="D10" s="37" t="s">
        <v>39</v>
      </c>
      <c r="E10" s="137">
        <v>51</v>
      </c>
      <c r="F10" s="90">
        <v>11.866666666666667</v>
      </c>
      <c r="G10" s="73">
        <v>177.95873447437555</v>
      </c>
      <c r="H10" s="74">
        <v>22.214093041882006</v>
      </c>
      <c r="I10" s="74">
        <v>322.96813182574277</v>
      </c>
      <c r="J10" s="74">
        <v>4.1774630915030198</v>
      </c>
      <c r="K10" s="74">
        <v>34.01375701782387</v>
      </c>
      <c r="L10" s="74">
        <v>11.989454037146578</v>
      </c>
      <c r="M10" s="74">
        <v>459.05242166848467</v>
      </c>
      <c r="N10" s="74">
        <v>764.60504367620331</v>
      </c>
      <c r="O10" s="75">
        <v>13.292756206937895</v>
      </c>
      <c r="P10" s="75">
        <v>0.55101019864830825</v>
      </c>
    </row>
    <row r="11" spans="3:16" x14ac:dyDescent="0.25">
      <c r="C11" s="36" t="s">
        <v>70</v>
      </c>
      <c r="D11" s="37" t="s">
        <v>39</v>
      </c>
      <c r="E11" s="137">
        <v>48.366666666666667</v>
      </c>
      <c r="F11" s="90">
        <v>12.4</v>
      </c>
      <c r="G11" s="73">
        <v>227.79566126204995</v>
      </c>
      <c r="H11" s="74">
        <v>20.406197461957728</v>
      </c>
      <c r="I11" s="74">
        <v>242.25554537993267</v>
      </c>
      <c r="J11" s="74">
        <v>5.1417385795867467</v>
      </c>
      <c r="K11" s="74">
        <v>45.236601007913656</v>
      </c>
      <c r="L11" s="74">
        <v>13.069457027551842</v>
      </c>
      <c r="M11" s="74">
        <v>317.02459618165</v>
      </c>
      <c r="N11" s="74">
        <v>745.69489674637759</v>
      </c>
      <c r="O11" s="75">
        <v>9.7836180018323677</v>
      </c>
      <c r="P11" s="75">
        <v>0.94031144222021801</v>
      </c>
    </row>
    <row r="12" spans="3:16" x14ac:dyDescent="0.25">
      <c r="C12" s="36" t="s">
        <v>72</v>
      </c>
      <c r="D12" s="37" t="s">
        <v>39</v>
      </c>
      <c r="E12" s="137">
        <v>48.566666666666663</v>
      </c>
      <c r="F12" s="90">
        <v>14.35</v>
      </c>
      <c r="G12" s="73">
        <v>155.96039040923142</v>
      </c>
      <c r="H12" s="74">
        <v>18.128225701313767</v>
      </c>
      <c r="I12" s="74">
        <v>253.67238965968261</v>
      </c>
      <c r="J12" s="74">
        <v>3.863293028674712</v>
      </c>
      <c r="K12" s="74">
        <v>29.70111557273728</v>
      </c>
      <c r="L12" s="74">
        <v>10.086672872036647</v>
      </c>
      <c r="M12" s="74">
        <v>467.06710371931354</v>
      </c>
      <c r="N12" s="74">
        <v>660.26749229003178</v>
      </c>
      <c r="O12" s="75">
        <v>8.4797165952123219</v>
      </c>
      <c r="P12" s="75">
        <v>0.61481027012227085</v>
      </c>
    </row>
    <row r="13" spans="3:16" x14ac:dyDescent="0.25">
      <c r="C13" s="36" t="s">
        <v>74</v>
      </c>
      <c r="D13" s="37" t="s">
        <v>39</v>
      </c>
      <c r="E13" s="137">
        <v>51.300000000000004</v>
      </c>
      <c r="F13" s="90">
        <v>14.166666666666666</v>
      </c>
      <c r="G13" s="73">
        <v>178.24779531126765</v>
      </c>
      <c r="H13" s="74">
        <v>20.2918796689389</v>
      </c>
      <c r="I13" s="74">
        <v>288.30195693911179</v>
      </c>
      <c r="J13" s="74">
        <v>8.1660534869498633</v>
      </c>
      <c r="K13" s="74">
        <v>32.192659912184801</v>
      </c>
      <c r="L13" s="74">
        <v>12.135340479047974</v>
      </c>
      <c r="M13" s="74">
        <v>345.26783822511356</v>
      </c>
      <c r="N13" s="74">
        <v>748.1501814296372</v>
      </c>
      <c r="O13" s="75">
        <v>13.878545214955743</v>
      </c>
      <c r="P13" s="75">
        <v>0.61826772597632029</v>
      </c>
    </row>
    <row r="14" spans="3:16" x14ac:dyDescent="0.25">
      <c r="C14" s="36" t="s">
        <v>76</v>
      </c>
      <c r="D14" s="37" t="s">
        <v>39</v>
      </c>
      <c r="E14" s="137">
        <v>50.4</v>
      </c>
      <c r="F14" s="90">
        <v>12.5</v>
      </c>
      <c r="G14" s="73">
        <v>238.03783263520958</v>
      </c>
      <c r="H14" s="74">
        <v>21.769302551493336</v>
      </c>
      <c r="I14" s="74">
        <v>288.00925377955247</v>
      </c>
      <c r="J14" s="74">
        <v>5.0449165360573964</v>
      </c>
      <c r="K14" s="74">
        <v>26.597737943672797</v>
      </c>
      <c r="L14" s="74">
        <v>4.3557560906142685</v>
      </c>
      <c r="M14" s="74">
        <v>279.07312552766024</v>
      </c>
      <c r="N14" s="74">
        <v>813.66537356008087</v>
      </c>
      <c r="O14" s="75">
        <v>11.164750492842044</v>
      </c>
      <c r="P14" s="75">
        <v>0.82649369598869926</v>
      </c>
    </row>
    <row r="15" spans="3:16" ht="15.75" thickBot="1" x14ac:dyDescent="0.3">
      <c r="C15" s="36" t="s">
        <v>77</v>
      </c>
      <c r="D15" s="37" t="s">
        <v>39</v>
      </c>
      <c r="E15" s="137">
        <v>52.733333333333327</v>
      </c>
      <c r="F15" s="90">
        <v>15</v>
      </c>
      <c r="G15" s="73">
        <v>173.16805286214034</v>
      </c>
      <c r="H15" s="74">
        <v>21.174338167170159</v>
      </c>
      <c r="I15" s="74">
        <v>272.29072107076399</v>
      </c>
      <c r="J15" s="74">
        <v>10.980533729332215</v>
      </c>
      <c r="K15" s="74">
        <v>30.599993267727712</v>
      </c>
      <c r="L15" s="74">
        <v>19.913412103906666</v>
      </c>
      <c r="M15" s="74">
        <v>289.70035877012538</v>
      </c>
      <c r="N15" s="74">
        <v>883.97882848116251</v>
      </c>
      <c r="O15" s="75">
        <v>12.049422338698463</v>
      </c>
      <c r="P15" s="75">
        <v>0.63596751362356096</v>
      </c>
    </row>
    <row r="16" spans="3:16" ht="15.75" thickTop="1" x14ac:dyDescent="0.25">
      <c r="C16" s="33" t="s">
        <v>63</v>
      </c>
      <c r="D16" s="34" t="s">
        <v>40</v>
      </c>
      <c r="E16" s="136">
        <v>47.966666666666669</v>
      </c>
      <c r="F16" s="89">
        <v>13.266666666666666</v>
      </c>
      <c r="G16" s="76">
        <v>219.12180160201683</v>
      </c>
      <c r="H16" s="77">
        <v>19.952813041039146</v>
      </c>
      <c r="I16" s="77">
        <v>247.76746450747945</v>
      </c>
      <c r="J16" s="77">
        <v>4.5687997550962089</v>
      </c>
      <c r="K16" s="77">
        <v>26.325662989341826</v>
      </c>
      <c r="L16" s="77">
        <v>8.1218247506531505</v>
      </c>
      <c r="M16" s="77">
        <v>393.82554640442385</v>
      </c>
      <c r="N16" s="77">
        <v>875.20313565214383</v>
      </c>
      <c r="O16" s="78">
        <v>7.7664987712736382</v>
      </c>
      <c r="P16" s="78">
        <v>0.88438488902324031</v>
      </c>
    </row>
    <row r="17" spans="3:16" x14ac:dyDescent="0.25">
      <c r="C17" s="36" t="s">
        <v>64</v>
      </c>
      <c r="D17" s="37" t="s">
        <v>40</v>
      </c>
      <c r="E17" s="137">
        <v>48.333333333333336</v>
      </c>
      <c r="F17" s="90">
        <v>14.333333333333334</v>
      </c>
      <c r="G17" s="79">
        <v>225.00394579427987</v>
      </c>
      <c r="H17" s="80">
        <v>19.293464552267164</v>
      </c>
      <c r="I17" s="80">
        <v>242.49772994103401</v>
      </c>
      <c r="J17" s="80">
        <v>4.4461271717307396</v>
      </c>
      <c r="K17" s="80">
        <v>42.741306112113485</v>
      </c>
      <c r="L17" s="80">
        <v>8.8394703506599086</v>
      </c>
      <c r="M17" s="80">
        <v>332.44642465760461</v>
      </c>
      <c r="N17" s="80">
        <v>748.99157495703639</v>
      </c>
      <c r="O17" s="81">
        <v>8.3801762172260812</v>
      </c>
      <c r="P17" s="81">
        <v>0.92786000862355311</v>
      </c>
    </row>
    <row r="18" spans="3:16" x14ac:dyDescent="0.25">
      <c r="C18" s="36" t="s">
        <v>67</v>
      </c>
      <c r="D18" s="37" t="s">
        <v>40</v>
      </c>
      <c r="E18" s="137">
        <v>52.4</v>
      </c>
      <c r="F18" s="90">
        <v>11.533333333333333</v>
      </c>
      <c r="G18" s="79">
        <v>277.83291397562493</v>
      </c>
      <c r="H18" s="80">
        <v>21.617881568079735</v>
      </c>
      <c r="I18" s="80">
        <v>259.07792760962235</v>
      </c>
      <c r="J18" s="80">
        <v>5.3510263347389539</v>
      </c>
      <c r="K18" s="80">
        <v>29.82210495536712</v>
      </c>
      <c r="L18" s="80">
        <v>10.743285579047461</v>
      </c>
      <c r="M18" s="80">
        <v>382.66912025076613</v>
      </c>
      <c r="N18" s="80">
        <v>855.43175787495522</v>
      </c>
      <c r="O18" s="81">
        <v>7.0866296337676511</v>
      </c>
      <c r="P18" s="81">
        <v>1.0723912937664939</v>
      </c>
    </row>
    <row r="19" spans="3:16" x14ac:dyDescent="0.25">
      <c r="C19" s="36" t="s">
        <v>69</v>
      </c>
      <c r="D19" s="37" t="s">
        <v>40</v>
      </c>
      <c r="E19" s="137">
        <v>48.333333333333336</v>
      </c>
      <c r="F19" s="90">
        <v>11.5</v>
      </c>
      <c r="G19" s="79">
        <v>208.51891952089511</v>
      </c>
      <c r="H19" s="80">
        <v>22.341581448657308</v>
      </c>
      <c r="I19" s="80">
        <v>283.05017927006628</v>
      </c>
      <c r="J19" s="80">
        <v>7.136176298649942</v>
      </c>
      <c r="K19" s="80">
        <v>39.890889660649783</v>
      </c>
      <c r="L19" s="80">
        <v>18.954069518326694</v>
      </c>
      <c r="M19" s="80">
        <v>387.22462747250069</v>
      </c>
      <c r="N19" s="80">
        <v>1089.6658838396834</v>
      </c>
      <c r="O19" s="81">
        <v>9.5057698589375423</v>
      </c>
      <c r="P19" s="81">
        <v>0.73668534695376831</v>
      </c>
    </row>
    <row r="20" spans="3:16" x14ac:dyDescent="0.25">
      <c r="C20" s="36" t="s">
        <v>71</v>
      </c>
      <c r="D20" s="37" t="s">
        <v>40</v>
      </c>
      <c r="E20" s="137">
        <v>49.1</v>
      </c>
      <c r="F20" s="90">
        <v>13.799999999999999</v>
      </c>
      <c r="G20" s="79">
        <v>333.609364430624</v>
      </c>
      <c r="H20" s="80">
        <v>21.795371623346181</v>
      </c>
      <c r="I20" s="80">
        <v>246.8026833223249</v>
      </c>
      <c r="J20" s="80">
        <v>5.9599368682403027</v>
      </c>
      <c r="K20" s="80">
        <v>25.602011420338687</v>
      </c>
      <c r="L20" s="80">
        <v>3.8411201315492125</v>
      </c>
      <c r="M20" s="80">
        <v>161.78409736584203</v>
      </c>
      <c r="N20" s="80">
        <v>829.29267599839557</v>
      </c>
      <c r="O20" s="81">
        <v>9.5793170542266441</v>
      </c>
      <c r="P20" s="81">
        <v>1.3517250296461703</v>
      </c>
    </row>
    <row r="21" spans="3:16" x14ac:dyDescent="0.25">
      <c r="C21" s="36" t="s">
        <v>73</v>
      </c>
      <c r="D21" s="37" t="s">
        <v>40</v>
      </c>
      <c r="E21" s="137">
        <v>50.166666666666664</v>
      </c>
      <c r="F21" s="90">
        <v>14.133333333333333</v>
      </c>
      <c r="G21" s="79">
        <v>228.11673357911809</v>
      </c>
      <c r="H21" s="80">
        <v>19.727271786952645</v>
      </c>
      <c r="I21" s="80">
        <v>250.78923158819202</v>
      </c>
      <c r="J21" s="80">
        <v>5.3889972347783699</v>
      </c>
      <c r="K21" s="80">
        <v>26.873537367897246</v>
      </c>
      <c r="L21" s="80">
        <v>9.1246901646288432</v>
      </c>
      <c r="M21" s="80">
        <v>325.25672271244531</v>
      </c>
      <c r="N21" s="80">
        <v>739.61199290201967</v>
      </c>
      <c r="O21" s="81">
        <v>9.906787919723854</v>
      </c>
      <c r="P21" s="81">
        <v>0.90959540860070398</v>
      </c>
    </row>
    <row r="22" spans="3:16" x14ac:dyDescent="0.25">
      <c r="C22" s="36" t="s">
        <v>75</v>
      </c>
      <c r="D22" s="37" t="s">
        <v>40</v>
      </c>
      <c r="E22" s="137">
        <v>45</v>
      </c>
      <c r="F22" s="90">
        <v>11.25</v>
      </c>
      <c r="G22" s="79">
        <v>220.83830513495653</v>
      </c>
      <c r="H22" s="80">
        <v>20.753342254317893</v>
      </c>
      <c r="I22" s="80">
        <v>267.65908234146514</v>
      </c>
      <c r="J22" s="80">
        <v>5.4159766128412548</v>
      </c>
      <c r="K22" s="80">
        <v>30.406305938545977</v>
      </c>
      <c r="L22" s="80">
        <v>9.2586235164294397</v>
      </c>
      <c r="M22" s="80">
        <v>357.58854268141977</v>
      </c>
      <c r="N22" s="80">
        <v>929.89406686475763</v>
      </c>
      <c r="O22" s="81">
        <v>8.6634188017352507</v>
      </c>
      <c r="P22" s="81">
        <v>0.82507308626733922</v>
      </c>
    </row>
    <row r="23" spans="3:16" x14ac:dyDescent="0.25">
      <c r="C23" s="36" t="s">
        <v>78</v>
      </c>
      <c r="D23" s="37" t="s">
        <v>40</v>
      </c>
      <c r="E23" s="137">
        <v>48.800000000000004</v>
      </c>
      <c r="F23" s="90">
        <v>10.700000000000001</v>
      </c>
      <c r="G23" s="79">
        <v>325.4934199205386</v>
      </c>
      <c r="H23" s="80">
        <v>23.262263612171477</v>
      </c>
      <c r="I23" s="80">
        <v>259.83429483816184</v>
      </c>
      <c r="J23" s="80">
        <v>4.761684737941275</v>
      </c>
      <c r="K23" s="80">
        <v>18.800405212380365</v>
      </c>
      <c r="L23" s="80">
        <v>3.7227820309271422</v>
      </c>
      <c r="M23" s="80">
        <v>230.92424881093791</v>
      </c>
      <c r="N23" s="80">
        <v>940.18489563842138</v>
      </c>
      <c r="O23" s="81">
        <v>9.0245123377722241</v>
      </c>
      <c r="P23" s="81">
        <v>1.2526961466856121</v>
      </c>
    </row>
    <row r="24" spans="3:16" ht="15.75" thickBot="1" x14ac:dyDescent="0.3">
      <c r="C24" s="36" t="s">
        <v>79</v>
      </c>
      <c r="D24" s="37" t="s">
        <v>40</v>
      </c>
      <c r="E24" s="137">
        <v>49.166666666666664</v>
      </c>
      <c r="F24" s="90">
        <v>6.8</v>
      </c>
      <c r="G24" s="82">
        <v>404.46590808357888</v>
      </c>
      <c r="H24" s="83">
        <v>24.380362674192252</v>
      </c>
      <c r="I24" s="83">
        <v>267.43329899105362</v>
      </c>
      <c r="J24" s="83">
        <v>6.6446230553938612</v>
      </c>
      <c r="K24" s="83">
        <v>29.351026488913359</v>
      </c>
      <c r="L24" s="83">
        <v>5.8193365221197508</v>
      </c>
      <c r="M24" s="83">
        <v>243.42639382008167</v>
      </c>
      <c r="N24" s="83">
        <v>897.48595593712832</v>
      </c>
      <c r="O24" s="84">
        <v>9.4881057612251976</v>
      </c>
      <c r="P24" s="84">
        <v>1.5123992023787187</v>
      </c>
    </row>
    <row r="25" spans="3:16" ht="15.75" thickTop="1" x14ac:dyDescent="0.25">
      <c r="C25" s="39"/>
      <c r="D25" s="27"/>
      <c r="E25" s="27"/>
      <c r="F25" s="27"/>
      <c r="G25" s="40"/>
      <c r="H25" s="41"/>
      <c r="I25" s="41"/>
      <c r="J25" s="41"/>
      <c r="K25" s="41"/>
      <c r="L25" s="41"/>
      <c r="M25" s="41"/>
      <c r="N25" s="41"/>
      <c r="O25" s="42"/>
      <c r="P25" s="42"/>
    </row>
    <row r="26" spans="3:16" x14ac:dyDescent="0.25">
      <c r="C26" s="43"/>
      <c r="D26" s="20"/>
      <c r="E26" s="20"/>
      <c r="F26" s="19"/>
      <c r="G26" s="44"/>
      <c r="H26" s="19"/>
      <c r="I26" s="19"/>
      <c r="J26" s="19"/>
      <c r="K26" s="19"/>
      <c r="L26" s="19"/>
      <c r="M26" s="19"/>
      <c r="N26" s="19"/>
      <c r="O26" s="45"/>
      <c r="P26" s="45"/>
    </row>
    <row r="27" spans="3:16" x14ac:dyDescent="0.25">
      <c r="C27" s="43"/>
      <c r="D27" s="20"/>
      <c r="E27" s="20"/>
      <c r="F27" s="20" t="s">
        <v>41</v>
      </c>
      <c r="G27" s="46">
        <f t="shared" ref="G27:P27" si="0">AVERAGE(G7:G15)</f>
        <v>197.02996214147274</v>
      </c>
      <c r="H27" s="47">
        <f t="shared" si="0"/>
        <v>20.982636077936927</v>
      </c>
      <c r="I27" s="47">
        <f t="shared" si="0"/>
        <v>282.62330926071536</v>
      </c>
      <c r="J27" s="47">
        <f t="shared" si="0"/>
        <v>6.1236651282527665</v>
      </c>
      <c r="K27" s="47">
        <f t="shared" si="0"/>
        <v>33.012463880921224</v>
      </c>
      <c r="L27" s="47">
        <f t="shared" si="0"/>
        <v>12.564849361107255</v>
      </c>
      <c r="M27" s="47">
        <f t="shared" si="0"/>
        <v>344.27652278851264</v>
      </c>
      <c r="N27" s="47">
        <f t="shared" si="0"/>
        <v>748.98305397397917</v>
      </c>
      <c r="O27" s="48">
        <v>12.513778073660754</v>
      </c>
      <c r="P27" s="48">
        <f t="shared" si="0"/>
        <v>0.70005192194179244</v>
      </c>
    </row>
    <row r="28" spans="3:16" x14ac:dyDescent="0.25">
      <c r="C28" s="43"/>
      <c r="D28" s="20"/>
      <c r="E28" s="20"/>
      <c r="F28" s="20" t="s">
        <v>42</v>
      </c>
      <c r="G28" s="49">
        <f t="shared" ref="G28:P28" si="1">AVERAGE(G16:G24)</f>
        <v>271.44459022684811</v>
      </c>
      <c r="H28" s="50">
        <f t="shared" si="1"/>
        <v>21.458261395669311</v>
      </c>
      <c r="I28" s="50">
        <f t="shared" si="1"/>
        <v>258.32354360104438</v>
      </c>
      <c r="J28" s="50">
        <f t="shared" si="1"/>
        <v>5.519260896601212</v>
      </c>
      <c r="K28" s="50">
        <f t="shared" si="1"/>
        <v>29.979250016171981</v>
      </c>
      <c r="L28" s="50">
        <f t="shared" si="1"/>
        <v>8.7139113960379575</v>
      </c>
      <c r="M28" s="50">
        <f t="shared" si="1"/>
        <v>312.79396935289128</v>
      </c>
      <c r="N28" s="50">
        <f t="shared" si="1"/>
        <v>878.4179932960601</v>
      </c>
      <c r="O28" s="51">
        <v>10.079338169988862</v>
      </c>
      <c r="P28" s="51">
        <f t="shared" si="1"/>
        <v>1.0525344902161777</v>
      </c>
    </row>
    <row r="29" spans="3:16" x14ac:dyDescent="0.25">
      <c r="C29" s="43"/>
      <c r="D29" s="20"/>
      <c r="E29" s="20"/>
      <c r="F29" s="20"/>
      <c r="G29" s="52"/>
      <c r="H29" s="11"/>
      <c r="I29" s="11"/>
      <c r="J29" s="11"/>
      <c r="K29" s="11"/>
      <c r="L29" s="11"/>
      <c r="M29" s="11"/>
      <c r="N29" s="11"/>
      <c r="O29" s="53"/>
      <c r="P29" s="53"/>
    </row>
    <row r="30" spans="3:16" x14ac:dyDescent="0.25">
      <c r="C30" s="43"/>
      <c r="D30" s="20"/>
      <c r="E30" s="20"/>
      <c r="F30" s="20" t="s">
        <v>43</v>
      </c>
      <c r="G30" s="46">
        <f t="shared" ref="G30:P30" si="2">_xlfn.STDEV.S(G7:G15)</f>
        <v>38.877136387076561</v>
      </c>
      <c r="H30" s="47">
        <f t="shared" si="2"/>
        <v>1.7653343528029122</v>
      </c>
      <c r="I30" s="47">
        <f t="shared" si="2"/>
        <v>30.62351621158323</v>
      </c>
      <c r="J30" s="47">
        <f t="shared" si="2"/>
        <v>2.2965826845412596</v>
      </c>
      <c r="K30" s="47">
        <f t="shared" si="2"/>
        <v>5.2080656052638341</v>
      </c>
      <c r="L30" s="47">
        <f t="shared" si="2"/>
        <v>4.169767475246589</v>
      </c>
      <c r="M30" s="47">
        <f t="shared" si="2"/>
        <v>73.325767147200011</v>
      </c>
      <c r="N30" s="47">
        <f t="shared" si="2"/>
        <v>73.084871305629889</v>
      </c>
      <c r="O30" s="48">
        <v>1.7187995009874251</v>
      </c>
      <c r="P30" s="48">
        <f t="shared" si="2"/>
        <v>0.13210953885922</v>
      </c>
    </row>
    <row r="31" spans="3:16" x14ac:dyDescent="0.25">
      <c r="C31" s="43"/>
      <c r="D31" s="20"/>
      <c r="E31" s="20"/>
      <c r="F31" s="20" t="s">
        <v>44</v>
      </c>
      <c r="G31" s="49">
        <f t="shared" ref="G31:P31" si="3">_xlfn.STDEV.S(G16:G24)</f>
        <v>68.750967064832651</v>
      </c>
      <c r="H31" s="50">
        <f t="shared" si="3"/>
        <v>1.70141236341814</v>
      </c>
      <c r="I31" s="50">
        <f t="shared" si="3"/>
        <v>12.921789571209036</v>
      </c>
      <c r="J31" s="50">
        <f t="shared" si="3"/>
        <v>0.91923227883439018</v>
      </c>
      <c r="K31" s="50">
        <f t="shared" si="3"/>
        <v>7.3214867893883016</v>
      </c>
      <c r="L31" s="50">
        <f t="shared" si="3"/>
        <v>4.5667960709473947</v>
      </c>
      <c r="M31" s="50">
        <f t="shared" si="3"/>
        <v>82.048127793638699</v>
      </c>
      <c r="N31" s="50">
        <f t="shared" si="3"/>
        <v>106.31586045305843</v>
      </c>
      <c r="O31" s="51">
        <v>1.449966960235568</v>
      </c>
      <c r="P31" s="51">
        <f t="shared" si="3"/>
        <v>0.26391250470689914</v>
      </c>
    </row>
    <row r="32" spans="3:16" x14ac:dyDescent="0.25">
      <c r="C32" s="43"/>
      <c r="D32" s="20"/>
      <c r="E32" s="20"/>
      <c r="F32" s="20"/>
      <c r="G32" s="44"/>
      <c r="H32" s="19"/>
      <c r="I32" s="19"/>
      <c r="J32" s="19"/>
      <c r="K32" s="19"/>
      <c r="L32" s="19"/>
      <c r="M32" s="19"/>
      <c r="N32" s="19"/>
      <c r="O32" s="45"/>
      <c r="P32" s="45"/>
    </row>
    <row r="33" spans="3:16" x14ac:dyDescent="0.25">
      <c r="C33" s="43"/>
      <c r="D33" s="20"/>
      <c r="E33" s="20"/>
      <c r="F33" s="20" t="s">
        <v>45</v>
      </c>
      <c r="G33" s="46">
        <f t="shared" ref="G33:P34" si="4">_xlfn.CONFIDENCE.T(0.05,G30,9)</f>
        <v>29.883612424498313</v>
      </c>
      <c r="H33" s="47">
        <f t="shared" si="4"/>
        <v>1.3569561058604958</v>
      </c>
      <c r="I33" s="47">
        <f t="shared" si="4"/>
        <v>23.539318339467592</v>
      </c>
      <c r="J33" s="47">
        <f t="shared" si="4"/>
        <v>1.7653097224634773</v>
      </c>
      <c r="K33" s="47">
        <f t="shared" si="4"/>
        <v>4.0032736073843314</v>
      </c>
      <c r="L33" s="47">
        <f t="shared" si="4"/>
        <v>3.2051670135861583</v>
      </c>
      <c r="M33" s="47">
        <f t="shared" si="4"/>
        <v>56.363174086153698</v>
      </c>
      <c r="N33" s="47">
        <f t="shared" si="4"/>
        <v>56.178005150548969</v>
      </c>
      <c r="O33" s="48">
        <v>1.3211862522879536</v>
      </c>
      <c r="P33" s="48">
        <f t="shared" si="4"/>
        <v>0.10154838096975898</v>
      </c>
    </row>
    <row r="34" spans="3:16" x14ac:dyDescent="0.25">
      <c r="C34" s="43"/>
      <c r="D34" s="20"/>
      <c r="E34" s="20"/>
      <c r="F34" s="20" t="s">
        <v>46</v>
      </c>
      <c r="G34" s="49">
        <f t="shared" si="4"/>
        <v>52.846671450263202</v>
      </c>
      <c r="H34" s="50">
        <f t="shared" si="4"/>
        <v>1.3078213152432421</v>
      </c>
      <c r="I34" s="50">
        <f t="shared" si="4"/>
        <v>9.9325667284820405</v>
      </c>
      <c r="J34" s="50">
        <f t="shared" si="4"/>
        <v>0.70658447873508468</v>
      </c>
      <c r="K34" s="50">
        <f t="shared" si="4"/>
        <v>5.6277929373907014</v>
      </c>
      <c r="L34" s="50">
        <f t="shared" si="4"/>
        <v>3.5103502080796116</v>
      </c>
      <c r="M34" s="50">
        <f t="shared" si="4"/>
        <v>63.067773992630272</v>
      </c>
      <c r="N34" s="50">
        <f t="shared" si="4"/>
        <v>81.721604614180649</v>
      </c>
      <c r="O34" s="51">
        <v>1.1145432687375454</v>
      </c>
      <c r="P34" s="51">
        <f t="shared" si="4"/>
        <v>0.20286110906206622</v>
      </c>
    </row>
    <row r="35" spans="3:16" x14ac:dyDescent="0.25">
      <c r="C35" s="44"/>
      <c r="D35" s="19"/>
      <c r="E35" s="19"/>
      <c r="F35" s="19"/>
      <c r="G35" s="44"/>
      <c r="H35" s="19"/>
      <c r="I35" s="19"/>
      <c r="J35" s="19"/>
      <c r="K35" s="19"/>
      <c r="L35" s="19"/>
      <c r="M35" s="19"/>
      <c r="N35" s="20"/>
      <c r="O35" s="61"/>
      <c r="P35" s="61"/>
    </row>
    <row r="36" spans="3:16" x14ac:dyDescent="0.25">
      <c r="C36" s="44"/>
      <c r="D36" s="19"/>
      <c r="E36" s="19"/>
      <c r="F36" s="20" t="s">
        <v>52</v>
      </c>
      <c r="G36" s="59">
        <v>0.02</v>
      </c>
      <c r="H36" s="55">
        <v>0.7</v>
      </c>
      <c r="I36" s="11">
        <v>0.08</v>
      </c>
      <c r="J36" s="55">
        <v>1</v>
      </c>
      <c r="K36" s="55">
        <v>0.1</v>
      </c>
      <c r="L36" s="57">
        <v>0.02</v>
      </c>
      <c r="M36" s="55">
        <v>0.8</v>
      </c>
      <c r="N36" s="56">
        <v>1.4E-2</v>
      </c>
      <c r="O36" s="58">
        <v>2E-3</v>
      </c>
      <c r="P36" s="58">
        <v>3.0000000000000001E-3</v>
      </c>
    </row>
    <row r="37" spans="3:16" ht="15.75" thickBot="1" x14ac:dyDescent="0.3">
      <c r="C37" s="64"/>
      <c r="D37" s="65"/>
      <c r="E37" s="65"/>
      <c r="F37" s="66" t="s">
        <v>47</v>
      </c>
      <c r="G37" s="106" t="s">
        <v>51</v>
      </c>
      <c r="H37" s="65" t="s">
        <v>49</v>
      </c>
      <c r="I37" s="65" t="s">
        <v>49</v>
      </c>
      <c r="J37" s="65" t="s">
        <v>49</v>
      </c>
      <c r="K37" s="65" t="s">
        <v>49</v>
      </c>
      <c r="L37" s="66" t="s">
        <v>51</v>
      </c>
      <c r="M37" s="65" t="s">
        <v>49</v>
      </c>
      <c r="N37" s="66" t="s">
        <v>51</v>
      </c>
      <c r="O37" s="69" t="s">
        <v>50</v>
      </c>
      <c r="P37" s="69" t="s">
        <v>50</v>
      </c>
    </row>
    <row r="38" spans="3:16" ht="15.75" thickTop="1" x14ac:dyDescent="0.25"/>
    <row r="40" spans="3:16" x14ac:dyDescent="0.25">
      <c r="G40" t="s">
        <v>53</v>
      </c>
    </row>
    <row r="42" spans="3:16" x14ac:dyDescent="0.25">
      <c r="G42" t="s">
        <v>54</v>
      </c>
    </row>
    <row r="43" spans="3:16" x14ac:dyDescent="0.25">
      <c r="G43" t="s">
        <v>55</v>
      </c>
    </row>
    <row r="44" spans="3:16" x14ac:dyDescent="0.25">
      <c r="G44" t="s">
        <v>56</v>
      </c>
    </row>
    <row r="45" spans="3:16" x14ac:dyDescent="0.25">
      <c r="G45" t="s">
        <v>57</v>
      </c>
    </row>
    <row r="46" spans="3:16" x14ac:dyDescent="0.25">
      <c r="G46" t="s">
        <v>58</v>
      </c>
    </row>
    <row r="47" spans="3:16" x14ac:dyDescent="0.25">
      <c r="G47" t="s">
        <v>60</v>
      </c>
    </row>
    <row r="48" spans="3:16" x14ac:dyDescent="0.25">
      <c r="G48" t="s">
        <v>61</v>
      </c>
    </row>
    <row r="49" spans="7:7" x14ac:dyDescent="0.25">
      <c r="G49" t="s">
        <v>59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142284-04EC-44E6-BD33-0F15BB698FAC}">
  <dimension ref="A1:AJ49"/>
  <sheetViews>
    <sheetView topLeftCell="V1" workbookViewId="0">
      <selection activeCell="Y7" sqref="Y7:Y24"/>
    </sheetView>
  </sheetViews>
  <sheetFormatPr defaultColWidth="9.140625" defaultRowHeight="15" x14ac:dyDescent="0.25"/>
  <cols>
    <col min="1" max="1" width="27.42578125" customWidth="1"/>
    <col min="2" max="10" width="11" customWidth="1"/>
    <col min="13" max="13" width="23" customWidth="1"/>
    <col min="21" max="21" width="9.140625" style="85"/>
    <col min="23" max="23" width="9.7109375" bestFit="1" customWidth="1"/>
    <col min="24" max="24" width="5.42578125" bestFit="1" customWidth="1"/>
    <col min="25" max="25" width="16.140625" bestFit="1" customWidth="1"/>
    <col min="26" max="26" width="15.28515625" bestFit="1" customWidth="1"/>
    <col min="27" max="30" width="16.7109375" bestFit="1" customWidth="1"/>
    <col min="31" max="31" width="16.140625" bestFit="1" customWidth="1"/>
    <col min="32" max="32" width="16.7109375" bestFit="1" customWidth="1"/>
    <col min="33" max="33" width="16.140625" bestFit="1" customWidth="1"/>
    <col min="34" max="34" width="16.7109375" bestFit="1" customWidth="1"/>
    <col min="35" max="35" width="16.140625" bestFit="1" customWidth="1"/>
  </cols>
  <sheetData>
    <row r="1" spans="1:36" ht="18" customHeight="1" x14ac:dyDescent="0.25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</row>
    <row r="2" spans="1:36" ht="18" customHeight="1" x14ac:dyDescent="0.25">
      <c r="A2" s="3" t="s">
        <v>9</v>
      </c>
      <c r="B2" s="3" t="s">
        <v>10</v>
      </c>
      <c r="C2" s="3" t="s">
        <v>10</v>
      </c>
      <c r="D2" s="3" t="s">
        <v>10</v>
      </c>
      <c r="E2" s="3" t="s">
        <v>10</v>
      </c>
      <c r="F2" s="3" t="s">
        <v>10</v>
      </c>
      <c r="G2" s="3" t="s">
        <v>10</v>
      </c>
      <c r="H2" s="3" t="s">
        <v>10</v>
      </c>
      <c r="I2" s="3" t="s">
        <v>10</v>
      </c>
      <c r="J2" s="3" t="s">
        <v>10</v>
      </c>
    </row>
    <row r="3" spans="1:36" x14ac:dyDescent="0.25">
      <c r="A3" s="21" t="s">
        <v>32</v>
      </c>
      <c r="B3" s="5"/>
      <c r="C3" s="6"/>
      <c r="D3" s="6"/>
      <c r="E3" s="5"/>
      <c r="F3" s="5"/>
      <c r="G3" s="6"/>
      <c r="H3" s="5"/>
      <c r="I3" s="5"/>
      <c r="J3" s="5"/>
      <c r="M3" s="20" t="s">
        <v>29</v>
      </c>
      <c r="W3" s="87" t="s">
        <v>80</v>
      </c>
    </row>
    <row r="4" spans="1:36" ht="15.75" thickBot="1" x14ac:dyDescent="0.3">
      <c r="A4" s="4" t="s">
        <v>11</v>
      </c>
      <c r="B4" s="7">
        <v>0</v>
      </c>
      <c r="C4" s="8">
        <v>0</v>
      </c>
      <c r="D4" s="8">
        <v>0</v>
      </c>
      <c r="E4" s="7">
        <v>0</v>
      </c>
      <c r="F4" s="7">
        <v>0</v>
      </c>
      <c r="G4" s="8">
        <v>0</v>
      </c>
      <c r="H4" s="8">
        <v>0</v>
      </c>
      <c r="I4" s="7">
        <v>0</v>
      </c>
      <c r="J4" s="7">
        <v>0</v>
      </c>
      <c r="M4" s="17" t="s">
        <v>27</v>
      </c>
    </row>
    <row r="5" spans="1:36" ht="15.75" thickTop="1" x14ac:dyDescent="0.25">
      <c r="A5" s="4" t="s">
        <v>12</v>
      </c>
      <c r="B5" s="9">
        <v>46.270663739542698</v>
      </c>
      <c r="C5" s="10">
        <v>46.510265764928597</v>
      </c>
      <c r="D5" s="10">
        <v>42.101861356818702</v>
      </c>
      <c r="E5" s="9">
        <v>45.551243058153901</v>
      </c>
      <c r="F5" s="9">
        <v>0.46409004078820398</v>
      </c>
      <c r="G5" s="10">
        <v>46.770554941540198</v>
      </c>
      <c r="H5" s="10">
        <v>0.50792825455985202</v>
      </c>
      <c r="I5" s="9">
        <v>0.42292073727676199</v>
      </c>
      <c r="J5" s="9">
        <v>0.47118402734683501</v>
      </c>
      <c r="M5" s="18" t="s">
        <v>28</v>
      </c>
      <c r="W5" s="26"/>
      <c r="X5" s="27"/>
      <c r="Y5" s="27"/>
      <c r="Z5" s="27"/>
      <c r="AA5" s="28" t="s">
        <v>0</v>
      </c>
      <c r="AB5" s="28" t="s">
        <v>1</v>
      </c>
      <c r="AC5" s="28" t="s">
        <v>2</v>
      </c>
      <c r="AD5" s="28" t="s">
        <v>3</v>
      </c>
      <c r="AE5" s="28" t="s">
        <v>4</v>
      </c>
      <c r="AF5" s="28" t="s">
        <v>5</v>
      </c>
      <c r="AG5" s="28" t="s">
        <v>6</v>
      </c>
      <c r="AH5" s="28" t="s">
        <v>7</v>
      </c>
      <c r="AI5" s="29" t="s">
        <v>8</v>
      </c>
      <c r="AJ5" s="29" t="s">
        <v>81</v>
      </c>
    </row>
    <row r="6" spans="1:36" ht="15.75" thickBot="1" x14ac:dyDescent="0.3">
      <c r="A6" s="4" t="s">
        <v>13</v>
      </c>
      <c r="B6" s="9">
        <v>98.030171998184201</v>
      </c>
      <c r="C6" s="10">
        <v>99.523735045539098</v>
      </c>
      <c r="D6" s="10">
        <v>92.694504259331595</v>
      </c>
      <c r="E6" s="9">
        <v>98.069235267793601</v>
      </c>
      <c r="F6" s="9">
        <v>0.97940706188370497</v>
      </c>
      <c r="G6" s="10">
        <v>101.177535842265</v>
      </c>
      <c r="H6" s="10">
        <v>1.0703201999238701</v>
      </c>
      <c r="I6" s="9">
        <v>1.0628124676639701</v>
      </c>
      <c r="J6" s="9">
        <v>1.0083233561984699</v>
      </c>
      <c r="M6" s="23" t="s">
        <v>30</v>
      </c>
      <c r="W6" s="30" t="s">
        <v>9</v>
      </c>
      <c r="X6" s="31" t="s">
        <v>36</v>
      </c>
      <c r="Y6" s="31" t="s">
        <v>90</v>
      </c>
      <c r="Z6" s="31" t="s">
        <v>91</v>
      </c>
      <c r="AA6" s="31" t="s">
        <v>37</v>
      </c>
      <c r="AB6" s="31" t="s">
        <v>37</v>
      </c>
      <c r="AC6" s="31" t="s">
        <v>37</v>
      </c>
      <c r="AD6" s="31" t="s">
        <v>37</v>
      </c>
      <c r="AE6" s="31" t="s">
        <v>38</v>
      </c>
      <c r="AF6" s="31" t="s">
        <v>37</v>
      </c>
      <c r="AG6" s="31" t="s">
        <v>38</v>
      </c>
      <c r="AH6" s="31" t="s">
        <v>37</v>
      </c>
      <c r="AI6" s="32" t="s">
        <v>38</v>
      </c>
      <c r="AJ6" s="32" t="s">
        <v>84</v>
      </c>
    </row>
    <row r="7" spans="1:36" ht="15.75" thickTop="1" x14ac:dyDescent="0.25">
      <c r="A7" s="4" t="s">
        <v>14</v>
      </c>
      <c r="B7" s="9">
        <v>167.53762420605301</v>
      </c>
      <c r="C7" s="10">
        <v>169.43370342027899</v>
      </c>
      <c r="D7" s="10">
        <v>159.58373242043101</v>
      </c>
      <c r="E7" s="9">
        <v>163.42368937562301</v>
      </c>
      <c r="F7" s="9">
        <v>1.7138265590503701</v>
      </c>
      <c r="G7" s="10">
        <v>173.145914704902</v>
      </c>
      <c r="H7" s="10">
        <v>1.75302088321196</v>
      </c>
      <c r="I7" s="9">
        <v>1.8414046691247501</v>
      </c>
      <c r="J7" s="9">
        <v>1.6957381801306399</v>
      </c>
      <c r="M7" s="24" t="s">
        <v>31</v>
      </c>
      <c r="W7" s="33" t="s">
        <v>62</v>
      </c>
      <c r="X7" s="34" t="s">
        <v>39</v>
      </c>
      <c r="Y7" s="136">
        <v>52.7</v>
      </c>
      <c r="Z7" s="89">
        <v>15.7</v>
      </c>
      <c r="AA7" s="70">
        <v>215.89537198443728</v>
      </c>
      <c r="AB7" s="71">
        <v>18.50731997174541</v>
      </c>
      <c r="AC7" s="71">
        <v>206.27095096536669</v>
      </c>
      <c r="AD7" s="71">
        <v>3.6749809394623476</v>
      </c>
      <c r="AE7" s="71">
        <v>16.530495363772207</v>
      </c>
      <c r="AF7" s="71">
        <v>2.9377012288417084</v>
      </c>
      <c r="AG7" s="71">
        <v>109.27081630905144</v>
      </c>
      <c r="AH7" s="71">
        <v>397.48610381937084</v>
      </c>
      <c r="AI7" s="72">
        <v>5.8976562846569083</v>
      </c>
      <c r="AJ7" s="72">
        <v>1.046659119832567</v>
      </c>
    </row>
    <row r="8" spans="1:36" x14ac:dyDescent="0.25">
      <c r="A8" s="4" t="s">
        <v>15</v>
      </c>
      <c r="B8" s="9">
        <v>467.792065838702</v>
      </c>
      <c r="C8" s="10">
        <v>464.10979616506597</v>
      </c>
      <c r="D8" s="10">
        <v>431.59272376978703</v>
      </c>
      <c r="E8" s="9">
        <v>465.64068379856502</v>
      </c>
      <c r="F8" s="9">
        <v>4.6977557113841701</v>
      </c>
      <c r="G8" s="10">
        <v>487.67645016501598</v>
      </c>
      <c r="H8" s="10">
        <v>4.80419965004881</v>
      </c>
      <c r="I8" s="9">
        <v>4.6794431567072801</v>
      </c>
      <c r="J8" s="9">
        <v>4.7161302948909798</v>
      </c>
      <c r="M8" s="19"/>
      <c r="W8" s="36" t="s">
        <v>65</v>
      </c>
      <c r="X8" s="37" t="s">
        <v>39</v>
      </c>
      <c r="Y8" s="137">
        <v>51.8</v>
      </c>
      <c r="Z8" s="90">
        <v>11.1</v>
      </c>
      <c r="AA8" s="73">
        <v>266.76004675700045</v>
      </c>
      <c r="AB8" s="74">
        <v>21.26751441011648</v>
      </c>
      <c r="AC8" s="74">
        <v>264.58710762352513</v>
      </c>
      <c r="AD8" s="74">
        <v>5.0892124733760236</v>
      </c>
      <c r="AE8" s="74">
        <v>15.771817479464406</v>
      </c>
      <c r="AF8" s="74">
        <v>3.2828848202773169</v>
      </c>
      <c r="AG8" s="74">
        <v>198.73437958750802</v>
      </c>
      <c r="AH8" s="74">
        <v>714.40748883761808</v>
      </c>
      <c r="AI8" s="75">
        <v>11.416622814625132</v>
      </c>
      <c r="AJ8" s="75">
        <v>1.0082125661865851</v>
      </c>
    </row>
    <row r="9" spans="1:36" x14ac:dyDescent="0.25">
      <c r="A9" s="4" t="s">
        <v>16</v>
      </c>
      <c r="B9" s="9">
        <v>988.31940910025003</v>
      </c>
      <c r="C9" s="10">
        <v>981.43907078215796</v>
      </c>
      <c r="D9" s="10">
        <v>939.51477414028102</v>
      </c>
      <c r="E9" s="9">
        <v>976.39828174784395</v>
      </c>
      <c r="F9" s="9">
        <v>10.10833489607</v>
      </c>
      <c r="G9" s="10">
        <v>1018.53537598737</v>
      </c>
      <c r="H9" s="10">
        <v>10.291449021637</v>
      </c>
      <c r="I9" s="9">
        <v>10.0663466689924</v>
      </c>
      <c r="J9" s="9">
        <v>9.8924799086226898</v>
      </c>
      <c r="M9" s="25" t="s">
        <v>35</v>
      </c>
      <c r="W9" s="36" t="s">
        <v>66</v>
      </c>
      <c r="X9" s="37" t="s">
        <v>39</v>
      </c>
      <c r="Y9" s="137">
        <v>45</v>
      </c>
      <c r="Z9" s="90">
        <v>8.4</v>
      </c>
      <c r="AA9" s="73">
        <v>247.71315595384627</v>
      </c>
      <c r="AB9" s="74">
        <v>22.243708520292557</v>
      </c>
      <c r="AC9" s="74">
        <v>289.62982788422102</v>
      </c>
      <c r="AD9" s="74">
        <v>5.8094339114578188</v>
      </c>
      <c r="AE9" s="74">
        <v>19.43620777391779</v>
      </c>
      <c r="AF9" s="74">
        <v>4.9952213313318872</v>
      </c>
      <c r="AG9" s="74">
        <v>232.57468523529488</v>
      </c>
      <c r="AH9" s="74">
        <v>831.23675054811508</v>
      </c>
      <c r="AI9" s="75">
        <v>10.948214628575855</v>
      </c>
      <c r="AJ9" s="75">
        <v>0.85527501695325781</v>
      </c>
    </row>
    <row r="10" spans="1:36" x14ac:dyDescent="0.25">
      <c r="A10" s="4" t="s">
        <v>17</v>
      </c>
      <c r="B10" s="9">
        <v>1991.4742280922601</v>
      </c>
      <c r="C10" s="10">
        <v>1897.8683062642699</v>
      </c>
      <c r="D10" s="10">
        <v>1832.61300353961</v>
      </c>
      <c r="E10" s="9">
        <v>1926.27699938261</v>
      </c>
      <c r="F10" s="9">
        <v>19.534104181440799</v>
      </c>
      <c r="G10" s="10">
        <v>1956.0378566724401</v>
      </c>
      <c r="H10" s="10">
        <v>19.776751185580601</v>
      </c>
      <c r="I10" s="9">
        <v>20.038485316798401</v>
      </c>
      <c r="J10" s="9">
        <v>19.569576546812399</v>
      </c>
      <c r="W10" s="36" t="s">
        <v>68</v>
      </c>
      <c r="X10" s="37" t="s">
        <v>39</v>
      </c>
      <c r="Y10" s="137">
        <v>46.7</v>
      </c>
      <c r="Z10" s="90">
        <v>9.6</v>
      </c>
      <c r="AA10" s="73">
        <v>313.01959131467532</v>
      </c>
      <c r="AB10" s="74">
        <v>24.116364220940927</v>
      </c>
      <c r="AC10" s="74">
        <v>353.67543451705399</v>
      </c>
      <c r="AD10" s="74">
        <v>6.060748664828008</v>
      </c>
      <c r="AE10" s="74">
        <v>20.855314486091668</v>
      </c>
      <c r="AF10" s="74">
        <v>4.0524747119110112</v>
      </c>
      <c r="AG10" s="74">
        <v>477.9115958075833</v>
      </c>
      <c r="AH10" s="74">
        <v>1018.6995704289885</v>
      </c>
      <c r="AI10" s="75">
        <v>13.275119568203923</v>
      </c>
      <c r="AJ10" s="75">
        <v>0.88504759099852537</v>
      </c>
    </row>
    <row r="11" spans="1:36" x14ac:dyDescent="0.25">
      <c r="A11" s="4" t="s">
        <v>18</v>
      </c>
      <c r="B11" s="9">
        <v>5178.1203913143199</v>
      </c>
      <c r="C11" s="10">
        <v>5277.3297596353796</v>
      </c>
      <c r="D11" s="10">
        <v>5177.5014941449499</v>
      </c>
      <c r="E11" s="9">
        <v>5143.2955432382396</v>
      </c>
      <c r="F11" s="9">
        <v>51.240858136167702</v>
      </c>
      <c r="G11" s="10">
        <v>5166.7870298396001</v>
      </c>
      <c r="H11" s="10">
        <v>52.002148590151002</v>
      </c>
      <c r="I11" s="9">
        <v>51.683317463788299</v>
      </c>
      <c r="J11" s="9">
        <v>51.762034824792103</v>
      </c>
      <c r="W11" s="36" t="s">
        <v>70</v>
      </c>
      <c r="X11" s="37" t="s">
        <v>39</v>
      </c>
      <c r="Y11" s="137">
        <v>46.3</v>
      </c>
      <c r="Z11" s="90">
        <v>9.1999999999999993</v>
      </c>
      <c r="AA11" s="73">
        <v>326.13224200159118</v>
      </c>
      <c r="AB11" s="74">
        <v>23.292761718370883</v>
      </c>
      <c r="AC11" s="74">
        <v>365.22791945887406</v>
      </c>
      <c r="AD11" s="74">
        <v>6.767040793817217</v>
      </c>
      <c r="AE11" s="74">
        <v>21.40823594073834</v>
      </c>
      <c r="AF11" s="74">
        <v>4.1534310412526407</v>
      </c>
      <c r="AG11" s="74">
        <v>435.66059693849843</v>
      </c>
      <c r="AH11" s="74">
        <v>1086.406519803839</v>
      </c>
      <c r="AI11" s="75">
        <v>18.014441847900919</v>
      </c>
      <c r="AJ11" s="75">
        <v>0.8929553975084723</v>
      </c>
    </row>
    <row r="12" spans="1:36" x14ac:dyDescent="0.25">
      <c r="A12" s="4" t="s">
        <v>19</v>
      </c>
      <c r="B12" s="9">
        <v>9916.1110069996303</v>
      </c>
      <c r="C12" s="10">
        <v>9886.0455992952993</v>
      </c>
      <c r="D12" s="10">
        <v>9955.1164096193006</v>
      </c>
      <c r="E12" s="9">
        <v>9947.9480437841594</v>
      </c>
      <c r="F12" s="9">
        <v>99.483137768448003</v>
      </c>
      <c r="G12" s="10">
        <v>9924.7030072114903</v>
      </c>
      <c r="H12" s="10">
        <v>99.028417322205996</v>
      </c>
      <c r="I12" s="9">
        <v>99.162966558266106</v>
      </c>
      <c r="J12" s="9">
        <v>99.236158855333301</v>
      </c>
      <c r="W12" s="36" t="s">
        <v>72</v>
      </c>
      <c r="X12" s="37" t="s">
        <v>39</v>
      </c>
      <c r="Y12" s="137">
        <v>51.9</v>
      </c>
      <c r="Z12" s="90">
        <v>9.8000000000000007</v>
      </c>
      <c r="AA12" s="73">
        <v>310.36274266478745</v>
      </c>
      <c r="AB12" s="74">
        <v>24.130799709381503</v>
      </c>
      <c r="AC12" s="74">
        <v>360.14398035830197</v>
      </c>
      <c r="AD12" s="74">
        <v>6.2557032840586499</v>
      </c>
      <c r="AE12" s="74">
        <v>20.217803181563077</v>
      </c>
      <c r="AF12" s="74">
        <v>3.9685451047624083</v>
      </c>
      <c r="AG12" s="74">
        <v>555.69955283391994</v>
      </c>
      <c r="AH12" s="74">
        <v>1027.9247251964393</v>
      </c>
      <c r="AI12" s="75">
        <v>10.151577898589297</v>
      </c>
      <c r="AJ12" s="75">
        <v>0.86177406701623083</v>
      </c>
    </row>
    <row r="13" spans="1:36" x14ac:dyDescent="0.25">
      <c r="A13" s="21" t="s">
        <v>33</v>
      </c>
      <c r="B13" s="9"/>
      <c r="C13" s="10"/>
      <c r="D13" s="10"/>
      <c r="E13" s="9"/>
      <c r="F13" s="9"/>
      <c r="G13" s="10"/>
      <c r="H13" s="9"/>
      <c r="I13" s="9"/>
      <c r="J13" s="9"/>
      <c r="W13" s="36" t="s">
        <v>74</v>
      </c>
      <c r="X13" s="37" t="s">
        <v>39</v>
      </c>
      <c r="Y13" s="137">
        <v>48.1</v>
      </c>
      <c r="Z13" s="90">
        <v>10</v>
      </c>
      <c r="AA13" s="73">
        <v>259.53120167863005</v>
      </c>
      <c r="AB13" s="74">
        <v>24.243107995378082</v>
      </c>
      <c r="AC13" s="74">
        <v>326.44074243291283</v>
      </c>
      <c r="AD13" s="74">
        <v>4.4006250476984308</v>
      </c>
      <c r="AE13" s="74">
        <v>32.997735891100184</v>
      </c>
      <c r="AF13" s="74">
        <v>4.3083838576763043</v>
      </c>
      <c r="AG13" s="74">
        <v>283.05309634339847</v>
      </c>
      <c r="AH13" s="74">
        <v>841.9209955145742</v>
      </c>
      <c r="AI13" s="75">
        <v>25.190499593502693</v>
      </c>
      <c r="AJ13" s="75">
        <v>0.79503311916393704</v>
      </c>
    </row>
    <row r="14" spans="1:36" x14ac:dyDescent="0.25">
      <c r="A14" s="4" t="s">
        <v>62</v>
      </c>
      <c r="B14" s="9">
        <v>7795.9818823580299</v>
      </c>
      <c r="C14" s="10">
        <v>697.35581653536701</v>
      </c>
      <c r="D14" s="10">
        <v>12629.970327609401</v>
      </c>
      <c r="E14" s="9">
        <v>253.86768329805901</v>
      </c>
      <c r="F14" s="9">
        <v>1.42740827466173</v>
      </c>
      <c r="G14" s="10">
        <v>258.28269203976299</v>
      </c>
      <c r="H14" s="10">
        <v>11.1510868043387</v>
      </c>
      <c r="I14" s="9">
        <v>41.1875100777632</v>
      </c>
      <c r="J14" s="9">
        <v>0.72222698861908496</v>
      </c>
      <c r="W14" s="36" t="s">
        <v>76</v>
      </c>
      <c r="X14" s="37" t="s">
        <v>39</v>
      </c>
      <c r="Y14" s="137">
        <v>52.7</v>
      </c>
      <c r="Z14" s="90">
        <v>11.9</v>
      </c>
      <c r="AA14" s="73">
        <v>340.09256313253053</v>
      </c>
      <c r="AB14" s="74">
        <v>22.625192351821322</v>
      </c>
      <c r="AC14" s="74">
        <v>277.69422742862099</v>
      </c>
      <c r="AD14" s="74">
        <v>6.5651820073481089</v>
      </c>
      <c r="AE14" s="74">
        <v>26.755958382985028</v>
      </c>
      <c r="AF14" s="74">
        <v>4.822022331345603</v>
      </c>
      <c r="AG14" s="74">
        <v>291.62107165156038</v>
      </c>
      <c r="AH14" s="74">
        <v>819.3614064727044</v>
      </c>
      <c r="AI14" s="75">
        <v>11.1426916163858</v>
      </c>
      <c r="AJ14" s="75">
        <v>1.2247015945621287</v>
      </c>
    </row>
    <row r="15" spans="1:36" ht="15.75" thickBot="1" x14ac:dyDescent="0.3">
      <c r="A15" s="4" t="s">
        <v>65</v>
      </c>
      <c r="B15" s="9">
        <v>6810.3839937062203</v>
      </c>
      <c r="C15" s="10">
        <v>566.56658388550295</v>
      </c>
      <c r="D15" s="10">
        <v>11453.9758890224</v>
      </c>
      <c r="E15" s="9">
        <v>248.557137199685</v>
      </c>
      <c r="F15" s="9">
        <v>0.96286945712130201</v>
      </c>
      <c r="G15" s="10">
        <v>204.064120428438</v>
      </c>
      <c r="H15" s="10">
        <v>14.338685487238701</v>
      </c>
      <c r="I15" s="9">
        <v>52.337492632243901</v>
      </c>
      <c r="J15" s="9">
        <v>0.98845120329024405</v>
      </c>
      <c r="W15" s="36" t="s">
        <v>77</v>
      </c>
      <c r="X15" s="37" t="s">
        <v>39</v>
      </c>
      <c r="Y15" s="137">
        <v>52.9</v>
      </c>
      <c r="Z15" s="90">
        <v>9.1999999999999993</v>
      </c>
      <c r="AA15" s="73">
        <v>376.77768781415551</v>
      </c>
      <c r="AB15" s="74">
        <v>28.965660128806476</v>
      </c>
      <c r="AC15" s="74">
        <v>426.05517175547385</v>
      </c>
      <c r="AD15" s="74">
        <v>5.9659147894401183</v>
      </c>
      <c r="AE15" s="74">
        <v>20.740289459592091</v>
      </c>
      <c r="AF15" s="74">
        <v>4.012738698391324</v>
      </c>
      <c r="AG15" s="74">
        <v>288.29544387927263</v>
      </c>
      <c r="AH15" s="74">
        <v>1274.1559218228479</v>
      </c>
      <c r="AI15" s="75">
        <v>13.988163291519509</v>
      </c>
      <c r="AJ15" s="75">
        <v>0.8843401343110554</v>
      </c>
    </row>
    <row r="16" spans="1:36" ht="15.75" thickTop="1" x14ac:dyDescent="0.25">
      <c r="A16" s="4" t="s">
        <v>66</v>
      </c>
      <c r="B16" s="9">
        <v>4785.8181730283104</v>
      </c>
      <c r="C16" s="10">
        <v>448.43316376909797</v>
      </c>
      <c r="D16" s="10">
        <v>9488.2731614870809</v>
      </c>
      <c r="E16" s="9">
        <v>214.716677367481</v>
      </c>
      <c r="F16" s="9">
        <v>0.89795279915500203</v>
      </c>
      <c r="G16" s="10">
        <v>234.975211425852</v>
      </c>
      <c r="H16" s="10">
        <v>12.6985778138471</v>
      </c>
      <c r="I16" s="9">
        <v>46.083765450387503</v>
      </c>
      <c r="J16" s="9">
        <v>0.71732702246429003</v>
      </c>
      <c r="W16" s="33" t="s">
        <v>63</v>
      </c>
      <c r="X16" s="34" t="s">
        <v>40</v>
      </c>
      <c r="Y16" s="136">
        <v>50.6</v>
      </c>
      <c r="Z16" s="89">
        <v>11.6</v>
      </c>
      <c r="AA16" s="76">
        <v>332.99931484092087</v>
      </c>
      <c r="AB16" s="77">
        <v>22.323396171218214</v>
      </c>
      <c r="AC16" s="77">
        <v>252.32593772777855</v>
      </c>
      <c r="AD16" s="77">
        <v>6.7520451742771561</v>
      </c>
      <c r="AE16" s="77">
        <v>17.116068445457994</v>
      </c>
      <c r="AF16" s="77">
        <v>3.0766122862350831</v>
      </c>
      <c r="AG16" s="77">
        <v>401.74481228928249</v>
      </c>
      <c r="AH16" s="77">
        <v>970.29152653579035</v>
      </c>
      <c r="AI16" s="78">
        <v>8.2920429612665227</v>
      </c>
      <c r="AJ16" s="78">
        <v>1.3197189232292745</v>
      </c>
    </row>
    <row r="17" spans="1:36" x14ac:dyDescent="0.25">
      <c r="A17" s="4" t="s">
        <v>68</v>
      </c>
      <c r="B17" s="9">
        <v>6911.4725762280304</v>
      </c>
      <c r="C17" s="10">
        <v>555.64103165047902</v>
      </c>
      <c r="D17" s="10">
        <v>13241.6082683185</v>
      </c>
      <c r="E17" s="9">
        <v>256.00602360233501</v>
      </c>
      <c r="F17" s="9">
        <v>1.1011606048656399</v>
      </c>
      <c r="G17" s="10">
        <v>217.86104051233599</v>
      </c>
      <c r="H17" s="10">
        <v>29.821683578393198</v>
      </c>
      <c r="I17" s="9">
        <v>64.544804782380695</v>
      </c>
      <c r="J17" s="9">
        <v>0.99404095326710995</v>
      </c>
      <c r="W17" s="36" t="s">
        <v>64</v>
      </c>
      <c r="X17" s="37" t="s">
        <v>40</v>
      </c>
      <c r="Y17" s="137">
        <v>48.7</v>
      </c>
      <c r="Z17" s="90">
        <v>10.3</v>
      </c>
      <c r="AA17" s="79">
        <v>485.17601128836634</v>
      </c>
      <c r="AB17" s="80">
        <v>23.257210305690776</v>
      </c>
      <c r="AC17" s="80">
        <v>270.95913300444607</v>
      </c>
      <c r="AD17" s="80">
        <v>7.7733290433580322</v>
      </c>
      <c r="AE17" s="80">
        <v>27.594051296878902</v>
      </c>
      <c r="AF17" s="80">
        <v>5.6461925459229203</v>
      </c>
      <c r="AG17" s="80">
        <v>463.33576552175202</v>
      </c>
      <c r="AH17" s="80">
        <v>1162.9737254740128</v>
      </c>
      <c r="AI17" s="81">
        <v>11.091870639327595</v>
      </c>
      <c r="AJ17" s="81">
        <v>1.7905874067009406</v>
      </c>
    </row>
    <row r="18" spans="1:36" x14ac:dyDescent="0.25">
      <c r="A18" s="4" t="s">
        <v>70</v>
      </c>
      <c r="B18" s="9">
        <v>6900.95824075367</v>
      </c>
      <c r="C18" s="10">
        <v>514.30417874162902</v>
      </c>
      <c r="D18" s="10">
        <v>13104.3777501844</v>
      </c>
      <c r="E18" s="9">
        <v>273.92981133372098</v>
      </c>
      <c r="F18" s="9">
        <v>1.0832567386013601</v>
      </c>
      <c r="G18" s="10">
        <v>213.984767245336</v>
      </c>
      <c r="H18" s="10">
        <v>26.052503696922201</v>
      </c>
      <c r="I18" s="9">
        <v>65.966603882489096</v>
      </c>
      <c r="J18" s="9">
        <v>1.29271634700537</v>
      </c>
      <c r="W18" s="36" t="s">
        <v>67</v>
      </c>
      <c r="X18" s="37" t="s">
        <v>40</v>
      </c>
      <c r="Y18" s="137">
        <v>48.6</v>
      </c>
      <c r="Z18" s="90">
        <v>7.7</v>
      </c>
      <c r="AA18" s="79">
        <v>510.92678388631782</v>
      </c>
      <c r="AB18" s="80">
        <v>26.242882017077111</v>
      </c>
      <c r="AC18" s="80">
        <v>348.62113574171821</v>
      </c>
      <c r="AD18" s="108">
        <v>17.36</v>
      </c>
      <c r="AE18" s="80">
        <v>21.103200999674261</v>
      </c>
      <c r="AF18" s="80">
        <v>4.0917269622237242</v>
      </c>
      <c r="AG18" s="80">
        <v>306.60999883845551</v>
      </c>
      <c r="AH18" s="80">
        <v>1210.3856384536896</v>
      </c>
      <c r="AI18" s="81">
        <v>8.652967164965002</v>
      </c>
      <c r="AJ18" s="81">
        <v>1.4655645671031445</v>
      </c>
    </row>
    <row r="19" spans="1:36" x14ac:dyDescent="0.25">
      <c r="A19" s="4" t="s">
        <v>72</v>
      </c>
      <c r="B19" s="9">
        <v>6995.57621966431</v>
      </c>
      <c r="C19" s="10">
        <v>567.55640916465302</v>
      </c>
      <c r="D19" s="10">
        <v>13764.702929294301</v>
      </c>
      <c r="E19" s="9">
        <v>269.74592560860901</v>
      </c>
      <c r="F19" s="9">
        <v>1.08973959148625</v>
      </c>
      <c r="G19" s="10">
        <v>217.79375534936099</v>
      </c>
      <c r="H19" s="10">
        <v>35.398061515520702</v>
      </c>
      <c r="I19" s="9">
        <v>66.486171225705704</v>
      </c>
      <c r="J19" s="9">
        <v>0.77598661456816598</v>
      </c>
      <c r="W19" s="36" t="s">
        <v>69</v>
      </c>
      <c r="X19" s="37" t="s">
        <v>40</v>
      </c>
      <c r="Y19" s="137">
        <v>51.3</v>
      </c>
      <c r="Z19" s="90">
        <v>7.3</v>
      </c>
      <c r="AA19" s="79">
        <v>530.67626036442573</v>
      </c>
      <c r="AB19" s="80">
        <v>30.399217979047034</v>
      </c>
      <c r="AC19" s="80">
        <v>343.06340890542788</v>
      </c>
      <c r="AD19" s="80">
        <v>9.6861863379848998</v>
      </c>
      <c r="AE19" s="80">
        <v>26.954140861334743</v>
      </c>
      <c r="AF19" s="80">
        <v>6.5869980985631607</v>
      </c>
      <c r="AG19" s="80">
        <v>492.97360385388203</v>
      </c>
      <c r="AH19" s="80">
        <v>1400.2347215893981</v>
      </c>
      <c r="AI19" s="81">
        <v>11.450689200667245</v>
      </c>
      <c r="AJ19" s="81">
        <v>1.5468751449115257</v>
      </c>
    </row>
    <row r="20" spans="1:36" x14ac:dyDescent="0.25">
      <c r="A20" s="4" t="s">
        <v>74</v>
      </c>
      <c r="B20" s="9">
        <v>8884.4217199557697</v>
      </c>
      <c r="C20" s="10">
        <v>621.48334940671498</v>
      </c>
      <c r="D20" s="10">
        <v>11415.2254228047</v>
      </c>
      <c r="E20" s="9">
        <v>344.62438569510601</v>
      </c>
      <c r="F20" s="9">
        <v>1.09200516682022</v>
      </c>
      <c r="G20" s="10">
        <v>199.85673411383101</v>
      </c>
      <c r="H20" s="10">
        <v>30.291558846611899</v>
      </c>
      <c r="I20" s="9">
        <v>74.2855192715801</v>
      </c>
      <c r="J20" s="9">
        <v>0.75026404713539496</v>
      </c>
      <c r="W20" s="36" t="s">
        <v>71</v>
      </c>
      <c r="X20" s="37" t="s">
        <v>40</v>
      </c>
      <c r="Y20" s="137">
        <v>51.3</v>
      </c>
      <c r="Z20" s="90">
        <v>13.4</v>
      </c>
      <c r="AA20" s="79">
        <v>265.676815518696</v>
      </c>
      <c r="AB20" s="80">
        <v>21.679631282077708</v>
      </c>
      <c r="AC20" s="80">
        <v>261.648002105111</v>
      </c>
      <c r="AD20" s="80">
        <v>5.8634901551371597</v>
      </c>
      <c r="AE20" s="80">
        <v>24.350997655439077</v>
      </c>
      <c r="AF20" s="80">
        <v>3.7616497198778651</v>
      </c>
      <c r="AG20" s="80">
        <v>285.63398599977381</v>
      </c>
      <c r="AH20" s="80">
        <v>814.42177134412611</v>
      </c>
      <c r="AI20" s="81">
        <v>8.8045433341508232</v>
      </c>
      <c r="AJ20" s="81">
        <v>1.0153978374807788</v>
      </c>
    </row>
    <row r="21" spans="1:36" x14ac:dyDescent="0.25">
      <c r="A21" s="4" t="s">
        <v>76</v>
      </c>
      <c r="B21" s="9">
        <v>11493.8197074214</v>
      </c>
      <c r="C21" s="10">
        <v>574.91823875667603</v>
      </c>
      <c r="D21" s="10">
        <v>10884.4283727886</v>
      </c>
      <c r="E21" s="9">
        <v>352.28727224498601</v>
      </c>
      <c r="F21" s="9">
        <v>1.5632030059681901</v>
      </c>
      <c r="G21" s="10">
        <v>325.67238604883403</v>
      </c>
      <c r="H21" s="10">
        <v>31.020329501681299</v>
      </c>
      <c r="I21" s="9">
        <v>79.058953857723395</v>
      </c>
      <c r="J21" s="9">
        <v>0.89112088716357896</v>
      </c>
      <c r="W21" s="36" t="s">
        <v>73</v>
      </c>
      <c r="X21" s="37" t="s">
        <v>40</v>
      </c>
      <c r="Y21" s="137">
        <v>52.7</v>
      </c>
      <c r="Z21" s="90">
        <v>12.3</v>
      </c>
      <c r="AA21" s="79">
        <v>370.10136943799927</v>
      </c>
      <c r="AB21" s="80">
        <v>23.125417622460397</v>
      </c>
      <c r="AC21" s="80">
        <v>278.30545746508443</v>
      </c>
      <c r="AD21" s="80">
        <v>5.3774905938343496</v>
      </c>
      <c r="AE21" s="80">
        <v>17.007926343197632</v>
      </c>
      <c r="AF21" s="80">
        <v>4.4100762298437424</v>
      </c>
      <c r="AG21" s="80">
        <v>295.86786895880294</v>
      </c>
      <c r="AH21" s="80">
        <v>837.78321444351184</v>
      </c>
      <c r="AI21" s="81">
        <v>10.627244622153325</v>
      </c>
      <c r="AJ21" s="81">
        <v>1.3298387060355485</v>
      </c>
    </row>
    <row r="22" spans="1:36" x14ac:dyDescent="0.25">
      <c r="A22" s="4" t="s">
        <v>77</v>
      </c>
      <c r="B22" s="9">
        <v>9048.5133426266893</v>
      </c>
      <c r="C22" s="10">
        <v>484.968459675585</v>
      </c>
      <c r="D22" s="10">
        <v>10469.0927063238</v>
      </c>
      <c r="E22" s="9">
        <v>588.06595727614103</v>
      </c>
      <c r="F22" s="9">
        <v>0.893720562336205</v>
      </c>
      <c r="G22" s="10">
        <v>176.435266611087</v>
      </c>
      <c r="H22" s="10">
        <v>15.345830441864701</v>
      </c>
      <c r="I22" s="9">
        <v>61.511798146216499</v>
      </c>
      <c r="J22" s="9">
        <v>0.51969720792779805</v>
      </c>
      <c r="W22" s="36" t="s">
        <v>75</v>
      </c>
      <c r="X22" s="37" t="s">
        <v>40</v>
      </c>
      <c r="Y22" s="137">
        <v>45.7</v>
      </c>
      <c r="Z22" s="90">
        <v>6.6</v>
      </c>
      <c r="AA22" s="79">
        <v>445.2056557809052</v>
      </c>
      <c r="AB22" s="80">
        <v>28.994158053160042</v>
      </c>
      <c r="AC22" s="80">
        <v>407.47515275246707</v>
      </c>
      <c r="AD22" s="80">
        <v>8.2333786973294423</v>
      </c>
      <c r="AE22" s="80">
        <v>24.070068845351983</v>
      </c>
      <c r="AF22" s="80">
        <v>3.6273383817717257</v>
      </c>
      <c r="AG22" s="80">
        <v>317.48665380163868</v>
      </c>
      <c r="AH22" s="80">
        <v>1338.0177923034917</v>
      </c>
      <c r="AI22" s="81">
        <v>10.586525588259383</v>
      </c>
      <c r="AJ22" s="81">
        <v>1.0925958374972589</v>
      </c>
    </row>
    <row r="23" spans="1:36" x14ac:dyDescent="0.25">
      <c r="A23" s="4" t="s">
        <v>63</v>
      </c>
      <c r="B23" s="9">
        <v>8910.0544115187095</v>
      </c>
      <c r="C23" s="10">
        <v>532.59429899290399</v>
      </c>
      <c r="D23" s="10">
        <v>9767.0152515375303</v>
      </c>
      <c r="E23" s="9">
        <v>311.12030517607502</v>
      </c>
      <c r="F23" s="9">
        <v>1.0822087555825901</v>
      </c>
      <c r="G23" s="10">
        <v>269.27648226926198</v>
      </c>
      <c r="H23" s="10">
        <v>23.391597502866698</v>
      </c>
      <c r="I23" s="9">
        <v>67.463308886177202</v>
      </c>
      <c r="J23" s="9">
        <v>0.65200224308599297</v>
      </c>
      <c r="W23" s="36" t="s">
        <v>78</v>
      </c>
      <c r="X23" s="37" t="s">
        <v>40</v>
      </c>
      <c r="Y23" s="137">
        <v>53.9</v>
      </c>
      <c r="Z23" s="90">
        <v>11.1</v>
      </c>
      <c r="AA23" s="79">
        <v>394.60392629688994</v>
      </c>
      <c r="AB23" s="80">
        <v>24.513548911764936</v>
      </c>
      <c r="AC23" s="80">
        <v>303.96704172736429</v>
      </c>
      <c r="AD23" s="80">
        <v>6.2954619184125518</v>
      </c>
      <c r="AE23" s="80">
        <v>18.515440968016708</v>
      </c>
      <c r="AF23" s="80">
        <v>5.7699077523901217</v>
      </c>
      <c r="AG23" s="80">
        <v>428.27219608248237</v>
      </c>
      <c r="AH23" s="80">
        <v>964.0818732049305</v>
      </c>
      <c r="AI23" s="81">
        <v>10.338452869924785</v>
      </c>
      <c r="AJ23" s="81">
        <v>1.2981799739026316</v>
      </c>
    </row>
    <row r="24" spans="1:36" ht="15.75" thickBot="1" x14ac:dyDescent="0.3">
      <c r="A24" s="4" t="s">
        <v>64</v>
      </c>
      <c r="B24" s="9">
        <v>5969.2176386084902</v>
      </c>
      <c r="C24" s="10">
        <v>581.83459188907398</v>
      </c>
      <c r="D24" s="10">
        <v>12731.188954883601</v>
      </c>
      <c r="E24" s="9">
        <v>193.62750209873099</v>
      </c>
      <c r="F24" s="9">
        <v>1.81487547401051</v>
      </c>
      <c r="G24" s="10">
        <v>241.26949602987301</v>
      </c>
      <c r="H24" s="10">
        <v>18.398451262320901</v>
      </c>
      <c r="I24" s="9">
        <v>55.566785703961898</v>
      </c>
      <c r="J24" s="9">
        <v>1.9648589682932101</v>
      </c>
      <c r="W24" s="36" t="s">
        <v>79</v>
      </c>
      <c r="X24" s="37" t="s">
        <v>40</v>
      </c>
      <c r="Y24" s="137">
        <v>48.6</v>
      </c>
      <c r="Z24" s="90">
        <v>9.1</v>
      </c>
      <c r="AA24" s="82">
        <v>449.44206820902247</v>
      </c>
      <c r="AB24" s="83">
        <v>26.74164884137496</v>
      </c>
      <c r="AC24" s="83">
        <v>322.60296025222317</v>
      </c>
      <c r="AD24" s="83">
        <v>7.9845364416229518</v>
      </c>
      <c r="AE24" s="83">
        <v>19.406754607614328</v>
      </c>
      <c r="AF24" s="83">
        <v>3.9193993891640901</v>
      </c>
      <c r="AG24" s="83">
        <v>261.05690448676927</v>
      </c>
      <c r="AH24" s="83">
        <v>1026.1013013920578</v>
      </c>
      <c r="AI24" s="84">
        <v>9.9383587743240049</v>
      </c>
      <c r="AJ24" s="84">
        <v>1.3931740361515335</v>
      </c>
    </row>
    <row r="25" spans="1:36" ht="15.75" thickTop="1" x14ac:dyDescent="0.25">
      <c r="A25" s="4" t="s">
        <v>67</v>
      </c>
      <c r="B25" s="9">
        <v>9308.3334529373606</v>
      </c>
      <c r="C25" s="10">
        <v>646.17549356801703</v>
      </c>
      <c r="D25" s="10">
        <v>12887.7890949623</v>
      </c>
      <c r="E25" s="9">
        <v>343.75292990474702</v>
      </c>
      <c r="F25" s="9">
        <v>1.7511774761663701</v>
      </c>
      <c r="G25" s="10">
        <v>321.33956816087101</v>
      </c>
      <c r="H25" s="10">
        <v>22.556889892248201</v>
      </c>
      <c r="I25" s="9">
        <v>64.352644864366198</v>
      </c>
      <c r="J25" s="9">
        <v>1.0342646358329299</v>
      </c>
      <c r="W25" s="39"/>
      <c r="X25" s="27"/>
      <c r="Y25" s="27"/>
      <c r="Z25" s="27"/>
      <c r="AA25" s="40"/>
      <c r="AB25" s="41"/>
      <c r="AC25" s="41"/>
      <c r="AD25" s="41"/>
      <c r="AE25" s="41"/>
      <c r="AF25" s="41"/>
      <c r="AG25" s="41"/>
      <c r="AH25" s="41"/>
      <c r="AI25" s="42"/>
      <c r="AJ25" s="42"/>
    </row>
    <row r="26" spans="1:36" x14ac:dyDescent="0.25">
      <c r="A26" s="4" t="s">
        <v>69</v>
      </c>
      <c r="B26" s="9">
        <v>8188.1594542862103</v>
      </c>
      <c r="C26" s="10">
        <v>697.21694203161906</v>
      </c>
      <c r="D26" s="10">
        <v>13673.7245900131</v>
      </c>
      <c r="E26" s="9">
        <v>345.71137954688697</v>
      </c>
      <c r="F26" s="9">
        <v>1.79466852720586</v>
      </c>
      <c r="G26" s="10">
        <v>282.27419497963501</v>
      </c>
      <c r="H26" s="10">
        <v>24.878720180580299</v>
      </c>
      <c r="I26" s="9">
        <v>72.027461457674505</v>
      </c>
      <c r="J26" s="9">
        <v>0.92025086928544397</v>
      </c>
      <c r="W26" s="43"/>
      <c r="X26" s="20"/>
      <c r="Y26" s="20"/>
      <c r="Z26" s="19"/>
      <c r="AA26" s="44"/>
      <c r="AB26" s="19"/>
      <c r="AC26" s="19"/>
      <c r="AD26" s="19"/>
      <c r="AE26" s="19"/>
      <c r="AF26" s="19"/>
      <c r="AG26" s="19"/>
      <c r="AH26" s="19"/>
      <c r="AI26" s="45"/>
      <c r="AJ26" s="45"/>
    </row>
    <row r="27" spans="1:36" x14ac:dyDescent="0.25">
      <c r="A27" s="4" t="s">
        <v>71</v>
      </c>
      <c r="B27" s="9">
        <v>7972.6158741475301</v>
      </c>
      <c r="C27" s="10">
        <v>639.56177564404697</v>
      </c>
      <c r="D27" s="10">
        <v>15286.8595625864</v>
      </c>
      <c r="E27" s="9">
        <v>241.50023067653601</v>
      </c>
      <c r="F27" s="9">
        <v>1.0494586466553599</v>
      </c>
      <c r="G27" s="10">
        <v>206.73629774112101</v>
      </c>
      <c r="H27" s="10">
        <v>17.240067543980501</v>
      </c>
      <c r="I27" s="9">
        <v>77.366747573083302</v>
      </c>
      <c r="J27" s="9">
        <v>1.0037905977994399</v>
      </c>
      <c r="W27" s="43"/>
      <c r="X27" s="20"/>
      <c r="Y27" s="20"/>
      <c r="Z27" s="20" t="s">
        <v>41</v>
      </c>
      <c r="AA27" s="46">
        <f t="shared" ref="AA27:AJ27" si="0">AVERAGE(AA7:AA15)</f>
        <v>295.14273370018373</v>
      </c>
      <c r="AB27" s="47">
        <f t="shared" si="0"/>
        <v>23.265825447428181</v>
      </c>
      <c r="AC27" s="47">
        <f t="shared" si="0"/>
        <v>318.85837360270568</v>
      </c>
      <c r="AD27" s="47">
        <v>5.620982434609636</v>
      </c>
      <c r="AE27" s="47">
        <f t="shared" si="0"/>
        <v>21.634873106580535</v>
      </c>
      <c r="AF27" s="47">
        <f t="shared" si="0"/>
        <v>4.0592670139766893</v>
      </c>
      <c r="AG27" s="47">
        <f t="shared" si="0"/>
        <v>319.2023598428986</v>
      </c>
      <c r="AH27" s="47">
        <f t="shared" si="0"/>
        <v>890.17772027161084</v>
      </c>
      <c r="AI27" s="48">
        <f t="shared" si="0"/>
        <v>13.336109727106672</v>
      </c>
      <c r="AJ27" s="48">
        <f t="shared" si="0"/>
        <v>0.93933317850363984</v>
      </c>
    </row>
    <row r="28" spans="1:36" x14ac:dyDescent="0.25">
      <c r="A28" s="4" t="s">
        <v>73</v>
      </c>
      <c r="B28" s="9">
        <v>10470.167741400999</v>
      </c>
      <c r="C28" s="10">
        <v>682.66232821503104</v>
      </c>
      <c r="D28" s="10">
        <v>13350.3127946001</v>
      </c>
      <c r="E28" s="9">
        <v>291.02979093831499</v>
      </c>
      <c r="F28" s="9">
        <v>1.15058621711732</v>
      </c>
      <c r="G28" s="10">
        <v>303.76605071163698</v>
      </c>
      <c r="H28" s="10">
        <v>23.654636123256299</v>
      </c>
      <c r="I28" s="9">
        <v>68.011241348524294</v>
      </c>
      <c r="J28" s="9">
        <v>1.0195778490493901</v>
      </c>
      <c r="W28" s="43"/>
      <c r="X28" s="20"/>
      <c r="Y28" s="20"/>
      <c r="Z28" s="20" t="s">
        <v>42</v>
      </c>
      <c r="AA28" s="49">
        <f t="shared" ref="AA28:AJ28" si="1">AVERAGE(AA16:AA24)</f>
        <v>420.53424506928263</v>
      </c>
      <c r="AB28" s="50">
        <f t="shared" si="1"/>
        <v>25.253012353763467</v>
      </c>
      <c r="AC28" s="50">
        <f t="shared" si="1"/>
        <v>309.88535885351337</v>
      </c>
      <c r="AD28" s="50">
        <v>7.2457397952445675</v>
      </c>
      <c r="AE28" s="50">
        <f t="shared" si="1"/>
        <v>21.790961113662846</v>
      </c>
      <c r="AF28" s="50">
        <f t="shared" si="1"/>
        <v>4.5433223739991595</v>
      </c>
      <c r="AG28" s="50">
        <f t="shared" si="1"/>
        <v>361.4424210925377</v>
      </c>
      <c r="AH28" s="50">
        <f t="shared" si="1"/>
        <v>1080.4768405267787</v>
      </c>
      <c r="AI28" s="51">
        <f t="shared" si="1"/>
        <v>9.9758550172265199</v>
      </c>
      <c r="AJ28" s="51">
        <f t="shared" si="1"/>
        <v>1.3613258258902929</v>
      </c>
    </row>
    <row r="29" spans="1:36" x14ac:dyDescent="0.25">
      <c r="A29" s="4" t="s">
        <v>75</v>
      </c>
      <c r="B29" s="9">
        <v>6758.2218547541397</v>
      </c>
      <c r="C29" s="10">
        <v>459.26746356205501</v>
      </c>
      <c r="D29" s="10">
        <v>10488.410431848501</v>
      </c>
      <c r="E29" s="9">
        <v>239.097317370447</v>
      </c>
      <c r="F29" s="9">
        <v>0.87374349908627702</v>
      </c>
      <c r="G29" s="10">
        <v>134.06642659028299</v>
      </c>
      <c r="H29" s="10">
        <v>13.620177448090301</v>
      </c>
      <c r="I29" s="9">
        <v>58.284055032740099</v>
      </c>
      <c r="J29" s="9">
        <v>0.54499433728359303</v>
      </c>
      <c r="W29" s="43"/>
      <c r="X29" s="20"/>
      <c r="Y29" s="20"/>
      <c r="Z29" s="20"/>
      <c r="AA29" s="52"/>
      <c r="AB29" s="11"/>
      <c r="AC29" s="11"/>
      <c r="AD29" s="11"/>
      <c r="AE29" s="11"/>
      <c r="AF29" s="11"/>
      <c r="AG29" s="11"/>
      <c r="AH29" s="11"/>
      <c r="AI29" s="53"/>
      <c r="AJ29" s="53"/>
    </row>
    <row r="30" spans="1:36" x14ac:dyDescent="0.25">
      <c r="A30" s="4" t="s">
        <v>78</v>
      </c>
      <c r="B30" s="9">
        <v>10074.2382383596</v>
      </c>
      <c r="C30" s="10">
        <v>653.04094300941802</v>
      </c>
      <c r="D30" s="10">
        <v>13158.7332363776</v>
      </c>
      <c r="E30" s="9">
        <v>307.47036009526897</v>
      </c>
      <c r="F30" s="9">
        <v>1.13036767109742</v>
      </c>
      <c r="G30" s="10">
        <v>358.65746588857002</v>
      </c>
      <c r="H30" s="10">
        <v>30.8998389473511</v>
      </c>
      <c r="I30" s="9">
        <v>70.628638030993201</v>
      </c>
      <c r="J30" s="9">
        <v>0.89510324947808795</v>
      </c>
      <c r="W30" s="43"/>
      <c r="X30" s="20"/>
      <c r="Y30" s="20"/>
      <c r="Z30" s="20" t="s">
        <v>43</v>
      </c>
      <c r="AA30" s="46">
        <f t="shared" ref="AA30:AJ30" si="2">_xlfn.STDEV.S(AA7:AA15)</f>
        <v>50.989950664495083</v>
      </c>
      <c r="AB30" s="47">
        <f t="shared" si="2"/>
        <v>2.8064050392633644</v>
      </c>
      <c r="AC30" s="47">
        <f t="shared" si="2"/>
        <v>65.940885033719113</v>
      </c>
      <c r="AD30" s="47">
        <v>1.0316669182047458</v>
      </c>
      <c r="AE30" s="47">
        <f t="shared" si="2"/>
        <v>5.2923509764397787</v>
      </c>
      <c r="AF30" s="47">
        <f t="shared" si="2"/>
        <v>0.6519061310502291</v>
      </c>
      <c r="AG30" s="47">
        <f t="shared" si="2"/>
        <v>143.08779659269146</v>
      </c>
      <c r="AH30" s="47">
        <f t="shared" si="2"/>
        <v>251.46943334205255</v>
      </c>
      <c r="AI30" s="48">
        <f t="shared" si="2"/>
        <v>5.5058109392130046</v>
      </c>
      <c r="AJ30" s="48">
        <f t="shared" si="2"/>
        <v>0.13215715858742641</v>
      </c>
    </row>
    <row r="31" spans="1:36" x14ac:dyDescent="0.25">
      <c r="A31" s="4" t="s">
        <v>79</v>
      </c>
      <c r="B31" s="9">
        <v>9406.8224876148397</v>
      </c>
      <c r="C31" s="10">
        <v>584.03761069562904</v>
      </c>
      <c r="D31" s="10">
        <v>11449.1790593514</v>
      </c>
      <c r="E31" s="9">
        <v>319.70083912258298</v>
      </c>
      <c r="F31" s="9">
        <v>0.97130806811109704</v>
      </c>
      <c r="G31" s="10">
        <v>199.73259287180201</v>
      </c>
      <c r="H31" s="10">
        <v>15.4415159003924</v>
      </c>
      <c r="I31" s="9">
        <v>61.627644161607002</v>
      </c>
      <c r="J31" s="9">
        <v>0.70542470580151795</v>
      </c>
      <c r="W31" s="43"/>
      <c r="X31" s="20"/>
      <c r="Y31" s="20"/>
      <c r="Z31" s="20" t="s">
        <v>44</v>
      </c>
      <c r="AA31" s="49">
        <f t="shared" ref="AA31:AJ31" si="3">_xlfn.STDEV.S(AA16:AA24)</f>
        <v>87.166519637232923</v>
      </c>
      <c r="AB31" s="50">
        <f t="shared" si="3"/>
        <v>3.0431044720551212</v>
      </c>
      <c r="AC31" s="50">
        <f t="shared" si="3"/>
        <v>50.589334263163195</v>
      </c>
      <c r="AD31" s="50">
        <v>1.4294410694106499</v>
      </c>
      <c r="AE31" s="50">
        <f t="shared" si="3"/>
        <v>4.0881066807617188</v>
      </c>
      <c r="AF31" s="50">
        <f t="shared" si="3"/>
        <v>1.1784361941475143</v>
      </c>
      <c r="AG31" s="50">
        <f t="shared" si="3"/>
        <v>85.758457243508346</v>
      </c>
      <c r="AH31" s="50">
        <f t="shared" si="3"/>
        <v>209.33981442295394</v>
      </c>
      <c r="AI31" s="51">
        <f t="shared" si="3"/>
        <v>1.1351191149242628</v>
      </c>
      <c r="AJ31" s="51">
        <f t="shared" si="3"/>
        <v>0.23161552995524542</v>
      </c>
    </row>
    <row r="32" spans="1:36" x14ac:dyDescent="0.25">
      <c r="A32" s="22" t="s">
        <v>34</v>
      </c>
      <c r="B32" s="11"/>
      <c r="C32" s="11"/>
      <c r="D32" s="11"/>
      <c r="E32" s="11"/>
      <c r="F32" s="11"/>
      <c r="G32" s="11"/>
      <c r="H32" s="11"/>
      <c r="I32" s="11"/>
      <c r="J32" s="11"/>
      <c r="W32" s="43"/>
      <c r="X32" s="20"/>
      <c r="Y32" s="20"/>
      <c r="Z32" s="20"/>
      <c r="AA32" s="44"/>
      <c r="AB32" s="19"/>
      <c r="AC32" s="19"/>
      <c r="AD32" s="19"/>
      <c r="AE32" s="19"/>
      <c r="AF32" s="19"/>
      <c r="AG32" s="19"/>
      <c r="AH32" s="19"/>
      <c r="AI32" s="45"/>
      <c r="AJ32" s="45"/>
    </row>
    <row r="33" spans="1:36" x14ac:dyDescent="0.25">
      <c r="A33" s="4" t="s">
        <v>20</v>
      </c>
      <c r="B33" s="9">
        <v>6.8685983826922099</v>
      </c>
      <c r="C33" s="9">
        <v>0.199105264507485</v>
      </c>
      <c r="D33" s="9" t="s">
        <v>21</v>
      </c>
      <c r="E33" s="9">
        <v>9.8576857546931098</v>
      </c>
      <c r="F33" s="9">
        <v>3.9015343357021002E-4</v>
      </c>
      <c r="G33" s="9" t="s">
        <v>21</v>
      </c>
      <c r="H33" s="9">
        <v>9.2073689125846993E-3</v>
      </c>
      <c r="I33" s="9" t="s">
        <v>21</v>
      </c>
      <c r="J33" s="9">
        <v>2.14047131079423E-2</v>
      </c>
      <c r="W33" s="43"/>
      <c r="X33" s="20"/>
      <c r="Y33" s="20"/>
      <c r="Z33" s="20" t="s">
        <v>45</v>
      </c>
      <c r="AA33" s="46">
        <f t="shared" ref="AA33:AJ34" si="4">_xlfn.CONFIDENCE.T(0.05,AA30,9)</f>
        <v>39.194345695394041</v>
      </c>
      <c r="AB33" s="47">
        <f t="shared" si="4"/>
        <v>2.1571938751997104</v>
      </c>
      <c r="AC33" s="47">
        <f t="shared" si="4"/>
        <v>50.686651188926284</v>
      </c>
      <c r="AD33" s="47">
        <v>0.7930093931778277</v>
      </c>
      <c r="AE33" s="47">
        <f t="shared" si="4"/>
        <v>4.0680610788739804</v>
      </c>
      <c r="AF33" s="47">
        <f t="shared" si="4"/>
        <v>0.50109941132225932</v>
      </c>
      <c r="AG33" s="47">
        <f t="shared" si="4"/>
        <v>109.98701687999974</v>
      </c>
      <c r="AH33" s="47">
        <f t="shared" si="4"/>
        <v>193.2965177214073</v>
      </c>
      <c r="AI33" s="48">
        <f t="shared" si="4"/>
        <v>4.2321409311591758</v>
      </c>
      <c r="AJ33" s="48">
        <f t="shared" si="4"/>
        <v>0.10158498473314607</v>
      </c>
    </row>
    <row r="34" spans="1:36" x14ac:dyDescent="0.25">
      <c r="A34" s="4" t="s">
        <v>20</v>
      </c>
      <c r="B34" s="9">
        <v>9.2555271084557695</v>
      </c>
      <c r="C34" s="9">
        <v>0.68605749020406803</v>
      </c>
      <c r="D34" s="9">
        <v>2.9001137024929098</v>
      </c>
      <c r="E34" s="9">
        <v>5.53177078118651</v>
      </c>
      <c r="F34" s="9">
        <v>2.0760319268868101E-2</v>
      </c>
      <c r="G34" s="9">
        <v>0.68886044850111405</v>
      </c>
      <c r="H34" s="9">
        <v>2.1599577826323199E-2</v>
      </c>
      <c r="I34" s="9">
        <v>9.7738630066254994E-3</v>
      </c>
      <c r="J34" s="9">
        <v>3.4756017901683499E-2</v>
      </c>
      <c r="W34" s="43"/>
      <c r="X34" s="20"/>
      <c r="Y34" s="20"/>
      <c r="Z34" s="20" t="s">
        <v>46</v>
      </c>
      <c r="AA34" s="49">
        <f t="shared" si="4"/>
        <v>67.002118244938117</v>
      </c>
      <c r="AB34" s="50">
        <f t="shared" si="4"/>
        <v>2.3391371654724682</v>
      </c>
      <c r="AC34" s="50">
        <f t="shared" si="4"/>
        <v>38.886404669360061</v>
      </c>
      <c r="AD34" s="50">
        <v>1.0987656723638752</v>
      </c>
      <c r="AE34" s="50">
        <f t="shared" si="4"/>
        <v>3.1423969703307684</v>
      </c>
      <c r="AF34" s="50">
        <f t="shared" si="4"/>
        <v>0.90582624559280966</v>
      </c>
      <c r="AG34" s="50">
        <f t="shared" si="4"/>
        <v>65.919785677419995</v>
      </c>
      <c r="AH34" s="50">
        <f t="shared" si="4"/>
        <v>160.91282590740155</v>
      </c>
      <c r="AI34" s="51">
        <f t="shared" si="4"/>
        <v>0.87252979098821482</v>
      </c>
      <c r="AJ34" s="51">
        <f t="shared" si="4"/>
        <v>0.17803545661810019</v>
      </c>
    </row>
    <row r="35" spans="1:36" x14ac:dyDescent="0.25">
      <c r="B35" s="11"/>
      <c r="C35" s="11"/>
      <c r="D35" s="11"/>
      <c r="E35" s="11"/>
      <c r="F35" s="11"/>
      <c r="G35" s="11"/>
      <c r="H35" s="11"/>
      <c r="I35" s="11"/>
      <c r="J35" s="11"/>
      <c r="W35" s="44"/>
      <c r="X35" s="19"/>
      <c r="Y35" s="19"/>
      <c r="Z35" s="19"/>
      <c r="AA35" s="44"/>
      <c r="AB35" s="19"/>
      <c r="AC35" s="19"/>
      <c r="AD35" s="19"/>
      <c r="AE35" s="19"/>
      <c r="AF35" s="19"/>
      <c r="AG35" s="19"/>
      <c r="AH35" s="20"/>
      <c r="AI35" s="61"/>
      <c r="AJ35" s="61"/>
    </row>
    <row r="36" spans="1:36" x14ac:dyDescent="0.25">
      <c r="A36" t="s">
        <v>22</v>
      </c>
      <c r="B36" s="11">
        <v>9.26</v>
      </c>
      <c r="C36" s="11">
        <v>0.69</v>
      </c>
      <c r="D36" s="11">
        <v>2.9</v>
      </c>
      <c r="E36" s="11">
        <v>5.53</v>
      </c>
      <c r="F36" s="11">
        <v>0.02</v>
      </c>
      <c r="G36" s="11">
        <v>0.69</v>
      </c>
      <c r="H36" s="11">
        <v>0.02</v>
      </c>
      <c r="I36" s="11">
        <v>0.01</v>
      </c>
      <c r="J36" s="11">
        <v>0.03</v>
      </c>
      <c r="W36" s="44"/>
      <c r="X36" s="19"/>
      <c r="Y36" s="19"/>
      <c r="Z36" s="20" t="s">
        <v>52</v>
      </c>
      <c r="AA36" s="91">
        <v>4.0000000000000001E-3</v>
      </c>
      <c r="AB36" s="55">
        <v>0.2</v>
      </c>
      <c r="AC36" s="55">
        <v>0.5</v>
      </c>
      <c r="AD36" s="57">
        <v>0.04</v>
      </c>
      <c r="AE36" s="55">
        <v>0.8</v>
      </c>
      <c r="AF36" s="55">
        <v>0.7</v>
      </c>
      <c r="AG36" s="55">
        <v>0.3</v>
      </c>
      <c r="AH36" s="55">
        <v>0.2</v>
      </c>
      <c r="AI36" s="114">
        <v>5.0299999999999997E-2</v>
      </c>
      <c r="AJ36" s="63">
        <v>2.9999999999999997E-4</v>
      </c>
    </row>
    <row r="37" spans="1:36" ht="15.75" thickBot="1" x14ac:dyDescent="0.3">
      <c r="A37" t="s">
        <v>23</v>
      </c>
      <c r="B37" s="11">
        <v>4785.8181730283104</v>
      </c>
      <c r="C37" s="11">
        <v>448.43316376909797</v>
      </c>
      <c r="D37" s="11">
        <v>9488.2731614870809</v>
      </c>
      <c r="E37" s="11">
        <v>193.62750209873099</v>
      </c>
      <c r="F37" s="11">
        <v>0.87374349908627702</v>
      </c>
      <c r="G37" s="11">
        <v>134.06642659028299</v>
      </c>
      <c r="H37" s="11">
        <v>11.1510868043387</v>
      </c>
      <c r="I37" s="11">
        <v>41.1875100777632</v>
      </c>
      <c r="J37" s="11">
        <v>0.51969720792779805</v>
      </c>
      <c r="W37" s="64"/>
      <c r="X37" s="65"/>
      <c r="Y37" s="65"/>
      <c r="Z37" s="66" t="s">
        <v>47</v>
      </c>
      <c r="AA37" s="67" t="s">
        <v>50</v>
      </c>
      <c r="AB37" s="65" t="s">
        <v>49</v>
      </c>
      <c r="AC37" s="65" t="s">
        <v>49</v>
      </c>
      <c r="AD37" s="96" t="s">
        <v>51</v>
      </c>
      <c r="AE37" s="65" t="s">
        <v>49</v>
      </c>
      <c r="AF37" s="65" t="s">
        <v>49</v>
      </c>
      <c r="AG37" s="65" t="s">
        <v>49</v>
      </c>
      <c r="AH37" s="65" t="s">
        <v>49</v>
      </c>
      <c r="AI37" s="107" t="s">
        <v>49</v>
      </c>
      <c r="AJ37" s="69" t="s">
        <v>48</v>
      </c>
    </row>
    <row r="38" spans="1:36" ht="15.75" thickTop="1" x14ac:dyDescent="0.25">
      <c r="A38" t="s">
        <v>24</v>
      </c>
      <c r="B38" s="12">
        <f t="shared" ref="B38:J38" si="5">B36/B37</f>
        <v>1.9348833710789669E-3</v>
      </c>
      <c r="C38" s="12">
        <f t="shared" si="5"/>
        <v>1.5386908367804992E-3</v>
      </c>
      <c r="D38" s="12">
        <f t="shared" si="5"/>
        <v>3.0564044169502895E-4</v>
      </c>
      <c r="E38" s="12">
        <f t="shared" si="5"/>
        <v>2.8559992460059955E-2</v>
      </c>
      <c r="F38" s="12">
        <f t="shared" si="5"/>
        <v>2.2890012939627169E-2</v>
      </c>
      <c r="G38" s="12">
        <f t="shared" si="5"/>
        <v>5.1467024037919014E-3</v>
      </c>
      <c r="H38" s="12">
        <f t="shared" si="5"/>
        <v>1.7935471538270457E-3</v>
      </c>
      <c r="I38" s="12">
        <f t="shared" si="5"/>
        <v>2.4279204985005681E-4</v>
      </c>
      <c r="J38" s="12">
        <f t="shared" si="5"/>
        <v>5.7725921060110687E-2</v>
      </c>
    </row>
    <row r="39" spans="1:36" x14ac:dyDescent="0.25">
      <c r="A39" t="s">
        <v>25</v>
      </c>
      <c r="B39" s="11">
        <f t="shared" ref="B39:J39" si="6">B38*100</f>
        <v>0.1934883371078967</v>
      </c>
      <c r="C39" s="11">
        <f t="shared" si="6"/>
        <v>0.15386908367804991</v>
      </c>
      <c r="D39" s="11">
        <f t="shared" si="6"/>
        <v>3.0564044169502896E-2</v>
      </c>
      <c r="E39" s="11">
        <f t="shared" si="6"/>
        <v>2.8559992460059953</v>
      </c>
      <c r="F39" s="11">
        <f t="shared" si="6"/>
        <v>2.2890012939627171</v>
      </c>
      <c r="G39" s="11">
        <f t="shared" si="6"/>
        <v>0.51467024037919018</v>
      </c>
      <c r="H39" s="11">
        <f t="shared" si="6"/>
        <v>0.17935471538270456</v>
      </c>
      <c r="I39" s="11">
        <f t="shared" si="6"/>
        <v>2.427920498500568E-2</v>
      </c>
      <c r="J39" s="11">
        <f t="shared" si="6"/>
        <v>5.7725921060110688</v>
      </c>
    </row>
    <row r="40" spans="1:36" x14ac:dyDescent="0.25">
      <c r="AA40" t="s">
        <v>53</v>
      </c>
    </row>
    <row r="42" spans="1:36" x14ac:dyDescent="0.25">
      <c r="AA42" t="s">
        <v>54</v>
      </c>
    </row>
    <row r="43" spans="1:36" x14ac:dyDescent="0.25">
      <c r="AA43" t="s">
        <v>55</v>
      </c>
    </row>
    <row r="44" spans="1:36" x14ac:dyDescent="0.25">
      <c r="AA44" t="s">
        <v>56</v>
      </c>
    </row>
    <row r="45" spans="1:36" x14ac:dyDescent="0.25">
      <c r="AA45" t="s">
        <v>57</v>
      </c>
    </row>
    <row r="46" spans="1:36" x14ac:dyDescent="0.25">
      <c r="AA46" t="s">
        <v>58</v>
      </c>
    </row>
    <row r="47" spans="1:36" x14ac:dyDescent="0.25">
      <c r="AA47" t="s">
        <v>60</v>
      </c>
    </row>
    <row r="48" spans="1:36" x14ac:dyDescent="0.25">
      <c r="AA48" t="s">
        <v>61</v>
      </c>
    </row>
    <row r="49" spans="27:27" x14ac:dyDescent="0.25">
      <c r="AA49" t="s">
        <v>59</v>
      </c>
    </row>
  </sheetData>
  <conditionalFormatting sqref="A12">
    <cfRule type="top10" dxfId="650" priority="38" bottom="1" rank="1"/>
  </conditionalFormatting>
  <conditionalFormatting sqref="A33">
    <cfRule type="top10" dxfId="649" priority="37" bottom="1" rank="1"/>
  </conditionalFormatting>
  <conditionalFormatting sqref="B14:B31">
    <cfRule type="top10" dxfId="648" priority="36" bottom="1" rank="1"/>
  </conditionalFormatting>
  <conditionalFormatting sqref="C14:C31">
    <cfRule type="top10" dxfId="647" priority="35" bottom="1" rank="1"/>
  </conditionalFormatting>
  <conditionalFormatting sqref="D14:D31">
    <cfRule type="top10" dxfId="646" priority="34" bottom="1" rank="1"/>
  </conditionalFormatting>
  <conditionalFormatting sqref="E14:E31">
    <cfRule type="top10" dxfId="645" priority="33" bottom="1" rank="1"/>
  </conditionalFormatting>
  <conditionalFormatting sqref="F14:F31">
    <cfRule type="top10" dxfId="644" priority="32" bottom="1" rank="1"/>
  </conditionalFormatting>
  <conditionalFormatting sqref="G14:G31">
    <cfRule type="top10" dxfId="643" priority="31" bottom="1" rank="1"/>
  </conditionalFormatting>
  <conditionalFormatting sqref="H14:H31">
    <cfRule type="top10" dxfId="642" priority="30" bottom="1" rank="1"/>
  </conditionalFormatting>
  <conditionalFormatting sqref="I14:I31">
    <cfRule type="top10" dxfId="641" priority="29" bottom="1" rank="1"/>
  </conditionalFormatting>
  <conditionalFormatting sqref="J14:J31">
    <cfRule type="top10" dxfId="640" priority="28" bottom="1" rank="1"/>
  </conditionalFormatting>
  <conditionalFormatting sqref="B33:B34">
    <cfRule type="top10" dxfId="639" priority="19" percent="1" rank="10"/>
    <cfRule type="top10" dxfId="638" priority="20" rank="1"/>
  </conditionalFormatting>
  <conditionalFormatting sqref="C33:C34">
    <cfRule type="top10" dxfId="637" priority="17" percent="1" rank="10"/>
    <cfRule type="top10" dxfId="636" priority="18" rank="1"/>
  </conditionalFormatting>
  <conditionalFormatting sqref="E33:E34">
    <cfRule type="top10" dxfId="635" priority="15" percent="1" rank="10"/>
    <cfRule type="top10" dxfId="634" priority="16" rank="1"/>
  </conditionalFormatting>
  <conditionalFormatting sqref="D33:D34">
    <cfRule type="top10" dxfId="633" priority="13" percent="1" rank="10"/>
    <cfRule type="top10" dxfId="632" priority="14" rank="1"/>
  </conditionalFormatting>
  <conditionalFormatting sqref="F33:F34">
    <cfRule type="top10" dxfId="631" priority="11" percent="1" rank="10"/>
    <cfRule type="top10" dxfId="630" priority="12" rank="1"/>
  </conditionalFormatting>
  <conditionalFormatting sqref="G33:G34">
    <cfRule type="top10" dxfId="629" priority="9" percent="1" rank="10"/>
    <cfRule type="top10" dxfId="628" priority="10" rank="1"/>
  </conditionalFormatting>
  <conditionalFormatting sqref="H33:H34">
    <cfRule type="top10" dxfId="627" priority="7" percent="1" rank="10"/>
    <cfRule type="top10" dxfId="626" priority="8" rank="1"/>
  </conditionalFormatting>
  <conditionalFormatting sqref="I33:I34">
    <cfRule type="top10" dxfId="625" priority="5" percent="1" rank="10"/>
    <cfRule type="top10" dxfId="624" priority="6" rank="1"/>
  </conditionalFormatting>
  <conditionalFormatting sqref="J33:J34">
    <cfRule type="top10" dxfId="623" priority="3" percent="1" rank="10"/>
    <cfRule type="top10" dxfId="622" priority="4" rank="1"/>
  </conditionalFormatting>
  <conditionalFormatting sqref="A13">
    <cfRule type="top10" dxfId="621" priority="2" bottom="1" rank="1"/>
  </conditionalFormatting>
  <conditionalFormatting sqref="A14:A25">
    <cfRule type="top10" dxfId="620" priority="1" bottom="1" rank="1"/>
  </conditionalFormatting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95A18D-512D-4A0A-956E-8F2B7A64A748}">
  <dimension ref="A1:AJ49"/>
  <sheetViews>
    <sheetView topLeftCell="W1" workbookViewId="0">
      <selection activeCell="Y7" sqref="Y7:Y24"/>
    </sheetView>
  </sheetViews>
  <sheetFormatPr defaultColWidth="9.140625" defaultRowHeight="15" x14ac:dyDescent="0.25"/>
  <cols>
    <col min="1" max="1" width="27.42578125" customWidth="1"/>
    <col min="2" max="10" width="11" customWidth="1"/>
    <col min="13" max="13" width="22.42578125" customWidth="1"/>
    <col min="21" max="21" width="9.140625" style="85"/>
    <col min="23" max="23" width="9.7109375" bestFit="1" customWidth="1"/>
    <col min="24" max="24" width="5.42578125" bestFit="1" customWidth="1"/>
    <col min="25" max="25" width="16.140625" bestFit="1" customWidth="1"/>
    <col min="26" max="26" width="15.28515625" bestFit="1" customWidth="1"/>
    <col min="27" max="30" width="16.7109375" bestFit="1" customWidth="1"/>
    <col min="31" max="31" width="16.140625" bestFit="1" customWidth="1"/>
    <col min="32" max="32" width="16.7109375" bestFit="1" customWidth="1"/>
    <col min="33" max="33" width="16.140625" bestFit="1" customWidth="1"/>
    <col min="34" max="34" width="16.7109375" bestFit="1" customWidth="1"/>
    <col min="35" max="35" width="16.140625" bestFit="1" customWidth="1"/>
  </cols>
  <sheetData>
    <row r="1" spans="1:36" ht="18" customHeight="1" x14ac:dyDescent="0.25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</row>
    <row r="2" spans="1:36" ht="18" customHeight="1" x14ac:dyDescent="0.25">
      <c r="A2" s="3" t="s">
        <v>9</v>
      </c>
      <c r="B2" s="3" t="s">
        <v>10</v>
      </c>
      <c r="C2" s="3" t="s">
        <v>10</v>
      </c>
      <c r="D2" s="3" t="s">
        <v>10</v>
      </c>
      <c r="E2" s="3" t="s">
        <v>10</v>
      </c>
      <c r="F2" s="3" t="s">
        <v>10</v>
      </c>
      <c r="G2" s="3" t="s">
        <v>10</v>
      </c>
      <c r="H2" s="3" t="s">
        <v>10</v>
      </c>
      <c r="I2" s="3" t="s">
        <v>10</v>
      </c>
      <c r="J2" s="3" t="s">
        <v>10</v>
      </c>
    </row>
    <row r="3" spans="1:36" x14ac:dyDescent="0.25">
      <c r="A3" s="21" t="s">
        <v>32</v>
      </c>
      <c r="B3" s="5"/>
      <c r="C3" s="6"/>
      <c r="D3" s="6"/>
      <c r="E3" s="5"/>
      <c r="F3" s="5"/>
      <c r="G3" s="6"/>
      <c r="H3" s="5"/>
      <c r="I3" s="5"/>
      <c r="J3" s="5"/>
      <c r="M3" s="20" t="s">
        <v>29</v>
      </c>
      <c r="W3" s="87" t="s">
        <v>80</v>
      </c>
    </row>
    <row r="4" spans="1:36" ht="15.75" thickBot="1" x14ac:dyDescent="0.3">
      <c r="A4" s="4" t="s">
        <v>11</v>
      </c>
      <c r="B4" s="7">
        <v>0</v>
      </c>
      <c r="C4" s="8">
        <v>0</v>
      </c>
      <c r="D4" s="8">
        <v>0</v>
      </c>
      <c r="E4" s="7">
        <v>0</v>
      </c>
      <c r="F4" s="7">
        <v>0</v>
      </c>
      <c r="G4" s="8">
        <v>0</v>
      </c>
      <c r="H4" s="8">
        <v>0</v>
      </c>
      <c r="I4" s="7">
        <v>0</v>
      </c>
      <c r="J4" s="7">
        <v>0</v>
      </c>
      <c r="M4" s="17" t="s">
        <v>27</v>
      </c>
    </row>
    <row r="5" spans="1:36" ht="15.75" thickTop="1" x14ac:dyDescent="0.25">
      <c r="A5" s="4" t="s">
        <v>12</v>
      </c>
      <c r="B5" s="9">
        <v>59.408546419834202</v>
      </c>
      <c r="C5" s="10">
        <v>60.696077637437902</v>
      </c>
      <c r="D5" s="10">
        <v>59.856978753987399</v>
      </c>
      <c r="E5" s="9">
        <v>70.196675555232801</v>
      </c>
      <c r="F5" s="9">
        <v>0.60155073652079605</v>
      </c>
      <c r="G5" s="10">
        <v>63.545007541686502</v>
      </c>
      <c r="H5" s="10">
        <v>0.67268222470726202</v>
      </c>
      <c r="I5" s="9">
        <v>2.0557410728665499</v>
      </c>
      <c r="J5" s="9">
        <v>0.66929549414531497</v>
      </c>
      <c r="M5" s="18" t="s">
        <v>28</v>
      </c>
      <c r="W5" s="26"/>
      <c r="X5" s="27"/>
      <c r="Y5" s="27"/>
      <c r="Z5" s="27"/>
      <c r="AA5" s="28" t="s">
        <v>0</v>
      </c>
      <c r="AB5" s="28" t="s">
        <v>1</v>
      </c>
      <c r="AC5" s="28" t="s">
        <v>2</v>
      </c>
      <c r="AD5" s="28" t="s">
        <v>3</v>
      </c>
      <c r="AE5" s="28" t="s">
        <v>4</v>
      </c>
      <c r="AF5" s="28" t="s">
        <v>5</v>
      </c>
      <c r="AG5" s="28" t="s">
        <v>6</v>
      </c>
      <c r="AH5" s="28" t="s">
        <v>7</v>
      </c>
      <c r="AI5" s="29" t="s">
        <v>8</v>
      </c>
      <c r="AJ5" s="29" t="s">
        <v>81</v>
      </c>
    </row>
    <row r="6" spans="1:36" ht="15.75" thickBot="1" x14ac:dyDescent="0.3">
      <c r="A6" s="4" t="s">
        <v>13</v>
      </c>
      <c r="B6" s="9">
        <v>94.194718144335397</v>
      </c>
      <c r="C6" s="10">
        <v>97.771883958791307</v>
      </c>
      <c r="D6" s="10">
        <v>90.659968018094602</v>
      </c>
      <c r="E6" s="9">
        <v>95.600750810034796</v>
      </c>
      <c r="F6" s="9">
        <v>0.99898219587140502</v>
      </c>
      <c r="G6" s="10">
        <v>102.450028290407</v>
      </c>
      <c r="H6" s="10">
        <v>1.01026073001137</v>
      </c>
      <c r="I6" s="9">
        <v>0.95905910567367603</v>
      </c>
      <c r="J6" s="9">
        <v>1.0507996440132099</v>
      </c>
      <c r="M6" s="23" t="s">
        <v>30</v>
      </c>
      <c r="W6" s="30" t="s">
        <v>9</v>
      </c>
      <c r="X6" s="31" t="s">
        <v>36</v>
      </c>
      <c r="Y6" s="31" t="s">
        <v>90</v>
      </c>
      <c r="Z6" s="31" t="s">
        <v>91</v>
      </c>
      <c r="AA6" s="31" t="s">
        <v>37</v>
      </c>
      <c r="AB6" s="31" t="s">
        <v>37</v>
      </c>
      <c r="AC6" s="31" t="s">
        <v>37</v>
      </c>
      <c r="AD6" s="31" t="s">
        <v>37</v>
      </c>
      <c r="AE6" s="31" t="s">
        <v>38</v>
      </c>
      <c r="AF6" s="31" t="s">
        <v>37</v>
      </c>
      <c r="AG6" s="31" t="s">
        <v>38</v>
      </c>
      <c r="AH6" s="31" t="s">
        <v>37</v>
      </c>
      <c r="AI6" s="32" t="s">
        <v>38</v>
      </c>
      <c r="AJ6" s="32" t="s">
        <v>84</v>
      </c>
    </row>
    <row r="7" spans="1:36" ht="15.75" thickTop="1" x14ac:dyDescent="0.25">
      <c r="A7" s="4" t="s">
        <v>14</v>
      </c>
      <c r="B7" s="9">
        <v>184.65403019845201</v>
      </c>
      <c r="C7" s="10">
        <v>189.687237809832</v>
      </c>
      <c r="D7" s="10">
        <v>178.74306504405101</v>
      </c>
      <c r="E7" s="9">
        <v>201.49636694808001</v>
      </c>
      <c r="F7" s="9">
        <v>1.92687023106376</v>
      </c>
      <c r="G7" s="10">
        <v>199.51695373563399</v>
      </c>
      <c r="H7" s="10">
        <v>2.0138768365304802</v>
      </c>
      <c r="I7" s="9">
        <v>2.1146482070241301</v>
      </c>
      <c r="J7" s="9">
        <v>2.0520429165793099</v>
      </c>
      <c r="M7" s="24" t="s">
        <v>31</v>
      </c>
      <c r="W7" s="33" t="s">
        <v>62</v>
      </c>
      <c r="X7" s="34" t="s">
        <v>39</v>
      </c>
      <c r="Y7" s="136">
        <v>53</v>
      </c>
      <c r="Z7" s="89">
        <v>15.7</v>
      </c>
      <c r="AA7" s="115">
        <v>248.74225317795182</v>
      </c>
      <c r="AB7" s="116">
        <v>22.059522267332852</v>
      </c>
      <c r="AC7" s="116">
        <v>255.38519677964356</v>
      </c>
      <c r="AD7" s="116">
        <v>3.9109641877574139</v>
      </c>
      <c r="AE7" s="116">
        <v>17.447153791514634</v>
      </c>
      <c r="AF7" s="116">
        <v>2.925812182233265</v>
      </c>
      <c r="AG7" s="116">
        <v>141.59474224870354</v>
      </c>
      <c r="AH7" s="116">
        <v>428.53082920037042</v>
      </c>
      <c r="AI7" s="117">
        <v>6.747519597078167</v>
      </c>
      <c r="AJ7" s="117">
        <v>0.97398853306511912</v>
      </c>
    </row>
    <row r="8" spans="1:36" x14ac:dyDescent="0.25">
      <c r="A8" s="4" t="s">
        <v>15</v>
      </c>
      <c r="B8" s="9"/>
      <c r="C8" s="10"/>
      <c r="D8" s="10"/>
      <c r="E8" s="9"/>
      <c r="F8" s="9"/>
      <c r="G8" s="10"/>
      <c r="H8" s="10"/>
      <c r="I8" s="9"/>
      <c r="J8" s="9"/>
      <c r="M8" s="19"/>
      <c r="W8" s="36" t="s">
        <v>65</v>
      </c>
      <c r="X8" s="37" t="s">
        <v>39</v>
      </c>
      <c r="Y8" s="137">
        <v>49.8</v>
      </c>
      <c r="Z8" s="90">
        <v>11.1</v>
      </c>
      <c r="AA8" s="73">
        <v>477.26433914329078</v>
      </c>
      <c r="AB8" s="74">
        <v>33.203229846801989</v>
      </c>
      <c r="AC8" s="74">
        <v>424.76964597258689</v>
      </c>
      <c r="AD8" s="74">
        <v>9.3087332491800776</v>
      </c>
      <c r="AE8" s="74">
        <v>22.571358080342019</v>
      </c>
      <c r="AF8" s="74">
        <v>4.2391331639450387</v>
      </c>
      <c r="AG8" s="74">
        <v>339.56087992748201</v>
      </c>
      <c r="AH8" s="74">
        <v>1208.5951634668688</v>
      </c>
      <c r="AI8" s="75">
        <v>16.300655814096011</v>
      </c>
      <c r="AJ8" s="75">
        <v>1.123583908757199</v>
      </c>
    </row>
    <row r="9" spans="1:36" x14ac:dyDescent="0.25">
      <c r="A9" s="4" t="s">
        <v>16</v>
      </c>
      <c r="B9" s="9">
        <v>943.84517243473897</v>
      </c>
      <c r="C9" s="10">
        <v>955.46003858858705</v>
      </c>
      <c r="D9" s="10">
        <v>914.36331804030397</v>
      </c>
      <c r="E9" s="9">
        <v>988.63444072820198</v>
      </c>
      <c r="F9" s="9">
        <v>9.9909599833637195</v>
      </c>
      <c r="G9" s="10">
        <v>997.13371293022999</v>
      </c>
      <c r="H9" s="10">
        <v>10.1119699053012</v>
      </c>
      <c r="I9" s="9">
        <v>10.166885703285301</v>
      </c>
      <c r="J9" s="9">
        <v>10.097833322934401</v>
      </c>
      <c r="M9" s="25" t="s">
        <v>35</v>
      </c>
      <c r="W9" s="36" t="s">
        <v>66</v>
      </c>
      <c r="X9" s="37" t="s">
        <v>39</v>
      </c>
      <c r="Y9" s="137">
        <v>50.4</v>
      </c>
      <c r="Z9" s="90">
        <v>8.4</v>
      </c>
      <c r="AA9" s="73">
        <v>458.78607287877907</v>
      </c>
      <c r="AB9" s="74">
        <v>30.423786388625842</v>
      </c>
      <c r="AC9" s="74">
        <v>410.7312651070086</v>
      </c>
      <c r="AD9" s="74">
        <v>7.6511346169284886</v>
      </c>
      <c r="AE9" s="74">
        <v>22.360183000721211</v>
      </c>
      <c r="AF9" s="74">
        <v>4.9992277951277417</v>
      </c>
      <c r="AG9" s="74">
        <v>287.56239639195337</v>
      </c>
      <c r="AH9" s="74">
        <v>1123.2536751863297</v>
      </c>
      <c r="AI9" s="75">
        <v>14.847940303834369</v>
      </c>
      <c r="AJ9" s="75">
        <v>1.1169981733902108</v>
      </c>
    </row>
    <row r="10" spans="1:36" x14ac:dyDescent="0.25">
      <c r="A10" s="4" t="s">
        <v>17</v>
      </c>
      <c r="B10" s="9">
        <v>2001.39858430247</v>
      </c>
      <c r="C10" s="10">
        <v>1936.3288564285499</v>
      </c>
      <c r="D10" s="10">
        <v>1839.0123087762599</v>
      </c>
      <c r="E10" s="9">
        <v>2010.6682313600199</v>
      </c>
      <c r="F10" s="9">
        <v>19.8965607359088</v>
      </c>
      <c r="G10" s="10">
        <v>2011.8965629796201</v>
      </c>
      <c r="H10" s="10">
        <v>20.476609053825701</v>
      </c>
      <c r="I10" s="9">
        <v>19.717968631073202</v>
      </c>
      <c r="J10" s="9">
        <v>19.87371193764</v>
      </c>
      <c r="W10" s="36" t="s">
        <v>68</v>
      </c>
      <c r="X10" s="37" t="s">
        <v>39</v>
      </c>
      <c r="Y10" s="137">
        <v>46.3</v>
      </c>
      <c r="Z10" s="90">
        <v>9.6</v>
      </c>
      <c r="AA10" s="73">
        <v>382.10480376647524</v>
      </c>
      <c r="AB10" s="74">
        <v>33.163649755122755</v>
      </c>
      <c r="AC10" s="74">
        <v>523.52793907751254</v>
      </c>
      <c r="AD10" s="74">
        <v>8.092898966419698</v>
      </c>
      <c r="AE10" s="74">
        <v>30.075230147661028</v>
      </c>
      <c r="AF10" s="74">
        <v>6.1538318764739124</v>
      </c>
      <c r="AG10" s="74">
        <v>667.18900407316198</v>
      </c>
      <c r="AH10" s="74">
        <v>1339.6841688905138</v>
      </c>
      <c r="AI10" s="75">
        <v>17.88154681244032</v>
      </c>
      <c r="AJ10" s="75">
        <v>0.7298651614272329</v>
      </c>
    </row>
    <row r="11" spans="1:36" x14ac:dyDescent="0.25">
      <c r="A11" s="4" t="s">
        <v>18</v>
      </c>
      <c r="B11" s="9"/>
      <c r="C11" s="10"/>
      <c r="D11" s="10"/>
      <c r="E11" s="9"/>
      <c r="F11" s="9"/>
      <c r="G11" s="10"/>
      <c r="H11" s="10"/>
      <c r="I11" s="9"/>
      <c r="J11" s="9"/>
      <c r="W11" s="36" t="s">
        <v>70</v>
      </c>
      <c r="X11" s="37" t="s">
        <v>39</v>
      </c>
      <c r="Y11" s="137">
        <v>46.6</v>
      </c>
      <c r="Z11" s="90">
        <v>9.1999999999999993</v>
      </c>
      <c r="AA11" s="73">
        <v>512.01348054671826</v>
      </c>
      <c r="AB11" s="74">
        <v>34.594545806977166</v>
      </c>
      <c r="AC11" s="74">
        <v>539.19702650976421</v>
      </c>
      <c r="AD11" s="74">
        <v>8.9134027002106073</v>
      </c>
      <c r="AE11" s="74">
        <v>27.935962367672246</v>
      </c>
      <c r="AF11" s="74">
        <v>5.9496921208182387</v>
      </c>
      <c r="AG11" s="74">
        <v>590.42473205636509</v>
      </c>
      <c r="AH11" s="74">
        <v>1449.0756629028806</v>
      </c>
      <c r="AI11" s="75">
        <v>25.536957576352478</v>
      </c>
      <c r="AJ11" s="75">
        <v>0.94958513377010678</v>
      </c>
    </row>
    <row r="12" spans="1:36" x14ac:dyDescent="0.25">
      <c r="A12" s="4" t="s">
        <v>19</v>
      </c>
      <c r="B12" s="9">
        <v>10005.3467759825</v>
      </c>
      <c r="C12" s="10">
        <v>10017.363280871499</v>
      </c>
      <c r="D12" s="10">
        <v>10041.230460565899</v>
      </c>
      <c r="E12" s="9">
        <v>9998.91599143034</v>
      </c>
      <c r="F12" s="9">
        <v>100.02255687421901</v>
      </c>
      <c r="G12" s="10">
        <v>9997.8247517157306</v>
      </c>
      <c r="H12" s="10">
        <v>99.892237643550502</v>
      </c>
      <c r="I12" s="9">
        <v>100.03005544289501</v>
      </c>
      <c r="J12" s="9">
        <v>100.01307894793599</v>
      </c>
      <c r="W12" s="36" t="s">
        <v>72</v>
      </c>
      <c r="X12" s="37" t="s">
        <v>39</v>
      </c>
      <c r="Y12" s="137">
        <v>48.1</v>
      </c>
      <c r="Z12" s="90">
        <v>9.8000000000000007</v>
      </c>
      <c r="AA12" s="73">
        <v>575.39174025756211</v>
      </c>
      <c r="AB12" s="74">
        <v>38.899728920803817</v>
      </c>
      <c r="AC12" s="74">
        <v>605.28564697501076</v>
      </c>
      <c r="AD12" s="74">
        <v>12.932267615292391</v>
      </c>
      <c r="AE12" s="74">
        <v>30.612143125209339</v>
      </c>
      <c r="AF12" s="74">
        <v>4.8143789544879452</v>
      </c>
      <c r="AG12" s="74">
        <v>882.89070245633127</v>
      </c>
      <c r="AH12" s="74">
        <v>1831.3369373650253</v>
      </c>
      <c r="AI12" s="75">
        <v>14.447769040817059</v>
      </c>
      <c r="AJ12" s="75">
        <v>0.95061190222030356</v>
      </c>
    </row>
    <row r="13" spans="1:36" x14ac:dyDescent="0.25">
      <c r="A13" s="21" t="s">
        <v>33</v>
      </c>
      <c r="B13" s="9"/>
      <c r="C13" s="10"/>
      <c r="D13" s="10"/>
      <c r="E13" s="9"/>
      <c r="F13" s="9"/>
      <c r="G13" s="10"/>
      <c r="H13" s="9"/>
      <c r="I13" s="9"/>
      <c r="J13" s="9"/>
      <c r="W13" s="36" t="s">
        <v>74</v>
      </c>
      <c r="X13" s="37" t="s">
        <v>39</v>
      </c>
      <c r="Y13" s="137">
        <v>54.4</v>
      </c>
      <c r="Z13" s="90">
        <v>10</v>
      </c>
      <c r="AA13" s="73">
        <v>507.22857995316963</v>
      </c>
      <c r="AB13" s="74">
        <v>39.640990407837556</v>
      </c>
      <c r="AC13" s="74">
        <v>566.26756356345356</v>
      </c>
      <c r="AD13" s="74">
        <v>8.4582802546917222</v>
      </c>
      <c r="AE13" s="74">
        <v>34.209590234787434</v>
      </c>
      <c r="AF13" s="74">
        <v>5.5013342834149466</v>
      </c>
      <c r="AG13" s="74">
        <v>494.58940651916419</v>
      </c>
      <c r="AH13" s="74">
        <v>1560.1514450326695</v>
      </c>
      <c r="AI13" s="104">
        <v>56.123426410570275</v>
      </c>
      <c r="AJ13" s="75">
        <v>0.89574012814938808</v>
      </c>
    </row>
    <row r="14" spans="1:36" x14ac:dyDescent="0.25">
      <c r="A14" s="4" t="s">
        <v>62</v>
      </c>
      <c r="B14" s="9">
        <v>9382.5577898723404</v>
      </c>
      <c r="C14" s="10">
        <v>868.26279644222097</v>
      </c>
      <c r="D14" s="10">
        <v>16334.437186026</v>
      </c>
      <c r="E14" s="9">
        <v>282.21517578857498</v>
      </c>
      <c r="F14" s="9">
        <v>1.57373327199462</v>
      </c>
      <c r="G14" s="10">
        <v>268.70659081630299</v>
      </c>
      <c r="H14" s="10">
        <v>15.093999523711799</v>
      </c>
      <c r="I14" s="9">
        <v>46.384176952648097</v>
      </c>
      <c r="J14" s="9">
        <v>0.86314270685823902</v>
      </c>
      <c r="W14" s="36" t="s">
        <v>76</v>
      </c>
      <c r="X14" s="37" t="s">
        <v>39</v>
      </c>
      <c r="Y14" s="137">
        <v>50.5</v>
      </c>
      <c r="Z14" s="90">
        <v>11.9</v>
      </c>
      <c r="AA14" s="73">
        <v>521.3835163713245</v>
      </c>
      <c r="AB14" s="74">
        <v>34.073135546058431</v>
      </c>
      <c r="AC14" s="74">
        <v>479.42581793992548</v>
      </c>
      <c r="AD14" s="74">
        <v>9.7324807476981778</v>
      </c>
      <c r="AE14" s="74">
        <v>27.753113645264062</v>
      </c>
      <c r="AF14" s="74">
        <v>5.9371901962346962</v>
      </c>
      <c r="AG14" s="74">
        <v>424.1830192423775</v>
      </c>
      <c r="AH14" s="74">
        <v>1454.4869986994647</v>
      </c>
      <c r="AI14" s="75">
        <v>19.045635846876419</v>
      </c>
      <c r="AJ14" s="75">
        <v>1.0875165601462384</v>
      </c>
    </row>
    <row r="15" spans="1:36" ht="15.75" thickBot="1" x14ac:dyDescent="0.3">
      <c r="A15" s="4" t="s">
        <v>65</v>
      </c>
      <c r="B15" s="9">
        <v>9879.3718202661203</v>
      </c>
      <c r="C15" s="10">
        <v>717.18976469092297</v>
      </c>
      <c r="D15" s="10">
        <v>14909.4145736378</v>
      </c>
      <c r="E15" s="9">
        <v>368.62583666753102</v>
      </c>
      <c r="F15" s="9">
        <v>1.1172822249769301</v>
      </c>
      <c r="G15" s="10">
        <v>213.65231146283</v>
      </c>
      <c r="H15" s="10">
        <v>19.864311475757699</v>
      </c>
      <c r="I15" s="9">
        <v>71.790552709932001</v>
      </c>
      <c r="J15" s="9">
        <v>1.14430603814954</v>
      </c>
      <c r="W15" s="36" t="s">
        <v>77</v>
      </c>
      <c r="X15" s="37" t="s">
        <v>39</v>
      </c>
      <c r="Y15" s="137">
        <v>52.6</v>
      </c>
      <c r="Z15" s="90">
        <v>9.1999999999999993</v>
      </c>
      <c r="AA15" s="73">
        <v>425.03429352363634</v>
      </c>
      <c r="AB15" s="74">
        <v>33.104993595499955</v>
      </c>
      <c r="AC15" s="74">
        <v>481.3204792912482</v>
      </c>
      <c r="AD15" s="74">
        <v>7.8536641717413591</v>
      </c>
      <c r="AE15" s="74">
        <v>23.880316075802401</v>
      </c>
      <c r="AF15" s="74">
        <v>4.2797994591191726</v>
      </c>
      <c r="AG15" s="74">
        <v>316.605906654541</v>
      </c>
      <c r="AH15" s="74">
        <v>1452.3030824748819</v>
      </c>
      <c r="AI15" s="75">
        <v>15.991839735842776</v>
      </c>
      <c r="AJ15" s="75">
        <v>0.8830588180031439</v>
      </c>
    </row>
    <row r="16" spans="1:36" ht="15.75" thickTop="1" x14ac:dyDescent="0.25">
      <c r="A16" s="4" t="s">
        <v>66</v>
      </c>
      <c r="B16" s="9">
        <v>10446.5588794498</v>
      </c>
      <c r="C16" s="10">
        <v>722.86916459375004</v>
      </c>
      <c r="D16" s="10">
        <v>15858.3341457816</v>
      </c>
      <c r="E16" s="9">
        <v>333.28342391340499</v>
      </c>
      <c r="F16" s="9">
        <v>1.21751196438927</v>
      </c>
      <c r="G16" s="10">
        <v>277.15718896188201</v>
      </c>
      <c r="H16" s="10">
        <v>18.504640207822199</v>
      </c>
      <c r="I16" s="9">
        <v>73.393395136674798</v>
      </c>
      <c r="J16" s="9">
        <v>1.14655795026209</v>
      </c>
      <c r="W16" s="33" t="s">
        <v>63</v>
      </c>
      <c r="X16" s="34" t="s">
        <v>40</v>
      </c>
      <c r="Y16" s="136">
        <v>45.6</v>
      </c>
      <c r="Z16" s="89">
        <v>11.6</v>
      </c>
      <c r="AA16" s="76">
        <v>816.89980932998196</v>
      </c>
      <c r="AB16" s="77">
        <v>37.205914965953816</v>
      </c>
      <c r="AC16" s="77">
        <v>424.36309871138178</v>
      </c>
      <c r="AD16" s="77">
        <v>11.898301880173801</v>
      </c>
      <c r="AE16" s="77">
        <v>29.121338226246721</v>
      </c>
      <c r="AF16" s="77">
        <v>4.1942131437992813</v>
      </c>
      <c r="AG16" s="77">
        <v>592.3243190355214</v>
      </c>
      <c r="AH16" s="77">
        <v>1753.9211999855195</v>
      </c>
      <c r="AI16" s="78">
        <v>11.810187320274109</v>
      </c>
      <c r="AJ16" s="78">
        <v>1.9250019895946999</v>
      </c>
    </row>
    <row r="17" spans="1:36" x14ac:dyDescent="0.25">
      <c r="A17" s="4" t="s">
        <v>68</v>
      </c>
      <c r="B17" s="9">
        <v>7645.9171233671696</v>
      </c>
      <c r="C17" s="10">
        <v>692.45700688696297</v>
      </c>
      <c r="D17" s="10">
        <v>17763.302972900001</v>
      </c>
      <c r="E17" s="9">
        <v>309.79617243454601</v>
      </c>
      <c r="F17" s="9">
        <v>1.4390997625655799</v>
      </c>
      <c r="G17" s="10">
        <v>299.81468902180899</v>
      </c>
      <c r="H17" s="10">
        <v>37.7295381803373</v>
      </c>
      <c r="I17" s="9">
        <v>76.924664977693297</v>
      </c>
      <c r="J17" s="9">
        <v>1.2134417666921999</v>
      </c>
      <c r="W17" s="36" t="s">
        <v>64</v>
      </c>
      <c r="X17" s="37" t="s">
        <v>40</v>
      </c>
      <c r="Y17" s="137">
        <v>49.7</v>
      </c>
      <c r="Z17" s="90">
        <v>10.3</v>
      </c>
      <c r="AA17" s="79">
        <v>649.704044234143</v>
      </c>
      <c r="AB17" s="80">
        <v>29.147743829021792</v>
      </c>
      <c r="AC17" s="80">
        <v>350.5879328360972</v>
      </c>
      <c r="AD17" s="80">
        <v>9.0715942428642702</v>
      </c>
      <c r="AE17" s="80">
        <v>29.241458782910318</v>
      </c>
      <c r="AF17" s="80">
        <v>6.4079962740416372</v>
      </c>
      <c r="AG17" s="80">
        <v>566.06109771093338</v>
      </c>
      <c r="AH17" s="80">
        <v>1335.3131722654298</v>
      </c>
      <c r="AI17" s="81">
        <v>13.371199947990752</v>
      </c>
      <c r="AJ17" s="81">
        <v>1.8531842752781942</v>
      </c>
    </row>
    <row r="18" spans="1:36" x14ac:dyDescent="0.25">
      <c r="A18" s="4" t="s">
        <v>70</v>
      </c>
      <c r="B18" s="9">
        <v>8832.23253943089</v>
      </c>
      <c r="C18" s="10">
        <v>622.70182452558902</v>
      </c>
      <c r="D18" s="10">
        <v>15771.513025410601</v>
      </c>
      <c r="E18" s="9">
        <v>294.14228910694999</v>
      </c>
      <c r="F18" s="9">
        <v>1.1523584476664801</v>
      </c>
      <c r="G18" s="10">
        <v>249.887069074366</v>
      </c>
      <c r="H18" s="10">
        <v>28.783205687747799</v>
      </c>
      <c r="I18" s="9">
        <v>71.729245313692601</v>
      </c>
      <c r="J18" s="9">
        <v>1.4939120182166199</v>
      </c>
      <c r="W18" s="36" t="s">
        <v>67</v>
      </c>
      <c r="X18" s="37" t="s">
        <v>40</v>
      </c>
      <c r="Y18" s="137">
        <v>49.5</v>
      </c>
      <c r="Z18" s="90">
        <v>7.7</v>
      </c>
      <c r="AA18" s="79">
        <v>579.19687670843814</v>
      </c>
      <c r="AB18" s="80">
        <v>31.292428514011469</v>
      </c>
      <c r="AC18" s="80">
        <v>383.25145013502055</v>
      </c>
      <c r="AD18" s="80">
        <v>10.583124122416246</v>
      </c>
      <c r="AE18" s="80">
        <v>23.027466826152189</v>
      </c>
      <c r="AF18" s="80">
        <v>3.8868675515586197</v>
      </c>
      <c r="AG18" s="80">
        <v>405.77536379404177</v>
      </c>
      <c r="AH18" s="80">
        <v>1416.3715415724578</v>
      </c>
      <c r="AI18" s="81">
        <v>10.111338932870071</v>
      </c>
      <c r="AJ18" s="81">
        <v>1.5112711941582622</v>
      </c>
    </row>
    <row r="19" spans="1:36" x14ac:dyDescent="0.25">
      <c r="A19" s="4" t="s">
        <v>72</v>
      </c>
      <c r="B19" s="9">
        <v>9528.4872186652301</v>
      </c>
      <c r="C19" s="10">
        <v>672.18731575149002</v>
      </c>
      <c r="D19" s="10">
        <v>16996.4209670583</v>
      </c>
      <c r="E19" s="9">
        <v>409.69423805246299</v>
      </c>
      <c r="F19" s="9">
        <v>1.2122408677582901</v>
      </c>
      <c r="G19" s="10">
        <v>194.11575944495399</v>
      </c>
      <c r="H19" s="10">
        <v>41.319284874956303</v>
      </c>
      <c r="I19" s="9">
        <v>87.025131263586005</v>
      </c>
      <c r="J19" s="9">
        <v>0.81138670933228596</v>
      </c>
      <c r="W19" s="36" t="s">
        <v>69</v>
      </c>
      <c r="X19" s="37" t="s">
        <v>40</v>
      </c>
      <c r="Y19" s="137">
        <v>48.7</v>
      </c>
      <c r="Z19" s="90">
        <v>7.3</v>
      </c>
      <c r="AA19" s="79">
        <v>620.96438817826674</v>
      </c>
      <c r="AB19" s="80">
        <v>36.526896921813282</v>
      </c>
      <c r="AC19" s="80">
        <v>439.98842759748368</v>
      </c>
      <c r="AD19" s="80">
        <v>12.133914686853061</v>
      </c>
      <c r="AE19" s="80">
        <v>26.675555823197328</v>
      </c>
      <c r="AF19" s="80">
        <v>4.8833693030559031</v>
      </c>
      <c r="AG19" s="80">
        <v>432.33986430818464</v>
      </c>
      <c r="AH19" s="80">
        <v>1718.7500746810647</v>
      </c>
      <c r="AI19" s="81">
        <v>11.174217148781882</v>
      </c>
      <c r="AJ19" s="81">
        <v>1.4113198194074914</v>
      </c>
    </row>
    <row r="20" spans="1:36" x14ac:dyDescent="0.25">
      <c r="A20" s="4" t="s">
        <v>74</v>
      </c>
      <c r="B20" s="9">
        <v>13527.8608425045</v>
      </c>
      <c r="C20" s="10">
        <v>642.91821061168196</v>
      </c>
      <c r="D20" s="10">
        <v>11916.1158118156</v>
      </c>
      <c r="E20" s="9">
        <v>376.93820356390597</v>
      </c>
      <c r="F20" s="9">
        <v>1.15320499375937</v>
      </c>
      <c r="G20" s="10">
        <v>169.11067395798699</v>
      </c>
      <c r="H20" s="10">
        <v>27.720778130862399</v>
      </c>
      <c r="I20" s="9">
        <v>83.346335423311899</v>
      </c>
      <c r="J20" s="9">
        <v>0.66326011990659395</v>
      </c>
      <c r="W20" s="36" t="s">
        <v>71</v>
      </c>
      <c r="X20" s="37" t="s">
        <v>40</v>
      </c>
      <c r="Y20" s="137">
        <v>53</v>
      </c>
      <c r="Z20" s="90">
        <v>13.4</v>
      </c>
      <c r="AA20" s="79">
        <v>458.80961174295288</v>
      </c>
      <c r="AB20" s="80">
        <v>30.41714867850482</v>
      </c>
      <c r="AC20" s="80">
        <v>399.67294552541449</v>
      </c>
      <c r="AD20" s="80">
        <v>7.3256497051240537</v>
      </c>
      <c r="AE20" s="80">
        <v>24.149393302627274</v>
      </c>
      <c r="AF20" s="80">
        <v>4.7961416944680515</v>
      </c>
      <c r="AG20" s="80">
        <v>386.12534981993076</v>
      </c>
      <c r="AH20" s="80">
        <v>1449.7469385180682</v>
      </c>
      <c r="AI20" s="81">
        <v>13.254084533629914</v>
      </c>
      <c r="AJ20" s="81">
        <v>1.147962645156771</v>
      </c>
    </row>
    <row r="21" spans="1:36" x14ac:dyDescent="0.25">
      <c r="A21" s="4" t="s">
        <v>76</v>
      </c>
      <c r="B21" s="9">
        <v>15540.9207380807</v>
      </c>
      <c r="C21" s="10">
        <v>727.52768597238401</v>
      </c>
      <c r="D21" s="10">
        <v>14219.8465558321</v>
      </c>
      <c r="E21" s="9">
        <v>415.11615255346902</v>
      </c>
      <c r="F21" s="9">
        <v>1.6726114423824701</v>
      </c>
      <c r="G21" s="10">
        <v>373.20170300018498</v>
      </c>
      <c r="H21" s="10">
        <v>38.265730205259104</v>
      </c>
      <c r="I21" s="9">
        <v>91.655896144299106</v>
      </c>
      <c r="J21" s="9">
        <v>1.0846717397810099</v>
      </c>
      <c r="W21" s="36" t="s">
        <v>73</v>
      </c>
      <c r="X21" s="37" t="s">
        <v>40</v>
      </c>
      <c r="Y21" s="137">
        <v>50.3</v>
      </c>
      <c r="Z21" s="90">
        <v>12.3</v>
      </c>
      <c r="AA21" s="79">
        <v>662.85370580881022</v>
      </c>
      <c r="AB21" s="80">
        <v>31.744967130375834</v>
      </c>
      <c r="AC21" s="80">
        <v>372.23993898930098</v>
      </c>
      <c r="AD21" s="80">
        <v>11.221571764366699</v>
      </c>
      <c r="AE21" s="80">
        <v>22.937306040859138</v>
      </c>
      <c r="AF21" s="80">
        <v>4.8950809930417121</v>
      </c>
      <c r="AG21" s="80">
        <v>342.83146498208748</v>
      </c>
      <c r="AH21" s="80">
        <v>1296.6257844416602</v>
      </c>
      <c r="AI21" s="81">
        <v>13.599939020080839</v>
      </c>
      <c r="AJ21" s="81">
        <v>1.7807162434223969</v>
      </c>
    </row>
    <row r="22" spans="1:36" x14ac:dyDescent="0.25">
      <c r="A22" s="4" t="s">
        <v>77</v>
      </c>
      <c r="B22" s="9">
        <v>10790.437813078201</v>
      </c>
      <c r="C22" s="10">
        <v>608.32481031238297</v>
      </c>
      <c r="D22" s="10">
        <v>12106.913309765299</v>
      </c>
      <c r="E22" s="9">
        <v>377.182543722915</v>
      </c>
      <c r="F22" s="9">
        <v>1.02587364710508</v>
      </c>
      <c r="G22" s="10">
        <v>176.30831213869899</v>
      </c>
      <c r="H22" s="10">
        <v>21.364072903756298</v>
      </c>
      <c r="I22" s="9">
        <v>75.719222612463597</v>
      </c>
      <c r="J22" s="9">
        <v>0.63883439377873097</v>
      </c>
      <c r="W22" s="36" t="s">
        <v>75</v>
      </c>
      <c r="X22" s="37" t="s">
        <v>40</v>
      </c>
      <c r="Y22" s="137">
        <v>46.1</v>
      </c>
      <c r="Z22" s="90">
        <v>6.6</v>
      </c>
      <c r="AA22" s="79">
        <v>374.80203255069802</v>
      </c>
      <c r="AB22" s="80">
        <v>29.804298869952301</v>
      </c>
      <c r="AC22" s="80">
        <v>380.95553894534919</v>
      </c>
      <c r="AD22" s="80">
        <v>7.564091600518279</v>
      </c>
      <c r="AE22" s="80">
        <v>18.913286510750268</v>
      </c>
      <c r="AF22" s="80">
        <v>4.4248014964846121</v>
      </c>
      <c r="AG22" s="80">
        <v>317.86565959424217</v>
      </c>
      <c r="AH22" s="80">
        <v>1106.8241092773922</v>
      </c>
      <c r="AI22" s="81">
        <v>9.365251710717855</v>
      </c>
      <c r="AJ22" s="81">
        <v>0.9838471796165853</v>
      </c>
    </row>
    <row r="23" spans="1:36" x14ac:dyDescent="0.25">
      <c r="A23" s="4" t="s">
        <v>63</v>
      </c>
      <c r="B23" s="9">
        <v>10711.6356960751</v>
      </c>
      <c r="C23" s="10">
        <v>657.48414459263904</v>
      </c>
      <c r="D23" s="10">
        <v>12869.661507226399</v>
      </c>
      <c r="E23" s="9">
        <v>400.41918466615101</v>
      </c>
      <c r="F23" s="9">
        <v>1.1003666777068899</v>
      </c>
      <c r="G23" s="10">
        <v>205.10151072834799</v>
      </c>
      <c r="H23" s="10">
        <v>21.076568385024</v>
      </c>
      <c r="I23" s="9">
        <v>85.078128696712696</v>
      </c>
      <c r="J23" s="9">
        <v>0.65369170320374004</v>
      </c>
      <c r="W23" s="36" t="s">
        <v>78</v>
      </c>
      <c r="X23" s="37" t="s">
        <v>40</v>
      </c>
      <c r="Y23" s="137">
        <v>52.3</v>
      </c>
      <c r="Z23" s="90">
        <v>11.1</v>
      </c>
      <c r="AA23" s="79">
        <v>382.41456992801392</v>
      </c>
      <c r="AB23" s="80">
        <v>28.094479568312632</v>
      </c>
      <c r="AC23" s="80">
        <v>349.08728895466669</v>
      </c>
      <c r="AD23" s="80">
        <v>9.2588612699694899</v>
      </c>
      <c r="AE23" s="80">
        <v>20.653030464242473</v>
      </c>
      <c r="AF23" s="80">
        <v>4.8461756532156288</v>
      </c>
      <c r="AG23" s="80">
        <v>309.59853594057358</v>
      </c>
      <c r="AH23" s="80">
        <v>920.00883486535633</v>
      </c>
      <c r="AI23" s="81">
        <v>10.535377249736207</v>
      </c>
      <c r="AJ23" s="81">
        <v>1.095469763660387</v>
      </c>
    </row>
    <row r="24" spans="1:36" ht="15.75" thickBot="1" x14ac:dyDescent="0.3">
      <c r="A24" s="4" t="s">
        <v>64</v>
      </c>
      <c r="B24" s="9">
        <v>9449.6684445275496</v>
      </c>
      <c r="C24" s="10">
        <v>770.62085352836198</v>
      </c>
      <c r="D24" s="10">
        <v>17888.392332969499</v>
      </c>
      <c r="E24" s="9">
        <v>301.453108277213</v>
      </c>
      <c r="F24" s="9">
        <v>1.5240372449597801</v>
      </c>
      <c r="G24" s="10">
        <v>249.54052309570201</v>
      </c>
      <c r="H24" s="10">
        <v>26.040132253233999</v>
      </c>
      <c r="I24" s="9">
        <v>83.4056962514465</v>
      </c>
      <c r="J24" s="9">
        <v>3.54587808061983</v>
      </c>
      <c r="W24" s="36" t="s">
        <v>79</v>
      </c>
      <c r="X24" s="37" t="s">
        <v>40</v>
      </c>
      <c r="Y24" s="137">
        <v>52.7</v>
      </c>
      <c r="Z24" s="90">
        <v>9.1</v>
      </c>
      <c r="AA24" s="82">
        <v>609.69047338561654</v>
      </c>
      <c r="AB24" s="83">
        <v>32.852005329838263</v>
      </c>
      <c r="AC24" s="83">
        <v>398.5569641951883</v>
      </c>
      <c r="AD24" s="83">
        <v>14.984250700933835</v>
      </c>
      <c r="AE24" s="83">
        <v>23.179993336893503</v>
      </c>
      <c r="AF24" s="83">
        <v>5.7474966104161993</v>
      </c>
      <c r="AG24" s="83">
        <v>298.39515724102199</v>
      </c>
      <c r="AH24" s="83">
        <v>1361.1086539459106</v>
      </c>
      <c r="AI24" s="84">
        <v>11.693693927929369</v>
      </c>
      <c r="AJ24" s="84">
        <v>1.5297448750312848</v>
      </c>
    </row>
    <row r="25" spans="1:36" ht="15.75" thickTop="1" x14ac:dyDescent="0.25">
      <c r="A25" s="4" t="s">
        <v>67</v>
      </c>
      <c r="B25" s="9">
        <v>10312.9659538248</v>
      </c>
      <c r="C25" s="10">
        <v>703.269517670646</v>
      </c>
      <c r="D25" s="10">
        <v>16079.9419337051</v>
      </c>
      <c r="E25" s="9">
        <v>368.27707149289898</v>
      </c>
      <c r="F25" s="9">
        <v>1.31272227542099</v>
      </c>
      <c r="G25" s="10">
        <v>285.93507985066299</v>
      </c>
      <c r="H25" s="10">
        <v>23.711830775648899</v>
      </c>
      <c r="I25" s="9">
        <v>82.556682046181606</v>
      </c>
      <c r="J25" s="9">
        <v>1.27758125260847</v>
      </c>
      <c r="W25" s="39"/>
      <c r="X25" s="27"/>
      <c r="Y25" s="27"/>
      <c r="Z25" s="27"/>
      <c r="AA25" s="40"/>
      <c r="AB25" s="41"/>
      <c r="AC25" s="41"/>
      <c r="AD25" s="41"/>
      <c r="AE25" s="41"/>
      <c r="AF25" s="41"/>
      <c r="AG25" s="41"/>
      <c r="AH25" s="41"/>
      <c r="AI25" s="42"/>
      <c r="AJ25" s="42"/>
    </row>
    <row r="26" spans="1:36" x14ac:dyDescent="0.25">
      <c r="A26" s="4" t="s">
        <v>69</v>
      </c>
      <c r="B26" s="9">
        <v>12663.1452841055</v>
      </c>
      <c r="C26" s="10">
        <v>876.01388194093897</v>
      </c>
      <c r="D26" s="10">
        <v>18704.6938505894</v>
      </c>
      <c r="E26" s="9">
        <v>386.79430443055003</v>
      </c>
      <c r="F26" s="9">
        <v>1.5938599579734001</v>
      </c>
      <c r="G26" s="10">
        <v>322.30072186825299</v>
      </c>
      <c r="H26" s="10">
        <v>30.117777285954599</v>
      </c>
      <c r="I26" s="9">
        <v>114.819957530631</v>
      </c>
      <c r="J26" s="9">
        <v>1.24058231234776</v>
      </c>
      <c r="W26" s="43"/>
      <c r="X26" s="20"/>
      <c r="Y26" s="20"/>
      <c r="Z26" s="19"/>
      <c r="AA26" s="44"/>
      <c r="AB26" s="19"/>
      <c r="AC26" s="19"/>
      <c r="AD26" s="19"/>
      <c r="AE26" s="19"/>
      <c r="AF26" s="19"/>
      <c r="AG26" s="19"/>
      <c r="AH26" s="19"/>
      <c r="AI26" s="45"/>
      <c r="AJ26" s="45"/>
    </row>
    <row r="27" spans="1:36" x14ac:dyDescent="0.25">
      <c r="A27" s="4" t="s">
        <v>71</v>
      </c>
      <c r="B27" s="9">
        <v>8895.9677634497093</v>
      </c>
      <c r="C27" s="10">
        <v>723.01306012571899</v>
      </c>
      <c r="D27" s="10">
        <v>17082.063810046398</v>
      </c>
      <c r="E27" s="9">
        <v>314.46071343652397</v>
      </c>
      <c r="F27" s="9">
        <v>1.19520981959391</v>
      </c>
      <c r="G27" s="10">
        <v>218.09858043671301</v>
      </c>
      <c r="H27" s="10">
        <v>18.727239378616101</v>
      </c>
      <c r="I27" s="9">
        <v>87.225323133441407</v>
      </c>
      <c r="J27" s="9">
        <v>1.13510078445012</v>
      </c>
      <c r="W27" s="43"/>
      <c r="X27" s="20"/>
      <c r="Y27" s="20"/>
      <c r="Z27" s="20" t="s">
        <v>41</v>
      </c>
      <c r="AA27" s="46">
        <f>AVERAGE(AA8:AA15)</f>
        <v>482.40085330511948</v>
      </c>
      <c r="AB27" s="47">
        <f t="shared" ref="AB27:AJ27" si="0">AVERAGE(AB8:AB15)</f>
        <v>34.638007533465938</v>
      </c>
      <c r="AC27" s="47">
        <f t="shared" si="0"/>
        <v>503.81567305456383</v>
      </c>
      <c r="AD27" s="47">
        <f t="shared" si="0"/>
        <v>9.1178577902703157</v>
      </c>
      <c r="AE27" s="47">
        <f t="shared" si="0"/>
        <v>27.424737084682466</v>
      </c>
      <c r="AF27" s="47">
        <f t="shared" si="0"/>
        <v>5.2343234812027122</v>
      </c>
      <c r="AG27" s="47">
        <f t="shared" si="0"/>
        <v>500.37575591517208</v>
      </c>
      <c r="AH27" s="47">
        <f t="shared" si="0"/>
        <v>1427.3608917523295</v>
      </c>
      <c r="AI27" s="48">
        <v>17.721763590037064</v>
      </c>
      <c r="AJ27" s="48">
        <f t="shared" si="0"/>
        <v>0.96711997323297783</v>
      </c>
    </row>
    <row r="28" spans="1:36" x14ac:dyDescent="0.25">
      <c r="A28" s="4" t="s">
        <v>73</v>
      </c>
      <c r="B28" s="9">
        <v>14483.353471922501</v>
      </c>
      <c r="C28" s="10">
        <v>723.785250572569</v>
      </c>
      <c r="D28" s="10">
        <v>13791.489739553601</v>
      </c>
      <c r="E28" s="9">
        <v>469.06169975052802</v>
      </c>
      <c r="F28" s="9">
        <v>1.1984742406348901</v>
      </c>
      <c r="G28" s="10">
        <v>260.41830882981901</v>
      </c>
      <c r="H28" s="10">
        <v>21.169842962643902</v>
      </c>
      <c r="I28" s="9">
        <v>81.298436684492103</v>
      </c>
      <c r="J28" s="9">
        <v>1.0077554813879901</v>
      </c>
      <c r="W28" s="43"/>
      <c r="X28" s="20"/>
      <c r="Y28" s="20"/>
      <c r="Z28" s="20" t="s">
        <v>42</v>
      </c>
      <c r="AA28" s="49">
        <f t="shared" ref="AA28:AJ28" si="1">AVERAGE(AA16:AA24)</f>
        <v>572.81505687410242</v>
      </c>
      <c r="AB28" s="50">
        <f t="shared" si="1"/>
        <v>31.898431534198249</v>
      </c>
      <c r="AC28" s="50">
        <f t="shared" si="1"/>
        <v>388.74484287665587</v>
      </c>
      <c r="AD28" s="50">
        <f t="shared" ref="AD28" si="2">AVERAGE(AD16:AD24)</f>
        <v>10.449039997024414</v>
      </c>
      <c r="AE28" s="50">
        <f t="shared" si="1"/>
        <v>24.21098103487547</v>
      </c>
      <c r="AF28" s="50">
        <f t="shared" si="1"/>
        <v>4.8980158577868496</v>
      </c>
      <c r="AG28" s="50">
        <f t="shared" si="1"/>
        <v>405.70186804739296</v>
      </c>
      <c r="AH28" s="50">
        <f t="shared" si="1"/>
        <v>1373.1855899503178</v>
      </c>
      <c r="AI28" s="51">
        <v>11.657254421334558</v>
      </c>
      <c r="AJ28" s="51">
        <f t="shared" si="1"/>
        <v>1.4709464428140082</v>
      </c>
    </row>
    <row r="29" spans="1:36" x14ac:dyDescent="0.25">
      <c r="A29" s="4" t="s">
        <v>75</v>
      </c>
      <c r="B29" s="9">
        <v>8103.2199437460904</v>
      </c>
      <c r="C29" s="10">
        <v>672.38498250612395</v>
      </c>
      <c r="D29" s="10">
        <v>13965.830057736501</v>
      </c>
      <c r="E29" s="9">
        <v>312.85082859743602</v>
      </c>
      <c r="F29" s="9">
        <v>0.97781691260578896</v>
      </c>
      <c r="G29" s="10">
        <v>232.92155077494999</v>
      </c>
      <c r="H29" s="10">
        <v>19.421591801208201</v>
      </c>
      <c r="I29" s="9">
        <v>68.6673677395694</v>
      </c>
      <c r="J29" s="9">
        <v>0.686660255429833</v>
      </c>
      <c r="W29" s="43"/>
      <c r="X29" s="20"/>
      <c r="Y29" s="20"/>
      <c r="Z29" s="20"/>
      <c r="AA29" s="52"/>
      <c r="AB29" s="11"/>
      <c r="AC29" s="11"/>
      <c r="AD29" s="11"/>
      <c r="AE29" s="11"/>
      <c r="AF29" s="11"/>
      <c r="AG29" s="11"/>
      <c r="AH29" s="11"/>
      <c r="AI29" s="53"/>
      <c r="AJ29" s="53"/>
    </row>
    <row r="30" spans="1:36" x14ac:dyDescent="0.25">
      <c r="A30" s="4" t="s">
        <v>78</v>
      </c>
      <c r="B30" s="9">
        <v>10994.418885430399</v>
      </c>
      <c r="C30" s="10">
        <v>842.83438704937896</v>
      </c>
      <c r="D30" s="10">
        <v>17018.005336540002</v>
      </c>
      <c r="E30" s="9">
        <v>509.23736984832198</v>
      </c>
      <c r="F30" s="9">
        <v>1.41989584441667</v>
      </c>
      <c r="G30" s="10">
        <v>339.23229572509399</v>
      </c>
      <c r="H30" s="10">
        <v>25.154881045171599</v>
      </c>
      <c r="I30" s="9">
        <v>75.900728876391895</v>
      </c>
      <c r="J30" s="9">
        <v>1.0271992818492801</v>
      </c>
      <c r="W30" s="43"/>
      <c r="X30" s="20"/>
      <c r="Y30" s="20"/>
      <c r="Z30" s="20" t="s">
        <v>43</v>
      </c>
      <c r="AA30" s="46">
        <f>_xlfn.STDEV.S(AA8:AA15)</f>
        <v>60.467864127668108</v>
      </c>
      <c r="AB30" s="47">
        <f t="shared" ref="AB30:AH30" si="3">_xlfn.STDEV.S(AB8:AB15)</f>
        <v>3.1134543417859621</v>
      </c>
      <c r="AC30" s="47">
        <f t="shared" si="3"/>
        <v>67.45441637027983</v>
      </c>
      <c r="AD30" s="47">
        <f t="shared" si="3"/>
        <v>1.7004522300201712</v>
      </c>
      <c r="AE30" s="47">
        <f t="shared" si="3"/>
        <v>4.2317845203279978</v>
      </c>
      <c r="AF30" s="47">
        <f t="shared" si="3"/>
        <v>0.7611746214656947</v>
      </c>
      <c r="AG30" s="47">
        <f t="shared" si="3"/>
        <v>204.59516995460433</v>
      </c>
      <c r="AH30" s="47">
        <f t="shared" si="3"/>
        <v>217.3497172377175</v>
      </c>
      <c r="AI30" s="48">
        <v>3.8045041270211164</v>
      </c>
      <c r="AJ30" s="48">
        <f>_xlfn.STDEV.S(AJ8:AJ15)</f>
        <v>0.13652366041602018</v>
      </c>
    </row>
    <row r="31" spans="1:36" x14ac:dyDescent="0.25">
      <c r="A31" s="4" t="s">
        <v>79</v>
      </c>
      <c r="B31" s="9">
        <v>13742.4232701118</v>
      </c>
      <c r="C31" s="10">
        <v>772.67916535779602</v>
      </c>
      <c r="D31" s="10">
        <v>15232.847171540099</v>
      </c>
      <c r="E31" s="9">
        <v>646.12089022426699</v>
      </c>
      <c r="F31" s="9">
        <v>1.24940164085856</v>
      </c>
      <c r="G31" s="10">
        <v>315.42261397964103</v>
      </c>
      <c r="H31" s="10">
        <v>19.007771516253101</v>
      </c>
      <c r="I31" s="9">
        <v>88.036507737221498</v>
      </c>
      <c r="J31" s="9">
        <v>0.89386596385092099</v>
      </c>
      <c r="W31" s="43"/>
      <c r="X31" s="20"/>
      <c r="Y31" s="20"/>
      <c r="Z31" s="20" t="s">
        <v>44</v>
      </c>
      <c r="AA31" s="49">
        <f t="shared" ref="AA31:AJ31" si="4">_xlfn.STDEV.S(AA16:AA24)</f>
        <v>143.95045496783874</v>
      </c>
      <c r="AB31" s="50">
        <f t="shared" si="4"/>
        <v>3.1525404460998732</v>
      </c>
      <c r="AC31" s="50">
        <f t="shared" si="4"/>
        <v>30.623112421049232</v>
      </c>
      <c r="AD31" s="50">
        <f t="shared" ref="AD31" si="5">_xlfn.STDEV.S(AD16:AD24)</f>
        <v>2.4370694264190917</v>
      </c>
      <c r="AE31" s="50">
        <f t="shared" si="4"/>
        <v>3.5409339357074319</v>
      </c>
      <c r="AF31" s="50">
        <f t="shared" si="4"/>
        <v>0.77108999820597091</v>
      </c>
      <c r="AG31" s="50">
        <f t="shared" si="4"/>
        <v>108.42873107862191</v>
      </c>
      <c r="AH31" s="50">
        <f t="shared" si="4"/>
        <v>263.59539789415282</v>
      </c>
      <c r="AI31" s="51">
        <v>1.5174518094934535</v>
      </c>
      <c r="AJ31" s="51">
        <f t="shared" si="4"/>
        <v>0.3426797278918095</v>
      </c>
    </row>
    <row r="32" spans="1:36" x14ac:dyDescent="0.25">
      <c r="A32" s="22" t="s">
        <v>34</v>
      </c>
      <c r="B32" s="11"/>
      <c r="C32" s="11"/>
      <c r="D32" s="11"/>
      <c r="E32" s="11"/>
      <c r="F32" s="11"/>
      <c r="G32" s="11"/>
      <c r="H32" s="11"/>
      <c r="I32" s="11"/>
      <c r="J32" s="11"/>
      <c r="W32" s="43"/>
      <c r="X32" s="20"/>
      <c r="Y32" s="20"/>
      <c r="Z32" s="20"/>
      <c r="AA32" s="44"/>
      <c r="AB32" s="19"/>
      <c r="AC32" s="19"/>
      <c r="AD32" s="19"/>
      <c r="AE32" s="19"/>
      <c r="AF32" s="19"/>
      <c r="AG32" s="19"/>
      <c r="AH32" s="19"/>
      <c r="AI32" s="45"/>
      <c r="AJ32" s="45"/>
    </row>
    <row r="33" spans="1:36" x14ac:dyDescent="0.25">
      <c r="A33" s="4" t="s">
        <v>20</v>
      </c>
      <c r="B33" s="9">
        <v>9.0272296179740206</v>
      </c>
      <c r="C33" s="9">
        <v>6.0989480137046803E-2</v>
      </c>
      <c r="D33" s="9" t="s">
        <v>21</v>
      </c>
      <c r="E33" s="9">
        <v>9.9745283052717501E-2</v>
      </c>
      <c r="F33" s="9" t="s">
        <v>21</v>
      </c>
      <c r="G33" s="9" t="s">
        <v>21</v>
      </c>
      <c r="H33" s="9" t="s">
        <v>21</v>
      </c>
      <c r="I33" s="9" t="s">
        <v>21</v>
      </c>
      <c r="J33" s="9">
        <v>1.5712690619721401E-2</v>
      </c>
      <c r="W33" s="43"/>
      <c r="X33" s="20"/>
      <c r="Y33" s="20"/>
      <c r="Z33" s="20" t="s">
        <v>45</v>
      </c>
      <c r="AA33" s="46">
        <f>_xlfn.CONFIDENCE.T(0.05,AA30,9)</f>
        <v>46.479714908455456</v>
      </c>
      <c r="AB33" s="47">
        <f t="shared" ref="AA33:AJ34" si="6">_xlfn.CONFIDENCE.T(0.05,AB30,9)</f>
        <v>2.3932128623092654</v>
      </c>
      <c r="AC33" s="47">
        <f t="shared" si="6"/>
        <v>51.850054362549649</v>
      </c>
      <c r="AD33" s="47">
        <f t="shared" ref="AD33" si="7">_xlfn.CONFIDENCE.T(0.05,AD30,9)</f>
        <v>1.3070832913812207</v>
      </c>
      <c r="AE33" s="47">
        <f t="shared" si="6"/>
        <v>3.2528375343897822</v>
      </c>
      <c r="AF33" s="47">
        <f t="shared" si="6"/>
        <v>0.58509060823745285</v>
      </c>
      <c r="AG33" s="47">
        <f t="shared" si="6"/>
        <v>157.26576931937234</v>
      </c>
      <c r="AH33" s="47">
        <f t="shared" si="6"/>
        <v>167.069782245211</v>
      </c>
      <c r="AI33" s="48">
        <v>2.9244007497706712</v>
      </c>
      <c r="AJ33" s="48">
        <f t="shared" si="6"/>
        <v>0.10494137515751734</v>
      </c>
    </row>
    <row r="34" spans="1:36" x14ac:dyDescent="0.25">
      <c r="A34" s="4" t="s">
        <v>20</v>
      </c>
      <c r="B34" s="9">
        <v>5.0108888087806296</v>
      </c>
      <c r="C34" s="9">
        <v>0.434499736719267</v>
      </c>
      <c r="D34" s="9" t="s">
        <v>21</v>
      </c>
      <c r="E34" s="9">
        <v>4.3038920135311498</v>
      </c>
      <c r="F34" s="9" t="s">
        <v>21</v>
      </c>
      <c r="G34" s="9">
        <v>0.44843742465276998</v>
      </c>
      <c r="H34" s="9" t="s">
        <v>21</v>
      </c>
      <c r="I34" s="9">
        <v>5.5410563542956599E-2</v>
      </c>
      <c r="J34" s="9" t="s">
        <v>21</v>
      </c>
      <c r="W34" s="43"/>
      <c r="X34" s="20"/>
      <c r="Y34" s="20"/>
      <c r="Z34" s="20" t="s">
        <v>46</v>
      </c>
      <c r="AA34" s="49">
        <f t="shared" si="6"/>
        <v>110.65011480678579</v>
      </c>
      <c r="AB34" s="50">
        <f t="shared" si="6"/>
        <v>2.4232571017015658</v>
      </c>
      <c r="AC34" s="50">
        <f t="shared" si="6"/>
        <v>23.539007958587206</v>
      </c>
      <c r="AD34" s="50">
        <f t="shared" ref="AD34" si="8">_xlfn.CONFIDENCE.T(0.05,AD31,9)</f>
        <v>1.8732973917006912</v>
      </c>
      <c r="AE34" s="50">
        <f t="shared" si="6"/>
        <v>2.7218027660753683</v>
      </c>
      <c r="AF34" s="50">
        <f t="shared" si="6"/>
        <v>0.59271224149251422</v>
      </c>
      <c r="AG34" s="50">
        <f t="shared" si="6"/>
        <v>83.345700747414242</v>
      </c>
      <c r="AH34" s="50">
        <f t="shared" si="6"/>
        <v>202.61735918823473</v>
      </c>
      <c r="AI34" s="51">
        <v>1.1664167158883165</v>
      </c>
      <c r="AJ34" s="51">
        <f t="shared" si="6"/>
        <v>0.26340695652305046</v>
      </c>
    </row>
    <row r="35" spans="1:36" x14ac:dyDescent="0.25">
      <c r="B35" s="11"/>
      <c r="C35" s="11"/>
      <c r="D35" s="11"/>
      <c r="E35" s="11"/>
      <c r="F35" s="11"/>
      <c r="G35" s="11"/>
      <c r="H35" s="11"/>
      <c r="I35" s="11"/>
      <c r="J35" s="11"/>
      <c r="W35" s="44"/>
      <c r="X35" s="19"/>
      <c r="Y35" s="19"/>
      <c r="Z35" s="19"/>
      <c r="AA35" s="44"/>
      <c r="AB35" s="19"/>
      <c r="AC35" s="19"/>
      <c r="AD35" s="19"/>
      <c r="AE35" s="19"/>
      <c r="AF35" s="19"/>
      <c r="AG35" s="19"/>
      <c r="AH35" s="20"/>
      <c r="AI35" s="61"/>
      <c r="AJ35" s="61"/>
    </row>
    <row r="36" spans="1:36" x14ac:dyDescent="0.25">
      <c r="A36" t="s">
        <v>22</v>
      </c>
      <c r="B36" s="11">
        <v>9.0299999999999994</v>
      </c>
      <c r="C36" s="11">
        <v>0.43</v>
      </c>
      <c r="D36" s="11" t="s">
        <v>21</v>
      </c>
      <c r="E36" s="11">
        <v>4.3</v>
      </c>
      <c r="F36" s="11" t="s">
        <v>21</v>
      </c>
      <c r="G36" s="11">
        <v>0.45</v>
      </c>
      <c r="H36" s="11" t="s">
        <v>21</v>
      </c>
      <c r="I36" s="11">
        <v>0.06</v>
      </c>
      <c r="J36" s="11">
        <v>0.02</v>
      </c>
      <c r="W36" s="44"/>
      <c r="X36" s="19"/>
      <c r="Y36" s="19"/>
      <c r="Z36" s="20" t="s">
        <v>52</v>
      </c>
      <c r="AA36" s="105">
        <v>0.1</v>
      </c>
      <c r="AB36" s="56">
        <v>4.9000000000000002E-2</v>
      </c>
      <c r="AC36" s="97">
        <v>5.9999999999999995E-4</v>
      </c>
      <c r="AD36" s="55">
        <v>0.4</v>
      </c>
      <c r="AE36" s="55">
        <v>0.2</v>
      </c>
      <c r="AF36" s="55">
        <v>0.4</v>
      </c>
      <c r="AG36" s="55">
        <v>0.5</v>
      </c>
      <c r="AH36" s="55">
        <v>0.5</v>
      </c>
      <c r="AI36" s="63">
        <v>2.0000000000000001E-4</v>
      </c>
      <c r="AJ36" s="58">
        <v>2E-3</v>
      </c>
    </row>
    <row r="37" spans="1:36" ht="15.75" thickBot="1" x14ac:dyDescent="0.3">
      <c r="A37" t="s">
        <v>23</v>
      </c>
      <c r="B37" s="11">
        <v>7645.92</v>
      </c>
      <c r="C37" s="11">
        <v>608.32000000000005</v>
      </c>
      <c r="D37" s="11">
        <v>11916.12</v>
      </c>
      <c r="E37" s="11">
        <v>282.22000000000003</v>
      </c>
      <c r="F37" s="11">
        <v>0.98</v>
      </c>
      <c r="G37" s="11">
        <v>169.11</v>
      </c>
      <c r="H37" s="11">
        <v>15.09</v>
      </c>
      <c r="I37" s="11">
        <v>46.38</v>
      </c>
      <c r="J37" s="11">
        <v>0.64</v>
      </c>
      <c r="W37" s="64"/>
      <c r="X37" s="65"/>
      <c r="Y37" s="65"/>
      <c r="Z37" s="66" t="s">
        <v>47</v>
      </c>
      <c r="AA37" s="113" t="s">
        <v>49</v>
      </c>
      <c r="AB37" s="66" t="s">
        <v>51</v>
      </c>
      <c r="AC37" s="66" t="s">
        <v>48</v>
      </c>
      <c r="AD37" s="68" t="s">
        <v>49</v>
      </c>
      <c r="AE37" s="65" t="s">
        <v>49</v>
      </c>
      <c r="AF37" s="65" t="s">
        <v>49</v>
      </c>
      <c r="AG37" s="65" t="s">
        <v>49</v>
      </c>
      <c r="AH37" s="65" t="s">
        <v>49</v>
      </c>
      <c r="AI37" s="69" t="s">
        <v>48</v>
      </c>
      <c r="AJ37" s="69" t="s">
        <v>50</v>
      </c>
    </row>
    <row r="38" spans="1:36" ht="15.75" thickTop="1" x14ac:dyDescent="0.25">
      <c r="A38" t="s">
        <v>24</v>
      </c>
      <c r="B38" s="11" t="s">
        <v>21</v>
      </c>
      <c r="C38" s="12">
        <f t="shared" ref="C38:J38" si="9">C36/C37</f>
        <v>7.0686480799579167E-4</v>
      </c>
      <c r="D38" s="11" t="s">
        <v>21</v>
      </c>
      <c r="E38" s="12">
        <f t="shared" si="9"/>
        <v>1.5236340443625538E-2</v>
      </c>
      <c r="F38" s="11" t="s">
        <v>21</v>
      </c>
      <c r="G38" s="12">
        <f t="shared" si="9"/>
        <v>2.6609898882384245E-3</v>
      </c>
      <c r="H38" s="11" t="s">
        <v>21</v>
      </c>
      <c r="I38" s="12">
        <f t="shared" si="9"/>
        <v>1.2936610608020697E-3</v>
      </c>
      <c r="J38" s="12">
        <f t="shared" si="9"/>
        <v>3.125E-2</v>
      </c>
    </row>
    <row r="39" spans="1:36" x14ac:dyDescent="0.25">
      <c r="A39" t="s">
        <v>25</v>
      </c>
      <c r="B39" s="11" t="s">
        <v>21</v>
      </c>
      <c r="C39" s="11">
        <f t="shared" ref="C39:J39" si="10">C38*100</f>
        <v>7.0686480799579163E-2</v>
      </c>
      <c r="D39" s="11" t="s">
        <v>21</v>
      </c>
      <c r="E39" s="11">
        <f t="shared" si="10"/>
        <v>1.5236340443625538</v>
      </c>
      <c r="F39" s="11" t="s">
        <v>21</v>
      </c>
      <c r="G39" s="11">
        <f t="shared" si="10"/>
        <v>0.26609898882384247</v>
      </c>
      <c r="H39" s="11" t="s">
        <v>21</v>
      </c>
      <c r="I39" s="11">
        <f t="shared" si="10"/>
        <v>0.12936610608020699</v>
      </c>
      <c r="J39" s="11">
        <f t="shared" si="10"/>
        <v>3.125</v>
      </c>
    </row>
    <row r="40" spans="1:36" x14ac:dyDescent="0.25">
      <c r="AA40" t="s">
        <v>53</v>
      </c>
    </row>
    <row r="42" spans="1:36" x14ac:dyDescent="0.25">
      <c r="AA42" t="s">
        <v>54</v>
      </c>
    </row>
    <row r="43" spans="1:36" x14ac:dyDescent="0.25">
      <c r="AA43" t="s">
        <v>55</v>
      </c>
    </row>
    <row r="44" spans="1:36" x14ac:dyDescent="0.25">
      <c r="AA44" t="s">
        <v>56</v>
      </c>
    </row>
    <row r="45" spans="1:36" x14ac:dyDescent="0.25">
      <c r="AA45" t="s">
        <v>57</v>
      </c>
    </row>
    <row r="46" spans="1:36" x14ac:dyDescent="0.25">
      <c r="AA46" t="s">
        <v>58</v>
      </c>
    </row>
    <row r="47" spans="1:36" x14ac:dyDescent="0.25">
      <c r="AA47" t="s">
        <v>60</v>
      </c>
    </row>
    <row r="48" spans="1:36" x14ac:dyDescent="0.25">
      <c r="AA48" t="s">
        <v>61</v>
      </c>
    </row>
    <row r="49" spans="27:27" x14ac:dyDescent="0.25">
      <c r="AA49" t="s">
        <v>59</v>
      </c>
    </row>
  </sheetData>
  <conditionalFormatting sqref="A12">
    <cfRule type="top10" dxfId="619" priority="38" bottom="1" rank="1"/>
  </conditionalFormatting>
  <conditionalFormatting sqref="A33">
    <cfRule type="top10" dxfId="618" priority="37" bottom="1" rank="1"/>
  </conditionalFormatting>
  <conditionalFormatting sqref="B14:B31">
    <cfRule type="top10" dxfId="617" priority="36" bottom="1" rank="1"/>
  </conditionalFormatting>
  <conditionalFormatting sqref="C14:C31">
    <cfRule type="top10" dxfId="616" priority="35" bottom="1" rank="1"/>
  </conditionalFormatting>
  <conditionalFormatting sqref="D14:D31">
    <cfRule type="top10" dxfId="615" priority="34" bottom="1" rank="1"/>
  </conditionalFormatting>
  <conditionalFormatting sqref="E14:E31">
    <cfRule type="top10" dxfId="614" priority="33" bottom="1" rank="1"/>
  </conditionalFormatting>
  <conditionalFormatting sqref="F14:F31">
    <cfRule type="top10" dxfId="613" priority="32" bottom="1" rank="1"/>
  </conditionalFormatting>
  <conditionalFormatting sqref="G14:G31">
    <cfRule type="top10" dxfId="612" priority="31" bottom="1" rank="1"/>
  </conditionalFormatting>
  <conditionalFormatting sqref="H14:H31">
    <cfRule type="top10" dxfId="611" priority="30" bottom="1" rank="1"/>
  </conditionalFormatting>
  <conditionalFormatting sqref="I14:I31">
    <cfRule type="top10" dxfId="610" priority="29" bottom="1" rank="1"/>
  </conditionalFormatting>
  <conditionalFormatting sqref="J14:J31">
    <cfRule type="top10" dxfId="609" priority="28" bottom="1" rank="1"/>
  </conditionalFormatting>
  <conditionalFormatting sqref="B33:B34">
    <cfRule type="top10" dxfId="608" priority="19" percent="1" rank="10"/>
    <cfRule type="top10" dxfId="607" priority="20" rank="1"/>
  </conditionalFormatting>
  <conditionalFormatting sqref="C33:C34">
    <cfRule type="top10" dxfId="606" priority="17" percent="1" rank="10"/>
    <cfRule type="top10" dxfId="605" priority="18" rank="1"/>
  </conditionalFormatting>
  <conditionalFormatting sqref="E33:E34">
    <cfRule type="top10" dxfId="604" priority="15" percent="1" rank="10"/>
    <cfRule type="top10" dxfId="603" priority="16" rank="1"/>
  </conditionalFormatting>
  <conditionalFormatting sqref="D33:D34">
    <cfRule type="top10" dxfId="602" priority="13" percent="1" rank="10"/>
    <cfRule type="top10" dxfId="601" priority="14" rank="1"/>
  </conditionalFormatting>
  <conditionalFormatting sqref="F33:F34">
    <cfRule type="top10" dxfId="600" priority="11" percent="1" rank="10"/>
    <cfRule type="top10" dxfId="599" priority="12" rank="1"/>
  </conditionalFormatting>
  <conditionalFormatting sqref="G33:G34">
    <cfRule type="top10" dxfId="598" priority="9" percent="1" rank="10"/>
    <cfRule type="top10" dxfId="597" priority="10" rank="1"/>
  </conditionalFormatting>
  <conditionalFormatting sqref="H33:H34">
    <cfRule type="top10" dxfId="596" priority="7" percent="1" rank="10"/>
    <cfRule type="top10" dxfId="595" priority="8" rank="1"/>
  </conditionalFormatting>
  <conditionalFormatting sqref="I33:I34">
    <cfRule type="top10" dxfId="594" priority="5" percent="1" rank="10"/>
    <cfRule type="top10" dxfId="593" priority="6" rank="1"/>
  </conditionalFormatting>
  <conditionalFormatting sqref="J33:J34">
    <cfRule type="top10" dxfId="592" priority="3" percent="1" rank="10"/>
    <cfRule type="top10" dxfId="591" priority="4" rank="1"/>
  </conditionalFormatting>
  <conditionalFormatting sqref="A13">
    <cfRule type="top10" dxfId="590" priority="2" bottom="1" rank="1"/>
  </conditionalFormatting>
  <conditionalFormatting sqref="A14:A25">
    <cfRule type="top10" dxfId="589" priority="1" bottom="1" rank="1"/>
  </conditionalFormatting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D884E4-05D8-4698-AB85-2898A44EB033}">
  <dimension ref="A1:AJ49"/>
  <sheetViews>
    <sheetView topLeftCell="T1" workbookViewId="0">
      <selection activeCell="Z6" sqref="Y6:Z6"/>
    </sheetView>
  </sheetViews>
  <sheetFormatPr defaultColWidth="9.140625" defaultRowHeight="15" x14ac:dyDescent="0.25"/>
  <cols>
    <col min="1" max="1" width="27.42578125" customWidth="1"/>
    <col min="2" max="10" width="11" customWidth="1"/>
    <col min="13" max="13" width="22.7109375" customWidth="1"/>
    <col min="21" max="21" width="9.140625" style="85"/>
    <col min="23" max="23" width="9.7109375" bestFit="1" customWidth="1"/>
    <col min="24" max="24" width="5.42578125" bestFit="1" customWidth="1"/>
    <col min="25" max="25" width="16.140625" bestFit="1" customWidth="1"/>
    <col min="26" max="26" width="15.28515625" bestFit="1" customWidth="1"/>
    <col min="27" max="30" width="16.7109375" bestFit="1" customWidth="1"/>
    <col min="31" max="31" width="16.140625" bestFit="1" customWidth="1"/>
    <col min="32" max="32" width="16.7109375" bestFit="1" customWidth="1"/>
    <col min="33" max="33" width="16.140625" bestFit="1" customWidth="1"/>
    <col min="34" max="34" width="16.7109375" bestFit="1" customWidth="1"/>
    <col min="35" max="35" width="16.140625" bestFit="1" customWidth="1"/>
  </cols>
  <sheetData>
    <row r="1" spans="1:36" ht="18" customHeight="1" x14ac:dyDescent="0.25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</row>
    <row r="2" spans="1:36" ht="18" customHeight="1" x14ac:dyDescent="0.25">
      <c r="A2" s="3" t="s">
        <v>9</v>
      </c>
      <c r="B2" s="3" t="s">
        <v>10</v>
      </c>
      <c r="C2" s="3" t="s">
        <v>10</v>
      </c>
      <c r="D2" s="3" t="s">
        <v>10</v>
      </c>
      <c r="E2" s="3" t="s">
        <v>10</v>
      </c>
      <c r="F2" s="3" t="s">
        <v>10</v>
      </c>
      <c r="G2" s="3" t="s">
        <v>10</v>
      </c>
      <c r="H2" s="3" t="s">
        <v>10</v>
      </c>
      <c r="I2" s="3" t="s">
        <v>10</v>
      </c>
      <c r="J2" s="3" t="s">
        <v>10</v>
      </c>
    </row>
    <row r="3" spans="1:36" x14ac:dyDescent="0.25">
      <c r="A3" s="21" t="s">
        <v>32</v>
      </c>
      <c r="B3" s="5"/>
      <c r="C3" s="6"/>
      <c r="D3" s="6"/>
      <c r="E3" s="5"/>
      <c r="F3" s="5"/>
      <c r="G3" s="6"/>
      <c r="H3" s="5"/>
      <c r="I3" s="5"/>
      <c r="J3" s="5"/>
      <c r="M3" s="20" t="s">
        <v>29</v>
      </c>
      <c r="W3" s="87" t="s">
        <v>80</v>
      </c>
    </row>
    <row r="4" spans="1:36" ht="15.75" thickBot="1" x14ac:dyDescent="0.3">
      <c r="A4" s="4" t="s">
        <v>11</v>
      </c>
      <c r="B4" s="7">
        <v>0</v>
      </c>
      <c r="C4" s="8">
        <v>0</v>
      </c>
      <c r="D4" s="8">
        <v>0</v>
      </c>
      <c r="E4" s="7">
        <v>0</v>
      </c>
      <c r="F4" s="7">
        <v>0</v>
      </c>
      <c r="G4" s="8">
        <v>0</v>
      </c>
      <c r="H4" s="8">
        <v>0</v>
      </c>
      <c r="I4" s="7">
        <v>0</v>
      </c>
      <c r="J4" s="7">
        <v>0</v>
      </c>
      <c r="M4" s="17" t="s">
        <v>27</v>
      </c>
    </row>
    <row r="5" spans="1:36" ht="15.75" thickTop="1" x14ac:dyDescent="0.25">
      <c r="A5" s="4" t="s">
        <v>12</v>
      </c>
      <c r="B5" s="9">
        <v>14.2439678852105</v>
      </c>
      <c r="C5" s="10">
        <v>53.738429865453398</v>
      </c>
      <c r="D5" s="10">
        <v>50.005261945669403</v>
      </c>
      <c r="E5" s="9">
        <v>53.298473542114799</v>
      </c>
      <c r="F5" s="9">
        <v>0.54827658647671396</v>
      </c>
      <c r="G5" s="10">
        <v>44.875834911511298</v>
      </c>
      <c r="H5" s="10">
        <v>0.57729801475990505</v>
      </c>
      <c r="I5" s="9">
        <v>0.41031018919671702</v>
      </c>
      <c r="J5" s="9">
        <v>0.51716133263981401</v>
      </c>
      <c r="M5" s="18" t="s">
        <v>28</v>
      </c>
      <c r="W5" s="26"/>
      <c r="X5" s="27"/>
      <c r="Y5" s="27"/>
      <c r="Z5" s="27"/>
      <c r="AA5" s="28" t="s">
        <v>0</v>
      </c>
      <c r="AB5" s="28" t="s">
        <v>1</v>
      </c>
      <c r="AC5" s="28" t="s">
        <v>2</v>
      </c>
      <c r="AD5" s="28" t="s">
        <v>3</v>
      </c>
      <c r="AE5" s="28" t="s">
        <v>4</v>
      </c>
      <c r="AF5" s="28" t="s">
        <v>5</v>
      </c>
      <c r="AG5" s="28" t="s">
        <v>6</v>
      </c>
      <c r="AH5" s="28" t="s">
        <v>7</v>
      </c>
      <c r="AI5" s="29" t="s">
        <v>8</v>
      </c>
      <c r="AJ5" s="29" t="s">
        <v>81</v>
      </c>
    </row>
    <row r="6" spans="1:36" ht="15.75" thickBot="1" x14ac:dyDescent="0.3">
      <c r="A6" s="4" t="s">
        <v>13</v>
      </c>
      <c r="B6" s="9">
        <v>55.965040728943798</v>
      </c>
      <c r="C6" s="10">
        <v>104.030678215226</v>
      </c>
      <c r="D6" s="10">
        <v>100.156546558804</v>
      </c>
      <c r="E6" s="9">
        <v>112.82822456395</v>
      </c>
      <c r="F6" s="9">
        <v>1.0044422076155399</v>
      </c>
      <c r="G6" s="10">
        <v>95.636972625617503</v>
      </c>
      <c r="H6" s="10">
        <v>1.11259905784924</v>
      </c>
      <c r="I6" s="9">
        <v>0.95726540232940405</v>
      </c>
      <c r="J6" s="9">
        <v>0.98474004302187101</v>
      </c>
      <c r="M6" s="23" t="s">
        <v>30</v>
      </c>
      <c r="W6" s="30" t="s">
        <v>9</v>
      </c>
      <c r="X6" s="31" t="s">
        <v>36</v>
      </c>
      <c r="Y6" s="31" t="s">
        <v>90</v>
      </c>
      <c r="Z6" s="31" t="s">
        <v>91</v>
      </c>
      <c r="AA6" s="31" t="s">
        <v>37</v>
      </c>
      <c r="AB6" s="31" t="s">
        <v>37</v>
      </c>
      <c r="AC6" s="31" t="s">
        <v>37</v>
      </c>
      <c r="AD6" s="31" t="s">
        <v>37</v>
      </c>
      <c r="AE6" s="31" t="s">
        <v>38</v>
      </c>
      <c r="AF6" s="31" t="s">
        <v>37</v>
      </c>
      <c r="AG6" s="31" t="s">
        <v>38</v>
      </c>
      <c r="AH6" s="31" t="s">
        <v>37</v>
      </c>
      <c r="AI6" s="32" t="s">
        <v>38</v>
      </c>
      <c r="AJ6" s="32" t="s">
        <v>84</v>
      </c>
    </row>
    <row r="7" spans="1:36" ht="15.75" thickTop="1" x14ac:dyDescent="0.25">
      <c r="A7" s="4" t="s">
        <v>14</v>
      </c>
      <c r="B7" s="9">
        <v>159.789870793684</v>
      </c>
      <c r="C7" s="10">
        <v>207.76052191361799</v>
      </c>
      <c r="D7" s="10">
        <v>196.75190931085999</v>
      </c>
      <c r="E7" s="9">
        <v>233.45347881691001</v>
      </c>
      <c r="F7" s="9">
        <v>2.0642636678052102</v>
      </c>
      <c r="G7" s="10">
        <v>204.04220667268399</v>
      </c>
      <c r="H7" s="10">
        <v>2.1903816786291199</v>
      </c>
      <c r="I7" s="9">
        <v>2.1451124588336699</v>
      </c>
      <c r="J7" s="9">
        <v>2.0219900710165102</v>
      </c>
      <c r="M7" s="24" t="s">
        <v>31</v>
      </c>
      <c r="W7" s="33" t="s">
        <v>62</v>
      </c>
      <c r="X7" s="34" t="s">
        <v>39</v>
      </c>
      <c r="Y7" s="136">
        <v>49.7</v>
      </c>
      <c r="Z7" s="89">
        <v>15.7</v>
      </c>
      <c r="AA7" s="70">
        <v>174.5317207627854</v>
      </c>
      <c r="AB7" s="71">
        <v>19.480290102527576</v>
      </c>
      <c r="AC7" s="71">
        <v>238.06371732322714</v>
      </c>
      <c r="AD7" s="71">
        <v>3.5338119771897945</v>
      </c>
      <c r="AE7" s="71">
        <v>15.834509418752519</v>
      </c>
      <c r="AF7" s="71">
        <v>2.8073521067421403</v>
      </c>
      <c r="AG7" s="71">
        <v>160.67307886714846</v>
      </c>
      <c r="AH7" s="71">
        <v>363.71389018069192</v>
      </c>
      <c r="AI7" s="72">
        <v>5.6454210087025558</v>
      </c>
      <c r="AJ7" s="72">
        <v>0.73313028430039084</v>
      </c>
    </row>
    <row r="8" spans="1:36" x14ac:dyDescent="0.25">
      <c r="A8" s="4" t="s">
        <v>15</v>
      </c>
      <c r="B8" s="9">
        <v>544.12982373975206</v>
      </c>
      <c r="C8" s="10">
        <v>494.572947650076</v>
      </c>
      <c r="D8" s="10">
        <v>464.73772404856402</v>
      </c>
      <c r="E8" s="9">
        <v>492.30718711883702</v>
      </c>
      <c r="F8" s="9">
        <v>5.1054957313094196</v>
      </c>
      <c r="G8" s="10">
        <v>529.21912741384597</v>
      </c>
      <c r="H8" s="10">
        <v>5.1039123696576203</v>
      </c>
      <c r="I8" s="9">
        <v>5.03976509439706</v>
      </c>
      <c r="J8" s="9">
        <v>5.1150098389693204</v>
      </c>
      <c r="M8" s="19"/>
      <c r="W8" s="36" t="s">
        <v>65</v>
      </c>
      <c r="X8" s="37" t="s">
        <v>39</v>
      </c>
      <c r="Y8" s="137">
        <v>54.4</v>
      </c>
      <c r="Z8" s="90">
        <v>10.5</v>
      </c>
      <c r="AA8" s="73">
        <v>335.56511480897387</v>
      </c>
      <c r="AB8" s="74">
        <v>24.825590313963332</v>
      </c>
      <c r="AC8" s="74">
        <v>326.17163632267153</v>
      </c>
      <c r="AD8" s="74">
        <v>7.5797049106904977</v>
      </c>
      <c r="AE8" s="74">
        <v>17.934034844457834</v>
      </c>
      <c r="AF8" s="74">
        <v>3.5550984266043031</v>
      </c>
      <c r="AG8" s="74">
        <v>264.18537781107102</v>
      </c>
      <c r="AH8" s="74">
        <v>908.25163735484125</v>
      </c>
      <c r="AI8" s="75">
        <v>13.065027365020391</v>
      </c>
      <c r="AJ8" s="75">
        <v>1.0287991886486711</v>
      </c>
    </row>
    <row r="9" spans="1:36" x14ac:dyDescent="0.25">
      <c r="A9" s="4" t="s">
        <v>16</v>
      </c>
      <c r="B9" s="9">
        <v>978.04440052361804</v>
      </c>
      <c r="C9" s="10">
        <v>1013.54365185121</v>
      </c>
      <c r="D9" s="10">
        <v>971.54966850360802</v>
      </c>
      <c r="E9" s="9">
        <v>1025.19087168282</v>
      </c>
      <c r="F9" s="9">
        <v>10.2863890533527</v>
      </c>
      <c r="G9" s="10">
        <v>1052.93940745195</v>
      </c>
      <c r="H9" s="10">
        <v>10.6639653932783</v>
      </c>
      <c r="I9" s="9">
        <v>10.1735781110985</v>
      </c>
      <c r="J9" s="9">
        <v>10.0083064761091</v>
      </c>
      <c r="M9" s="25" t="s">
        <v>35</v>
      </c>
      <c r="W9" s="36" t="s">
        <v>66</v>
      </c>
      <c r="X9" s="37" t="s">
        <v>39</v>
      </c>
      <c r="Y9" s="137">
        <v>46.7</v>
      </c>
      <c r="Z9" s="90">
        <v>7.3</v>
      </c>
      <c r="AA9" s="73">
        <v>401.44134895964032</v>
      </c>
      <c r="AB9" s="74">
        <v>30.26149878936884</v>
      </c>
      <c r="AC9" s="74">
        <v>421.32997957852473</v>
      </c>
      <c r="AD9" s="74">
        <v>7.4842656582176827</v>
      </c>
      <c r="AE9" s="74">
        <v>25.577308204084687</v>
      </c>
      <c r="AF9" s="74">
        <v>5.4991887386768346</v>
      </c>
      <c r="AG9" s="74">
        <v>299.82950902503063</v>
      </c>
      <c r="AH9" s="74">
        <v>1119.8009031210318</v>
      </c>
      <c r="AI9" s="75">
        <v>15.654252971738863</v>
      </c>
      <c r="AJ9" s="75">
        <v>0.95279559589189478</v>
      </c>
    </row>
    <row r="10" spans="1:36" x14ac:dyDescent="0.25">
      <c r="A10" s="4" t="s">
        <v>17</v>
      </c>
      <c r="B10" s="9">
        <v>2096.57185164053</v>
      </c>
      <c r="C10" s="10">
        <v>2040.8551244523801</v>
      </c>
      <c r="D10" s="10">
        <v>1954.8308352214599</v>
      </c>
      <c r="E10" s="9">
        <v>2043.7149027325299</v>
      </c>
      <c r="F10" s="9">
        <v>20.998007842207901</v>
      </c>
      <c r="G10" s="10">
        <v>2112.5402603197399</v>
      </c>
      <c r="H10" s="10">
        <v>21.224529672446199</v>
      </c>
      <c r="I10" s="9">
        <v>20.486349398747201</v>
      </c>
      <c r="J10" s="9">
        <v>19.903784889736698</v>
      </c>
      <c r="W10" s="36" t="s">
        <v>68</v>
      </c>
      <c r="X10" s="37" t="s">
        <v>39</v>
      </c>
      <c r="Y10" s="137">
        <v>51.9</v>
      </c>
      <c r="Z10" s="90">
        <v>10.3</v>
      </c>
      <c r="AA10" s="73">
        <v>317.86142626633307</v>
      </c>
      <c r="AB10" s="74">
        <v>27.649508228859787</v>
      </c>
      <c r="AC10" s="74">
        <v>388.19896780121974</v>
      </c>
      <c r="AD10" s="74">
        <v>5.6749551646047438</v>
      </c>
      <c r="AE10" s="74">
        <v>20.032645587647657</v>
      </c>
      <c r="AF10" s="74">
        <v>5.7081024931584254</v>
      </c>
      <c r="AG10" s="74">
        <v>521.22252661119478</v>
      </c>
      <c r="AH10" s="74">
        <v>978.1734243051236</v>
      </c>
      <c r="AI10" s="75">
        <v>13.836548683838188</v>
      </c>
      <c r="AJ10" s="75">
        <v>0.8188105910397383</v>
      </c>
    </row>
    <row r="11" spans="1:36" x14ac:dyDescent="0.25">
      <c r="A11" s="4" t="s">
        <v>18</v>
      </c>
      <c r="B11" s="9">
        <v>5252.2515627209696</v>
      </c>
      <c r="C11" s="10">
        <v>5252.6063558261103</v>
      </c>
      <c r="D11" s="10">
        <v>4869.1006195343598</v>
      </c>
      <c r="E11" s="9">
        <v>5201.1730402652402</v>
      </c>
      <c r="F11" s="9">
        <v>51.866080574611999</v>
      </c>
      <c r="G11" s="10">
        <v>5207.2112295217503</v>
      </c>
      <c r="H11" s="10">
        <v>51.850040771690502</v>
      </c>
      <c r="I11" s="9">
        <v>50.034572649595397</v>
      </c>
      <c r="J11" s="9">
        <v>50.846176612634501</v>
      </c>
      <c r="W11" s="36" t="s">
        <v>70</v>
      </c>
      <c r="X11" s="37" t="s">
        <v>39</v>
      </c>
      <c r="Y11" s="137">
        <v>51</v>
      </c>
      <c r="Z11" s="90">
        <v>9</v>
      </c>
      <c r="AA11" s="73">
        <v>415.04252466399953</v>
      </c>
      <c r="AB11" s="74">
        <v>27.908525556726389</v>
      </c>
      <c r="AC11" s="74">
        <v>379.07949796290319</v>
      </c>
      <c r="AD11" s="74">
        <v>11.132978337438358</v>
      </c>
      <c r="AE11" s="74">
        <v>21.16968553782101</v>
      </c>
      <c r="AF11" s="74">
        <v>3.4862998173589483</v>
      </c>
      <c r="AG11" s="74">
        <v>453.72548715679659</v>
      </c>
      <c r="AH11" s="74">
        <v>1131.2012353532793</v>
      </c>
      <c r="AI11" s="75">
        <v>17.464614428296155</v>
      </c>
      <c r="AJ11" s="75">
        <v>1.0948693529836206</v>
      </c>
    </row>
    <row r="12" spans="1:36" x14ac:dyDescent="0.25">
      <c r="A12" s="4" t="s">
        <v>19</v>
      </c>
      <c r="B12" s="9">
        <v>9855.9722494094694</v>
      </c>
      <c r="C12" s="10">
        <v>9864.2285752590906</v>
      </c>
      <c r="D12" s="10">
        <v>10079.155040174201</v>
      </c>
      <c r="E12" s="9">
        <v>9887.7222086069596</v>
      </c>
      <c r="F12" s="9">
        <v>98.831873373987094</v>
      </c>
      <c r="G12" s="10">
        <v>9867.1198430250206</v>
      </c>
      <c r="H12" s="10">
        <v>98.753161407629904</v>
      </c>
      <c r="I12" s="9">
        <v>99.864071275477201</v>
      </c>
      <c r="J12" s="9">
        <v>99.589200567662203</v>
      </c>
      <c r="W12" s="36" t="s">
        <v>72</v>
      </c>
      <c r="X12" s="37" t="s">
        <v>39</v>
      </c>
      <c r="Y12" s="137">
        <v>50.8</v>
      </c>
      <c r="Z12" s="90">
        <v>13.4</v>
      </c>
      <c r="AA12" s="73">
        <v>215.68096197789362</v>
      </c>
      <c r="AB12" s="74">
        <v>20.721568570733737</v>
      </c>
      <c r="AC12" s="74">
        <v>264.19015463902599</v>
      </c>
      <c r="AD12" s="74">
        <v>3.985672316797948</v>
      </c>
      <c r="AE12" s="74">
        <v>14.753553530977475</v>
      </c>
      <c r="AF12" s="74">
        <v>3.5658332869273055</v>
      </c>
      <c r="AG12" s="74">
        <v>367.44296075111828</v>
      </c>
      <c r="AH12" s="74">
        <v>633.68145478687904</v>
      </c>
      <c r="AI12" s="75">
        <v>6.980533017270524</v>
      </c>
      <c r="AJ12" s="75">
        <v>0.81638531258890967</v>
      </c>
    </row>
    <row r="13" spans="1:36" x14ac:dyDescent="0.25">
      <c r="A13" s="21" t="s">
        <v>33</v>
      </c>
      <c r="B13" s="9"/>
      <c r="C13" s="10"/>
      <c r="D13" s="10"/>
      <c r="E13" s="9"/>
      <c r="F13" s="9"/>
      <c r="G13" s="10"/>
      <c r="H13" s="9"/>
      <c r="I13" s="9"/>
      <c r="J13" s="9"/>
      <c r="W13" s="36" t="s">
        <v>74</v>
      </c>
      <c r="X13" s="37" t="s">
        <v>39</v>
      </c>
      <c r="Y13" s="137">
        <v>49.7</v>
      </c>
      <c r="Z13" s="90">
        <v>8.3000000000000007</v>
      </c>
      <c r="AA13" s="73">
        <v>425.75402348782922</v>
      </c>
      <c r="AB13" s="74">
        <v>30.023315708887797</v>
      </c>
      <c r="AC13" s="74">
        <v>384.45278994702193</v>
      </c>
      <c r="AD13" s="74">
        <v>7.1059371910268059</v>
      </c>
      <c r="AE13" s="74">
        <v>22.72376787676539</v>
      </c>
      <c r="AF13" s="74">
        <v>3.0144858981708693</v>
      </c>
      <c r="AG13" s="74">
        <v>373.15585276970154</v>
      </c>
      <c r="AH13" s="74">
        <v>1275.1183318707501</v>
      </c>
      <c r="AI13" s="104">
        <v>40.380000000000003</v>
      </c>
      <c r="AJ13" s="75">
        <v>1.1074286222412344</v>
      </c>
    </row>
    <row r="14" spans="1:36" x14ac:dyDescent="0.25">
      <c r="A14" s="4" t="s">
        <v>62</v>
      </c>
      <c r="B14" s="9">
        <v>6302.3404367441799</v>
      </c>
      <c r="C14" s="10">
        <v>734.017331063239</v>
      </c>
      <c r="D14" s="10">
        <v>14576.641411701199</v>
      </c>
      <c r="E14" s="9">
        <v>244.11573138427099</v>
      </c>
      <c r="F14" s="9">
        <v>1.36730988830928</v>
      </c>
      <c r="G14" s="10">
        <v>246.82239722476899</v>
      </c>
      <c r="H14" s="10">
        <v>16.396687698392501</v>
      </c>
      <c r="I14" s="9">
        <v>37.688033300523301</v>
      </c>
      <c r="J14" s="9">
        <v>0.69133825672571503</v>
      </c>
      <c r="W14" s="36" t="s">
        <v>76</v>
      </c>
      <c r="X14" s="37" t="s">
        <v>39</v>
      </c>
      <c r="Y14" s="137">
        <v>49.6</v>
      </c>
      <c r="Z14" s="90">
        <v>9.8000000000000007</v>
      </c>
      <c r="AA14" s="73">
        <v>386.18543457126441</v>
      </c>
      <c r="AB14" s="74">
        <v>25.555607100575294</v>
      </c>
      <c r="AC14" s="74">
        <v>385.90932146100204</v>
      </c>
      <c r="AD14" s="74">
        <v>7.04872947525371</v>
      </c>
      <c r="AE14" s="74">
        <v>20.503996236345085</v>
      </c>
      <c r="AF14" s="74">
        <v>3.6105224427939322</v>
      </c>
      <c r="AG14" s="74">
        <v>295.14735973558243</v>
      </c>
      <c r="AH14" s="74">
        <v>1091.2911804961936</v>
      </c>
      <c r="AI14" s="75">
        <v>12.287634399423821</v>
      </c>
      <c r="AJ14" s="75">
        <v>1.0007154870196373</v>
      </c>
    </row>
    <row r="15" spans="1:36" ht="15.75" thickBot="1" x14ac:dyDescent="0.3">
      <c r="A15" s="4" t="s">
        <v>65</v>
      </c>
      <c r="B15" s="9">
        <v>8103.8975226367202</v>
      </c>
      <c r="C15" s="10">
        <v>625.60487591187598</v>
      </c>
      <c r="D15" s="10">
        <v>13356.7285074134</v>
      </c>
      <c r="E15" s="9">
        <v>350.182366873901</v>
      </c>
      <c r="F15" s="9">
        <v>1.03569051226744</v>
      </c>
      <c r="G15" s="10">
        <v>209.039787484333</v>
      </c>
      <c r="H15" s="10">
        <v>18.030652035605598</v>
      </c>
      <c r="I15" s="9">
        <v>62.941838468690499</v>
      </c>
      <c r="J15" s="9">
        <v>1.0700257411951699</v>
      </c>
      <c r="W15" s="36" t="s">
        <v>77</v>
      </c>
      <c r="X15" s="37" t="s">
        <v>39</v>
      </c>
      <c r="Y15" s="137">
        <v>53.2</v>
      </c>
      <c r="Z15" s="90">
        <v>9.5</v>
      </c>
      <c r="AA15" s="73">
        <v>355.82892783792767</v>
      </c>
      <c r="AB15" s="74">
        <v>27.840001077036888</v>
      </c>
      <c r="AC15" s="74">
        <v>401.03000751589479</v>
      </c>
      <c r="AD15" s="74">
        <v>5.5354823216354783</v>
      </c>
      <c r="AE15" s="74">
        <v>18.661562144242811</v>
      </c>
      <c r="AF15" s="74">
        <v>3.4374502068878199</v>
      </c>
      <c r="AG15" s="74">
        <v>242.7605932212405</v>
      </c>
      <c r="AH15" s="74">
        <v>1100.4857358887878</v>
      </c>
      <c r="AI15" s="75">
        <v>12.193440371374765</v>
      </c>
      <c r="AJ15" s="75">
        <v>0.88728753751382161</v>
      </c>
    </row>
    <row r="16" spans="1:36" ht="15.75" thickTop="1" x14ac:dyDescent="0.25">
      <c r="A16" s="4" t="s">
        <v>66</v>
      </c>
      <c r="B16" s="9">
        <v>6740.2002490323603</v>
      </c>
      <c r="C16" s="10">
        <v>530.18145878974201</v>
      </c>
      <c r="D16" s="10">
        <v>11995.264518600599</v>
      </c>
      <c r="E16" s="9">
        <v>240.394612941952</v>
      </c>
      <c r="F16" s="9">
        <v>1.0269289243940001</v>
      </c>
      <c r="G16" s="10">
        <v>224.806835637109</v>
      </c>
      <c r="H16" s="10">
        <v>14.226910203237701</v>
      </c>
      <c r="I16" s="9">
        <v>53.952007512371303</v>
      </c>
      <c r="J16" s="9">
        <v>0.89135316421081101</v>
      </c>
      <c r="W16" s="33" t="s">
        <v>63</v>
      </c>
      <c r="X16" s="34" t="s">
        <v>40</v>
      </c>
      <c r="Y16" s="136">
        <v>42.1</v>
      </c>
      <c r="Z16" s="89">
        <v>9.3000000000000007</v>
      </c>
      <c r="AA16" s="76">
        <v>527.88232893397378</v>
      </c>
      <c r="AB16" s="77">
        <v>25.819648079331447</v>
      </c>
      <c r="AC16" s="77">
        <v>277.81488616905153</v>
      </c>
      <c r="AD16" s="77">
        <v>7.5622326296815485</v>
      </c>
      <c r="AE16" s="77">
        <v>18.173292667955227</v>
      </c>
      <c r="AF16" s="77">
        <v>3.0228303790308368</v>
      </c>
      <c r="AG16" s="77">
        <v>389.5980150533664</v>
      </c>
      <c r="AH16" s="77">
        <v>1212.2402824614956</v>
      </c>
      <c r="AI16" s="78">
        <v>9.3292726668609998</v>
      </c>
      <c r="AJ16" s="78">
        <v>1.9001225463949947</v>
      </c>
    </row>
    <row r="17" spans="1:36" x14ac:dyDescent="0.25">
      <c r="A17" s="4" t="s">
        <v>68</v>
      </c>
      <c r="B17" s="9">
        <v>7530.1371882494304</v>
      </c>
      <c r="C17" s="10">
        <v>683.49584341741399</v>
      </c>
      <c r="D17" s="10">
        <v>15593.952536575</v>
      </c>
      <c r="E17" s="9">
        <v>257.18896805988697</v>
      </c>
      <c r="F17" s="9">
        <v>1.13484937254024</v>
      </c>
      <c r="G17" s="10">
        <v>329.24335180537798</v>
      </c>
      <c r="H17" s="10">
        <v>34.8958481566195</v>
      </c>
      <c r="I17" s="9">
        <v>66.496229384262307</v>
      </c>
      <c r="J17" s="9">
        <v>1.1116283212595599</v>
      </c>
      <c r="W17" s="36" t="s">
        <v>64</v>
      </c>
      <c r="X17" s="37" t="s">
        <v>40</v>
      </c>
      <c r="Y17" s="137">
        <v>45.5</v>
      </c>
      <c r="Z17" s="90">
        <v>7.6</v>
      </c>
      <c r="AA17" s="79">
        <v>676.57753403322658</v>
      </c>
      <c r="AB17" s="80">
        <v>27.05086748820225</v>
      </c>
      <c r="AC17" s="80">
        <v>407.76164447636637</v>
      </c>
      <c r="AD17" s="80">
        <v>9.1751293111586136</v>
      </c>
      <c r="AE17" s="80">
        <v>29.598993133288516</v>
      </c>
      <c r="AF17" s="80">
        <v>6.3440322669473925</v>
      </c>
      <c r="AG17" s="80">
        <v>434.75813190598785</v>
      </c>
      <c r="AH17" s="80">
        <v>1343.124934578118</v>
      </c>
      <c r="AI17" s="81">
        <v>11.615379140928122</v>
      </c>
      <c r="AJ17" s="81">
        <v>1.6592476099660243</v>
      </c>
    </row>
    <row r="18" spans="1:36" x14ac:dyDescent="0.25">
      <c r="A18" s="4" t="s">
        <v>70</v>
      </c>
      <c r="B18" s="9">
        <v>8591.3802605447909</v>
      </c>
      <c r="C18" s="10">
        <v>602.82415202529</v>
      </c>
      <c r="D18" s="10">
        <v>13305.6903784979</v>
      </c>
      <c r="E18" s="9">
        <v>440.86594216255901</v>
      </c>
      <c r="F18" s="9">
        <v>1.0478994341221399</v>
      </c>
      <c r="G18" s="10">
        <v>175.709510794891</v>
      </c>
      <c r="H18" s="10">
        <v>26.542940998672599</v>
      </c>
      <c r="I18" s="9">
        <v>67.193353379984799</v>
      </c>
      <c r="J18" s="9">
        <v>1.22601593286639</v>
      </c>
      <c r="W18" s="36" t="s">
        <v>67</v>
      </c>
      <c r="X18" s="37" t="s">
        <v>40</v>
      </c>
      <c r="Y18" s="137">
        <v>47.7</v>
      </c>
      <c r="Z18" s="90">
        <v>6.9</v>
      </c>
      <c r="AA18" s="79">
        <v>679.20046036141775</v>
      </c>
      <c r="AB18" s="80">
        <v>30.988197496843355</v>
      </c>
      <c r="AC18" s="80">
        <v>374.63262719426979</v>
      </c>
      <c r="AD18" s="108">
        <v>37.71</v>
      </c>
      <c r="AE18" s="80">
        <v>25.808454021430116</v>
      </c>
      <c r="AF18" s="80">
        <v>4.0457442653783389</v>
      </c>
      <c r="AG18" s="80">
        <v>385.7837813686354</v>
      </c>
      <c r="AH18" s="80">
        <v>1399.3671868368006</v>
      </c>
      <c r="AI18" s="81">
        <v>8.4325031266288732</v>
      </c>
      <c r="AJ18" s="81">
        <v>1.8129773304801107</v>
      </c>
    </row>
    <row r="19" spans="1:36" x14ac:dyDescent="0.25">
      <c r="A19" s="4" t="s">
        <v>72</v>
      </c>
      <c r="B19" s="9">
        <v>6647.2872481586801</v>
      </c>
      <c r="C19" s="10">
        <v>666.40564523479702</v>
      </c>
      <c r="D19" s="10">
        <v>13806.577481435501</v>
      </c>
      <c r="E19" s="9">
        <v>234.995239798407</v>
      </c>
      <c r="F19" s="9">
        <v>1.08733689523304</v>
      </c>
      <c r="G19" s="10">
        <v>267.58012985102499</v>
      </c>
      <c r="H19" s="10">
        <v>32.004281881422401</v>
      </c>
      <c r="I19" s="9">
        <v>56.042787861351599</v>
      </c>
      <c r="J19" s="9">
        <v>0.72960531096511505</v>
      </c>
      <c r="W19" s="36" t="s">
        <v>69</v>
      </c>
      <c r="X19" s="37" t="s">
        <v>40</v>
      </c>
      <c r="Y19" s="137">
        <v>50.5</v>
      </c>
      <c r="Z19" s="90">
        <v>8.1</v>
      </c>
      <c r="AA19" s="79">
        <v>527.29860772999473</v>
      </c>
      <c r="AB19" s="80">
        <v>29.044422244188119</v>
      </c>
      <c r="AC19" s="80">
        <v>347.01353362823045</v>
      </c>
      <c r="AD19" s="80">
        <v>10.180168263172643</v>
      </c>
      <c r="AE19" s="80">
        <v>23.940117354848933</v>
      </c>
      <c r="AF19" s="80">
        <v>4.8219545420697969</v>
      </c>
      <c r="AG19" s="80">
        <v>416.21888333667044</v>
      </c>
      <c r="AH19" s="80">
        <v>1406.2188099423604</v>
      </c>
      <c r="AI19" s="81">
        <v>10.042856489128445</v>
      </c>
      <c r="AJ19" s="81">
        <v>1.5195332649328626</v>
      </c>
    </row>
    <row r="20" spans="1:36" x14ac:dyDescent="0.25">
      <c r="A20" s="4" t="s">
        <v>74</v>
      </c>
      <c r="B20" s="9">
        <v>11291.4030158977</v>
      </c>
      <c r="C20" s="10">
        <v>576.29454513067799</v>
      </c>
      <c r="D20" s="10">
        <v>10076.3459213515</v>
      </c>
      <c r="E20" s="9">
        <v>309.44655920656902</v>
      </c>
      <c r="F20" s="9">
        <v>0.92956391996591003</v>
      </c>
      <c r="G20" s="10">
        <v>157.429006139926</v>
      </c>
      <c r="H20" s="10">
        <v>23.551200009976</v>
      </c>
      <c r="I20" s="9">
        <v>74.4073085374866</v>
      </c>
      <c r="J20" s="9">
        <v>0.67674543925409703</v>
      </c>
      <c r="W20" s="36" t="s">
        <v>71</v>
      </c>
      <c r="X20" s="37" t="s">
        <v>40</v>
      </c>
      <c r="Y20" s="137">
        <v>51</v>
      </c>
      <c r="Z20" s="90">
        <v>10.5</v>
      </c>
      <c r="AA20" s="79">
        <v>427.98356939873713</v>
      </c>
      <c r="AB20" s="80">
        <v>27.837657065260238</v>
      </c>
      <c r="AC20" s="80">
        <v>407.91095159596097</v>
      </c>
      <c r="AD20" s="80">
        <v>6.3939756260181593</v>
      </c>
      <c r="AE20" s="80">
        <v>20.642277505622161</v>
      </c>
      <c r="AF20" s="80">
        <v>4.3150909245457996</v>
      </c>
      <c r="AG20" s="80">
        <v>348.44847241771862</v>
      </c>
      <c r="AH20" s="80">
        <v>1352.790665226694</v>
      </c>
      <c r="AI20" s="81">
        <v>11.656022164130022</v>
      </c>
      <c r="AJ20" s="81">
        <v>1.0492083326624146</v>
      </c>
    </row>
    <row r="21" spans="1:36" x14ac:dyDescent="0.25">
      <c r="A21" s="4" t="s">
        <v>76</v>
      </c>
      <c r="B21" s="9">
        <v>11826.5752949008</v>
      </c>
      <c r="C21" s="10">
        <v>493.407822984809</v>
      </c>
      <c r="D21" s="10">
        <v>12086.0551422795</v>
      </c>
      <c r="E21" s="9">
        <v>306.81632416514401</v>
      </c>
      <c r="F21" s="9">
        <v>1.2372379129714599</v>
      </c>
      <c r="G21" s="10">
        <v>270.00201328128099</v>
      </c>
      <c r="H21" s="10">
        <v>21.477051716155799</v>
      </c>
      <c r="I21" s="9">
        <v>67.371146718438396</v>
      </c>
      <c r="J21" s="9">
        <v>0.68855967547421904</v>
      </c>
      <c r="W21" s="36" t="s">
        <v>73</v>
      </c>
      <c r="X21" s="37" t="s">
        <v>40</v>
      </c>
      <c r="Y21" s="137">
        <v>52.1</v>
      </c>
      <c r="Z21" s="90">
        <v>9.8000000000000007</v>
      </c>
      <c r="AA21" s="79">
        <v>596.72023963153049</v>
      </c>
      <c r="AB21" s="80">
        <v>26.025607712752549</v>
      </c>
      <c r="AC21" s="80">
        <v>298.54506702590788</v>
      </c>
      <c r="AD21" s="80">
        <v>7.4776394097756258</v>
      </c>
      <c r="AE21" s="80">
        <v>19.627184676337471</v>
      </c>
      <c r="AF21" s="80">
        <v>3.4480937638780431</v>
      </c>
      <c r="AG21" s="80">
        <v>299.69402275250388</v>
      </c>
      <c r="AH21" s="80">
        <v>1099.0614329052457</v>
      </c>
      <c r="AI21" s="81">
        <v>10.499518917773441</v>
      </c>
      <c r="AJ21" s="81">
        <v>1.9987610097732642</v>
      </c>
    </row>
    <row r="22" spans="1:36" x14ac:dyDescent="0.25">
      <c r="A22" s="4" t="s">
        <v>77</v>
      </c>
      <c r="B22" s="9">
        <v>10778.911305935701</v>
      </c>
      <c r="C22" s="10">
        <v>513.16455054772598</v>
      </c>
      <c r="D22" s="10">
        <v>10081.3639977978</v>
      </c>
      <c r="E22" s="9">
        <v>1144.91933903227</v>
      </c>
      <c r="F22" s="9">
        <v>0.97943083011327303</v>
      </c>
      <c r="G22" s="10">
        <v>156.327558414219</v>
      </c>
      <c r="H22" s="10">
        <v>17.302402594383299</v>
      </c>
      <c r="I22" s="9">
        <v>63.727181688547901</v>
      </c>
      <c r="J22" s="9">
        <v>0.45383731827516599</v>
      </c>
      <c r="W22" s="36" t="s">
        <v>75</v>
      </c>
      <c r="X22" s="37" t="s">
        <v>40</v>
      </c>
      <c r="Y22" s="137">
        <v>46.1</v>
      </c>
      <c r="Z22" s="90">
        <v>7.8</v>
      </c>
      <c r="AA22" s="79">
        <v>437.38492566465555</v>
      </c>
      <c r="AB22" s="80">
        <v>26.835231663919604</v>
      </c>
      <c r="AC22" s="80">
        <v>353.15530433574946</v>
      </c>
      <c r="AD22" s="108">
        <v>14.58</v>
      </c>
      <c r="AE22" s="80">
        <v>20.396109858979095</v>
      </c>
      <c r="AF22" s="80">
        <v>4.1076609049243817</v>
      </c>
      <c r="AG22" s="80">
        <v>282.25282099953057</v>
      </c>
      <c r="AH22" s="80">
        <v>1127.0418198245141</v>
      </c>
      <c r="AI22" s="81">
        <v>8.6647410692138891</v>
      </c>
      <c r="AJ22" s="81">
        <v>1.2385058932849211</v>
      </c>
    </row>
    <row r="23" spans="1:36" x14ac:dyDescent="0.25">
      <c r="A23" s="4" t="s">
        <v>63</v>
      </c>
      <c r="B23" s="9">
        <v>9823.5730620098002</v>
      </c>
      <c r="C23" s="10">
        <v>564.62356842701695</v>
      </c>
      <c r="D23" s="10">
        <v>10962.1575273158</v>
      </c>
      <c r="E23" s="9">
        <v>362.82119689947302</v>
      </c>
      <c r="F23" s="9">
        <v>1.0665322281585199</v>
      </c>
      <c r="G23" s="10">
        <v>218.723858028286</v>
      </c>
      <c r="H23" s="10">
        <v>21.913924207675699</v>
      </c>
      <c r="I23" s="9">
        <v>75.176457579518598</v>
      </c>
      <c r="J23" s="9">
        <v>0.63450767298313504</v>
      </c>
      <c r="W23" s="36" t="s">
        <v>78</v>
      </c>
      <c r="X23" s="37" t="s">
        <v>40</v>
      </c>
      <c r="Y23" s="137">
        <v>48</v>
      </c>
      <c r="Z23" s="90">
        <v>7.9</v>
      </c>
      <c r="AA23" s="79">
        <v>571.01910138480446</v>
      </c>
      <c r="AB23" s="80">
        <v>27.934609413339977</v>
      </c>
      <c r="AC23" s="80">
        <v>396.50305304407664</v>
      </c>
      <c r="AD23" s="80">
        <v>8.3416551647806383</v>
      </c>
      <c r="AE23" s="80">
        <v>18.885815344680463</v>
      </c>
      <c r="AF23" s="80">
        <v>3.547293766624819</v>
      </c>
      <c r="AG23" s="80">
        <v>302.71654272155399</v>
      </c>
      <c r="AH23" s="80">
        <v>1197.4089746604661</v>
      </c>
      <c r="AI23" s="81">
        <v>10.639463268097014</v>
      </c>
      <c r="AJ23" s="81">
        <v>1.4401379686761908</v>
      </c>
    </row>
    <row r="24" spans="1:36" ht="15.75" thickBot="1" x14ac:dyDescent="0.3">
      <c r="A24" s="4" t="s">
        <v>64</v>
      </c>
      <c r="B24" s="9">
        <v>8127.6443083826598</v>
      </c>
      <c r="C24" s="10">
        <v>598.06444892104503</v>
      </c>
      <c r="D24" s="10">
        <v>12444.7368105851</v>
      </c>
      <c r="E24" s="9">
        <v>259.50882621629898</v>
      </c>
      <c r="F24" s="9">
        <v>1.0373400035743401</v>
      </c>
      <c r="G24" s="10">
        <v>140.11330454698199</v>
      </c>
      <c r="H24" s="10">
        <v>20.131758256925401</v>
      </c>
      <c r="I24" s="9">
        <v>69.850982219879697</v>
      </c>
      <c r="J24" s="9">
        <v>2.6144486609911102</v>
      </c>
      <c r="W24" s="36" t="s">
        <v>79</v>
      </c>
      <c r="X24" s="37" t="s">
        <v>40</v>
      </c>
      <c r="Y24" s="137">
        <v>54.8</v>
      </c>
      <c r="Z24" s="90">
        <v>8.4</v>
      </c>
      <c r="AA24" s="82">
        <v>674.86230031725665</v>
      </c>
      <c r="AB24" s="83">
        <v>29.217285673449901</v>
      </c>
      <c r="AC24" s="83">
        <v>357.04026312673074</v>
      </c>
      <c r="AD24" s="83">
        <v>26.421353727586737</v>
      </c>
      <c r="AE24" s="83">
        <v>20.159588357761816</v>
      </c>
      <c r="AF24" s="83">
        <v>3.9007813363721513</v>
      </c>
      <c r="AG24" s="83">
        <v>282.39340376139552</v>
      </c>
      <c r="AH24" s="83">
        <v>1463.4494296489465</v>
      </c>
      <c r="AI24" s="84">
        <v>9.6290811205328133</v>
      </c>
      <c r="AJ24" s="84">
        <v>1.8901574136408128</v>
      </c>
    </row>
    <row r="25" spans="1:36" ht="15.75" thickTop="1" x14ac:dyDescent="0.25">
      <c r="A25" s="4" t="s">
        <v>67</v>
      </c>
      <c r="B25" s="9">
        <v>8704.6196952363007</v>
      </c>
      <c r="C25" s="10">
        <v>601.06787900553104</v>
      </c>
      <c r="D25" s="10">
        <v>14749.4542662395</v>
      </c>
      <c r="E25" s="9">
        <v>303.94121497293997</v>
      </c>
      <c r="F25" s="9">
        <v>1.1051653971390001</v>
      </c>
      <c r="G25" s="10">
        <v>198.145471660531</v>
      </c>
      <c r="H25" s="10">
        <v>18.800886815156598</v>
      </c>
      <c r="I25" s="9">
        <v>70.584713554493803</v>
      </c>
      <c r="J25" s="9">
        <v>0.93926677349195697</v>
      </c>
      <c r="W25" s="39"/>
      <c r="X25" s="27"/>
      <c r="Y25" s="27"/>
      <c r="Z25" s="27"/>
      <c r="AA25" s="40"/>
      <c r="AB25" s="41"/>
      <c r="AC25" s="41"/>
      <c r="AD25" s="41"/>
      <c r="AE25" s="41"/>
      <c r="AF25" s="41"/>
      <c r="AG25" s="41"/>
      <c r="AH25" s="41"/>
      <c r="AI25" s="42"/>
      <c r="AJ25" s="42"/>
    </row>
    <row r="26" spans="1:36" x14ac:dyDescent="0.25">
      <c r="A26" s="4" t="s">
        <v>69</v>
      </c>
      <c r="B26" s="9">
        <v>10335.803200979501</v>
      </c>
      <c r="C26" s="10">
        <v>701.50895804455797</v>
      </c>
      <c r="D26" s="10">
        <v>16703.953467854601</v>
      </c>
      <c r="E26" s="9">
        <v>295.40167392203898</v>
      </c>
      <c r="F26" s="9">
        <v>1.19209152594968</v>
      </c>
      <c r="G26" s="10">
        <v>253.72734636329301</v>
      </c>
      <c r="H26" s="10">
        <v>23.7816082425093</v>
      </c>
      <c r="I26" s="9">
        <v>93.748393100209896</v>
      </c>
      <c r="J26" s="9">
        <v>0.95462821524224895</v>
      </c>
      <c r="W26" s="43"/>
      <c r="X26" s="20"/>
      <c r="Y26" s="20"/>
      <c r="Z26" s="19"/>
      <c r="AA26" s="44"/>
      <c r="AB26" s="19"/>
      <c r="AC26" s="19"/>
      <c r="AD26" s="19"/>
      <c r="AE26" s="19"/>
      <c r="AF26" s="19"/>
      <c r="AG26" s="19"/>
      <c r="AH26" s="19"/>
      <c r="AI26" s="45"/>
      <c r="AJ26" s="45"/>
    </row>
    <row r="27" spans="1:36" x14ac:dyDescent="0.25">
      <c r="A27" s="4" t="s">
        <v>71</v>
      </c>
      <c r="B27" s="9">
        <v>7774.8620732587196</v>
      </c>
      <c r="C27" s="10">
        <v>634.75202455644103</v>
      </c>
      <c r="D27" s="10">
        <v>14858.1617784639</v>
      </c>
      <c r="E27" s="9">
        <v>231.38316104436299</v>
      </c>
      <c r="F27" s="9">
        <v>0.97506662203668704</v>
      </c>
      <c r="G27" s="10">
        <v>182.87235100643201</v>
      </c>
      <c r="H27" s="10">
        <v>14.9904666314116</v>
      </c>
      <c r="I27" s="9">
        <v>69.000455640227003</v>
      </c>
      <c r="J27" s="9">
        <v>0.90353393151886996</v>
      </c>
      <c r="W27" s="43"/>
      <c r="X27" s="20"/>
      <c r="Y27" s="20"/>
      <c r="Z27" s="20" t="s">
        <v>41</v>
      </c>
      <c r="AA27" s="46">
        <f t="shared" ref="AA27:AJ27" si="0">AVERAGE(AA7:AA15)</f>
        <v>336.43238703740525</v>
      </c>
      <c r="AB27" s="47">
        <f t="shared" si="0"/>
        <v>26.029545049853294</v>
      </c>
      <c r="AC27" s="47">
        <f t="shared" si="0"/>
        <v>354.26956361683227</v>
      </c>
      <c r="AD27" s="47">
        <v>6.564615261428334</v>
      </c>
      <c r="AE27" s="47">
        <f t="shared" si="0"/>
        <v>19.687895931232717</v>
      </c>
      <c r="AF27" s="47">
        <f t="shared" si="0"/>
        <v>3.8538148241467303</v>
      </c>
      <c r="AG27" s="47">
        <f t="shared" si="0"/>
        <v>330.90474954987599</v>
      </c>
      <c r="AH27" s="47">
        <f t="shared" si="0"/>
        <v>955.74642148417536</v>
      </c>
      <c r="AI27" s="48">
        <v>12.140934030708159</v>
      </c>
      <c r="AJ27" s="48">
        <f t="shared" si="0"/>
        <v>0.93780244135865742</v>
      </c>
    </row>
    <row r="28" spans="1:36" x14ac:dyDescent="0.25">
      <c r="A28" s="4" t="s">
        <v>73</v>
      </c>
      <c r="B28" s="9">
        <v>13450.074201294699</v>
      </c>
      <c r="C28" s="10">
        <v>612.12229340394003</v>
      </c>
      <c r="D28" s="10">
        <v>11410.3924617302</v>
      </c>
      <c r="E28" s="9">
        <v>322.43581134952501</v>
      </c>
      <c r="F28" s="9">
        <v>1.0579052540545899</v>
      </c>
      <c r="G28" s="10">
        <v>189.231385761627</v>
      </c>
      <c r="H28" s="10">
        <v>19.090509249334499</v>
      </c>
      <c r="I28" s="9">
        <v>71.087293480311303</v>
      </c>
      <c r="J28" s="9">
        <v>0.80258322607460197</v>
      </c>
      <c r="W28" s="43"/>
      <c r="X28" s="20"/>
      <c r="Y28" s="20"/>
      <c r="Z28" s="20" t="s">
        <v>42</v>
      </c>
      <c r="AA28" s="49">
        <f t="shared" ref="AA28:AJ28" si="1">AVERAGE(AA16:AA24)</f>
        <v>568.76989638395526</v>
      </c>
      <c r="AB28" s="50">
        <f t="shared" si="1"/>
        <v>27.861502981920829</v>
      </c>
      <c r="AC28" s="50">
        <f t="shared" si="1"/>
        <v>357.81970339959378</v>
      </c>
      <c r="AD28" s="50">
        <v>10.793164876024852</v>
      </c>
      <c r="AE28" s="50">
        <f t="shared" si="1"/>
        <v>21.914648102322641</v>
      </c>
      <c r="AF28" s="50">
        <f t="shared" si="1"/>
        <v>4.1726091277523949</v>
      </c>
      <c r="AG28" s="50">
        <f t="shared" si="1"/>
        <v>349.09600825748475</v>
      </c>
      <c r="AH28" s="50">
        <f t="shared" si="1"/>
        <v>1288.96705956496</v>
      </c>
      <c r="AI28" s="51">
        <v>10.056537551477071</v>
      </c>
      <c r="AJ28" s="51">
        <f t="shared" si="1"/>
        <v>1.6120723744235108</v>
      </c>
    </row>
    <row r="29" spans="1:36" x14ac:dyDescent="0.25">
      <c r="A29" s="4" t="s">
        <v>75</v>
      </c>
      <c r="B29" s="9">
        <v>7846.6855664239201</v>
      </c>
      <c r="C29" s="10">
        <v>502.35553674857499</v>
      </c>
      <c r="D29" s="10">
        <v>10742.9843578935</v>
      </c>
      <c r="E29" s="9">
        <v>500.22835426832398</v>
      </c>
      <c r="F29" s="9">
        <v>0.87499311295020299</v>
      </c>
      <c r="G29" s="10">
        <v>179.42262832709699</v>
      </c>
      <c r="H29" s="10">
        <v>14.3102180246762</v>
      </c>
      <c r="I29" s="9">
        <v>58.020112884565997</v>
      </c>
      <c r="J29" s="9">
        <v>0.52716284665097302</v>
      </c>
      <c r="W29" s="43"/>
      <c r="X29" s="20"/>
      <c r="Y29" s="20"/>
      <c r="Z29" s="20"/>
      <c r="AA29" s="52"/>
      <c r="AB29" s="11"/>
      <c r="AC29" s="11"/>
      <c r="AD29" s="11"/>
      <c r="AE29" s="11"/>
      <c r="AF29" s="11"/>
      <c r="AG29" s="11"/>
      <c r="AH29" s="11"/>
      <c r="AI29" s="53"/>
      <c r="AJ29" s="53"/>
    </row>
    <row r="30" spans="1:36" x14ac:dyDescent="0.25">
      <c r="A30" s="4" t="s">
        <v>78</v>
      </c>
      <c r="B30" s="9">
        <v>10375.417072161899</v>
      </c>
      <c r="C30" s="10">
        <v>529.64019447692601</v>
      </c>
      <c r="D30" s="10">
        <v>12216.259064288</v>
      </c>
      <c r="E30" s="9">
        <v>289.95593352777502</v>
      </c>
      <c r="F30" s="9">
        <v>0.82058867672636604</v>
      </c>
      <c r="G30" s="10">
        <v>156.93227623548199</v>
      </c>
      <c r="H30" s="10">
        <v>15.5444944687518</v>
      </c>
      <c r="I30" s="9">
        <v>62.432903938796699</v>
      </c>
      <c r="J30" s="9">
        <v>0.65560372658013799</v>
      </c>
      <c r="W30" s="43"/>
      <c r="X30" s="20"/>
      <c r="Y30" s="20"/>
      <c r="Z30" s="20" t="s">
        <v>43</v>
      </c>
      <c r="AA30" s="46">
        <f t="shared" ref="AA30:AJ30" si="2">_xlfn.STDEV.S(AA7:AA15)</f>
        <v>88.299228676657194</v>
      </c>
      <c r="AB30" s="47">
        <f t="shared" si="2"/>
        <v>3.8084398849310617</v>
      </c>
      <c r="AC30" s="47">
        <f t="shared" si="2"/>
        <v>64.00202086079571</v>
      </c>
      <c r="AD30" s="47">
        <v>2.2627645149560598</v>
      </c>
      <c r="AE30" s="47">
        <f t="shared" si="2"/>
        <v>3.3579752112066963</v>
      </c>
      <c r="AF30" s="47">
        <f t="shared" si="2"/>
        <v>1.0298651703285164</v>
      </c>
      <c r="AG30" s="47">
        <f t="shared" si="2"/>
        <v>110.60624785500231</v>
      </c>
      <c r="AH30" s="47">
        <f t="shared" si="2"/>
        <v>286.35764755355683</v>
      </c>
      <c r="AI30" s="48">
        <v>4.022432569833855</v>
      </c>
      <c r="AJ30" s="48">
        <f t="shared" si="2"/>
        <v>0.13193271816020574</v>
      </c>
    </row>
    <row r="31" spans="1:36" x14ac:dyDescent="0.25">
      <c r="A31" s="4" t="s">
        <v>79</v>
      </c>
      <c r="B31" s="9">
        <v>13038.3396421294</v>
      </c>
      <c r="C31" s="10">
        <v>589.02047917674997</v>
      </c>
      <c r="D31" s="10">
        <v>11696.6390200317</v>
      </c>
      <c r="E31" s="9">
        <v>976.53323377160598</v>
      </c>
      <c r="F31" s="9">
        <v>0.93137298212859598</v>
      </c>
      <c r="G31" s="10">
        <v>183.49275406294601</v>
      </c>
      <c r="H31" s="10">
        <v>15.4186798453722</v>
      </c>
      <c r="I31" s="9">
        <v>81.133636379737595</v>
      </c>
      <c r="J31" s="9">
        <v>0.63089739501731001</v>
      </c>
      <c r="W31" s="43"/>
      <c r="X31" s="20"/>
      <c r="Y31" s="20"/>
      <c r="Z31" s="20" t="s">
        <v>44</v>
      </c>
      <c r="AA31" s="49">
        <f t="shared" ref="AA31:AJ31" si="3">_xlfn.STDEV.S(AA16:AA24)</f>
        <v>97.681712931933262</v>
      </c>
      <c r="AB31" s="50">
        <f t="shared" si="3"/>
        <v>1.6684432137402347</v>
      </c>
      <c r="AC31" s="50">
        <f t="shared" si="3"/>
        <v>45.874553565739404</v>
      </c>
      <c r="AD31" s="50">
        <v>7.0003391457858521</v>
      </c>
      <c r="AE31" s="50">
        <f t="shared" si="3"/>
        <v>3.7703213740279611</v>
      </c>
      <c r="AF31" s="50">
        <f t="shared" si="3"/>
        <v>0.9675462053842826</v>
      </c>
      <c r="AG31" s="50">
        <f t="shared" si="3"/>
        <v>59.51802716874581</v>
      </c>
      <c r="AH31" s="50">
        <f t="shared" si="3"/>
        <v>132.25949783570192</v>
      </c>
      <c r="AI31" s="51">
        <v>1.1624746585651216</v>
      </c>
      <c r="AJ31" s="51">
        <f t="shared" si="3"/>
        <v>0.32536774723715445</v>
      </c>
    </row>
    <row r="32" spans="1:36" x14ac:dyDescent="0.25">
      <c r="A32" s="22" t="s">
        <v>34</v>
      </c>
      <c r="B32" s="11"/>
      <c r="C32" s="11"/>
      <c r="D32" s="11"/>
      <c r="E32" s="11"/>
      <c r="F32" s="11"/>
      <c r="G32" s="11"/>
      <c r="H32" s="11"/>
      <c r="I32" s="11"/>
      <c r="J32" s="11"/>
      <c r="W32" s="43"/>
      <c r="X32" s="20"/>
      <c r="Y32" s="20"/>
      <c r="Z32" s="20"/>
      <c r="AA32" s="44"/>
      <c r="AB32" s="19"/>
      <c r="AC32" s="19"/>
      <c r="AD32" s="19"/>
      <c r="AE32" s="19"/>
      <c r="AF32" s="19"/>
      <c r="AG32" s="19"/>
      <c r="AH32" s="19"/>
      <c r="AI32" s="45"/>
      <c r="AJ32" s="45"/>
    </row>
    <row r="33" spans="1:36" x14ac:dyDescent="0.25">
      <c r="A33" s="4" t="s">
        <v>20</v>
      </c>
      <c r="B33" s="9" t="s">
        <v>21</v>
      </c>
      <c r="C33" s="9">
        <v>0.421136466736308</v>
      </c>
      <c r="D33" s="9" t="s">
        <v>21</v>
      </c>
      <c r="E33" s="9">
        <v>11.721207289760599</v>
      </c>
      <c r="F33" s="9" t="s">
        <v>21</v>
      </c>
      <c r="G33" s="9" t="s">
        <v>21</v>
      </c>
      <c r="H33" s="9">
        <v>7.9967216196631205E-2</v>
      </c>
      <c r="I33" s="9">
        <v>7.4580971432553003E-2</v>
      </c>
      <c r="J33" s="9">
        <v>2.4552629515060199E-2</v>
      </c>
      <c r="W33" s="43"/>
      <c r="X33" s="20"/>
      <c r="Y33" s="20"/>
      <c r="Z33" s="20" t="s">
        <v>45</v>
      </c>
      <c r="AA33" s="46">
        <f t="shared" ref="AA33:AJ34" si="4">_xlfn.CONFIDENCE.T(0.05,AA30,9)</f>
        <v>67.872795487903289</v>
      </c>
      <c r="AB33" s="47">
        <f t="shared" si="4"/>
        <v>2.9274260411091699</v>
      </c>
      <c r="AC33" s="47">
        <f t="shared" si="4"/>
        <v>49.196308255472765</v>
      </c>
      <c r="AD33" s="47">
        <v>1.7393147761606418</v>
      </c>
      <c r="AE33" s="47">
        <f t="shared" si="4"/>
        <v>2.5811682409852428</v>
      </c>
      <c r="AF33" s="47">
        <f t="shared" si="4"/>
        <v>0.79162444716010094</v>
      </c>
      <c r="AG33" s="47">
        <f t="shared" si="4"/>
        <v>85.019488311017454</v>
      </c>
      <c r="AH33" s="47">
        <f t="shared" si="4"/>
        <v>220.11397313527985</v>
      </c>
      <c r="AI33" s="48">
        <v>3.0919153798722649</v>
      </c>
      <c r="AJ33" s="48">
        <f t="shared" si="4"/>
        <v>0.10141246454872012</v>
      </c>
    </row>
    <row r="34" spans="1:36" x14ac:dyDescent="0.25">
      <c r="A34" s="4" t="s">
        <v>20</v>
      </c>
      <c r="B34" s="9" t="s">
        <v>21</v>
      </c>
      <c r="C34" s="9">
        <v>0.24584064141133699</v>
      </c>
      <c r="D34" s="9">
        <v>3.1365672833770901</v>
      </c>
      <c r="E34" s="9">
        <v>18.3669021528681</v>
      </c>
      <c r="F34" s="9" t="s">
        <v>21</v>
      </c>
      <c r="G34" s="9" t="s">
        <v>21</v>
      </c>
      <c r="H34" s="9">
        <v>3.4993241056226802E-2</v>
      </c>
      <c r="I34" s="9">
        <v>5.4017175711157201E-3</v>
      </c>
      <c r="J34" s="9">
        <v>6.8489599907982602E-3</v>
      </c>
      <c r="W34" s="43"/>
      <c r="X34" s="20"/>
      <c r="Y34" s="20"/>
      <c r="Z34" s="20" t="s">
        <v>46</v>
      </c>
      <c r="AA34" s="49">
        <f t="shared" si="4"/>
        <v>75.08481131828816</v>
      </c>
      <c r="AB34" s="50">
        <f t="shared" si="4"/>
        <v>1.2824789834127703</v>
      </c>
      <c r="AC34" s="50">
        <f t="shared" si="4"/>
        <v>35.262303407746714</v>
      </c>
      <c r="AD34" s="50">
        <v>5.3809370060045945</v>
      </c>
      <c r="AE34" s="50">
        <f t="shared" si="4"/>
        <v>2.8981255598523785</v>
      </c>
      <c r="AF34" s="50">
        <f t="shared" si="4"/>
        <v>0.74372185020575199</v>
      </c>
      <c r="AG34" s="50">
        <f t="shared" si="4"/>
        <v>45.749605590107272</v>
      </c>
      <c r="AH34" s="50">
        <f t="shared" si="4"/>
        <v>101.66364964305174</v>
      </c>
      <c r="AI34" s="51">
        <v>0.89355712324040748</v>
      </c>
      <c r="AJ34" s="51">
        <f t="shared" si="4"/>
        <v>0.25009979019698081</v>
      </c>
    </row>
    <row r="35" spans="1:36" x14ac:dyDescent="0.25">
      <c r="B35" s="11"/>
      <c r="C35" s="11"/>
      <c r="D35" s="11"/>
      <c r="E35" s="11"/>
      <c r="F35" s="11"/>
      <c r="G35" s="11"/>
      <c r="H35" s="11"/>
      <c r="I35" s="11"/>
      <c r="J35" s="11"/>
      <c r="W35" s="44"/>
      <c r="X35" s="19"/>
      <c r="Y35" s="19"/>
      <c r="Z35" s="19"/>
      <c r="AA35" s="44"/>
      <c r="AB35" s="19"/>
      <c r="AC35" s="19"/>
      <c r="AD35" s="19"/>
      <c r="AE35" s="19"/>
      <c r="AF35" s="19"/>
      <c r="AG35" s="19"/>
      <c r="AH35" s="20"/>
      <c r="AI35" s="61"/>
      <c r="AJ35" s="61"/>
    </row>
    <row r="36" spans="1:36" x14ac:dyDescent="0.25">
      <c r="A36" t="s">
        <v>22</v>
      </c>
      <c r="B36" s="11" t="s">
        <v>21</v>
      </c>
      <c r="C36" s="11">
        <v>0.42</v>
      </c>
      <c r="D36" s="11">
        <v>3.14</v>
      </c>
      <c r="E36" s="11">
        <v>18.37</v>
      </c>
      <c r="F36" s="11" t="s">
        <v>21</v>
      </c>
      <c r="G36" s="11" t="s">
        <v>21</v>
      </c>
      <c r="H36" s="11">
        <v>0.08</v>
      </c>
      <c r="I36" s="11">
        <v>7.0000000000000007E-2</v>
      </c>
      <c r="J36" s="11">
        <v>0.02</v>
      </c>
      <c r="W36" s="44"/>
      <c r="X36" s="19"/>
      <c r="Y36" s="19"/>
      <c r="Z36" s="20" t="s">
        <v>52</v>
      </c>
      <c r="AA36" s="91" t="s">
        <v>83</v>
      </c>
      <c r="AB36" s="55">
        <v>0.4</v>
      </c>
      <c r="AC36" s="55">
        <v>0.9</v>
      </c>
      <c r="AD36" s="57">
        <v>0.04</v>
      </c>
      <c r="AE36" s="55">
        <v>0.3</v>
      </c>
      <c r="AF36" s="55">
        <v>0.3</v>
      </c>
      <c r="AG36" s="55">
        <v>0.5</v>
      </c>
      <c r="AH36" s="56">
        <v>3.0000000000000001E-3</v>
      </c>
      <c r="AI36" s="53">
        <v>0.09</v>
      </c>
      <c r="AJ36" s="63">
        <v>2.0000000000000001E-4</v>
      </c>
    </row>
    <row r="37" spans="1:36" ht="15.75" thickBot="1" x14ac:dyDescent="0.3">
      <c r="A37" t="s">
        <v>23</v>
      </c>
      <c r="B37" s="11">
        <v>6302.34</v>
      </c>
      <c r="C37" s="11">
        <v>493.41</v>
      </c>
      <c r="D37" s="11">
        <v>10076.35</v>
      </c>
      <c r="E37" s="11">
        <v>231.38</v>
      </c>
      <c r="F37" s="11">
        <v>0.82</v>
      </c>
      <c r="G37" s="11">
        <v>140.11000000000001</v>
      </c>
      <c r="H37" s="11">
        <v>14.23</v>
      </c>
      <c r="I37" s="11">
        <v>37.69</v>
      </c>
      <c r="J37" s="11">
        <v>0.45</v>
      </c>
      <c r="W37" s="64"/>
      <c r="X37" s="65"/>
      <c r="Y37" s="65"/>
      <c r="Z37" s="66" t="s">
        <v>47</v>
      </c>
      <c r="AA37" s="67" t="s">
        <v>82</v>
      </c>
      <c r="AB37" s="65" t="s">
        <v>49</v>
      </c>
      <c r="AC37" s="65" t="s">
        <v>49</v>
      </c>
      <c r="AD37" s="96" t="s">
        <v>51</v>
      </c>
      <c r="AE37" s="65" t="s">
        <v>49</v>
      </c>
      <c r="AF37" s="65" t="s">
        <v>49</v>
      </c>
      <c r="AG37" s="65" t="s">
        <v>49</v>
      </c>
      <c r="AH37" s="66" t="s">
        <v>50</v>
      </c>
      <c r="AI37" s="107" t="s">
        <v>49</v>
      </c>
      <c r="AJ37" s="69" t="s">
        <v>48</v>
      </c>
    </row>
    <row r="38" spans="1:36" ht="15.75" thickTop="1" x14ac:dyDescent="0.25">
      <c r="A38" t="s">
        <v>24</v>
      </c>
      <c r="B38" s="11" t="s">
        <v>21</v>
      </c>
      <c r="C38" s="12">
        <f t="shared" ref="C38:J38" si="5">C36/C37</f>
        <v>8.5121906730710765E-4</v>
      </c>
      <c r="D38" s="12">
        <f t="shared" si="5"/>
        <v>3.1162077537997391E-4</v>
      </c>
      <c r="E38" s="12">
        <f t="shared" si="5"/>
        <v>7.9393205981502291E-2</v>
      </c>
      <c r="F38" s="11" t="s">
        <v>21</v>
      </c>
      <c r="G38" s="11" t="s">
        <v>21</v>
      </c>
      <c r="H38" s="12">
        <f t="shared" si="5"/>
        <v>5.6219255094869993E-3</v>
      </c>
      <c r="I38" s="12">
        <f t="shared" si="5"/>
        <v>1.8572565667285756E-3</v>
      </c>
      <c r="J38" s="12">
        <f t="shared" si="5"/>
        <v>4.4444444444444446E-2</v>
      </c>
    </row>
    <row r="39" spans="1:36" x14ac:dyDescent="0.25">
      <c r="A39" t="s">
        <v>25</v>
      </c>
      <c r="B39" s="11" t="s">
        <v>21</v>
      </c>
      <c r="C39" s="11">
        <f t="shared" ref="C39:J39" si="6">C38*100</f>
        <v>8.5121906730710767E-2</v>
      </c>
      <c r="D39" s="11">
        <f t="shared" si="6"/>
        <v>3.116207753799739E-2</v>
      </c>
      <c r="E39" s="11">
        <f t="shared" si="6"/>
        <v>7.9393205981502293</v>
      </c>
      <c r="F39" s="11" t="s">
        <v>21</v>
      </c>
      <c r="G39" s="11" t="s">
        <v>21</v>
      </c>
      <c r="H39" s="11">
        <f t="shared" si="6"/>
        <v>0.56219255094869991</v>
      </c>
      <c r="I39" s="11">
        <f t="shared" si="6"/>
        <v>0.18572565667285756</v>
      </c>
      <c r="J39" s="11">
        <f t="shared" si="6"/>
        <v>4.4444444444444446</v>
      </c>
    </row>
    <row r="40" spans="1:36" x14ac:dyDescent="0.25">
      <c r="AA40" t="s">
        <v>53</v>
      </c>
    </row>
    <row r="42" spans="1:36" x14ac:dyDescent="0.25">
      <c r="AA42" t="s">
        <v>54</v>
      </c>
    </row>
    <row r="43" spans="1:36" x14ac:dyDescent="0.25">
      <c r="AA43" t="s">
        <v>55</v>
      </c>
    </row>
    <row r="44" spans="1:36" x14ac:dyDescent="0.25">
      <c r="AA44" t="s">
        <v>56</v>
      </c>
    </row>
    <row r="45" spans="1:36" x14ac:dyDescent="0.25">
      <c r="AA45" t="s">
        <v>57</v>
      </c>
    </row>
    <row r="46" spans="1:36" x14ac:dyDescent="0.25">
      <c r="AA46" t="s">
        <v>58</v>
      </c>
    </row>
    <row r="47" spans="1:36" x14ac:dyDescent="0.25">
      <c r="AA47" t="s">
        <v>60</v>
      </c>
    </row>
    <row r="48" spans="1:36" x14ac:dyDescent="0.25">
      <c r="AA48" t="s">
        <v>61</v>
      </c>
    </row>
    <row r="49" spans="27:27" x14ac:dyDescent="0.25">
      <c r="AA49" t="s">
        <v>59</v>
      </c>
    </row>
  </sheetData>
  <conditionalFormatting sqref="A12">
    <cfRule type="top10" dxfId="588" priority="38" bottom="1" rank="1"/>
  </conditionalFormatting>
  <conditionalFormatting sqref="A33">
    <cfRule type="top10" dxfId="587" priority="37" bottom="1" rank="1"/>
  </conditionalFormatting>
  <conditionalFormatting sqref="B14:B31">
    <cfRule type="top10" dxfId="586" priority="36" bottom="1" rank="1"/>
  </conditionalFormatting>
  <conditionalFormatting sqref="C14:C31">
    <cfRule type="top10" dxfId="585" priority="35" bottom="1" rank="1"/>
  </conditionalFormatting>
  <conditionalFormatting sqref="D14:D31">
    <cfRule type="top10" dxfId="584" priority="34" bottom="1" rank="1"/>
  </conditionalFormatting>
  <conditionalFormatting sqref="E14:E31">
    <cfRule type="top10" dxfId="583" priority="33" bottom="1" rank="1"/>
  </conditionalFormatting>
  <conditionalFormatting sqref="F14:F31">
    <cfRule type="top10" dxfId="582" priority="32" bottom="1" rank="1"/>
  </conditionalFormatting>
  <conditionalFormatting sqref="G14:G31">
    <cfRule type="top10" dxfId="581" priority="31" bottom="1" rank="1"/>
  </conditionalFormatting>
  <conditionalFormatting sqref="H14:H31">
    <cfRule type="top10" dxfId="580" priority="30" bottom="1" rank="1"/>
  </conditionalFormatting>
  <conditionalFormatting sqref="I14:I31">
    <cfRule type="top10" dxfId="579" priority="29" bottom="1" rank="1"/>
  </conditionalFormatting>
  <conditionalFormatting sqref="J14:J31">
    <cfRule type="top10" dxfId="578" priority="28" bottom="1" rank="1"/>
  </conditionalFormatting>
  <conditionalFormatting sqref="B33:B34">
    <cfRule type="top10" dxfId="577" priority="19" percent="1" rank="10"/>
    <cfRule type="top10" dxfId="576" priority="20" rank="1"/>
  </conditionalFormatting>
  <conditionalFormatting sqref="C33:C34">
    <cfRule type="top10" dxfId="575" priority="17" percent="1" rank="10"/>
    <cfRule type="top10" dxfId="574" priority="18" rank="1"/>
  </conditionalFormatting>
  <conditionalFormatting sqref="E33:E34">
    <cfRule type="top10" dxfId="573" priority="15" percent="1" rank="10"/>
    <cfRule type="top10" dxfId="572" priority="16" rank="1"/>
  </conditionalFormatting>
  <conditionalFormatting sqref="D33:D34">
    <cfRule type="top10" dxfId="571" priority="13" percent="1" rank="10"/>
    <cfRule type="top10" dxfId="570" priority="14" rank="1"/>
  </conditionalFormatting>
  <conditionalFormatting sqref="F33:F34">
    <cfRule type="top10" dxfId="569" priority="11" percent="1" rank="10"/>
    <cfRule type="top10" dxfId="568" priority="12" rank="1"/>
  </conditionalFormatting>
  <conditionalFormatting sqref="G33:G34">
    <cfRule type="top10" dxfId="567" priority="9" percent="1" rank="10"/>
    <cfRule type="top10" dxfId="566" priority="10" rank="1"/>
  </conditionalFormatting>
  <conditionalFormatting sqref="H33:H34">
    <cfRule type="top10" dxfId="565" priority="7" percent="1" rank="10"/>
    <cfRule type="top10" dxfId="564" priority="8" rank="1"/>
  </conditionalFormatting>
  <conditionalFormatting sqref="I33:I34">
    <cfRule type="top10" dxfId="563" priority="5" percent="1" rank="10"/>
    <cfRule type="top10" dxfId="562" priority="6" rank="1"/>
  </conditionalFormatting>
  <conditionalFormatting sqref="J33:J34">
    <cfRule type="top10" dxfId="561" priority="3" percent="1" rank="10"/>
    <cfRule type="top10" dxfId="560" priority="4" rank="1"/>
  </conditionalFormatting>
  <conditionalFormatting sqref="A13">
    <cfRule type="top10" dxfId="559" priority="2" bottom="1" rank="1"/>
  </conditionalFormatting>
  <conditionalFormatting sqref="A14:A25">
    <cfRule type="top10" dxfId="558" priority="1" bottom="1" rank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435184-95EC-4273-9CA3-952A7B9AA1E4}">
  <dimension ref="A1:AI50"/>
  <sheetViews>
    <sheetView topLeftCell="P3" workbookViewId="0">
      <selection activeCell="X8" sqref="X8:X25"/>
    </sheetView>
  </sheetViews>
  <sheetFormatPr defaultColWidth="9.140625" defaultRowHeight="15" x14ac:dyDescent="0.25"/>
  <cols>
    <col min="1" max="1" width="27.42578125" customWidth="1"/>
    <col min="2" max="10" width="11" customWidth="1"/>
    <col min="13" max="13" width="22.140625" customWidth="1"/>
    <col min="20" max="20" width="9.140625" style="85"/>
    <col min="22" max="22" width="9.7109375" bestFit="1" customWidth="1"/>
    <col min="23" max="23" width="5.42578125" bestFit="1" customWidth="1"/>
    <col min="24" max="24" width="16.5703125" customWidth="1"/>
    <col min="25" max="25" width="17.7109375" customWidth="1"/>
    <col min="26" max="29" width="16.7109375" bestFit="1" customWidth="1"/>
    <col min="30" max="30" width="16.140625" bestFit="1" customWidth="1"/>
    <col min="31" max="31" width="16.7109375" bestFit="1" customWidth="1"/>
    <col min="32" max="32" width="16.140625" bestFit="1" customWidth="1"/>
    <col min="33" max="33" width="16.7109375" bestFit="1" customWidth="1"/>
    <col min="34" max="34" width="16.140625" bestFit="1" customWidth="1"/>
  </cols>
  <sheetData>
    <row r="1" spans="1:35" ht="18" customHeight="1" x14ac:dyDescent="0.25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</row>
    <row r="2" spans="1:35" ht="18" customHeight="1" x14ac:dyDescent="0.25">
      <c r="A2" s="3" t="s">
        <v>9</v>
      </c>
      <c r="B2" s="3" t="s">
        <v>10</v>
      </c>
      <c r="C2" s="3" t="s">
        <v>10</v>
      </c>
      <c r="D2" s="3" t="s">
        <v>10</v>
      </c>
      <c r="E2" s="3" t="s">
        <v>10</v>
      </c>
      <c r="F2" s="3" t="s">
        <v>10</v>
      </c>
      <c r="G2" s="3" t="s">
        <v>10</v>
      </c>
      <c r="H2" s="3" t="s">
        <v>10</v>
      </c>
      <c r="I2" s="3" t="s">
        <v>10</v>
      </c>
      <c r="J2" s="3" t="s">
        <v>10</v>
      </c>
    </row>
    <row r="3" spans="1:35" x14ac:dyDescent="0.25">
      <c r="A3" s="21" t="s">
        <v>32</v>
      </c>
      <c r="B3" s="5"/>
      <c r="C3" s="6"/>
      <c r="D3" s="6"/>
      <c r="E3" s="5"/>
      <c r="F3" s="5"/>
      <c r="G3" s="6"/>
      <c r="H3" s="5"/>
      <c r="I3" s="5"/>
      <c r="J3" s="5"/>
      <c r="M3" s="20" t="s">
        <v>29</v>
      </c>
      <c r="V3" s="87" t="s">
        <v>80</v>
      </c>
    </row>
    <row r="4" spans="1:35" x14ac:dyDescent="0.25">
      <c r="A4" s="4" t="s">
        <v>11</v>
      </c>
      <c r="B4" s="7">
        <v>0</v>
      </c>
      <c r="C4" s="8">
        <v>0</v>
      </c>
      <c r="D4" s="8">
        <v>0</v>
      </c>
      <c r="E4" s="7">
        <v>0</v>
      </c>
      <c r="F4" s="7">
        <v>0</v>
      </c>
      <c r="G4" s="8">
        <v>0</v>
      </c>
      <c r="H4" s="8">
        <v>0</v>
      </c>
      <c r="I4" s="7">
        <v>0</v>
      </c>
      <c r="J4" s="7">
        <v>0</v>
      </c>
      <c r="M4" s="17" t="s">
        <v>27</v>
      </c>
    </row>
    <row r="5" spans="1:35" ht="15.75" thickBot="1" x14ac:dyDescent="0.3">
      <c r="A5" s="4" t="s">
        <v>12</v>
      </c>
      <c r="B5" s="9">
        <v>46.306020129935099</v>
      </c>
      <c r="C5" s="10">
        <v>50.955307096496902</v>
      </c>
      <c r="D5" s="10">
        <v>47.3921050741193</v>
      </c>
      <c r="E5" s="9">
        <v>46.8191791623222</v>
      </c>
      <c r="F5" s="9">
        <v>0.53124027086474601</v>
      </c>
      <c r="G5" s="10">
        <v>52.451940611094599</v>
      </c>
      <c r="H5" s="10">
        <v>0.54770162172715597</v>
      </c>
      <c r="I5" s="9">
        <v>0.51284733810616001</v>
      </c>
      <c r="J5" s="9">
        <v>0.55335122961055205</v>
      </c>
      <c r="M5" s="18" t="s">
        <v>28</v>
      </c>
    </row>
    <row r="6" spans="1:35" ht="15.75" thickTop="1" x14ac:dyDescent="0.25">
      <c r="A6" s="4" t="s">
        <v>13</v>
      </c>
      <c r="B6" s="9">
        <v>94.039310694562204</v>
      </c>
      <c r="C6" s="10">
        <v>97.851214606480994</v>
      </c>
      <c r="D6" s="10">
        <v>92.977309305566706</v>
      </c>
      <c r="E6" s="9">
        <v>103.192524994409</v>
      </c>
      <c r="F6" s="9">
        <v>0.98106615349578097</v>
      </c>
      <c r="G6" s="10">
        <v>102.374785577815</v>
      </c>
      <c r="H6" s="10">
        <v>1.0394795435874</v>
      </c>
      <c r="I6" s="9">
        <v>1.0361326200807199</v>
      </c>
      <c r="J6" s="9">
        <v>0.97935839882188702</v>
      </c>
      <c r="M6" s="23" t="s">
        <v>30</v>
      </c>
      <c r="V6" s="26"/>
      <c r="W6" s="27"/>
      <c r="X6" s="27"/>
      <c r="Y6" s="27"/>
      <c r="Z6" s="28" t="s">
        <v>0</v>
      </c>
      <c r="AA6" s="28" t="s">
        <v>1</v>
      </c>
      <c r="AB6" s="28" t="s">
        <v>2</v>
      </c>
      <c r="AC6" s="28" t="s">
        <v>3</v>
      </c>
      <c r="AD6" s="28" t="s">
        <v>4</v>
      </c>
      <c r="AE6" s="28" t="s">
        <v>5</v>
      </c>
      <c r="AF6" s="28" t="s">
        <v>6</v>
      </c>
      <c r="AG6" s="28" t="s">
        <v>7</v>
      </c>
      <c r="AH6" s="29" t="s">
        <v>8</v>
      </c>
      <c r="AI6" s="29" t="s">
        <v>81</v>
      </c>
    </row>
    <row r="7" spans="1:35" ht="15.75" thickBot="1" x14ac:dyDescent="0.3">
      <c r="A7" s="4" t="s">
        <v>14</v>
      </c>
      <c r="B7" s="9">
        <v>194.05831915044899</v>
      </c>
      <c r="C7" s="10">
        <v>195.201508064443</v>
      </c>
      <c r="D7" s="10">
        <v>185.37945890564299</v>
      </c>
      <c r="E7" s="9">
        <v>194.637005258806</v>
      </c>
      <c r="F7" s="9">
        <v>2.0449207916519598</v>
      </c>
      <c r="G7" s="10">
        <v>209.706416605475</v>
      </c>
      <c r="H7" s="10">
        <v>2.2595493452569499</v>
      </c>
      <c r="I7" s="9">
        <v>2.1223364124750201</v>
      </c>
      <c r="J7" s="9">
        <v>2.0209152884071</v>
      </c>
      <c r="M7" s="24" t="s">
        <v>31</v>
      </c>
      <c r="V7" s="30" t="s">
        <v>9</v>
      </c>
      <c r="W7" s="31" t="s">
        <v>36</v>
      </c>
      <c r="X7" s="31" t="s">
        <v>90</v>
      </c>
      <c r="Y7" s="31" t="s">
        <v>91</v>
      </c>
      <c r="Z7" s="31" t="s">
        <v>37</v>
      </c>
      <c r="AA7" s="31" t="s">
        <v>37</v>
      </c>
      <c r="AB7" s="31" t="s">
        <v>37</v>
      </c>
      <c r="AC7" s="31" t="s">
        <v>37</v>
      </c>
      <c r="AD7" s="31" t="s">
        <v>38</v>
      </c>
      <c r="AE7" s="31" t="s">
        <v>37</v>
      </c>
      <c r="AF7" s="31" t="s">
        <v>38</v>
      </c>
      <c r="AG7" s="31" t="s">
        <v>37</v>
      </c>
      <c r="AH7" s="32" t="s">
        <v>38</v>
      </c>
      <c r="AI7" s="32" t="s">
        <v>84</v>
      </c>
    </row>
    <row r="8" spans="1:35" ht="15.75" thickTop="1" x14ac:dyDescent="0.25">
      <c r="A8" s="4" t="s">
        <v>15</v>
      </c>
      <c r="B8" s="9">
        <v>496.43748803025301</v>
      </c>
      <c r="C8" s="10">
        <v>508.26973839669699</v>
      </c>
      <c r="D8" s="10">
        <v>474.28887855982998</v>
      </c>
      <c r="E8" s="9">
        <v>524.22431969004003</v>
      </c>
      <c r="F8" s="9">
        <v>5.2422638720707599</v>
      </c>
      <c r="G8" s="10">
        <v>533.13954740100905</v>
      </c>
      <c r="H8" s="10">
        <v>5.3598279375122297</v>
      </c>
      <c r="I8" s="9">
        <v>5.5351334778086398</v>
      </c>
      <c r="J8" s="9">
        <v>5.1869706170829497</v>
      </c>
      <c r="M8" s="19"/>
      <c r="V8" s="33" t="s">
        <v>62</v>
      </c>
      <c r="W8" s="34" t="s">
        <v>39</v>
      </c>
      <c r="X8" s="136">
        <v>50</v>
      </c>
      <c r="Y8" s="35">
        <v>10.6</v>
      </c>
      <c r="Z8" s="70">
        <v>216.53444853436383</v>
      </c>
      <c r="AA8" s="71">
        <v>26.338362610367611</v>
      </c>
      <c r="AB8" s="71">
        <v>394.83198706917517</v>
      </c>
      <c r="AC8" s="71">
        <v>5.0181588669375428</v>
      </c>
      <c r="AD8" s="71">
        <v>46.136392031343739</v>
      </c>
      <c r="AE8" s="71">
        <v>11.220016282146748</v>
      </c>
      <c r="AF8" s="71">
        <v>459.69409552169373</v>
      </c>
      <c r="AG8" s="71">
        <v>933.43502549133223</v>
      </c>
      <c r="AH8" s="72">
        <v>14.059882451924649</v>
      </c>
      <c r="AI8" s="72">
        <v>0.548421748049574</v>
      </c>
    </row>
    <row r="9" spans="1:35" x14ac:dyDescent="0.25">
      <c r="A9" s="4" t="s">
        <v>16</v>
      </c>
      <c r="B9" s="9">
        <v>991.06183318933097</v>
      </c>
      <c r="C9" s="10">
        <v>970.969119764879</v>
      </c>
      <c r="D9" s="10">
        <v>923.70338643702803</v>
      </c>
      <c r="E9" s="9">
        <v>985.86287566797</v>
      </c>
      <c r="F9" s="9">
        <v>10.012057960760499</v>
      </c>
      <c r="G9" s="10">
        <v>1001.20873855476</v>
      </c>
      <c r="H9" s="10">
        <v>10.2485356969823</v>
      </c>
      <c r="I9" s="9">
        <v>10.365964505423699</v>
      </c>
      <c r="J9" s="9">
        <v>9.9691810586567406</v>
      </c>
      <c r="M9" s="25" t="s">
        <v>35</v>
      </c>
      <c r="V9" s="36" t="s">
        <v>65</v>
      </c>
      <c r="W9" s="37" t="s">
        <v>39</v>
      </c>
      <c r="X9" s="137">
        <v>46.4</v>
      </c>
      <c r="Y9" s="38">
        <v>8.8000000000000007</v>
      </c>
      <c r="Z9" s="73">
        <v>255.41271407435522</v>
      </c>
      <c r="AA9" s="74">
        <v>28.469108645055069</v>
      </c>
      <c r="AB9" s="74">
        <v>419.82093939761944</v>
      </c>
      <c r="AC9" s="74">
        <v>5.7919909267303717</v>
      </c>
      <c r="AD9" s="74">
        <v>31.035190334992969</v>
      </c>
      <c r="AE9" s="74">
        <v>7.6848861684218335</v>
      </c>
      <c r="AF9" s="74">
        <v>303.75968249942832</v>
      </c>
      <c r="AG9" s="74">
        <v>989.52183327452315</v>
      </c>
      <c r="AH9" s="75">
        <v>17.350462153837267</v>
      </c>
      <c r="AI9" s="75">
        <v>0.6083848853295275</v>
      </c>
    </row>
    <row r="10" spans="1:35" x14ac:dyDescent="0.25">
      <c r="A10" s="4" t="s">
        <v>17</v>
      </c>
      <c r="B10" s="9">
        <v>2018.99656527657</v>
      </c>
      <c r="C10" s="10">
        <v>1970.8536419113</v>
      </c>
      <c r="D10" s="10">
        <v>1870.27767527998</v>
      </c>
      <c r="E10" s="9">
        <v>2010.1378367508901</v>
      </c>
      <c r="F10" s="9">
        <v>20.140455362236999</v>
      </c>
      <c r="G10" s="10">
        <v>2004.2231708419499</v>
      </c>
      <c r="H10" s="10">
        <v>20.378847924313501</v>
      </c>
      <c r="I10" s="9">
        <v>20.521952061893099</v>
      </c>
      <c r="J10" s="9">
        <v>20.4839751599538</v>
      </c>
      <c r="V10" s="36" t="s">
        <v>66</v>
      </c>
      <c r="W10" s="37" t="s">
        <v>39</v>
      </c>
      <c r="X10" s="137">
        <v>45.8</v>
      </c>
      <c r="Y10" s="38">
        <v>9</v>
      </c>
      <c r="Z10" s="73">
        <v>190.8316332572879</v>
      </c>
      <c r="AA10" s="74">
        <v>21.592259847995876</v>
      </c>
      <c r="AB10" s="74">
        <v>319.38490322921655</v>
      </c>
      <c r="AC10" s="74">
        <v>4.4614732828515402</v>
      </c>
      <c r="AD10" s="74">
        <v>31.212845406281215</v>
      </c>
      <c r="AE10" s="74">
        <v>11.458616885057438</v>
      </c>
      <c r="AF10" s="74">
        <v>296.2100240574581</v>
      </c>
      <c r="AG10" s="74">
        <v>775.48076884649663</v>
      </c>
      <c r="AH10" s="75">
        <v>11.797082198955028</v>
      </c>
      <c r="AI10" s="75">
        <v>0.59749734983663783</v>
      </c>
    </row>
    <row r="11" spans="1:35" x14ac:dyDescent="0.25">
      <c r="A11" s="4" t="s">
        <v>18</v>
      </c>
      <c r="B11" s="9">
        <v>5086.8452058824496</v>
      </c>
      <c r="C11" s="10">
        <v>5174.5372734778502</v>
      </c>
      <c r="D11" s="10">
        <v>5152.9186090876801</v>
      </c>
      <c r="E11" s="9">
        <v>5090.2691197741597</v>
      </c>
      <c r="F11" s="9">
        <v>50.885352452890501</v>
      </c>
      <c r="G11" s="10">
        <v>5095.37127099801</v>
      </c>
      <c r="H11" s="10">
        <v>51.628209747073498</v>
      </c>
      <c r="I11" s="9">
        <v>52.480320609989697</v>
      </c>
      <c r="J11" s="9">
        <v>51.453771836412102</v>
      </c>
      <c r="V11" s="36" t="s">
        <v>68</v>
      </c>
      <c r="W11" s="37" t="s">
        <v>39</v>
      </c>
      <c r="X11" s="137">
        <v>47.7</v>
      </c>
      <c r="Y11" s="38">
        <v>12.2</v>
      </c>
      <c r="Z11" s="73">
        <v>176.15915171144226</v>
      </c>
      <c r="AA11" s="74">
        <v>24.373847564914758</v>
      </c>
      <c r="AB11" s="74">
        <v>404.17538793545401</v>
      </c>
      <c r="AC11" s="74">
        <v>4.9471124263296762</v>
      </c>
      <c r="AD11" s="74">
        <v>43.566091299580471</v>
      </c>
      <c r="AE11" s="74">
        <v>12.643303279392505</v>
      </c>
      <c r="AF11" s="74">
        <v>531.6467443269886</v>
      </c>
      <c r="AG11" s="74">
        <v>960.67199048820169</v>
      </c>
      <c r="AH11" s="75">
        <v>15.225747518383461</v>
      </c>
      <c r="AI11" s="75">
        <v>0.43584829004871151</v>
      </c>
    </row>
    <row r="12" spans="1:35" x14ac:dyDescent="0.25">
      <c r="A12" s="4" t="s">
        <v>19</v>
      </c>
      <c r="B12" s="9">
        <v>9954.0469366924099</v>
      </c>
      <c r="C12" s="10">
        <v>9921.1629171396598</v>
      </c>
      <c r="D12" s="10">
        <v>9958.7760550319308</v>
      </c>
      <c r="E12" s="9">
        <v>9953.1316079605094</v>
      </c>
      <c r="F12" s="9">
        <v>99.515048432705498</v>
      </c>
      <c r="G12" s="10">
        <v>9949.4617432161394</v>
      </c>
      <c r="H12" s="10">
        <v>99.061456284577005</v>
      </c>
      <c r="I12" s="9">
        <v>98.589223867052894</v>
      </c>
      <c r="J12" s="9">
        <v>99.169573767179003</v>
      </c>
      <c r="V12" s="36" t="s">
        <v>70</v>
      </c>
      <c r="W12" s="37" t="s">
        <v>39</v>
      </c>
      <c r="X12" s="137">
        <v>45.2</v>
      </c>
      <c r="Y12" s="38">
        <v>8</v>
      </c>
      <c r="Z12" s="73">
        <v>266.23027279051252</v>
      </c>
      <c r="AA12" s="74">
        <v>24.683170771937291</v>
      </c>
      <c r="AB12" s="74">
        <v>331.10768926578845</v>
      </c>
      <c r="AC12" s="74">
        <v>5.6007811931965339</v>
      </c>
      <c r="AD12" s="74">
        <v>38.708999201773409</v>
      </c>
      <c r="AE12" s="74">
        <v>18.647068690716182</v>
      </c>
      <c r="AF12" s="74">
        <v>570.97196859242888</v>
      </c>
      <c r="AG12" s="74">
        <v>996.26619788700566</v>
      </c>
      <c r="AH12" s="75">
        <v>13.326730845030688</v>
      </c>
      <c r="AI12" s="75">
        <v>0.80405946893248614</v>
      </c>
    </row>
    <row r="13" spans="1:35" x14ac:dyDescent="0.25">
      <c r="A13" s="21" t="s">
        <v>33</v>
      </c>
      <c r="B13" s="9"/>
      <c r="C13" s="10"/>
      <c r="D13" s="10"/>
      <c r="E13" s="9"/>
      <c r="F13" s="9"/>
      <c r="G13" s="10"/>
      <c r="H13" s="9"/>
      <c r="I13" s="9"/>
      <c r="J13" s="9"/>
      <c r="V13" s="36" t="s">
        <v>72</v>
      </c>
      <c r="W13" s="37" t="s">
        <v>39</v>
      </c>
      <c r="X13" s="137">
        <v>47.4</v>
      </c>
      <c r="Y13" s="38">
        <v>9.5</v>
      </c>
      <c r="Z13" s="73">
        <v>233.76273497463387</v>
      </c>
      <c r="AA13" s="74">
        <v>26.815313850807847</v>
      </c>
      <c r="AB13" s="74">
        <v>423.71067306726576</v>
      </c>
      <c r="AC13" s="74">
        <v>6.6283103350135892</v>
      </c>
      <c r="AD13" s="74">
        <v>61.566182497539323</v>
      </c>
      <c r="AE13" s="74">
        <v>14.049969723624059</v>
      </c>
      <c r="AF13" s="74">
        <v>857.93996144538607</v>
      </c>
      <c r="AG13" s="74">
        <v>1248.2047000189377</v>
      </c>
      <c r="AH13" s="75">
        <v>13.683550517715926</v>
      </c>
      <c r="AI13" s="75">
        <v>0.5517036738357618</v>
      </c>
    </row>
    <row r="14" spans="1:35" x14ac:dyDescent="0.25">
      <c r="A14" s="4" t="s">
        <v>62</v>
      </c>
      <c r="B14" s="9">
        <v>5279.1098552677904</v>
      </c>
      <c r="C14" s="10">
        <v>670.04794480775195</v>
      </c>
      <c r="D14" s="10">
        <v>16322.3543454397</v>
      </c>
      <c r="E14" s="9">
        <v>234.046929553967</v>
      </c>
      <c r="F14" s="9">
        <v>2.6897516554273402</v>
      </c>
      <c r="G14" s="10">
        <v>666.020166508231</v>
      </c>
      <c r="H14" s="10">
        <v>31.672923181444698</v>
      </c>
      <c r="I14" s="9">
        <v>65.303114383373597</v>
      </c>
      <c r="J14" s="9">
        <v>1.16247108112513</v>
      </c>
      <c r="V14" s="36" t="s">
        <v>74</v>
      </c>
      <c r="W14" s="37" t="s">
        <v>39</v>
      </c>
      <c r="X14" s="137">
        <v>54.6</v>
      </c>
      <c r="Y14" s="38">
        <v>8.4</v>
      </c>
      <c r="Z14" s="73">
        <v>282.49947454788406</v>
      </c>
      <c r="AA14" s="74">
        <v>30.058900576036759</v>
      </c>
      <c r="AB14" s="74">
        <v>461.74633178659644</v>
      </c>
      <c r="AC14" s="74">
        <v>6.5021567318845515</v>
      </c>
      <c r="AD14" s="74">
        <v>56.904809556803897</v>
      </c>
      <c r="AE14" s="74">
        <v>15.750701478523851</v>
      </c>
      <c r="AF14" s="74">
        <v>575.78486784160259</v>
      </c>
      <c r="AG14" s="74">
        <v>1138.5986262545437</v>
      </c>
      <c r="AH14" s="75">
        <v>19.163309568248472</v>
      </c>
      <c r="AI14" s="75">
        <v>0.61180664598857226</v>
      </c>
    </row>
    <row r="15" spans="1:35" x14ac:dyDescent="0.25">
      <c r="A15" s="4" t="s">
        <v>65</v>
      </c>
      <c r="B15" s="9">
        <v>5169.5533328649499</v>
      </c>
      <c r="C15" s="10">
        <v>601.26757458356303</v>
      </c>
      <c r="D15" s="10">
        <v>14408.254640126301</v>
      </c>
      <c r="E15" s="9">
        <v>224.26588868299999</v>
      </c>
      <c r="F15" s="9">
        <v>1.5021032122136599</v>
      </c>
      <c r="G15" s="10">
        <v>378.711190379828</v>
      </c>
      <c r="H15" s="10">
        <v>17.3750538389673</v>
      </c>
      <c r="I15" s="9">
        <v>57.471428076584303</v>
      </c>
      <c r="J15" s="9">
        <v>1.1909357222393899</v>
      </c>
      <c r="V15" s="36" t="s">
        <v>76</v>
      </c>
      <c r="W15" s="37" t="s">
        <v>39</v>
      </c>
      <c r="X15" s="137">
        <v>53.2</v>
      </c>
      <c r="Y15" s="38">
        <v>9.4</v>
      </c>
      <c r="Z15" s="73">
        <v>374.25229587283764</v>
      </c>
      <c r="AA15" s="74">
        <v>30.751263741651595</v>
      </c>
      <c r="AB15" s="74">
        <v>432.59760915844248</v>
      </c>
      <c r="AC15" s="74">
        <v>8.0381824709861949</v>
      </c>
      <c r="AD15" s="74">
        <v>58.816498866754927</v>
      </c>
      <c r="AE15" s="74">
        <v>18.0590457318504</v>
      </c>
      <c r="AF15" s="74">
        <v>574.50192157625361</v>
      </c>
      <c r="AG15" s="74">
        <v>1330.3173736645731</v>
      </c>
      <c r="AH15" s="75">
        <v>14.625206513497133</v>
      </c>
      <c r="AI15" s="75">
        <v>0.86512798025142257</v>
      </c>
    </row>
    <row r="16" spans="1:35" ht="15.75" thickBot="1" x14ac:dyDescent="0.3">
      <c r="A16" s="4" t="s">
        <v>66</v>
      </c>
      <c r="B16" s="9">
        <v>3950.2148084258602</v>
      </c>
      <c r="C16" s="10">
        <v>466.39281271671098</v>
      </c>
      <c r="D16" s="10">
        <v>11210.410103345501</v>
      </c>
      <c r="E16" s="9">
        <v>176.674342000921</v>
      </c>
      <c r="F16" s="9">
        <v>1.5450358476109201</v>
      </c>
      <c r="G16" s="10">
        <v>577.51429100689495</v>
      </c>
      <c r="H16" s="10">
        <v>17.328286407361301</v>
      </c>
      <c r="I16" s="9">
        <v>46.063557669481902</v>
      </c>
      <c r="J16" s="9">
        <v>0.82815517036664299</v>
      </c>
      <c r="V16" s="36" t="s">
        <v>77</v>
      </c>
      <c r="W16" s="37" t="s">
        <v>39</v>
      </c>
      <c r="X16" s="137">
        <v>47.9</v>
      </c>
      <c r="Y16" s="38">
        <v>10</v>
      </c>
      <c r="Z16" s="73">
        <v>216.88534713688651</v>
      </c>
      <c r="AA16" s="74">
        <v>25.860728719614126</v>
      </c>
      <c r="AB16" s="74">
        <v>391.70081897686657</v>
      </c>
      <c r="AC16" s="74">
        <v>5.0970116326590915</v>
      </c>
      <c r="AD16" s="74">
        <v>40.535863829810175</v>
      </c>
      <c r="AE16" s="74">
        <v>14.974309469107679</v>
      </c>
      <c r="AF16" s="74">
        <v>423.57695705096467</v>
      </c>
      <c r="AG16" s="74">
        <v>1054.3168336732469</v>
      </c>
      <c r="AH16" s="75">
        <v>14.564818453085511</v>
      </c>
      <c r="AI16" s="75">
        <v>0.5537015411491788</v>
      </c>
    </row>
    <row r="17" spans="1:35" ht="15.75" thickTop="1" x14ac:dyDescent="0.25">
      <c r="A17" s="4" t="s">
        <v>68</v>
      </c>
      <c r="B17" s="9">
        <v>4943.0257970230696</v>
      </c>
      <c r="C17" s="10">
        <v>713.66625670070403</v>
      </c>
      <c r="D17" s="10">
        <v>19230.6649579689</v>
      </c>
      <c r="E17" s="9">
        <v>265.56099504537701</v>
      </c>
      <c r="F17" s="9">
        <v>2.92328472620185</v>
      </c>
      <c r="G17" s="10">
        <v>863.79048004809601</v>
      </c>
      <c r="H17" s="10">
        <v>42.159586825130198</v>
      </c>
      <c r="I17" s="9">
        <v>77.353308674109996</v>
      </c>
      <c r="J17" s="9">
        <v>1.44888213384937</v>
      </c>
      <c r="V17" s="33" t="s">
        <v>63</v>
      </c>
      <c r="W17" s="34" t="s">
        <v>40</v>
      </c>
      <c r="X17" s="136">
        <v>45</v>
      </c>
      <c r="Y17" s="35">
        <v>10.7</v>
      </c>
      <c r="Z17" s="76">
        <v>322.29156367196714</v>
      </c>
      <c r="AA17" s="77">
        <v>22.004388461484893</v>
      </c>
      <c r="AB17" s="77">
        <v>303.24740230883771</v>
      </c>
      <c r="AC17" s="77">
        <v>6.2250851999327539</v>
      </c>
      <c r="AD17" s="77">
        <v>28.969038790588449</v>
      </c>
      <c r="AE17" s="77">
        <v>15.371953234314503</v>
      </c>
      <c r="AF17" s="77">
        <v>409.03503950964489</v>
      </c>
      <c r="AG17" s="77">
        <v>1306.2440907746263</v>
      </c>
      <c r="AH17" s="78">
        <v>9.8775748289462406</v>
      </c>
      <c r="AI17" s="78">
        <v>1.0628007403134625</v>
      </c>
    </row>
    <row r="18" spans="1:35" x14ac:dyDescent="0.25">
      <c r="A18" s="4" t="s">
        <v>70</v>
      </c>
      <c r="B18" s="9">
        <v>4898.6370193454304</v>
      </c>
      <c r="C18" s="10">
        <v>473.91687882119601</v>
      </c>
      <c r="D18" s="10">
        <v>10330.559905092599</v>
      </c>
      <c r="E18" s="9">
        <v>197.147498000518</v>
      </c>
      <c r="F18" s="9">
        <v>1.7031959648780299</v>
      </c>
      <c r="G18" s="10">
        <v>835.38867734408495</v>
      </c>
      <c r="H18" s="10">
        <v>29.690542366806302</v>
      </c>
      <c r="I18" s="9">
        <v>52.602855248433897</v>
      </c>
      <c r="J18" s="9">
        <v>0.83158800472991501</v>
      </c>
      <c r="V18" s="36" t="s">
        <v>64</v>
      </c>
      <c r="W18" s="37" t="s">
        <v>40</v>
      </c>
      <c r="X18" s="137">
        <v>51.4</v>
      </c>
      <c r="Y18" s="38">
        <v>10.3</v>
      </c>
      <c r="Z18" s="79">
        <v>434.91803121820601</v>
      </c>
      <c r="AA18" s="80">
        <v>24.57063011461436</v>
      </c>
      <c r="AB18" s="80">
        <v>358.41014995809553</v>
      </c>
      <c r="AC18" s="80">
        <v>7.0543280307459613</v>
      </c>
      <c r="AD18" s="80">
        <v>54.248887996626834</v>
      </c>
      <c r="AE18" s="80">
        <v>21.596224156558424</v>
      </c>
      <c r="AF18" s="80">
        <v>554.38526373857644</v>
      </c>
      <c r="AG18" s="80">
        <v>1541.6490872836566</v>
      </c>
      <c r="AH18" s="81">
        <v>11.495106165322316</v>
      </c>
      <c r="AI18" s="81">
        <v>1.2134646054779854</v>
      </c>
    </row>
    <row r="19" spans="1:35" x14ac:dyDescent="0.25">
      <c r="A19" s="4" t="s">
        <v>72</v>
      </c>
      <c r="B19" s="9">
        <v>5107.7157591957503</v>
      </c>
      <c r="C19" s="10">
        <v>611.38915579841898</v>
      </c>
      <c r="D19" s="10">
        <v>15698.4804371422</v>
      </c>
      <c r="E19" s="9">
        <v>277.06337200356802</v>
      </c>
      <c r="F19" s="9">
        <v>3.2168330354964301</v>
      </c>
      <c r="G19" s="10">
        <v>747.45838929679996</v>
      </c>
      <c r="H19" s="10">
        <v>52.977792619252597</v>
      </c>
      <c r="I19" s="9">
        <v>78.262434691187394</v>
      </c>
      <c r="J19" s="9">
        <v>1.01395109336275</v>
      </c>
      <c r="V19" s="36" t="s">
        <v>67</v>
      </c>
      <c r="W19" s="37" t="s">
        <v>40</v>
      </c>
      <c r="X19" s="137">
        <v>46.3</v>
      </c>
      <c r="Y19" s="38">
        <v>8.4</v>
      </c>
      <c r="Z19" s="79">
        <v>407.89319447061644</v>
      </c>
      <c r="AA19" s="80">
        <v>30.392608528772367</v>
      </c>
      <c r="AB19" s="80">
        <v>402.0628009086264</v>
      </c>
      <c r="AC19" s="80">
        <v>8.8051016430725628</v>
      </c>
      <c r="AD19" s="80">
        <v>53.940797482487007</v>
      </c>
      <c r="AE19" s="80">
        <v>23.290064049439838</v>
      </c>
      <c r="AF19" s="80">
        <v>662.01287751024904</v>
      </c>
      <c r="AG19" s="80">
        <v>1394.2513321219822</v>
      </c>
      <c r="AH19" s="81">
        <v>11.583445537553374</v>
      </c>
      <c r="AI19" s="81">
        <v>1.014501201177562</v>
      </c>
    </row>
    <row r="20" spans="1:35" x14ac:dyDescent="0.25">
      <c r="A20" s="4" t="s">
        <v>74</v>
      </c>
      <c r="B20" s="9">
        <v>7931.5953819671104</v>
      </c>
      <c r="C20" s="10">
        <v>565.07269569093205</v>
      </c>
      <c r="D20" s="10">
        <v>12654.5140983478</v>
      </c>
      <c r="E20" s="9">
        <v>293.07701121283401</v>
      </c>
      <c r="F20" s="9">
        <v>1.70482793282613</v>
      </c>
      <c r="G20" s="10">
        <v>921.08743780012503</v>
      </c>
      <c r="H20" s="10">
        <v>28.448386997895799</v>
      </c>
      <c r="I20" s="9">
        <v>92.246957690504104</v>
      </c>
      <c r="J20" s="9">
        <v>0.82438239522385304</v>
      </c>
      <c r="V20" s="36" t="s">
        <v>69</v>
      </c>
      <c r="W20" s="37" t="s">
        <v>40</v>
      </c>
      <c r="X20" s="137">
        <v>50.8</v>
      </c>
      <c r="Y20" s="38">
        <v>7.9</v>
      </c>
      <c r="Z20" s="79">
        <v>315.02519794230375</v>
      </c>
      <c r="AA20" s="80">
        <v>31.90624646132996</v>
      </c>
      <c r="AB20" s="80">
        <v>421.20851448078218</v>
      </c>
      <c r="AC20" s="80">
        <v>7.0263216555115644</v>
      </c>
      <c r="AD20" s="80">
        <v>60.960858274313011</v>
      </c>
      <c r="AE20" s="80">
        <v>32.592266874046558</v>
      </c>
      <c r="AF20" s="80">
        <v>546.06248202899519</v>
      </c>
      <c r="AG20" s="80">
        <v>1645.2554527819198</v>
      </c>
      <c r="AH20" s="81">
        <v>13.252560310044322</v>
      </c>
      <c r="AI20" s="81">
        <v>0.74790795321559655</v>
      </c>
    </row>
    <row r="21" spans="1:35" x14ac:dyDescent="0.25">
      <c r="A21" s="4" t="s">
        <v>76</v>
      </c>
      <c r="B21" s="9">
        <v>10303.208159559301</v>
      </c>
      <c r="C21" s="10">
        <v>607.38597643326705</v>
      </c>
      <c r="D21" s="10">
        <v>14397.335723816699</v>
      </c>
      <c r="E21" s="9">
        <v>319.70214635340699</v>
      </c>
      <c r="F21" s="9">
        <v>3.07319950500891</v>
      </c>
      <c r="G21" s="10">
        <v>1245.67020935029</v>
      </c>
      <c r="H21" s="10">
        <v>37.116093407297697</v>
      </c>
      <c r="I21" s="9">
        <v>104.801304953543</v>
      </c>
      <c r="J21" s="9">
        <v>0.92351682932199497</v>
      </c>
      <c r="V21" s="36" t="s">
        <v>71</v>
      </c>
      <c r="W21" s="37" t="s">
        <v>40</v>
      </c>
      <c r="X21" s="137">
        <v>49.1</v>
      </c>
      <c r="Y21" s="38">
        <v>10.1</v>
      </c>
      <c r="Z21" s="79">
        <v>390.79579419225621</v>
      </c>
      <c r="AA21" s="80">
        <v>27.715499498297604</v>
      </c>
      <c r="AB21" s="80">
        <v>326.33186261900482</v>
      </c>
      <c r="AC21" s="80">
        <v>6.7512389642658412</v>
      </c>
      <c r="AD21" s="80">
        <v>32.293301697248239</v>
      </c>
      <c r="AE21" s="80">
        <v>4.8687668438866689</v>
      </c>
      <c r="AF21" s="80">
        <v>372.63392678021336</v>
      </c>
      <c r="AG21" s="80">
        <v>1245.5049306553017</v>
      </c>
      <c r="AH21" s="81">
        <v>11.713014641732382</v>
      </c>
      <c r="AI21" s="81">
        <v>1.197541027884591</v>
      </c>
    </row>
    <row r="22" spans="1:35" x14ac:dyDescent="0.25">
      <c r="A22" s="4" t="s">
        <v>77</v>
      </c>
      <c r="B22" s="9">
        <v>7880.4965171723097</v>
      </c>
      <c r="C22" s="10">
        <v>612.71498794005095</v>
      </c>
      <c r="D22" s="10">
        <v>13171.5773577666</v>
      </c>
      <c r="E22" s="9">
        <v>325.436556727962</v>
      </c>
      <c r="F22" s="9">
        <v>2.4920648436908999</v>
      </c>
      <c r="G22" s="10">
        <v>1095.5646128856499</v>
      </c>
      <c r="H22" s="10">
        <v>36.145903112059599</v>
      </c>
      <c r="I22" s="9">
        <v>77.297293852842699</v>
      </c>
      <c r="J22" s="9">
        <v>0.75894735162049698</v>
      </c>
      <c r="V22" s="36" t="s">
        <v>73</v>
      </c>
      <c r="W22" s="37" t="s">
        <v>40</v>
      </c>
      <c r="X22" s="137">
        <v>48</v>
      </c>
      <c r="Y22" s="38">
        <v>10.5</v>
      </c>
      <c r="Z22" s="79">
        <v>356.06259711022238</v>
      </c>
      <c r="AA22" s="80">
        <v>20.641482776597698</v>
      </c>
      <c r="AB22" s="80">
        <v>277.53350445166791</v>
      </c>
      <c r="AC22" s="80">
        <v>5.9929184436674019</v>
      </c>
      <c r="AD22" s="80">
        <v>28.549619935348566</v>
      </c>
      <c r="AE22" s="80">
        <v>11.254346556399627</v>
      </c>
      <c r="AF22" s="80">
        <v>380.23539725211128</v>
      </c>
      <c r="AG22" s="80">
        <v>983.3791401860027</v>
      </c>
      <c r="AH22" s="81">
        <v>8.9886621265159459</v>
      </c>
      <c r="AI22" s="81">
        <v>1.2829535583954341</v>
      </c>
    </row>
    <row r="23" spans="1:35" x14ac:dyDescent="0.25">
      <c r="A23" s="4" t="s">
        <v>63</v>
      </c>
      <c r="B23" s="9">
        <v>5724.0078466116602</v>
      </c>
      <c r="C23" s="10">
        <v>604.94243290681595</v>
      </c>
      <c r="D23" s="10">
        <v>12977.434331152899</v>
      </c>
      <c r="E23" s="9">
        <v>244.23494074558201</v>
      </c>
      <c r="F23" s="9">
        <v>2.6487492920189002</v>
      </c>
      <c r="G23" s="10">
        <v>1441.8818865078199</v>
      </c>
      <c r="H23" s="10">
        <v>28.040308452188899</v>
      </c>
      <c r="I23" s="9">
        <v>85.783619308049296</v>
      </c>
      <c r="J23" s="9">
        <v>0.81662276630493102</v>
      </c>
      <c r="V23" s="36" t="s">
        <v>75</v>
      </c>
      <c r="W23" s="37" t="s">
        <v>40</v>
      </c>
      <c r="X23" s="137">
        <v>48.9</v>
      </c>
      <c r="Y23" s="38">
        <v>8.6999999999999993</v>
      </c>
      <c r="Z23" s="79">
        <v>280.00411614295706</v>
      </c>
      <c r="AA23" s="80">
        <v>24.792732514458191</v>
      </c>
      <c r="AB23" s="80">
        <v>297.11279634064255</v>
      </c>
      <c r="AC23" s="80">
        <v>6.2705915806216046</v>
      </c>
      <c r="AD23" s="80">
        <v>27.751717414555909</v>
      </c>
      <c r="AE23" s="80">
        <v>6.4846251511712447</v>
      </c>
      <c r="AF23" s="80">
        <v>335.23973750294783</v>
      </c>
      <c r="AG23" s="80">
        <v>1095.5701373314805</v>
      </c>
      <c r="AH23" s="81">
        <v>8.6891521301381527</v>
      </c>
      <c r="AI23" s="81">
        <v>0.94241688541051516</v>
      </c>
    </row>
    <row r="24" spans="1:35" x14ac:dyDescent="0.25">
      <c r="A24" s="4" t="s">
        <v>64</v>
      </c>
      <c r="B24" s="9">
        <v>5457.8898482651202</v>
      </c>
      <c r="C24" s="10">
        <v>605.98743561290098</v>
      </c>
      <c r="D24" s="10">
        <v>15126.8098293289</v>
      </c>
      <c r="E24" s="9">
        <v>240.31971281045301</v>
      </c>
      <c r="F24" s="9">
        <v>2.6290022015243402</v>
      </c>
      <c r="G24" s="10">
        <v>740.91299754976205</v>
      </c>
      <c r="H24" s="10">
        <v>31.4378537841515</v>
      </c>
      <c r="I24" s="9">
        <v>63.123907839551897</v>
      </c>
      <c r="J24" s="9">
        <v>1.2555800429116399</v>
      </c>
      <c r="V24" s="36" t="s">
        <v>78</v>
      </c>
      <c r="W24" s="37" t="s">
        <v>40</v>
      </c>
      <c r="X24" s="137">
        <v>45</v>
      </c>
      <c r="Y24" s="38">
        <v>9.5</v>
      </c>
      <c r="Z24" s="79">
        <v>363.07303301998581</v>
      </c>
      <c r="AA24" s="80">
        <v>27.084352214077018</v>
      </c>
      <c r="AB24" s="80">
        <v>333.0427846584966</v>
      </c>
      <c r="AC24" s="80">
        <v>5.6967106920345696</v>
      </c>
      <c r="AD24" s="80">
        <v>31.484835462011482</v>
      </c>
      <c r="AE24" s="80">
        <v>14.083283192530976</v>
      </c>
      <c r="AF24" s="80">
        <v>379.96898476666883</v>
      </c>
      <c r="AG24" s="80">
        <v>1025.8470997120812</v>
      </c>
      <c r="AH24" s="81">
        <v>12.183276788573576</v>
      </c>
      <c r="AI24" s="81">
        <v>1.0901693408319364</v>
      </c>
    </row>
    <row r="25" spans="1:35" ht="15.75" thickBot="1" x14ac:dyDescent="0.3">
      <c r="A25" s="4" t="s">
        <v>67</v>
      </c>
      <c r="B25" s="9">
        <v>8091.33463677075</v>
      </c>
      <c r="C25" s="10">
        <v>693.74851001165996</v>
      </c>
      <c r="D25" s="10">
        <v>15859.0283517485</v>
      </c>
      <c r="E25" s="9">
        <v>332.45922699998903</v>
      </c>
      <c r="F25" s="9">
        <v>3.0408129914112298</v>
      </c>
      <c r="G25" s="10">
        <v>950.62816732460499</v>
      </c>
      <c r="H25" s="10">
        <v>35.102067408309097</v>
      </c>
      <c r="I25" s="9">
        <v>82.5328898621501</v>
      </c>
      <c r="J25" s="9">
        <v>1.07232014156961</v>
      </c>
      <c r="V25" s="36" t="s">
        <v>79</v>
      </c>
      <c r="W25" s="37" t="s">
        <v>40</v>
      </c>
      <c r="X25" s="137">
        <v>54.4</v>
      </c>
      <c r="Y25" s="38">
        <v>9.3000000000000007</v>
      </c>
      <c r="Z25" s="82">
        <v>408.37316691523182</v>
      </c>
      <c r="AA25" s="83">
        <v>21.833828909127103</v>
      </c>
      <c r="AB25" s="83">
        <v>297.70559217196853</v>
      </c>
      <c r="AC25" s="83">
        <v>6.9183409796807185</v>
      </c>
      <c r="AD25" s="83">
        <v>37.18447964419471</v>
      </c>
      <c r="AE25" s="83">
        <v>13.378364282141858</v>
      </c>
      <c r="AF25" s="83">
        <v>216.9285485326551</v>
      </c>
      <c r="AG25" s="83">
        <v>959.11549326705438</v>
      </c>
      <c r="AH25" s="84">
        <v>9.0713991392426951</v>
      </c>
      <c r="AI25" s="84">
        <v>1.3717349544422954</v>
      </c>
    </row>
    <row r="26" spans="1:35" ht="15.75" thickTop="1" x14ac:dyDescent="0.25">
      <c r="A26" s="4" t="s">
        <v>69</v>
      </c>
      <c r="B26" s="9">
        <v>9078.18629908611</v>
      </c>
      <c r="C26" s="10">
        <v>671.82370783873398</v>
      </c>
      <c r="D26" s="10">
        <v>12854.2120685626</v>
      </c>
      <c r="E26" s="9">
        <v>300.025059571974</v>
      </c>
      <c r="F26" s="9">
        <v>1.7938929092821401</v>
      </c>
      <c r="G26" s="10">
        <v>275.37745269022997</v>
      </c>
      <c r="H26" s="10">
        <v>24.463417293121001</v>
      </c>
      <c r="I26" s="9">
        <v>83.025358677482402</v>
      </c>
      <c r="J26" s="9">
        <v>0.92275129347567697</v>
      </c>
      <c r="V26" s="39"/>
      <c r="W26" s="27"/>
      <c r="X26" s="27"/>
      <c r="Y26" s="27"/>
      <c r="Z26" s="40"/>
      <c r="AA26" s="41"/>
      <c r="AB26" s="41"/>
      <c r="AC26" s="41"/>
      <c r="AD26" s="41"/>
      <c r="AE26" s="41"/>
      <c r="AF26" s="41"/>
      <c r="AG26" s="41"/>
      <c r="AH26" s="42"/>
      <c r="AI26" s="42"/>
    </row>
    <row r="27" spans="1:35" x14ac:dyDescent="0.25">
      <c r="A27" s="4" t="s">
        <v>71</v>
      </c>
      <c r="B27" s="9">
        <v>4988.3629841483898</v>
      </c>
      <c r="C27" s="10">
        <v>620.65748927073901</v>
      </c>
      <c r="D27" s="10">
        <v>15276.3319400978</v>
      </c>
      <c r="E27" s="9">
        <v>224.26851183700001</v>
      </c>
      <c r="F27" s="9">
        <v>2.2294725106395599</v>
      </c>
      <c r="G27" s="10">
        <v>838.56133027003</v>
      </c>
      <c r="H27" s="10">
        <v>27.5325022083127</v>
      </c>
      <c r="I27" s="9">
        <v>69.584911022434298</v>
      </c>
      <c r="J27" s="9">
        <v>1.1360558393406699</v>
      </c>
      <c r="V27" s="43"/>
      <c r="W27" s="20"/>
      <c r="X27" s="20"/>
      <c r="Y27" s="19"/>
      <c r="Z27" s="44"/>
      <c r="AA27" s="19"/>
      <c r="AB27" s="19"/>
      <c r="AC27" s="19"/>
      <c r="AD27" s="19"/>
      <c r="AE27" s="19"/>
      <c r="AF27" s="19"/>
      <c r="AG27" s="19"/>
      <c r="AH27" s="45"/>
      <c r="AI27" s="45"/>
    </row>
    <row r="28" spans="1:35" x14ac:dyDescent="0.25">
      <c r="A28" s="4" t="s">
        <v>73</v>
      </c>
      <c r="B28" s="9">
        <v>8598.9117202118705</v>
      </c>
      <c r="C28" s="10">
        <v>520.16536597026197</v>
      </c>
      <c r="D28" s="10">
        <v>11364.9970072958</v>
      </c>
      <c r="E28" s="9">
        <v>276.87283209743401</v>
      </c>
      <c r="F28" s="9">
        <v>1.64874055126638</v>
      </c>
      <c r="G28" s="10">
        <v>661.75557751629799</v>
      </c>
      <c r="H28" s="10">
        <v>25.951065862456598</v>
      </c>
      <c r="I28" s="9">
        <v>68.148174414889993</v>
      </c>
      <c r="J28" s="9">
        <v>0.73617142816165604</v>
      </c>
      <c r="V28" s="43"/>
      <c r="W28" s="20"/>
      <c r="X28" s="20"/>
      <c r="Y28" s="20" t="s">
        <v>41</v>
      </c>
      <c r="Z28" s="46">
        <f t="shared" ref="Z28:AI28" si="0">AVERAGE(Z8:Z16)</f>
        <v>245.84089698891154</v>
      </c>
      <c r="AA28" s="47">
        <f t="shared" si="0"/>
        <v>26.549217369820106</v>
      </c>
      <c r="AB28" s="47">
        <f t="shared" si="0"/>
        <v>397.67514887626942</v>
      </c>
      <c r="AC28" s="47">
        <f t="shared" si="0"/>
        <v>5.7872419851765651</v>
      </c>
      <c r="AD28" s="47">
        <f t="shared" si="0"/>
        <v>45.386985891653353</v>
      </c>
      <c r="AE28" s="47">
        <f t="shared" si="0"/>
        <v>13.831990856537855</v>
      </c>
      <c r="AF28" s="47">
        <f t="shared" si="0"/>
        <v>510.45402476802269</v>
      </c>
      <c r="AG28" s="47">
        <f t="shared" si="0"/>
        <v>1047.4237055109845</v>
      </c>
      <c r="AH28" s="48">
        <f t="shared" si="0"/>
        <v>14.866310024519796</v>
      </c>
      <c r="AI28" s="48">
        <f t="shared" si="0"/>
        <v>0.61961684260243033</v>
      </c>
    </row>
    <row r="29" spans="1:35" x14ac:dyDescent="0.25">
      <c r="A29" s="4" t="s">
        <v>75</v>
      </c>
      <c r="B29" s="9">
        <v>5602.8823640205701</v>
      </c>
      <c r="C29" s="10">
        <v>517.67225490188696</v>
      </c>
      <c r="D29" s="10">
        <v>10081.037179838</v>
      </c>
      <c r="E29" s="9">
        <v>240.038245706195</v>
      </c>
      <c r="F29" s="9">
        <v>1.3279196782864999</v>
      </c>
      <c r="G29" s="10">
        <v>315.93093736506302</v>
      </c>
      <c r="H29" s="10">
        <v>18.957807155791699</v>
      </c>
      <c r="I29" s="9">
        <v>62.9076372855736</v>
      </c>
      <c r="J29" s="9">
        <v>0.58964586355117499</v>
      </c>
      <c r="V29" s="43"/>
      <c r="W29" s="20"/>
      <c r="X29" s="20"/>
      <c r="Y29" s="20" t="s">
        <v>42</v>
      </c>
      <c r="Z29" s="49">
        <f t="shared" ref="Z29:AI29" si="1">AVERAGE(Z17:Z25)</f>
        <v>364.27074385374959</v>
      </c>
      <c r="AA29" s="50">
        <f t="shared" si="1"/>
        <v>25.660196608751018</v>
      </c>
      <c r="AB29" s="50">
        <f t="shared" si="1"/>
        <v>335.18393421090246</v>
      </c>
      <c r="AC29" s="50">
        <f t="shared" si="1"/>
        <v>6.7489596877258862</v>
      </c>
      <c r="AD29" s="50">
        <f t="shared" si="1"/>
        <v>39.487059633041575</v>
      </c>
      <c r="AE29" s="50">
        <f t="shared" si="1"/>
        <v>15.879988260054411</v>
      </c>
      <c r="AF29" s="50">
        <f t="shared" si="1"/>
        <v>428.50025084689571</v>
      </c>
      <c r="AG29" s="50">
        <f t="shared" si="1"/>
        <v>1244.0907515682338</v>
      </c>
      <c r="AH29" s="51">
        <f t="shared" si="1"/>
        <v>10.76157685200767</v>
      </c>
      <c r="AI29" s="51">
        <f t="shared" si="1"/>
        <v>1.1026100296832644</v>
      </c>
    </row>
    <row r="30" spans="1:35" x14ac:dyDescent="0.25">
      <c r="A30" s="4" t="s">
        <v>78</v>
      </c>
      <c r="B30" s="9">
        <v>7933.1457714866901</v>
      </c>
      <c r="C30" s="10">
        <v>617.52323048095604</v>
      </c>
      <c r="D30" s="10">
        <v>12339.2351715973</v>
      </c>
      <c r="E30" s="9">
        <v>238.12250692704501</v>
      </c>
      <c r="F30" s="9">
        <v>1.6450826528900999</v>
      </c>
      <c r="G30" s="10">
        <v>749.23066584264802</v>
      </c>
      <c r="H30" s="10">
        <v>23.463084809341801</v>
      </c>
      <c r="I30" s="9">
        <v>64.320613151947498</v>
      </c>
      <c r="J30" s="9">
        <v>0.90278081003330202</v>
      </c>
      <c r="V30" s="43"/>
      <c r="W30" s="20"/>
      <c r="X30" s="20"/>
      <c r="Y30" s="20"/>
      <c r="Z30" s="52"/>
      <c r="AA30" s="11"/>
      <c r="AB30" s="11"/>
      <c r="AC30" s="11"/>
      <c r="AD30" s="11"/>
      <c r="AE30" s="11"/>
      <c r="AF30" s="11"/>
      <c r="AG30" s="11"/>
      <c r="AH30" s="53"/>
      <c r="AI30" s="53"/>
    </row>
    <row r="31" spans="1:35" x14ac:dyDescent="0.25">
      <c r="A31" s="4" t="s">
        <v>79</v>
      </c>
      <c r="B31" s="9">
        <v>8735.1020403168095</v>
      </c>
      <c r="C31" s="10">
        <v>487.33106125171702</v>
      </c>
      <c r="D31" s="10">
        <v>10797.781828077301</v>
      </c>
      <c r="E31" s="9">
        <v>283.09851288853503</v>
      </c>
      <c r="F31" s="9">
        <v>1.9019861338005599</v>
      </c>
      <c r="G31" s="10">
        <v>696.745211813948</v>
      </c>
      <c r="H31" s="10">
        <v>13.113330758799</v>
      </c>
      <c r="I31" s="9">
        <v>58.870508976731799</v>
      </c>
      <c r="J31" s="9">
        <v>0.65803929356066504</v>
      </c>
      <c r="V31" s="43"/>
      <c r="W31" s="20"/>
      <c r="X31" s="20"/>
      <c r="Y31" s="20" t="s">
        <v>43</v>
      </c>
      <c r="Z31" s="46">
        <f t="shared" ref="Z31:AI31" si="2">_xlfn.STDEV.S(Z8:Z16)</f>
        <v>59.229873698766681</v>
      </c>
      <c r="AA31" s="47">
        <f t="shared" si="2"/>
        <v>2.8947393596556941</v>
      </c>
      <c r="AB31" s="47">
        <f t="shared" si="2"/>
        <v>46.286604172411423</v>
      </c>
      <c r="AC31" s="47">
        <f t="shared" si="2"/>
        <v>1.1096964350789975</v>
      </c>
      <c r="AD31" s="47">
        <f t="shared" si="2"/>
        <v>11.476415685591018</v>
      </c>
      <c r="AE31" s="47">
        <f t="shared" si="2"/>
        <v>3.495390069552764</v>
      </c>
      <c r="AF31" s="47">
        <f t="shared" si="2"/>
        <v>170.28487876803985</v>
      </c>
      <c r="AG31" s="47">
        <f t="shared" si="2"/>
        <v>169.24249394506307</v>
      </c>
      <c r="AH31" s="48">
        <f t="shared" si="2"/>
        <v>2.2009415382677342</v>
      </c>
      <c r="AI31" s="48">
        <f t="shared" si="2"/>
        <v>0.13358886413472867</v>
      </c>
    </row>
    <row r="32" spans="1:35" x14ac:dyDescent="0.25">
      <c r="A32" s="22" t="s">
        <v>34</v>
      </c>
      <c r="B32" s="11"/>
      <c r="C32" s="11"/>
      <c r="D32" s="11"/>
      <c r="E32" s="11"/>
      <c r="F32" s="11"/>
      <c r="G32" s="11"/>
      <c r="H32" s="11"/>
      <c r="I32" s="11"/>
      <c r="J32" s="11"/>
      <c r="V32" s="43"/>
      <c r="W32" s="20"/>
      <c r="X32" s="20"/>
      <c r="Y32" s="20" t="s">
        <v>44</v>
      </c>
      <c r="Z32" s="49">
        <f t="shared" ref="Z32:AI32" si="3">_xlfn.STDEV.S(Z17:Z25)</f>
        <v>51.112140822822433</v>
      </c>
      <c r="AA32" s="50">
        <f t="shared" si="3"/>
        <v>3.9178200429104053</v>
      </c>
      <c r="AB32" s="50">
        <f t="shared" si="3"/>
        <v>49.614720338662892</v>
      </c>
      <c r="AC32" s="50">
        <f t="shared" si="3"/>
        <v>0.90889364616421375</v>
      </c>
      <c r="AD32" s="50">
        <f t="shared" si="3"/>
        <v>13.119681630271577</v>
      </c>
      <c r="AE32" s="50">
        <f t="shared" si="3"/>
        <v>8.7145396458214517</v>
      </c>
      <c r="AF32" s="50">
        <f t="shared" si="3"/>
        <v>135.0189294824973</v>
      </c>
      <c r="AG32" s="50">
        <f t="shared" si="3"/>
        <v>248.68590246155642</v>
      </c>
      <c r="AH32" s="51">
        <f t="shared" si="3"/>
        <v>1.6363575283429643</v>
      </c>
      <c r="AI32" s="51">
        <f t="shared" si="3"/>
        <v>0.18948310192183845</v>
      </c>
    </row>
    <row r="33" spans="1:35" x14ac:dyDescent="0.25">
      <c r="A33" s="4" t="s">
        <v>20</v>
      </c>
      <c r="B33" s="9" t="s">
        <v>21</v>
      </c>
      <c r="C33" s="9">
        <v>0.64209096592645398</v>
      </c>
      <c r="D33" s="9" t="s">
        <v>21</v>
      </c>
      <c r="E33" s="9">
        <v>2.9757506788958201</v>
      </c>
      <c r="F33" s="9" t="s">
        <v>21</v>
      </c>
      <c r="G33" s="9">
        <v>1.15382854852018</v>
      </c>
      <c r="H33" s="9">
        <v>4.4958160028759499E-2</v>
      </c>
      <c r="I33" s="9">
        <v>0.28026900414565098</v>
      </c>
      <c r="J33" s="9">
        <v>7.1765813539845097E-3</v>
      </c>
      <c r="V33" s="43"/>
      <c r="W33" s="20"/>
      <c r="X33" s="20"/>
      <c r="Y33" s="20"/>
      <c r="Z33" s="44"/>
      <c r="AA33" s="19"/>
      <c r="AB33" s="19"/>
      <c r="AC33" s="19"/>
      <c r="AD33" s="19"/>
      <c r="AE33" s="19"/>
      <c r="AF33" s="19"/>
      <c r="AG33" s="19"/>
      <c r="AH33" s="45"/>
      <c r="AI33" s="45"/>
    </row>
    <row r="34" spans="1:35" x14ac:dyDescent="0.25">
      <c r="A34" s="4" t="s">
        <v>20</v>
      </c>
      <c r="B34" s="9" t="s">
        <v>21</v>
      </c>
      <c r="C34" s="9">
        <v>0.34736181277191402</v>
      </c>
      <c r="D34" s="9" t="s">
        <v>21</v>
      </c>
      <c r="E34" s="9">
        <v>4.97788187975722</v>
      </c>
      <c r="F34" s="9" t="s">
        <v>21</v>
      </c>
      <c r="G34" s="9">
        <v>1.4187985460874</v>
      </c>
      <c r="H34" s="9">
        <v>9.9120078740275896E-2</v>
      </c>
      <c r="I34" s="9">
        <v>0.22281176277845299</v>
      </c>
      <c r="J34" s="9">
        <v>8.3655454495955E-3</v>
      </c>
      <c r="V34" s="43"/>
      <c r="W34" s="20"/>
      <c r="X34" s="20"/>
      <c r="Y34" s="20" t="s">
        <v>45</v>
      </c>
      <c r="Z34" s="46">
        <f t="shared" ref="Z34:AI35" si="4">_xlfn.CONFIDENCE.T(0.05,Z31,9)</f>
        <v>45.52811122565884</v>
      </c>
      <c r="AA34" s="47">
        <f t="shared" si="4"/>
        <v>2.2250936445680978</v>
      </c>
      <c r="AB34" s="47">
        <f t="shared" si="4"/>
        <v>35.579033542046396</v>
      </c>
      <c r="AC34" s="47">
        <f t="shared" si="4"/>
        <v>0.85298818937116361</v>
      </c>
      <c r="AD34" s="47">
        <f t="shared" si="4"/>
        <v>8.8215540094316189</v>
      </c>
      <c r="AE34" s="47">
        <f t="shared" si="4"/>
        <v>2.6867946515134187</v>
      </c>
      <c r="AF34" s="47">
        <f t="shared" si="4"/>
        <v>130.89254486728004</v>
      </c>
      <c r="AG34" s="47">
        <f t="shared" si="4"/>
        <v>130.09129696319388</v>
      </c>
      <c r="AH34" s="48">
        <f t="shared" si="4"/>
        <v>1.6917934295293386</v>
      </c>
      <c r="AI34" s="48">
        <f t="shared" si="4"/>
        <v>0.102685491037304</v>
      </c>
    </row>
    <row r="35" spans="1:35" x14ac:dyDescent="0.25">
      <c r="B35" s="11"/>
      <c r="C35" s="11"/>
      <c r="D35" s="11"/>
      <c r="E35" s="11"/>
      <c r="F35" s="11"/>
      <c r="G35" s="11"/>
      <c r="H35" s="11"/>
      <c r="I35" s="11"/>
      <c r="J35" s="11"/>
      <c r="V35" s="43"/>
      <c r="W35" s="20"/>
      <c r="X35" s="20"/>
      <c r="Y35" s="20" t="s">
        <v>46</v>
      </c>
      <c r="Z35" s="49">
        <f t="shared" si="4"/>
        <v>39.288269365522083</v>
      </c>
      <c r="AA35" s="50">
        <f t="shared" si="4"/>
        <v>3.0115030733123875</v>
      </c>
      <c r="AB35" s="50">
        <f t="shared" si="4"/>
        <v>38.137250089318307</v>
      </c>
      <c r="AC35" s="50">
        <f t="shared" si="4"/>
        <v>0.69863750217182341</v>
      </c>
      <c r="AD35" s="50">
        <f t="shared" si="4"/>
        <v>10.084680030656134</v>
      </c>
      <c r="AE35" s="50">
        <f t="shared" si="4"/>
        <v>6.6985881532216416</v>
      </c>
      <c r="AF35" s="50">
        <f t="shared" si="4"/>
        <v>103.78473657249287</v>
      </c>
      <c r="AG35" s="50">
        <f t="shared" si="4"/>
        <v>191.15690648110976</v>
      </c>
      <c r="AH35" s="51">
        <f t="shared" si="4"/>
        <v>1.2578157423437819</v>
      </c>
      <c r="AI35" s="51">
        <f t="shared" si="4"/>
        <v>0.14564960552769071</v>
      </c>
    </row>
    <row r="36" spans="1:35" x14ac:dyDescent="0.25">
      <c r="A36" t="s">
        <v>22</v>
      </c>
      <c r="B36" s="11" t="s">
        <v>21</v>
      </c>
      <c r="C36" s="11">
        <v>0.64</v>
      </c>
      <c r="D36" s="11" t="s">
        <v>21</v>
      </c>
      <c r="E36" s="11">
        <v>4.9800000000000004</v>
      </c>
      <c r="F36" s="11" t="s">
        <v>21</v>
      </c>
      <c r="G36" s="11">
        <v>1.42</v>
      </c>
      <c r="H36" s="11">
        <v>0.1</v>
      </c>
      <c r="I36" s="11">
        <v>0.28000000000000003</v>
      </c>
      <c r="J36" s="11">
        <v>0.01</v>
      </c>
      <c r="V36" s="44"/>
      <c r="W36" s="19"/>
      <c r="X36" s="19"/>
      <c r="Y36" s="19"/>
      <c r="Z36" s="44"/>
      <c r="AA36" s="19"/>
      <c r="AB36" s="19"/>
      <c r="AC36" s="19"/>
      <c r="AD36" s="19"/>
      <c r="AE36" s="19"/>
      <c r="AF36" s="19"/>
      <c r="AG36" s="20"/>
      <c r="AH36" s="61"/>
      <c r="AI36" s="61"/>
    </row>
    <row r="37" spans="1:35" x14ac:dyDescent="0.25">
      <c r="A37" t="s">
        <v>23</v>
      </c>
      <c r="B37" s="11">
        <v>3950.21</v>
      </c>
      <c r="C37" s="11">
        <v>466.39</v>
      </c>
      <c r="D37" s="11">
        <v>10081.040000000001</v>
      </c>
      <c r="E37" s="11">
        <v>176.67</v>
      </c>
      <c r="F37" s="11">
        <v>1.33</v>
      </c>
      <c r="G37" s="11">
        <v>275.38</v>
      </c>
      <c r="H37" s="11">
        <v>13.11</v>
      </c>
      <c r="I37" s="11">
        <v>46.06</v>
      </c>
      <c r="J37" s="11">
        <v>0.49</v>
      </c>
      <c r="V37" s="44"/>
      <c r="W37" s="19"/>
      <c r="X37" s="19"/>
      <c r="Y37" s="20" t="s">
        <v>52</v>
      </c>
      <c r="Z37" s="54">
        <v>1.1999999999999999E-3</v>
      </c>
      <c r="AA37" s="55">
        <v>0.7</v>
      </c>
      <c r="AB37" s="57">
        <v>0.02</v>
      </c>
      <c r="AC37" s="57">
        <v>0.04</v>
      </c>
      <c r="AD37" s="55">
        <v>0.2</v>
      </c>
      <c r="AE37" s="55">
        <v>0.8</v>
      </c>
      <c r="AF37" s="55">
        <v>0.3</v>
      </c>
      <c r="AG37" s="55">
        <v>0.1</v>
      </c>
      <c r="AH37" s="63">
        <v>2.0000000000000001E-4</v>
      </c>
      <c r="AI37" s="88">
        <v>2.0000000000000001E-4</v>
      </c>
    </row>
    <row r="38" spans="1:35" ht="15.75" thickBot="1" x14ac:dyDescent="0.3">
      <c r="A38" t="s">
        <v>24</v>
      </c>
      <c r="B38" s="11" t="s">
        <v>21</v>
      </c>
      <c r="C38" s="12">
        <f t="shared" ref="C38:J38" si="5">C36/C37</f>
        <v>1.3722421149681599E-3</v>
      </c>
      <c r="D38" s="11" t="s">
        <v>21</v>
      </c>
      <c r="E38" s="12">
        <f t="shared" si="5"/>
        <v>2.8188147393445412E-2</v>
      </c>
      <c r="F38" s="11" t="s">
        <v>21</v>
      </c>
      <c r="G38" s="12">
        <f t="shared" si="5"/>
        <v>5.1565110029777031E-3</v>
      </c>
      <c r="H38" s="12">
        <f t="shared" si="5"/>
        <v>7.6277650648360036E-3</v>
      </c>
      <c r="I38" s="12">
        <f t="shared" si="5"/>
        <v>6.0790273556231003E-3</v>
      </c>
      <c r="J38" s="12">
        <f t="shared" si="5"/>
        <v>2.0408163265306124E-2</v>
      </c>
      <c r="V38" s="64"/>
      <c r="W38" s="65"/>
      <c r="X38" s="65"/>
      <c r="Y38" s="66" t="s">
        <v>47</v>
      </c>
      <c r="Z38" s="67" t="s">
        <v>50</v>
      </c>
      <c r="AA38" s="65" t="s">
        <v>49</v>
      </c>
      <c r="AB38" s="66" t="s">
        <v>51</v>
      </c>
      <c r="AC38" s="96" t="s">
        <v>51</v>
      </c>
      <c r="AD38" s="65" t="s">
        <v>49</v>
      </c>
      <c r="AE38" s="65" t="s">
        <v>49</v>
      </c>
      <c r="AF38" s="65" t="s">
        <v>49</v>
      </c>
      <c r="AG38" s="65" t="s">
        <v>49</v>
      </c>
      <c r="AH38" s="69" t="s">
        <v>48</v>
      </c>
      <c r="AI38" s="69" t="s">
        <v>48</v>
      </c>
    </row>
    <row r="39" spans="1:35" ht="15.75" thickTop="1" x14ac:dyDescent="0.25">
      <c r="A39" t="s">
        <v>25</v>
      </c>
      <c r="B39" s="11" t="s">
        <v>21</v>
      </c>
      <c r="C39" s="11">
        <f t="shared" ref="C39:J39" si="6">C38*100</f>
        <v>0.13722421149681599</v>
      </c>
      <c r="D39" s="11" t="s">
        <v>21</v>
      </c>
      <c r="E39" s="11">
        <f t="shared" si="6"/>
        <v>2.8188147393445413</v>
      </c>
      <c r="F39" s="11" t="s">
        <v>21</v>
      </c>
      <c r="G39" s="11">
        <f t="shared" si="6"/>
        <v>0.51565110029777028</v>
      </c>
      <c r="H39" s="11">
        <f t="shared" si="6"/>
        <v>0.7627765064836004</v>
      </c>
      <c r="I39" s="11">
        <f t="shared" si="6"/>
        <v>0.60790273556231</v>
      </c>
      <c r="J39" s="11">
        <f t="shared" si="6"/>
        <v>2.0408163265306123</v>
      </c>
    </row>
    <row r="41" spans="1:35" x14ac:dyDescent="0.25">
      <c r="Z41" t="s">
        <v>53</v>
      </c>
    </row>
    <row r="43" spans="1:35" x14ac:dyDescent="0.25">
      <c r="Z43" t="s">
        <v>54</v>
      </c>
    </row>
    <row r="44" spans="1:35" x14ac:dyDescent="0.25">
      <c r="Z44" t="s">
        <v>55</v>
      </c>
    </row>
    <row r="45" spans="1:35" x14ac:dyDescent="0.25">
      <c r="Z45" t="s">
        <v>56</v>
      </c>
    </row>
    <row r="46" spans="1:35" x14ac:dyDescent="0.25">
      <c r="Z46" t="s">
        <v>57</v>
      </c>
    </row>
    <row r="47" spans="1:35" x14ac:dyDescent="0.25">
      <c r="Z47" t="s">
        <v>58</v>
      </c>
    </row>
    <row r="48" spans="1:35" x14ac:dyDescent="0.25">
      <c r="Z48" t="s">
        <v>60</v>
      </c>
    </row>
    <row r="49" spans="26:26" x14ac:dyDescent="0.25">
      <c r="Z49" t="s">
        <v>61</v>
      </c>
    </row>
    <row r="50" spans="26:26" x14ac:dyDescent="0.25">
      <c r="Z50" t="s">
        <v>59</v>
      </c>
    </row>
  </sheetData>
  <conditionalFormatting sqref="A12">
    <cfRule type="top10" dxfId="991" priority="37" bottom="1" rank="1"/>
  </conditionalFormatting>
  <conditionalFormatting sqref="A33">
    <cfRule type="top10" dxfId="990" priority="36" bottom="1" rank="1"/>
  </conditionalFormatting>
  <conditionalFormatting sqref="A14:A25">
    <cfRule type="top10" dxfId="989" priority="38" bottom="1" rank="1"/>
  </conditionalFormatting>
  <conditionalFormatting sqref="B14:B31">
    <cfRule type="top10" dxfId="988" priority="35" bottom="1" rank="1"/>
  </conditionalFormatting>
  <conditionalFormatting sqref="C14:C31">
    <cfRule type="top10" dxfId="987" priority="34" bottom="1" rank="1"/>
  </conditionalFormatting>
  <conditionalFormatting sqref="D14:D31">
    <cfRule type="top10" dxfId="986" priority="33" bottom="1" rank="1"/>
  </conditionalFormatting>
  <conditionalFormatting sqref="E14:E31">
    <cfRule type="top10" dxfId="985" priority="32" bottom="1" rank="1"/>
  </conditionalFormatting>
  <conditionalFormatting sqref="F14:F31">
    <cfRule type="top10" dxfId="984" priority="31" bottom="1" rank="1"/>
  </conditionalFormatting>
  <conditionalFormatting sqref="G14:G31">
    <cfRule type="top10" dxfId="983" priority="30" bottom="1" rank="1"/>
  </conditionalFormatting>
  <conditionalFormatting sqref="H14:H31">
    <cfRule type="top10" dxfId="982" priority="29" bottom="1" rank="1"/>
  </conditionalFormatting>
  <conditionalFormatting sqref="I14:I31">
    <cfRule type="top10" dxfId="981" priority="28" bottom="1" rank="1"/>
  </conditionalFormatting>
  <conditionalFormatting sqref="J14:J31">
    <cfRule type="top10" dxfId="980" priority="27" bottom="1" rank="1"/>
  </conditionalFormatting>
  <conditionalFormatting sqref="B33:B34">
    <cfRule type="top10" dxfId="979" priority="18" percent="1" rank="10"/>
    <cfRule type="top10" dxfId="978" priority="19" rank="1"/>
  </conditionalFormatting>
  <conditionalFormatting sqref="C33:C34">
    <cfRule type="top10" dxfId="977" priority="16" percent="1" rank="10"/>
    <cfRule type="top10" dxfId="976" priority="17" rank="1"/>
  </conditionalFormatting>
  <conditionalFormatting sqref="E33:E34">
    <cfRule type="top10" dxfId="975" priority="14" percent="1" rank="10"/>
    <cfRule type="top10" dxfId="974" priority="15" rank="1"/>
  </conditionalFormatting>
  <conditionalFormatting sqref="D33:D34">
    <cfRule type="top10" dxfId="973" priority="12" percent="1" rank="10"/>
    <cfRule type="top10" dxfId="972" priority="13" rank="1"/>
  </conditionalFormatting>
  <conditionalFormatting sqref="F33:F34">
    <cfRule type="top10" dxfId="971" priority="10" percent="1" rank="10"/>
    <cfRule type="top10" dxfId="970" priority="11" rank="1"/>
  </conditionalFormatting>
  <conditionalFormatting sqref="G33:G34">
    <cfRule type="top10" dxfId="969" priority="8" percent="1" rank="10"/>
    <cfRule type="top10" dxfId="968" priority="9" rank="1"/>
  </conditionalFormatting>
  <conditionalFormatting sqref="H33:H34">
    <cfRule type="top10" dxfId="967" priority="6" percent="1" rank="10"/>
    <cfRule type="top10" dxfId="966" priority="7" rank="1"/>
  </conditionalFormatting>
  <conditionalFormatting sqref="I33:I34">
    <cfRule type="top10" dxfId="965" priority="4" percent="1" rank="10"/>
    <cfRule type="top10" dxfId="964" priority="5" rank="1"/>
  </conditionalFormatting>
  <conditionalFormatting sqref="J33:J34">
    <cfRule type="top10" dxfId="963" priority="2" percent="1" rank="10"/>
    <cfRule type="top10" dxfId="962" priority="3" rank="1"/>
  </conditionalFormatting>
  <conditionalFormatting sqref="A13">
    <cfRule type="top10" dxfId="961" priority="1" bottom="1" rank="1"/>
  </conditionalFormatting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E62D10-8C99-4E71-A20F-30709EAB50B9}">
  <dimension ref="C3:P49"/>
  <sheetViews>
    <sheetView topLeftCell="B1" workbookViewId="0">
      <selection activeCell="R7" sqref="R7:U25"/>
    </sheetView>
  </sheetViews>
  <sheetFormatPr defaultRowHeight="15" x14ac:dyDescent="0.25"/>
  <cols>
    <col min="3" max="3" width="9.7109375" bestFit="1" customWidth="1"/>
    <col min="4" max="4" width="5.42578125" bestFit="1" customWidth="1"/>
    <col min="5" max="5" width="16.140625" bestFit="1" customWidth="1"/>
    <col min="6" max="6" width="15.28515625" bestFit="1" customWidth="1"/>
    <col min="7" max="10" width="16.7109375" bestFit="1" customWidth="1"/>
    <col min="11" max="11" width="16.140625" bestFit="1" customWidth="1"/>
    <col min="12" max="12" width="16.7109375" bestFit="1" customWidth="1"/>
    <col min="13" max="13" width="16.140625" bestFit="1" customWidth="1"/>
    <col min="14" max="14" width="16.7109375" bestFit="1" customWidth="1"/>
    <col min="15" max="15" width="16.140625" bestFit="1" customWidth="1"/>
    <col min="16" max="16" width="15.42578125" customWidth="1"/>
  </cols>
  <sheetData>
    <row r="3" spans="3:16" x14ac:dyDescent="0.25">
      <c r="C3" s="87" t="s">
        <v>80</v>
      </c>
    </row>
    <row r="4" spans="3:16" ht="15.75" thickBot="1" x14ac:dyDescent="0.3"/>
    <row r="5" spans="3:16" ht="15.75" thickTop="1" x14ac:dyDescent="0.25">
      <c r="C5" s="26"/>
      <c r="D5" s="27"/>
      <c r="E5" s="27"/>
      <c r="F5" s="27"/>
      <c r="G5" s="28" t="s">
        <v>0</v>
      </c>
      <c r="H5" s="28" t="s">
        <v>1</v>
      </c>
      <c r="I5" s="28" t="s">
        <v>2</v>
      </c>
      <c r="J5" s="28" t="s">
        <v>3</v>
      </c>
      <c r="K5" s="28" t="s">
        <v>4</v>
      </c>
      <c r="L5" s="28" t="s">
        <v>5</v>
      </c>
      <c r="M5" s="28" t="s">
        <v>6</v>
      </c>
      <c r="N5" s="28" t="s">
        <v>7</v>
      </c>
      <c r="O5" s="29" t="s">
        <v>8</v>
      </c>
      <c r="P5" s="29" t="s">
        <v>81</v>
      </c>
    </row>
    <row r="6" spans="3:16" ht="15.75" thickBot="1" x14ac:dyDescent="0.3">
      <c r="C6" s="30" t="s">
        <v>9</v>
      </c>
      <c r="D6" s="31" t="s">
        <v>36</v>
      </c>
      <c r="E6" s="31" t="s">
        <v>90</v>
      </c>
      <c r="F6" s="31" t="s">
        <v>91</v>
      </c>
      <c r="G6" s="31" t="s">
        <v>37</v>
      </c>
      <c r="H6" s="31" t="s">
        <v>37</v>
      </c>
      <c r="I6" s="31" t="s">
        <v>37</v>
      </c>
      <c r="J6" s="31" t="s">
        <v>37</v>
      </c>
      <c r="K6" s="31" t="s">
        <v>38</v>
      </c>
      <c r="L6" s="31" t="s">
        <v>37</v>
      </c>
      <c r="M6" s="31" t="s">
        <v>38</v>
      </c>
      <c r="N6" s="31" t="s">
        <v>37</v>
      </c>
      <c r="O6" s="32" t="s">
        <v>38</v>
      </c>
      <c r="P6" s="32" t="s">
        <v>84</v>
      </c>
    </row>
    <row r="7" spans="3:16" ht="15.75" thickTop="1" x14ac:dyDescent="0.25">
      <c r="C7" s="33" t="s">
        <v>62</v>
      </c>
      <c r="D7" s="34" t="s">
        <v>39</v>
      </c>
      <c r="E7" s="136">
        <v>51.800000000000004</v>
      </c>
      <c r="F7" s="89">
        <v>15.933333333333332</v>
      </c>
      <c r="G7" s="70">
        <v>195.21354637361134</v>
      </c>
      <c r="H7" s="116">
        <v>18.989999999999998</v>
      </c>
      <c r="I7" s="116">
        <v>222.17</v>
      </c>
      <c r="J7" s="71">
        <v>3.6043964583260708</v>
      </c>
      <c r="K7" s="71">
        <v>16.182502391262364</v>
      </c>
      <c r="L7" s="71">
        <v>2.8725266677919246</v>
      </c>
      <c r="M7" s="116">
        <v>134.97</v>
      </c>
      <c r="N7" s="71">
        <v>380.59999700003141</v>
      </c>
      <c r="O7" s="72">
        <v>5.7715386466797316</v>
      </c>
      <c r="P7" s="72">
        <v>0.87867798893792737</v>
      </c>
    </row>
    <row r="8" spans="3:16" x14ac:dyDescent="0.25">
      <c r="C8" s="36" t="s">
        <v>65</v>
      </c>
      <c r="D8" s="37" t="s">
        <v>39</v>
      </c>
      <c r="E8" s="137">
        <v>52</v>
      </c>
      <c r="F8" s="90">
        <v>10.200000000000001</v>
      </c>
      <c r="G8" s="73">
        <v>359.86316690308837</v>
      </c>
      <c r="H8" s="74">
        <v>26.432111523627267</v>
      </c>
      <c r="I8" s="74">
        <v>338.50946330626113</v>
      </c>
      <c r="J8" s="74">
        <v>7.3258835444155332</v>
      </c>
      <c r="K8" s="74">
        <v>18.759070134754754</v>
      </c>
      <c r="L8" s="74">
        <v>3.6923721369422196</v>
      </c>
      <c r="M8" s="74">
        <v>267.49354577535365</v>
      </c>
      <c r="N8" s="74">
        <v>943.75142988644268</v>
      </c>
      <c r="O8" s="75">
        <v>13.594101997913844</v>
      </c>
      <c r="P8" s="75">
        <v>1.0630815557954072</v>
      </c>
    </row>
    <row r="9" spans="3:16" x14ac:dyDescent="0.25">
      <c r="C9" s="36" t="s">
        <v>66</v>
      </c>
      <c r="D9" s="37" t="s">
        <v>39</v>
      </c>
      <c r="E9" s="137">
        <v>47.366666666666674</v>
      </c>
      <c r="F9" s="90">
        <v>8.5333333333333332</v>
      </c>
      <c r="G9" s="73">
        <v>369.31352593075525</v>
      </c>
      <c r="H9" s="74">
        <v>27.64299789942908</v>
      </c>
      <c r="I9" s="74">
        <v>373.89702418991811</v>
      </c>
      <c r="J9" s="74">
        <v>6.9816113955346637</v>
      </c>
      <c r="K9" s="74">
        <v>22.457899659574565</v>
      </c>
      <c r="L9" s="74">
        <v>5.1645459550454875</v>
      </c>
      <c r="M9" s="74">
        <v>273.32219688409299</v>
      </c>
      <c r="N9" s="74">
        <v>1024.7637762851589</v>
      </c>
      <c r="O9" s="75">
        <v>13.816802634716362</v>
      </c>
      <c r="P9" s="75">
        <v>0.98774128178983656</v>
      </c>
    </row>
    <row r="10" spans="3:16" x14ac:dyDescent="0.25">
      <c r="C10" s="36" t="s">
        <v>68</v>
      </c>
      <c r="D10" s="37" t="s">
        <v>39</v>
      </c>
      <c r="E10" s="137">
        <v>48.300000000000004</v>
      </c>
      <c r="F10" s="90">
        <v>9.5333333333333332</v>
      </c>
      <c r="G10" s="73">
        <v>337.66194044916125</v>
      </c>
      <c r="H10" s="74">
        <v>28.30984073497449</v>
      </c>
      <c r="I10" s="74">
        <v>421.80078046526205</v>
      </c>
      <c r="J10" s="74">
        <v>6.6095342652841502</v>
      </c>
      <c r="K10" s="74">
        <v>23.654396740466783</v>
      </c>
      <c r="L10" s="74">
        <v>5.3048030271811157</v>
      </c>
      <c r="M10" s="74">
        <v>555.44104216398</v>
      </c>
      <c r="N10" s="74">
        <v>1112.1857212082086</v>
      </c>
      <c r="O10" s="75">
        <v>14.997738354827476</v>
      </c>
      <c r="P10" s="75">
        <v>0.80052469337943732</v>
      </c>
    </row>
    <row r="11" spans="3:16" x14ac:dyDescent="0.25">
      <c r="C11" s="36" t="s">
        <v>70</v>
      </c>
      <c r="D11" s="37" t="s">
        <v>39</v>
      </c>
      <c r="E11" s="137">
        <v>47.966666666666669</v>
      </c>
      <c r="F11" s="90">
        <v>8.5666666666666664</v>
      </c>
      <c r="G11" s="73">
        <v>417.72941573743628</v>
      </c>
      <c r="H11" s="74">
        <v>28.598611027358146</v>
      </c>
      <c r="I11" s="74">
        <v>427.8348146438471</v>
      </c>
      <c r="J11" s="74">
        <v>8.9378072771553931</v>
      </c>
      <c r="K11" s="74">
        <v>23.504627948743863</v>
      </c>
      <c r="L11" s="74">
        <v>4.5298076598099426</v>
      </c>
      <c r="M11" s="74">
        <v>493.27027205055339</v>
      </c>
      <c r="N11" s="74">
        <v>1222.2278060199997</v>
      </c>
      <c r="O11" s="75">
        <v>20.338671284183182</v>
      </c>
      <c r="P11" s="75">
        <v>0.9763801388748059</v>
      </c>
    </row>
    <row r="12" spans="3:16" x14ac:dyDescent="0.25">
      <c r="C12" s="36" t="s">
        <v>72</v>
      </c>
      <c r="D12" s="37" t="s">
        <v>39</v>
      </c>
      <c r="E12" s="137">
        <v>50.266666666666673</v>
      </c>
      <c r="F12" s="90">
        <v>10.133333333333333</v>
      </c>
      <c r="G12" s="73">
        <v>367.14514830008102</v>
      </c>
      <c r="H12" s="74">
        <v>27.917365733639684</v>
      </c>
      <c r="I12" s="74">
        <v>409.87326065744628</v>
      </c>
      <c r="J12" s="74">
        <v>7.7245477387163293</v>
      </c>
      <c r="K12" s="74">
        <v>21.861166612583293</v>
      </c>
      <c r="L12" s="74">
        <v>4.1162524487258869</v>
      </c>
      <c r="M12" s="74">
        <v>602.01107201378989</v>
      </c>
      <c r="N12" s="74">
        <v>1164.3143724494478</v>
      </c>
      <c r="O12" s="75">
        <v>10.526626652225627</v>
      </c>
      <c r="P12" s="75">
        <v>0.89575286690127487</v>
      </c>
    </row>
    <row r="13" spans="3:16" x14ac:dyDescent="0.25">
      <c r="C13" s="36" t="s">
        <v>74</v>
      </c>
      <c r="D13" s="37" t="s">
        <v>39</v>
      </c>
      <c r="E13" s="137">
        <v>50.733333333333327</v>
      </c>
      <c r="F13" s="90">
        <v>8.8000000000000007</v>
      </c>
      <c r="G13" s="73">
        <v>397.50460170654293</v>
      </c>
      <c r="H13" s="74">
        <v>31.302471370701145</v>
      </c>
      <c r="I13" s="74">
        <v>425.72036531446275</v>
      </c>
      <c r="J13" s="74">
        <v>6.6549474978056535</v>
      </c>
      <c r="K13" s="74">
        <v>29.977031334217671</v>
      </c>
      <c r="L13" s="74">
        <v>4.2747346797540402</v>
      </c>
      <c r="M13" s="74">
        <v>383.59945187742142</v>
      </c>
      <c r="N13" s="74">
        <v>1225.7302574726646</v>
      </c>
      <c r="O13" s="104">
        <v>32.79</v>
      </c>
      <c r="P13" s="75">
        <v>0.93372230716029303</v>
      </c>
    </row>
    <row r="14" spans="3:16" x14ac:dyDescent="0.25">
      <c r="C14" s="36" t="s">
        <v>76</v>
      </c>
      <c r="D14" s="37" t="s">
        <v>39</v>
      </c>
      <c r="E14" s="137">
        <v>50.933333333333337</v>
      </c>
      <c r="F14" s="90">
        <v>10.1</v>
      </c>
      <c r="G14" s="73">
        <v>415.88717135837322</v>
      </c>
      <c r="H14" s="74">
        <v>27.417978332818347</v>
      </c>
      <c r="I14" s="74">
        <v>381.00978894318285</v>
      </c>
      <c r="J14" s="74">
        <v>7.7821307434333322</v>
      </c>
      <c r="K14" s="74">
        <v>25.004356088198062</v>
      </c>
      <c r="L14" s="74">
        <v>4.7899116567914106</v>
      </c>
      <c r="M14" s="74">
        <v>336.98381687650675</v>
      </c>
      <c r="N14" s="74">
        <v>1121.7131952227876</v>
      </c>
      <c r="O14" s="75">
        <v>14.158653954228681</v>
      </c>
      <c r="P14" s="75">
        <v>1.0915393342305737</v>
      </c>
    </row>
    <row r="15" spans="3:16" ht="15.75" thickBot="1" x14ac:dyDescent="0.3">
      <c r="C15" s="36" t="s">
        <v>77</v>
      </c>
      <c r="D15" s="37" t="s">
        <v>39</v>
      </c>
      <c r="E15" s="137">
        <v>52.9</v>
      </c>
      <c r="F15" s="90">
        <v>9.2666666666666657</v>
      </c>
      <c r="G15" s="73">
        <v>385.88030305857319</v>
      </c>
      <c r="H15" s="74">
        <v>29.970218267114443</v>
      </c>
      <c r="I15" s="74">
        <v>436.13521952087223</v>
      </c>
      <c r="J15" s="74">
        <v>6.4516870942723186</v>
      </c>
      <c r="K15" s="74">
        <v>21.094055893212431</v>
      </c>
      <c r="L15" s="74">
        <v>3.9099961214661056</v>
      </c>
      <c r="M15" s="74">
        <v>282.55398125168472</v>
      </c>
      <c r="N15" s="74">
        <v>1275.648246728839</v>
      </c>
      <c r="O15" s="75">
        <v>14.057814466245683</v>
      </c>
      <c r="P15" s="75">
        <v>0.88477216649114487</v>
      </c>
    </row>
    <row r="16" spans="3:16" ht="15.75" thickTop="1" x14ac:dyDescent="0.25">
      <c r="C16" s="33" t="s">
        <v>63</v>
      </c>
      <c r="D16" s="34" t="s">
        <v>40</v>
      </c>
      <c r="E16" s="136">
        <v>46.1</v>
      </c>
      <c r="F16" s="89">
        <v>9.3666666666666671</v>
      </c>
      <c r="G16" s="76">
        <v>559.26048436829217</v>
      </c>
      <c r="H16" s="77">
        <v>28.449653072167823</v>
      </c>
      <c r="I16" s="77">
        <v>318.1679742027373</v>
      </c>
      <c r="J16" s="77">
        <v>8.7375265613775017</v>
      </c>
      <c r="K16" s="77">
        <v>21.47023311321998</v>
      </c>
      <c r="L16" s="77">
        <v>3.4312186030217333</v>
      </c>
      <c r="M16" s="77">
        <v>461.2223821260568</v>
      </c>
      <c r="N16" s="77">
        <v>1312.1510029942685</v>
      </c>
      <c r="O16" s="78">
        <v>9.8105009828005425</v>
      </c>
      <c r="P16" s="78">
        <v>1.7577522871988689</v>
      </c>
    </row>
    <row r="17" spans="3:16" x14ac:dyDescent="0.25">
      <c r="C17" s="36" t="s">
        <v>64</v>
      </c>
      <c r="D17" s="37" t="s">
        <v>40</v>
      </c>
      <c r="E17" s="137">
        <v>47.966666666666669</v>
      </c>
      <c r="F17" s="90">
        <v>9.4333333333333353</v>
      </c>
      <c r="G17" s="79">
        <v>603.81919651857868</v>
      </c>
      <c r="H17" s="80">
        <v>26.485273874304937</v>
      </c>
      <c r="I17" s="80">
        <v>343.10290343896986</v>
      </c>
      <c r="J17" s="80">
        <v>8.6733508657936387</v>
      </c>
      <c r="K17" s="80">
        <v>28.811501071025912</v>
      </c>
      <c r="L17" s="80">
        <v>6.1327403623039842</v>
      </c>
      <c r="M17" s="80">
        <v>488.0516650462244</v>
      </c>
      <c r="N17" s="80">
        <v>1280.4706107725203</v>
      </c>
      <c r="O17" s="81">
        <v>12.026149909415489</v>
      </c>
      <c r="P17" s="81">
        <v>1.7598778397571453</v>
      </c>
    </row>
    <row r="18" spans="3:16" x14ac:dyDescent="0.25">
      <c r="C18" s="36" t="s">
        <v>67</v>
      </c>
      <c r="D18" s="37" t="s">
        <v>40</v>
      </c>
      <c r="E18" s="137">
        <v>48.6</v>
      </c>
      <c r="F18" s="90">
        <v>7.5666666666666673</v>
      </c>
      <c r="G18" s="79">
        <v>589.77470698539128</v>
      </c>
      <c r="H18" s="80">
        <v>29.507836009310648</v>
      </c>
      <c r="I18" s="80">
        <v>368.83507102366951</v>
      </c>
      <c r="J18" s="108">
        <v>21.88</v>
      </c>
      <c r="K18" s="80">
        <v>23.313040615752186</v>
      </c>
      <c r="L18" s="80">
        <v>4.008112926386894</v>
      </c>
      <c r="M18" s="80">
        <v>366.05638133371093</v>
      </c>
      <c r="N18" s="80">
        <v>1342.0414556209828</v>
      </c>
      <c r="O18" s="81">
        <v>9.0656030748213166</v>
      </c>
      <c r="P18" s="81">
        <v>1.5990201402174775</v>
      </c>
    </row>
    <row r="19" spans="3:16" x14ac:dyDescent="0.25">
      <c r="C19" s="36" t="s">
        <v>69</v>
      </c>
      <c r="D19" s="37" t="s">
        <v>40</v>
      </c>
      <c r="E19" s="137">
        <v>50.166666666666664</v>
      </c>
      <c r="F19" s="90">
        <v>7.6333333333333329</v>
      </c>
      <c r="G19" s="79">
        <v>559.6464187575624</v>
      </c>
      <c r="H19" s="80">
        <v>31.990179048349479</v>
      </c>
      <c r="I19" s="80">
        <v>376.68845671038071</v>
      </c>
      <c r="J19" s="80">
        <v>10.666756429336866</v>
      </c>
      <c r="K19" s="80">
        <v>25.856604679793666</v>
      </c>
      <c r="L19" s="80">
        <v>5.4307739812296205</v>
      </c>
      <c r="M19" s="80">
        <v>447.17745049957904</v>
      </c>
      <c r="N19" s="80">
        <v>1508.4012020709408</v>
      </c>
      <c r="O19" s="81">
        <v>10.889254279525858</v>
      </c>
      <c r="P19" s="81">
        <v>1.4857010051355253</v>
      </c>
    </row>
    <row r="20" spans="3:16" x14ac:dyDescent="0.25">
      <c r="C20" s="36" t="s">
        <v>71</v>
      </c>
      <c r="D20" s="37" t="s">
        <v>40</v>
      </c>
      <c r="E20" s="137">
        <v>51.766666666666673</v>
      </c>
      <c r="F20" s="90">
        <v>11.966666666666667</v>
      </c>
      <c r="G20" s="79">
        <v>384.15666555346206</v>
      </c>
      <c r="H20" s="80">
        <v>26.644812341947585</v>
      </c>
      <c r="I20" s="80">
        <v>356.41063307549553</v>
      </c>
      <c r="J20" s="80">
        <v>6.5277051620931248</v>
      </c>
      <c r="K20" s="80">
        <v>23.047556154562837</v>
      </c>
      <c r="L20" s="80">
        <v>4.2909607796305727</v>
      </c>
      <c r="M20" s="80">
        <v>340.0692694124744</v>
      </c>
      <c r="N20" s="80">
        <v>1205.6531250296293</v>
      </c>
      <c r="O20" s="81">
        <v>11.238216677303585</v>
      </c>
      <c r="P20" s="81">
        <v>1.0778484980611938</v>
      </c>
    </row>
    <row r="21" spans="3:16" x14ac:dyDescent="0.25">
      <c r="C21" s="36" t="s">
        <v>73</v>
      </c>
      <c r="D21" s="37" t="s">
        <v>40</v>
      </c>
      <c r="E21" s="137">
        <v>51.699999999999996</v>
      </c>
      <c r="F21" s="90">
        <v>10.533333333333333</v>
      </c>
      <c r="G21" s="79">
        <v>543.22510495944664</v>
      </c>
      <c r="H21" s="80">
        <v>26.965330821862924</v>
      </c>
      <c r="I21" s="80">
        <v>316.36348782676441</v>
      </c>
      <c r="J21" s="80">
        <v>8.0255672559922253</v>
      </c>
      <c r="K21" s="80">
        <v>19.857472353464747</v>
      </c>
      <c r="L21" s="80">
        <v>4.2510836622544996</v>
      </c>
      <c r="M21" s="80">
        <v>312.79778556446479</v>
      </c>
      <c r="N21" s="80">
        <v>1077.8234772634726</v>
      </c>
      <c r="O21" s="81">
        <v>11.575567520002537</v>
      </c>
      <c r="P21" s="81">
        <v>1.7170916552067728</v>
      </c>
    </row>
    <row r="22" spans="3:16" x14ac:dyDescent="0.25">
      <c r="C22" s="36" t="s">
        <v>75</v>
      </c>
      <c r="D22" s="37" t="s">
        <v>40</v>
      </c>
      <c r="E22" s="137">
        <v>45.966666666666669</v>
      </c>
      <c r="F22" s="90">
        <v>7.9333333333333336</v>
      </c>
      <c r="G22" s="79">
        <v>419.13087133208631</v>
      </c>
      <c r="H22" s="80">
        <v>28.54456286234398</v>
      </c>
      <c r="I22" s="80">
        <v>380.52866534452187</v>
      </c>
      <c r="J22" s="80">
        <v>10.124296181919753</v>
      </c>
      <c r="K22" s="80">
        <v>21.126488405027114</v>
      </c>
      <c r="L22" s="80">
        <v>4.0532669277269067</v>
      </c>
      <c r="M22" s="80">
        <v>305.86837813180381</v>
      </c>
      <c r="N22" s="80">
        <v>1190.6279071351328</v>
      </c>
      <c r="O22" s="81">
        <v>9.5388394560637089</v>
      </c>
      <c r="P22" s="81">
        <v>1.1014436217377077</v>
      </c>
    </row>
    <row r="23" spans="3:16" x14ac:dyDescent="0.25">
      <c r="C23" s="36" t="s">
        <v>78</v>
      </c>
      <c r="D23" s="37" t="s">
        <v>40</v>
      </c>
      <c r="E23" s="137">
        <v>51.4</v>
      </c>
      <c r="F23" s="90">
        <v>10.5</v>
      </c>
      <c r="G23" s="79">
        <v>449.34586586990281</v>
      </c>
      <c r="H23" s="80">
        <v>26.847545964472516</v>
      </c>
      <c r="I23" s="80">
        <v>349.85246124203587</v>
      </c>
      <c r="J23" s="80">
        <v>7.9653261177208945</v>
      </c>
      <c r="K23" s="80">
        <v>19.351428925646548</v>
      </c>
      <c r="L23" s="80">
        <v>4.721125724076856</v>
      </c>
      <c r="M23" s="80">
        <v>346.86242491487002</v>
      </c>
      <c r="N23" s="80">
        <v>1027.1665609102511</v>
      </c>
      <c r="O23" s="81">
        <v>10.504431129252669</v>
      </c>
      <c r="P23" s="81">
        <v>1.2843867505595026</v>
      </c>
    </row>
    <row r="24" spans="3:16" ht="15.75" thickBot="1" x14ac:dyDescent="0.3">
      <c r="C24" s="36" t="s">
        <v>79</v>
      </c>
      <c r="D24" s="37" t="s">
        <v>40</v>
      </c>
      <c r="E24" s="137">
        <v>52.033333333333339</v>
      </c>
      <c r="F24" s="90">
        <v>9.1</v>
      </c>
      <c r="G24" s="82">
        <v>577.99828063729854</v>
      </c>
      <c r="H24" s="83">
        <v>29.603646614887708</v>
      </c>
      <c r="I24" s="83">
        <v>359.40006252471403</v>
      </c>
      <c r="J24" s="83">
        <v>16.463380290047841</v>
      </c>
      <c r="K24" s="83">
        <v>20.915445434089886</v>
      </c>
      <c r="L24" s="83">
        <v>4.5225591119841466</v>
      </c>
      <c r="M24" s="83">
        <v>280.6151551630623</v>
      </c>
      <c r="N24" s="83">
        <v>1283.5531283289718</v>
      </c>
      <c r="O24" s="84">
        <v>10.420377940928729</v>
      </c>
      <c r="P24" s="84">
        <v>1.6082308850392943</v>
      </c>
    </row>
    <row r="25" spans="3:16" ht="15.75" thickTop="1" x14ac:dyDescent="0.25">
      <c r="C25" s="39"/>
      <c r="D25" s="27"/>
      <c r="E25" s="27"/>
      <c r="F25" s="27"/>
      <c r="G25" s="40"/>
      <c r="H25" s="41"/>
      <c r="I25" s="41"/>
      <c r="J25" s="41"/>
      <c r="K25" s="41"/>
      <c r="L25" s="41"/>
      <c r="M25" s="41"/>
      <c r="N25" s="41"/>
      <c r="O25" s="42"/>
      <c r="P25" s="42"/>
    </row>
    <row r="26" spans="3:16" x14ac:dyDescent="0.25">
      <c r="C26" s="43"/>
      <c r="D26" s="20"/>
      <c r="E26" s="20"/>
      <c r="F26" s="19"/>
      <c r="G26" s="44"/>
      <c r="H26" s="19"/>
      <c r="I26" s="19"/>
      <c r="J26" s="19"/>
      <c r="K26" s="19"/>
      <c r="L26" s="19"/>
      <c r="M26" s="19"/>
      <c r="N26" s="19"/>
      <c r="O26" s="45"/>
      <c r="P26" s="45"/>
    </row>
    <row r="27" spans="3:16" x14ac:dyDescent="0.25">
      <c r="C27" s="43"/>
      <c r="D27" s="20"/>
      <c r="E27" s="20"/>
      <c r="F27" s="20" t="s">
        <v>41</v>
      </c>
      <c r="G27" s="46">
        <f t="shared" ref="G27:P27" si="0">AVERAGE(G7:G15)</f>
        <v>360.68875775751366</v>
      </c>
      <c r="H27" s="47">
        <f t="shared" si="0"/>
        <v>27.397954987740285</v>
      </c>
      <c r="I27" s="47">
        <f t="shared" si="0"/>
        <v>381.88341300458364</v>
      </c>
      <c r="J27" s="47">
        <f t="shared" si="0"/>
        <v>6.8969495572159376</v>
      </c>
      <c r="K27" s="47">
        <f t="shared" si="0"/>
        <v>22.499456311445975</v>
      </c>
      <c r="L27" s="47">
        <f t="shared" si="0"/>
        <v>4.2949944837231264</v>
      </c>
      <c r="M27" s="47">
        <f t="shared" si="0"/>
        <v>369.96059765482033</v>
      </c>
      <c r="N27" s="47">
        <f t="shared" si="0"/>
        <v>1052.3260891415089</v>
      </c>
      <c r="O27" s="48">
        <v>12.513778073660754</v>
      </c>
      <c r="P27" s="48">
        <f t="shared" si="0"/>
        <v>0.94579914817341126</v>
      </c>
    </row>
    <row r="28" spans="3:16" x14ac:dyDescent="0.25">
      <c r="C28" s="43"/>
      <c r="D28" s="20"/>
      <c r="E28" s="20"/>
      <c r="F28" s="20" t="s">
        <v>42</v>
      </c>
      <c r="G28" s="49">
        <f t="shared" ref="G28:P28" si="1">AVERAGE(G16:G24)</f>
        <v>520.7063994424467</v>
      </c>
      <c r="H28" s="50">
        <f t="shared" si="1"/>
        <v>28.337648956627511</v>
      </c>
      <c r="I28" s="50">
        <f t="shared" si="1"/>
        <v>352.14996837658765</v>
      </c>
      <c r="J28" s="50">
        <f t="shared" si="1"/>
        <v>11.007100984920204</v>
      </c>
      <c r="K28" s="50">
        <f t="shared" si="1"/>
        <v>22.638863416953654</v>
      </c>
      <c r="L28" s="50">
        <f t="shared" si="1"/>
        <v>4.5379824531794677</v>
      </c>
      <c r="M28" s="50">
        <f t="shared" si="1"/>
        <v>372.08009913247184</v>
      </c>
      <c r="N28" s="50">
        <f t="shared" si="1"/>
        <v>1247.543163347352</v>
      </c>
      <c r="O28" s="51">
        <v>10.079338169988862</v>
      </c>
      <c r="P28" s="51">
        <f t="shared" si="1"/>
        <v>1.4879280758792766</v>
      </c>
    </row>
    <row r="29" spans="3:16" x14ac:dyDescent="0.25">
      <c r="C29" s="43"/>
      <c r="D29" s="20"/>
      <c r="E29" s="20"/>
      <c r="F29" s="20"/>
      <c r="G29" s="52"/>
      <c r="H29" s="11"/>
      <c r="I29" s="11"/>
      <c r="J29" s="11"/>
      <c r="K29" s="11"/>
      <c r="L29" s="11"/>
      <c r="M29" s="11"/>
      <c r="N29" s="11"/>
      <c r="O29" s="53"/>
      <c r="P29" s="53"/>
    </row>
    <row r="30" spans="3:16" x14ac:dyDescent="0.25">
      <c r="C30" s="43"/>
      <c r="D30" s="20"/>
      <c r="E30" s="20"/>
      <c r="F30" s="20" t="s">
        <v>43</v>
      </c>
      <c r="G30" s="46">
        <f t="shared" ref="G30:P30" si="2">_xlfn.STDEV.S(G7:G15)</f>
        <v>67.379109290461344</v>
      </c>
      <c r="H30" s="47">
        <f t="shared" si="2"/>
        <v>3.4657555500860471</v>
      </c>
      <c r="I30" s="47">
        <f t="shared" si="2"/>
        <v>67.830225046286174</v>
      </c>
      <c r="J30" s="47">
        <f t="shared" si="2"/>
        <v>1.4579546385452957</v>
      </c>
      <c r="K30" s="47">
        <f t="shared" si="2"/>
        <v>3.886058336200588</v>
      </c>
      <c r="L30" s="47">
        <f t="shared" si="2"/>
        <v>0.76182876893808016</v>
      </c>
      <c r="M30" s="47">
        <f t="shared" si="2"/>
        <v>153.06377549968084</v>
      </c>
      <c r="N30" s="47">
        <f t="shared" si="2"/>
        <v>272.37648285234314</v>
      </c>
      <c r="O30" s="48">
        <v>1.7187995009874251</v>
      </c>
      <c r="P30" s="48">
        <f t="shared" si="2"/>
        <v>9.3323626843795804E-2</v>
      </c>
    </row>
    <row r="31" spans="3:16" x14ac:dyDescent="0.25">
      <c r="C31" s="43"/>
      <c r="D31" s="20"/>
      <c r="E31" s="20"/>
      <c r="F31" s="20" t="s">
        <v>44</v>
      </c>
      <c r="G31" s="49">
        <f t="shared" ref="G31:P31" si="3">_xlfn.STDEV.S(G16:G24)</f>
        <v>81.02939740474757</v>
      </c>
      <c r="H31" s="50">
        <f t="shared" si="3"/>
        <v>1.829244222556218</v>
      </c>
      <c r="I31" s="50">
        <f t="shared" si="3"/>
        <v>23.127834074107749</v>
      </c>
      <c r="J31" s="50">
        <f t="shared" si="3"/>
        <v>4.9710458900007541</v>
      </c>
      <c r="K31" s="50">
        <f t="shared" si="3"/>
        <v>3.0463782878621339</v>
      </c>
      <c r="L31" s="50">
        <f t="shared" si="3"/>
        <v>0.81071546626214919</v>
      </c>
      <c r="M31" s="50">
        <f t="shared" si="3"/>
        <v>74.997077496185568</v>
      </c>
      <c r="N31" s="50">
        <f t="shared" si="3"/>
        <v>144.00377224712045</v>
      </c>
      <c r="O31" s="51">
        <v>1.449966960235568</v>
      </c>
      <c r="P31" s="51">
        <f t="shared" si="3"/>
        <v>0.27043055074777556</v>
      </c>
    </row>
    <row r="32" spans="3:16" x14ac:dyDescent="0.25">
      <c r="C32" s="43"/>
      <c r="D32" s="20"/>
      <c r="E32" s="20"/>
      <c r="F32" s="20"/>
      <c r="G32" s="44"/>
      <c r="H32" s="19"/>
      <c r="I32" s="19"/>
      <c r="J32" s="19"/>
      <c r="K32" s="19"/>
      <c r="L32" s="19"/>
      <c r="M32" s="19"/>
      <c r="N32" s="19"/>
      <c r="O32" s="45"/>
      <c r="P32" s="45"/>
    </row>
    <row r="33" spans="3:16" x14ac:dyDescent="0.25">
      <c r="C33" s="43"/>
      <c r="D33" s="20"/>
      <c r="E33" s="20"/>
      <c r="F33" s="20" t="s">
        <v>45</v>
      </c>
      <c r="G33" s="46">
        <f t="shared" ref="G33:P34" si="4">_xlfn.CONFIDENCE.T(0.05,G30,9)</f>
        <v>51.792168216725791</v>
      </c>
      <c r="H33" s="47">
        <f t="shared" si="4"/>
        <v>2.6640155433684058</v>
      </c>
      <c r="I33" s="47">
        <f t="shared" si="4"/>
        <v>52.138926482855062</v>
      </c>
      <c r="J33" s="47">
        <f t="shared" si="4"/>
        <v>1.1206831418085161</v>
      </c>
      <c r="K33" s="47">
        <f t="shared" si="4"/>
        <v>2.9870888643077271</v>
      </c>
      <c r="L33" s="47">
        <f t="shared" si="4"/>
        <v>0.58559343049623758</v>
      </c>
      <c r="M33" s="47">
        <f t="shared" si="4"/>
        <v>117.65523308407543</v>
      </c>
      <c r="N33" s="47">
        <f t="shared" si="4"/>
        <v>209.36709859662341</v>
      </c>
      <c r="O33" s="48">
        <v>1.3211862522879536</v>
      </c>
      <c r="P33" s="48">
        <f t="shared" si="4"/>
        <v>7.1734889804681248E-2</v>
      </c>
    </row>
    <row r="34" spans="3:16" x14ac:dyDescent="0.25">
      <c r="C34" s="43"/>
      <c r="D34" s="20"/>
      <c r="E34" s="20"/>
      <c r="F34" s="20" t="s">
        <v>46</v>
      </c>
      <c r="G34" s="49">
        <f t="shared" si="4"/>
        <v>62.284708496149896</v>
      </c>
      <c r="H34" s="50">
        <f t="shared" si="4"/>
        <v>1.4060815805043234</v>
      </c>
      <c r="I34" s="50">
        <f t="shared" si="4"/>
        <v>17.77762700440277</v>
      </c>
      <c r="J34" s="50">
        <f t="shared" si="4"/>
        <v>3.8210841262104727</v>
      </c>
      <c r="K34" s="50">
        <f t="shared" si="4"/>
        <v>2.3416536430687573</v>
      </c>
      <c r="L34" s="50">
        <f t="shared" si="4"/>
        <v>0.6231710725581634</v>
      </c>
      <c r="M34" s="50">
        <f t="shared" si="4"/>
        <v>57.647856944810435</v>
      </c>
      <c r="N34" s="50">
        <f t="shared" si="4"/>
        <v>110.69109809561961</v>
      </c>
      <c r="O34" s="51">
        <v>1.1145432687375454</v>
      </c>
      <c r="P34" s="51">
        <f t="shared" si="4"/>
        <v>0.20787132276997028</v>
      </c>
    </row>
    <row r="35" spans="3:16" x14ac:dyDescent="0.25">
      <c r="C35" s="44"/>
      <c r="D35" s="19"/>
      <c r="E35" s="19"/>
      <c r="F35" s="19"/>
      <c r="G35" s="44"/>
      <c r="H35" s="19"/>
      <c r="I35" s="19"/>
      <c r="J35" s="19"/>
      <c r="K35" s="19"/>
      <c r="L35" s="19"/>
      <c r="M35" s="19"/>
      <c r="N35" s="20"/>
      <c r="O35" s="61"/>
      <c r="P35" s="61"/>
    </row>
    <row r="36" spans="3:16" x14ac:dyDescent="0.25">
      <c r="C36" s="44"/>
      <c r="D36" s="19"/>
      <c r="E36" s="19"/>
      <c r="F36" s="20" t="s">
        <v>52</v>
      </c>
      <c r="G36" s="54">
        <v>5.0000000000000001E-4</v>
      </c>
      <c r="H36" s="55">
        <v>0.9</v>
      </c>
      <c r="I36" s="56">
        <v>7.9000000000000008E-3</v>
      </c>
      <c r="J36" s="57">
        <v>0.02</v>
      </c>
      <c r="K36" s="55">
        <v>0.8</v>
      </c>
      <c r="L36" s="55">
        <v>0.6</v>
      </c>
      <c r="M36" s="55">
        <v>0.8</v>
      </c>
      <c r="N36" s="55">
        <v>0.09</v>
      </c>
      <c r="O36" s="60">
        <v>0.03</v>
      </c>
      <c r="P36" s="58" t="s">
        <v>83</v>
      </c>
    </row>
    <row r="37" spans="3:16" ht="15.75" thickBot="1" x14ac:dyDescent="0.3">
      <c r="C37" s="64"/>
      <c r="D37" s="65"/>
      <c r="E37" s="65"/>
      <c r="F37" s="66" t="s">
        <v>47</v>
      </c>
      <c r="G37" s="106" t="s">
        <v>48</v>
      </c>
      <c r="H37" s="65" t="s">
        <v>49</v>
      </c>
      <c r="I37" s="66" t="s">
        <v>50</v>
      </c>
      <c r="J37" s="66" t="s">
        <v>51</v>
      </c>
      <c r="K37" s="65" t="s">
        <v>49</v>
      </c>
      <c r="L37" s="65" t="s">
        <v>49</v>
      </c>
      <c r="M37" s="65" t="s">
        <v>49</v>
      </c>
      <c r="N37" s="65" t="s">
        <v>49</v>
      </c>
      <c r="O37" s="69" t="s">
        <v>51</v>
      </c>
      <c r="P37" s="69" t="s">
        <v>82</v>
      </c>
    </row>
    <row r="38" spans="3:16" ht="15.75" thickTop="1" x14ac:dyDescent="0.25"/>
    <row r="40" spans="3:16" x14ac:dyDescent="0.25">
      <c r="G40" t="s">
        <v>53</v>
      </c>
    </row>
    <row r="42" spans="3:16" x14ac:dyDescent="0.25">
      <c r="G42" t="s">
        <v>54</v>
      </c>
    </row>
    <row r="43" spans="3:16" x14ac:dyDescent="0.25">
      <c r="G43" t="s">
        <v>55</v>
      </c>
    </row>
    <row r="44" spans="3:16" x14ac:dyDescent="0.25">
      <c r="G44" t="s">
        <v>56</v>
      </c>
    </row>
    <row r="45" spans="3:16" x14ac:dyDescent="0.25">
      <c r="G45" t="s">
        <v>57</v>
      </c>
    </row>
    <row r="46" spans="3:16" x14ac:dyDescent="0.25">
      <c r="G46" t="s">
        <v>58</v>
      </c>
    </row>
    <row r="47" spans="3:16" x14ac:dyDescent="0.25">
      <c r="G47" t="s">
        <v>60</v>
      </c>
    </row>
    <row r="48" spans="3:16" x14ac:dyDescent="0.25">
      <c r="G48" t="s">
        <v>61</v>
      </c>
    </row>
    <row r="49" spans="7:7" x14ac:dyDescent="0.25">
      <c r="G49" t="s">
        <v>59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0709C7-2C47-476D-9785-2EEF053EDBF9}">
  <dimension ref="A1:AJ49"/>
  <sheetViews>
    <sheetView topLeftCell="W1" workbookViewId="0">
      <selection activeCell="Y7" sqref="Y7:Y24"/>
    </sheetView>
  </sheetViews>
  <sheetFormatPr defaultColWidth="9.140625" defaultRowHeight="15" x14ac:dyDescent="0.25"/>
  <cols>
    <col min="1" max="1" width="27.42578125" customWidth="1"/>
    <col min="2" max="10" width="11" customWidth="1"/>
    <col min="13" max="13" width="22.140625" customWidth="1"/>
    <col min="21" max="21" width="9.140625" style="85"/>
    <col min="23" max="23" width="9.7109375" bestFit="1" customWidth="1"/>
    <col min="24" max="24" width="5.42578125" bestFit="1" customWidth="1"/>
    <col min="25" max="25" width="16.140625" bestFit="1" customWidth="1"/>
    <col min="26" max="26" width="15.28515625" bestFit="1" customWidth="1"/>
    <col min="27" max="30" width="16.7109375" bestFit="1" customWidth="1"/>
    <col min="31" max="31" width="16.140625" bestFit="1" customWidth="1"/>
    <col min="32" max="32" width="16.7109375" bestFit="1" customWidth="1"/>
    <col min="33" max="33" width="16.140625" bestFit="1" customWidth="1"/>
    <col min="34" max="34" width="16.7109375" bestFit="1" customWidth="1"/>
    <col min="35" max="35" width="16.140625" bestFit="1" customWidth="1"/>
  </cols>
  <sheetData>
    <row r="1" spans="1:36" ht="18" customHeight="1" x14ac:dyDescent="0.25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</row>
    <row r="2" spans="1:36" ht="18" customHeight="1" x14ac:dyDescent="0.25">
      <c r="A2" s="3" t="s">
        <v>9</v>
      </c>
      <c r="B2" s="3" t="s">
        <v>10</v>
      </c>
      <c r="C2" s="3" t="s">
        <v>10</v>
      </c>
      <c r="D2" s="3" t="s">
        <v>10</v>
      </c>
      <c r="E2" s="3" t="s">
        <v>10</v>
      </c>
      <c r="F2" s="3" t="s">
        <v>10</v>
      </c>
      <c r="G2" s="3" t="s">
        <v>10</v>
      </c>
      <c r="H2" s="3" t="s">
        <v>10</v>
      </c>
      <c r="I2" s="3" t="s">
        <v>10</v>
      </c>
      <c r="J2" s="3" t="s">
        <v>10</v>
      </c>
    </row>
    <row r="3" spans="1:36" x14ac:dyDescent="0.25">
      <c r="A3" s="21" t="s">
        <v>32</v>
      </c>
      <c r="B3" s="5"/>
      <c r="C3" s="6"/>
      <c r="D3" s="6"/>
      <c r="E3" s="5"/>
      <c r="F3" s="5"/>
      <c r="G3" s="6"/>
      <c r="H3" s="5"/>
      <c r="I3" s="5"/>
      <c r="J3" s="5"/>
      <c r="M3" s="20" t="s">
        <v>29</v>
      </c>
      <c r="W3" s="87" t="s">
        <v>80</v>
      </c>
    </row>
    <row r="4" spans="1:36" ht="15.75" thickBot="1" x14ac:dyDescent="0.3">
      <c r="A4" s="4" t="s">
        <v>11</v>
      </c>
      <c r="B4" s="5">
        <v>0</v>
      </c>
      <c r="C4" s="6">
        <v>0</v>
      </c>
      <c r="D4" s="6">
        <v>0</v>
      </c>
      <c r="E4" s="5">
        <v>0</v>
      </c>
      <c r="F4" s="5">
        <v>0</v>
      </c>
      <c r="G4" s="6">
        <v>0</v>
      </c>
      <c r="H4" s="6">
        <v>0</v>
      </c>
      <c r="I4" s="5">
        <v>0</v>
      </c>
      <c r="J4" s="5">
        <v>0</v>
      </c>
      <c r="M4" s="17" t="s">
        <v>27</v>
      </c>
    </row>
    <row r="5" spans="1:36" ht="15.75" thickTop="1" x14ac:dyDescent="0.25">
      <c r="A5" s="4" t="s">
        <v>12</v>
      </c>
      <c r="B5" s="9">
        <v>47.578330768764097</v>
      </c>
      <c r="C5" s="10">
        <v>48.418910227496802</v>
      </c>
      <c r="D5" s="10">
        <v>44.7021815720286</v>
      </c>
      <c r="E5" s="9">
        <v>42.189469553082297</v>
      </c>
      <c r="F5" s="9">
        <v>0.47991744181248902</v>
      </c>
      <c r="G5" s="10">
        <v>50.298673287175497</v>
      </c>
      <c r="H5" s="10">
        <v>0.55717467502342299</v>
      </c>
      <c r="I5" s="9">
        <v>0.54187492067225396</v>
      </c>
      <c r="J5" s="9">
        <v>0.48162266129645898</v>
      </c>
      <c r="M5" s="18" t="s">
        <v>28</v>
      </c>
      <c r="W5" s="26"/>
      <c r="X5" s="27"/>
      <c r="Y5" s="27"/>
      <c r="Z5" s="27"/>
      <c r="AA5" s="28" t="s">
        <v>0</v>
      </c>
      <c r="AB5" s="28" t="s">
        <v>1</v>
      </c>
      <c r="AC5" s="28" t="s">
        <v>2</v>
      </c>
      <c r="AD5" s="28" t="s">
        <v>3</v>
      </c>
      <c r="AE5" s="28" t="s">
        <v>4</v>
      </c>
      <c r="AF5" s="28" t="s">
        <v>5</v>
      </c>
      <c r="AG5" s="28" t="s">
        <v>6</v>
      </c>
      <c r="AH5" s="28" t="s">
        <v>7</v>
      </c>
      <c r="AI5" s="29" t="s">
        <v>8</v>
      </c>
      <c r="AJ5" s="29" t="s">
        <v>81</v>
      </c>
    </row>
    <row r="6" spans="1:36" ht="15.75" thickBot="1" x14ac:dyDescent="0.3">
      <c r="A6" s="4" t="s">
        <v>13</v>
      </c>
      <c r="B6" s="9">
        <v>92.698050434892096</v>
      </c>
      <c r="C6" s="10">
        <v>96.628610260660196</v>
      </c>
      <c r="D6" s="10">
        <v>87.209089296696703</v>
      </c>
      <c r="E6" s="9">
        <v>88.764099858474694</v>
      </c>
      <c r="F6" s="9">
        <v>0.97042870846987295</v>
      </c>
      <c r="G6" s="10">
        <v>96.674743581943403</v>
      </c>
      <c r="H6" s="10">
        <v>0.97021935415543303</v>
      </c>
      <c r="I6" s="9">
        <v>1.0223157782223</v>
      </c>
      <c r="J6" s="9">
        <v>1.0186875708874901</v>
      </c>
      <c r="M6" s="23" t="s">
        <v>30</v>
      </c>
      <c r="W6" s="30" t="s">
        <v>9</v>
      </c>
      <c r="X6" s="31" t="s">
        <v>36</v>
      </c>
      <c r="Y6" s="31" t="s">
        <v>90</v>
      </c>
      <c r="Z6" s="31" t="s">
        <v>91</v>
      </c>
      <c r="AA6" s="31" t="s">
        <v>37</v>
      </c>
      <c r="AB6" s="31" t="s">
        <v>37</v>
      </c>
      <c r="AC6" s="31" t="s">
        <v>37</v>
      </c>
      <c r="AD6" s="31" t="s">
        <v>37</v>
      </c>
      <c r="AE6" s="31" t="s">
        <v>38</v>
      </c>
      <c r="AF6" s="31" t="s">
        <v>37</v>
      </c>
      <c r="AG6" s="31" t="s">
        <v>38</v>
      </c>
      <c r="AH6" s="31" t="s">
        <v>37</v>
      </c>
      <c r="AI6" s="32" t="s">
        <v>38</v>
      </c>
      <c r="AJ6" s="32" t="s">
        <v>84</v>
      </c>
    </row>
    <row r="7" spans="1:36" ht="15.75" thickTop="1" x14ac:dyDescent="0.25">
      <c r="A7" s="4" t="s">
        <v>14</v>
      </c>
      <c r="B7" s="9">
        <v>193.036477545362</v>
      </c>
      <c r="C7" s="10">
        <v>192.54609030865299</v>
      </c>
      <c r="D7" s="10">
        <v>181.040031874867</v>
      </c>
      <c r="E7" s="9">
        <v>203.15887837313099</v>
      </c>
      <c r="F7" s="9">
        <v>1.91350582775766</v>
      </c>
      <c r="G7" s="10">
        <v>197.16785061095999</v>
      </c>
      <c r="H7" s="10">
        <v>2.0367548386222198</v>
      </c>
      <c r="I7" s="9">
        <v>2.0334687964810101</v>
      </c>
      <c r="J7" s="9">
        <v>2.0664785986391201</v>
      </c>
      <c r="M7" s="24" t="s">
        <v>31</v>
      </c>
      <c r="W7" s="33" t="s">
        <v>62</v>
      </c>
      <c r="X7" s="34" t="s">
        <v>39</v>
      </c>
      <c r="Y7" s="136">
        <v>45.1</v>
      </c>
      <c r="Z7" s="89">
        <v>11.7</v>
      </c>
      <c r="AA7" s="70">
        <v>175.6104573815511</v>
      </c>
      <c r="AB7" s="71">
        <v>19.71027235613807</v>
      </c>
      <c r="AC7" s="71">
        <v>306.32332162112431</v>
      </c>
      <c r="AD7" s="71">
        <v>3.3061121019473583</v>
      </c>
      <c r="AE7" s="71">
        <v>17.937382374248795</v>
      </c>
      <c r="AF7" s="71">
        <v>3.6301571661931016</v>
      </c>
      <c r="AG7" s="71">
        <v>495.22931538138857</v>
      </c>
      <c r="AH7" s="71">
        <v>629.67424617896927</v>
      </c>
      <c r="AI7" s="72">
        <v>8.9569617635236263</v>
      </c>
      <c r="AJ7" s="72">
        <v>0.57328464725501616</v>
      </c>
    </row>
    <row r="8" spans="1:36" x14ac:dyDescent="0.25">
      <c r="A8" s="4" t="s">
        <v>15</v>
      </c>
      <c r="B8" s="9">
        <v>490.07496527088398</v>
      </c>
      <c r="C8" s="10">
        <v>491.315909707402</v>
      </c>
      <c r="D8" s="10">
        <v>465.71389821477499</v>
      </c>
      <c r="E8" s="9">
        <v>462.12264321599599</v>
      </c>
      <c r="F8" s="9">
        <v>5.0885670908692102</v>
      </c>
      <c r="G8" s="10">
        <v>508.91079244213898</v>
      </c>
      <c r="H8" s="10">
        <v>5.1725925118212297</v>
      </c>
      <c r="I8" s="9">
        <v>5.3577766753749403</v>
      </c>
      <c r="J8" s="9">
        <v>5.1565969222897596</v>
      </c>
      <c r="M8" s="19"/>
      <c r="W8" s="36" t="s">
        <v>65</v>
      </c>
      <c r="X8" s="37" t="s">
        <v>39</v>
      </c>
      <c r="Y8" s="137">
        <v>51.5</v>
      </c>
      <c r="Z8" s="90">
        <v>11.8</v>
      </c>
      <c r="AA8" s="73">
        <v>207.1179997057078</v>
      </c>
      <c r="AB8" s="74">
        <v>22.392644198635349</v>
      </c>
      <c r="AC8" s="74">
        <v>309.99868419235116</v>
      </c>
      <c r="AD8" s="74">
        <v>3.854536205819973</v>
      </c>
      <c r="AE8" s="74">
        <v>22.337967164638059</v>
      </c>
      <c r="AF8" s="74">
        <v>7.5321568519225028</v>
      </c>
      <c r="AG8" s="74">
        <v>726.06167937381747</v>
      </c>
      <c r="AH8" s="74">
        <v>787.18002187857849</v>
      </c>
      <c r="AI8" s="75">
        <v>14.369904598284768</v>
      </c>
      <c r="AJ8" s="75">
        <v>0.66812541558141936</v>
      </c>
    </row>
    <row r="9" spans="1:36" x14ac:dyDescent="0.25">
      <c r="A9" s="4" t="s">
        <v>16</v>
      </c>
      <c r="B9" s="9">
        <v>979.49375626383505</v>
      </c>
      <c r="C9" s="10">
        <v>980.19725257300001</v>
      </c>
      <c r="D9" s="10">
        <v>928.84396052910495</v>
      </c>
      <c r="E9" s="9">
        <v>987.06460538500301</v>
      </c>
      <c r="F9" s="9">
        <v>9.9253441368248208</v>
      </c>
      <c r="G9" s="10">
        <v>1002.9301843481001</v>
      </c>
      <c r="H9" s="10">
        <v>10.324803719278201</v>
      </c>
      <c r="I9" s="9">
        <v>10.115817306688101</v>
      </c>
      <c r="J9" s="9">
        <v>10.1858053186484</v>
      </c>
      <c r="M9" s="25" t="s">
        <v>35</v>
      </c>
      <c r="W9" s="36" t="s">
        <v>66</v>
      </c>
      <c r="X9" s="37" t="s">
        <v>39</v>
      </c>
      <c r="Y9" s="137">
        <v>50.7</v>
      </c>
      <c r="Z9" s="90">
        <v>11.3</v>
      </c>
      <c r="AA9" s="73">
        <v>237.59936355261559</v>
      </c>
      <c r="AB9" s="74">
        <v>23.91940678232223</v>
      </c>
      <c r="AC9" s="74">
        <v>352.63142100141584</v>
      </c>
      <c r="AD9" s="74">
        <v>4.387595300175704</v>
      </c>
      <c r="AE9" s="74">
        <v>29.247384861287689</v>
      </c>
      <c r="AF9" s="74">
        <v>21.953757802362361</v>
      </c>
      <c r="AG9" s="74">
        <v>701.61131372584077</v>
      </c>
      <c r="AH9" s="74">
        <v>945.59154348432844</v>
      </c>
      <c r="AI9" s="75">
        <v>15.854412970280347</v>
      </c>
      <c r="AJ9" s="75">
        <v>0.67378954171999783</v>
      </c>
    </row>
    <row r="10" spans="1:36" x14ac:dyDescent="0.25">
      <c r="A10" s="4" t="s">
        <v>17</v>
      </c>
      <c r="B10" s="9">
        <v>2068.0704156622601</v>
      </c>
      <c r="C10" s="10">
        <v>1989.71499146972</v>
      </c>
      <c r="D10" s="10">
        <v>1896.20058732651</v>
      </c>
      <c r="E10" s="9">
        <v>1977.16018446159</v>
      </c>
      <c r="F10" s="9">
        <v>20.206741568886098</v>
      </c>
      <c r="G10" s="10">
        <v>2023.2942099981301</v>
      </c>
      <c r="H10" s="10">
        <v>20.789637629812699</v>
      </c>
      <c r="I10" s="9">
        <v>20.785726458466701</v>
      </c>
      <c r="J10" s="9">
        <v>20.212167630343899</v>
      </c>
      <c r="W10" s="36" t="s">
        <v>68</v>
      </c>
      <c r="X10" s="37" t="s">
        <v>39</v>
      </c>
      <c r="Y10" s="137">
        <v>48.2</v>
      </c>
      <c r="Z10" s="90">
        <v>10.199999999999999</v>
      </c>
      <c r="AA10" s="73">
        <v>256.49180963076429</v>
      </c>
      <c r="AB10" s="74">
        <v>23.711007420531335</v>
      </c>
      <c r="AC10" s="74">
        <v>327.55096824842133</v>
      </c>
      <c r="AD10" s="74">
        <v>4.1458068229441398</v>
      </c>
      <c r="AE10" s="74">
        <v>32.215075461053665</v>
      </c>
      <c r="AF10" s="74">
        <v>15.632063636358229</v>
      </c>
      <c r="AG10" s="74">
        <v>1010.7017614054736</v>
      </c>
      <c r="AH10" s="74">
        <v>1031.0738949191164</v>
      </c>
      <c r="AI10" s="75">
        <v>15.869741297457642</v>
      </c>
      <c r="AJ10" s="75">
        <v>0.78305923197954241</v>
      </c>
    </row>
    <row r="11" spans="1:36" x14ac:dyDescent="0.25">
      <c r="A11" s="4" t="s">
        <v>18</v>
      </c>
      <c r="B11" s="9">
        <v>4931.01805689303</v>
      </c>
      <c r="C11" s="10">
        <v>4971.4974821258902</v>
      </c>
      <c r="D11" s="10">
        <v>4984.2689380439597</v>
      </c>
      <c r="E11" s="9">
        <v>4894.2144461424496</v>
      </c>
      <c r="F11" s="9">
        <v>49.503522551002398</v>
      </c>
      <c r="G11" s="10">
        <v>4942.8584610509197</v>
      </c>
      <c r="H11" s="10">
        <v>49.891567020740702</v>
      </c>
      <c r="I11" s="9">
        <v>51.698543006267997</v>
      </c>
      <c r="J11" s="9">
        <v>50.391516067205401</v>
      </c>
      <c r="W11" s="36" t="s">
        <v>70</v>
      </c>
      <c r="X11" s="37" t="s">
        <v>39</v>
      </c>
      <c r="Y11" s="137">
        <v>50.4</v>
      </c>
      <c r="Z11" s="90">
        <v>10</v>
      </c>
      <c r="AA11" s="73">
        <v>375.89355985127133</v>
      </c>
      <c r="AB11" s="74">
        <v>22.305246015982831</v>
      </c>
      <c r="AC11" s="74">
        <v>253.58150671921999</v>
      </c>
      <c r="AD11" s="74">
        <v>7.4165051880333177</v>
      </c>
      <c r="AE11" s="74">
        <v>29.389529771146183</v>
      </c>
      <c r="AF11" s="74">
        <v>2.1374170648660713</v>
      </c>
      <c r="AG11" s="74">
        <v>641.42560009550766</v>
      </c>
      <c r="AH11" s="74">
        <v>810.86851609963185</v>
      </c>
      <c r="AI11" s="75">
        <v>14.134071722991797</v>
      </c>
      <c r="AJ11" s="75">
        <v>1.4823382221933175</v>
      </c>
    </row>
    <row r="12" spans="1:36" x14ac:dyDescent="0.25">
      <c r="A12" s="4" t="s">
        <v>19</v>
      </c>
      <c r="B12" s="9">
        <v>10023.648162822001</v>
      </c>
      <c r="C12" s="10">
        <v>10018.9134374405</v>
      </c>
      <c r="D12" s="10">
        <v>10037.9889201107</v>
      </c>
      <c r="E12" s="9">
        <v>10060.736381423299</v>
      </c>
      <c r="F12" s="9">
        <v>100.212053651647</v>
      </c>
      <c r="G12" s="10">
        <v>10023.2617716035</v>
      </c>
      <c r="H12" s="10">
        <v>99.8544558024591</v>
      </c>
      <c r="I12" s="9">
        <v>98.963010732419903</v>
      </c>
      <c r="J12" s="9">
        <v>99.733973501361007</v>
      </c>
      <c r="W12" s="36" t="s">
        <v>72</v>
      </c>
      <c r="X12" s="37" t="s">
        <v>39</v>
      </c>
      <c r="Y12" s="137">
        <v>50.6</v>
      </c>
      <c r="Z12" s="90">
        <v>12.4</v>
      </c>
      <c r="AA12" s="73">
        <v>217.1673122359453</v>
      </c>
      <c r="AB12" s="74">
        <v>21.63028553570722</v>
      </c>
      <c r="AC12" s="74">
        <v>281.87636102257443</v>
      </c>
      <c r="AD12" s="74">
        <v>3.9030115706370232</v>
      </c>
      <c r="AE12" s="74">
        <v>36.057297905857766</v>
      </c>
      <c r="AF12" s="74">
        <v>19.632219661615064</v>
      </c>
      <c r="AG12" s="74">
        <v>938.40134121373933</v>
      </c>
      <c r="AH12" s="74">
        <v>893.60045888760499</v>
      </c>
      <c r="AI12" s="75">
        <v>10.57101927078681</v>
      </c>
      <c r="AJ12" s="75">
        <v>0.77043463825103509</v>
      </c>
    </row>
    <row r="13" spans="1:36" x14ac:dyDescent="0.25">
      <c r="A13" s="21" t="s">
        <v>33</v>
      </c>
      <c r="B13" s="9"/>
      <c r="C13" s="10"/>
      <c r="D13" s="10"/>
      <c r="E13" s="9"/>
      <c r="F13" s="9"/>
      <c r="G13" s="10"/>
      <c r="H13" s="9"/>
      <c r="I13" s="9"/>
      <c r="J13" s="9"/>
      <c r="W13" s="36" t="s">
        <v>74</v>
      </c>
      <c r="X13" s="37" t="s">
        <v>39</v>
      </c>
      <c r="Y13" s="137">
        <v>52.4</v>
      </c>
      <c r="Z13" s="90">
        <v>13.2</v>
      </c>
      <c r="AA13" s="73">
        <v>182.23896786387382</v>
      </c>
      <c r="AB13" s="74">
        <v>20.070572497257515</v>
      </c>
      <c r="AC13" s="74">
        <v>303.70109972743785</v>
      </c>
      <c r="AD13" s="74">
        <v>3.5907289658780996</v>
      </c>
      <c r="AE13" s="74">
        <v>22.258947700465839</v>
      </c>
      <c r="AF13" s="74">
        <v>11.529351190121861</v>
      </c>
      <c r="AG13" s="74">
        <v>893.78196857388139</v>
      </c>
      <c r="AH13" s="74">
        <v>823.03886963859759</v>
      </c>
      <c r="AI13" s="75">
        <v>19.350094151213675</v>
      </c>
      <c r="AJ13" s="75">
        <v>0.60006028304615144</v>
      </c>
    </row>
    <row r="14" spans="1:36" x14ac:dyDescent="0.25">
      <c r="A14" s="4" t="s">
        <v>62</v>
      </c>
      <c r="B14" s="9">
        <v>4725.6774081375397</v>
      </c>
      <c r="C14" s="10">
        <v>553.46444776035696</v>
      </c>
      <c r="D14" s="10">
        <v>13977.5331655719</v>
      </c>
      <c r="E14" s="9">
        <v>170.19865100825001</v>
      </c>
      <c r="F14" s="9">
        <v>1.15427055578291</v>
      </c>
      <c r="G14" s="10">
        <v>237.847897528972</v>
      </c>
      <c r="H14" s="10">
        <v>37.662189434754602</v>
      </c>
      <c r="I14" s="9">
        <v>48.623445289940001</v>
      </c>
      <c r="J14" s="9">
        <v>0.81741233053916595</v>
      </c>
      <c r="W14" s="36" t="s">
        <v>76</v>
      </c>
      <c r="X14" s="37" t="s">
        <v>39</v>
      </c>
      <c r="Y14" s="137">
        <v>48.5</v>
      </c>
      <c r="Z14" s="90">
        <v>11.7</v>
      </c>
      <c r="AA14" s="73">
        <v>236.28681688410259</v>
      </c>
      <c r="AB14" s="74">
        <v>22.21102429558967</v>
      </c>
      <c r="AC14" s="74">
        <v>317.66183553055663</v>
      </c>
      <c r="AD14" s="74">
        <v>4.8819524946817996</v>
      </c>
      <c r="AE14" s="74">
        <v>29.43422815666916</v>
      </c>
      <c r="AF14" s="74">
        <v>10.831197568127381</v>
      </c>
      <c r="AG14" s="74">
        <v>836.64501703863914</v>
      </c>
      <c r="AH14" s="74">
        <v>992.47994678389273</v>
      </c>
      <c r="AI14" s="75">
        <v>13.339304714020711</v>
      </c>
      <c r="AJ14" s="75">
        <v>0.74383130252162011</v>
      </c>
    </row>
    <row r="15" spans="1:36" ht="15.75" thickBot="1" x14ac:dyDescent="0.3">
      <c r="A15" s="4" t="s">
        <v>65</v>
      </c>
      <c r="B15" s="9">
        <v>5621.1825120129097</v>
      </c>
      <c r="C15" s="10">
        <v>634.15968370535302</v>
      </c>
      <c r="D15" s="10">
        <v>14266.139446532001</v>
      </c>
      <c r="E15" s="9">
        <v>200.12751980617301</v>
      </c>
      <c r="F15" s="9">
        <v>1.44973406898501</v>
      </c>
      <c r="G15" s="10">
        <v>497.72492477503903</v>
      </c>
      <c r="H15" s="10">
        <v>55.688930807971801</v>
      </c>
      <c r="I15" s="9">
        <v>61.305580103903701</v>
      </c>
      <c r="J15" s="9">
        <v>1.32260601922613</v>
      </c>
      <c r="W15" s="36" t="s">
        <v>77</v>
      </c>
      <c r="X15" s="37" t="s">
        <v>39</v>
      </c>
      <c r="Y15" s="137">
        <v>54.7</v>
      </c>
      <c r="Z15" s="90">
        <v>14.2</v>
      </c>
      <c r="AA15" s="73">
        <v>325.76650593475199</v>
      </c>
      <c r="AB15" s="74">
        <v>23.679841001783775</v>
      </c>
      <c r="AC15" s="74">
        <v>286.9251910367696</v>
      </c>
      <c r="AD15" s="74">
        <v>5.5703700731608023</v>
      </c>
      <c r="AE15" s="74">
        <v>29.882907802437643</v>
      </c>
      <c r="AF15" s="74">
        <v>11.179116230270093</v>
      </c>
      <c r="AG15" s="74">
        <v>753.76934289781479</v>
      </c>
      <c r="AH15" s="74">
        <v>1129.4525172492959</v>
      </c>
      <c r="AI15" s="75">
        <v>13.229100441299298</v>
      </c>
      <c r="AJ15" s="75">
        <v>1.1353708775365243</v>
      </c>
    </row>
    <row r="16" spans="1:36" ht="15.75" thickTop="1" x14ac:dyDescent="0.25">
      <c r="A16" s="4" t="s">
        <v>66</v>
      </c>
      <c r="B16" s="9">
        <v>6175.2074587324796</v>
      </c>
      <c r="C16" s="10">
        <v>648.69431193657897</v>
      </c>
      <c r="D16" s="10">
        <v>15540.4667235324</v>
      </c>
      <c r="E16" s="9">
        <v>218.151238324736</v>
      </c>
      <c r="F16" s="9">
        <v>1.81772496912903</v>
      </c>
      <c r="G16" s="10">
        <v>1389.2337937334901</v>
      </c>
      <c r="H16" s="10">
        <v>51.533350993162998</v>
      </c>
      <c r="I16" s="9">
        <v>70.522217313061205</v>
      </c>
      <c r="J16" s="9">
        <v>1.39740795920051</v>
      </c>
      <c r="W16" s="33" t="s">
        <v>63</v>
      </c>
      <c r="X16" s="34" t="s">
        <v>40</v>
      </c>
      <c r="Y16" s="136">
        <v>45.1</v>
      </c>
      <c r="Z16" s="89">
        <v>12.4</v>
      </c>
      <c r="AA16" s="76">
        <v>228.35657455629175</v>
      </c>
      <c r="AB16" s="77">
        <v>18.945916193382491</v>
      </c>
      <c r="AC16" s="77">
        <v>204.93835859744419</v>
      </c>
      <c r="AD16" s="77">
        <v>4.0914076527414771</v>
      </c>
      <c r="AE16" s="77">
        <v>16.227877218888562</v>
      </c>
      <c r="AF16" s="77">
        <v>2.3370381286267707</v>
      </c>
      <c r="AG16" s="77">
        <v>641.65970477807559</v>
      </c>
      <c r="AH16" s="77">
        <v>812.30942014984964</v>
      </c>
      <c r="AI16" s="78">
        <v>7.9057193889761175</v>
      </c>
      <c r="AJ16" s="78">
        <v>1.1142695594866525</v>
      </c>
    </row>
    <row r="17" spans="1:36" x14ac:dyDescent="0.25">
      <c r="A17" s="4" t="s">
        <v>68</v>
      </c>
      <c r="B17" s="9">
        <v>6017.29785393773</v>
      </c>
      <c r="C17" s="10">
        <v>580.44546165460702</v>
      </c>
      <c r="D17" s="10">
        <v>13029.977516922199</v>
      </c>
      <c r="E17" s="9">
        <v>186.06381021373301</v>
      </c>
      <c r="F17" s="9">
        <v>1.8072657333651101</v>
      </c>
      <c r="G17" s="10">
        <v>892.90347490878196</v>
      </c>
      <c r="H17" s="10">
        <v>67.009526781182899</v>
      </c>
      <c r="I17" s="9">
        <v>69.411894605954899</v>
      </c>
      <c r="J17" s="9">
        <v>1.2625966176257299</v>
      </c>
      <c r="W17" s="36" t="s">
        <v>64</v>
      </c>
      <c r="X17" s="37" t="s">
        <v>40</v>
      </c>
      <c r="Y17" s="137">
        <v>51.8</v>
      </c>
      <c r="Z17" s="90">
        <v>16.8</v>
      </c>
      <c r="AA17" s="79">
        <v>221.0541384755538</v>
      </c>
      <c r="AB17" s="80">
        <v>18.319750893532266</v>
      </c>
      <c r="AC17" s="80">
        <v>206.12212206989619</v>
      </c>
      <c r="AD17" s="80">
        <v>3.5502772561533411</v>
      </c>
      <c r="AE17" s="80">
        <v>21.278544666380196</v>
      </c>
      <c r="AF17" s="80">
        <v>1.9567018919804422</v>
      </c>
      <c r="AG17" s="80">
        <v>300.06204174968684</v>
      </c>
      <c r="AH17" s="80">
        <v>582.08341579219064</v>
      </c>
      <c r="AI17" s="81">
        <v>7.0749688267554935</v>
      </c>
      <c r="AJ17" s="81">
        <v>1.0724425707231664</v>
      </c>
    </row>
    <row r="18" spans="1:36" x14ac:dyDescent="0.25">
      <c r="A18" s="4" t="s">
        <v>70</v>
      </c>
      <c r="B18" s="9">
        <v>8645.5518765792403</v>
      </c>
      <c r="C18" s="10">
        <v>535.32590438358795</v>
      </c>
      <c r="D18" s="10">
        <v>9889.6787620495797</v>
      </c>
      <c r="E18" s="9">
        <v>326.32622827346597</v>
      </c>
      <c r="F18" s="9">
        <v>1.6164241374130399</v>
      </c>
      <c r="G18" s="10">
        <v>119.6953556325</v>
      </c>
      <c r="H18" s="10">
        <v>41.692664006207998</v>
      </c>
      <c r="I18" s="9">
        <v>53.517322062575701</v>
      </c>
      <c r="J18" s="9">
        <v>1.1024575943933601</v>
      </c>
      <c r="W18" s="36" t="s">
        <v>67</v>
      </c>
      <c r="X18" s="37" t="s">
        <v>40</v>
      </c>
      <c r="Y18" s="137">
        <v>48.2</v>
      </c>
      <c r="Z18" s="90">
        <v>7</v>
      </c>
      <c r="AA18" s="118">
        <v>371.70730201398572</v>
      </c>
      <c r="AB18" s="108">
        <v>34.737435190671128</v>
      </c>
      <c r="AC18" s="108">
        <v>449.72907014008058</v>
      </c>
      <c r="AD18" s="108">
        <v>8.4516464605566242</v>
      </c>
      <c r="AE18" s="108">
        <v>29.75044785562935</v>
      </c>
      <c r="AF18" s="108">
        <v>11.351675227749055</v>
      </c>
      <c r="AG18" s="108">
        <v>885.40789385739777</v>
      </c>
      <c r="AH18" s="108">
        <v>1380.6592614832207</v>
      </c>
      <c r="AI18" s="119">
        <v>14.981251245510951</v>
      </c>
      <c r="AJ18" s="119">
        <f>AA18/AC18</f>
        <v>0.8265138428747939</v>
      </c>
    </row>
    <row r="19" spans="1:36" x14ac:dyDescent="0.25">
      <c r="A19" s="4" t="s">
        <v>72</v>
      </c>
      <c r="B19" s="9">
        <v>6193.6117449691601</v>
      </c>
      <c r="C19" s="10">
        <v>643.71729754264697</v>
      </c>
      <c r="D19" s="10">
        <v>13631.540819051699</v>
      </c>
      <c r="E19" s="9">
        <v>212.94831129395601</v>
      </c>
      <c r="F19" s="9">
        <v>2.4591077171795002</v>
      </c>
      <c r="G19" s="10">
        <v>1363.2613333025499</v>
      </c>
      <c r="H19" s="10">
        <v>75.635148101827397</v>
      </c>
      <c r="I19" s="9">
        <v>73.132261555361595</v>
      </c>
      <c r="J19" s="9">
        <v>1.0224289838705001</v>
      </c>
      <c r="W19" s="36" t="s">
        <v>69</v>
      </c>
      <c r="X19" s="37" t="s">
        <v>40</v>
      </c>
      <c r="Y19" s="137">
        <v>47.8</v>
      </c>
      <c r="Z19" s="90">
        <v>11.5</v>
      </c>
      <c r="AA19" s="79">
        <v>191.98157188955426</v>
      </c>
      <c r="AB19" s="80">
        <v>21.861068413051701</v>
      </c>
      <c r="AC19" s="80">
        <v>296.4763795730546</v>
      </c>
      <c r="AD19" s="80">
        <v>3.7466798464868187</v>
      </c>
      <c r="AE19" s="80">
        <v>24.907699640426721</v>
      </c>
      <c r="AF19" s="80">
        <v>12.796314597922439</v>
      </c>
      <c r="AG19" s="80">
        <v>957.91904360964793</v>
      </c>
      <c r="AH19" s="80">
        <v>1025.407042657067</v>
      </c>
      <c r="AI19" s="81">
        <v>10.880563133498372</v>
      </c>
      <c r="AJ19" s="81">
        <v>0.64754424000326871</v>
      </c>
    </row>
    <row r="20" spans="1:36" x14ac:dyDescent="0.25">
      <c r="A20" s="4" t="s">
        <v>74</v>
      </c>
      <c r="B20" s="9">
        <v>6512.7295063454403</v>
      </c>
      <c r="C20" s="10">
        <v>563.83046591506297</v>
      </c>
      <c r="D20" s="10">
        <v>9910.8190217724004</v>
      </c>
      <c r="E20" s="9">
        <v>223.227201533575</v>
      </c>
      <c r="F20" s="9">
        <v>1.1067412263281999</v>
      </c>
      <c r="G20" s="10">
        <v>162.28392765184299</v>
      </c>
      <c r="H20" s="10">
        <v>51.717772205112901</v>
      </c>
      <c r="I20" s="9">
        <v>66.479402945063697</v>
      </c>
      <c r="J20" s="9">
        <v>0.76464117930177</v>
      </c>
      <c r="W20" s="36" t="s">
        <v>71</v>
      </c>
      <c r="X20" s="37" t="s">
        <v>40</v>
      </c>
      <c r="Y20" s="137">
        <v>48.4</v>
      </c>
      <c r="Z20" s="90">
        <v>15</v>
      </c>
      <c r="AA20" s="79">
        <v>172.11633462312466</v>
      </c>
      <c r="AB20" s="80">
        <v>18.369353499837278</v>
      </c>
      <c r="AC20" s="80">
        <v>236.86740282739657</v>
      </c>
      <c r="AD20" s="80">
        <v>2.7130768901035909</v>
      </c>
      <c r="AE20" s="80">
        <v>10.600393297430776</v>
      </c>
      <c r="AF20" s="80">
        <v>3.3729502991088571</v>
      </c>
      <c r="AG20" s="80">
        <v>184.30880595424927</v>
      </c>
      <c r="AH20" s="80">
        <v>504.25243219173944</v>
      </c>
      <c r="AI20" s="81">
        <v>8.436590139264128</v>
      </c>
      <c r="AJ20" s="81">
        <v>0.72663579947530599</v>
      </c>
    </row>
    <row r="21" spans="1:36" x14ac:dyDescent="0.25">
      <c r="A21" s="4" t="s">
        <v>76</v>
      </c>
      <c r="B21" s="9">
        <v>8541.5319106953993</v>
      </c>
      <c r="C21" s="10">
        <v>738.652356027221</v>
      </c>
      <c r="D21" s="10">
        <v>13505.1214380196</v>
      </c>
      <c r="E21" s="9">
        <v>262.43649477485502</v>
      </c>
      <c r="F21" s="9">
        <v>1.96613752717353</v>
      </c>
      <c r="G21" s="10">
        <v>184.08651399752</v>
      </c>
      <c r="H21" s="10">
        <v>32.766774959065799</v>
      </c>
      <c r="I21" s="9">
        <v>64.541409143038095</v>
      </c>
      <c r="J21" s="9">
        <v>0.92710391505804002</v>
      </c>
      <c r="W21" s="36" t="s">
        <v>73</v>
      </c>
      <c r="X21" s="37" t="s">
        <v>40</v>
      </c>
      <c r="Y21" s="137">
        <v>45.3</v>
      </c>
      <c r="Z21" s="90">
        <v>11.8</v>
      </c>
      <c r="AA21" s="79">
        <v>243.19726230737064</v>
      </c>
      <c r="AB21" s="80">
        <v>20.768426816713699</v>
      </c>
      <c r="AC21" s="80">
        <v>278.11567855193391</v>
      </c>
      <c r="AD21" s="80">
        <v>4.2990836389918137</v>
      </c>
      <c r="AE21" s="80">
        <v>23.197988022840676</v>
      </c>
      <c r="AF21" s="80">
        <v>7.6850936887636649</v>
      </c>
      <c r="AG21" s="80">
        <v>890.77063797268318</v>
      </c>
      <c r="AH21" s="80">
        <v>889.51149402609508</v>
      </c>
      <c r="AI21" s="81">
        <v>10.508083755423121</v>
      </c>
      <c r="AJ21" s="81">
        <v>0.87444643025386726</v>
      </c>
    </row>
    <row r="22" spans="1:36" x14ac:dyDescent="0.25">
      <c r="A22" s="4" t="s">
        <v>77</v>
      </c>
      <c r="B22" s="9">
        <v>5984.4875624251699</v>
      </c>
      <c r="C22" s="10">
        <v>583.58891120327496</v>
      </c>
      <c r="D22" s="10">
        <v>12277.6036148242</v>
      </c>
      <c r="E22" s="9">
        <v>260.310710985144</v>
      </c>
      <c r="F22" s="9">
        <v>1.14539224244173</v>
      </c>
      <c r="G22" s="10">
        <v>444.98566892776302</v>
      </c>
      <c r="H22" s="10">
        <v>40.286059170511599</v>
      </c>
      <c r="I22" s="9">
        <v>63.7864578805248</v>
      </c>
      <c r="J22" s="9">
        <v>0.81797631800489801</v>
      </c>
      <c r="W22" s="36" t="s">
        <v>75</v>
      </c>
      <c r="X22" s="37" t="s">
        <v>40</v>
      </c>
      <c r="Y22" s="137">
        <v>51</v>
      </c>
      <c r="Z22" s="90">
        <v>11.1</v>
      </c>
      <c r="AA22" s="79">
        <v>215.22859141990483</v>
      </c>
      <c r="AB22" s="80">
        <v>21.202224725182091</v>
      </c>
      <c r="AC22" s="80">
        <v>241.25372950738281</v>
      </c>
      <c r="AD22" s="80">
        <v>4.8347743869072888</v>
      </c>
      <c r="AE22" s="80">
        <v>17.98228673312105</v>
      </c>
      <c r="AF22" s="80">
        <v>1.664386591950177</v>
      </c>
      <c r="AG22" s="80">
        <v>249.77165976022175</v>
      </c>
      <c r="AH22" s="80">
        <v>703.29917696935297</v>
      </c>
      <c r="AI22" s="81">
        <v>6.9282808349135943</v>
      </c>
      <c r="AJ22" s="81">
        <v>0.89212544759155088</v>
      </c>
    </row>
    <row r="23" spans="1:36" x14ac:dyDescent="0.25">
      <c r="A23" s="4" t="s">
        <v>63</v>
      </c>
      <c r="B23" s="9">
        <v>5077.9125764787104</v>
      </c>
      <c r="C23" s="10">
        <v>603.36548820022699</v>
      </c>
      <c r="D23" s="10">
        <v>13296.9656238515</v>
      </c>
      <c r="E23" s="9">
        <v>189.58200023223301</v>
      </c>
      <c r="F23" s="9">
        <v>1.57541200225699</v>
      </c>
      <c r="G23" s="10">
        <v>824.08266010620503</v>
      </c>
      <c r="H23" s="10">
        <v>71.604448509821196</v>
      </c>
      <c r="I23" s="9">
        <v>77.8283945376714</v>
      </c>
      <c r="J23" s="9">
        <v>0.975986513074804</v>
      </c>
      <c r="W23" s="36" t="s">
        <v>78</v>
      </c>
      <c r="X23" s="37" t="s">
        <v>40</v>
      </c>
      <c r="Y23" s="137">
        <v>54.8</v>
      </c>
      <c r="Z23" s="90">
        <v>16.3</v>
      </c>
      <c r="AA23" s="79">
        <v>213.64648359744811</v>
      </c>
      <c r="AB23" s="80">
        <v>19.487556620158969</v>
      </c>
      <c r="AC23" s="80">
        <v>246.90661300249954</v>
      </c>
      <c r="AD23" s="80">
        <v>3.7589476381973927</v>
      </c>
      <c r="AE23" s="80">
        <v>16.522764095016285</v>
      </c>
      <c r="AF23" s="80">
        <v>3.5659991542724474</v>
      </c>
      <c r="AG23" s="80">
        <v>428.45251864818221</v>
      </c>
      <c r="AH23" s="80">
        <v>644.39151832504547</v>
      </c>
      <c r="AI23" s="81">
        <v>8.1633144721882971</v>
      </c>
      <c r="AJ23" s="81">
        <v>0.86529267482716343</v>
      </c>
    </row>
    <row r="24" spans="1:36" ht="15.75" thickBot="1" x14ac:dyDescent="0.3">
      <c r="A24" s="4" t="s">
        <v>64</v>
      </c>
      <c r="B24" s="9">
        <v>5532.77506434721</v>
      </c>
      <c r="C24" s="10">
        <v>635.83573671311797</v>
      </c>
      <c r="D24" s="10">
        <v>15634.5326139685</v>
      </c>
      <c r="E24" s="9">
        <v>208.54953833819999</v>
      </c>
      <c r="F24" s="9">
        <v>1.61599960305382</v>
      </c>
      <c r="G24" s="10">
        <v>852.24963997380803</v>
      </c>
      <c r="H24" s="10">
        <v>76.686492903639007</v>
      </c>
      <c r="I24" s="9">
        <v>71.703146322914606</v>
      </c>
      <c r="J24" s="9">
        <v>1.9922856938089599</v>
      </c>
      <c r="W24" s="36" t="s">
        <v>79</v>
      </c>
      <c r="X24" s="37" t="s">
        <v>40</v>
      </c>
      <c r="Y24" s="137">
        <v>48.6</v>
      </c>
      <c r="Z24" s="90">
        <v>12.3</v>
      </c>
      <c r="AA24" s="82">
        <v>264.37388479054539</v>
      </c>
      <c r="AB24" s="83">
        <v>20.799151137531538</v>
      </c>
      <c r="AC24" s="83">
        <v>232.32733699649154</v>
      </c>
      <c r="AD24" s="83">
        <v>4.5125004540084444</v>
      </c>
      <c r="AE24" s="83">
        <v>18.805188132985663</v>
      </c>
      <c r="AF24" s="83">
        <v>7.5968299301036435</v>
      </c>
      <c r="AG24" s="83">
        <v>416.3463639082189</v>
      </c>
      <c r="AH24" s="83">
        <v>749.55945963887541</v>
      </c>
      <c r="AI24" s="84">
        <v>10.977129167225453</v>
      </c>
      <c r="AJ24" s="84">
        <v>1.137937051267186</v>
      </c>
    </row>
    <row r="25" spans="1:36" ht="15.75" thickTop="1" x14ac:dyDescent="0.25">
      <c r="A25" s="4" t="s">
        <v>67</v>
      </c>
      <c r="B25" s="9">
        <v>6358.4782423511997</v>
      </c>
      <c r="C25" s="10">
        <v>623.68556222015798</v>
      </c>
      <c r="D25" s="10">
        <v>14494.909555259301</v>
      </c>
      <c r="E25" s="9">
        <v>251.322914426219</v>
      </c>
      <c r="F25" s="9">
        <v>1.8940925818816601</v>
      </c>
      <c r="G25" s="10">
        <v>709.66006466370595</v>
      </c>
      <c r="H25" s="10">
        <v>63.626853545788499</v>
      </c>
      <c r="I25" s="9">
        <v>76.639301490652201</v>
      </c>
      <c r="J25" s="9">
        <v>1.2173449482015299</v>
      </c>
      <c r="W25" s="39"/>
      <c r="X25" s="27"/>
      <c r="Y25" s="27"/>
      <c r="Z25" s="27"/>
      <c r="AA25" s="40"/>
      <c r="AB25" s="41"/>
      <c r="AC25" s="41"/>
      <c r="AD25" s="41"/>
      <c r="AE25" s="41"/>
      <c r="AF25" s="41"/>
      <c r="AG25" s="41"/>
      <c r="AH25" s="41"/>
      <c r="AI25" s="42"/>
      <c r="AJ25" s="42"/>
    </row>
    <row r="26" spans="1:36" x14ac:dyDescent="0.25">
      <c r="A26" s="4" t="s">
        <v>69</v>
      </c>
      <c r="B26" s="9">
        <v>5938.0135444977996</v>
      </c>
      <c r="C26" s="10">
        <v>661.29672599414198</v>
      </c>
      <c r="D26" s="10">
        <v>13856.743065402699</v>
      </c>
      <c r="E26" s="9">
        <v>179.063074746837</v>
      </c>
      <c r="F26" s="9">
        <v>0.87453244703803901</v>
      </c>
      <c r="G26" s="10">
        <v>283.32782512514399</v>
      </c>
      <c r="H26" s="10">
        <v>17.9701085805393</v>
      </c>
      <c r="I26" s="9">
        <v>49.920990786982202</v>
      </c>
      <c r="J26" s="9">
        <v>0.98708104629390303</v>
      </c>
      <c r="W26" s="43"/>
      <c r="X26" s="20"/>
      <c r="Y26" s="20"/>
      <c r="Z26" s="19"/>
      <c r="AA26" s="44"/>
      <c r="AB26" s="19"/>
      <c r="AC26" s="19"/>
      <c r="AD26" s="19"/>
      <c r="AE26" s="19"/>
      <c r="AF26" s="19"/>
      <c r="AG26" s="19"/>
      <c r="AH26" s="19"/>
      <c r="AI26" s="45"/>
      <c r="AJ26" s="45"/>
    </row>
    <row r="27" spans="1:36" x14ac:dyDescent="0.25">
      <c r="A27" s="4" t="s">
        <v>71</v>
      </c>
      <c r="B27" s="9">
        <v>10639.534083828999</v>
      </c>
      <c r="C27" s="10">
        <v>807.00898134079102</v>
      </c>
      <c r="D27" s="10">
        <v>15889.9170796163</v>
      </c>
      <c r="E27" s="9">
        <v>348.03672217108698</v>
      </c>
      <c r="F27" s="9">
        <v>2.3338550993703802</v>
      </c>
      <c r="G27" s="10">
        <v>888.96332263107797</v>
      </c>
      <c r="H27" s="10">
        <v>69.572910349468302</v>
      </c>
      <c r="I27" s="9">
        <v>105.85228991660399</v>
      </c>
      <c r="J27" s="9">
        <v>1.4652551648783101</v>
      </c>
      <c r="W27" s="43"/>
      <c r="X27" s="20"/>
      <c r="Y27" s="20"/>
      <c r="Z27" s="20" t="s">
        <v>41</v>
      </c>
      <c r="AA27" s="46">
        <v>246.01919922673153</v>
      </c>
      <c r="AB27" s="47">
        <v>22.181144455994222</v>
      </c>
      <c r="AC27" s="47">
        <v>304.47226545554128</v>
      </c>
      <c r="AD27" s="47">
        <v>4.5618465248086908</v>
      </c>
      <c r="AE27" s="47">
        <v>27.640080133089423</v>
      </c>
      <c r="AF27" s="47">
        <v>11.561937463537408</v>
      </c>
      <c r="AG27" s="47">
        <v>777.51414885623353</v>
      </c>
      <c r="AH27" s="47">
        <v>893.66222390222401</v>
      </c>
      <c r="AI27" s="48">
        <v>13.963845658873186</v>
      </c>
      <c r="AJ27" s="48">
        <v>0.82558824000940267</v>
      </c>
    </row>
    <row r="28" spans="1:36" x14ac:dyDescent="0.25">
      <c r="A28" s="4" t="s">
        <v>73</v>
      </c>
      <c r="B28" s="9">
        <v>6600.3736990220395</v>
      </c>
      <c r="C28" s="10">
        <v>588.16184744933196</v>
      </c>
      <c r="D28" s="10">
        <v>12798.88352696</v>
      </c>
      <c r="E28" s="9">
        <v>223.208422536455</v>
      </c>
      <c r="F28" s="9">
        <v>1.50554942268236</v>
      </c>
      <c r="G28" s="10">
        <v>507.83099095350298</v>
      </c>
      <c r="H28" s="10">
        <v>68.322107932504807</v>
      </c>
      <c r="I28" s="9">
        <v>69.275155154752298</v>
      </c>
      <c r="J28" s="9">
        <v>0.96716402884914399</v>
      </c>
      <c r="W28" s="43"/>
      <c r="X28" s="20"/>
      <c r="Y28" s="20"/>
      <c r="Z28" s="20" t="s">
        <v>42</v>
      </c>
      <c r="AA28" s="49">
        <v>218.7443552074742</v>
      </c>
      <c r="AB28" s="50">
        <v>19.969181037423755</v>
      </c>
      <c r="AC28" s="50">
        <v>242.87595264076245</v>
      </c>
      <c r="AD28" s="50">
        <v>3.9383434704487712</v>
      </c>
      <c r="AE28" s="50">
        <v>18.690342725886239</v>
      </c>
      <c r="AF28" s="50">
        <v>5.121914285341056</v>
      </c>
      <c r="AG28" s="50">
        <v>508.66134704762072</v>
      </c>
      <c r="AH28" s="50">
        <v>738.85174496877698</v>
      </c>
      <c r="AI28" s="51">
        <v>8.8593312147805712</v>
      </c>
      <c r="AJ28" s="51">
        <v>0.9163367217035201</v>
      </c>
    </row>
    <row r="29" spans="1:36" x14ac:dyDescent="0.25">
      <c r="A29" s="4" t="s">
        <v>75</v>
      </c>
      <c r="B29" s="9">
        <v>5494.78593895017</v>
      </c>
      <c r="C29" s="10">
        <v>564.82726667885095</v>
      </c>
      <c r="D29" s="10">
        <v>10443.8739503746</v>
      </c>
      <c r="E29" s="9">
        <v>236.13038105655201</v>
      </c>
      <c r="F29" s="9">
        <v>1.09781860505704</v>
      </c>
      <c r="G29" s="10">
        <v>103.458270555623</v>
      </c>
      <c r="H29" s="10">
        <v>18.021025251699999</v>
      </c>
      <c r="I29" s="9">
        <v>51.523697704774797</v>
      </c>
      <c r="J29" s="9">
        <v>0.59985055468681903</v>
      </c>
      <c r="W29" s="43"/>
      <c r="X29" s="20"/>
      <c r="Y29" s="20"/>
      <c r="Z29" s="20"/>
      <c r="AA29" s="52"/>
      <c r="AB29" s="11"/>
      <c r="AC29" s="11"/>
      <c r="AD29" s="11"/>
      <c r="AE29" s="11"/>
      <c r="AF29" s="11"/>
      <c r="AG29" s="11"/>
      <c r="AH29" s="11"/>
      <c r="AI29" s="53"/>
      <c r="AJ29" s="53"/>
    </row>
    <row r="30" spans="1:36" x14ac:dyDescent="0.25">
      <c r="A30" s="4" t="s">
        <v>78</v>
      </c>
      <c r="B30" s="9">
        <v>8009.6066700683295</v>
      </c>
      <c r="C30" s="10">
        <v>762.35321498061899</v>
      </c>
      <c r="D30" s="10">
        <v>15695.853388568899</v>
      </c>
      <c r="E30" s="9">
        <v>269.59172461151701</v>
      </c>
      <c r="F30" s="9">
        <v>1.48126580111821</v>
      </c>
      <c r="G30" s="10">
        <v>325.50440280198899</v>
      </c>
      <c r="H30" s="10">
        <v>45.3945443507749</v>
      </c>
      <c r="I30" s="9">
        <v>69.323639541408397</v>
      </c>
      <c r="J30" s="9">
        <v>1.03788380199402</v>
      </c>
      <c r="W30" s="43"/>
      <c r="X30" s="20"/>
      <c r="Y30" s="20"/>
      <c r="Z30" s="20" t="s">
        <v>43</v>
      </c>
      <c r="AA30" s="46">
        <v>66.023967703362885</v>
      </c>
      <c r="AB30" s="47">
        <v>1.522018501933009</v>
      </c>
      <c r="AC30" s="47">
        <v>28.435897199623888</v>
      </c>
      <c r="AD30" s="47">
        <v>1.2711415058951276</v>
      </c>
      <c r="AE30" s="47">
        <v>5.6666206296440453</v>
      </c>
      <c r="AF30" s="47">
        <v>6.6927270389054092</v>
      </c>
      <c r="AG30" s="47">
        <v>159.86441517165076</v>
      </c>
      <c r="AH30" s="47">
        <v>149.92131191078801</v>
      </c>
      <c r="AI30" s="48">
        <v>3.0397836211708582</v>
      </c>
      <c r="AJ30" s="48">
        <v>0.29605278307215016</v>
      </c>
    </row>
    <row r="31" spans="1:36" x14ac:dyDescent="0.25">
      <c r="A31" s="4" t="s">
        <v>79</v>
      </c>
      <c r="B31" s="9">
        <v>7479.13720072453</v>
      </c>
      <c r="C31" s="10">
        <v>613.99094157993102</v>
      </c>
      <c r="D31" s="10">
        <v>11144.742355721701</v>
      </c>
      <c r="E31" s="9">
        <v>244.216524570937</v>
      </c>
      <c r="F31" s="9">
        <v>1.27217097719648</v>
      </c>
      <c r="G31" s="10">
        <v>523.26964558553902</v>
      </c>
      <c r="H31" s="10">
        <v>33.2868917944621</v>
      </c>
      <c r="I31" s="9">
        <v>60.849236933483901</v>
      </c>
      <c r="J31" s="9">
        <v>1.05314577230361</v>
      </c>
      <c r="W31" s="43"/>
      <c r="X31" s="20"/>
      <c r="Y31" s="20"/>
      <c r="Z31" s="20" t="s">
        <v>44</v>
      </c>
      <c r="AA31" s="49">
        <v>28.551948293949341</v>
      </c>
      <c r="AB31" s="50">
        <v>1.3620562045630622</v>
      </c>
      <c r="AC31" s="50">
        <v>31.783200744064064</v>
      </c>
      <c r="AD31" s="50">
        <v>0.65548217060007874</v>
      </c>
      <c r="AE31" s="50">
        <v>4.5102602144802457</v>
      </c>
      <c r="AF31" s="50">
        <v>3.9060368229315316</v>
      </c>
      <c r="AG31" s="50">
        <v>291.84785048377131</v>
      </c>
      <c r="AH31" s="50">
        <v>169.08275653947737</v>
      </c>
      <c r="AI31" s="51">
        <v>1.680742230406097</v>
      </c>
      <c r="AJ31" s="51">
        <v>0.17961684043698056</v>
      </c>
    </row>
    <row r="32" spans="1:36" x14ac:dyDescent="0.25">
      <c r="A32" s="22" t="s">
        <v>34</v>
      </c>
      <c r="W32" s="43"/>
      <c r="X32" s="20"/>
      <c r="Y32" s="20"/>
      <c r="Z32" s="20"/>
      <c r="AA32" s="44"/>
      <c r="AB32" s="19"/>
      <c r="AC32" s="19"/>
      <c r="AD32" s="19"/>
      <c r="AE32" s="19"/>
      <c r="AF32" s="19"/>
      <c r="AG32" s="19"/>
      <c r="AH32" s="19"/>
      <c r="AI32" s="45"/>
      <c r="AJ32" s="45"/>
    </row>
    <row r="33" spans="1:36" x14ac:dyDescent="0.25">
      <c r="A33" s="4" t="s">
        <v>20</v>
      </c>
      <c r="B33" s="9">
        <v>1.30872252202732</v>
      </c>
      <c r="C33" s="9" t="s">
        <v>21</v>
      </c>
      <c r="D33" s="9" t="s">
        <v>21</v>
      </c>
      <c r="E33" s="9" t="s">
        <v>21</v>
      </c>
      <c r="F33" s="9">
        <v>1.24111396167638E-2</v>
      </c>
      <c r="G33" s="9" t="s">
        <v>21</v>
      </c>
      <c r="H33" s="9" t="s">
        <v>21</v>
      </c>
      <c r="I33" s="9">
        <v>4.1075165484091201E-2</v>
      </c>
      <c r="J33" s="9">
        <v>1.3482234632831099E-2</v>
      </c>
      <c r="W33" s="43"/>
      <c r="X33" s="20"/>
      <c r="Y33" s="20"/>
      <c r="Z33" s="20" t="s">
        <v>45</v>
      </c>
      <c r="AA33" s="46">
        <v>50.750514182180403</v>
      </c>
      <c r="AB33" s="47">
        <v>1.1699269864382567</v>
      </c>
      <c r="AC33" s="47">
        <v>21.857765510191093</v>
      </c>
      <c r="AD33" s="47">
        <v>0.9770858563412721</v>
      </c>
      <c r="AE33" s="47">
        <v>4.3557502015308032</v>
      </c>
      <c r="AF33" s="47">
        <v>5.1444854091695387</v>
      </c>
      <c r="AG33" s="47">
        <v>122.88266748594081</v>
      </c>
      <c r="AH33" s="47">
        <v>115.23972174050364</v>
      </c>
      <c r="AI33" s="48">
        <v>2.3365845335152988</v>
      </c>
      <c r="AJ33" s="48">
        <v>0.22756631400102684</v>
      </c>
    </row>
    <row r="34" spans="1:36" x14ac:dyDescent="0.25">
      <c r="A34" s="4" t="s">
        <v>20</v>
      </c>
      <c r="B34" s="9">
        <v>6.5103295710412104</v>
      </c>
      <c r="C34" s="9" t="s">
        <v>21</v>
      </c>
      <c r="D34" s="9" t="s">
        <v>21</v>
      </c>
      <c r="E34" s="9">
        <v>16.807451357759501</v>
      </c>
      <c r="F34" s="9">
        <v>3.1064360848224899E-2</v>
      </c>
      <c r="G34" s="9" t="s">
        <v>21</v>
      </c>
      <c r="H34" s="9" t="s">
        <v>21</v>
      </c>
      <c r="I34" s="9">
        <v>7.9779371696734103E-2</v>
      </c>
      <c r="J34" s="9">
        <v>1.2402023851749501E-2</v>
      </c>
      <c r="W34" s="43"/>
      <c r="X34" s="20"/>
      <c r="Y34" s="20"/>
      <c r="Z34" s="20" t="s">
        <v>46</v>
      </c>
      <c r="AA34" s="49">
        <v>21.94697027799425</v>
      </c>
      <c r="AB34" s="50">
        <v>1.0469690800343048</v>
      </c>
      <c r="AC34" s="50">
        <v>24.430730781945297</v>
      </c>
      <c r="AD34" s="50">
        <v>0.50384819865212827</v>
      </c>
      <c r="AE34" s="50">
        <v>3.4668929018127601</v>
      </c>
      <c r="AF34" s="50">
        <v>3.0024456886466195</v>
      </c>
      <c r="AG34" s="50">
        <v>224.33411668867473</v>
      </c>
      <c r="AH34" s="50">
        <v>129.9685119239181</v>
      </c>
      <c r="AI34" s="51">
        <v>1.2919328445095783</v>
      </c>
      <c r="AJ34" s="51">
        <v>0.13806572559999475</v>
      </c>
    </row>
    <row r="35" spans="1:36" x14ac:dyDescent="0.25">
      <c r="B35" s="11"/>
      <c r="C35" s="11"/>
      <c r="D35" s="11"/>
      <c r="E35" s="11"/>
      <c r="F35" s="11"/>
      <c r="G35" s="11"/>
      <c r="H35" s="11"/>
      <c r="I35" s="11"/>
      <c r="J35" s="11"/>
      <c r="W35" s="44"/>
      <c r="X35" s="19"/>
      <c r="Y35" s="19"/>
      <c r="Z35" s="19"/>
      <c r="AA35" s="44"/>
      <c r="AB35" s="19"/>
      <c r="AC35" s="19"/>
      <c r="AD35" s="19"/>
      <c r="AE35" s="19"/>
      <c r="AF35" s="19"/>
      <c r="AG35" s="19"/>
      <c r="AH35" s="20"/>
      <c r="AI35" s="61"/>
      <c r="AJ35" s="61"/>
    </row>
    <row r="36" spans="1:36" x14ac:dyDescent="0.25">
      <c r="A36" t="s">
        <v>22</v>
      </c>
      <c r="B36" s="11">
        <v>6.51</v>
      </c>
      <c r="C36" s="11" t="s">
        <v>21</v>
      </c>
      <c r="D36" s="11" t="s">
        <v>21</v>
      </c>
      <c r="E36" s="11">
        <v>16.809999999999999</v>
      </c>
      <c r="F36" s="11">
        <v>0.03</v>
      </c>
      <c r="G36" s="11" t="s">
        <v>21</v>
      </c>
      <c r="H36" s="11" t="s">
        <v>21</v>
      </c>
      <c r="I36" s="11">
        <v>0.08</v>
      </c>
      <c r="J36" s="11">
        <v>0.01</v>
      </c>
      <c r="W36" s="44"/>
      <c r="X36" s="19"/>
      <c r="Y36" s="19"/>
      <c r="Z36" s="20" t="s">
        <v>52</v>
      </c>
      <c r="AA36" s="105">
        <v>0.5</v>
      </c>
      <c r="AB36" s="56">
        <v>8.0000000000000002E-3</v>
      </c>
      <c r="AC36" s="97">
        <v>1E-3</v>
      </c>
      <c r="AD36" s="55">
        <v>0.4</v>
      </c>
      <c r="AE36" s="56">
        <v>8.0000000000000002E-3</v>
      </c>
      <c r="AF36" s="56">
        <v>4.5999999999999999E-2</v>
      </c>
      <c r="AG36" s="11">
        <v>5.8999999999999997E-2</v>
      </c>
      <c r="AH36" s="11">
        <v>7.0000000000000007E-2</v>
      </c>
      <c r="AI36" s="58">
        <v>2E-3</v>
      </c>
      <c r="AJ36" s="99">
        <v>0.2</v>
      </c>
    </row>
    <row r="37" spans="1:36" ht="15.75" thickBot="1" x14ac:dyDescent="0.3">
      <c r="A37" t="s">
        <v>23</v>
      </c>
      <c r="B37" s="11">
        <v>4725.68</v>
      </c>
      <c r="C37" s="11">
        <v>535.33000000000004</v>
      </c>
      <c r="D37" s="11">
        <v>9889.68</v>
      </c>
      <c r="E37" s="11">
        <v>170.2</v>
      </c>
      <c r="F37" s="11">
        <v>0.87</v>
      </c>
      <c r="G37" s="11">
        <v>103.46</v>
      </c>
      <c r="H37" s="11">
        <v>17.97</v>
      </c>
      <c r="I37" s="11">
        <v>48.62</v>
      </c>
      <c r="J37" s="11">
        <v>0.6</v>
      </c>
      <c r="W37" s="64"/>
      <c r="X37" s="65"/>
      <c r="Y37" s="65"/>
      <c r="Z37" s="66" t="s">
        <v>47</v>
      </c>
      <c r="AA37" s="64" t="s">
        <v>49</v>
      </c>
      <c r="AB37" s="66" t="s">
        <v>50</v>
      </c>
      <c r="AC37" s="66" t="s">
        <v>48</v>
      </c>
      <c r="AD37" s="65" t="s">
        <v>49</v>
      </c>
      <c r="AE37" s="66" t="s">
        <v>51</v>
      </c>
      <c r="AF37" s="66" t="s">
        <v>51</v>
      </c>
      <c r="AG37" s="65" t="s">
        <v>49</v>
      </c>
      <c r="AH37" s="65" t="s">
        <v>49</v>
      </c>
      <c r="AI37" s="69" t="s">
        <v>50</v>
      </c>
      <c r="AJ37" s="101" t="s">
        <v>49</v>
      </c>
    </row>
    <row r="38" spans="1:36" ht="15.75" thickTop="1" x14ac:dyDescent="0.25">
      <c r="A38" t="s">
        <v>24</v>
      </c>
      <c r="B38" s="12">
        <f>B36/B37</f>
        <v>1.3775795229469621E-3</v>
      </c>
      <c r="C38" s="11" t="s">
        <v>21</v>
      </c>
      <c r="D38" s="11" t="s">
        <v>21</v>
      </c>
      <c r="E38" s="12">
        <f t="shared" ref="E38:J38" si="0">E36/E37</f>
        <v>9.8766157461809639E-2</v>
      </c>
      <c r="F38" s="12">
        <f t="shared" si="0"/>
        <v>3.4482758620689655E-2</v>
      </c>
      <c r="G38" s="11" t="s">
        <v>21</v>
      </c>
      <c r="H38" s="11" t="s">
        <v>21</v>
      </c>
      <c r="I38" s="11">
        <f t="shared" si="0"/>
        <v>1.6454134101192926E-3</v>
      </c>
      <c r="J38" s="11">
        <f t="shared" si="0"/>
        <v>1.6666666666666666E-2</v>
      </c>
    </row>
    <row r="39" spans="1:36" x14ac:dyDescent="0.25">
      <c r="A39" t="s">
        <v>25</v>
      </c>
      <c r="B39" s="11">
        <f>B38*100</f>
        <v>0.1377579522946962</v>
      </c>
      <c r="C39" s="11" t="s">
        <v>21</v>
      </c>
      <c r="D39" s="11" t="s">
        <v>21</v>
      </c>
      <c r="E39" s="11">
        <f t="shared" ref="E39:J39" si="1">E38*100</f>
        <v>9.8766157461809634</v>
      </c>
      <c r="F39" s="11">
        <f t="shared" si="1"/>
        <v>3.4482758620689653</v>
      </c>
      <c r="G39" s="11" t="s">
        <v>21</v>
      </c>
      <c r="H39" s="11" t="s">
        <v>21</v>
      </c>
      <c r="I39" s="11">
        <f t="shared" si="1"/>
        <v>0.16454134101192924</v>
      </c>
      <c r="J39" s="11">
        <f t="shared" si="1"/>
        <v>1.6666666666666667</v>
      </c>
    </row>
    <row r="40" spans="1:36" x14ac:dyDescent="0.25">
      <c r="AA40" t="s">
        <v>53</v>
      </c>
    </row>
    <row r="42" spans="1:36" x14ac:dyDescent="0.25">
      <c r="AA42" t="s">
        <v>54</v>
      </c>
    </row>
    <row r="43" spans="1:36" x14ac:dyDescent="0.25">
      <c r="AA43" t="s">
        <v>55</v>
      </c>
    </row>
    <row r="44" spans="1:36" x14ac:dyDescent="0.25">
      <c r="AA44" t="s">
        <v>56</v>
      </c>
    </row>
    <row r="45" spans="1:36" x14ac:dyDescent="0.25">
      <c r="AA45" t="s">
        <v>57</v>
      </c>
    </row>
    <row r="46" spans="1:36" x14ac:dyDescent="0.25">
      <c r="AA46" t="s">
        <v>58</v>
      </c>
    </row>
    <row r="47" spans="1:36" x14ac:dyDescent="0.25">
      <c r="AA47" t="s">
        <v>60</v>
      </c>
    </row>
    <row r="48" spans="1:36" x14ac:dyDescent="0.25">
      <c r="AA48" t="s">
        <v>61</v>
      </c>
    </row>
    <row r="49" spans="27:27" x14ac:dyDescent="0.25">
      <c r="AA49" t="s">
        <v>59</v>
      </c>
    </row>
  </sheetData>
  <conditionalFormatting sqref="A12">
    <cfRule type="top10" dxfId="557" priority="38" bottom="1" rank="1"/>
  </conditionalFormatting>
  <conditionalFormatting sqref="A33">
    <cfRule type="top10" dxfId="556" priority="37" bottom="1" rank="1"/>
  </conditionalFormatting>
  <conditionalFormatting sqref="B14:B31">
    <cfRule type="top10" dxfId="555" priority="36" bottom="1" rank="1"/>
  </conditionalFormatting>
  <conditionalFormatting sqref="C14:C31">
    <cfRule type="top10" dxfId="554" priority="35" bottom="1" rank="1"/>
  </conditionalFormatting>
  <conditionalFormatting sqref="D14:D31">
    <cfRule type="top10" dxfId="553" priority="34" bottom="1" rank="1"/>
  </conditionalFormatting>
  <conditionalFormatting sqref="E14:E31">
    <cfRule type="top10" dxfId="552" priority="33" bottom="1" rank="1"/>
  </conditionalFormatting>
  <conditionalFormatting sqref="F14:F31">
    <cfRule type="top10" dxfId="551" priority="32" bottom="1" rank="1"/>
  </conditionalFormatting>
  <conditionalFormatting sqref="G14:G31">
    <cfRule type="top10" dxfId="550" priority="31" bottom="1" rank="1"/>
  </conditionalFormatting>
  <conditionalFormatting sqref="H14:H31">
    <cfRule type="top10" dxfId="549" priority="30" bottom="1" rank="1"/>
  </conditionalFormatting>
  <conditionalFormatting sqref="I14:I31">
    <cfRule type="top10" dxfId="548" priority="29" bottom="1" rank="1"/>
  </conditionalFormatting>
  <conditionalFormatting sqref="J14:J31">
    <cfRule type="top10" dxfId="547" priority="28" bottom="1" rank="1"/>
  </conditionalFormatting>
  <conditionalFormatting sqref="B33:B34">
    <cfRule type="top10" dxfId="546" priority="19" percent="1" rank="10"/>
    <cfRule type="top10" dxfId="545" priority="20" rank="1"/>
  </conditionalFormatting>
  <conditionalFormatting sqref="C33:C34">
    <cfRule type="top10" dxfId="544" priority="17" percent="1" rank="10"/>
    <cfRule type="top10" dxfId="543" priority="18" rank="1"/>
  </conditionalFormatting>
  <conditionalFormatting sqref="E33:E34">
    <cfRule type="top10" dxfId="542" priority="15" percent="1" rank="10"/>
    <cfRule type="top10" dxfId="541" priority="16" rank="1"/>
  </conditionalFormatting>
  <conditionalFormatting sqref="D33:D34">
    <cfRule type="top10" dxfId="540" priority="13" percent="1" rank="10"/>
    <cfRule type="top10" dxfId="539" priority="14" rank="1"/>
  </conditionalFormatting>
  <conditionalFormatting sqref="F33:F34">
    <cfRule type="top10" dxfId="538" priority="11" percent="1" rank="10"/>
    <cfRule type="top10" dxfId="537" priority="12" rank="1"/>
  </conditionalFormatting>
  <conditionalFormatting sqref="G33:G34">
    <cfRule type="top10" dxfId="536" priority="9" percent="1" rank="10"/>
    <cfRule type="top10" dxfId="535" priority="10" rank="1"/>
  </conditionalFormatting>
  <conditionalFormatting sqref="H33:H34">
    <cfRule type="top10" dxfId="534" priority="7" percent="1" rank="10"/>
    <cfRule type="top10" dxfId="533" priority="8" rank="1"/>
  </conditionalFormatting>
  <conditionalFormatting sqref="I33:I34">
    <cfRule type="top10" dxfId="532" priority="5" percent="1" rank="10"/>
    <cfRule type="top10" dxfId="531" priority="6" rank="1"/>
  </conditionalFormatting>
  <conditionalFormatting sqref="J33:J34">
    <cfRule type="top10" dxfId="530" priority="3" percent="1" rank="10"/>
    <cfRule type="top10" dxfId="529" priority="4" rank="1"/>
  </conditionalFormatting>
  <conditionalFormatting sqref="A13">
    <cfRule type="top10" dxfId="528" priority="2" bottom="1" rank="1"/>
  </conditionalFormatting>
  <conditionalFormatting sqref="A14:A25">
    <cfRule type="top10" dxfId="527" priority="1" bottom="1" rank="1"/>
  </conditionalFormatting>
  <pageMargins left="0.7" right="0.7" top="0.75" bottom="0.75" header="0.3" footer="0.3"/>
  <pageSetup paperSize="9"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0198FD-7D48-47E4-9897-178813B19360}">
  <dimension ref="A1:AJ53"/>
  <sheetViews>
    <sheetView topLeftCell="W1" workbookViewId="0">
      <selection activeCell="Y8" sqref="Y8:Y24"/>
    </sheetView>
  </sheetViews>
  <sheetFormatPr defaultColWidth="9.140625" defaultRowHeight="15" x14ac:dyDescent="0.25"/>
  <cols>
    <col min="1" max="1" width="27.42578125" customWidth="1"/>
    <col min="2" max="10" width="11" customWidth="1"/>
    <col min="13" max="13" width="22.28515625" customWidth="1"/>
    <col min="21" max="21" width="9.140625" style="85"/>
    <col min="23" max="23" width="9.7109375" bestFit="1" customWidth="1"/>
    <col min="24" max="24" width="5.42578125" bestFit="1" customWidth="1"/>
    <col min="25" max="25" width="16.140625" bestFit="1" customWidth="1"/>
    <col min="26" max="26" width="15.28515625" bestFit="1" customWidth="1"/>
    <col min="27" max="30" width="16.7109375" bestFit="1" customWidth="1"/>
    <col min="31" max="31" width="16.140625" bestFit="1" customWidth="1"/>
    <col min="32" max="32" width="16.7109375" bestFit="1" customWidth="1"/>
    <col min="33" max="33" width="16.140625" bestFit="1" customWidth="1"/>
    <col min="34" max="34" width="16.7109375" bestFit="1" customWidth="1"/>
    <col min="35" max="35" width="16.140625" bestFit="1" customWidth="1"/>
  </cols>
  <sheetData>
    <row r="1" spans="1:36" ht="18" customHeight="1" x14ac:dyDescent="0.25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</row>
    <row r="2" spans="1:36" ht="18" customHeight="1" x14ac:dyDescent="0.25">
      <c r="A2" s="3" t="s">
        <v>9</v>
      </c>
      <c r="B2" s="3" t="s">
        <v>10</v>
      </c>
      <c r="C2" s="3" t="s">
        <v>10</v>
      </c>
      <c r="D2" s="3" t="s">
        <v>10</v>
      </c>
      <c r="E2" s="3" t="s">
        <v>10</v>
      </c>
      <c r="F2" s="3" t="s">
        <v>10</v>
      </c>
      <c r="G2" s="3" t="s">
        <v>10</v>
      </c>
      <c r="H2" s="3" t="s">
        <v>10</v>
      </c>
      <c r="I2" s="3" t="s">
        <v>10</v>
      </c>
      <c r="J2" s="3" t="s">
        <v>10</v>
      </c>
    </row>
    <row r="3" spans="1:36" x14ac:dyDescent="0.25">
      <c r="A3" s="21" t="s">
        <v>32</v>
      </c>
      <c r="B3" s="5"/>
      <c r="C3" s="6"/>
      <c r="D3" s="6"/>
      <c r="E3" s="5"/>
      <c r="F3" s="5"/>
      <c r="G3" s="6"/>
      <c r="H3" s="5"/>
      <c r="I3" s="5"/>
      <c r="J3" s="5"/>
      <c r="M3" s="20" t="s">
        <v>29</v>
      </c>
      <c r="W3" s="87" t="s">
        <v>80</v>
      </c>
    </row>
    <row r="4" spans="1:36" ht="15.75" thickBot="1" x14ac:dyDescent="0.3">
      <c r="A4" s="4" t="s">
        <v>11</v>
      </c>
      <c r="B4" s="5">
        <v>0</v>
      </c>
      <c r="C4" s="6">
        <v>0</v>
      </c>
      <c r="D4" s="6">
        <v>0</v>
      </c>
      <c r="E4" s="5">
        <v>0</v>
      </c>
      <c r="F4" s="5">
        <v>0</v>
      </c>
      <c r="G4" s="6">
        <v>0</v>
      </c>
      <c r="H4" s="6">
        <v>0</v>
      </c>
      <c r="I4" s="5">
        <v>0</v>
      </c>
      <c r="J4" s="5">
        <v>0</v>
      </c>
      <c r="M4" s="17" t="s">
        <v>27</v>
      </c>
    </row>
    <row r="5" spans="1:36" ht="15.75" thickTop="1" x14ac:dyDescent="0.25">
      <c r="A5" s="4" t="s">
        <v>12</v>
      </c>
      <c r="B5" s="9">
        <v>46.837637121928402</v>
      </c>
      <c r="C5" s="10">
        <v>49.730238170304503</v>
      </c>
      <c r="D5" s="10">
        <v>50.072120164379903</v>
      </c>
      <c r="E5" s="9">
        <v>51.607048424708999</v>
      </c>
      <c r="F5" s="9">
        <v>0.52677494337678898</v>
      </c>
      <c r="G5" s="10">
        <v>55.066060829086602</v>
      </c>
      <c r="H5" s="10">
        <v>0.48145572792747698</v>
      </c>
      <c r="I5" s="9">
        <v>0.48918413331359201</v>
      </c>
      <c r="J5" s="9">
        <v>0.54175155151177401</v>
      </c>
      <c r="M5" s="18" t="s">
        <v>28</v>
      </c>
      <c r="W5" s="26"/>
      <c r="X5" s="27"/>
      <c r="Y5" s="27"/>
      <c r="Z5" s="27"/>
      <c r="AA5" s="28" t="s">
        <v>0</v>
      </c>
      <c r="AB5" s="28" t="s">
        <v>1</v>
      </c>
      <c r="AC5" s="28" t="s">
        <v>2</v>
      </c>
      <c r="AD5" s="28" t="s">
        <v>3</v>
      </c>
      <c r="AE5" s="28" t="s">
        <v>4</v>
      </c>
      <c r="AF5" s="28" t="s">
        <v>5</v>
      </c>
      <c r="AG5" s="28" t="s">
        <v>6</v>
      </c>
      <c r="AH5" s="28" t="s">
        <v>7</v>
      </c>
      <c r="AI5" s="29" t="s">
        <v>8</v>
      </c>
      <c r="AJ5" s="29" t="s">
        <v>81</v>
      </c>
    </row>
    <row r="6" spans="1:36" ht="15.75" thickBot="1" x14ac:dyDescent="0.3">
      <c r="A6" s="4" t="s">
        <v>13</v>
      </c>
      <c r="B6" s="9">
        <v>98.772919042675298</v>
      </c>
      <c r="C6" s="10">
        <v>99.606973136529604</v>
      </c>
      <c r="D6" s="10">
        <v>94.1847379783664</v>
      </c>
      <c r="E6" s="9">
        <v>100.078058260616</v>
      </c>
      <c r="F6" s="9">
        <v>1.01111299932654</v>
      </c>
      <c r="G6" s="10">
        <v>101.258217282462</v>
      </c>
      <c r="H6" s="10">
        <v>1.06881272649807</v>
      </c>
      <c r="I6" s="9">
        <v>1.0243826652230099</v>
      </c>
      <c r="J6" s="9">
        <v>1.0140686410259501</v>
      </c>
      <c r="M6" s="23" t="s">
        <v>30</v>
      </c>
      <c r="W6" s="30" t="s">
        <v>9</v>
      </c>
      <c r="X6" s="31" t="s">
        <v>36</v>
      </c>
      <c r="Y6" s="31" t="s">
        <v>90</v>
      </c>
      <c r="Z6" s="31" t="s">
        <v>91</v>
      </c>
      <c r="AA6" s="31" t="s">
        <v>37</v>
      </c>
      <c r="AB6" s="31" t="s">
        <v>37</v>
      </c>
      <c r="AC6" s="31" t="s">
        <v>37</v>
      </c>
      <c r="AD6" s="31" t="s">
        <v>37</v>
      </c>
      <c r="AE6" s="31" t="s">
        <v>38</v>
      </c>
      <c r="AF6" s="31" t="s">
        <v>37</v>
      </c>
      <c r="AG6" s="31" t="s">
        <v>38</v>
      </c>
      <c r="AH6" s="31" t="s">
        <v>37</v>
      </c>
      <c r="AI6" s="32" t="s">
        <v>38</v>
      </c>
      <c r="AJ6" s="32" t="s">
        <v>84</v>
      </c>
    </row>
    <row r="7" spans="1:36" ht="15.75" thickTop="1" x14ac:dyDescent="0.25">
      <c r="A7" s="4" t="s">
        <v>14</v>
      </c>
      <c r="B7" s="9">
        <v>261.14191879376602</v>
      </c>
      <c r="C7" s="10">
        <v>207.79591268123599</v>
      </c>
      <c r="D7" s="10">
        <v>194.743027749509</v>
      </c>
      <c r="E7" s="9">
        <v>260.63738457719501</v>
      </c>
      <c r="F7" s="9">
        <v>2.0775878020992802</v>
      </c>
      <c r="G7" s="10">
        <v>211.167237700588</v>
      </c>
      <c r="H7" s="10">
        <v>3.0102895658147402</v>
      </c>
      <c r="I7" s="9">
        <v>2.5905594866553199</v>
      </c>
      <c r="J7" s="9">
        <v>1.93538405465427</v>
      </c>
      <c r="M7" s="24" t="s">
        <v>31</v>
      </c>
      <c r="W7" s="33" t="s">
        <v>62</v>
      </c>
      <c r="X7" s="34" t="s">
        <v>39</v>
      </c>
      <c r="Y7" s="135" t="s">
        <v>86</v>
      </c>
      <c r="Z7" s="89" t="s">
        <v>86</v>
      </c>
      <c r="AA7" s="70" t="s">
        <v>86</v>
      </c>
      <c r="AB7" s="71" t="s">
        <v>86</v>
      </c>
      <c r="AC7" s="71" t="s">
        <v>86</v>
      </c>
      <c r="AD7" s="131" t="s">
        <v>86</v>
      </c>
      <c r="AE7" s="71" t="s">
        <v>86</v>
      </c>
      <c r="AF7" s="71" t="s">
        <v>86</v>
      </c>
      <c r="AG7" s="131" t="s">
        <v>86</v>
      </c>
      <c r="AH7" s="71" t="s">
        <v>86</v>
      </c>
      <c r="AI7" s="72" t="s">
        <v>86</v>
      </c>
      <c r="AJ7" s="72" t="s">
        <v>86</v>
      </c>
    </row>
    <row r="8" spans="1:36" x14ac:dyDescent="0.25">
      <c r="A8" s="4" t="s">
        <v>15</v>
      </c>
      <c r="B8" s="9">
        <v>538.42186907886196</v>
      </c>
      <c r="C8" s="10">
        <v>529.17864338824495</v>
      </c>
      <c r="D8" s="10">
        <v>505.69914677700899</v>
      </c>
      <c r="E8" s="9">
        <v>556.69401103850703</v>
      </c>
      <c r="F8" s="9">
        <v>5.4532612174046999</v>
      </c>
      <c r="G8" s="10">
        <v>547.38621758244199</v>
      </c>
      <c r="H8" s="10">
        <v>5.7487078846754596</v>
      </c>
      <c r="I8" s="9">
        <v>5.4469452904790501</v>
      </c>
      <c r="J8" s="9">
        <v>5.0449849497882697</v>
      </c>
      <c r="M8" s="19"/>
      <c r="W8" s="36" t="s">
        <v>65</v>
      </c>
      <c r="X8" s="37" t="s">
        <v>39</v>
      </c>
      <c r="Y8" s="137">
        <v>45.6</v>
      </c>
      <c r="Z8" s="90">
        <v>11.7</v>
      </c>
      <c r="AA8" s="73">
        <v>180.60096989507875</v>
      </c>
      <c r="AB8" s="74">
        <v>19.514251663747899</v>
      </c>
      <c r="AC8" s="74">
        <v>253.62736669622836</v>
      </c>
      <c r="AD8" s="132">
        <v>4.1544321690632868</v>
      </c>
      <c r="AE8" s="74">
        <v>17.772081496063869</v>
      </c>
      <c r="AF8" s="74">
        <v>6.4942224111962314</v>
      </c>
      <c r="AG8" s="132">
        <v>544.31582983362659</v>
      </c>
      <c r="AH8" s="74">
        <v>734.74210231227153</v>
      </c>
      <c r="AI8" s="75">
        <v>10.760967890246944</v>
      </c>
      <c r="AJ8" s="75">
        <v>0.71207209319562925</v>
      </c>
    </row>
    <row r="9" spans="1:36" x14ac:dyDescent="0.25">
      <c r="A9" s="4" t="s">
        <v>16</v>
      </c>
      <c r="B9" s="9">
        <v>1009.4204009645</v>
      </c>
      <c r="C9" s="10">
        <v>963.34627773866498</v>
      </c>
      <c r="D9" s="10">
        <v>929.80714674580304</v>
      </c>
      <c r="E9" s="9">
        <v>986.96477278973498</v>
      </c>
      <c r="F9" s="9">
        <v>9.9134277399220796</v>
      </c>
      <c r="G9" s="10">
        <v>996.45381039966298</v>
      </c>
      <c r="H9" s="10">
        <v>10.2066690020434</v>
      </c>
      <c r="I9" s="9">
        <v>10.215295549563599</v>
      </c>
      <c r="J9" s="9">
        <v>9.9792467560426008</v>
      </c>
      <c r="M9" s="25" t="s">
        <v>35</v>
      </c>
      <c r="W9" s="36" t="s">
        <v>66</v>
      </c>
      <c r="X9" s="37" t="s">
        <v>39</v>
      </c>
      <c r="Y9" s="137">
        <v>53.1</v>
      </c>
      <c r="Z9" s="90">
        <v>11.1</v>
      </c>
      <c r="AA9" s="73">
        <v>254.97364561691111</v>
      </c>
      <c r="AB9" s="74">
        <v>24.243295912460024</v>
      </c>
      <c r="AC9" s="74">
        <v>325.75950072723498</v>
      </c>
      <c r="AD9" s="132">
        <v>4.9598724016395579</v>
      </c>
      <c r="AE9" s="74">
        <v>23.633199322169371</v>
      </c>
      <c r="AF9" s="74">
        <v>11.409464493443888</v>
      </c>
      <c r="AG9" s="132">
        <v>617.4720950961165</v>
      </c>
      <c r="AH9" s="74">
        <v>972.0254316042043</v>
      </c>
      <c r="AI9" s="75">
        <v>12.670184651885654</v>
      </c>
      <c r="AJ9" s="75">
        <v>0.78270517067867718</v>
      </c>
    </row>
    <row r="10" spans="1:36" x14ac:dyDescent="0.25">
      <c r="A10" s="4" t="s">
        <v>17</v>
      </c>
      <c r="B10" s="9">
        <v>2079.2811414822399</v>
      </c>
      <c r="C10" s="10">
        <v>1987.86507291926</v>
      </c>
      <c r="D10" s="10">
        <v>1890.72949276235</v>
      </c>
      <c r="E10" s="9">
        <v>2071.7460733033799</v>
      </c>
      <c r="F10" s="9">
        <v>20.1001492140343</v>
      </c>
      <c r="G10" s="10">
        <v>2036.8622114924599</v>
      </c>
      <c r="H10" s="10">
        <v>21.132703564641901</v>
      </c>
      <c r="I10" s="9">
        <v>20.997016689912101</v>
      </c>
      <c r="J10" s="9">
        <v>20.091817701804899</v>
      </c>
      <c r="W10" s="36" t="s">
        <v>68</v>
      </c>
      <c r="X10" s="37" t="s">
        <v>39</v>
      </c>
      <c r="Y10" s="137">
        <v>54.4</v>
      </c>
      <c r="Z10" s="90">
        <v>12.1</v>
      </c>
      <c r="AA10" s="73">
        <v>234.62218565767554</v>
      </c>
      <c r="AB10" s="74">
        <v>22.599632283748658</v>
      </c>
      <c r="AC10" s="74">
        <v>311.00636237343292</v>
      </c>
      <c r="AD10" s="132">
        <v>4.6754787229634109</v>
      </c>
      <c r="AE10" s="74">
        <v>23.618954294679039</v>
      </c>
      <c r="AF10" s="74">
        <v>3.5804965146274057</v>
      </c>
      <c r="AG10" s="132">
        <v>641.97578434947366</v>
      </c>
      <c r="AH10" s="74">
        <v>926.08955358725768</v>
      </c>
      <c r="AI10" s="75">
        <v>12.388885541781946</v>
      </c>
      <c r="AJ10" s="75">
        <v>0.7543967392408486</v>
      </c>
    </row>
    <row r="11" spans="1:36" x14ac:dyDescent="0.25">
      <c r="A11" s="4" t="s">
        <v>18</v>
      </c>
      <c r="B11" s="9">
        <v>5172.8660535488398</v>
      </c>
      <c r="C11" s="10">
        <v>5267.5448796235896</v>
      </c>
      <c r="D11" s="10">
        <v>5308.8264774007203</v>
      </c>
      <c r="E11" s="9">
        <v>5170.1155371294899</v>
      </c>
      <c r="F11" s="9">
        <v>52.308649879575</v>
      </c>
      <c r="G11" s="10">
        <v>5222.0673350348297</v>
      </c>
      <c r="H11" s="10">
        <v>52.184276175048701</v>
      </c>
      <c r="I11" s="9">
        <v>51.630486912431699</v>
      </c>
      <c r="J11" s="9">
        <v>51.088086524071599</v>
      </c>
      <c r="W11" s="36" t="s">
        <v>70</v>
      </c>
      <c r="X11" s="37" t="s">
        <v>39</v>
      </c>
      <c r="Y11" s="137">
        <v>50.7</v>
      </c>
      <c r="Z11" s="90">
        <v>10.9</v>
      </c>
      <c r="AA11" s="73">
        <v>346.2974488317459</v>
      </c>
      <c r="AB11" s="74">
        <v>22.682997146520528</v>
      </c>
      <c r="AC11" s="74">
        <v>243.85143530161841</v>
      </c>
      <c r="AD11" s="132">
        <v>8.9503731434097578</v>
      </c>
      <c r="AE11" s="74">
        <v>29.077995772095406</v>
      </c>
      <c r="AF11" s="74">
        <v>3.2712662787541773</v>
      </c>
      <c r="AG11" s="132">
        <v>696.33656927372044</v>
      </c>
      <c r="AH11" s="74">
        <v>1078.9953171245329</v>
      </c>
      <c r="AI11" s="75">
        <v>36.361747064755946</v>
      </c>
      <c r="AJ11" s="75">
        <v>1.4201165082477887</v>
      </c>
    </row>
    <row r="12" spans="1:36" x14ac:dyDescent="0.25">
      <c r="A12" s="4" t="s">
        <v>19</v>
      </c>
      <c r="B12" s="9">
        <v>9893.6528556268295</v>
      </c>
      <c r="C12" s="10">
        <v>9870.7103464852298</v>
      </c>
      <c r="D12" s="10">
        <v>9874.3381221981399</v>
      </c>
      <c r="E12" s="9">
        <v>9897.8402754274102</v>
      </c>
      <c r="F12" s="9">
        <v>98.809842621791105</v>
      </c>
      <c r="G12" s="10">
        <v>9879.3179410340199</v>
      </c>
      <c r="H12" s="10">
        <v>98.602417707888193</v>
      </c>
      <c r="I12" s="9">
        <v>98.929475449269503</v>
      </c>
      <c r="J12" s="9">
        <v>99.438362149248604</v>
      </c>
      <c r="W12" s="36" t="s">
        <v>72</v>
      </c>
      <c r="X12" s="37" t="s">
        <v>39</v>
      </c>
      <c r="Y12" s="137">
        <v>47.3</v>
      </c>
      <c r="Z12" s="90">
        <v>12.9</v>
      </c>
      <c r="AA12" s="73">
        <v>199.0086575494112</v>
      </c>
      <c r="AB12" s="74">
        <v>21.058473056461597</v>
      </c>
      <c r="AC12" s="74">
        <v>271.22801743465908</v>
      </c>
      <c r="AD12" s="132">
        <v>5.1298150658226049</v>
      </c>
      <c r="AE12" s="74">
        <v>27.889484581090624</v>
      </c>
      <c r="AF12" s="74">
        <v>16.659849682664866</v>
      </c>
      <c r="AG12" s="132">
        <v>771.35268514226721</v>
      </c>
      <c r="AH12" s="74">
        <v>1024.9424933252478</v>
      </c>
      <c r="AI12" s="75">
        <v>9.2326877071049882</v>
      </c>
      <c r="AJ12" s="75">
        <v>0.73373193312285268</v>
      </c>
    </row>
    <row r="13" spans="1:36" x14ac:dyDescent="0.25">
      <c r="A13" s="21" t="s">
        <v>33</v>
      </c>
      <c r="B13" s="9"/>
      <c r="C13" s="10"/>
      <c r="D13" s="10"/>
      <c r="E13" s="9"/>
      <c r="F13" s="9"/>
      <c r="G13" s="10"/>
      <c r="H13" s="9"/>
      <c r="I13" s="9"/>
      <c r="J13" s="9"/>
      <c r="W13" s="36" t="s">
        <v>74</v>
      </c>
      <c r="X13" s="37" t="s">
        <v>39</v>
      </c>
      <c r="Y13" s="137">
        <v>47.3</v>
      </c>
      <c r="Z13" s="90">
        <v>12.2</v>
      </c>
      <c r="AA13" s="73">
        <v>187.27850563421813</v>
      </c>
      <c r="AB13" s="74">
        <v>20.899907440835008</v>
      </c>
      <c r="AC13" s="74">
        <v>302.76555162842584</v>
      </c>
      <c r="AD13" s="132">
        <v>4.6514801216910575</v>
      </c>
      <c r="AE13" s="74">
        <v>20.51911127159449</v>
      </c>
      <c r="AF13" s="74">
        <v>7.9211420854232424</v>
      </c>
      <c r="AG13" s="132">
        <v>947.3712122086722</v>
      </c>
      <c r="AH13" s="74">
        <v>865.37568375250999</v>
      </c>
      <c r="AI13" s="75">
        <v>22.938511471814945</v>
      </c>
      <c r="AJ13" s="75">
        <v>0.61855949141816124</v>
      </c>
    </row>
    <row r="14" spans="1:36" x14ac:dyDescent="0.25">
      <c r="A14" s="4" t="s">
        <v>62</v>
      </c>
      <c r="B14" s="9"/>
      <c r="C14" s="10"/>
      <c r="D14" s="10"/>
      <c r="E14" s="9"/>
      <c r="F14" s="9"/>
      <c r="G14" s="10"/>
      <c r="H14" s="10"/>
      <c r="I14" s="9"/>
      <c r="J14" s="9"/>
      <c r="W14" s="36" t="s">
        <v>76</v>
      </c>
      <c r="X14" s="37" t="s">
        <v>39</v>
      </c>
      <c r="Y14" s="137">
        <v>53.3</v>
      </c>
      <c r="Z14" s="90">
        <v>12</v>
      </c>
      <c r="AA14" s="73">
        <v>221.97081377442569</v>
      </c>
      <c r="AB14" s="74">
        <v>20.529485873049897</v>
      </c>
      <c r="AC14" s="74">
        <v>259.91608106498717</v>
      </c>
      <c r="AD14" s="132">
        <v>6.9481791164291282</v>
      </c>
      <c r="AE14" s="74">
        <v>23.717000980490759</v>
      </c>
      <c r="AF14" s="74">
        <v>5.107344487811563</v>
      </c>
      <c r="AG14" s="132">
        <v>446.7684914374064</v>
      </c>
      <c r="AH14" s="74">
        <v>1296.0219845252273</v>
      </c>
      <c r="AI14" s="75">
        <v>9.3100922815805234</v>
      </c>
      <c r="AJ14" s="75">
        <v>0.85400954363776371</v>
      </c>
    </row>
    <row r="15" spans="1:36" ht="15.75" thickBot="1" x14ac:dyDescent="0.3">
      <c r="A15" s="4" t="s">
        <v>65</v>
      </c>
      <c r="B15" s="9">
        <v>4859.9720998765697</v>
      </c>
      <c r="C15" s="10">
        <v>547.96018671804097</v>
      </c>
      <c r="D15" s="10">
        <v>11573.0167423489</v>
      </c>
      <c r="E15" s="9">
        <v>213.870168063378</v>
      </c>
      <c r="F15" s="9">
        <v>1.14363344427171</v>
      </c>
      <c r="G15" s="10">
        <v>425.501452381577</v>
      </c>
      <c r="H15" s="10">
        <v>41.395218858847301</v>
      </c>
      <c r="I15" s="9">
        <v>56.7367851405536</v>
      </c>
      <c r="J15" s="9">
        <v>0.982045929663936</v>
      </c>
      <c r="W15" s="36" t="s">
        <v>77</v>
      </c>
      <c r="X15" s="37" t="s">
        <v>39</v>
      </c>
      <c r="Y15" s="137">
        <v>48.9</v>
      </c>
      <c r="Z15" s="90">
        <v>8.3000000000000007</v>
      </c>
      <c r="AA15" s="73">
        <v>399.68415265383811</v>
      </c>
      <c r="AB15" s="74">
        <v>26.088061285785688</v>
      </c>
      <c r="AC15" s="74">
        <v>301.61783330732032</v>
      </c>
      <c r="AD15" s="132">
        <v>10.151029543307391</v>
      </c>
      <c r="AE15" s="74">
        <v>34.212254507318292</v>
      </c>
      <c r="AF15" s="74">
        <v>3.2184303934732998</v>
      </c>
      <c r="AG15" s="132">
        <v>598.53275740997219</v>
      </c>
      <c r="AH15" s="74">
        <v>1853.6558411008398</v>
      </c>
      <c r="AI15" s="75">
        <v>13.178628732402329</v>
      </c>
      <c r="AJ15" s="75">
        <v>1.3251343538649367</v>
      </c>
    </row>
    <row r="16" spans="1:36" ht="15.75" thickTop="1" x14ac:dyDescent="0.25">
      <c r="A16" s="4" t="s">
        <v>66</v>
      </c>
      <c r="B16" s="9">
        <v>6509.4771725997398</v>
      </c>
      <c r="C16" s="10">
        <v>645.84140310793498</v>
      </c>
      <c r="D16" s="10">
        <v>14102.128786482001</v>
      </c>
      <c r="E16" s="9">
        <v>242.24016809607599</v>
      </c>
      <c r="F16" s="9">
        <v>1.44280681861844</v>
      </c>
      <c r="G16" s="10">
        <v>709.21231291247204</v>
      </c>
      <c r="H16" s="10">
        <v>44.550611661184803</v>
      </c>
      <c r="I16" s="9">
        <v>71.210583119323999</v>
      </c>
      <c r="J16" s="9">
        <v>1.0969845871602599</v>
      </c>
      <c r="W16" s="33" t="s">
        <v>63</v>
      </c>
      <c r="X16" s="34" t="s">
        <v>40</v>
      </c>
      <c r="Y16" s="136">
        <v>48.6</v>
      </c>
      <c r="Z16" s="89">
        <v>13.4</v>
      </c>
      <c r="AA16" s="76">
        <v>226.08356744750552</v>
      </c>
      <c r="AB16" s="77">
        <v>20.032285653989362</v>
      </c>
      <c r="AC16" s="77">
        <v>246.71698779732111</v>
      </c>
      <c r="AD16" s="131">
        <v>4.5581231745264246</v>
      </c>
      <c r="AE16" s="77">
        <v>20.910184915725509</v>
      </c>
      <c r="AF16" s="77">
        <v>7.92353961251803</v>
      </c>
      <c r="AG16" s="131">
        <v>701.06751407586228</v>
      </c>
      <c r="AH16" s="77">
        <v>1068.5530682819935</v>
      </c>
      <c r="AI16" s="78">
        <v>8.3785644465024873</v>
      </c>
      <c r="AJ16" s="78">
        <v>0.9163680598809596</v>
      </c>
    </row>
    <row r="17" spans="1:36" x14ac:dyDescent="0.25">
      <c r="A17" s="4" t="s">
        <v>68</v>
      </c>
      <c r="B17" s="9">
        <v>6529.53542685311</v>
      </c>
      <c r="C17" s="10">
        <v>656.293321520061</v>
      </c>
      <c r="D17" s="10">
        <v>14676.390240402299</v>
      </c>
      <c r="E17" s="9">
        <v>248.922487210572</v>
      </c>
      <c r="F17" s="9">
        <v>1.57184140831089</v>
      </c>
      <c r="G17" s="10">
        <v>242.61444383115301</v>
      </c>
      <c r="H17" s="10">
        <v>50.491395439086098</v>
      </c>
      <c r="I17" s="9">
        <v>73.9575117494784</v>
      </c>
      <c r="J17" s="9">
        <v>1.16926301743338</v>
      </c>
      <c r="W17" s="36" t="s">
        <v>64</v>
      </c>
      <c r="X17" s="37" t="s">
        <v>40</v>
      </c>
      <c r="Y17" s="137">
        <v>51.9</v>
      </c>
      <c r="Z17" s="90">
        <v>15.4</v>
      </c>
      <c r="AA17" s="79">
        <v>247.6402471756962</v>
      </c>
      <c r="AB17" s="80">
        <v>19.773945954933303</v>
      </c>
      <c r="AC17" s="80">
        <v>221.66645963491843</v>
      </c>
      <c r="AD17" s="132">
        <v>4.6843700489935793</v>
      </c>
      <c r="AE17" s="80">
        <v>30.62475293467887</v>
      </c>
      <c r="AF17" s="80">
        <v>2.4565401976843462</v>
      </c>
      <c r="AG17" s="132">
        <v>494.38424063975521</v>
      </c>
      <c r="AH17" s="80">
        <v>862.27968618780108</v>
      </c>
      <c r="AI17" s="81">
        <v>8.4779888235318843</v>
      </c>
      <c r="AJ17" s="81">
        <v>1.1171750908259024</v>
      </c>
    </row>
    <row r="18" spans="1:36" x14ac:dyDescent="0.25">
      <c r="A18" s="4" t="s">
        <v>70</v>
      </c>
      <c r="B18" s="9">
        <v>8681.6770422118698</v>
      </c>
      <c r="C18" s="10">
        <v>593.38720535297705</v>
      </c>
      <c r="D18" s="10">
        <v>10366.124514671799</v>
      </c>
      <c r="E18" s="9">
        <v>429.25989595793197</v>
      </c>
      <c r="F18" s="9">
        <v>1.74322584653712</v>
      </c>
      <c r="G18" s="10">
        <v>199.67809365515501</v>
      </c>
      <c r="H18" s="10">
        <v>49.335445933043097</v>
      </c>
      <c r="I18" s="9">
        <v>77.622923113938896</v>
      </c>
      <c r="J18" s="9">
        <v>3.0914757354455502</v>
      </c>
      <c r="W18" s="36" t="s">
        <v>67</v>
      </c>
      <c r="X18" s="37" t="s">
        <v>40</v>
      </c>
      <c r="Y18" s="137">
        <v>47.9</v>
      </c>
      <c r="Z18" s="90">
        <v>12.4</v>
      </c>
      <c r="AA18" s="79">
        <v>206.56791075075105</v>
      </c>
      <c r="AB18" s="80">
        <v>21.385314989570663</v>
      </c>
      <c r="AC18" s="80">
        <v>258.16536068022327</v>
      </c>
      <c r="AD18" s="132">
        <v>5.7609439736944639</v>
      </c>
      <c r="AE18" s="80">
        <v>18.864549914693107</v>
      </c>
      <c r="AF18" s="80">
        <v>11.13713232774051</v>
      </c>
      <c r="AG18" s="132">
        <v>560.40495170674069</v>
      </c>
      <c r="AH18" s="80">
        <v>1005.4179690916471</v>
      </c>
      <c r="AI18" s="81">
        <v>7.5520156835782055</v>
      </c>
      <c r="AJ18" s="81">
        <v>0.80013798213082721</v>
      </c>
    </row>
    <row r="19" spans="1:36" x14ac:dyDescent="0.25">
      <c r="A19" s="4" t="s">
        <v>72</v>
      </c>
      <c r="B19" s="9">
        <v>5904.5868694910296</v>
      </c>
      <c r="C19" s="10">
        <v>651.97032582805105</v>
      </c>
      <c r="D19" s="10">
        <v>13645.4815571377</v>
      </c>
      <c r="E19" s="9">
        <v>291.16830313609103</v>
      </c>
      <c r="F19" s="9">
        <v>1.97875893102838</v>
      </c>
      <c r="G19" s="10">
        <v>1203.5075410757099</v>
      </c>
      <c r="H19" s="10">
        <v>64.677922649179095</v>
      </c>
      <c r="I19" s="9">
        <v>87.263603881711603</v>
      </c>
      <c r="J19" s="9">
        <v>0.92899303708890402</v>
      </c>
      <c r="W19" s="36" t="s">
        <v>69</v>
      </c>
      <c r="X19" s="37" t="s">
        <v>40</v>
      </c>
      <c r="Y19" s="137">
        <v>53.8</v>
      </c>
      <c r="Z19" s="90">
        <v>12.4</v>
      </c>
      <c r="AA19" s="79">
        <v>200.52594682321251</v>
      </c>
      <c r="AB19" s="80">
        <v>23.273434947072012</v>
      </c>
      <c r="AC19" s="80">
        <v>307.07237533562653</v>
      </c>
      <c r="AD19" s="132">
        <v>4.178290874450477</v>
      </c>
      <c r="AE19" s="80">
        <v>23.775751429276543</v>
      </c>
      <c r="AF19" s="80">
        <v>9.0502283250843298</v>
      </c>
      <c r="AG19" s="132">
        <v>913.56469310580655</v>
      </c>
      <c r="AH19" s="80">
        <v>1049.740816022952</v>
      </c>
      <c r="AI19" s="81">
        <v>10.360356428231389</v>
      </c>
      <c r="AJ19" s="81">
        <v>0.65302502904743542</v>
      </c>
    </row>
    <row r="20" spans="1:36" x14ac:dyDescent="0.25">
      <c r="A20" s="4" t="s">
        <v>74</v>
      </c>
      <c r="B20" s="9">
        <v>6967.89554873212</v>
      </c>
      <c r="C20" s="10">
        <v>644.23830663229796</v>
      </c>
      <c r="D20" s="10">
        <v>12893.429782288</v>
      </c>
      <c r="E20" s="9">
        <v>268.74694237007799</v>
      </c>
      <c r="F20" s="9">
        <v>1.54108062828897</v>
      </c>
      <c r="G20" s="10">
        <v>594.58241252335301</v>
      </c>
      <c r="H20" s="10">
        <v>61.062980476007603</v>
      </c>
      <c r="I20" s="9">
        <v>94.502833358859505</v>
      </c>
      <c r="J20" s="9">
        <v>0.87572755594843998</v>
      </c>
      <c r="W20" s="36" t="s">
        <v>71</v>
      </c>
      <c r="X20" s="37" t="s">
        <v>40</v>
      </c>
      <c r="Y20" s="137">
        <v>50.5</v>
      </c>
      <c r="Z20" s="90">
        <v>13.8</v>
      </c>
      <c r="AA20" s="79">
        <v>248.99211415531573</v>
      </c>
      <c r="AB20" s="80">
        <v>23.503634224417929</v>
      </c>
      <c r="AC20" s="80">
        <v>300.12172102185241</v>
      </c>
      <c r="AD20" s="132">
        <v>5.1304761280846671</v>
      </c>
      <c r="AE20" s="80">
        <v>29.606358510402895</v>
      </c>
      <c r="AF20" s="80">
        <v>13.290568824523032</v>
      </c>
      <c r="AG20" s="132">
        <v>1015.0809725463355</v>
      </c>
      <c r="AH20" s="80">
        <v>1201.7169415665567</v>
      </c>
      <c r="AI20" s="81">
        <v>12.946595423856094</v>
      </c>
      <c r="AJ20" s="81">
        <v>0.82963709959928611</v>
      </c>
    </row>
    <row r="21" spans="1:36" x14ac:dyDescent="0.25">
      <c r="A21" s="4" t="s">
        <v>76</v>
      </c>
      <c r="B21" s="9">
        <v>8771.41755496316</v>
      </c>
      <c r="C21" s="10">
        <v>730.84504249433496</v>
      </c>
      <c r="D21" s="10">
        <v>13313.287565673199</v>
      </c>
      <c r="E21" s="9">
        <v>317.41291451980499</v>
      </c>
      <c r="F21" s="9">
        <v>2.5939165735673</v>
      </c>
      <c r="G21" s="10">
        <v>211.85202664829799</v>
      </c>
      <c r="H21" s="10">
        <v>49.487862488039497</v>
      </c>
      <c r="I21" s="9">
        <v>87.642107304128103</v>
      </c>
      <c r="J21" s="9">
        <v>1.0183760174826499</v>
      </c>
      <c r="W21" s="36" t="s">
        <v>73</v>
      </c>
      <c r="X21" s="37" t="s">
        <v>40</v>
      </c>
      <c r="Y21" s="137">
        <v>50.3</v>
      </c>
      <c r="Z21" s="90">
        <v>14.5</v>
      </c>
      <c r="AA21" s="79">
        <v>194.39272495424501</v>
      </c>
      <c r="AB21" s="80">
        <v>19.543595972551611</v>
      </c>
      <c r="AC21" s="80">
        <v>263.54527491621042</v>
      </c>
      <c r="AD21" s="132">
        <v>5.0028666754633546</v>
      </c>
      <c r="AE21" s="80">
        <v>23.251526635380561</v>
      </c>
      <c r="AF21" s="80">
        <v>4.5624972392515266</v>
      </c>
      <c r="AG21" s="132">
        <v>545.99030782616649</v>
      </c>
      <c r="AH21" s="80">
        <v>870.6554404926593</v>
      </c>
      <c r="AI21" s="81">
        <v>8.9897984410844387</v>
      </c>
      <c r="AJ21" s="81">
        <v>0.73760656500500255</v>
      </c>
    </row>
    <row r="22" spans="1:36" x14ac:dyDescent="0.25">
      <c r="A22" s="4" t="s">
        <v>77</v>
      </c>
      <c r="B22" s="9">
        <v>5891.3168146114203</v>
      </c>
      <c r="C22" s="10">
        <v>636.42697408962295</v>
      </c>
      <c r="D22" s="10">
        <v>12484.8768424956</v>
      </c>
      <c r="E22" s="9">
        <v>314.31710320476998</v>
      </c>
      <c r="F22" s="9">
        <v>1.28656230418207</v>
      </c>
      <c r="G22" s="10">
        <v>773.36246883830097</v>
      </c>
      <c r="H22" s="10">
        <v>45.168639107563301</v>
      </c>
      <c r="I22" s="9">
        <v>82.283406590460402</v>
      </c>
      <c r="J22" s="9">
        <v>0.73043095691568405</v>
      </c>
      <c r="W22" s="36" t="s">
        <v>75</v>
      </c>
      <c r="X22" s="37" t="s">
        <v>40</v>
      </c>
      <c r="Y22" s="137">
        <v>55</v>
      </c>
      <c r="Z22" s="90">
        <v>14.1</v>
      </c>
      <c r="AA22" s="79">
        <v>209.58611868499722</v>
      </c>
      <c r="AB22" s="80">
        <v>20.982857079864598</v>
      </c>
      <c r="AC22" s="80">
        <v>244.38153485078919</v>
      </c>
      <c r="AD22" s="132">
        <v>4.6538081667196334</v>
      </c>
      <c r="AE22" s="80">
        <v>17.038539701945844</v>
      </c>
      <c r="AF22" s="80">
        <v>1.9008821314852458</v>
      </c>
      <c r="AG22" s="132">
        <v>192.51711254830442</v>
      </c>
      <c r="AH22" s="80">
        <v>630.68685398158823</v>
      </c>
      <c r="AI22" s="81">
        <v>6.0972865654266961</v>
      </c>
      <c r="AJ22" s="81">
        <v>0.85761847274166259</v>
      </c>
    </row>
    <row r="23" spans="1:36" x14ac:dyDescent="0.25">
      <c r="A23" s="4" t="s">
        <v>63</v>
      </c>
      <c r="B23" s="9">
        <v>5719.0000033980205</v>
      </c>
      <c r="C23" s="10">
        <v>692.617424024863</v>
      </c>
      <c r="D23" s="10">
        <v>14850.0200712309</v>
      </c>
      <c r="E23" s="9">
        <v>227.96755011001801</v>
      </c>
      <c r="F23" s="9">
        <v>1.6215062474766599</v>
      </c>
      <c r="G23" s="10">
        <v>628.44785489385595</v>
      </c>
      <c r="H23" s="10">
        <v>73.633314264328007</v>
      </c>
      <c r="I23" s="9">
        <v>85.910788383318405</v>
      </c>
      <c r="J23" s="9">
        <v>1.0020536737385399</v>
      </c>
      <c r="W23" s="36" t="s">
        <v>78</v>
      </c>
      <c r="X23" s="37" t="s">
        <v>40</v>
      </c>
      <c r="Y23" s="137">
        <v>46.8</v>
      </c>
      <c r="Z23" s="90">
        <v>12.6</v>
      </c>
      <c r="AA23" s="79">
        <v>233.81447501257387</v>
      </c>
      <c r="AB23" s="80">
        <v>21.727364536982638</v>
      </c>
      <c r="AC23" s="80">
        <v>295.37860096072853</v>
      </c>
      <c r="AD23" s="132">
        <v>5.0532479387509923</v>
      </c>
      <c r="AE23" s="80">
        <v>17.579596304703177</v>
      </c>
      <c r="AF23" s="80">
        <v>7.9909997986616075</v>
      </c>
      <c r="AG23" s="132">
        <v>743.06047075926631</v>
      </c>
      <c r="AH23" s="80">
        <v>871.26229515518162</v>
      </c>
      <c r="AI23" s="81">
        <v>9.6337267010768723</v>
      </c>
      <c r="AJ23" s="81">
        <v>0.79157553814692283</v>
      </c>
    </row>
    <row r="24" spans="1:36" ht="15.75" thickBot="1" x14ac:dyDescent="0.3">
      <c r="A24" s="4" t="s">
        <v>64</v>
      </c>
      <c r="B24" s="9">
        <v>5255.0348680961597</v>
      </c>
      <c r="C24" s="10">
        <v>611.94928986764899</v>
      </c>
      <c r="D24" s="10">
        <v>14405.5849464805</v>
      </c>
      <c r="E24" s="9">
        <v>249.691452932376</v>
      </c>
      <c r="F24" s="9">
        <v>1.3768323663239901</v>
      </c>
      <c r="G24" s="10">
        <v>541.17242727611597</v>
      </c>
      <c r="H24" s="10">
        <v>75.126537128147703</v>
      </c>
      <c r="I24" s="9">
        <v>69.680050055752105</v>
      </c>
      <c r="J24" s="9">
        <v>2.1828287516579099</v>
      </c>
      <c r="W24" s="36" t="s">
        <v>79</v>
      </c>
      <c r="X24" s="37" t="s">
        <v>40</v>
      </c>
      <c r="Y24" s="137">
        <v>48.1</v>
      </c>
      <c r="Z24" s="90">
        <v>13.6</v>
      </c>
      <c r="AA24" s="82">
        <v>199.31460706727847</v>
      </c>
      <c r="AB24" s="83">
        <v>20.032728366649877</v>
      </c>
      <c r="AC24" s="83">
        <v>267.98326078647437</v>
      </c>
      <c r="AD24" s="133">
        <v>4.2157556562794118</v>
      </c>
      <c r="AE24" s="83">
        <v>15.928504063250807</v>
      </c>
      <c r="AF24" s="83">
        <v>3.9547396326043462</v>
      </c>
      <c r="AG24" s="133">
        <v>366.60281428471728</v>
      </c>
      <c r="AH24" s="83">
        <v>663.2664321292915</v>
      </c>
      <c r="AI24" s="84">
        <v>8.7232132148151109</v>
      </c>
      <c r="AJ24" s="84">
        <v>0.74375767532021264</v>
      </c>
    </row>
    <row r="25" spans="1:36" ht="15.75" thickTop="1" x14ac:dyDescent="0.25">
      <c r="A25" s="4" t="s">
        <v>67</v>
      </c>
      <c r="B25" s="9">
        <v>6126.3944601741496</v>
      </c>
      <c r="C25" s="10">
        <v>591.24919314383703</v>
      </c>
      <c r="D25" s="10">
        <v>12164.0725938414</v>
      </c>
      <c r="E25" s="9">
        <v>366.86385734745801</v>
      </c>
      <c r="F25" s="9">
        <v>1.56532206471239</v>
      </c>
      <c r="G25" s="10">
        <v>343.21354958093701</v>
      </c>
      <c r="H25" s="10">
        <v>34.847942332117697</v>
      </c>
      <c r="I25" s="9">
        <v>102.644941174398</v>
      </c>
      <c r="J25" s="9">
        <v>0.87142463755593702</v>
      </c>
      <c r="W25" s="39"/>
      <c r="X25" s="27"/>
      <c r="Y25" s="27"/>
      <c r="Z25" s="27"/>
      <c r="AA25" s="40"/>
      <c r="AB25" s="41"/>
      <c r="AC25" s="41"/>
      <c r="AD25" s="41"/>
      <c r="AE25" s="41"/>
      <c r="AF25" s="41"/>
      <c r="AG25" s="41"/>
      <c r="AH25" s="41"/>
      <c r="AI25" s="42"/>
      <c r="AJ25" s="42"/>
    </row>
    <row r="26" spans="1:36" x14ac:dyDescent="0.25">
      <c r="A26" s="4" t="s">
        <v>69</v>
      </c>
      <c r="B26" s="9">
        <v>7903.0097032897202</v>
      </c>
      <c r="C26" s="10">
        <v>778.440365512722</v>
      </c>
      <c r="D26" s="10">
        <v>16152.5510253961</v>
      </c>
      <c r="E26" s="9">
        <v>311.52251049730103</v>
      </c>
      <c r="F26" s="9">
        <v>2.2471226109395799</v>
      </c>
      <c r="G26" s="10">
        <v>1027.0951587591401</v>
      </c>
      <c r="H26" s="10">
        <v>91.052763237406296</v>
      </c>
      <c r="I26" s="9">
        <v>109.452379037882</v>
      </c>
      <c r="J26" s="9">
        <v>1.3935715314238699</v>
      </c>
      <c r="W26" s="43"/>
      <c r="X26" s="20"/>
      <c r="Y26" s="20"/>
      <c r="Z26" s="19"/>
      <c r="AA26" s="44"/>
      <c r="AB26" s="19"/>
      <c r="AC26" s="19"/>
      <c r="AD26" s="19"/>
      <c r="AE26" s="19"/>
      <c r="AF26" s="19"/>
      <c r="AG26" s="19"/>
      <c r="AH26" s="19"/>
      <c r="AI26" s="45"/>
      <c r="AJ26" s="45"/>
    </row>
    <row r="27" spans="1:36" x14ac:dyDescent="0.25">
      <c r="A27" s="4" t="s">
        <v>71</v>
      </c>
      <c r="B27" s="9">
        <v>7629.9704741617697</v>
      </c>
      <c r="C27" s="10">
        <v>519.67418081285098</v>
      </c>
      <c r="D27" s="10">
        <v>9763.3692641579601</v>
      </c>
      <c r="E27" s="9">
        <v>370.71559892158598</v>
      </c>
      <c r="F27" s="9">
        <v>1.5617894182590799</v>
      </c>
      <c r="G27" s="10">
        <v>149.59264468863901</v>
      </c>
      <c r="H27" s="10">
        <v>32.290842262268001</v>
      </c>
      <c r="I27" s="9">
        <v>101.543266975504</v>
      </c>
      <c r="J27" s="9">
        <v>0.85318442413572704</v>
      </c>
      <c r="W27" s="43"/>
      <c r="X27" s="20"/>
      <c r="Y27" s="20"/>
      <c r="Z27" s="20" t="s">
        <v>41</v>
      </c>
      <c r="AA27" s="46">
        <f t="shared" ref="AA27:AJ27" si="0">AVERAGE(AA7:AA15)</f>
        <v>253.05454745166307</v>
      </c>
      <c r="AB27" s="47">
        <f t="shared" si="0"/>
        <v>22.202013082826166</v>
      </c>
      <c r="AC27" s="47">
        <f t="shared" si="0"/>
        <v>283.72151856673838</v>
      </c>
      <c r="AD27" s="47">
        <f t="shared" ref="AD27" si="1">AVERAGE(AD7:AD15)</f>
        <v>6.2025825355407758</v>
      </c>
      <c r="AE27" s="47">
        <f t="shared" si="0"/>
        <v>25.05501027818773</v>
      </c>
      <c r="AF27" s="47">
        <f t="shared" si="0"/>
        <v>7.2077770434243327</v>
      </c>
      <c r="AG27" s="47">
        <f t="shared" si="0"/>
        <v>658.0156780939069</v>
      </c>
      <c r="AH27" s="47">
        <f t="shared" si="0"/>
        <v>1093.9810509165113</v>
      </c>
      <c r="AI27" s="48">
        <f t="shared" si="0"/>
        <v>15.855213167696659</v>
      </c>
      <c r="AJ27" s="48">
        <f t="shared" si="0"/>
        <v>0.90009072917583233</v>
      </c>
    </row>
    <row r="28" spans="1:36" x14ac:dyDescent="0.25">
      <c r="A28" s="4" t="s">
        <v>73</v>
      </c>
      <c r="B28" s="9">
        <v>6482.9973772240701</v>
      </c>
      <c r="C28" s="10">
        <v>680.11713984479604</v>
      </c>
      <c r="D28" s="10">
        <v>14903.485296511701</v>
      </c>
      <c r="E28" s="9">
        <v>319.18289389456203</v>
      </c>
      <c r="F28" s="9">
        <v>1.8543092491716</v>
      </c>
      <c r="G28" s="10">
        <v>370.47477582722399</v>
      </c>
      <c r="H28" s="10">
        <v>51.459586512616198</v>
      </c>
      <c r="I28" s="9">
        <v>83.321725655147503</v>
      </c>
      <c r="J28" s="9">
        <v>1.0167462036866499</v>
      </c>
      <c r="W28" s="43"/>
      <c r="X28" s="20"/>
      <c r="Y28" s="20"/>
      <c r="Z28" s="20" t="s">
        <v>42</v>
      </c>
      <c r="AA28" s="49">
        <f t="shared" ref="AA28:AJ28" si="2">AVERAGE(AA16:AA24)</f>
        <v>218.54641245239731</v>
      </c>
      <c r="AB28" s="50">
        <f t="shared" si="2"/>
        <v>21.139462414003553</v>
      </c>
      <c r="AC28" s="50">
        <f t="shared" si="2"/>
        <v>267.22573066490492</v>
      </c>
      <c r="AD28" s="50">
        <f t="shared" ref="AD28" si="3">AVERAGE(AD16:AD24)</f>
        <v>4.8042091818847776</v>
      </c>
      <c r="AE28" s="50">
        <f t="shared" si="2"/>
        <v>21.953307156673034</v>
      </c>
      <c r="AF28" s="50">
        <f t="shared" si="2"/>
        <v>6.9185697877281074</v>
      </c>
      <c r="AG28" s="50">
        <f t="shared" si="2"/>
        <v>614.74145305477271</v>
      </c>
      <c r="AH28" s="50">
        <f t="shared" si="2"/>
        <v>913.73105587885243</v>
      </c>
      <c r="AI28" s="51">
        <f t="shared" si="2"/>
        <v>9.0177273031225766</v>
      </c>
      <c r="AJ28" s="51">
        <f t="shared" si="2"/>
        <v>0.82743350141091232</v>
      </c>
    </row>
    <row r="29" spans="1:36" x14ac:dyDescent="0.25">
      <c r="A29" s="4" t="s">
        <v>75</v>
      </c>
      <c r="B29" s="9">
        <v>6796.8778289544598</v>
      </c>
      <c r="C29" s="10">
        <v>710.059883582618</v>
      </c>
      <c r="D29" s="10">
        <v>13438.5406014449</v>
      </c>
      <c r="E29" s="9">
        <v>288.72225866328603</v>
      </c>
      <c r="F29" s="9">
        <v>1.3213387538859001</v>
      </c>
      <c r="G29" s="10">
        <v>150.093653102075</v>
      </c>
      <c r="H29" s="10">
        <v>17.6441933650521</v>
      </c>
      <c r="I29" s="9">
        <v>58.691718631526598</v>
      </c>
      <c r="J29" s="9">
        <v>0.67057957646562805</v>
      </c>
      <c r="W29" s="43"/>
      <c r="X29" s="20"/>
      <c r="Y29" s="20"/>
      <c r="Z29" s="20"/>
      <c r="AA29" s="52"/>
      <c r="AB29" s="11"/>
      <c r="AC29" s="11"/>
      <c r="AD29" s="11"/>
      <c r="AE29" s="11"/>
      <c r="AF29" s="11"/>
      <c r="AG29" s="11"/>
      <c r="AH29" s="11"/>
      <c r="AI29" s="53"/>
      <c r="AJ29" s="53"/>
    </row>
    <row r="30" spans="1:36" x14ac:dyDescent="0.25">
      <c r="A30" s="4" t="s">
        <v>78</v>
      </c>
      <c r="B30" s="9">
        <v>6775.9434858643899</v>
      </c>
      <c r="C30" s="10">
        <v>657.03550359835504</v>
      </c>
      <c r="D30" s="10">
        <v>14514.904451210199</v>
      </c>
      <c r="E30" s="9">
        <v>280.152065724355</v>
      </c>
      <c r="F30" s="9">
        <v>1.21826602391593</v>
      </c>
      <c r="G30" s="10">
        <v>563.84494579356306</v>
      </c>
      <c r="H30" s="10">
        <v>60.856652555183899</v>
      </c>
      <c r="I30" s="9">
        <v>72.454172465104904</v>
      </c>
      <c r="J30" s="9">
        <v>0.94680266018183501</v>
      </c>
      <c r="W30" s="43"/>
      <c r="X30" s="20"/>
      <c r="Y30" s="20"/>
      <c r="Z30" s="20" t="s">
        <v>43</v>
      </c>
      <c r="AA30" s="46">
        <f t="shared" ref="AA30:AJ30" si="4">_xlfn.STDEV.S(AA7:AA15)</f>
        <v>79.283469697711766</v>
      </c>
      <c r="AB30" s="47">
        <f t="shared" si="4"/>
        <v>2.1607612591360952</v>
      </c>
      <c r="AC30" s="47">
        <f t="shared" si="4"/>
        <v>30.267086942255876</v>
      </c>
      <c r="AD30" s="47">
        <f t="shared" ref="AD30" si="5">_xlfn.STDEV.S(AD7:AD15)</f>
        <v>2.2464112477013289</v>
      </c>
      <c r="AE30" s="47">
        <f t="shared" si="4"/>
        <v>5.1763649992276477</v>
      </c>
      <c r="AF30" s="47">
        <f t="shared" si="4"/>
        <v>4.7357891053212899</v>
      </c>
      <c r="AG30" s="47">
        <f t="shared" si="4"/>
        <v>151.67290958871988</v>
      </c>
      <c r="AH30" s="47">
        <f t="shared" si="4"/>
        <v>347.9102890102622</v>
      </c>
      <c r="AI30" s="48">
        <f t="shared" si="4"/>
        <v>9.3553863115565079</v>
      </c>
      <c r="AJ30" s="48">
        <f t="shared" si="4"/>
        <v>0.30012011210492845</v>
      </c>
    </row>
    <row r="31" spans="1:36" x14ac:dyDescent="0.25">
      <c r="A31" s="4" t="s">
        <v>79</v>
      </c>
      <c r="B31" s="9">
        <v>6234.5609090644703</v>
      </c>
      <c r="C31" s="10">
        <v>653.86825388745206</v>
      </c>
      <c r="D31" s="10">
        <v>14213.832152114601</v>
      </c>
      <c r="E31" s="9">
        <v>252.27081847176001</v>
      </c>
      <c r="F31" s="9">
        <v>1.1914521039311601</v>
      </c>
      <c r="G31" s="10">
        <v>301.192970419147</v>
      </c>
      <c r="H31" s="10">
        <v>32.407688782769</v>
      </c>
      <c r="I31" s="9">
        <v>59.534794947925199</v>
      </c>
      <c r="J31" s="9">
        <v>0.92535845782758697</v>
      </c>
      <c r="W31" s="43"/>
      <c r="X31" s="20"/>
      <c r="Y31" s="20"/>
      <c r="Z31" s="20" t="s">
        <v>44</v>
      </c>
      <c r="AA31" s="49">
        <f t="shared" ref="AA31:AJ31" si="6">_xlfn.STDEV.S(AA16:AA24)</f>
        <v>21.110086208635074</v>
      </c>
      <c r="AB31" s="50">
        <f t="shared" si="6"/>
        <v>1.4763074830162111</v>
      </c>
      <c r="AC31" s="50">
        <f t="shared" si="6"/>
        <v>28.672304325823742</v>
      </c>
      <c r="AD31" s="50">
        <f t="shared" ref="AD31" si="7">_xlfn.STDEV.S(AD16:AD24)</f>
        <v>0.49483181104155449</v>
      </c>
      <c r="AE31" s="50">
        <f t="shared" si="6"/>
        <v>5.3500105983539834</v>
      </c>
      <c r="AF31" s="50">
        <f t="shared" si="6"/>
        <v>3.9453286419832674</v>
      </c>
      <c r="AG31" s="50">
        <f t="shared" si="6"/>
        <v>258.72191404901275</v>
      </c>
      <c r="AH31" s="50">
        <f t="shared" si="6"/>
        <v>188.07038791629711</v>
      </c>
      <c r="AI31" s="51">
        <f t="shared" si="6"/>
        <v>1.9066581675547996</v>
      </c>
      <c r="AJ31" s="51">
        <f t="shared" si="6"/>
        <v>0.13242696533212586</v>
      </c>
    </row>
    <row r="32" spans="1:36" x14ac:dyDescent="0.25">
      <c r="A32" s="22" t="s">
        <v>34</v>
      </c>
      <c r="W32" s="43"/>
      <c r="X32" s="20"/>
      <c r="Y32" s="20"/>
      <c r="Z32" s="20"/>
      <c r="AA32" s="44"/>
      <c r="AB32" s="19"/>
      <c r="AC32" s="19"/>
      <c r="AD32" s="19"/>
      <c r="AE32" s="19"/>
      <c r="AF32" s="19"/>
      <c r="AG32" s="19"/>
      <c r="AH32" s="19"/>
      <c r="AI32" s="45"/>
      <c r="AJ32" s="45"/>
    </row>
    <row r="33" spans="1:36" x14ac:dyDescent="0.25">
      <c r="A33" s="4" t="s">
        <v>20</v>
      </c>
      <c r="B33" s="9">
        <v>42.717135527469203</v>
      </c>
      <c r="C33" s="9">
        <v>7.4119524661632896</v>
      </c>
      <c r="D33" s="9" t="s">
        <v>21</v>
      </c>
      <c r="E33" s="9">
        <v>37.834069899229497</v>
      </c>
      <c r="F33" s="9">
        <v>2.1986186717098701E-2</v>
      </c>
      <c r="G33" s="9">
        <v>13.181169630336001</v>
      </c>
      <c r="H33" s="9">
        <v>7.16257520348295</v>
      </c>
      <c r="I33" s="9">
        <v>3.8790396596792101</v>
      </c>
      <c r="J33" s="9" t="s">
        <v>21</v>
      </c>
      <c r="W33" s="43"/>
      <c r="X33" s="20"/>
      <c r="Y33" s="20"/>
      <c r="Z33" s="20" t="s">
        <v>45</v>
      </c>
      <c r="AA33" s="46">
        <f t="shared" ref="AA33:AJ34" si="8">_xlfn.CONFIDENCE.T(0.05,AA30,9)</f>
        <v>60.942669658752536</v>
      </c>
      <c r="AB33" s="47">
        <f t="shared" si="8"/>
        <v>1.6609081329189328</v>
      </c>
      <c r="AC33" s="47">
        <f t="shared" si="8"/>
        <v>23.2653425498087</v>
      </c>
      <c r="AD33" s="47">
        <f t="shared" ref="AD33" si="9">_xlfn.CONFIDENCE.T(0.05,AD30,9)</f>
        <v>1.7267445421894725</v>
      </c>
      <c r="AE33" s="47">
        <f t="shared" si="8"/>
        <v>3.9789063645150238</v>
      </c>
      <c r="AF33" s="47">
        <f t="shared" si="8"/>
        <v>3.6402497534419127</v>
      </c>
      <c r="AG33" s="47">
        <f t="shared" si="8"/>
        <v>116.58611890334528</v>
      </c>
      <c r="AH33" s="47">
        <f t="shared" si="8"/>
        <v>267.42752171258053</v>
      </c>
      <c r="AI33" s="48">
        <f t="shared" si="8"/>
        <v>7.1911865069605891</v>
      </c>
      <c r="AJ33" s="48">
        <f t="shared" si="8"/>
        <v>0.23069273985730107</v>
      </c>
    </row>
    <row r="34" spans="1:36" x14ac:dyDescent="0.25">
      <c r="A34" s="4" t="s">
        <v>20</v>
      </c>
      <c r="B34" s="9">
        <v>39.906824521350302</v>
      </c>
      <c r="C34" s="9">
        <v>6.7849375635633198</v>
      </c>
      <c r="D34" s="9" t="s">
        <v>21</v>
      </c>
      <c r="E34" s="9">
        <v>40.142694264080099</v>
      </c>
      <c r="F34" s="9">
        <v>7.5334365235241504E-3</v>
      </c>
      <c r="G34" s="9">
        <v>1.3877240238747499</v>
      </c>
      <c r="H34" s="9">
        <v>2.2658541134511898</v>
      </c>
      <c r="I34" s="9">
        <v>7.9492722875982</v>
      </c>
      <c r="J34" s="9" t="s">
        <v>21</v>
      </c>
      <c r="W34" s="43"/>
      <c r="X34" s="20"/>
      <c r="Y34" s="20"/>
      <c r="Z34" s="20" t="s">
        <v>46</v>
      </c>
      <c r="AA34" s="49">
        <f t="shared" si="8"/>
        <v>16.226648697209647</v>
      </c>
      <c r="AB34" s="50">
        <f t="shared" si="8"/>
        <v>1.1347903868894129</v>
      </c>
      <c r="AC34" s="50">
        <f t="shared" si="8"/>
        <v>22.039484113727294</v>
      </c>
      <c r="AD34" s="50">
        <f t="shared" ref="AD34" si="10">_xlfn.CONFIDENCE.T(0.05,AD31,9)</f>
        <v>0.38036140083079722</v>
      </c>
      <c r="AE34" s="50">
        <f t="shared" si="8"/>
        <v>4.1123821877301356</v>
      </c>
      <c r="AF34" s="50">
        <f t="shared" si="8"/>
        <v>3.0326480543842855</v>
      </c>
      <c r="AG34" s="50">
        <f t="shared" si="8"/>
        <v>198.87126788832018</v>
      </c>
      <c r="AH34" s="50">
        <f t="shared" si="8"/>
        <v>144.563697414811</v>
      </c>
      <c r="AI34" s="51">
        <f t="shared" si="8"/>
        <v>1.4655872062673894</v>
      </c>
      <c r="AJ34" s="51">
        <f t="shared" si="8"/>
        <v>0.10179237655614037</v>
      </c>
    </row>
    <row r="35" spans="1:36" x14ac:dyDescent="0.25">
      <c r="B35" s="11"/>
      <c r="C35" s="11"/>
      <c r="D35" s="11"/>
      <c r="E35" s="11"/>
      <c r="F35" s="11"/>
      <c r="G35" s="11"/>
      <c r="H35" s="11"/>
      <c r="I35" s="11"/>
      <c r="J35" s="11"/>
      <c r="W35" s="44"/>
      <c r="X35" s="19"/>
      <c r="Y35" s="19"/>
      <c r="Z35" s="19"/>
      <c r="AA35" s="44"/>
      <c r="AB35" s="19"/>
      <c r="AC35" s="19"/>
      <c r="AD35" s="19"/>
      <c r="AE35" s="19"/>
      <c r="AF35" s="19"/>
      <c r="AG35" s="19"/>
      <c r="AH35" s="20"/>
      <c r="AI35" s="61"/>
      <c r="AJ35" s="61"/>
    </row>
    <row r="36" spans="1:36" x14ac:dyDescent="0.25">
      <c r="A36" t="s">
        <v>22</v>
      </c>
      <c r="B36" s="11">
        <v>42.72</v>
      </c>
      <c r="C36" s="11">
        <v>7.41</v>
      </c>
      <c r="D36" s="11" t="s">
        <v>21</v>
      </c>
      <c r="E36" s="11">
        <v>40.14</v>
      </c>
      <c r="F36" s="11">
        <v>0.02</v>
      </c>
      <c r="G36" s="11">
        <v>13.18</v>
      </c>
      <c r="H36" s="11">
        <v>7.16</v>
      </c>
      <c r="I36" s="11">
        <v>7.95</v>
      </c>
      <c r="J36" s="11" t="s">
        <v>21</v>
      </c>
      <c r="W36" s="44"/>
      <c r="X36" s="19"/>
      <c r="Y36" s="19"/>
      <c r="Z36" s="20" t="s">
        <v>52</v>
      </c>
      <c r="AA36" s="105">
        <v>0.7</v>
      </c>
      <c r="AB36" s="55">
        <v>0.4</v>
      </c>
      <c r="AC36" s="55">
        <v>0.3</v>
      </c>
      <c r="AD36" s="55">
        <v>0.3</v>
      </c>
      <c r="AE36" s="55">
        <v>0.3</v>
      </c>
      <c r="AF36" s="55">
        <v>1</v>
      </c>
      <c r="AG36" s="11">
        <v>0.7</v>
      </c>
      <c r="AH36" s="11">
        <v>0.3</v>
      </c>
      <c r="AI36" s="58">
        <v>8.0000000000000002E-3</v>
      </c>
      <c r="AJ36" s="99">
        <v>0.7</v>
      </c>
    </row>
    <row r="37" spans="1:36" ht="15.75" thickBot="1" x14ac:dyDescent="0.3">
      <c r="A37" t="s">
        <v>23</v>
      </c>
      <c r="B37" s="11">
        <v>4859.97</v>
      </c>
      <c r="C37" s="11">
        <v>519.66999999999996</v>
      </c>
      <c r="D37" s="11">
        <v>9763.3700000000008</v>
      </c>
      <c r="E37" s="11">
        <v>213.87</v>
      </c>
      <c r="F37" s="11">
        <v>1.1399999999999999</v>
      </c>
      <c r="G37" s="11">
        <v>149.59</v>
      </c>
      <c r="H37" s="11">
        <v>17.64</v>
      </c>
      <c r="I37" s="11">
        <v>56.74</v>
      </c>
      <c r="J37" s="11">
        <v>0.67</v>
      </c>
      <c r="W37" s="64"/>
      <c r="X37" s="65"/>
      <c r="Y37" s="65"/>
      <c r="Z37" s="66" t="s">
        <v>47</v>
      </c>
      <c r="AA37" s="64" t="s">
        <v>49</v>
      </c>
      <c r="AB37" s="65" t="s">
        <v>49</v>
      </c>
      <c r="AC37" s="65" t="s">
        <v>49</v>
      </c>
      <c r="AD37" s="65" t="s">
        <v>49</v>
      </c>
      <c r="AE37" s="65" t="s">
        <v>49</v>
      </c>
      <c r="AF37" s="65" t="s">
        <v>49</v>
      </c>
      <c r="AG37" s="65" t="s">
        <v>49</v>
      </c>
      <c r="AH37" s="65" t="s">
        <v>49</v>
      </c>
      <c r="AI37" s="69" t="s">
        <v>50</v>
      </c>
      <c r="AJ37" s="101" t="s">
        <v>49</v>
      </c>
    </row>
    <row r="38" spans="1:36" ht="15.75" thickTop="1" x14ac:dyDescent="0.25">
      <c r="A38" t="s">
        <v>24</v>
      </c>
      <c r="B38" s="12">
        <f>B36/B37</f>
        <v>8.790177717146401E-3</v>
      </c>
      <c r="C38" s="12">
        <f t="shared" ref="C38:I38" si="11">C36/C37</f>
        <v>1.425904901187292E-2</v>
      </c>
      <c r="D38" s="11" t="s">
        <v>21</v>
      </c>
      <c r="E38" s="12">
        <f t="shared" si="11"/>
        <v>0.18768410716790573</v>
      </c>
      <c r="F38" s="12">
        <f t="shared" si="11"/>
        <v>1.754385964912281E-2</v>
      </c>
      <c r="G38" s="11">
        <f t="shared" si="11"/>
        <v>8.810749381643157E-2</v>
      </c>
      <c r="H38" s="11">
        <f t="shared" si="11"/>
        <v>0.40589569160997729</v>
      </c>
      <c r="I38" s="11">
        <f t="shared" si="11"/>
        <v>0.14011279520620373</v>
      </c>
      <c r="J38" s="11" t="s">
        <v>21</v>
      </c>
    </row>
    <row r="39" spans="1:36" x14ac:dyDescent="0.25">
      <c r="A39" t="s">
        <v>25</v>
      </c>
      <c r="B39" s="11">
        <f>B38*100</f>
        <v>0.87901777171464013</v>
      </c>
      <c r="C39" s="11">
        <f t="shared" ref="C39:I39" si="12">C38*100</f>
        <v>1.425904901187292</v>
      </c>
      <c r="D39" s="11" t="s">
        <v>21</v>
      </c>
      <c r="E39" s="16">
        <f t="shared" si="12"/>
        <v>18.768410716790573</v>
      </c>
      <c r="F39" s="11">
        <f t="shared" si="12"/>
        <v>1.754385964912281</v>
      </c>
      <c r="G39" s="11">
        <f t="shared" si="12"/>
        <v>8.8107493816431575</v>
      </c>
      <c r="H39" s="16">
        <f t="shared" si="12"/>
        <v>40.589569160997726</v>
      </c>
      <c r="I39" s="13">
        <f t="shared" si="12"/>
        <v>14.011279520620374</v>
      </c>
      <c r="J39" s="11" t="s">
        <v>21</v>
      </c>
    </row>
    <row r="40" spans="1:36" x14ac:dyDescent="0.25">
      <c r="AA40" t="s">
        <v>53</v>
      </c>
    </row>
    <row r="42" spans="1:36" x14ac:dyDescent="0.25">
      <c r="AA42" t="s">
        <v>54</v>
      </c>
    </row>
    <row r="43" spans="1:36" x14ac:dyDescent="0.25">
      <c r="AA43" t="s">
        <v>55</v>
      </c>
    </row>
    <row r="44" spans="1:36" x14ac:dyDescent="0.25">
      <c r="AA44" t="s">
        <v>56</v>
      </c>
    </row>
    <row r="45" spans="1:36" x14ac:dyDescent="0.25">
      <c r="AA45" t="s">
        <v>57</v>
      </c>
    </row>
    <row r="46" spans="1:36" x14ac:dyDescent="0.25">
      <c r="AA46" t="s">
        <v>58</v>
      </c>
    </row>
    <row r="47" spans="1:36" x14ac:dyDescent="0.25">
      <c r="AA47" t="s">
        <v>60</v>
      </c>
    </row>
    <row r="48" spans="1:36" x14ac:dyDescent="0.25">
      <c r="AA48" t="s">
        <v>61</v>
      </c>
    </row>
    <row r="49" spans="27:29" x14ac:dyDescent="0.25">
      <c r="AA49" t="s">
        <v>59</v>
      </c>
    </row>
    <row r="51" spans="27:29" x14ac:dyDescent="0.25">
      <c r="AA51" s="129" t="s">
        <v>88</v>
      </c>
      <c r="AB51" s="130"/>
      <c r="AC51" s="130"/>
    </row>
    <row r="53" spans="27:29" x14ac:dyDescent="0.25">
      <c r="AA53" s="134" t="s">
        <v>89</v>
      </c>
    </row>
  </sheetData>
  <conditionalFormatting sqref="A12">
    <cfRule type="top10" dxfId="526" priority="38" bottom="1" rank="1"/>
  </conditionalFormatting>
  <conditionalFormatting sqref="A33">
    <cfRule type="top10" dxfId="525" priority="37" bottom="1" rank="1"/>
  </conditionalFormatting>
  <conditionalFormatting sqref="B14:B31">
    <cfRule type="top10" dxfId="524" priority="36" bottom="1" rank="1"/>
  </conditionalFormatting>
  <conditionalFormatting sqref="C14:C31">
    <cfRule type="top10" dxfId="523" priority="35" bottom="1" rank="1"/>
  </conditionalFormatting>
  <conditionalFormatting sqref="D14:D31">
    <cfRule type="top10" dxfId="522" priority="34" bottom="1" rank="1"/>
  </conditionalFormatting>
  <conditionalFormatting sqref="E14:E31">
    <cfRule type="top10" dxfId="521" priority="33" bottom="1" rank="1"/>
  </conditionalFormatting>
  <conditionalFormatting sqref="F14:F31">
    <cfRule type="top10" dxfId="520" priority="32" bottom="1" rank="1"/>
  </conditionalFormatting>
  <conditionalFormatting sqref="G14:G31">
    <cfRule type="top10" dxfId="519" priority="31" bottom="1" rank="1"/>
  </conditionalFormatting>
  <conditionalFormatting sqref="H14:H31">
    <cfRule type="top10" dxfId="518" priority="30" bottom="1" rank="1"/>
  </conditionalFormatting>
  <conditionalFormatting sqref="I14:I31">
    <cfRule type="top10" dxfId="517" priority="29" bottom="1" rank="1"/>
  </conditionalFormatting>
  <conditionalFormatting sqref="J14:J31">
    <cfRule type="top10" dxfId="516" priority="28" bottom="1" rank="1"/>
  </conditionalFormatting>
  <conditionalFormatting sqref="B33:B34">
    <cfRule type="top10" dxfId="515" priority="19" percent="1" rank="10"/>
    <cfRule type="top10" dxfId="514" priority="20" rank="1"/>
  </conditionalFormatting>
  <conditionalFormatting sqref="C33:C34">
    <cfRule type="top10" dxfId="513" priority="17" percent="1" rank="10"/>
    <cfRule type="top10" dxfId="512" priority="18" rank="1"/>
  </conditionalFormatting>
  <conditionalFormatting sqref="E33:E34">
    <cfRule type="top10" dxfId="511" priority="15" percent="1" rank="10"/>
    <cfRule type="top10" dxfId="510" priority="16" rank="1"/>
  </conditionalFormatting>
  <conditionalFormatting sqref="D33:D34">
    <cfRule type="top10" dxfId="509" priority="13" percent="1" rank="10"/>
    <cfRule type="top10" dxfId="508" priority="14" rank="1"/>
  </conditionalFormatting>
  <conditionalFormatting sqref="F33:F34">
    <cfRule type="top10" dxfId="507" priority="11" percent="1" rank="10"/>
    <cfRule type="top10" dxfId="506" priority="12" rank="1"/>
  </conditionalFormatting>
  <conditionalFormatting sqref="G33:G34">
    <cfRule type="top10" dxfId="505" priority="9" percent="1" rank="10"/>
    <cfRule type="top10" dxfId="504" priority="10" rank="1"/>
  </conditionalFormatting>
  <conditionalFormatting sqref="H33:H34">
    <cfRule type="top10" dxfId="503" priority="7" percent="1" rank="10"/>
    <cfRule type="top10" dxfId="502" priority="8" rank="1"/>
  </conditionalFormatting>
  <conditionalFormatting sqref="I33:I34">
    <cfRule type="top10" dxfId="501" priority="5" percent="1" rank="10"/>
    <cfRule type="top10" dxfId="500" priority="6" rank="1"/>
  </conditionalFormatting>
  <conditionalFormatting sqref="J33:J34">
    <cfRule type="top10" dxfId="499" priority="3" percent="1" rank="10"/>
    <cfRule type="top10" dxfId="498" priority="4" rank="1"/>
  </conditionalFormatting>
  <conditionalFormatting sqref="A13">
    <cfRule type="top10" dxfId="497" priority="2" bottom="1" rank="1"/>
  </conditionalFormatting>
  <conditionalFormatting sqref="A14:A25">
    <cfRule type="top10" dxfId="496" priority="1" bottom="1" rank="1"/>
  </conditionalFormatting>
  <pageMargins left="0.7" right="0.7" top="0.75" bottom="0.75" header="0.3" footer="0.3"/>
  <pageSetup paperSize="9"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47E10E-5FCC-4E72-A55E-EB9CD5C9E31A}">
  <dimension ref="A1:AJ53"/>
  <sheetViews>
    <sheetView topLeftCell="X1" workbookViewId="0">
      <selection activeCell="Z6" sqref="Y6:Z6"/>
    </sheetView>
  </sheetViews>
  <sheetFormatPr defaultColWidth="9.140625" defaultRowHeight="15" x14ac:dyDescent="0.25"/>
  <cols>
    <col min="1" max="1" width="27.42578125" customWidth="1"/>
    <col min="2" max="10" width="11" customWidth="1"/>
    <col min="13" max="13" width="22.42578125" customWidth="1"/>
    <col min="21" max="21" width="9.140625" style="85"/>
    <col min="23" max="23" width="9.7109375" bestFit="1" customWidth="1"/>
    <col min="24" max="24" width="5.42578125" bestFit="1" customWidth="1"/>
    <col min="25" max="25" width="16.140625" bestFit="1" customWidth="1"/>
    <col min="26" max="26" width="15.28515625" bestFit="1" customWidth="1"/>
    <col min="27" max="30" width="16.7109375" bestFit="1" customWidth="1"/>
    <col min="31" max="31" width="16.140625" bestFit="1" customWidth="1"/>
    <col min="32" max="32" width="16.7109375" bestFit="1" customWidth="1"/>
    <col min="33" max="33" width="16.140625" bestFit="1" customWidth="1"/>
    <col min="34" max="34" width="16.7109375" bestFit="1" customWidth="1"/>
    <col min="35" max="35" width="16.140625" bestFit="1" customWidth="1"/>
  </cols>
  <sheetData>
    <row r="1" spans="1:36" ht="18" customHeight="1" x14ac:dyDescent="0.25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</row>
    <row r="2" spans="1:36" ht="18" customHeight="1" x14ac:dyDescent="0.25">
      <c r="A2" s="3" t="s">
        <v>9</v>
      </c>
      <c r="B2" s="3" t="s">
        <v>10</v>
      </c>
      <c r="C2" s="3" t="s">
        <v>10</v>
      </c>
      <c r="D2" s="3" t="s">
        <v>10</v>
      </c>
      <c r="E2" s="3" t="s">
        <v>10</v>
      </c>
      <c r="F2" s="3" t="s">
        <v>10</v>
      </c>
      <c r="G2" s="3" t="s">
        <v>10</v>
      </c>
      <c r="H2" s="3" t="s">
        <v>10</v>
      </c>
      <c r="I2" s="3" t="s">
        <v>10</v>
      </c>
      <c r="J2" s="3" t="s">
        <v>10</v>
      </c>
    </row>
    <row r="3" spans="1:36" x14ac:dyDescent="0.25">
      <c r="A3" s="21" t="s">
        <v>32</v>
      </c>
      <c r="B3" s="5"/>
      <c r="C3" s="6"/>
      <c r="D3" s="6"/>
      <c r="E3" s="5"/>
      <c r="F3" s="5"/>
      <c r="G3" s="6"/>
      <c r="H3" s="5"/>
      <c r="I3" s="5"/>
      <c r="J3" s="5"/>
      <c r="M3" s="20" t="s">
        <v>29</v>
      </c>
      <c r="W3" s="87" t="s">
        <v>80</v>
      </c>
    </row>
    <row r="4" spans="1:36" ht="15.75" thickBot="1" x14ac:dyDescent="0.3">
      <c r="A4" s="4" t="s">
        <v>11</v>
      </c>
      <c r="B4" s="5">
        <v>0</v>
      </c>
      <c r="C4" s="6">
        <v>0</v>
      </c>
      <c r="D4" s="6">
        <v>0</v>
      </c>
      <c r="E4" s="5">
        <v>0</v>
      </c>
      <c r="F4" s="5">
        <v>0</v>
      </c>
      <c r="G4" s="6">
        <v>0</v>
      </c>
      <c r="H4" s="6">
        <v>0</v>
      </c>
      <c r="I4" s="5">
        <v>0</v>
      </c>
      <c r="J4" s="5">
        <v>0</v>
      </c>
      <c r="M4" s="17" t="s">
        <v>27</v>
      </c>
    </row>
    <row r="5" spans="1:36" ht="15.75" thickTop="1" x14ac:dyDescent="0.25">
      <c r="A5" s="4" t="s">
        <v>12</v>
      </c>
      <c r="B5" s="9">
        <v>45.928669525891102</v>
      </c>
      <c r="C5" s="10">
        <v>46.159813008150898</v>
      </c>
      <c r="D5" s="10">
        <v>46.484870361816498</v>
      </c>
      <c r="E5" s="9">
        <v>53.3471197634017</v>
      </c>
      <c r="F5" s="9">
        <v>0.53399794314078397</v>
      </c>
      <c r="G5" s="10">
        <v>48.916800230836799</v>
      </c>
      <c r="H5" s="10">
        <v>0.53345627145838204</v>
      </c>
      <c r="I5" s="9">
        <v>0.46625713330359297</v>
      </c>
      <c r="J5" s="9">
        <v>0.51645623872720203</v>
      </c>
      <c r="M5" s="18" t="s">
        <v>28</v>
      </c>
      <c r="W5" s="26"/>
      <c r="X5" s="27"/>
      <c r="Y5" s="27"/>
      <c r="Z5" s="27"/>
      <c r="AA5" s="28" t="s">
        <v>0</v>
      </c>
      <c r="AB5" s="28" t="s">
        <v>1</v>
      </c>
      <c r="AC5" s="28" t="s">
        <v>2</v>
      </c>
      <c r="AD5" s="28" t="s">
        <v>3</v>
      </c>
      <c r="AE5" s="28" t="s">
        <v>4</v>
      </c>
      <c r="AF5" s="28" t="s">
        <v>5</v>
      </c>
      <c r="AG5" s="28" t="s">
        <v>6</v>
      </c>
      <c r="AH5" s="28" t="s">
        <v>7</v>
      </c>
      <c r="AI5" s="29" t="s">
        <v>8</v>
      </c>
      <c r="AJ5" s="29" t="s">
        <v>81</v>
      </c>
    </row>
    <row r="6" spans="1:36" ht="15.75" thickBot="1" x14ac:dyDescent="0.3">
      <c r="A6" s="4" t="s">
        <v>13</v>
      </c>
      <c r="B6" s="9">
        <v>93.187629394365302</v>
      </c>
      <c r="C6" s="10">
        <v>93.891255240331404</v>
      </c>
      <c r="D6" s="10">
        <v>90.9408046024664</v>
      </c>
      <c r="E6" s="9">
        <v>104.191461182054</v>
      </c>
      <c r="F6" s="9">
        <v>0.96672565190827897</v>
      </c>
      <c r="G6" s="10">
        <v>97.898196401149704</v>
      </c>
      <c r="H6" s="10">
        <v>1.0247958181918799</v>
      </c>
      <c r="I6" s="9">
        <v>0.974814311660128</v>
      </c>
      <c r="J6" s="9">
        <v>1.00255957810763</v>
      </c>
      <c r="M6" s="23" t="s">
        <v>30</v>
      </c>
      <c r="W6" s="30" t="s">
        <v>9</v>
      </c>
      <c r="X6" s="31" t="s">
        <v>36</v>
      </c>
      <c r="Y6" s="31" t="s">
        <v>90</v>
      </c>
      <c r="Z6" s="31" t="s">
        <v>91</v>
      </c>
      <c r="AA6" s="31" t="s">
        <v>37</v>
      </c>
      <c r="AB6" s="31" t="s">
        <v>37</v>
      </c>
      <c r="AC6" s="31" t="s">
        <v>37</v>
      </c>
      <c r="AD6" s="31" t="s">
        <v>37</v>
      </c>
      <c r="AE6" s="31" t="s">
        <v>38</v>
      </c>
      <c r="AF6" s="31" t="s">
        <v>37</v>
      </c>
      <c r="AG6" s="31" t="s">
        <v>38</v>
      </c>
      <c r="AH6" s="31" t="s">
        <v>37</v>
      </c>
      <c r="AI6" s="32" t="s">
        <v>38</v>
      </c>
      <c r="AJ6" s="32" t="s">
        <v>84</v>
      </c>
    </row>
    <row r="7" spans="1:36" ht="15.75" thickTop="1" x14ac:dyDescent="0.25">
      <c r="A7" s="4" t="s">
        <v>14</v>
      </c>
      <c r="B7" s="9">
        <v>183.027805276842</v>
      </c>
      <c r="C7" s="10">
        <v>188.64987529221699</v>
      </c>
      <c r="D7" s="10">
        <v>185.58350874824899</v>
      </c>
      <c r="E7" s="9">
        <v>190.45340914475901</v>
      </c>
      <c r="F7" s="9">
        <v>1.94445196716889</v>
      </c>
      <c r="G7" s="10">
        <v>195.46589847203199</v>
      </c>
      <c r="H7" s="10">
        <v>2.0203551519798699</v>
      </c>
      <c r="I7" s="9">
        <v>1.93645079190753</v>
      </c>
      <c r="J7" s="9">
        <v>2.01048914041945</v>
      </c>
      <c r="M7" s="24" t="s">
        <v>31</v>
      </c>
      <c r="W7" s="33" t="s">
        <v>62</v>
      </c>
      <c r="X7" s="34" t="s">
        <v>39</v>
      </c>
      <c r="Y7" s="135" t="s">
        <v>86</v>
      </c>
      <c r="Z7" s="89" t="s">
        <v>86</v>
      </c>
      <c r="AA7" s="70" t="s">
        <v>86</v>
      </c>
      <c r="AB7" s="71" t="s">
        <v>86</v>
      </c>
      <c r="AC7" s="71" t="s">
        <v>86</v>
      </c>
      <c r="AD7" s="71" t="s">
        <v>86</v>
      </c>
      <c r="AE7" s="71" t="s">
        <v>86</v>
      </c>
      <c r="AF7" s="71" t="s">
        <v>86</v>
      </c>
      <c r="AG7" s="71" t="s">
        <v>86</v>
      </c>
      <c r="AH7" s="131" t="s">
        <v>86</v>
      </c>
      <c r="AI7" s="72" t="s">
        <v>86</v>
      </c>
      <c r="AJ7" s="72" t="s">
        <v>86</v>
      </c>
    </row>
    <row r="8" spans="1:36" x14ac:dyDescent="0.25">
      <c r="A8" s="4" t="s">
        <v>15</v>
      </c>
      <c r="B8" s="9">
        <v>442.12994045000602</v>
      </c>
      <c r="C8" s="10">
        <v>445.68629471917399</v>
      </c>
      <c r="D8" s="10">
        <v>438.61980452283001</v>
      </c>
      <c r="E8" s="9">
        <v>466.39921023941997</v>
      </c>
      <c r="F8" s="9">
        <v>4.6601552982946899</v>
      </c>
      <c r="G8" s="10">
        <v>473.047296878954</v>
      </c>
      <c r="H8" s="10">
        <v>4.6567915976180103</v>
      </c>
      <c r="I8" s="9">
        <v>4.8991792579253097</v>
      </c>
      <c r="J8" s="9">
        <v>4.9047060124357502</v>
      </c>
      <c r="M8" s="19"/>
      <c r="W8" s="36" t="s">
        <v>65</v>
      </c>
      <c r="X8" s="37" t="s">
        <v>39</v>
      </c>
      <c r="Y8" s="137">
        <v>52.4</v>
      </c>
      <c r="Z8" s="90">
        <v>15.7</v>
      </c>
      <c r="AA8" s="73">
        <v>183.35378808169119</v>
      </c>
      <c r="AB8" s="74">
        <v>17.378318035152123</v>
      </c>
      <c r="AC8" s="74">
        <v>181.9018732330328</v>
      </c>
      <c r="AD8" s="74">
        <v>3.724449938211813</v>
      </c>
      <c r="AE8" s="74">
        <v>16.575149880037408</v>
      </c>
      <c r="AF8" s="74">
        <v>4.073551254450523</v>
      </c>
      <c r="AG8" s="74">
        <v>170.51123460873595</v>
      </c>
      <c r="AH8" s="132">
        <v>475.55166973737789</v>
      </c>
      <c r="AI8" s="75">
        <v>9.1853272855171504</v>
      </c>
      <c r="AJ8" s="75">
        <v>1.0079818575963666</v>
      </c>
    </row>
    <row r="9" spans="1:36" x14ac:dyDescent="0.25">
      <c r="A9" s="4" t="s">
        <v>16</v>
      </c>
      <c r="B9" s="9">
        <v>935.43751676193199</v>
      </c>
      <c r="C9" s="10">
        <v>948.32730902259402</v>
      </c>
      <c r="D9" s="10">
        <v>931.32798572160902</v>
      </c>
      <c r="E9" s="9">
        <v>951.67654098973401</v>
      </c>
      <c r="F9" s="9">
        <v>9.8572292948347595</v>
      </c>
      <c r="G9" s="10">
        <v>1007.32158293262</v>
      </c>
      <c r="H9" s="10">
        <v>10.0588278749163</v>
      </c>
      <c r="I9" s="9">
        <v>10.1441593246465</v>
      </c>
      <c r="J9" s="9">
        <v>10.4825073309249</v>
      </c>
      <c r="M9" s="25" t="s">
        <v>35</v>
      </c>
      <c r="W9" s="36" t="s">
        <v>66</v>
      </c>
      <c r="X9" s="37" t="s">
        <v>39</v>
      </c>
      <c r="Y9" s="137">
        <v>54</v>
      </c>
      <c r="Z9" s="90">
        <v>14</v>
      </c>
      <c r="AA9" s="73">
        <v>170.93420234424067</v>
      </c>
      <c r="AB9" s="74">
        <v>19.008804098461876</v>
      </c>
      <c r="AC9" s="74">
        <v>272.24502939180405</v>
      </c>
      <c r="AD9" s="74">
        <v>3.5991827155781011</v>
      </c>
      <c r="AE9" s="74">
        <v>21.628647571203377</v>
      </c>
      <c r="AF9" s="74">
        <v>15.202239257636734</v>
      </c>
      <c r="AG9" s="74">
        <v>459.7261317568682</v>
      </c>
      <c r="AH9" s="132">
        <v>777.09252803434958</v>
      </c>
      <c r="AI9" s="75">
        <v>12.46100969853892</v>
      </c>
      <c r="AJ9" s="75">
        <v>0.62786895586710267</v>
      </c>
    </row>
    <row r="10" spans="1:36" x14ac:dyDescent="0.25">
      <c r="A10" s="4" t="s">
        <v>17</v>
      </c>
      <c r="B10" s="9">
        <v>1964.6046085860601</v>
      </c>
      <c r="C10" s="10">
        <v>1884.19608101516</v>
      </c>
      <c r="D10" s="10">
        <v>1814.59026215066</v>
      </c>
      <c r="E10" s="9">
        <v>1943.3004881929201</v>
      </c>
      <c r="F10" s="9">
        <v>19.527837829120099</v>
      </c>
      <c r="G10" s="10">
        <v>1965.87315739563</v>
      </c>
      <c r="H10" s="10">
        <v>19.9268955461086</v>
      </c>
      <c r="I10" s="9">
        <v>19.694425627903001</v>
      </c>
      <c r="J10" s="9">
        <v>20.363351197258101</v>
      </c>
      <c r="W10" s="36" t="s">
        <v>68</v>
      </c>
      <c r="X10" s="37" t="s">
        <v>39</v>
      </c>
      <c r="Y10" s="137">
        <v>53</v>
      </c>
      <c r="Z10" s="90">
        <v>14.9</v>
      </c>
      <c r="AA10" s="73">
        <v>164.04683221085816</v>
      </c>
      <c r="AB10" s="74">
        <v>19.424748878925925</v>
      </c>
      <c r="AC10" s="74">
        <v>270.0404309975649</v>
      </c>
      <c r="AD10" s="74">
        <v>3.5279196631423275</v>
      </c>
      <c r="AE10" s="74">
        <v>23.816509629932153</v>
      </c>
      <c r="AF10" s="74">
        <v>8.9830203438466327</v>
      </c>
      <c r="AG10" s="74">
        <v>508.48653940355592</v>
      </c>
      <c r="AH10" s="132">
        <v>665.81598195628828</v>
      </c>
      <c r="AI10" s="75">
        <v>11.711704060540356</v>
      </c>
      <c r="AJ10" s="75">
        <v>0.60748989180933965</v>
      </c>
    </row>
    <row r="11" spans="1:36" x14ac:dyDescent="0.25">
      <c r="A11" s="4" t="s">
        <v>18</v>
      </c>
      <c r="B11" s="9">
        <v>4969.1732946586699</v>
      </c>
      <c r="C11" s="10">
        <v>5117.79865645065</v>
      </c>
      <c r="D11" s="10">
        <v>4979.2447405646699</v>
      </c>
      <c r="E11" s="9">
        <v>5093.2014712015598</v>
      </c>
      <c r="F11" s="9">
        <v>50.2874101796302</v>
      </c>
      <c r="G11" s="10">
        <v>5041.8383804530704</v>
      </c>
      <c r="H11" s="10">
        <v>50.528673853212098</v>
      </c>
      <c r="I11" s="9">
        <v>51.8177388112655</v>
      </c>
      <c r="J11" s="9">
        <v>50.420867166763699</v>
      </c>
      <c r="W11" s="36" t="s">
        <v>70</v>
      </c>
      <c r="X11" s="37" t="s">
        <v>39</v>
      </c>
      <c r="Y11" s="137">
        <v>49.1</v>
      </c>
      <c r="Z11" s="90">
        <v>11.4</v>
      </c>
      <c r="AA11" s="73">
        <v>312.6476433362742</v>
      </c>
      <c r="AB11" s="74">
        <v>20.622220404812975</v>
      </c>
      <c r="AC11" s="74">
        <v>195.5641860372827</v>
      </c>
      <c r="AD11" s="74">
        <v>5.9460518225625005</v>
      </c>
      <c r="AE11" s="74">
        <v>31.493924865720253</v>
      </c>
      <c r="AF11" s="74">
        <v>5.0165752838041664</v>
      </c>
      <c r="AG11" s="74">
        <v>727.42263181778662</v>
      </c>
      <c r="AH11" s="132">
        <v>898.43209142608055</v>
      </c>
      <c r="AI11" s="104">
        <v>73.95</v>
      </c>
      <c r="AJ11" s="75">
        <v>1.5986958024956088</v>
      </c>
    </row>
    <row r="12" spans="1:36" x14ac:dyDescent="0.25">
      <c r="A12" s="4" t="s">
        <v>19</v>
      </c>
      <c r="B12" s="9">
        <v>10032.2701065077</v>
      </c>
      <c r="C12" s="10">
        <v>9972.4517008101393</v>
      </c>
      <c r="D12" s="10">
        <v>10057.792285916399</v>
      </c>
      <c r="E12" s="9">
        <v>9971.3838337561592</v>
      </c>
      <c r="F12" s="9">
        <v>99.983270364384495</v>
      </c>
      <c r="G12" s="10">
        <v>9986.6387712225205</v>
      </c>
      <c r="H12" s="10">
        <v>99.760739254220894</v>
      </c>
      <c r="I12" s="9">
        <v>99.144562128804495</v>
      </c>
      <c r="J12" s="9">
        <v>99.673092483669194</v>
      </c>
      <c r="W12" s="36" t="s">
        <v>72</v>
      </c>
      <c r="X12" s="37" t="s">
        <v>39</v>
      </c>
      <c r="Y12" s="137">
        <v>54.7</v>
      </c>
      <c r="Z12" s="90">
        <v>14.9</v>
      </c>
      <c r="AA12" s="73">
        <v>169.42723598705021</v>
      </c>
      <c r="AB12" s="74">
        <v>18.89754984678607</v>
      </c>
      <c r="AC12" s="74">
        <v>255.30723822835998</v>
      </c>
      <c r="AD12" s="74">
        <v>3.4407307455897342</v>
      </c>
      <c r="AE12" s="74">
        <v>22.516678536474924</v>
      </c>
      <c r="AF12" s="74">
        <v>7.3855017611791949</v>
      </c>
      <c r="AG12" s="74">
        <v>1074.6867047671346</v>
      </c>
      <c r="AH12" s="132">
        <v>845.73626547163519</v>
      </c>
      <c r="AI12" s="75">
        <v>10.646700223918002</v>
      </c>
      <c r="AJ12" s="75">
        <v>0.66362096571467255</v>
      </c>
    </row>
    <row r="13" spans="1:36" x14ac:dyDescent="0.25">
      <c r="A13" s="21" t="s">
        <v>33</v>
      </c>
      <c r="B13" s="9"/>
      <c r="C13" s="10"/>
      <c r="D13" s="10"/>
      <c r="E13" s="9"/>
      <c r="F13" s="9"/>
      <c r="G13" s="10"/>
      <c r="H13" s="9"/>
      <c r="I13" s="9"/>
      <c r="J13" s="9"/>
      <c r="W13" s="36" t="s">
        <v>74</v>
      </c>
      <c r="X13" s="37" t="s">
        <v>39</v>
      </c>
      <c r="Y13" s="137">
        <v>52.2</v>
      </c>
      <c r="Z13" s="90">
        <v>14.8</v>
      </c>
      <c r="AA13" s="73">
        <v>161.70026067836307</v>
      </c>
      <c r="AB13" s="74">
        <v>17.914953452366554</v>
      </c>
      <c r="AC13" s="74">
        <v>245.23865044100486</v>
      </c>
      <c r="AD13" s="74">
        <v>3.0770425678820028</v>
      </c>
      <c r="AE13" s="74">
        <v>16.377880436192502</v>
      </c>
      <c r="AF13" s="74">
        <v>6.6380095216046096</v>
      </c>
      <c r="AG13" s="74">
        <v>483.6889126241507</v>
      </c>
      <c r="AH13" s="132">
        <v>631.29664395723898</v>
      </c>
      <c r="AI13" s="75">
        <v>15.898634774787419</v>
      </c>
      <c r="AJ13" s="75">
        <v>0.65935879351636717</v>
      </c>
    </row>
    <row r="14" spans="1:36" x14ac:dyDescent="0.25">
      <c r="A14" s="4" t="s">
        <v>62</v>
      </c>
      <c r="B14" s="9"/>
      <c r="C14" s="10"/>
      <c r="D14" s="10"/>
      <c r="E14" s="9"/>
      <c r="F14" s="9"/>
      <c r="G14" s="10"/>
      <c r="H14" s="10"/>
      <c r="I14" s="9"/>
      <c r="J14" s="9"/>
      <c r="W14" s="36" t="s">
        <v>76</v>
      </c>
      <c r="X14" s="37" t="s">
        <v>39</v>
      </c>
      <c r="Y14" s="137">
        <v>50.4</v>
      </c>
      <c r="Z14" s="90">
        <v>10.9</v>
      </c>
      <c r="AA14" s="73">
        <v>324.32880680048265</v>
      </c>
      <c r="AB14" s="74">
        <v>23.194134904565328</v>
      </c>
      <c r="AC14" s="74">
        <v>287.79896341039517</v>
      </c>
      <c r="AD14" s="74">
        <v>5.6967880892803802</v>
      </c>
      <c r="AE14" s="74">
        <v>30.858477666174139</v>
      </c>
      <c r="AF14" s="74">
        <v>14.047734472458222</v>
      </c>
      <c r="AG14" s="74">
        <v>631.93631865747909</v>
      </c>
      <c r="AH14" s="132">
        <v>1145.1171282587363</v>
      </c>
      <c r="AI14" s="75">
        <v>14.091921747897436</v>
      </c>
      <c r="AJ14" s="75">
        <v>1.1269283355200856</v>
      </c>
    </row>
    <row r="15" spans="1:36" ht="15.75" thickBot="1" x14ac:dyDescent="0.3">
      <c r="A15" s="4" t="s">
        <v>65</v>
      </c>
      <c r="B15" s="9">
        <v>6620.9052876298701</v>
      </c>
      <c r="C15" s="10">
        <v>654.815023564532</v>
      </c>
      <c r="D15" s="10">
        <v>11137.851698058599</v>
      </c>
      <c r="E15" s="9">
        <v>257.28500173167203</v>
      </c>
      <c r="F15" s="9">
        <v>1.4312641921412299</v>
      </c>
      <c r="G15" s="10">
        <v>358.14662629128998</v>
      </c>
      <c r="H15" s="10">
        <v>17.400671491821502</v>
      </c>
      <c r="I15" s="9">
        <v>49.276664018187098</v>
      </c>
      <c r="J15" s="9">
        <v>1.12483517938443</v>
      </c>
      <c r="W15" s="36" t="s">
        <v>77</v>
      </c>
      <c r="X15" s="37" t="s">
        <v>39</v>
      </c>
      <c r="Y15" s="137" t="s">
        <v>86</v>
      </c>
      <c r="Z15" s="90" t="s">
        <v>86</v>
      </c>
      <c r="AA15" s="73" t="s">
        <v>86</v>
      </c>
      <c r="AB15" s="74" t="s">
        <v>86</v>
      </c>
      <c r="AC15" s="74" t="s">
        <v>86</v>
      </c>
      <c r="AD15" s="74" t="s">
        <v>86</v>
      </c>
      <c r="AE15" s="74" t="s">
        <v>86</v>
      </c>
      <c r="AF15" s="74" t="s">
        <v>86</v>
      </c>
      <c r="AG15" s="74" t="s">
        <v>86</v>
      </c>
      <c r="AH15" s="132" t="s">
        <v>86</v>
      </c>
      <c r="AI15" s="75" t="s">
        <v>86</v>
      </c>
      <c r="AJ15" s="75" t="s">
        <v>86</v>
      </c>
    </row>
    <row r="16" spans="1:36" ht="15.75" thickTop="1" x14ac:dyDescent="0.25">
      <c r="A16" s="4" t="s">
        <v>66</v>
      </c>
      <c r="B16" s="9">
        <v>5504.08131548455</v>
      </c>
      <c r="C16" s="10">
        <v>638.69581770831905</v>
      </c>
      <c r="D16" s="10">
        <v>14864.578604792499</v>
      </c>
      <c r="E16" s="9">
        <v>221.70965527961101</v>
      </c>
      <c r="F16" s="9">
        <v>1.66540586298266</v>
      </c>
      <c r="G16" s="10">
        <v>1191.8555577987199</v>
      </c>
      <c r="H16" s="10">
        <v>41.835077989875003</v>
      </c>
      <c r="I16" s="9">
        <v>71.803349590373898</v>
      </c>
      <c r="J16" s="9">
        <v>1.3607422590804501</v>
      </c>
      <c r="W16" s="33" t="s">
        <v>63</v>
      </c>
      <c r="X16" s="34" t="s">
        <v>40</v>
      </c>
      <c r="Y16" s="136">
        <v>52</v>
      </c>
      <c r="Z16" s="89">
        <v>14.9</v>
      </c>
      <c r="AA16" s="76">
        <v>181.40734088180861</v>
      </c>
      <c r="AB16" s="77">
        <v>16.257613173218903</v>
      </c>
      <c r="AC16" s="77">
        <v>197.61298375485629</v>
      </c>
      <c r="AD16" s="77">
        <v>3.6531086126213239</v>
      </c>
      <c r="AE16" s="77">
        <v>14.693901672384502</v>
      </c>
      <c r="AF16" s="77">
        <v>3.1713131328790389</v>
      </c>
      <c r="AG16" s="77">
        <v>412.5842330261745</v>
      </c>
      <c r="AH16" s="131">
        <v>699.81205581468578</v>
      </c>
      <c r="AI16" s="78">
        <v>6.2718840340298563</v>
      </c>
      <c r="AJ16" s="78">
        <v>0.91799302573584352</v>
      </c>
    </row>
    <row r="17" spans="1:36" x14ac:dyDescent="0.25">
      <c r="A17" s="4" t="s">
        <v>68</v>
      </c>
      <c r="B17" s="9">
        <v>5621.8849398661096</v>
      </c>
      <c r="C17" s="10">
        <v>694.62901991039098</v>
      </c>
      <c r="D17" s="10">
        <v>15692.0494452685</v>
      </c>
      <c r="E17" s="9">
        <v>231.29041311561099</v>
      </c>
      <c r="F17" s="9">
        <v>1.9517629641729399</v>
      </c>
      <c r="G17" s="10">
        <v>749.54321749056305</v>
      </c>
      <c r="H17" s="10">
        <v>49.246921341234398</v>
      </c>
      <c r="I17" s="9">
        <v>65.476343665581396</v>
      </c>
      <c r="J17" s="9">
        <v>1.3611342459160001</v>
      </c>
      <c r="W17" s="36" t="s">
        <v>64</v>
      </c>
      <c r="X17" s="37" t="s">
        <v>40</v>
      </c>
      <c r="Y17" s="137">
        <v>45</v>
      </c>
      <c r="Z17" s="90">
        <v>12.2</v>
      </c>
      <c r="AA17" s="79">
        <v>228.01257153757447</v>
      </c>
      <c r="AB17" s="80">
        <v>19.699823695408707</v>
      </c>
      <c r="AC17" s="80">
        <v>266.78289785662673</v>
      </c>
      <c r="AD17" s="80">
        <v>4.2020556272165237</v>
      </c>
      <c r="AE17" s="80">
        <v>33.678264028652912</v>
      </c>
      <c r="AF17" s="80">
        <v>5.2908542110227756</v>
      </c>
      <c r="AG17" s="80">
        <v>865.37037645809346</v>
      </c>
      <c r="AH17" s="132">
        <v>952.73104100540252</v>
      </c>
      <c r="AI17" s="81">
        <v>10.479941775014723</v>
      </c>
      <c r="AJ17" s="81">
        <v>0.85467461883599438</v>
      </c>
    </row>
    <row r="18" spans="1:36" x14ac:dyDescent="0.25">
      <c r="A18" s="4" t="s">
        <v>70</v>
      </c>
      <c r="B18" s="9">
        <v>8197.6212082771108</v>
      </c>
      <c r="C18" s="10">
        <v>564.22395027568302</v>
      </c>
      <c r="D18" s="10">
        <v>8694.7837112175894</v>
      </c>
      <c r="E18" s="9">
        <v>298.253959419735</v>
      </c>
      <c r="F18" s="9">
        <v>1.97466908908066</v>
      </c>
      <c r="G18" s="10">
        <v>320.258166118058</v>
      </c>
      <c r="H18" s="10">
        <v>53.902017017698</v>
      </c>
      <c r="I18" s="9">
        <v>67.598030558898301</v>
      </c>
      <c r="J18" s="9">
        <v>6.57569202915625</v>
      </c>
      <c r="W18" s="36" t="s">
        <v>67</v>
      </c>
      <c r="X18" s="37" t="s">
        <v>40</v>
      </c>
      <c r="Y18" s="137">
        <v>48.8</v>
      </c>
      <c r="Z18" s="90">
        <v>11.9</v>
      </c>
      <c r="AA18" s="79">
        <v>232.69439205803656</v>
      </c>
      <c r="AB18" s="80">
        <v>21.722113497157988</v>
      </c>
      <c r="AC18" s="80">
        <v>272.75477016366943</v>
      </c>
      <c r="AD18" s="80">
        <v>4.7430964735009171</v>
      </c>
      <c r="AE18" s="80">
        <v>22.96924326070863</v>
      </c>
      <c r="AF18" s="80">
        <v>15.527649407126647</v>
      </c>
      <c r="AG18" s="80">
        <v>588.84540233297093</v>
      </c>
      <c r="AH18" s="132">
        <v>1111.6272484209728</v>
      </c>
      <c r="AI18" s="81">
        <v>10.276850114601013</v>
      </c>
      <c r="AJ18" s="81">
        <v>0.85312675528426429</v>
      </c>
    </row>
    <row r="19" spans="1:36" x14ac:dyDescent="0.25">
      <c r="A19" s="4" t="s">
        <v>72</v>
      </c>
      <c r="B19" s="9">
        <v>5806.2713772762099</v>
      </c>
      <c r="C19" s="10">
        <v>675.77638252106999</v>
      </c>
      <c r="D19" s="10">
        <v>14835.90361345</v>
      </c>
      <c r="E19" s="9">
        <v>225.574307680863</v>
      </c>
      <c r="F19" s="9">
        <v>1.84524180606412</v>
      </c>
      <c r="G19" s="10">
        <v>616.24626695279198</v>
      </c>
      <c r="H19" s="10">
        <v>104.08340735669699</v>
      </c>
      <c r="I19" s="9">
        <v>83.1697043464806</v>
      </c>
      <c r="J19" s="9">
        <v>1.2373595000237501</v>
      </c>
      <c r="W19" s="36" t="s">
        <v>69</v>
      </c>
      <c r="X19" s="37" t="s">
        <v>40</v>
      </c>
      <c r="Y19" s="137">
        <v>54.1</v>
      </c>
      <c r="Z19" s="90">
        <v>14.5</v>
      </c>
      <c r="AA19" s="79">
        <v>177.54621254691725</v>
      </c>
      <c r="AB19" s="80">
        <v>19.637256739507645</v>
      </c>
      <c r="AC19" s="80">
        <v>243.55427952029709</v>
      </c>
      <c r="AD19" s="80">
        <v>3.6912111675064581</v>
      </c>
      <c r="AE19" s="80">
        <v>16.383727647573416</v>
      </c>
      <c r="AF19" s="80">
        <v>5.4029829170558248</v>
      </c>
      <c r="AG19" s="80">
        <v>355.12536438753529</v>
      </c>
      <c r="AH19" s="132">
        <v>813.01054477237824</v>
      </c>
      <c r="AI19" s="81">
        <v>8.2535402449634407</v>
      </c>
      <c r="AJ19" s="81">
        <v>0.72898005691631085</v>
      </c>
    </row>
    <row r="20" spans="1:36" x14ac:dyDescent="0.25">
      <c r="A20" s="4" t="s">
        <v>74</v>
      </c>
      <c r="B20" s="9">
        <v>6216.8295720195802</v>
      </c>
      <c r="C20" s="10">
        <v>581.37224707430801</v>
      </c>
      <c r="D20" s="10">
        <v>11483.290485994699</v>
      </c>
      <c r="E20" s="9">
        <v>239.49780064345401</v>
      </c>
      <c r="F20" s="9">
        <v>1.20416524205191</v>
      </c>
      <c r="G20" s="10">
        <v>264.61436780742702</v>
      </c>
      <c r="H20" s="10">
        <v>39.958782968584998</v>
      </c>
      <c r="I20" s="9">
        <v>68.819517568816195</v>
      </c>
      <c r="J20" s="9">
        <v>0.72891836243495001</v>
      </c>
      <c r="W20" s="36" t="s">
        <v>71</v>
      </c>
      <c r="X20" s="37" t="s">
        <v>40</v>
      </c>
      <c r="Y20" s="137">
        <v>49.8</v>
      </c>
      <c r="Z20" s="90">
        <v>17.7</v>
      </c>
      <c r="AA20" s="79">
        <v>207.10370670755958</v>
      </c>
      <c r="AB20" s="80">
        <v>17.636941091590963</v>
      </c>
      <c r="AC20" s="80">
        <v>188.15346595313201</v>
      </c>
      <c r="AD20" s="80">
        <v>4.0353712381119671</v>
      </c>
      <c r="AE20" s="80">
        <v>12.931605017549048</v>
      </c>
      <c r="AF20" s="80">
        <v>1.6751879645280066</v>
      </c>
      <c r="AG20" s="80">
        <v>104.28759460964537</v>
      </c>
      <c r="AH20" s="132">
        <v>541.05831309810287</v>
      </c>
      <c r="AI20" s="81">
        <v>7.1089073710717301</v>
      </c>
      <c r="AJ20" s="81">
        <v>1.1007169368814496</v>
      </c>
    </row>
    <row r="21" spans="1:36" x14ac:dyDescent="0.25">
      <c r="A21" s="4" t="s">
        <v>76</v>
      </c>
      <c r="B21" s="9">
        <v>6398.0327573443401</v>
      </c>
      <c r="C21" s="10">
        <v>576.810837801567</v>
      </c>
      <c r="D21" s="10">
        <v>12693.5302800183</v>
      </c>
      <c r="E21" s="9">
        <v>225.56634606898299</v>
      </c>
      <c r="F21" s="9">
        <v>2.25981151632261</v>
      </c>
      <c r="G21" s="10">
        <v>361.47115969707602</v>
      </c>
      <c r="H21" s="10">
        <v>68.623870853126803</v>
      </c>
      <c r="I21" s="9">
        <v>76.713903421755006</v>
      </c>
      <c r="J21" s="9">
        <v>0.99727125931040095</v>
      </c>
      <c r="W21" s="36" t="s">
        <v>73</v>
      </c>
      <c r="X21" s="37" t="s">
        <v>40</v>
      </c>
      <c r="Y21" s="137">
        <v>51.7</v>
      </c>
      <c r="Z21" s="90">
        <v>15</v>
      </c>
      <c r="AA21" s="79">
        <v>250.37248072979185</v>
      </c>
      <c r="AB21" s="80">
        <v>18.896918682116329</v>
      </c>
      <c r="AC21" s="80">
        <v>204.02935987323758</v>
      </c>
      <c r="AD21" s="80">
        <v>4.2763833430399094</v>
      </c>
      <c r="AE21" s="80">
        <v>15.857864981935272</v>
      </c>
      <c r="AF21" s="80">
        <v>7.1504204836299037</v>
      </c>
      <c r="AG21" s="80">
        <v>228.20198596684719</v>
      </c>
      <c r="AH21" s="132">
        <v>581.97665452901924</v>
      </c>
      <c r="AI21" s="81">
        <v>8.3381516265092905</v>
      </c>
      <c r="AJ21" s="81">
        <v>1.2271394709337275</v>
      </c>
    </row>
    <row r="22" spans="1:36" x14ac:dyDescent="0.25">
      <c r="A22" s="4" t="s">
        <v>77</v>
      </c>
      <c r="B22" s="9">
        <v>6368.84551062846</v>
      </c>
      <c r="C22" s="10">
        <v>620.38356147883201</v>
      </c>
      <c r="D22" s="10">
        <v>12658.5488832959</v>
      </c>
      <c r="E22" s="9">
        <v>248.34853135250799</v>
      </c>
      <c r="F22" s="9">
        <v>1.50333697141338</v>
      </c>
      <c r="G22" s="10">
        <v>1034.7625564909199</v>
      </c>
      <c r="H22" s="10">
        <v>45.5471918704553</v>
      </c>
      <c r="I22" s="9">
        <v>87.307204090983205</v>
      </c>
      <c r="J22" s="9">
        <v>0.95389722763726603</v>
      </c>
      <c r="W22" s="36" t="s">
        <v>75</v>
      </c>
      <c r="X22" s="37" t="s">
        <v>40</v>
      </c>
      <c r="Y22" s="137">
        <v>50</v>
      </c>
      <c r="Z22" s="90">
        <v>12.5</v>
      </c>
      <c r="AA22" s="79">
        <v>211.12890030685256</v>
      </c>
      <c r="AB22" s="80">
        <v>21.029740332981163</v>
      </c>
      <c r="AC22" s="80">
        <v>252.80866112899287</v>
      </c>
      <c r="AD22" s="80">
        <v>4.2994546767772359</v>
      </c>
      <c r="AE22" s="80">
        <v>15.065871776864435</v>
      </c>
      <c r="AF22" s="80">
        <v>4.1085305430899002</v>
      </c>
      <c r="AG22" s="80">
        <v>248.0475034703914</v>
      </c>
      <c r="AH22" s="132">
        <v>714.31723297694907</v>
      </c>
      <c r="AI22" s="81">
        <v>7.1708453762064002</v>
      </c>
      <c r="AJ22" s="81">
        <v>0.83513317686187316</v>
      </c>
    </row>
    <row r="23" spans="1:36" x14ac:dyDescent="0.25">
      <c r="A23" s="4" t="s">
        <v>63</v>
      </c>
      <c r="B23" s="9">
        <v>5921.1661884396899</v>
      </c>
      <c r="C23" s="10">
        <v>683.37653453486598</v>
      </c>
      <c r="D23" s="10">
        <v>13772.994506872799</v>
      </c>
      <c r="E23" s="9">
        <v>235.49927248691199</v>
      </c>
      <c r="F23" s="9">
        <v>1.30660227989398</v>
      </c>
      <c r="G23" s="10">
        <v>438.722212864933</v>
      </c>
      <c r="H23" s="10">
        <v>33.470565593525201</v>
      </c>
      <c r="I23" s="9">
        <v>77.805109134716602</v>
      </c>
      <c r="J23" s="9">
        <v>0.93347540170536503</v>
      </c>
      <c r="W23" s="36" t="s">
        <v>78</v>
      </c>
      <c r="X23" s="37" t="s">
        <v>40</v>
      </c>
      <c r="Y23" s="137">
        <v>52.1</v>
      </c>
      <c r="Z23" s="90">
        <v>15.9</v>
      </c>
      <c r="AA23" s="79">
        <v>279.92919886250479</v>
      </c>
      <c r="AB23" s="80">
        <v>18.398884774445207</v>
      </c>
      <c r="AC23" s="80">
        <v>177.95456586134813</v>
      </c>
      <c r="AD23" s="80">
        <v>4.4617106911823621</v>
      </c>
      <c r="AE23" s="80">
        <v>12.910364733912065</v>
      </c>
      <c r="AF23" s="80">
        <v>1.5421903094020664</v>
      </c>
      <c r="AG23" s="80">
        <v>95.636370156495104</v>
      </c>
      <c r="AH23" s="132">
        <v>467.55945560161518</v>
      </c>
      <c r="AI23" s="81">
        <v>6.2917749424801555</v>
      </c>
      <c r="AJ23" s="81">
        <v>1.5730374632849229</v>
      </c>
    </row>
    <row r="24" spans="1:36" ht="15.75" thickBot="1" x14ac:dyDescent="0.3">
      <c r="A24" s="4" t="s">
        <v>64</v>
      </c>
      <c r="B24" s="9">
        <v>5504.2768734914798</v>
      </c>
      <c r="C24" s="10">
        <v>636.33914662806001</v>
      </c>
      <c r="D24" s="10">
        <v>14155.174903454799</v>
      </c>
      <c r="E24" s="9">
        <v>200.377012020476</v>
      </c>
      <c r="F24" s="9">
        <v>1.3331594675060701</v>
      </c>
      <c r="G24" s="10">
        <v>550.15822915059005</v>
      </c>
      <c r="H24" s="10">
        <v>46.530873394443297</v>
      </c>
      <c r="I24" s="9">
        <v>61.665056181743097</v>
      </c>
      <c r="J24" s="9">
        <v>1.83533839840146</v>
      </c>
      <c r="W24" s="36" t="s">
        <v>79</v>
      </c>
      <c r="X24" s="37" t="s">
        <v>40</v>
      </c>
      <c r="Y24" s="137">
        <v>51.4</v>
      </c>
      <c r="Z24" s="90">
        <v>12.2</v>
      </c>
      <c r="AA24" s="82">
        <v>289.83187045003922</v>
      </c>
      <c r="AB24" s="83">
        <v>22.596773535991055</v>
      </c>
      <c r="AC24" s="83">
        <v>272.00742549810218</v>
      </c>
      <c r="AD24" s="83">
        <v>5.5526464508862894</v>
      </c>
      <c r="AE24" s="83">
        <v>22.567173001320867</v>
      </c>
      <c r="AF24" s="83">
        <v>3.0583107728429892</v>
      </c>
      <c r="AG24" s="83">
        <v>358.57356262292944</v>
      </c>
      <c r="AH24" s="133">
        <v>794.36504836100096</v>
      </c>
      <c r="AI24" s="84">
        <v>9.9318075976380928</v>
      </c>
      <c r="AJ24" s="84">
        <v>1.0655292586932021</v>
      </c>
    </row>
    <row r="25" spans="1:36" ht="15.75" thickTop="1" x14ac:dyDescent="0.25">
      <c r="A25" s="4" t="s">
        <v>67</v>
      </c>
      <c r="B25" s="9">
        <v>8130.9231864881003</v>
      </c>
      <c r="C25" s="10">
        <v>606.75856910342895</v>
      </c>
      <c r="D25" s="10">
        <v>12234.3339345759</v>
      </c>
      <c r="E25" s="9">
        <v>273.21795676188702</v>
      </c>
      <c r="F25" s="9">
        <v>1.84996573608714</v>
      </c>
      <c r="G25" s="10">
        <v>857.47371219884997</v>
      </c>
      <c r="H25" s="10">
        <v>44.772688176882397</v>
      </c>
      <c r="I25" s="9">
        <v>82.379726206933498</v>
      </c>
      <c r="J25" s="9">
        <v>1.19809518700624</v>
      </c>
      <c r="W25" s="39"/>
      <c r="X25" s="27"/>
      <c r="Y25" s="27"/>
      <c r="Z25" s="27"/>
      <c r="AA25" s="40"/>
      <c r="AB25" s="41"/>
      <c r="AC25" s="41"/>
      <c r="AD25" s="41"/>
      <c r="AE25" s="41"/>
      <c r="AF25" s="41"/>
      <c r="AG25" s="41"/>
      <c r="AH25" s="41"/>
      <c r="AI25" s="42"/>
      <c r="AJ25" s="42"/>
    </row>
    <row r="26" spans="1:36" x14ac:dyDescent="0.25">
      <c r="A26" s="4" t="s">
        <v>69</v>
      </c>
      <c r="B26" s="9">
        <v>8431.1919000647504</v>
      </c>
      <c r="C26" s="10">
        <v>749.217257570784</v>
      </c>
      <c r="D26" s="10">
        <v>12988.2337547447</v>
      </c>
      <c r="E26" s="9">
        <v>314.27471202416001</v>
      </c>
      <c r="F26" s="9">
        <v>1.2588917484583999</v>
      </c>
      <c r="G26" s="10">
        <v>166.044631044016</v>
      </c>
      <c r="H26" s="10">
        <v>11.9982877598397</v>
      </c>
      <c r="I26" s="9">
        <v>63.206432136120398</v>
      </c>
      <c r="J26" s="9">
        <v>0.98145575165016297</v>
      </c>
      <c r="W26" s="43"/>
      <c r="X26" s="20"/>
      <c r="Y26" s="20"/>
      <c r="Z26" s="19"/>
      <c r="AA26" s="44"/>
      <c r="AB26" s="19"/>
      <c r="AC26" s="19"/>
      <c r="AD26" s="19"/>
      <c r="AE26" s="19"/>
      <c r="AF26" s="19"/>
      <c r="AG26" s="19"/>
      <c r="AH26" s="19"/>
      <c r="AI26" s="45"/>
      <c r="AJ26" s="45"/>
    </row>
    <row r="27" spans="1:36" x14ac:dyDescent="0.25">
      <c r="A27" s="4" t="s">
        <v>71</v>
      </c>
      <c r="B27" s="9"/>
      <c r="C27" s="10"/>
      <c r="D27" s="10"/>
      <c r="E27" s="9"/>
      <c r="F27" s="9"/>
      <c r="G27" s="10"/>
      <c r="H27" s="10"/>
      <c r="I27" s="9"/>
      <c r="J27" s="9"/>
      <c r="W27" s="43"/>
      <c r="X27" s="20"/>
      <c r="Y27" s="20"/>
      <c r="Z27" s="20" t="s">
        <v>41</v>
      </c>
      <c r="AA27" s="46">
        <f t="shared" ref="AA27:AJ27" si="0">AVERAGE(AA7:AA15)</f>
        <v>212.34839563413718</v>
      </c>
      <c r="AB27" s="47">
        <f t="shared" si="0"/>
        <v>19.49153280301012</v>
      </c>
      <c r="AC27" s="47">
        <f t="shared" si="0"/>
        <v>244.01376739134918</v>
      </c>
      <c r="AD27" s="47">
        <f t="shared" si="0"/>
        <v>4.1445950774638378</v>
      </c>
      <c r="AE27" s="47">
        <f t="shared" si="0"/>
        <v>23.323895512247823</v>
      </c>
      <c r="AF27" s="47">
        <f t="shared" si="0"/>
        <v>8.7638045564257254</v>
      </c>
      <c r="AG27" s="47">
        <f t="shared" si="0"/>
        <v>579.49406766224445</v>
      </c>
      <c r="AH27" s="47">
        <f t="shared" si="0"/>
        <v>777.00604412024393</v>
      </c>
      <c r="AI27" s="48">
        <v>12.332549631866547</v>
      </c>
      <c r="AJ27" s="48">
        <f t="shared" si="0"/>
        <v>0.89884922893136332</v>
      </c>
    </row>
    <row r="28" spans="1:36" x14ac:dyDescent="0.25">
      <c r="A28" s="4" t="s">
        <v>73</v>
      </c>
      <c r="B28" s="9">
        <v>8637.8505851778209</v>
      </c>
      <c r="C28" s="10">
        <v>680.28907255618799</v>
      </c>
      <c r="D28" s="10">
        <v>11935.7175525844</v>
      </c>
      <c r="E28" s="9">
        <v>282.24130064063399</v>
      </c>
      <c r="F28" s="9">
        <v>1.30827386100966</v>
      </c>
      <c r="G28" s="10">
        <v>600.63532062491197</v>
      </c>
      <c r="H28" s="10">
        <v>22.249693631767599</v>
      </c>
      <c r="I28" s="9">
        <v>57.615688798372901</v>
      </c>
      <c r="J28" s="9">
        <v>0.97556374030158699</v>
      </c>
      <c r="W28" s="43"/>
      <c r="X28" s="20"/>
      <c r="Y28" s="20"/>
      <c r="Z28" s="20" t="s">
        <v>42</v>
      </c>
      <c r="AA28" s="49">
        <f t="shared" ref="AA28:AJ28" si="1">AVERAGE(AA16:AA24)</f>
        <v>228.66963045345386</v>
      </c>
      <c r="AB28" s="50">
        <f t="shared" si="1"/>
        <v>19.541785058046443</v>
      </c>
      <c r="AC28" s="50">
        <f t="shared" si="1"/>
        <v>230.62871217891805</v>
      </c>
      <c r="AD28" s="50">
        <f t="shared" si="1"/>
        <v>4.3238931423158879</v>
      </c>
      <c r="AE28" s="50">
        <f t="shared" si="1"/>
        <v>18.562001791211241</v>
      </c>
      <c r="AF28" s="50">
        <f t="shared" si="1"/>
        <v>5.2141599712863496</v>
      </c>
      <c r="AG28" s="50">
        <f t="shared" si="1"/>
        <v>361.85248811456472</v>
      </c>
      <c r="AH28" s="50">
        <f t="shared" si="1"/>
        <v>741.82862162001413</v>
      </c>
      <c r="AI28" s="51">
        <v>8.2359670091683004</v>
      </c>
      <c r="AJ28" s="51">
        <f t="shared" si="1"/>
        <v>1.0173700848252876</v>
      </c>
    </row>
    <row r="29" spans="1:36" x14ac:dyDescent="0.25">
      <c r="A29" s="4" t="s">
        <v>75</v>
      </c>
      <c r="B29" s="9">
        <v>6069.95588382201</v>
      </c>
      <c r="C29" s="10">
        <v>630.89220998943495</v>
      </c>
      <c r="D29" s="10">
        <v>12324.422230038401</v>
      </c>
      <c r="E29" s="9">
        <v>236.470007222748</v>
      </c>
      <c r="F29" s="9">
        <v>1.0357786846594299</v>
      </c>
      <c r="G29" s="10">
        <v>287.597138016293</v>
      </c>
      <c r="H29" s="10">
        <v>20.153859656969299</v>
      </c>
      <c r="I29" s="9">
        <v>58.9311717205983</v>
      </c>
      <c r="J29" s="9">
        <v>0.69915742418012405</v>
      </c>
      <c r="W29" s="43"/>
      <c r="X29" s="20"/>
      <c r="Y29" s="20"/>
      <c r="Z29" s="20"/>
      <c r="AA29" s="52"/>
      <c r="AB29" s="11"/>
      <c r="AC29" s="11"/>
      <c r="AD29" s="11"/>
      <c r="AE29" s="11"/>
      <c r="AF29" s="11"/>
      <c r="AG29" s="11"/>
      <c r="AH29" s="11"/>
      <c r="AI29" s="53"/>
      <c r="AJ29" s="53"/>
    </row>
    <row r="30" spans="1:36" x14ac:dyDescent="0.25">
      <c r="A30" s="4" t="s">
        <v>78</v>
      </c>
      <c r="B30" s="9">
        <v>10237.010802401801</v>
      </c>
      <c r="C30" s="10">
        <v>702.10144299282899</v>
      </c>
      <c r="D30" s="10">
        <v>11034.9626290622</v>
      </c>
      <c r="E30" s="9">
        <v>312.14127995511802</v>
      </c>
      <c r="F30" s="9">
        <v>1.1290113959806101</v>
      </c>
      <c r="G30" s="10">
        <v>137.31662514915999</v>
      </c>
      <c r="H30" s="10">
        <v>9.8840188556737694</v>
      </c>
      <c r="I30" s="9">
        <v>49.065689270833502</v>
      </c>
      <c r="J30" s="9">
        <v>0.78030592836638901</v>
      </c>
      <c r="W30" s="43"/>
      <c r="X30" s="20"/>
      <c r="Y30" s="20"/>
      <c r="Z30" s="20" t="s">
        <v>43</v>
      </c>
      <c r="AA30" s="46">
        <f t="shared" ref="AA30:AJ30" si="2">_xlfn.STDEV.S(AA7:AA15)</f>
        <v>72.910761433245327</v>
      </c>
      <c r="AB30" s="47">
        <f t="shared" si="2"/>
        <v>1.9377520793553595</v>
      </c>
      <c r="AC30" s="47">
        <f t="shared" si="2"/>
        <v>40.261286025133742</v>
      </c>
      <c r="AD30" s="47">
        <f t="shared" si="2"/>
        <v>1.1650413481901334</v>
      </c>
      <c r="AE30" s="47">
        <f t="shared" si="2"/>
        <v>6.0701473679593869</v>
      </c>
      <c r="AF30" s="47">
        <f t="shared" si="2"/>
        <v>4.3181851647903287</v>
      </c>
      <c r="AG30" s="47">
        <f t="shared" si="2"/>
        <v>278.59193893286903</v>
      </c>
      <c r="AH30" s="47">
        <f t="shared" si="2"/>
        <v>215.80975614757932</v>
      </c>
      <c r="AI30" s="48">
        <v>2.40671566351467</v>
      </c>
      <c r="AJ30" s="48">
        <f t="shared" si="2"/>
        <v>0.37074785057156845</v>
      </c>
    </row>
    <row r="31" spans="1:36" x14ac:dyDescent="0.25">
      <c r="A31" s="4" t="s">
        <v>79</v>
      </c>
      <c r="B31" s="9">
        <v>8132.6822848280999</v>
      </c>
      <c r="C31" s="10">
        <v>661.633529133818</v>
      </c>
      <c r="D31" s="10">
        <v>12942.1133051997</v>
      </c>
      <c r="E31" s="9">
        <v>298.06606148357599</v>
      </c>
      <c r="F31" s="9">
        <v>1.5142573083886299</v>
      </c>
      <c r="G31" s="10">
        <v>208.94379200063301</v>
      </c>
      <c r="H31" s="10">
        <v>28.434883515998301</v>
      </c>
      <c r="I31" s="9">
        <v>63.9622736940278</v>
      </c>
      <c r="J31" s="9">
        <v>0.94511081099124095</v>
      </c>
      <c r="W31" s="43"/>
      <c r="X31" s="20"/>
      <c r="Y31" s="20"/>
      <c r="Z31" s="20" t="s">
        <v>44</v>
      </c>
      <c r="AA31" s="49">
        <f t="shared" ref="AA31:AJ31" si="3">_xlfn.STDEV.S(AA16:AA24)</f>
        <v>39.490665435774062</v>
      </c>
      <c r="AB31" s="50">
        <f t="shared" si="3"/>
        <v>2.0146705022947882</v>
      </c>
      <c r="AC31" s="50">
        <f t="shared" si="3"/>
        <v>38.453257899213753</v>
      </c>
      <c r="AD31" s="50">
        <f t="shared" si="3"/>
        <v>0.57616641025155602</v>
      </c>
      <c r="AE31" s="50">
        <f t="shared" si="3"/>
        <v>6.7717361586114171</v>
      </c>
      <c r="AF31" s="50">
        <f t="shared" si="3"/>
        <v>4.275068927699289</v>
      </c>
      <c r="AG31" s="50">
        <f t="shared" si="3"/>
        <v>243.85202725119728</v>
      </c>
      <c r="AH31" s="50">
        <f t="shared" si="3"/>
        <v>203.9194108916806</v>
      </c>
      <c r="AI31" s="51">
        <v>1.6631861239112231</v>
      </c>
      <c r="AJ31" s="51">
        <f t="shared" si="3"/>
        <v>0.26022490735292186</v>
      </c>
    </row>
    <row r="32" spans="1:36" x14ac:dyDescent="0.25">
      <c r="A32" s="22" t="s">
        <v>34</v>
      </c>
      <c r="W32" s="43"/>
      <c r="X32" s="20"/>
      <c r="Y32" s="20"/>
      <c r="Z32" s="20"/>
      <c r="AA32" s="44"/>
      <c r="AB32" s="19"/>
      <c r="AC32" s="19"/>
      <c r="AD32" s="19"/>
      <c r="AE32" s="19"/>
      <c r="AF32" s="19"/>
      <c r="AG32" s="19"/>
      <c r="AH32" s="19"/>
      <c r="AI32" s="45"/>
      <c r="AJ32" s="45"/>
    </row>
    <row r="33" spans="1:36" x14ac:dyDescent="0.25">
      <c r="A33" s="4" t="s">
        <v>20</v>
      </c>
      <c r="B33" s="9">
        <v>5.4419351447649502</v>
      </c>
      <c r="C33" s="9">
        <v>0.348334256226915</v>
      </c>
      <c r="D33" s="9">
        <v>8.0884124867982798</v>
      </c>
      <c r="E33" s="9">
        <v>17.1835878333568</v>
      </c>
      <c r="F33" s="9">
        <v>1.9574391352729001E-3</v>
      </c>
      <c r="G33" s="9">
        <v>0.90632262848338996</v>
      </c>
      <c r="H33" s="9">
        <v>8.9569585256039697E-2</v>
      </c>
      <c r="I33" s="9">
        <v>2.3692674359151799E-2</v>
      </c>
      <c r="J33" s="9">
        <v>1.4834977271935799E-2</v>
      </c>
      <c r="W33" s="43"/>
      <c r="X33" s="20"/>
      <c r="Y33" s="20"/>
      <c r="Z33" s="20" t="s">
        <v>45</v>
      </c>
      <c r="AA33" s="46">
        <f t="shared" ref="AA33:AJ34" si="4">_xlfn.CONFIDENCE.T(0.05,AA30,9)</f>
        <v>56.044172455316073</v>
      </c>
      <c r="AB33" s="47">
        <f t="shared" si="4"/>
        <v>1.4894881026646443</v>
      </c>
      <c r="AC33" s="47">
        <f t="shared" si="4"/>
        <v>30.947564020865386</v>
      </c>
      <c r="AD33" s="47">
        <f t="shared" si="4"/>
        <v>0.89553005553676179</v>
      </c>
      <c r="AE33" s="47">
        <f t="shared" si="4"/>
        <v>4.6659283106043459</v>
      </c>
      <c r="AF33" s="47">
        <f t="shared" si="4"/>
        <v>3.3192509488612618</v>
      </c>
      <c r="AG33" s="47">
        <f t="shared" si="4"/>
        <v>214.14472107124757</v>
      </c>
      <c r="AH33" s="47">
        <f t="shared" si="4"/>
        <v>165.88606336457363</v>
      </c>
      <c r="AI33" s="48">
        <v>1.84996542410849</v>
      </c>
      <c r="AJ33" s="48">
        <f t="shared" si="4"/>
        <v>0.28498202551203117</v>
      </c>
    </row>
    <row r="34" spans="1:36" x14ac:dyDescent="0.25">
      <c r="A34" s="4" t="s">
        <v>20</v>
      </c>
      <c r="B34" s="9">
        <v>18.1695434845698</v>
      </c>
      <c r="C34" s="9">
        <v>0.148132085122401</v>
      </c>
      <c r="D34" s="9">
        <v>5.1446245306810301</v>
      </c>
      <c r="E34" s="9">
        <v>17.1126080871258</v>
      </c>
      <c r="F34" s="9">
        <v>1.6563089089083199E-2</v>
      </c>
      <c r="G34" s="9">
        <v>0.55786671202211402</v>
      </c>
      <c r="H34" s="9">
        <v>0.116754159405702</v>
      </c>
      <c r="I34" s="9">
        <v>25.395151535000998</v>
      </c>
      <c r="J34" s="9">
        <v>2.4784384792323299E-3</v>
      </c>
      <c r="W34" s="43"/>
      <c r="X34" s="20"/>
      <c r="Y34" s="20"/>
      <c r="Z34" s="20" t="s">
        <v>46</v>
      </c>
      <c r="AA34" s="49">
        <f t="shared" si="4"/>
        <v>30.355212598953088</v>
      </c>
      <c r="AB34" s="50">
        <f t="shared" si="4"/>
        <v>1.5486128364552127</v>
      </c>
      <c r="AC34" s="50">
        <f t="shared" si="4"/>
        <v>29.557790575886408</v>
      </c>
      <c r="AD34" s="50">
        <f t="shared" si="4"/>
        <v>0.44288070820194297</v>
      </c>
      <c r="AE34" s="50">
        <f t="shared" si="4"/>
        <v>5.2052171947565027</v>
      </c>
      <c r="AF34" s="50">
        <f t="shared" si="4"/>
        <v>3.2861088751858016</v>
      </c>
      <c r="AG34" s="50">
        <f t="shared" si="4"/>
        <v>187.44126107306008</v>
      </c>
      <c r="AH34" s="50">
        <f t="shared" si="4"/>
        <v>156.74633492153774</v>
      </c>
      <c r="AI34" s="51">
        <v>1.2784380264511568</v>
      </c>
      <c r="AJ34" s="51">
        <f t="shared" si="4"/>
        <v>0.20002657081298636</v>
      </c>
    </row>
    <row r="35" spans="1:36" x14ac:dyDescent="0.25">
      <c r="B35" s="11"/>
      <c r="C35" s="11"/>
      <c r="D35" s="11"/>
      <c r="E35" s="11"/>
      <c r="F35" s="11"/>
      <c r="G35" s="11"/>
      <c r="H35" s="11"/>
      <c r="I35" s="11"/>
      <c r="J35" s="11"/>
      <c r="W35" s="44"/>
      <c r="X35" s="19"/>
      <c r="Y35" s="19"/>
      <c r="Z35" s="19"/>
      <c r="AA35" s="44"/>
      <c r="AB35" s="19"/>
      <c r="AC35" s="19"/>
      <c r="AD35" s="19"/>
      <c r="AE35" s="19"/>
      <c r="AF35" s="19"/>
      <c r="AG35" s="19"/>
      <c r="AH35" s="20"/>
      <c r="AI35" s="61"/>
      <c r="AJ35" s="61"/>
    </row>
    <row r="36" spans="1:36" x14ac:dyDescent="0.25">
      <c r="A36" t="s">
        <v>22</v>
      </c>
      <c r="B36" s="11">
        <v>18.170000000000002</v>
      </c>
      <c r="C36" s="11">
        <v>0.35</v>
      </c>
      <c r="D36" s="11">
        <v>8.09</v>
      </c>
      <c r="E36" s="11">
        <v>17.18</v>
      </c>
      <c r="F36" s="11">
        <v>0.02</v>
      </c>
      <c r="G36" s="11">
        <v>0.91</v>
      </c>
      <c r="H36" s="11">
        <v>0.12</v>
      </c>
      <c r="I36" s="11">
        <v>25.4</v>
      </c>
      <c r="J36" s="11">
        <v>0.01</v>
      </c>
      <c r="W36" s="44"/>
      <c r="X36" s="19"/>
      <c r="Y36" s="19"/>
      <c r="Z36" s="20" t="s">
        <v>52</v>
      </c>
      <c r="AA36" s="105">
        <v>0.3</v>
      </c>
      <c r="AB36" s="55">
        <v>0.9</v>
      </c>
      <c r="AC36" s="55">
        <v>0.5</v>
      </c>
      <c r="AD36" s="55">
        <v>0.3</v>
      </c>
      <c r="AE36" s="11">
        <v>0.1</v>
      </c>
      <c r="AF36" s="11">
        <v>0.09</v>
      </c>
      <c r="AG36" s="11">
        <v>0.09</v>
      </c>
      <c r="AH36" s="55">
        <v>0.8</v>
      </c>
      <c r="AI36" s="58">
        <v>3.0000000000000001E-3</v>
      </c>
      <c r="AJ36" s="99">
        <v>0.3</v>
      </c>
    </row>
    <row r="37" spans="1:36" ht="15.75" thickBot="1" x14ac:dyDescent="0.3">
      <c r="A37" t="s">
        <v>23</v>
      </c>
      <c r="B37" s="11">
        <v>5504.08</v>
      </c>
      <c r="C37" s="11">
        <v>564.22</v>
      </c>
      <c r="D37" s="11">
        <v>8694.7800000000007</v>
      </c>
      <c r="E37" s="11">
        <v>200.38</v>
      </c>
      <c r="F37" s="11">
        <v>1.04</v>
      </c>
      <c r="G37" s="11">
        <v>137.32</v>
      </c>
      <c r="H37" s="11">
        <v>9.8800000000000008</v>
      </c>
      <c r="I37" s="11">
        <v>49.07</v>
      </c>
      <c r="J37" s="11">
        <v>0.7</v>
      </c>
      <c r="W37" s="64"/>
      <c r="X37" s="65"/>
      <c r="Y37" s="65"/>
      <c r="Z37" s="66" t="s">
        <v>47</v>
      </c>
      <c r="AA37" s="64" t="s">
        <v>49</v>
      </c>
      <c r="AB37" s="65" t="s">
        <v>49</v>
      </c>
      <c r="AC37" s="65" t="s">
        <v>49</v>
      </c>
      <c r="AD37" s="65" t="s">
        <v>49</v>
      </c>
      <c r="AE37" s="65" t="s">
        <v>49</v>
      </c>
      <c r="AF37" s="65" t="s">
        <v>49</v>
      </c>
      <c r="AG37" s="65" t="s">
        <v>49</v>
      </c>
      <c r="AH37" s="65" t="s">
        <v>49</v>
      </c>
      <c r="AI37" s="69" t="s">
        <v>50</v>
      </c>
      <c r="AJ37" s="101" t="s">
        <v>49</v>
      </c>
    </row>
    <row r="38" spans="1:36" ht="15.75" thickTop="1" x14ac:dyDescent="0.25">
      <c r="A38" t="s">
        <v>24</v>
      </c>
      <c r="B38" s="12">
        <f>B36/B37</f>
        <v>3.3011874827400768E-3</v>
      </c>
      <c r="C38" s="12">
        <f t="shared" ref="C38:J38" si="5">C36/C37</f>
        <v>6.2032540498387144E-4</v>
      </c>
      <c r="D38" s="12">
        <f t="shared" si="5"/>
        <v>9.3044332346534347E-4</v>
      </c>
      <c r="E38" s="12">
        <f t="shared" si="5"/>
        <v>8.5737099510929241E-2</v>
      </c>
      <c r="F38" s="12">
        <f t="shared" si="5"/>
        <v>1.9230769230769232E-2</v>
      </c>
      <c r="G38" s="11">
        <f t="shared" si="5"/>
        <v>6.6268569764054768E-3</v>
      </c>
      <c r="H38" s="11">
        <f t="shared" si="5"/>
        <v>1.2145748987854249E-2</v>
      </c>
      <c r="I38" s="11">
        <f t="shared" si="5"/>
        <v>0.51762787854086001</v>
      </c>
      <c r="J38" s="11">
        <f t="shared" si="5"/>
        <v>1.4285714285714287E-2</v>
      </c>
    </row>
    <row r="39" spans="1:36" x14ac:dyDescent="0.25">
      <c r="A39" t="s">
        <v>25</v>
      </c>
      <c r="B39" s="11">
        <f>B38*100</f>
        <v>0.33011874827400767</v>
      </c>
      <c r="C39" s="11">
        <f t="shared" ref="C39:J39" si="6">C38*100</f>
        <v>6.2032540498387141E-2</v>
      </c>
      <c r="D39" s="11">
        <f t="shared" si="6"/>
        <v>9.304433234653435E-2</v>
      </c>
      <c r="E39" s="11">
        <f t="shared" si="6"/>
        <v>8.5737099510929244</v>
      </c>
      <c r="F39" s="11">
        <f t="shared" si="6"/>
        <v>1.9230769230769231</v>
      </c>
      <c r="G39" s="11">
        <f t="shared" si="6"/>
        <v>0.66268569764054763</v>
      </c>
      <c r="H39" s="11">
        <f t="shared" si="6"/>
        <v>1.214574898785425</v>
      </c>
      <c r="I39" s="16">
        <f t="shared" si="6"/>
        <v>51.762787854086</v>
      </c>
      <c r="J39" s="11">
        <f t="shared" si="6"/>
        <v>1.4285714285714286</v>
      </c>
    </row>
    <row r="40" spans="1:36" x14ac:dyDescent="0.25">
      <c r="AA40" t="s">
        <v>53</v>
      </c>
    </row>
    <row r="42" spans="1:36" x14ac:dyDescent="0.25">
      <c r="AA42" t="s">
        <v>54</v>
      </c>
    </row>
    <row r="43" spans="1:36" x14ac:dyDescent="0.25">
      <c r="AA43" t="s">
        <v>55</v>
      </c>
    </row>
    <row r="44" spans="1:36" x14ac:dyDescent="0.25">
      <c r="AA44" t="s">
        <v>56</v>
      </c>
    </row>
    <row r="45" spans="1:36" x14ac:dyDescent="0.25">
      <c r="AA45" t="s">
        <v>57</v>
      </c>
    </row>
    <row r="46" spans="1:36" x14ac:dyDescent="0.25">
      <c r="AA46" t="s">
        <v>58</v>
      </c>
    </row>
    <row r="47" spans="1:36" x14ac:dyDescent="0.25">
      <c r="AA47" t="s">
        <v>60</v>
      </c>
    </row>
    <row r="48" spans="1:36" x14ac:dyDescent="0.25">
      <c r="AA48" t="s">
        <v>61</v>
      </c>
    </row>
    <row r="49" spans="27:29" x14ac:dyDescent="0.25">
      <c r="AA49" t="s">
        <v>59</v>
      </c>
    </row>
    <row r="51" spans="27:29" x14ac:dyDescent="0.25">
      <c r="AA51" s="129" t="s">
        <v>88</v>
      </c>
      <c r="AB51" s="130"/>
      <c r="AC51" s="130"/>
    </row>
    <row r="53" spans="27:29" x14ac:dyDescent="0.25">
      <c r="AA53" s="134" t="s">
        <v>89</v>
      </c>
    </row>
  </sheetData>
  <conditionalFormatting sqref="A12">
    <cfRule type="top10" dxfId="495" priority="38" bottom="1" rank="1"/>
  </conditionalFormatting>
  <conditionalFormatting sqref="A33">
    <cfRule type="top10" dxfId="494" priority="37" bottom="1" rank="1"/>
  </conditionalFormatting>
  <conditionalFormatting sqref="B14:B31">
    <cfRule type="top10" dxfId="493" priority="36" bottom="1" rank="1"/>
  </conditionalFormatting>
  <conditionalFormatting sqref="C14:C31">
    <cfRule type="top10" dxfId="492" priority="35" bottom="1" rank="1"/>
  </conditionalFormatting>
  <conditionalFormatting sqref="D14:D31">
    <cfRule type="top10" dxfId="491" priority="34" bottom="1" rank="1"/>
  </conditionalFormatting>
  <conditionalFormatting sqref="E14:E31">
    <cfRule type="top10" dxfId="490" priority="33" bottom="1" rank="1"/>
  </conditionalFormatting>
  <conditionalFormatting sqref="F14:F31">
    <cfRule type="top10" dxfId="489" priority="32" bottom="1" rank="1"/>
  </conditionalFormatting>
  <conditionalFormatting sqref="G14:G31">
    <cfRule type="top10" dxfId="488" priority="31" bottom="1" rank="1"/>
  </conditionalFormatting>
  <conditionalFormatting sqref="H14:H31">
    <cfRule type="top10" dxfId="487" priority="30" bottom="1" rank="1"/>
  </conditionalFormatting>
  <conditionalFormatting sqref="I14:I31">
    <cfRule type="top10" dxfId="486" priority="29" bottom="1" rank="1"/>
  </conditionalFormatting>
  <conditionalFormatting sqref="J14:J31">
    <cfRule type="top10" dxfId="485" priority="28" bottom="1" rank="1"/>
  </conditionalFormatting>
  <conditionalFormatting sqref="B33:B34">
    <cfRule type="top10" dxfId="484" priority="19" percent="1" rank="10"/>
    <cfRule type="top10" dxfId="483" priority="20" rank="1"/>
  </conditionalFormatting>
  <conditionalFormatting sqref="C33:C34">
    <cfRule type="top10" dxfId="482" priority="17" percent="1" rank="10"/>
    <cfRule type="top10" dxfId="481" priority="18" rank="1"/>
  </conditionalFormatting>
  <conditionalFormatting sqref="E33:E34">
    <cfRule type="top10" dxfId="480" priority="15" percent="1" rank="10"/>
    <cfRule type="top10" dxfId="479" priority="16" rank="1"/>
  </conditionalFormatting>
  <conditionalFormatting sqref="D33:D34">
    <cfRule type="top10" dxfId="478" priority="13" percent="1" rank="10"/>
    <cfRule type="top10" dxfId="477" priority="14" rank="1"/>
  </conditionalFormatting>
  <conditionalFormatting sqref="F33:F34">
    <cfRule type="top10" dxfId="476" priority="11" percent="1" rank="10"/>
    <cfRule type="top10" dxfId="475" priority="12" rank="1"/>
  </conditionalFormatting>
  <conditionalFormatting sqref="G33:G34">
    <cfRule type="top10" dxfId="474" priority="9" percent="1" rank="10"/>
    <cfRule type="top10" dxfId="473" priority="10" rank="1"/>
  </conditionalFormatting>
  <conditionalFormatting sqref="H33:H34">
    <cfRule type="top10" dxfId="472" priority="7" percent="1" rank="10"/>
    <cfRule type="top10" dxfId="471" priority="8" rank="1"/>
  </conditionalFormatting>
  <conditionalFormatting sqref="I33:I34">
    <cfRule type="top10" dxfId="470" priority="5" percent="1" rank="10"/>
    <cfRule type="top10" dxfId="469" priority="6" rank="1"/>
  </conditionalFormatting>
  <conditionalFormatting sqref="J33:J34">
    <cfRule type="top10" dxfId="468" priority="3" percent="1" rank="10"/>
    <cfRule type="top10" dxfId="467" priority="4" rank="1"/>
  </conditionalFormatting>
  <conditionalFormatting sqref="A13">
    <cfRule type="top10" dxfId="466" priority="2" bottom="1" rank="1"/>
  </conditionalFormatting>
  <conditionalFormatting sqref="A14:A25">
    <cfRule type="top10" dxfId="465" priority="1" bottom="1" rank="1"/>
  </conditionalFormatting>
  <pageMargins left="0.7" right="0.7" top="0.75" bottom="0.75" header="0.3" footer="0.3"/>
  <pageSetup paperSize="9" orientation="portrait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4DDE3F-79E8-4283-8621-C3CA7D319923}">
  <dimension ref="C3:P49"/>
  <sheetViews>
    <sheetView topLeftCell="B4" workbookViewId="0">
      <selection activeCell="T32" sqref="T32"/>
    </sheetView>
  </sheetViews>
  <sheetFormatPr defaultRowHeight="15" x14ac:dyDescent="0.25"/>
  <cols>
    <col min="3" max="3" width="9.7109375" bestFit="1" customWidth="1"/>
    <col min="4" max="4" width="5.42578125" bestFit="1" customWidth="1"/>
    <col min="5" max="5" width="16.140625" bestFit="1" customWidth="1"/>
    <col min="6" max="6" width="15.28515625" bestFit="1" customWidth="1"/>
    <col min="7" max="10" width="16.7109375" bestFit="1" customWidth="1"/>
    <col min="11" max="11" width="16.140625" bestFit="1" customWidth="1"/>
    <col min="12" max="12" width="16.7109375" bestFit="1" customWidth="1"/>
    <col min="13" max="13" width="16.140625" bestFit="1" customWidth="1"/>
    <col min="14" max="14" width="16.7109375" bestFit="1" customWidth="1"/>
    <col min="15" max="15" width="16.140625" bestFit="1" customWidth="1"/>
    <col min="16" max="16" width="14.42578125" customWidth="1"/>
  </cols>
  <sheetData>
    <row r="3" spans="3:16" x14ac:dyDescent="0.25">
      <c r="C3" s="87" t="s">
        <v>80</v>
      </c>
    </row>
    <row r="4" spans="3:16" ht="15.75" thickBot="1" x14ac:dyDescent="0.3"/>
    <row r="5" spans="3:16" ht="15.75" thickTop="1" x14ac:dyDescent="0.25">
      <c r="C5" s="26"/>
      <c r="D5" s="27"/>
      <c r="E5" s="27"/>
      <c r="F5" s="27"/>
      <c r="G5" s="28" t="s">
        <v>0</v>
      </c>
      <c r="H5" s="28" t="s">
        <v>1</v>
      </c>
      <c r="I5" s="28" t="s">
        <v>2</v>
      </c>
      <c r="J5" s="28" t="s">
        <v>3</v>
      </c>
      <c r="K5" s="28" t="s">
        <v>4</v>
      </c>
      <c r="L5" s="28" t="s">
        <v>5</v>
      </c>
      <c r="M5" s="28" t="s">
        <v>6</v>
      </c>
      <c r="N5" s="28" t="s">
        <v>7</v>
      </c>
      <c r="O5" s="29" t="s">
        <v>8</v>
      </c>
      <c r="P5" s="29" t="s">
        <v>81</v>
      </c>
    </row>
    <row r="6" spans="3:16" ht="15.75" thickBot="1" x14ac:dyDescent="0.3">
      <c r="C6" s="30" t="s">
        <v>9</v>
      </c>
      <c r="D6" s="31" t="s">
        <v>36</v>
      </c>
      <c r="E6" s="31" t="s">
        <v>90</v>
      </c>
      <c r="F6" s="31" t="s">
        <v>91</v>
      </c>
      <c r="G6" s="31" t="s">
        <v>37</v>
      </c>
      <c r="H6" s="31" t="s">
        <v>37</v>
      </c>
      <c r="I6" s="31" t="s">
        <v>37</v>
      </c>
      <c r="J6" s="31" t="s">
        <v>37</v>
      </c>
      <c r="K6" s="31" t="s">
        <v>38</v>
      </c>
      <c r="L6" s="31" t="s">
        <v>37</v>
      </c>
      <c r="M6" s="31" t="s">
        <v>38</v>
      </c>
      <c r="N6" s="31" t="s">
        <v>37</v>
      </c>
      <c r="O6" s="32" t="s">
        <v>38</v>
      </c>
      <c r="P6" s="32" t="s">
        <v>84</v>
      </c>
    </row>
    <row r="7" spans="3:16" ht="15.75" thickTop="1" x14ac:dyDescent="0.25">
      <c r="C7" s="33" t="s">
        <v>62</v>
      </c>
      <c r="D7" s="34" t="s">
        <v>39</v>
      </c>
      <c r="E7" s="136">
        <v>45.1</v>
      </c>
      <c r="F7" s="89">
        <v>11.7</v>
      </c>
      <c r="G7" s="70">
        <v>175.6104573815511</v>
      </c>
      <c r="H7" s="71">
        <v>19.71027235613807</v>
      </c>
      <c r="I7" s="71">
        <v>306.32332162112431</v>
      </c>
      <c r="J7" s="71" t="s">
        <v>86</v>
      </c>
      <c r="K7" s="71">
        <v>17.937382374248795</v>
      </c>
      <c r="L7" s="71">
        <v>3.6301571661931016</v>
      </c>
      <c r="M7" s="71" t="s">
        <v>86</v>
      </c>
      <c r="N7" s="71">
        <v>629.67424617896927</v>
      </c>
      <c r="O7" s="72">
        <v>8.9569617635236263</v>
      </c>
      <c r="P7" s="72">
        <v>0.57328464725501616</v>
      </c>
    </row>
    <row r="8" spans="3:16" x14ac:dyDescent="0.25">
      <c r="C8" s="36" t="s">
        <v>65</v>
      </c>
      <c r="D8" s="37" t="s">
        <v>39</v>
      </c>
      <c r="E8" s="137">
        <v>49.833333333333336</v>
      </c>
      <c r="F8" s="90">
        <v>13.066666666666668</v>
      </c>
      <c r="G8" s="73">
        <v>190.35758589415923</v>
      </c>
      <c r="H8" s="74">
        <v>19.761737965845125</v>
      </c>
      <c r="I8" s="74">
        <v>248.50930804053746</v>
      </c>
      <c r="J8" s="74">
        <v>3.9394410536375499</v>
      </c>
      <c r="K8" s="74">
        <v>18.895066180246445</v>
      </c>
      <c r="L8" s="74">
        <v>6.0333101725230849</v>
      </c>
      <c r="M8" s="74">
        <v>170.51123460873595</v>
      </c>
      <c r="N8" s="74">
        <v>631.36584580797819</v>
      </c>
      <c r="O8" s="75">
        <v>11.438733258016287</v>
      </c>
      <c r="P8" s="75">
        <v>0.76599781068605943</v>
      </c>
    </row>
    <row r="9" spans="3:16" x14ac:dyDescent="0.25">
      <c r="C9" s="36" t="s">
        <v>66</v>
      </c>
      <c r="D9" s="37" t="s">
        <v>39</v>
      </c>
      <c r="E9" s="137">
        <v>52.6</v>
      </c>
      <c r="F9" s="90">
        <v>12.133333333333333</v>
      </c>
      <c r="G9" s="73">
        <v>221.16907050458914</v>
      </c>
      <c r="H9" s="74">
        <v>22.39050226441471</v>
      </c>
      <c r="I9" s="74">
        <v>316.87865037348496</v>
      </c>
      <c r="J9" s="74">
        <v>4.2795275586088293</v>
      </c>
      <c r="K9" s="74">
        <v>24.83641058488681</v>
      </c>
      <c r="L9" s="74">
        <v>16.188487184480994</v>
      </c>
      <c r="M9" s="74">
        <v>459.7261317568682</v>
      </c>
      <c r="N9" s="74">
        <v>861.34203575933907</v>
      </c>
      <c r="O9" s="75">
        <v>13.661869106901641</v>
      </c>
      <c r="P9" s="75">
        <v>0.69796141281184787</v>
      </c>
    </row>
    <row r="10" spans="3:16" x14ac:dyDescent="0.25">
      <c r="C10" s="36" t="s">
        <v>68</v>
      </c>
      <c r="D10" s="37" t="s">
        <v>39</v>
      </c>
      <c r="E10" s="137">
        <v>51.866666666666667</v>
      </c>
      <c r="F10" s="90">
        <v>12.4</v>
      </c>
      <c r="G10" s="73">
        <v>218.38694249976598</v>
      </c>
      <c r="H10" s="74">
        <v>21.911796194401973</v>
      </c>
      <c r="I10" s="74">
        <v>302.86592053980638</v>
      </c>
      <c r="J10" s="74">
        <v>4.1016991930528697</v>
      </c>
      <c r="K10" s="74">
        <v>26.55017979522162</v>
      </c>
      <c r="L10" s="74">
        <v>9.3985268316107557</v>
      </c>
      <c r="M10" s="74">
        <v>508.48653940355592</v>
      </c>
      <c r="N10" s="74">
        <v>848.44493843770238</v>
      </c>
      <c r="O10" s="75">
        <v>13.323443633259982</v>
      </c>
      <c r="P10" s="75">
        <v>0.7210680624301633</v>
      </c>
    </row>
    <row r="11" spans="3:16" x14ac:dyDescent="0.25">
      <c r="C11" s="36" t="s">
        <v>70</v>
      </c>
      <c r="D11" s="37" t="s">
        <v>39</v>
      </c>
      <c r="E11" s="137">
        <v>50.066666666666663</v>
      </c>
      <c r="F11" s="90">
        <v>10.766666666666666</v>
      </c>
      <c r="G11" s="73">
        <v>344.94621733976379</v>
      </c>
      <c r="H11" s="74">
        <v>21.870154522438781</v>
      </c>
      <c r="I11" s="74">
        <v>230.99904268604038</v>
      </c>
      <c r="J11" s="74">
        <v>7.4482124829861291</v>
      </c>
      <c r="K11" s="74">
        <v>29.987150136320611</v>
      </c>
      <c r="L11" s="74">
        <v>3.4750862091414718</v>
      </c>
      <c r="M11" s="74">
        <v>727.42263181778662</v>
      </c>
      <c r="N11" s="74">
        <v>854.6503037628562</v>
      </c>
      <c r="O11" s="75">
        <v>25.247909393873872</v>
      </c>
      <c r="P11" s="75">
        <v>1.493279856612191</v>
      </c>
    </row>
    <row r="12" spans="3:16" x14ac:dyDescent="0.25">
      <c r="C12" s="36" t="s">
        <v>72</v>
      </c>
      <c r="D12" s="37" t="s">
        <v>39</v>
      </c>
      <c r="E12" s="137">
        <v>50.866666666666674</v>
      </c>
      <c r="F12" s="90">
        <v>13.4</v>
      </c>
      <c r="G12" s="73">
        <v>195.20106859080224</v>
      </c>
      <c r="H12" s="74">
        <v>20.528769479651629</v>
      </c>
      <c r="I12" s="74">
        <v>269.47053889519788</v>
      </c>
      <c r="J12" s="74">
        <v>4.2852729057061696</v>
      </c>
      <c r="K12" s="74">
        <v>28.821153674474441</v>
      </c>
      <c r="L12" s="74">
        <v>14.559190368486375</v>
      </c>
      <c r="M12" s="74">
        <v>1074.6867047671346</v>
      </c>
      <c r="N12" s="74">
        <v>869.66836217962009</v>
      </c>
      <c r="O12" s="75">
        <v>10.150135733936599</v>
      </c>
      <c r="P12" s="75">
        <v>0.72438742057334726</v>
      </c>
    </row>
    <row r="13" spans="3:16" x14ac:dyDescent="0.25">
      <c r="C13" s="36" t="s">
        <v>74</v>
      </c>
      <c r="D13" s="37" t="s">
        <v>39</v>
      </c>
      <c r="E13" s="137">
        <v>50.633333333333326</v>
      </c>
      <c r="F13" s="90">
        <v>13.4</v>
      </c>
      <c r="G13" s="73">
        <v>177.07257805881832</v>
      </c>
      <c r="H13" s="74">
        <v>19.628477796819691</v>
      </c>
      <c r="I13" s="74">
        <v>283.90176726562282</v>
      </c>
      <c r="J13" s="74">
        <v>3.8642613447865299</v>
      </c>
      <c r="K13" s="74">
        <v>19.71864646941761</v>
      </c>
      <c r="L13" s="74">
        <v>8.6961675990499039</v>
      </c>
      <c r="M13" s="74">
        <v>483.6889126241507</v>
      </c>
      <c r="N13" s="74">
        <v>727.16775679791829</v>
      </c>
      <c r="O13" s="75">
        <v>19.395746799272015</v>
      </c>
      <c r="P13" s="75">
        <v>0.62371072841243191</v>
      </c>
    </row>
    <row r="14" spans="3:16" x14ac:dyDescent="0.25">
      <c r="C14" s="36" t="s">
        <v>76</v>
      </c>
      <c r="D14" s="37" t="s">
        <v>39</v>
      </c>
      <c r="E14" s="137">
        <v>50.733333333333327</v>
      </c>
      <c r="F14" s="90">
        <v>11.533333333333333</v>
      </c>
      <c r="G14" s="73">
        <v>260.86214581967027</v>
      </c>
      <c r="H14" s="74">
        <v>21.978215024401631</v>
      </c>
      <c r="I14" s="74">
        <v>288.45896000197968</v>
      </c>
      <c r="J14" s="74">
        <v>6.3224836028547546</v>
      </c>
      <c r="K14" s="74">
        <v>28.003235601111356</v>
      </c>
      <c r="L14" s="74">
        <v>9.9954255094657221</v>
      </c>
      <c r="M14" s="74">
        <v>631.93631865747909</v>
      </c>
      <c r="N14" s="74">
        <v>1068.7985375213145</v>
      </c>
      <c r="O14" s="75">
        <v>12.247106247832889</v>
      </c>
      <c r="P14" s="75">
        <v>0.90433018900810014</v>
      </c>
    </row>
    <row r="15" spans="3:16" ht="15.75" thickBot="1" x14ac:dyDescent="0.3">
      <c r="C15" s="36" t="s">
        <v>77</v>
      </c>
      <c r="D15" s="37" t="s">
        <v>39</v>
      </c>
      <c r="E15" s="137">
        <v>51.8</v>
      </c>
      <c r="F15" s="90">
        <v>11.25</v>
      </c>
      <c r="G15" s="73">
        <v>362.72532929429508</v>
      </c>
      <c r="H15" s="74">
        <v>24.883951143784731</v>
      </c>
      <c r="I15" s="74">
        <v>294.27151217204494</v>
      </c>
      <c r="J15" s="74">
        <v>10.151029543307391</v>
      </c>
      <c r="K15" s="74">
        <v>32.047581154877967</v>
      </c>
      <c r="L15" s="74">
        <v>7.1987733118716966</v>
      </c>
      <c r="M15" s="74" t="s">
        <v>86</v>
      </c>
      <c r="N15" s="74">
        <v>1129.4525172492959</v>
      </c>
      <c r="O15" s="75">
        <v>13.203864586850813</v>
      </c>
      <c r="P15" s="75">
        <v>1.2326212843947628</v>
      </c>
    </row>
    <row r="16" spans="3:16" ht="15.75" thickTop="1" x14ac:dyDescent="0.25">
      <c r="C16" s="33" t="s">
        <v>63</v>
      </c>
      <c r="D16" s="34" t="s">
        <v>40</v>
      </c>
      <c r="E16" s="136">
        <v>48.566666666666663</v>
      </c>
      <c r="F16" s="89">
        <v>13.566666666666668</v>
      </c>
      <c r="G16" s="76">
        <v>211.94916096186861</v>
      </c>
      <c r="H16" s="77">
        <v>18.411938340196919</v>
      </c>
      <c r="I16" s="77">
        <v>216.42277671654051</v>
      </c>
      <c r="J16" s="77">
        <v>4.1056158935738747</v>
      </c>
      <c r="K16" s="77">
        <v>17.277321268999525</v>
      </c>
      <c r="L16" s="77">
        <v>4.4772969580079467</v>
      </c>
      <c r="M16" s="77">
        <v>412.5842330261745</v>
      </c>
      <c r="N16" s="77">
        <v>756.06073798226771</v>
      </c>
      <c r="O16" s="78">
        <v>7.518722623169487</v>
      </c>
      <c r="P16" s="78">
        <v>0.97932927475313192</v>
      </c>
    </row>
    <row r="17" spans="3:16" x14ac:dyDescent="0.25">
      <c r="C17" s="36" t="s">
        <v>64</v>
      </c>
      <c r="D17" s="37" t="s">
        <v>40</v>
      </c>
      <c r="E17" s="137">
        <v>49.566666666666663</v>
      </c>
      <c r="F17" s="90">
        <v>14.799999999999999</v>
      </c>
      <c r="G17" s="79">
        <v>232.23565239627484</v>
      </c>
      <c r="H17" s="80">
        <v>19.264506847958092</v>
      </c>
      <c r="I17" s="80">
        <v>231.52382652048047</v>
      </c>
      <c r="J17" s="80">
        <v>4.4432128381050511</v>
      </c>
      <c r="K17" s="80">
        <v>28.527187209903989</v>
      </c>
      <c r="L17" s="80">
        <v>3.2346987668958547</v>
      </c>
      <c r="M17" s="80">
        <v>865.37037645809346</v>
      </c>
      <c r="N17" s="80">
        <v>767.40722839879663</v>
      </c>
      <c r="O17" s="81">
        <v>8.6776331417673678</v>
      </c>
      <c r="P17" s="81">
        <v>1.0030745253587601</v>
      </c>
    </row>
    <row r="18" spans="3:16" x14ac:dyDescent="0.25">
      <c r="C18" s="36" t="s">
        <v>67</v>
      </c>
      <c r="D18" s="37" t="s">
        <v>40</v>
      </c>
      <c r="E18" s="137">
        <v>48.29999999999999</v>
      </c>
      <c r="F18" s="90">
        <v>10.433333333333332</v>
      </c>
      <c r="G18" s="79">
        <v>219.63115140439379</v>
      </c>
      <c r="H18" s="80">
        <v>21.553714243364325</v>
      </c>
      <c r="I18" s="80">
        <v>265.46006542194635</v>
      </c>
      <c r="J18" s="80">
        <v>5.2520202235976905</v>
      </c>
      <c r="K18" s="80">
        <v>20.916896587700869</v>
      </c>
      <c r="L18" s="80">
        <v>13.332390867433578</v>
      </c>
      <c r="M18" s="80">
        <v>588.84540233297093</v>
      </c>
      <c r="N18" s="80">
        <v>1111.6272484209728</v>
      </c>
      <c r="O18" s="81">
        <v>8.9144328990896096</v>
      </c>
      <c r="P18" s="81">
        <v>0.82736042069187343</v>
      </c>
    </row>
    <row r="19" spans="3:16" x14ac:dyDescent="0.25">
      <c r="C19" s="36" t="s">
        <v>69</v>
      </c>
      <c r="D19" s="37" t="s">
        <v>40</v>
      </c>
      <c r="E19" s="137">
        <v>51.9</v>
      </c>
      <c r="F19" s="90">
        <v>12.799999999999999</v>
      </c>
      <c r="G19" s="79">
        <v>190.01791041989466</v>
      </c>
      <c r="H19" s="80">
        <v>21.590586699877122</v>
      </c>
      <c r="I19" s="80">
        <v>282.3676781429927</v>
      </c>
      <c r="J19" s="80">
        <v>3.9347510209784673</v>
      </c>
      <c r="K19" s="80">
        <v>21.68905957242556</v>
      </c>
      <c r="L19" s="80">
        <v>9.0831752800208641</v>
      </c>
      <c r="M19" s="80">
        <v>355.12536438753529</v>
      </c>
      <c r="N19" s="80">
        <v>919.20879371472256</v>
      </c>
      <c r="O19" s="81">
        <v>9.8314866022310667</v>
      </c>
      <c r="P19" s="81">
        <v>0.67294497610193349</v>
      </c>
    </row>
    <row r="20" spans="3:16" x14ac:dyDescent="0.25">
      <c r="C20" s="36" t="s">
        <v>71</v>
      </c>
      <c r="D20" s="37" t="s">
        <v>40</v>
      </c>
      <c r="E20" s="137">
        <v>49.566666666666663</v>
      </c>
      <c r="F20" s="90">
        <v>15.5</v>
      </c>
      <c r="G20" s="79">
        <v>209.40405182866667</v>
      </c>
      <c r="H20" s="80">
        <v>19.836642938615391</v>
      </c>
      <c r="I20" s="80">
        <v>241.71419660079368</v>
      </c>
      <c r="J20" s="80">
        <v>4.5829236830983167</v>
      </c>
      <c r="K20" s="80">
        <v>17.712785608460905</v>
      </c>
      <c r="L20" s="80">
        <v>6.1129023627199643</v>
      </c>
      <c r="M20" s="80">
        <v>104.28759460964537</v>
      </c>
      <c r="N20" s="80">
        <v>522.65537264492116</v>
      </c>
      <c r="O20" s="81">
        <v>9.4973643113973178</v>
      </c>
      <c r="P20" s="81">
        <v>0.86632913901416697</v>
      </c>
    </row>
    <row r="21" spans="3:16" x14ac:dyDescent="0.25">
      <c r="C21" s="36" t="s">
        <v>73</v>
      </c>
      <c r="D21" s="37" t="s">
        <v>40</v>
      </c>
      <c r="E21" s="137">
        <v>49.1</v>
      </c>
      <c r="F21" s="90">
        <v>13.766666666666666</v>
      </c>
      <c r="G21" s="79">
        <v>229.32082266380249</v>
      </c>
      <c r="H21" s="80">
        <v>19.736313823793878</v>
      </c>
      <c r="I21" s="80">
        <v>248.56343778046062</v>
      </c>
      <c r="J21" s="80">
        <v>4.639625009251632</v>
      </c>
      <c r="K21" s="80">
        <v>20.769126546718837</v>
      </c>
      <c r="L21" s="80">
        <v>6.4660038038816987</v>
      </c>
      <c r="M21" s="80">
        <v>228.20198596684719</v>
      </c>
      <c r="N21" s="80">
        <v>735.74407427755716</v>
      </c>
      <c r="O21" s="81">
        <v>9.2786779410056166</v>
      </c>
      <c r="P21" s="81">
        <v>0.92258469190608061</v>
      </c>
    </row>
    <row r="22" spans="3:16" x14ac:dyDescent="0.25">
      <c r="C22" s="36" t="s">
        <v>75</v>
      </c>
      <c r="D22" s="37" t="s">
        <v>40</v>
      </c>
      <c r="E22" s="137">
        <v>52</v>
      </c>
      <c r="F22" s="90">
        <v>12.566666666666668</v>
      </c>
      <c r="G22" s="79">
        <v>211.98120347058489</v>
      </c>
      <c r="H22" s="80">
        <v>21.07160737934262</v>
      </c>
      <c r="I22" s="80">
        <v>246.14797516238829</v>
      </c>
      <c r="J22" s="80">
        <v>4.4766314217484346</v>
      </c>
      <c r="K22" s="80">
        <v>16.695566070643775</v>
      </c>
      <c r="L22" s="80">
        <v>2.5579330888417746</v>
      </c>
      <c r="M22" s="80">
        <v>248.0475034703914</v>
      </c>
      <c r="N22" s="80">
        <v>708.80820497315108</v>
      </c>
      <c r="O22" s="81">
        <v>6.7321375921822302</v>
      </c>
      <c r="P22" s="81">
        <v>0.86119417935791276</v>
      </c>
    </row>
    <row r="23" spans="3:16" x14ac:dyDescent="0.25">
      <c r="C23" s="36" t="s">
        <v>78</v>
      </c>
      <c r="D23" s="37" t="s">
        <v>40</v>
      </c>
      <c r="E23" s="137">
        <v>51.233333333333327</v>
      </c>
      <c r="F23" s="90">
        <v>14.933333333333335</v>
      </c>
      <c r="G23" s="79">
        <v>242.46338582417559</v>
      </c>
      <c r="H23" s="80">
        <v>19.871268643862269</v>
      </c>
      <c r="I23" s="80">
        <v>240.07992660819207</v>
      </c>
      <c r="J23" s="80">
        <v>4.7574793149666768</v>
      </c>
      <c r="K23" s="80">
        <v>15.670908377877176</v>
      </c>
      <c r="L23" s="80">
        <v>4.3663964207787069</v>
      </c>
      <c r="M23" s="80">
        <v>95.636370156495104</v>
      </c>
      <c r="N23" s="80">
        <v>555.97548696333035</v>
      </c>
      <c r="O23" s="81">
        <v>8.0296053719151086</v>
      </c>
      <c r="P23" s="81">
        <v>1.0099277738445551</v>
      </c>
    </row>
    <row r="24" spans="3:16" ht="15.75" thickBot="1" x14ac:dyDescent="0.3">
      <c r="C24" s="36" t="s">
        <v>79</v>
      </c>
      <c r="D24" s="37" t="s">
        <v>40</v>
      </c>
      <c r="E24" s="137">
        <v>49.366666666666667</v>
      </c>
      <c r="F24" s="90">
        <v>12.700000000000001</v>
      </c>
      <c r="G24" s="82">
        <v>251.17345410262101</v>
      </c>
      <c r="H24" s="83">
        <v>21.142884346724156</v>
      </c>
      <c r="I24" s="83">
        <v>257.43934109368939</v>
      </c>
      <c r="J24" s="83">
        <v>4.8842010535828511</v>
      </c>
      <c r="K24" s="83">
        <v>19.100288399185779</v>
      </c>
      <c r="L24" s="83">
        <v>4.8699601118503262</v>
      </c>
      <c r="M24" s="83">
        <v>358.57356262292944</v>
      </c>
      <c r="N24" s="83">
        <v>771.96225399993818</v>
      </c>
      <c r="O24" s="84">
        <v>9.8773833265595528</v>
      </c>
      <c r="P24" s="84">
        <v>0.97566072471888421</v>
      </c>
    </row>
    <row r="25" spans="3:16" ht="15.75" thickTop="1" x14ac:dyDescent="0.25">
      <c r="C25" s="39"/>
      <c r="D25" s="27"/>
      <c r="E25" s="27"/>
      <c r="F25" s="27"/>
      <c r="G25" s="40"/>
      <c r="H25" s="41"/>
      <c r="I25" s="41"/>
      <c r="J25" s="41"/>
      <c r="K25" s="41"/>
      <c r="L25" s="41"/>
      <c r="M25" s="41"/>
      <c r="N25" s="41"/>
      <c r="O25" s="42"/>
      <c r="P25" s="42"/>
    </row>
    <row r="26" spans="3:16" x14ac:dyDescent="0.25">
      <c r="C26" s="43"/>
      <c r="D26" s="20"/>
      <c r="E26" s="20"/>
      <c r="F26" s="19"/>
      <c r="G26" s="44"/>
      <c r="H26" s="19"/>
      <c r="I26" s="19"/>
      <c r="J26" s="19"/>
      <c r="K26" s="19"/>
      <c r="L26" s="19"/>
      <c r="M26" s="19"/>
      <c r="N26" s="19"/>
      <c r="O26" s="45"/>
      <c r="P26" s="45"/>
    </row>
    <row r="27" spans="3:16" x14ac:dyDescent="0.25">
      <c r="C27" s="43"/>
      <c r="D27" s="20"/>
      <c r="E27" s="20"/>
      <c r="F27" s="20" t="s">
        <v>41</v>
      </c>
      <c r="G27" s="46">
        <f t="shared" ref="G27:P27" si="0">AVERAGE(G7:G15)</f>
        <v>238.48126615371277</v>
      </c>
      <c r="H27" s="47">
        <f t="shared" si="0"/>
        <v>21.407097416432929</v>
      </c>
      <c r="I27" s="47">
        <f t="shared" si="0"/>
        <v>282.40878017731546</v>
      </c>
      <c r="J27" s="47">
        <f t="shared" si="0"/>
        <v>5.5489909606175285</v>
      </c>
      <c r="K27" s="47">
        <f t="shared" si="0"/>
        <v>25.199645107867298</v>
      </c>
      <c r="L27" s="47">
        <f t="shared" si="0"/>
        <v>8.7972360392025664</v>
      </c>
      <c r="M27" s="47">
        <f t="shared" ref="M27" si="1">AVERAGE(M7:M15)</f>
        <v>579.49406766224445</v>
      </c>
      <c r="N27" s="47">
        <f t="shared" si="0"/>
        <v>846.72939374388829</v>
      </c>
      <c r="O27" s="48">
        <f t="shared" ref="O27" si="2">AVERAGE(O7:O15)</f>
        <v>14.180641169274191</v>
      </c>
      <c r="P27" s="48">
        <f t="shared" si="0"/>
        <v>0.85962682357599096</v>
      </c>
    </row>
    <row r="28" spans="3:16" x14ac:dyDescent="0.25">
      <c r="C28" s="43"/>
      <c r="D28" s="20"/>
      <c r="E28" s="20"/>
      <c r="F28" s="20" t="s">
        <v>42</v>
      </c>
      <c r="G28" s="49">
        <f t="shared" ref="G28:P28" si="3">AVERAGE(G16:G24)</f>
        <v>222.0196436746981</v>
      </c>
      <c r="H28" s="50">
        <f t="shared" si="3"/>
        <v>20.27549591819275</v>
      </c>
      <c r="I28" s="50">
        <f t="shared" si="3"/>
        <v>247.74658044972045</v>
      </c>
      <c r="J28" s="50">
        <f t="shared" si="3"/>
        <v>4.5640511621003323</v>
      </c>
      <c r="K28" s="50">
        <f t="shared" si="3"/>
        <v>19.817682182435156</v>
      </c>
      <c r="L28" s="50">
        <f t="shared" si="3"/>
        <v>6.0556397400478561</v>
      </c>
      <c r="M28" s="50">
        <f t="shared" ref="M28" si="4">AVERAGE(M16:M24)</f>
        <v>361.85248811456472</v>
      </c>
      <c r="N28" s="50">
        <f t="shared" si="3"/>
        <v>761.04993348618416</v>
      </c>
      <c r="O28" s="51">
        <f t="shared" ref="O28" si="5">AVERAGE(O16:O24)</f>
        <v>8.7063826454797066</v>
      </c>
      <c r="P28" s="51">
        <f t="shared" si="3"/>
        <v>0.9020450784163665</v>
      </c>
    </row>
    <row r="29" spans="3:16" x14ac:dyDescent="0.25">
      <c r="C29" s="43"/>
      <c r="D29" s="20"/>
      <c r="E29" s="20"/>
      <c r="F29" s="20"/>
      <c r="G29" s="52"/>
      <c r="H29" s="11"/>
      <c r="I29" s="11"/>
      <c r="J29" s="11"/>
      <c r="K29" s="11"/>
      <c r="L29" s="11"/>
      <c r="M29" s="11"/>
      <c r="N29" s="11"/>
      <c r="O29" s="53"/>
      <c r="P29" s="53"/>
    </row>
    <row r="30" spans="3:16" x14ac:dyDescent="0.25">
      <c r="C30" s="43"/>
      <c r="D30" s="20"/>
      <c r="E30" s="20"/>
      <c r="F30" s="20" t="s">
        <v>43</v>
      </c>
      <c r="G30" s="46">
        <f t="shared" ref="G30:P30" si="6">_xlfn.STDEV.S(G7:G15)</f>
        <v>70.612145259035046</v>
      </c>
      <c r="H30" s="47">
        <f t="shared" si="6"/>
        <v>1.7092500446525858</v>
      </c>
      <c r="I30" s="47">
        <f t="shared" si="6"/>
        <v>28.101742250042921</v>
      </c>
      <c r="J30" s="47">
        <f t="shared" si="6"/>
        <v>2.2714448286911861</v>
      </c>
      <c r="K30" s="47">
        <f t="shared" si="6"/>
        <v>5.1874280869118472</v>
      </c>
      <c r="L30" s="47">
        <f t="shared" si="6"/>
        <v>4.3996659932786057</v>
      </c>
      <c r="M30" s="47">
        <f t="shared" ref="M30" si="7">_xlfn.STDEV.S(M7:M15)</f>
        <v>278.59193893286903</v>
      </c>
      <c r="N30" s="47">
        <f t="shared" si="6"/>
        <v>172.42456994456901</v>
      </c>
      <c r="O30" s="48">
        <f t="shared" ref="O30" si="8">_xlfn.STDEV.S(O7:O15)</f>
        <v>5.0797167014052915</v>
      </c>
      <c r="P30" s="48">
        <f t="shared" si="6"/>
        <v>0.30673237405817927</v>
      </c>
    </row>
    <row r="31" spans="3:16" x14ac:dyDescent="0.25">
      <c r="C31" s="43"/>
      <c r="D31" s="20"/>
      <c r="E31" s="20"/>
      <c r="F31" s="20" t="s">
        <v>44</v>
      </c>
      <c r="G31" s="49">
        <f t="shared" ref="G31:P31" si="9">_xlfn.STDEV.S(G16:G24)</f>
        <v>18.76405870419352</v>
      </c>
      <c r="H31" s="50">
        <f t="shared" si="9"/>
        <v>1.1119305677489804</v>
      </c>
      <c r="I31" s="50">
        <f t="shared" si="9"/>
        <v>19.199889389014658</v>
      </c>
      <c r="J31" s="50">
        <f t="shared" si="9"/>
        <v>0.39492168304793107</v>
      </c>
      <c r="K31" s="50">
        <f t="shared" si="9"/>
        <v>3.8699655819836383</v>
      </c>
      <c r="L31" s="50">
        <f t="shared" si="9"/>
        <v>3.3397410264585856</v>
      </c>
      <c r="M31" s="50">
        <f t="shared" ref="M31" si="10">_xlfn.STDEV.S(M16:M24)</f>
        <v>243.85202725119728</v>
      </c>
      <c r="N31" s="50">
        <f t="shared" si="9"/>
        <v>176.9039798834111</v>
      </c>
      <c r="O31" s="51">
        <f t="shared" ref="O31" si="11">_xlfn.STDEV.S(O16:O24)</f>
        <v>1.0840084287468459</v>
      </c>
      <c r="P31" s="51">
        <f t="shared" si="9"/>
        <v>0.10878228859158094</v>
      </c>
    </row>
    <row r="32" spans="3:16" x14ac:dyDescent="0.25">
      <c r="C32" s="43"/>
      <c r="D32" s="20"/>
      <c r="E32" s="20"/>
      <c r="F32" s="20"/>
      <c r="G32" s="44"/>
      <c r="H32" s="19"/>
      <c r="I32" s="19"/>
      <c r="J32" s="19"/>
      <c r="K32" s="19"/>
      <c r="L32" s="19"/>
      <c r="M32" s="19"/>
      <c r="N32" s="19"/>
      <c r="O32" s="45"/>
      <c r="P32" s="45"/>
    </row>
    <row r="33" spans="3:16" x14ac:dyDescent="0.25">
      <c r="C33" s="43"/>
      <c r="D33" s="20"/>
      <c r="E33" s="20"/>
      <c r="F33" s="20" t="s">
        <v>45</v>
      </c>
      <c r="G33" s="46">
        <f t="shared" ref="G33:P34" si="12">_xlfn.CONFIDENCE.T(0.05,G30,9)</f>
        <v>54.277299654324047</v>
      </c>
      <c r="H33" s="47">
        <f t="shared" si="12"/>
        <v>1.3138458903555901</v>
      </c>
      <c r="I33" s="47">
        <f t="shared" si="12"/>
        <v>21.600911278346874</v>
      </c>
      <c r="J33" s="47">
        <f t="shared" si="12"/>
        <v>1.7459870559499988</v>
      </c>
      <c r="K33" s="47">
        <f t="shared" si="12"/>
        <v>3.9874102064976538</v>
      </c>
      <c r="L33" s="47">
        <f t="shared" si="12"/>
        <v>3.3818826580058712</v>
      </c>
      <c r="M33" s="47">
        <f t="shared" ref="M33" si="13">_xlfn.CONFIDENCE.T(0.05,M30,9)</f>
        <v>214.14472107124757</v>
      </c>
      <c r="N33" s="47">
        <f t="shared" si="12"/>
        <v>132.53725710099209</v>
      </c>
      <c r="O33" s="48">
        <f t="shared" ref="O33" si="14">_xlfn.CONFIDENCE.T(0.05,O30,9)</f>
        <v>3.904615906368758</v>
      </c>
      <c r="P33" s="48">
        <f t="shared" si="12"/>
        <v>0.23577537432638426</v>
      </c>
    </row>
    <row r="34" spans="3:16" x14ac:dyDescent="0.25">
      <c r="C34" s="43"/>
      <c r="D34" s="20"/>
      <c r="E34" s="20"/>
      <c r="F34" s="20" t="s">
        <v>46</v>
      </c>
      <c r="G34" s="49">
        <f t="shared" si="12"/>
        <v>14.423332321694668</v>
      </c>
      <c r="H34" s="50">
        <f t="shared" si="12"/>
        <v>0.85470549576302202</v>
      </c>
      <c r="I34" s="50">
        <f t="shared" si="12"/>
        <v>14.758341442176803</v>
      </c>
      <c r="J34" s="50">
        <f t="shared" si="12"/>
        <v>0.30356367806343948</v>
      </c>
      <c r="K34" s="50">
        <f t="shared" si="12"/>
        <v>2.9747188783840239</v>
      </c>
      <c r="L34" s="50">
        <f t="shared" si="12"/>
        <v>2.5671522058415026</v>
      </c>
      <c r="M34" s="50">
        <f t="shared" ref="M34" si="15">_xlfn.CONFIDENCE.T(0.05,M31,9)</f>
        <v>187.44126107306008</v>
      </c>
      <c r="N34" s="50">
        <f t="shared" si="12"/>
        <v>135.98043638174028</v>
      </c>
      <c r="O34" s="51">
        <f t="shared" ref="O34" si="16">_xlfn.CONFIDENCE.T(0.05,O31,9)</f>
        <v>0.83324263976213275</v>
      </c>
      <c r="P34" s="51">
        <f t="shared" si="12"/>
        <v>8.361746910971958E-2</v>
      </c>
    </row>
    <row r="35" spans="3:16" x14ac:dyDescent="0.25">
      <c r="C35" s="44"/>
      <c r="D35" s="19"/>
      <c r="E35" s="19"/>
      <c r="F35" s="19"/>
      <c r="G35" s="44"/>
      <c r="H35" s="19"/>
      <c r="I35" s="19"/>
      <c r="J35" s="19"/>
      <c r="K35" s="19"/>
      <c r="L35" s="19"/>
      <c r="M35" s="19"/>
      <c r="N35" s="20"/>
      <c r="O35" s="61"/>
      <c r="P35" s="61"/>
    </row>
    <row r="36" spans="3:16" x14ac:dyDescent="0.25">
      <c r="C36" s="44"/>
      <c r="D36" s="19"/>
      <c r="E36" s="19"/>
      <c r="F36" s="20" t="s">
        <v>52</v>
      </c>
      <c r="G36" s="54">
        <v>0.9</v>
      </c>
      <c r="H36" s="55">
        <v>0.1</v>
      </c>
      <c r="I36" s="56">
        <v>0.01</v>
      </c>
      <c r="J36" s="57">
        <v>0.8</v>
      </c>
      <c r="K36" s="55">
        <v>0.04</v>
      </c>
      <c r="L36" s="55">
        <v>0.2</v>
      </c>
      <c r="M36" s="55">
        <v>0.09</v>
      </c>
      <c r="N36" s="55">
        <v>0.4</v>
      </c>
      <c r="O36" s="60">
        <v>5.0000000000000001E-4</v>
      </c>
      <c r="P36" s="99">
        <v>0.2</v>
      </c>
    </row>
    <row r="37" spans="3:16" ht="15.75" thickBot="1" x14ac:dyDescent="0.3">
      <c r="C37" s="64"/>
      <c r="D37" s="65"/>
      <c r="E37" s="65"/>
      <c r="F37" s="66" t="s">
        <v>47</v>
      </c>
      <c r="G37" s="106" t="s">
        <v>49</v>
      </c>
      <c r="H37" s="65" t="s">
        <v>49</v>
      </c>
      <c r="I37" s="66" t="s">
        <v>51</v>
      </c>
      <c r="J37" s="66" t="s">
        <v>49</v>
      </c>
      <c r="K37" s="65" t="s">
        <v>51</v>
      </c>
      <c r="L37" s="65" t="s">
        <v>49</v>
      </c>
      <c r="M37" s="65" t="s">
        <v>49</v>
      </c>
      <c r="N37" s="65" t="s">
        <v>49</v>
      </c>
      <c r="O37" s="69" t="s">
        <v>48</v>
      </c>
      <c r="P37" s="101" t="s">
        <v>49</v>
      </c>
    </row>
    <row r="38" spans="3:16" ht="15.75" thickTop="1" x14ac:dyDescent="0.25"/>
    <row r="40" spans="3:16" x14ac:dyDescent="0.25">
      <c r="G40" t="s">
        <v>53</v>
      </c>
    </row>
    <row r="42" spans="3:16" x14ac:dyDescent="0.25">
      <c r="G42" t="s">
        <v>54</v>
      </c>
    </row>
    <row r="43" spans="3:16" x14ac:dyDescent="0.25">
      <c r="G43" t="s">
        <v>55</v>
      </c>
    </row>
    <row r="44" spans="3:16" x14ac:dyDescent="0.25">
      <c r="G44" t="s">
        <v>56</v>
      </c>
    </row>
    <row r="45" spans="3:16" x14ac:dyDescent="0.25">
      <c r="G45" t="s">
        <v>57</v>
      </c>
    </row>
    <row r="46" spans="3:16" x14ac:dyDescent="0.25">
      <c r="G46" t="s">
        <v>58</v>
      </c>
    </row>
    <row r="47" spans="3:16" x14ac:dyDescent="0.25">
      <c r="G47" t="s">
        <v>60</v>
      </c>
    </row>
    <row r="48" spans="3:16" x14ac:dyDescent="0.25">
      <c r="G48" t="s">
        <v>61</v>
      </c>
    </row>
    <row r="49" spans="7:7" x14ac:dyDescent="0.25">
      <c r="G49" t="s">
        <v>59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C7CFD3-E709-47D9-983E-54D00D959ECD}">
  <dimension ref="A1:AJ49"/>
  <sheetViews>
    <sheetView topLeftCell="W1" workbookViewId="0">
      <selection activeCell="Y7" sqref="Y7:Y24"/>
    </sheetView>
  </sheetViews>
  <sheetFormatPr defaultColWidth="9.140625" defaultRowHeight="15" x14ac:dyDescent="0.25"/>
  <cols>
    <col min="1" max="1" width="27.42578125" customWidth="1"/>
    <col min="2" max="10" width="11" customWidth="1"/>
    <col min="13" max="13" width="22.42578125" customWidth="1"/>
    <col min="21" max="21" width="9.140625" style="85"/>
    <col min="23" max="23" width="9.7109375" bestFit="1" customWidth="1"/>
    <col min="24" max="24" width="5.42578125" bestFit="1" customWidth="1"/>
    <col min="25" max="25" width="16.140625" bestFit="1" customWidth="1"/>
    <col min="26" max="26" width="15.28515625" bestFit="1" customWidth="1"/>
    <col min="27" max="30" width="16.7109375" bestFit="1" customWidth="1"/>
    <col min="31" max="31" width="16.140625" bestFit="1" customWidth="1"/>
    <col min="32" max="32" width="16.7109375" bestFit="1" customWidth="1"/>
    <col min="33" max="33" width="16.140625" bestFit="1" customWidth="1"/>
    <col min="34" max="34" width="16.7109375" bestFit="1" customWidth="1"/>
    <col min="35" max="35" width="16.140625" bestFit="1" customWidth="1"/>
  </cols>
  <sheetData>
    <row r="1" spans="1:36" ht="18" customHeight="1" x14ac:dyDescent="0.25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</row>
    <row r="2" spans="1:36" ht="18" customHeight="1" x14ac:dyDescent="0.25">
      <c r="A2" s="3" t="s">
        <v>9</v>
      </c>
      <c r="B2" s="3" t="s">
        <v>10</v>
      </c>
      <c r="C2" s="3" t="s">
        <v>10</v>
      </c>
      <c r="D2" s="3" t="s">
        <v>10</v>
      </c>
      <c r="E2" s="3" t="s">
        <v>10</v>
      </c>
      <c r="F2" s="3" t="s">
        <v>10</v>
      </c>
      <c r="G2" s="3" t="s">
        <v>10</v>
      </c>
      <c r="H2" s="3" t="s">
        <v>10</v>
      </c>
      <c r="I2" s="3" t="s">
        <v>10</v>
      </c>
      <c r="J2" s="3" t="s">
        <v>10</v>
      </c>
    </row>
    <row r="3" spans="1:36" x14ac:dyDescent="0.25">
      <c r="A3" s="21" t="s">
        <v>32</v>
      </c>
      <c r="B3" s="5"/>
      <c r="C3" s="6"/>
      <c r="D3" s="6"/>
      <c r="E3" s="5"/>
      <c r="F3" s="5"/>
      <c r="G3" s="6"/>
      <c r="H3" s="5"/>
      <c r="I3" s="5"/>
      <c r="J3" s="5"/>
      <c r="M3" s="20" t="s">
        <v>29</v>
      </c>
      <c r="W3" s="87" t="s">
        <v>80</v>
      </c>
    </row>
    <row r="4" spans="1:36" ht="15.75" thickBot="1" x14ac:dyDescent="0.3">
      <c r="A4" s="4" t="s">
        <v>11</v>
      </c>
      <c r="B4" s="7">
        <v>0</v>
      </c>
      <c r="C4" s="8">
        <v>0</v>
      </c>
      <c r="D4" s="8">
        <v>0</v>
      </c>
      <c r="E4" s="7">
        <v>0</v>
      </c>
      <c r="F4" s="7">
        <v>0</v>
      </c>
      <c r="G4" s="8">
        <v>0</v>
      </c>
      <c r="H4" s="8">
        <v>0</v>
      </c>
      <c r="I4" s="7">
        <v>0</v>
      </c>
      <c r="J4" s="7">
        <v>0</v>
      </c>
      <c r="M4" s="17" t="s">
        <v>27</v>
      </c>
    </row>
    <row r="5" spans="1:36" ht="15.75" thickTop="1" x14ac:dyDescent="0.25">
      <c r="A5" s="4" t="s">
        <v>12</v>
      </c>
      <c r="B5" s="9">
        <v>45.271426073366101</v>
      </c>
      <c r="C5" s="10">
        <v>47.7636266464012</v>
      </c>
      <c r="D5" s="10">
        <v>42.8898501218032</v>
      </c>
      <c r="E5" s="9">
        <v>51.628905086389899</v>
      </c>
      <c r="F5" s="9">
        <v>0.50765126034691599</v>
      </c>
      <c r="G5" s="10">
        <v>50.329695397358201</v>
      </c>
      <c r="H5" s="10">
        <v>0.37524460002908699</v>
      </c>
      <c r="I5" s="9">
        <v>0.24104222910721601</v>
      </c>
      <c r="J5" s="9">
        <v>0.49624156201842201</v>
      </c>
      <c r="M5" s="18" t="s">
        <v>28</v>
      </c>
      <c r="W5" s="26"/>
      <c r="X5" s="27"/>
      <c r="Y5" s="27"/>
      <c r="Z5" s="27"/>
      <c r="AA5" s="28" t="s">
        <v>0</v>
      </c>
      <c r="AB5" s="28" t="s">
        <v>1</v>
      </c>
      <c r="AC5" s="28" t="s">
        <v>2</v>
      </c>
      <c r="AD5" s="28" t="s">
        <v>3</v>
      </c>
      <c r="AE5" s="28" t="s">
        <v>4</v>
      </c>
      <c r="AF5" s="28" t="s">
        <v>5</v>
      </c>
      <c r="AG5" s="28" t="s">
        <v>6</v>
      </c>
      <c r="AH5" s="28" t="s">
        <v>7</v>
      </c>
      <c r="AI5" s="29" t="s">
        <v>8</v>
      </c>
      <c r="AJ5" s="29" t="s">
        <v>81</v>
      </c>
    </row>
    <row r="6" spans="1:36" ht="15.75" thickBot="1" x14ac:dyDescent="0.3">
      <c r="A6" s="4" t="s">
        <v>13</v>
      </c>
      <c r="B6" s="9">
        <v>95.897191756350395</v>
      </c>
      <c r="C6" s="10">
        <v>98.215980588762406</v>
      </c>
      <c r="D6" s="10">
        <v>86.770489127282104</v>
      </c>
      <c r="E6" s="9">
        <v>102.979799155414</v>
      </c>
      <c r="F6" s="9">
        <v>1.0041610250568</v>
      </c>
      <c r="G6" s="10">
        <v>102.203171186989</v>
      </c>
      <c r="H6" s="10">
        <v>0.91407822984127196</v>
      </c>
      <c r="I6" s="9">
        <v>0.97459877717310195</v>
      </c>
      <c r="J6" s="9">
        <v>0.94821262769000003</v>
      </c>
      <c r="M6" s="23" t="s">
        <v>30</v>
      </c>
      <c r="W6" s="30" t="s">
        <v>9</v>
      </c>
      <c r="X6" s="31" t="s">
        <v>36</v>
      </c>
      <c r="Y6" s="31" t="s">
        <v>90</v>
      </c>
      <c r="Z6" s="31" t="s">
        <v>91</v>
      </c>
      <c r="AA6" s="31" t="s">
        <v>37</v>
      </c>
      <c r="AB6" s="31" t="s">
        <v>37</v>
      </c>
      <c r="AC6" s="31" t="s">
        <v>37</v>
      </c>
      <c r="AD6" s="31" t="s">
        <v>37</v>
      </c>
      <c r="AE6" s="31" t="s">
        <v>38</v>
      </c>
      <c r="AF6" s="31" t="s">
        <v>37</v>
      </c>
      <c r="AG6" s="31" t="s">
        <v>38</v>
      </c>
      <c r="AH6" s="31" t="s">
        <v>37</v>
      </c>
      <c r="AI6" s="32" t="s">
        <v>38</v>
      </c>
      <c r="AJ6" s="32" t="s">
        <v>84</v>
      </c>
    </row>
    <row r="7" spans="1:36" ht="15.75" thickTop="1" x14ac:dyDescent="0.25">
      <c r="A7" s="4" t="s">
        <v>14</v>
      </c>
      <c r="B7" s="9">
        <v>352.28919516669401</v>
      </c>
      <c r="C7" s="10">
        <v>197.75978255161101</v>
      </c>
      <c r="D7" s="10">
        <v>185.42569339847</v>
      </c>
      <c r="E7" s="9">
        <v>211.13008619732301</v>
      </c>
      <c r="F7" s="9">
        <v>1.9788032503044499</v>
      </c>
      <c r="G7" s="10">
        <v>204.79242113634399</v>
      </c>
      <c r="H7" s="10">
        <v>1.93308052149521</v>
      </c>
      <c r="I7" s="9">
        <v>2.5984500076989101</v>
      </c>
      <c r="J7" s="9">
        <v>1.9953749527120099</v>
      </c>
      <c r="M7" s="24" t="s">
        <v>31</v>
      </c>
      <c r="W7" s="33" t="s">
        <v>62</v>
      </c>
      <c r="X7" s="34" t="s">
        <v>39</v>
      </c>
      <c r="Y7" s="136">
        <v>48.2</v>
      </c>
      <c r="Z7" s="89">
        <v>9.6</v>
      </c>
      <c r="AA7" s="70">
        <v>224.66335060222869</v>
      </c>
      <c r="AB7" s="71">
        <v>24.209074511868852</v>
      </c>
      <c r="AC7" s="71">
        <v>358.0967934152784</v>
      </c>
      <c r="AD7" s="71">
        <v>4.6320302533139008</v>
      </c>
      <c r="AE7" s="71">
        <v>17.665025701141591</v>
      </c>
      <c r="AF7" s="71">
        <v>6.1103437844424686</v>
      </c>
      <c r="AG7" s="71">
        <v>280.31950193137527</v>
      </c>
      <c r="AH7" s="71">
        <v>827.49570341942047</v>
      </c>
      <c r="AI7" s="72">
        <v>10.658232358240754</v>
      </c>
      <c r="AJ7" s="72">
        <v>0.62738163181955853</v>
      </c>
    </row>
    <row r="8" spans="1:36" x14ac:dyDescent="0.25">
      <c r="A8" s="4" t="s">
        <v>15</v>
      </c>
      <c r="B8" s="9">
        <v>505.997077896929</v>
      </c>
      <c r="C8" s="10">
        <v>489.35231838334897</v>
      </c>
      <c r="D8" s="10">
        <v>464.64695799879502</v>
      </c>
      <c r="E8" s="9">
        <v>475.82837711027503</v>
      </c>
      <c r="F8" s="9">
        <v>4.9398156868824197</v>
      </c>
      <c r="G8" s="10">
        <v>515.49291236010004</v>
      </c>
      <c r="H8" s="10">
        <v>4.9849094997888903</v>
      </c>
      <c r="I8" s="9">
        <v>5.0005312921737799</v>
      </c>
      <c r="J8" s="9">
        <v>5.0403308958811097</v>
      </c>
      <c r="M8" s="19"/>
      <c r="W8" s="36" t="s">
        <v>65</v>
      </c>
      <c r="X8" s="37" t="s">
        <v>39</v>
      </c>
      <c r="Y8" s="137">
        <v>53</v>
      </c>
      <c r="Z8" s="90">
        <v>10.6</v>
      </c>
      <c r="AA8" s="73">
        <v>288.42821031006008</v>
      </c>
      <c r="AB8" s="74">
        <v>23.090062967674964</v>
      </c>
      <c r="AC8" s="74">
        <v>372.65362802091499</v>
      </c>
      <c r="AD8" s="74">
        <v>5.8380016381402102</v>
      </c>
      <c r="AE8" s="74">
        <v>25.097832044474256</v>
      </c>
      <c r="AF8" s="74">
        <v>3.7244149300863936</v>
      </c>
      <c r="AG8" s="74">
        <v>587.03063345385431</v>
      </c>
      <c r="AH8" s="74">
        <v>776.80738802555106</v>
      </c>
      <c r="AI8" s="75">
        <v>10.626070215661052</v>
      </c>
      <c r="AJ8" s="75">
        <v>0.77398471025719406</v>
      </c>
    </row>
    <row r="9" spans="1:36" x14ac:dyDescent="0.25">
      <c r="A9" s="4" t="s">
        <v>16</v>
      </c>
      <c r="B9" s="9">
        <v>973.68949330771295</v>
      </c>
      <c r="C9" s="10">
        <v>968.19457757345799</v>
      </c>
      <c r="D9" s="10">
        <v>934.41254957572903</v>
      </c>
      <c r="E9" s="9">
        <v>994.076150277495</v>
      </c>
      <c r="F9" s="9">
        <v>9.9294308455537692</v>
      </c>
      <c r="G9" s="10">
        <v>1000.34783833224</v>
      </c>
      <c r="H9" s="10">
        <v>9.9020103088465898</v>
      </c>
      <c r="I9" s="9">
        <v>12.846828367115799</v>
      </c>
      <c r="J9" s="9">
        <v>9.91419258456955</v>
      </c>
      <c r="M9" s="25" t="s">
        <v>35</v>
      </c>
      <c r="W9" s="36" t="s">
        <v>66</v>
      </c>
      <c r="X9" s="37" t="s">
        <v>39</v>
      </c>
      <c r="Y9" s="137">
        <v>49.3</v>
      </c>
      <c r="Z9" s="90">
        <v>9.9</v>
      </c>
      <c r="AA9" s="73">
        <v>392.50885319301756</v>
      </c>
      <c r="AB9" s="74">
        <v>24.508990966742207</v>
      </c>
      <c r="AC9" s="74">
        <v>304.15652560049341</v>
      </c>
      <c r="AD9" s="74">
        <v>5.997375678641812</v>
      </c>
      <c r="AE9" s="74">
        <v>18.615908436506476</v>
      </c>
      <c r="AF9" s="74">
        <v>6.3807089823186951</v>
      </c>
      <c r="AG9" s="74">
        <v>256.96668402722645</v>
      </c>
      <c r="AH9" s="74">
        <v>913.30621273547069</v>
      </c>
      <c r="AI9" s="75">
        <v>12.784794487720863</v>
      </c>
      <c r="AJ9" s="75">
        <v>1.2904830906326634</v>
      </c>
    </row>
    <row r="10" spans="1:36" x14ac:dyDescent="0.25">
      <c r="A10" s="4" t="s">
        <v>17</v>
      </c>
      <c r="B10" s="9">
        <v>2058.2999974469099</v>
      </c>
      <c r="C10" s="10">
        <v>1947.7355682587199</v>
      </c>
      <c r="D10" s="10">
        <v>1902.86176406139</v>
      </c>
      <c r="E10" s="9">
        <v>2001.4857431903999</v>
      </c>
      <c r="F10" s="9">
        <v>20.101038577822301</v>
      </c>
      <c r="G10" s="10">
        <v>2000.27245359112</v>
      </c>
      <c r="H10" s="10">
        <v>20.206939536396298</v>
      </c>
      <c r="I10" s="9">
        <v>20.300204470018301</v>
      </c>
      <c r="J10" s="9">
        <v>19.8203052570904</v>
      </c>
      <c r="W10" s="36" t="s">
        <v>68</v>
      </c>
      <c r="X10" s="37" t="s">
        <v>39</v>
      </c>
      <c r="Y10" s="137">
        <v>49.1</v>
      </c>
      <c r="Z10" s="90">
        <v>9.8000000000000007</v>
      </c>
      <c r="AA10" s="73">
        <v>450.61133192130626</v>
      </c>
      <c r="AB10" s="74">
        <v>19.886033563436499</v>
      </c>
      <c r="AC10" s="74">
        <v>272.69034973901364</v>
      </c>
      <c r="AD10" s="74">
        <v>8.1986112520811609</v>
      </c>
      <c r="AE10" s="74">
        <v>17.75738299356626</v>
      </c>
      <c r="AF10" s="74">
        <v>3.2398398899345131</v>
      </c>
      <c r="AG10" s="74">
        <v>263.87702982914317</v>
      </c>
      <c r="AH10" s="74">
        <v>887.78066884893599</v>
      </c>
      <c r="AI10" s="75">
        <v>7.2854961506205074</v>
      </c>
      <c r="AJ10" s="75">
        <v>1.6524652682156782</v>
      </c>
    </row>
    <row r="11" spans="1:36" x14ac:dyDescent="0.25">
      <c r="A11" s="4" t="s">
        <v>18</v>
      </c>
      <c r="B11" s="9">
        <v>5112.1141697116</v>
      </c>
      <c r="C11" s="10">
        <v>5184.1863559541598</v>
      </c>
      <c r="D11" s="10">
        <v>4878.1919565394901</v>
      </c>
      <c r="E11" s="9">
        <v>5169.7344292933403</v>
      </c>
      <c r="F11" s="9">
        <v>51.458635207459899</v>
      </c>
      <c r="G11" s="10">
        <v>5067.8987574048397</v>
      </c>
      <c r="H11" s="10">
        <v>50.886266721169903</v>
      </c>
      <c r="I11" s="9">
        <v>50.359549538040298</v>
      </c>
      <c r="J11" s="9">
        <v>50.887779254201</v>
      </c>
      <c r="W11" s="36" t="s">
        <v>70</v>
      </c>
      <c r="X11" s="37" t="s">
        <v>39</v>
      </c>
      <c r="Y11" s="137">
        <v>53.3</v>
      </c>
      <c r="Z11" s="90">
        <v>10.7</v>
      </c>
      <c r="AA11" s="73">
        <v>304.83016984030695</v>
      </c>
      <c r="AB11" s="74">
        <v>17.865867476713831</v>
      </c>
      <c r="AC11" s="74">
        <v>266.78544426319843</v>
      </c>
      <c r="AD11" s="74">
        <v>4.6532811387449282</v>
      </c>
      <c r="AE11" s="74">
        <v>17.296344435528159</v>
      </c>
      <c r="AF11" s="74">
        <v>3.0271525006497768</v>
      </c>
      <c r="AG11" s="74">
        <v>370.08690808348473</v>
      </c>
      <c r="AH11" s="74">
        <v>738.19704402807588</v>
      </c>
      <c r="AI11" s="75">
        <v>15.277526909827642</v>
      </c>
      <c r="AJ11" s="75">
        <v>1.1426042027224519</v>
      </c>
    </row>
    <row r="12" spans="1:36" x14ac:dyDescent="0.25">
      <c r="A12" s="4" t="s">
        <v>19</v>
      </c>
      <c r="B12" s="9">
        <v>9931.6329994779408</v>
      </c>
      <c r="C12" s="10">
        <v>9922.1464611045103</v>
      </c>
      <c r="D12" s="10">
        <v>10089.117398050599</v>
      </c>
      <c r="E12" s="9">
        <v>9916.3760585910495</v>
      </c>
      <c r="F12" s="9">
        <v>99.260884880247701</v>
      </c>
      <c r="G12" s="10">
        <v>9965.0671725165394</v>
      </c>
      <c r="H12" s="10">
        <v>99.528853610533204</v>
      </c>
      <c r="I12" s="9">
        <v>99.465054736584705</v>
      </c>
      <c r="J12" s="9">
        <v>99.599242685089195</v>
      </c>
      <c r="W12" s="36" t="s">
        <v>72</v>
      </c>
      <c r="X12" s="37" t="s">
        <v>39</v>
      </c>
      <c r="Y12" s="137">
        <v>48.9</v>
      </c>
      <c r="Z12" s="90">
        <v>9.8000000000000007</v>
      </c>
      <c r="AA12" s="73">
        <v>341.36376237636171</v>
      </c>
      <c r="AB12" s="74">
        <v>22.616034081583756</v>
      </c>
      <c r="AC12" s="74">
        <v>341.79378653581836</v>
      </c>
      <c r="AD12" s="74">
        <v>5.5947053282350847</v>
      </c>
      <c r="AE12" s="74">
        <v>19.063994530511145</v>
      </c>
      <c r="AF12" s="74">
        <v>4.0883571362210693</v>
      </c>
      <c r="AG12" s="74">
        <v>477.25684884388869</v>
      </c>
      <c r="AH12" s="74">
        <v>964.37700797251625</v>
      </c>
      <c r="AI12" s="75">
        <v>9.0160012269055496</v>
      </c>
      <c r="AJ12" s="75">
        <v>0.99874186080497518</v>
      </c>
    </row>
    <row r="13" spans="1:36" x14ac:dyDescent="0.25">
      <c r="A13" s="21" t="s">
        <v>33</v>
      </c>
      <c r="B13" s="9"/>
      <c r="C13" s="10"/>
      <c r="D13" s="10"/>
      <c r="E13" s="9"/>
      <c r="F13" s="9"/>
      <c r="G13" s="10"/>
      <c r="H13" s="9"/>
      <c r="I13" s="9"/>
      <c r="J13" s="9"/>
      <c r="W13" s="36" t="s">
        <v>74</v>
      </c>
      <c r="X13" s="37" t="s">
        <v>39</v>
      </c>
      <c r="Y13" s="137">
        <v>52.4</v>
      </c>
      <c r="Z13" s="90">
        <v>10.5</v>
      </c>
      <c r="AA13" s="73">
        <v>265.41108166124383</v>
      </c>
      <c r="AB13" s="74">
        <v>21.720402990623203</v>
      </c>
      <c r="AC13" s="74">
        <v>307.32863675726031</v>
      </c>
      <c r="AD13" s="74">
        <v>5.5033951725056083</v>
      </c>
      <c r="AE13" s="74">
        <v>16.909028597772004</v>
      </c>
      <c r="AF13" s="74">
        <v>4.448632501452396</v>
      </c>
      <c r="AG13" s="74">
        <v>287.7441522510797</v>
      </c>
      <c r="AH13" s="74">
        <v>813.62802099870396</v>
      </c>
      <c r="AI13" s="75">
        <v>28.249800976537479</v>
      </c>
      <c r="AJ13" s="75">
        <v>0.86360673857696979</v>
      </c>
    </row>
    <row r="14" spans="1:36" x14ac:dyDescent="0.25">
      <c r="A14" s="4" t="s">
        <v>62</v>
      </c>
      <c r="B14" s="9">
        <v>4762.1441100453203</v>
      </c>
      <c r="C14" s="10">
        <v>535.46599368331999</v>
      </c>
      <c r="D14" s="10">
        <v>12870.858187649301</v>
      </c>
      <c r="E14" s="9">
        <v>187.83067958397999</v>
      </c>
      <c r="F14" s="9">
        <v>0.89540482273946498</v>
      </c>
      <c r="G14" s="10">
        <v>315.35239857756198</v>
      </c>
      <c r="H14" s="10">
        <v>16.792259443697102</v>
      </c>
      <c r="I14" s="9">
        <v>50.332922657908298</v>
      </c>
      <c r="J14" s="9">
        <v>0.76616490142566496</v>
      </c>
      <c r="W14" s="36" t="s">
        <v>76</v>
      </c>
      <c r="X14" s="37" t="s">
        <v>39</v>
      </c>
      <c r="Y14" s="137">
        <v>51.9</v>
      </c>
      <c r="Z14" s="90">
        <v>10.4</v>
      </c>
      <c r="AA14" s="73">
        <v>308.42016010204242</v>
      </c>
      <c r="AB14" s="74">
        <v>21.712336662661837</v>
      </c>
      <c r="AC14" s="74">
        <v>324.7919730054216</v>
      </c>
      <c r="AD14" s="74">
        <v>5.5319944073525109</v>
      </c>
      <c r="AE14" s="74">
        <v>17.365426026490383</v>
      </c>
      <c r="AF14" s="74">
        <v>4.5593799122017318</v>
      </c>
      <c r="AG14" s="74">
        <v>310.0714039756088</v>
      </c>
      <c r="AH14" s="74">
        <v>935.55830378713631</v>
      </c>
      <c r="AI14" s="75">
        <v>12.831640532419209</v>
      </c>
      <c r="AJ14" s="75">
        <v>0.94959292635256753</v>
      </c>
    </row>
    <row r="15" spans="1:36" ht="15.75" thickBot="1" x14ac:dyDescent="0.3">
      <c r="A15" s="4" t="s">
        <v>65</v>
      </c>
      <c r="B15" s="9">
        <v>7453.79255340082</v>
      </c>
      <c r="C15" s="10">
        <v>622.65587401151004</v>
      </c>
      <c r="D15" s="10">
        <v>16329.831041327699</v>
      </c>
      <c r="E15" s="9">
        <v>288.621460187031</v>
      </c>
      <c r="F15" s="9">
        <v>1.55099582468442</v>
      </c>
      <c r="G15" s="10">
        <v>234.346146464924</v>
      </c>
      <c r="H15" s="10">
        <v>42.8731952836688</v>
      </c>
      <c r="I15" s="9">
        <v>57.606171558243602</v>
      </c>
      <c r="J15" s="9">
        <v>0.93127729455670705</v>
      </c>
      <c r="W15" s="36" t="s">
        <v>77</v>
      </c>
      <c r="X15" s="37" t="s">
        <v>39</v>
      </c>
      <c r="Y15" s="137">
        <v>55.3</v>
      </c>
      <c r="Z15" s="90">
        <v>11.1</v>
      </c>
      <c r="AA15" s="73">
        <v>235.61174849795262</v>
      </c>
      <c r="AB15" s="74">
        <v>18.396247084423916</v>
      </c>
      <c r="AC15" s="74">
        <v>294.87628760900611</v>
      </c>
      <c r="AD15" s="74">
        <v>3.9465170263027094</v>
      </c>
      <c r="AE15" s="74">
        <v>15.75730478381802</v>
      </c>
      <c r="AF15" s="74">
        <v>3.480424651710857</v>
      </c>
      <c r="AG15" s="74">
        <v>212.2720286428187</v>
      </c>
      <c r="AH15" s="74">
        <v>798.63981372910257</v>
      </c>
      <c r="AI15" s="75">
        <v>9.5056722028689737</v>
      </c>
      <c r="AJ15" s="75">
        <v>0.79901897303578429</v>
      </c>
    </row>
    <row r="16" spans="1:36" ht="15.75" thickTop="1" x14ac:dyDescent="0.25">
      <c r="A16" s="4" t="s">
        <v>66</v>
      </c>
      <c r="B16" s="9">
        <v>8848.0523213329598</v>
      </c>
      <c r="C16" s="10">
        <v>576.51028911609706</v>
      </c>
      <c r="D16" s="10">
        <v>11626.048618900701</v>
      </c>
      <c r="E16" s="9">
        <v>258.633227716021</v>
      </c>
      <c r="F16" s="9">
        <v>1.0034998522241001</v>
      </c>
      <c r="G16" s="10">
        <v>350.20904091995101</v>
      </c>
      <c r="H16" s="10">
        <v>16.3704480559805</v>
      </c>
      <c r="I16" s="9">
        <v>59.078673660734303</v>
      </c>
      <c r="J16" s="9">
        <v>0.97736941203838701</v>
      </c>
      <c r="W16" s="33" t="s">
        <v>63</v>
      </c>
      <c r="X16" s="34" t="s">
        <v>40</v>
      </c>
      <c r="Y16" s="136">
        <v>54.2</v>
      </c>
      <c r="Z16" s="89">
        <v>10.8</v>
      </c>
      <c r="AA16" s="76">
        <v>396.32399023300223</v>
      </c>
      <c r="AB16" s="77">
        <v>18.949999765072548</v>
      </c>
      <c r="AC16" s="77">
        <v>204.73636999853701</v>
      </c>
      <c r="AD16" s="77">
        <v>5.4510795041112301</v>
      </c>
      <c r="AE16" s="77">
        <v>14.892260907247646</v>
      </c>
      <c r="AF16" s="77">
        <v>3.11741430741696</v>
      </c>
      <c r="AG16" s="77">
        <v>437.9825951924052</v>
      </c>
      <c r="AH16" s="77">
        <v>943.64152611129043</v>
      </c>
      <c r="AI16" s="78">
        <v>7.5421298194448401</v>
      </c>
      <c r="AJ16" s="78">
        <v>1.935777166684328</v>
      </c>
    </row>
    <row r="17" spans="1:36" x14ac:dyDescent="0.25">
      <c r="A17" s="4" t="s">
        <v>68</v>
      </c>
      <c r="B17" s="9">
        <v>9953.6438330761193</v>
      </c>
      <c r="C17" s="10">
        <v>458.365119223786</v>
      </c>
      <c r="D17" s="10">
        <v>10213.7806636846</v>
      </c>
      <c r="E17" s="9">
        <v>346.45363484594498</v>
      </c>
      <c r="F17" s="9">
        <v>0.93798048448615701</v>
      </c>
      <c r="G17" s="10">
        <v>174.24636489641401</v>
      </c>
      <c r="H17" s="10">
        <v>16.472787464114099</v>
      </c>
      <c r="I17" s="9">
        <v>56.273220587926197</v>
      </c>
      <c r="J17" s="9">
        <v>0.54576525923836305</v>
      </c>
      <c r="W17" s="36" t="s">
        <v>64</v>
      </c>
      <c r="X17" s="37" t="s">
        <v>40</v>
      </c>
      <c r="Y17" s="137">
        <v>52.8</v>
      </c>
      <c r="Z17" s="90">
        <v>10.6</v>
      </c>
      <c r="AA17" s="79">
        <v>465.75574378755402</v>
      </c>
      <c r="AB17" s="80">
        <v>21.729469776734007</v>
      </c>
      <c r="AC17" s="80">
        <v>254.1329372929595</v>
      </c>
      <c r="AD17" s="80">
        <v>6.9786607460799104</v>
      </c>
      <c r="AE17" s="80">
        <v>22.742789818940587</v>
      </c>
      <c r="AF17" s="80">
        <v>4.1509084236953289</v>
      </c>
      <c r="AG17" s="80">
        <v>349.30302750274399</v>
      </c>
      <c r="AH17" s="80">
        <v>1008.1718074141248</v>
      </c>
      <c r="AI17" s="81">
        <v>10.16464582750285</v>
      </c>
      <c r="AJ17" s="81">
        <v>1.8327248279928385</v>
      </c>
    </row>
    <row r="18" spans="1:36" x14ac:dyDescent="0.25">
      <c r="A18" s="4" t="s">
        <v>70</v>
      </c>
      <c r="B18" s="9">
        <v>8027.0014133538498</v>
      </c>
      <c r="C18" s="10">
        <v>490.91116017815199</v>
      </c>
      <c r="D18" s="10">
        <v>11912.2635503405</v>
      </c>
      <c r="E18" s="9">
        <v>234.411829332959</v>
      </c>
      <c r="F18" s="9">
        <v>1.0891421609329901</v>
      </c>
      <c r="G18" s="10">
        <v>194.08406628765999</v>
      </c>
      <c r="H18" s="10">
        <v>27.541312569210799</v>
      </c>
      <c r="I18" s="9">
        <v>55.780678516711099</v>
      </c>
      <c r="J18" s="9">
        <v>1.3643167636068101</v>
      </c>
      <c r="W18" s="36" t="s">
        <v>67</v>
      </c>
      <c r="X18" s="37" t="s">
        <v>40</v>
      </c>
      <c r="Y18" s="137">
        <v>52</v>
      </c>
      <c r="Z18" s="90">
        <v>10.4</v>
      </c>
      <c r="AA18" s="79">
        <v>318.44421984842063</v>
      </c>
      <c r="AB18" s="80">
        <v>20.238451154377003</v>
      </c>
      <c r="AC18" s="80">
        <v>236.18738345264566</v>
      </c>
      <c r="AD18" s="80">
        <v>4.7043675495701649</v>
      </c>
      <c r="AE18" s="80">
        <v>15.332326745344098</v>
      </c>
      <c r="AF18" s="80">
        <v>5.2382205628967498</v>
      </c>
      <c r="AG18" s="80">
        <v>255.10971504344133</v>
      </c>
      <c r="AH18" s="80">
        <v>833.57109735285133</v>
      </c>
      <c r="AI18" s="81">
        <v>7.7528230624428431</v>
      </c>
      <c r="AJ18" s="81">
        <v>1.348269391841868</v>
      </c>
    </row>
    <row r="19" spans="1:36" x14ac:dyDescent="0.25">
      <c r="A19" s="4" t="s">
        <v>72</v>
      </c>
      <c r="B19" s="9">
        <v>7540.4524198839299</v>
      </c>
      <c r="C19" s="10">
        <v>521.29053916687303</v>
      </c>
      <c r="D19" s="10">
        <v>12802.091350971001</v>
      </c>
      <c r="E19" s="9">
        <v>236.418819878427</v>
      </c>
      <c r="F19" s="9">
        <v>1.00699831909066</v>
      </c>
      <c r="G19" s="10">
        <v>219.88165884309601</v>
      </c>
      <c r="H19" s="10">
        <v>29.793236045928602</v>
      </c>
      <c r="I19" s="9">
        <v>61.1283867781491</v>
      </c>
      <c r="J19" s="9">
        <v>0.67539947110896703</v>
      </c>
      <c r="W19" s="36" t="s">
        <v>69</v>
      </c>
      <c r="X19" s="37" t="s">
        <v>40</v>
      </c>
      <c r="Y19" s="137">
        <v>53.5</v>
      </c>
      <c r="Z19" s="90">
        <v>10.7</v>
      </c>
      <c r="AA19" s="79">
        <v>328.47501261517783</v>
      </c>
      <c r="AB19" s="80">
        <v>20.07736034350042</v>
      </c>
      <c r="AC19" s="80">
        <v>262.16256229379121</v>
      </c>
      <c r="AD19" s="80">
        <v>5.514852725891167</v>
      </c>
      <c r="AE19" s="80">
        <v>16.531986069746623</v>
      </c>
      <c r="AF19" s="80">
        <v>3.6678298220000038</v>
      </c>
      <c r="AG19" s="80">
        <v>331.38935962921181</v>
      </c>
      <c r="AH19" s="80">
        <v>963.47734219421966</v>
      </c>
      <c r="AI19" s="81">
        <v>7.5256903826601489</v>
      </c>
      <c r="AJ19" s="81">
        <v>1.2529440120709299</v>
      </c>
    </row>
    <row r="20" spans="1:36" x14ac:dyDescent="0.25">
      <c r="A20" s="4" t="s">
        <v>74</v>
      </c>
      <c r="B20" s="9">
        <v>10632.262950778801</v>
      </c>
      <c r="C20" s="10">
        <v>530.47871342353505</v>
      </c>
      <c r="D20" s="10">
        <v>9313.3755766854501</v>
      </c>
      <c r="E20" s="9">
        <v>279.75812187819503</v>
      </c>
      <c r="F20" s="9">
        <v>0.95536832172175101</v>
      </c>
      <c r="G20" s="10">
        <v>203.624514697584</v>
      </c>
      <c r="H20" s="10">
        <v>33.206088437107397</v>
      </c>
      <c r="I20" s="9">
        <v>72.643789419709805</v>
      </c>
      <c r="J20" s="9">
        <v>0.68617693726923601</v>
      </c>
      <c r="W20" s="36" t="s">
        <v>71</v>
      </c>
      <c r="X20" s="37" t="s">
        <v>40</v>
      </c>
      <c r="Y20" s="137">
        <v>49.3</v>
      </c>
      <c r="Z20" s="90">
        <v>9.9</v>
      </c>
      <c r="AA20" s="79">
        <v>402.25615276462747</v>
      </c>
      <c r="AB20" s="80">
        <v>26.717965537202836</v>
      </c>
      <c r="AC20" s="80">
        <v>411.39657745047998</v>
      </c>
      <c r="AD20" s="80">
        <v>6.4010687006430462</v>
      </c>
      <c r="AE20" s="80">
        <v>22.924705240274925</v>
      </c>
      <c r="AF20" s="80">
        <v>6.0625524530917039</v>
      </c>
      <c r="AG20" s="80">
        <v>363.50682661152308</v>
      </c>
      <c r="AH20" s="80">
        <v>1463.3908824824232</v>
      </c>
      <c r="AI20" s="81">
        <v>12.612830561742573</v>
      </c>
      <c r="AJ20" s="81">
        <v>0.97778196225525782</v>
      </c>
    </row>
    <row r="21" spans="1:36" x14ac:dyDescent="0.25">
      <c r="A21" s="4" t="s">
        <v>76</v>
      </c>
      <c r="B21" s="9">
        <v>12036.432535553</v>
      </c>
      <c r="C21" s="10">
        <v>585.96557378731995</v>
      </c>
      <c r="D21" s="10">
        <v>11136.206965352399</v>
      </c>
      <c r="E21" s="9">
        <v>345.01382142899701</v>
      </c>
      <c r="F21" s="9">
        <v>1.40545892523089</v>
      </c>
      <c r="G21" s="10">
        <v>261.18179947238798</v>
      </c>
      <c r="H21" s="10">
        <v>25.5109973106354</v>
      </c>
      <c r="I21" s="9">
        <v>74.763601625493706</v>
      </c>
      <c r="J21" s="9">
        <v>0.89083769203901197</v>
      </c>
      <c r="W21" s="36" t="s">
        <v>73</v>
      </c>
      <c r="X21" s="37" t="s">
        <v>40</v>
      </c>
      <c r="Y21" s="137">
        <v>51.6</v>
      </c>
      <c r="Z21" s="90">
        <v>10.3</v>
      </c>
      <c r="AA21" s="79">
        <v>458.33742317931848</v>
      </c>
      <c r="AB21" s="80">
        <v>18.072513023560731</v>
      </c>
      <c r="AC21" s="80">
        <v>239.39771355644118</v>
      </c>
      <c r="AD21" s="80">
        <v>6.0084318321566146</v>
      </c>
      <c r="AE21" s="80">
        <v>15.516697672747409</v>
      </c>
      <c r="AF21" s="80">
        <v>3.0798345895749057</v>
      </c>
      <c r="AG21" s="80">
        <v>206.70741154576592</v>
      </c>
      <c r="AH21" s="80">
        <v>747.37351678713298</v>
      </c>
      <c r="AI21" s="81">
        <v>7.9930482051476588</v>
      </c>
      <c r="AJ21" s="81">
        <v>1.9145438624720172</v>
      </c>
    </row>
    <row r="22" spans="1:36" x14ac:dyDescent="0.25">
      <c r="A22" s="4" t="s">
        <v>77</v>
      </c>
      <c r="B22" s="9">
        <v>7921.8731683251899</v>
      </c>
      <c r="C22" s="10">
        <v>525.35781044578005</v>
      </c>
      <c r="D22" s="10">
        <v>9962.9506837528806</v>
      </c>
      <c r="E22" s="9">
        <v>223.882733431064</v>
      </c>
      <c r="F22" s="9">
        <v>0.91208945342702996</v>
      </c>
      <c r="G22" s="10">
        <v>317.27692420643098</v>
      </c>
      <c r="H22" s="10">
        <v>17.935233406414099</v>
      </c>
      <c r="I22" s="9">
        <v>59.504972927191702</v>
      </c>
      <c r="J22" s="9">
        <v>0.65406536709837804</v>
      </c>
      <c r="W22" s="36" t="s">
        <v>75</v>
      </c>
      <c r="X22" s="37" t="s">
        <v>40</v>
      </c>
      <c r="Y22" s="137">
        <v>48.8</v>
      </c>
      <c r="Z22" s="90">
        <v>9.8000000000000007</v>
      </c>
      <c r="AA22" s="79">
        <v>380.32014418929469</v>
      </c>
      <c r="AB22" s="80">
        <v>27.009954420224947</v>
      </c>
      <c r="AC22" s="80">
        <v>345.33926308285277</v>
      </c>
      <c r="AD22" s="80">
        <v>5.9531185741923105</v>
      </c>
      <c r="AE22" s="80">
        <v>31.762096144790995</v>
      </c>
      <c r="AF22" s="80">
        <v>6.8799138688033619</v>
      </c>
      <c r="AG22" s="80">
        <v>253.86377697384904</v>
      </c>
      <c r="AH22" s="80">
        <v>952.49559558272574</v>
      </c>
      <c r="AI22" s="81">
        <v>10.092606722792546</v>
      </c>
      <c r="AJ22" s="81">
        <v>1.1012942484273773</v>
      </c>
    </row>
    <row r="23" spans="1:36" x14ac:dyDescent="0.25">
      <c r="A23" s="4" t="s">
        <v>63</v>
      </c>
      <c r="B23" s="9">
        <v>8649.6339646916895</v>
      </c>
      <c r="C23" s="10">
        <v>551.67767657456704</v>
      </c>
      <c r="D23" s="10">
        <v>11705.846785236299</v>
      </c>
      <c r="E23" s="9">
        <v>277.81401497840301</v>
      </c>
      <c r="F23" s="9">
        <v>1.04101089681891</v>
      </c>
      <c r="G23" s="10">
        <v>235.16070833963701</v>
      </c>
      <c r="H23" s="10">
        <v>24.661499059566498</v>
      </c>
      <c r="I23" s="9">
        <v>72.8036237991587</v>
      </c>
      <c r="J23" s="9">
        <v>0.67206070769039306</v>
      </c>
      <c r="W23" s="36" t="s">
        <v>78</v>
      </c>
      <c r="X23" s="37" t="s">
        <v>40</v>
      </c>
      <c r="Y23" s="137">
        <v>52.8</v>
      </c>
      <c r="Z23" s="90">
        <v>10.6</v>
      </c>
      <c r="AA23" s="79">
        <v>424.39797291687432</v>
      </c>
      <c r="AB23" s="80">
        <v>19.580476599624756</v>
      </c>
      <c r="AC23" s="80">
        <v>259.57555708944926</v>
      </c>
      <c r="AD23" s="80">
        <v>5.3994938201433307</v>
      </c>
      <c r="AE23" s="80">
        <v>15.618318492917842</v>
      </c>
      <c r="AF23" s="80">
        <v>4.2408829230650218</v>
      </c>
      <c r="AG23" s="80">
        <v>245.45575405134051</v>
      </c>
      <c r="AH23" s="80">
        <v>869.8480903120826</v>
      </c>
      <c r="AI23" s="81">
        <v>8.8909098139935399</v>
      </c>
      <c r="AJ23" s="81">
        <v>1.6349689380446077</v>
      </c>
    </row>
    <row r="24" spans="1:36" ht="15.75" thickBot="1" x14ac:dyDescent="0.3">
      <c r="A24" s="4" t="s">
        <v>64</v>
      </c>
      <c r="B24" s="9">
        <v>6730.1615032249902</v>
      </c>
      <c r="C24" s="10">
        <v>574.72186313189002</v>
      </c>
      <c r="D24" s="10">
        <v>13214.363058970301</v>
      </c>
      <c r="E24" s="9">
        <v>266.96969981824702</v>
      </c>
      <c r="F24" s="9">
        <v>1.0253212215973999</v>
      </c>
      <c r="G24" s="10">
        <v>274.65857063967098</v>
      </c>
      <c r="H24" s="10">
        <v>20.620465310693</v>
      </c>
      <c r="I24" s="9">
        <v>59.2036429479707</v>
      </c>
      <c r="J24" s="9">
        <v>2.42934163497734</v>
      </c>
      <c r="W24" s="36" t="s">
        <v>79</v>
      </c>
      <c r="X24" s="37" t="s">
        <v>40</v>
      </c>
      <c r="Y24" s="137">
        <v>45.1</v>
      </c>
      <c r="Z24" s="90">
        <v>9</v>
      </c>
      <c r="AA24" s="82">
        <v>553.02030229205047</v>
      </c>
      <c r="AB24" s="83">
        <v>27.118374488250613</v>
      </c>
      <c r="AC24" s="83">
        <v>284.10907785125448</v>
      </c>
      <c r="AD24" s="83">
        <v>8.1511391322342881</v>
      </c>
      <c r="AE24" s="83">
        <v>21.332214090190998</v>
      </c>
      <c r="AF24" s="83">
        <v>5.5623116039698637</v>
      </c>
      <c r="AG24" s="83">
        <v>265.38178081255842</v>
      </c>
      <c r="AH24" s="83">
        <v>1043.7632334886775</v>
      </c>
      <c r="AI24" s="84">
        <v>9.8015325705679803</v>
      </c>
      <c r="AJ24" s="84">
        <v>1.9465069770899213</v>
      </c>
    </row>
    <row r="25" spans="1:36" ht="15.75" thickTop="1" x14ac:dyDescent="0.25">
      <c r="A25" s="4" t="s">
        <v>67</v>
      </c>
      <c r="B25" s="9">
        <v>7672.5066388264904</v>
      </c>
      <c r="C25" s="10">
        <v>563.61752002404103</v>
      </c>
      <c r="D25" s="10">
        <v>13700.504922103901</v>
      </c>
      <c r="E25" s="9">
        <v>263.26982664366898</v>
      </c>
      <c r="F25" s="9">
        <v>1.03303446346386</v>
      </c>
      <c r="G25" s="10">
        <v>276.15981753009402</v>
      </c>
      <c r="H25" s="10">
        <v>21.799259985101202</v>
      </c>
      <c r="I25" s="9">
        <v>66.785390850827</v>
      </c>
      <c r="J25" s="9">
        <v>1.0825387871894401</v>
      </c>
      <c r="W25" s="39"/>
      <c r="X25" s="27"/>
      <c r="Y25" s="27"/>
      <c r="Z25" s="27"/>
      <c r="AA25" s="40"/>
      <c r="AB25" s="41"/>
      <c r="AC25" s="41"/>
      <c r="AD25" s="41"/>
      <c r="AE25" s="41"/>
      <c r="AF25" s="41"/>
      <c r="AG25" s="41"/>
      <c r="AH25" s="41"/>
      <c r="AI25" s="42"/>
      <c r="AJ25" s="42"/>
    </row>
    <row r="26" spans="1:36" x14ac:dyDescent="0.25">
      <c r="A26" s="4" t="s">
        <v>69</v>
      </c>
      <c r="B26" s="9">
        <v>9067.7788724660604</v>
      </c>
      <c r="C26" s="10">
        <v>628.47067255230002</v>
      </c>
      <c r="D26" s="10">
        <v>15725.181636809401</v>
      </c>
      <c r="E26" s="9">
        <v>276.04224707401102</v>
      </c>
      <c r="F26" s="9">
        <v>1.23576769832964</v>
      </c>
      <c r="G26" s="10">
        <v>332.74682891941001</v>
      </c>
      <c r="H26" s="10">
        <v>23.157747649527</v>
      </c>
      <c r="I26" s="9">
        <v>94.661780658787507</v>
      </c>
      <c r="J26" s="9">
        <v>0.96422314821798405</v>
      </c>
      <c r="W26" s="43"/>
      <c r="X26" s="20"/>
      <c r="Y26" s="20"/>
      <c r="Z26" s="19"/>
      <c r="AA26" s="44"/>
      <c r="AB26" s="19"/>
      <c r="AC26" s="19"/>
      <c r="AD26" s="19"/>
      <c r="AE26" s="19"/>
      <c r="AF26" s="19"/>
      <c r="AG26" s="19"/>
      <c r="AH26" s="19"/>
      <c r="AI26" s="45"/>
      <c r="AJ26" s="45"/>
    </row>
    <row r="27" spans="1:36" x14ac:dyDescent="0.25">
      <c r="A27" s="4" t="s">
        <v>71</v>
      </c>
      <c r="B27" s="9">
        <v>6676.83641245953</v>
      </c>
      <c r="C27" s="10">
        <v>543.98438478524895</v>
      </c>
      <c r="D27" s="10">
        <v>14169.3658845592</v>
      </c>
      <c r="E27" s="9">
        <v>213.95015963673299</v>
      </c>
      <c r="F27" s="9">
        <v>1.0678016373278201</v>
      </c>
      <c r="G27" s="10">
        <v>240.14094794888501</v>
      </c>
      <c r="H27" s="10">
        <v>17.000123821903099</v>
      </c>
      <c r="I27" s="9">
        <v>64.944271556711399</v>
      </c>
      <c r="J27" s="9">
        <v>0.91353122025007905</v>
      </c>
      <c r="W27" s="43"/>
      <c r="X27" s="20"/>
      <c r="Y27" s="20"/>
      <c r="Z27" s="20" t="s">
        <v>41</v>
      </c>
      <c r="AA27" s="46">
        <f t="shared" ref="AA27:AJ27" si="0">AVERAGE(AA7:AA15)</f>
        <v>312.42762983383557</v>
      </c>
      <c r="AB27" s="47">
        <f t="shared" si="0"/>
        <v>21.556116700636565</v>
      </c>
      <c r="AC27" s="47">
        <f t="shared" si="0"/>
        <v>315.90815832737826</v>
      </c>
      <c r="AD27" s="47">
        <f t="shared" si="0"/>
        <v>5.5439902105908807</v>
      </c>
      <c r="AE27" s="47">
        <f t="shared" si="0"/>
        <v>18.392027505534255</v>
      </c>
      <c r="AF27" s="47">
        <f t="shared" si="0"/>
        <v>4.339917143224211</v>
      </c>
      <c r="AG27" s="47">
        <f t="shared" si="0"/>
        <v>338.40279900427561</v>
      </c>
      <c r="AH27" s="47">
        <f t="shared" si="0"/>
        <v>850.64335150499039</v>
      </c>
      <c r="AI27" s="48">
        <f t="shared" ref="AI27" si="1">AVERAGE(AI7:AI15)</f>
        <v>12.915026117866894</v>
      </c>
      <c r="AJ27" s="48">
        <f t="shared" si="0"/>
        <v>1.0108754891575382</v>
      </c>
    </row>
    <row r="28" spans="1:36" x14ac:dyDescent="0.25">
      <c r="A28" s="4" t="s">
        <v>73</v>
      </c>
      <c r="B28" s="9">
        <v>11183.753961771599</v>
      </c>
      <c r="C28" s="10">
        <v>460.15509760069398</v>
      </c>
      <c r="D28" s="10">
        <v>9905.1043381691106</v>
      </c>
      <c r="E28" s="9">
        <v>280.47119455233798</v>
      </c>
      <c r="F28" s="9">
        <v>0.905391550855975</v>
      </c>
      <c r="G28" s="10">
        <v>182.974204900481</v>
      </c>
      <c r="H28" s="10">
        <v>14.2542330390787</v>
      </c>
      <c r="I28" s="9">
        <v>52.330645221325</v>
      </c>
      <c r="J28" s="9">
        <v>0.66142633758560998</v>
      </c>
      <c r="W28" s="43"/>
      <c r="X28" s="20"/>
      <c r="Y28" s="20"/>
      <c r="Z28" s="20" t="s">
        <v>42</v>
      </c>
      <c r="AA28" s="49">
        <f t="shared" ref="AA28:AJ28" si="2">AVERAGE(AA16:AA24)</f>
        <v>414.14788464736893</v>
      </c>
      <c r="AB28" s="50">
        <f t="shared" si="2"/>
        <v>22.166062789838648</v>
      </c>
      <c r="AC28" s="50">
        <f t="shared" si="2"/>
        <v>277.44860467426793</v>
      </c>
      <c r="AD28" s="50">
        <f t="shared" si="2"/>
        <v>6.0624680650024523</v>
      </c>
      <c r="AE28" s="50">
        <f t="shared" si="2"/>
        <v>19.628155020244566</v>
      </c>
      <c r="AF28" s="50">
        <f t="shared" si="2"/>
        <v>4.6666520616126554</v>
      </c>
      <c r="AG28" s="50">
        <f t="shared" si="2"/>
        <v>300.96669415142657</v>
      </c>
      <c r="AH28" s="50">
        <f t="shared" si="2"/>
        <v>980.63701019172527</v>
      </c>
      <c r="AI28" s="51">
        <f t="shared" ref="AI28" si="3">AVERAGE(AI16:AI24)</f>
        <v>9.1529129962549991</v>
      </c>
      <c r="AJ28" s="51">
        <f t="shared" si="2"/>
        <v>1.5494234874310162</v>
      </c>
    </row>
    <row r="29" spans="1:36" x14ac:dyDescent="0.25">
      <c r="A29" s="4" t="s">
        <v>75</v>
      </c>
      <c r="B29" s="9">
        <v>8400.9677290261698</v>
      </c>
      <c r="C29" s="10">
        <v>622.568645404417</v>
      </c>
      <c r="D29" s="10">
        <v>12934.889302326101</v>
      </c>
      <c r="E29" s="9">
        <v>251.56450346078901</v>
      </c>
      <c r="F29" s="9">
        <v>1.6777374425601499</v>
      </c>
      <c r="G29" s="10">
        <v>370.01827965753</v>
      </c>
      <c r="H29" s="10">
        <v>15.847700141369501</v>
      </c>
      <c r="I29" s="9">
        <v>60.375266819844903</v>
      </c>
      <c r="J29" s="9">
        <v>0.75604928073245703</v>
      </c>
      <c r="W29" s="43"/>
      <c r="X29" s="20"/>
      <c r="Y29" s="20"/>
      <c r="Z29" s="20"/>
      <c r="AA29" s="52"/>
      <c r="AB29" s="11"/>
      <c r="AC29" s="11"/>
      <c r="AD29" s="11"/>
      <c r="AE29" s="11"/>
      <c r="AF29" s="11"/>
      <c r="AG29" s="11"/>
      <c r="AH29" s="11"/>
      <c r="AI29" s="53"/>
      <c r="AJ29" s="53"/>
    </row>
    <row r="30" spans="1:36" x14ac:dyDescent="0.25">
      <c r="A30" s="4" t="s">
        <v>78</v>
      </c>
      <c r="B30" s="9">
        <v>10967.631934496199</v>
      </c>
      <c r="C30" s="10">
        <v>528.014964176121</v>
      </c>
      <c r="D30" s="10">
        <v>11374.7047418825</v>
      </c>
      <c r="E30" s="9">
        <v>266.94233527777402</v>
      </c>
      <c r="F30" s="9">
        <v>0.96518084622533695</v>
      </c>
      <c r="G30" s="10">
        <v>266.84313893192802</v>
      </c>
      <c r="H30" s="10">
        <v>17.926615541385601</v>
      </c>
      <c r="I30" s="9">
        <v>64.505846742127304</v>
      </c>
      <c r="J30" s="9">
        <v>0.77920644882624501</v>
      </c>
      <c r="W30" s="43"/>
      <c r="X30" s="20"/>
      <c r="Y30" s="20"/>
      <c r="Z30" s="20" t="s">
        <v>43</v>
      </c>
      <c r="AA30" s="46">
        <f t="shared" ref="AA30:AJ30" si="4">_xlfn.STDEV.S(AA7:AA15)</f>
        <v>73.151038193094834</v>
      </c>
      <c r="AB30" s="47">
        <f t="shared" si="4"/>
        <v>2.3894914536649119</v>
      </c>
      <c r="AC30" s="47">
        <f t="shared" si="4"/>
        <v>36.544127155648674</v>
      </c>
      <c r="AD30" s="47">
        <f t="shared" si="4"/>
        <v>1.2000172938611942</v>
      </c>
      <c r="AE30" s="47">
        <f t="shared" si="4"/>
        <v>2.6878491335072168</v>
      </c>
      <c r="AF30" s="47">
        <f t="shared" si="4"/>
        <v>1.1975808158011594</v>
      </c>
      <c r="AG30" s="47">
        <f t="shared" si="4"/>
        <v>120.90164812139695</v>
      </c>
      <c r="AH30" s="47">
        <f t="shared" si="4"/>
        <v>77.587004441279305</v>
      </c>
      <c r="AI30" s="48">
        <f t="shared" ref="AI30" si="5">_xlfn.STDEV.S(AI7:AI15)</f>
        <v>6.2210406832115321</v>
      </c>
      <c r="AJ30" s="48">
        <f t="shared" si="4"/>
        <v>0.31241581563633591</v>
      </c>
    </row>
    <row r="31" spans="1:36" x14ac:dyDescent="0.25">
      <c r="A31" s="4" t="s">
        <v>79</v>
      </c>
      <c r="B31" s="9">
        <v>10302.7682317009</v>
      </c>
      <c r="C31" s="10">
        <v>527.18120005159199</v>
      </c>
      <c r="D31" s="10">
        <v>8975.0057693211293</v>
      </c>
      <c r="E31" s="9">
        <v>290.50659867283002</v>
      </c>
      <c r="F31" s="9">
        <v>0.95035013771800902</v>
      </c>
      <c r="G31" s="10">
        <v>252.306454356073</v>
      </c>
      <c r="H31" s="10">
        <v>13.9723507597812</v>
      </c>
      <c r="I31" s="9">
        <v>55.799582462304699</v>
      </c>
      <c r="J31" s="9">
        <v>0.61926082780848501</v>
      </c>
      <c r="W31" s="43"/>
      <c r="X31" s="20"/>
      <c r="Y31" s="20"/>
      <c r="Z31" s="20" t="s">
        <v>44</v>
      </c>
      <c r="AA31" s="49">
        <f t="shared" ref="AA31:AJ31" si="6">_xlfn.STDEV.S(AA16:AA24)</f>
        <v>72.550975281753708</v>
      </c>
      <c r="AB31" s="50">
        <f t="shared" si="6"/>
        <v>3.7209363893296672</v>
      </c>
      <c r="AC31" s="50">
        <f t="shared" si="6"/>
        <v>63.373614228548426</v>
      </c>
      <c r="AD31" s="50">
        <f t="shared" si="6"/>
        <v>1.0179104739238274</v>
      </c>
      <c r="AE31" s="50">
        <f t="shared" si="6"/>
        <v>5.6364495040473974</v>
      </c>
      <c r="AF31" s="50">
        <f t="shared" si="6"/>
        <v>1.3387963965770882</v>
      </c>
      <c r="AG31" s="50">
        <f t="shared" si="6"/>
        <v>73.739978325729652</v>
      </c>
      <c r="AH31" s="50">
        <f t="shared" si="6"/>
        <v>202.65853992749359</v>
      </c>
      <c r="AI31" s="51">
        <f t="shared" ref="AI31" si="7">_xlfn.STDEV.S(AI16:AI24)</f>
        <v>1.6924473490513245</v>
      </c>
      <c r="AJ31" s="51">
        <f t="shared" si="6"/>
        <v>0.38467387531915964</v>
      </c>
    </row>
    <row r="32" spans="1:36" x14ac:dyDescent="0.25">
      <c r="A32" s="22" t="s">
        <v>34</v>
      </c>
      <c r="B32" s="11"/>
      <c r="C32" s="11"/>
      <c r="D32" s="11"/>
      <c r="E32" s="11"/>
      <c r="F32" s="11"/>
      <c r="G32" s="11"/>
      <c r="H32" s="11"/>
      <c r="I32" s="11"/>
      <c r="J32" s="11"/>
      <c r="W32" s="43"/>
      <c r="X32" s="20"/>
      <c r="Y32" s="20"/>
      <c r="Z32" s="20"/>
      <c r="AA32" s="44"/>
      <c r="AB32" s="19"/>
      <c r="AC32" s="19"/>
      <c r="AD32" s="19"/>
      <c r="AE32" s="19"/>
      <c r="AF32" s="19"/>
      <c r="AG32" s="19"/>
      <c r="AH32" s="19"/>
      <c r="AI32" s="45"/>
      <c r="AJ32" s="45"/>
    </row>
    <row r="33" spans="1:36" x14ac:dyDescent="0.25">
      <c r="A33" s="4" t="s">
        <v>20</v>
      </c>
      <c r="B33" s="9" t="s">
        <v>21</v>
      </c>
      <c r="C33" s="9" t="s">
        <v>21</v>
      </c>
      <c r="D33" s="9" t="s">
        <v>21</v>
      </c>
      <c r="E33" s="9" t="s">
        <v>21</v>
      </c>
      <c r="F33" s="9" t="s">
        <v>21</v>
      </c>
      <c r="G33" s="9">
        <v>5.6873421160535398E-3</v>
      </c>
      <c r="H33" s="9" t="s">
        <v>21</v>
      </c>
      <c r="I33" s="9" t="s">
        <v>21</v>
      </c>
      <c r="J33" s="9">
        <v>1.53627576221491E-3</v>
      </c>
      <c r="W33" s="43"/>
      <c r="X33" s="20"/>
      <c r="Y33" s="20"/>
      <c r="Z33" s="20" t="s">
        <v>45</v>
      </c>
      <c r="AA33" s="46">
        <f t="shared" ref="AA33:AJ34" si="8">_xlfn.CONFIDENCE.T(0.05,AA30,9)</f>
        <v>56.228865522584883</v>
      </c>
      <c r="AB33" s="47">
        <f t="shared" si="8"/>
        <v>1.8367257243954345</v>
      </c>
      <c r="AC33" s="47">
        <f t="shared" si="8"/>
        <v>28.090302779450916</v>
      </c>
      <c r="AD33" s="47">
        <f t="shared" si="8"/>
        <v>0.92241494732014262</v>
      </c>
      <c r="AE33" s="47">
        <f t="shared" si="8"/>
        <v>2.0660637388908598</v>
      </c>
      <c r="AF33" s="47">
        <f t="shared" si="8"/>
        <v>0.92054210449288443</v>
      </c>
      <c r="AG33" s="47">
        <f t="shared" si="8"/>
        <v>92.933233506980159</v>
      </c>
      <c r="AH33" s="47">
        <f t="shared" si="8"/>
        <v>59.638651026564723</v>
      </c>
      <c r="AI33" s="48">
        <f t="shared" ref="AI33" si="9">_xlfn.CONFIDENCE.T(0.05,AI30,9)</f>
        <v>4.7819151802530504</v>
      </c>
      <c r="AJ33" s="48">
        <f t="shared" si="8"/>
        <v>0.24014405425352445</v>
      </c>
    </row>
    <row r="34" spans="1:36" x14ac:dyDescent="0.25">
      <c r="A34" s="4" t="s">
        <v>20</v>
      </c>
      <c r="B34" s="9" t="s">
        <v>21</v>
      </c>
      <c r="C34" s="9">
        <v>6.5631342932905901E-2</v>
      </c>
      <c r="D34" s="9" t="s">
        <v>21</v>
      </c>
      <c r="E34" s="9" t="s">
        <v>21</v>
      </c>
      <c r="F34" s="9">
        <v>7.6665839888021003E-3</v>
      </c>
      <c r="G34" s="9">
        <v>2.0348767982468701</v>
      </c>
      <c r="H34" s="9" t="s">
        <v>21</v>
      </c>
      <c r="I34" s="9" t="s">
        <v>21</v>
      </c>
      <c r="J34" s="9" t="s">
        <v>21</v>
      </c>
      <c r="W34" s="43"/>
      <c r="X34" s="20"/>
      <c r="Y34" s="20"/>
      <c r="Z34" s="20" t="s">
        <v>46</v>
      </c>
      <c r="AA34" s="49">
        <f t="shared" si="8"/>
        <v>55.767616337606455</v>
      </c>
      <c r="AB34" s="50">
        <f t="shared" si="8"/>
        <v>2.8601649002086251</v>
      </c>
      <c r="AC34" s="50">
        <f t="shared" si="8"/>
        <v>48.713272157955437</v>
      </c>
      <c r="AD34" s="50">
        <f t="shared" si="8"/>
        <v>0.78243525404532654</v>
      </c>
      <c r="AE34" s="50">
        <f t="shared" si="8"/>
        <v>4.3325586214009251</v>
      </c>
      <c r="AF34" s="50">
        <f t="shared" si="8"/>
        <v>1.0290900089010677</v>
      </c>
      <c r="AG34" s="50">
        <f t="shared" si="8"/>
        <v>56.681564982999411</v>
      </c>
      <c r="AH34" s="50">
        <f t="shared" si="8"/>
        <v>155.77714370241301</v>
      </c>
      <c r="AI34" s="51">
        <f t="shared" ref="AI34" si="10">_xlfn.CONFIDENCE.T(0.05,AI31,9)</f>
        <v>1.3009301951758949</v>
      </c>
      <c r="AJ34" s="51">
        <f t="shared" si="8"/>
        <v>0.29568651573033145</v>
      </c>
    </row>
    <row r="35" spans="1:36" x14ac:dyDescent="0.25">
      <c r="B35" s="11"/>
      <c r="C35" s="11"/>
      <c r="D35" s="11"/>
      <c r="E35" s="11"/>
      <c r="F35" s="11"/>
      <c r="G35" s="11"/>
      <c r="H35" s="11"/>
      <c r="I35" s="11"/>
      <c r="J35" s="11"/>
      <c r="W35" s="44"/>
      <c r="X35" s="19"/>
      <c r="Y35" s="19"/>
      <c r="Z35" s="19"/>
      <c r="AA35" s="44"/>
      <c r="AB35" s="19"/>
      <c r="AC35" s="19"/>
      <c r="AD35" s="19"/>
      <c r="AE35" s="19"/>
      <c r="AF35" s="19"/>
      <c r="AG35" s="19"/>
      <c r="AH35" s="20"/>
      <c r="AI35" s="61"/>
      <c r="AJ35" s="61"/>
    </row>
    <row r="36" spans="1:36" x14ac:dyDescent="0.25">
      <c r="A36" t="s">
        <v>22</v>
      </c>
      <c r="B36" s="11" t="s">
        <v>21</v>
      </c>
      <c r="C36" s="11">
        <v>7.0000000000000007E-2</v>
      </c>
      <c r="D36" s="11" t="s">
        <v>21</v>
      </c>
      <c r="E36" s="11" t="s">
        <v>21</v>
      </c>
      <c r="F36" s="11">
        <v>0.01</v>
      </c>
      <c r="G36" s="11">
        <v>2.0299999999999998</v>
      </c>
      <c r="H36" s="11" t="s">
        <v>21</v>
      </c>
      <c r="I36" s="11" t="s">
        <v>21</v>
      </c>
      <c r="J36" s="11">
        <v>0</v>
      </c>
      <c r="W36" s="44"/>
      <c r="X36" s="19"/>
      <c r="Y36" s="19"/>
      <c r="Z36" s="20" t="s">
        <v>52</v>
      </c>
      <c r="AA36" s="54">
        <v>8.0000000000000002E-3</v>
      </c>
      <c r="AB36" s="55">
        <v>0.9</v>
      </c>
      <c r="AC36" s="12">
        <v>5.0299999999999997E-2</v>
      </c>
      <c r="AD36" s="62">
        <v>0.3</v>
      </c>
      <c r="AE36" s="11">
        <v>0.6</v>
      </c>
      <c r="AF36" s="11">
        <v>0.7</v>
      </c>
      <c r="AG36" s="55">
        <v>0.4</v>
      </c>
      <c r="AH36" s="11">
        <v>0.06</v>
      </c>
      <c r="AI36" s="53">
        <v>0.06</v>
      </c>
      <c r="AJ36" s="58">
        <v>8.0000000000000002E-3</v>
      </c>
    </row>
    <row r="37" spans="1:36" ht="15.75" thickBot="1" x14ac:dyDescent="0.3">
      <c r="A37" t="s">
        <v>23</v>
      </c>
      <c r="B37" s="11">
        <v>4762.1441100453203</v>
      </c>
      <c r="C37" s="11">
        <v>458.365119223786</v>
      </c>
      <c r="D37" s="11">
        <v>8975.0057693211293</v>
      </c>
      <c r="E37" s="11">
        <v>187.83067958397999</v>
      </c>
      <c r="F37" s="11">
        <v>0.9</v>
      </c>
      <c r="G37" s="11">
        <v>174.24636489641401</v>
      </c>
      <c r="H37" s="11">
        <v>13.9723507597812</v>
      </c>
      <c r="I37" s="11">
        <v>50.332922657908298</v>
      </c>
      <c r="J37" s="11">
        <v>0.54576525923836305</v>
      </c>
      <c r="W37" s="64"/>
      <c r="X37" s="65"/>
      <c r="Y37" s="65"/>
      <c r="Z37" s="66" t="s">
        <v>47</v>
      </c>
      <c r="AA37" s="67" t="s">
        <v>50</v>
      </c>
      <c r="AB37" s="65" t="s">
        <v>49</v>
      </c>
      <c r="AC37" s="65" t="s">
        <v>49</v>
      </c>
      <c r="AD37" s="68" t="s">
        <v>49</v>
      </c>
      <c r="AE37" s="65" t="s">
        <v>49</v>
      </c>
      <c r="AF37" s="65" t="s">
        <v>49</v>
      </c>
      <c r="AG37" s="65" t="s">
        <v>49</v>
      </c>
      <c r="AH37" s="65" t="s">
        <v>49</v>
      </c>
      <c r="AI37" s="107" t="s">
        <v>49</v>
      </c>
      <c r="AJ37" s="69" t="s">
        <v>50</v>
      </c>
    </row>
    <row r="38" spans="1:36" ht="15.75" thickTop="1" x14ac:dyDescent="0.25">
      <c r="A38" t="s">
        <v>24</v>
      </c>
      <c r="B38" s="11" t="s">
        <v>21</v>
      </c>
      <c r="C38" s="12">
        <f t="shared" ref="C38:J38" si="11">C36/C37</f>
        <v>1.527166816675336E-4</v>
      </c>
      <c r="D38" s="11" t="s">
        <v>21</v>
      </c>
      <c r="E38" s="11" t="s">
        <v>21</v>
      </c>
      <c r="F38" s="12">
        <f t="shared" si="11"/>
        <v>1.1111111111111112E-2</v>
      </c>
      <c r="G38" s="12">
        <f t="shared" si="11"/>
        <v>1.1650171303182104E-2</v>
      </c>
      <c r="H38" s="11" t="s">
        <v>21</v>
      </c>
      <c r="I38" s="11" t="s">
        <v>21</v>
      </c>
      <c r="J38" s="12">
        <f t="shared" si="11"/>
        <v>0</v>
      </c>
    </row>
    <row r="39" spans="1:36" x14ac:dyDescent="0.25">
      <c r="A39" t="s">
        <v>25</v>
      </c>
      <c r="B39" s="11" t="s">
        <v>21</v>
      </c>
      <c r="C39" s="11">
        <f t="shared" ref="C39:J39" si="12">C38*100</f>
        <v>1.527166816675336E-2</v>
      </c>
      <c r="D39" s="11" t="s">
        <v>21</v>
      </c>
      <c r="E39" s="11" t="s">
        <v>21</v>
      </c>
      <c r="F39" s="11">
        <f t="shared" si="12"/>
        <v>1.1111111111111112</v>
      </c>
      <c r="G39" s="11">
        <f t="shared" si="12"/>
        <v>1.1650171303182104</v>
      </c>
      <c r="H39" s="11" t="s">
        <v>21</v>
      </c>
      <c r="I39" s="11" t="s">
        <v>21</v>
      </c>
      <c r="J39" s="11">
        <f t="shared" si="12"/>
        <v>0</v>
      </c>
    </row>
    <row r="40" spans="1:36" x14ac:dyDescent="0.25">
      <c r="AA40" t="s">
        <v>53</v>
      </c>
    </row>
    <row r="42" spans="1:36" x14ac:dyDescent="0.25">
      <c r="AA42" t="s">
        <v>54</v>
      </c>
    </row>
    <row r="43" spans="1:36" x14ac:dyDescent="0.25">
      <c r="AA43" t="s">
        <v>55</v>
      </c>
    </row>
    <row r="44" spans="1:36" x14ac:dyDescent="0.25">
      <c r="AA44" t="s">
        <v>56</v>
      </c>
    </row>
    <row r="45" spans="1:36" x14ac:dyDescent="0.25">
      <c r="AA45" t="s">
        <v>57</v>
      </c>
    </row>
    <row r="46" spans="1:36" x14ac:dyDescent="0.25">
      <c r="AA46" t="s">
        <v>58</v>
      </c>
    </row>
    <row r="47" spans="1:36" x14ac:dyDescent="0.25">
      <c r="AA47" t="s">
        <v>60</v>
      </c>
    </row>
    <row r="48" spans="1:36" x14ac:dyDescent="0.25">
      <c r="AA48" t="s">
        <v>61</v>
      </c>
    </row>
    <row r="49" spans="27:27" x14ac:dyDescent="0.25">
      <c r="AA49" t="s">
        <v>59</v>
      </c>
    </row>
  </sheetData>
  <conditionalFormatting sqref="A12">
    <cfRule type="top10" dxfId="464" priority="38" bottom="1" rank="1"/>
  </conditionalFormatting>
  <conditionalFormatting sqref="A33">
    <cfRule type="top10" dxfId="463" priority="37" bottom="1" rank="1"/>
  </conditionalFormatting>
  <conditionalFormatting sqref="B14:B31">
    <cfRule type="top10" dxfId="462" priority="36" bottom="1" rank="1"/>
  </conditionalFormatting>
  <conditionalFormatting sqref="C14:C31">
    <cfRule type="top10" dxfId="461" priority="35" bottom="1" rank="1"/>
  </conditionalFormatting>
  <conditionalFormatting sqref="D14:D31">
    <cfRule type="top10" dxfId="460" priority="34" bottom="1" rank="1"/>
  </conditionalFormatting>
  <conditionalFormatting sqref="E14:E31">
    <cfRule type="top10" dxfId="459" priority="33" bottom="1" rank="1"/>
  </conditionalFormatting>
  <conditionalFormatting sqref="F14:F31">
    <cfRule type="top10" dxfId="458" priority="32" bottom="1" rank="1"/>
  </conditionalFormatting>
  <conditionalFormatting sqref="G14:G31">
    <cfRule type="top10" dxfId="457" priority="31" bottom="1" rank="1"/>
  </conditionalFormatting>
  <conditionalFormatting sqref="H14:H31">
    <cfRule type="top10" dxfId="456" priority="30" bottom="1" rank="1"/>
  </conditionalFormatting>
  <conditionalFormatting sqref="I14:I31">
    <cfRule type="top10" dxfId="455" priority="29" bottom="1" rank="1"/>
  </conditionalFormatting>
  <conditionalFormatting sqref="J14:J31">
    <cfRule type="top10" dxfId="454" priority="28" bottom="1" rank="1"/>
  </conditionalFormatting>
  <conditionalFormatting sqref="B33:B34">
    <cfRule type="top10" dxfId="453" priority="19" percent="1" rank="10"/>
    <cfRule type="top10" dxfId="452" priority="20" rank="1"/>
  </conditionalFormatting>
  <conditionalFormatting sqref="C33:C34">
    <cfRule type="top10" dxfId="451" priority="17" percent="1" rank="10"/>
    <cfRule type="top10" dxfId="450" priority="18" rank="1"/>
  </conditionalFormatting>
  <conditionalFormatting sqref="E33:E34">
    <cfRule type="top10" dxfId="449" priority="15" percent="1" rank="10"/>
    <cfRule type="top10" dxfId="448" priority="16" rank="1"/>
  </conditionalFormatting>
  <conditionalFormatting sqref="D33:D34">
    <cfRule type="top10" dxfId="447" priority="13" percent="1" rank="10"/>
    <cfRule type="top10" dxfId="446" priority="14" rank="1"/>
  </conditionalFormatting>
  <conditionalFormatting sqref="F33:F34">
    <cfRule type="top10" dxfId="445" priority="11" percent="1" rank="10"/>
    <cfRule type="top10" dxfId="444" priority="12" rank="1"/>
  </conditionalFormatting>
  <conditionalFormatting sqref="G33:G34">
    <cfRule type="top10" dxfId="443" priority="9" percent="1" rank="10"/>
    <cfRule type="top10" dxfId="442" priority="10" rank="1"/>
  </conditionalFormatting>
  <conditionalFormatting sqref="H33:H34">
    <cfRule type="top10" dxfId="441" priority="7" percent="1" rank="10"/>
    <cfRule type="top10" dxfId="440" priority="8" rank="1"/>
  </conditionalFormatting>
  <conditionalFormatting sqref="I33:I34">
    <cfRule type="top10" dxfId="439" priority="5" percent="1" rank="10"/>
    <cfRule type="top10" dxfId="438" priority="6" rank="1"/>
  </conditionalFormatting>
  <conditionalFormatting sqref="J33:J34">
    <cfRule type="top10" dxfId="437" priority="3" percent="1" rank="10"/>
    <cfRule type="top10" dxfId="436" priority="4" rank="1"/>
  </conditionalFormatting>
  <conditionalFormatting sqref="A13">
    <cfRule type="top10" dxfId="435" priority="2" bottom="1" rank="1"/>
  </conditionalFormatting>
  <conditionalFormatting sqref="A14:A25">
    <cfRule type="top10" dxfId="434" priority="1" bottom="1" rank="1"/>
  </conditionalFormatting>
  <pageMargins left="0.7" right="0.7" top="0.75" bottom="0.75" header="0.3" footer="0.3"/>
  <pageSetup paperSize="9" orientation="portrait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6E9C19-D894-4D3A-97A9-F273BB600C03}">
  <dimension ref="A1:AJ49"/>
  <sheetViews>
    <sheetView topLeftCell="W1" workbookViewId="0">
      <selection activeCell="Y7" sqref="Y7:Y24"/>
    </sheetView>
  </sheetViews>
  <sheetFormatPr defaultColWidth="9.140625" defaultRowHeight="15" x14ac:dyDescent="0.25"/>
  <cols>
    <col min="1" max="1" width="27.42578125" customWidth="1"/>
    <col min="2" max="10" width="11" customWidth="1"/>
    <col min="13" max="13" width="22.85546875" customWidth="1"/>
    <col min="21" max="21" width="9.140625" style="85"/>
    <col min="23" max="23" width="9.7109375" bestFit="1" customWidth="1"/>
    <col min="24" max="24" width="5.42578125" bestFit="1" customWidth="1"/>
    <col min="25" max="25" width="16.140625" bestFit="1" customWidth="1"/>
    <col min="26" max="26" width="15.28515625" bestFit="1" customWidth="1"/>
    <col min="27" max="30" width="16.7109375" bestFit="1" customWidth="1"/>
    <col min="31" max="31" width="16.140625" bestFit="1" customWidth="1"/>
    <col min="32" max="32" width="16.7109375" bestFit="1" customWidth="1"/>
    <col min="33" max="33" width="16.140625" bestFit="1" customWidth="1"/>
    <col min="34" max="34" width="16.7109375" bestFit="1" customWidth="1"/>
    <col min="35" max="35" width="16.140625" bestFit="1" customWidth="1"/>
  </cols>
  <sheetData>
    <row r="1" spans="1:36" ht="18" customHeight="1" x14ac:dyDescent="0.25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</row>
    <row r="2" spans="1:36" ht="18" customHeight="1" x14ac:dyDescent="0.25">
      <c r="A2" s="3" t="s">
        <v>9</v>
      </c>
      <c r="B2" s="3" t="s">
        <v>10</v>
      </c>
      <c r="C2" s="3" t="s">
        <v>10</v>
      </c>
      <c r="D2" s="3" t="s">
        <v>10</v>
      </c>
      <c r="E2" s="3" t="s">
        <v>10</v>
      </c>
      <c r="F2" s="3" t="s">
        <v>10</v>
      </c>
      <c r="G2" s="3" t="s">
        <v>10</v>
      </c>
      <c r="H2" s="3" t="s">
        <v>10</v>
      </c>
      <c r="I2" s="3" t="s">
        <v>10</v>
      </c>
      <c r="J2" s="3" t="s">
        <v>10</v>
      </c>
    </row>
    <row r="3" spans="1:36" x14ac:dyDescent="0.25">
      <c r="A3" s="21" t="s">
        <v>32</v>
      </c>
      <c r="B3" s="5"/>
      <c r="C3" s="6"/>
      <c r="D3" s="6"/>
      <c r="E3" s="5"/>
      <c r="F3" s="5"/>
      <c r="G3" s="6"/>
      <c r="H3" s="5"/>
      <c r="I3" s="5"/>
      <c r="J3" s="5"/>
      <c r="M3" s="20" t="s">
        <v>29</v>
      </c>
      <c r="W3" s="87" t="s">
        <v>80</v>
      </c>
    </row>
    <row r="4" spans="1:36" ht="15.75" thickBot="1" x14ac:dyDescent="0.3">
      <c r="A4" s="4" t="s">
        <v>11</v>
      </c>
      <c r="B4" s="7">
        <v>0</v>
      </c>
      <c r="C4" s="8">
        <v>0</v>
      </c>
      <c r="D4" s="8">
        <v>0</v>
      </c>
      <c r="E4" s="7">
        <v>0</v>
      </c>
      <c r="F4" s="7">
        <v>0</v>
      </c>
      <c r="G4" s="8">
        <v>0</v>
      </c>
      <c r="H4" s="8">
        <v>0</v>
      </c>
      <c r="I4" s="7">
        <v>0</v>
      </c>
      <c r="J4" s="7">
        <v>0</v>
      </c>
      <c r="M4" s="17" t="s">
        <v>27</v>
      </c>
    </row>
    <row r="5" spans="1:36" ht="15.75" thickTop="1" x14ac:dyDescent="0.25">
      <c r="A5" s="4" t="s">
        <v>12</v>
      </c>
      <c r="B5" s="9">
        <v>51.487930605394403</v>
      </c>
      <c r="C5" s="10">
        <v>52.947360837355802</v>
      </c>
      <c r="D5" s="10">
        <v>47.7694145379239</v>
      </c>
      <c r="E5" s="9">
        <v>56.851640888245299</v>
      </c>
      <c r="F5" s="9">
        <v>0.54123362865942504</v>
      </c>
      <c r="G5" s="10">
        <v>53.688813389606999</v>
      </c>
      <c r="H5" s="10">
        <v>0.53014674146592999</v>
      </c>
      <c r="I5" s="9">
        <v>0.45062989156747701</v>
      </c>
      <c r="J5" s="9">
        <v>0.54205043634518102</v>
      </c>
      <c r="M5" s="18" t="s">
        <v>28</v>
      </c>
      <c r="W5" s="26"/>
      <c r="X5" s="27"/>
      <c r="Y5" s="27"/>
      <c r="Z5" s="27"/>
      <c r="AA5" s="28" t="s">
        <v>0</v>
      </c>
      <c r="AB5" s="28" t="s">
        <v>1</v>
      </c>
      <c r="AC5" s="28" t="s">
        <v>2</v>
      </c>
      <c r="AD5" s="28" t="s">
        <v>3</v>
      </c>
      <c r="AE5" s="28" t="s">
        <v>4</v>
      </c>
      <c r="AF5" s="28" t="s">
        <v>5</v>
      </c>
      <c r="AG5" s="28" t="s">
        <v>6</v>
      </c>
      <c r="AH5" s="28" t="s">
        <v>7</v>
      </c>
      <c r="AI5" s="29" t="s">
        <v>8</v>
      </c>
      <c r="AJ5" s="29" t="s">
        <v>81</v>
      </c>
    </row>
    <row r="6" spans="1:36" ht="15.75" thickBot="1" x14ac:dyDescent="0.3">
      <c r="A6" s="4" t="s">
        <v>13</v>
      </c>
      <c r="B6" s="9">
        <v>97.919295324812396</v>
      </c>
      <c r="C6" s="10">
        <v>99.472156606675</v>
      </c>
      <c r="D6" s="10">
        <v>95.230054593105393</v>
      </c>
      <c r="E6" s="9">
        <v>102.012435621864</v>
      </c>
      <c r="F6" s="9">
        <v>1.0013088707405</v>
      </c>
      <c r="G6" s="10">
        <v>104.490875542254</v>
      </c>
      <c r="H6" s="10">
        <v>1.08536535460942</v>
      </c>
      <c r="I6" s="9">
        <v>2.2587530702826402</v>
      </c>
      <c r="J6" s="9">
        <v>0.97518008467378103</v>
      </c>
      <c r="M6" s="23" t="s">
        <v>30</v>
      </c>
      <c r="W6" s="30" t="s">
        <v>9</v>
      </c>
      <c r="X6" s="31" t="s">
        <v>36</v>
      </c>
      <c r="Y6" s="31" t="s">
        <v>90</v>
      </c>
      <c r="Z6" s="31" t="s">
        <v>91</v>
      </c>
      <c r="AA6" s="31" t="s">
        <v>37</v>
      </c>
      <c r="AB6" s="31" t="s">
        <v>37</v>
      </c>
      <c r="AC6" s="31" t="s">
        <v>37</v>
      </c>
      <c r="AD6" s="31" t="s">
        <v>37</v>
      </c>
      <c r="AE6" s="31" t="s">
        <v>38</v>
      </c>
      <c r="AF6" s="31" t="s">
        <v>37</v>
      </c>
      <c r="AG6" s="31" t="s">
        <v>38</v>
      </c>
      <c r="AH6" s="31" t="s">
        <v>37</v>
      </c>
      <c r="AI6" s="32" t="s">
        <v>38</v>
      </c>
      <c r="AJ6" s="32" t="s">
        <v>84</v>
      </c>
    </row>
    <row r="7" spans="1:36" ht="15.75" thickTop="1" x14ac:dyDescent="0.25">
      <c r="A7" s="4" t="s">
        <v>14</v>
      </c>
      <c r="B7" s="9">
        <v>194.57073858072499</v>
      </c>
      <c r="C7" s="10">
        <v>197.87511863367399</v>
      </c>
      <c r="D7" s="10">
        <v>186.69411562356299</v>
      </c>
      <c r="E7" s="9">
        <v>199.23520423315401</v>
      </c>
      <c r="F7" s="9">
        <v>1.9117473809708101</v>
      </c>
      <c r="G7" s="10">
        <v>204.16759327858301</v>
      </c>
      <c r="H7" s="10">
        <v>2.0931742200757899</v>
      </c>
      <c r="I7" s="9">
        <v>2.1025068715133801</v>
      </c>
      <c r="J7" s="9">
        <v>1.99724810165516</v>
      </c>
      <c r="M7" s="24" t="s">
        <v>31</v>
      </c>
      <c r="W7" s="33" t="s">
        <v>62</v>
      </c>
      <c r="X7" s="34" t="s">
        <v>39</v>
      </c>
      <c r="Y7" s="136">
        <v>53.4</v>
      </c>
      <c r="Z7" s="89">
        <v>12.6</v>
      </c>
      <c r="AA7" s="70">
        <v>229.9163199686401</v>
      </c>
      <c r="AB7" s="71">
        <v>22.4317505950374</v>
      </c>
      <c r="AC7" s="71">
        <v>320.12137003681721</v>
      </c>
      <c r="AD7" s="71">
        <v>3.9472120583840367</v>
      </c>
      <c r="AE7" s="71">
        <v>15.78807882740476</v>
      </c>
      <c r="AF7" s="71">
        <v>5.455674857062613</v>
      </c>
      <c r="AG7" s="71">
        <v>252.36213674423686</v>
      </c>
      <c r="AH7" s="71">
        <v>754.59590633083815</v>
      </c>
      <c r="AI7" s="72">
        <v>10.187581940808915</v>
      </c>
      <c r="AJ7" s="72">
        <v>0.7182160939214941</v>
      </c>
    </row>
    <row r="8" spans="1:36" x14ac:dyDescent="0.25">
      <c r="A8" s="4" t="s">
        <v>15</v>
      </c>
      <c r="B8" s="9">
        <v>496.31166620725003</v>
      </c>
      <c r="C8" s="10">
        <v>502.03523042512302</v>
      </c>
      <c r="D8" s="10">
        <v>477.75356304653798</v>
      </c>
      <c r="E8" s="9">
        <v>517.467278916331</v>
      </c>
      <c r="F8" s="9">
        <v>5.0879588219122702</v>
      </c>
      <c r="G8" s="10">
        <v>520.34320416014896</v>
      </c>
      <c r="H8" s="10">
        <v>5.2832143430749401</v>
      </c>
      <c r="I8" s="9">
        <v>5.2282229737743702</v>
      </c>
      <c r="J8" s="9">
        <v>5.0408340136371104</v>
      </c>
      <c r="M8" s="19"/>
      <c r="W8" s="36" t="s">
        <v>65</v>
      </c>
      <c r="X8" s="37" t="s">
        <v>39</v>
      </c>
      <c r="Y8" s="137">
        <v>52.9</v>
      </c>
      <c r="Z8" s="90">
        <v>11.4</v>
      </c>
      <c r="AA8" s="73">
        <v>250.89851961421238</v>
      </c>
      <c r="AB8" s="74">
        <v>22.536834393337571</v>
      </c>
      <c r="AC8" s="74">
        <v>312.62558627460862</v>
      </c>
      <c r="AD8" s="74">
        <v>5.2614976220877994</v>
      </c>
      <c r="AE8" s="74">
        <v>19.067470850719136</v>
      </c>
      <c r="AF8" s="74">
        <v>3.9688991862277412</v>
      </c>
      <c r="AG8" s="74">
        <v>261.97744593828475</v>
      </c>
      <c r="AH8" s="74">
        <v>779.95600413210389</v>
      </c>
      <c r="AI8" s="75">
        <v>12.618824667978181</v>
      </c>
      <c r="AJ8" s="75">
        <v>0.80255273601894017</v>
      </c>
    </row>
    <row r="9" spans="1:36" x14ac:dyDescent="0.25">
      <c r="A9" s="4" t="s">
        <v>16</v>
      </c>
      <c r="B9" s="9">
        <v>966.71191955008101</v>
      </c>
      <c r="C9" s="10">
        <v>976.34222123286997</v>
      </c>
      <c r="D9" s="10">
        <v>932.84433588104503</v>
      </c>
      <c r="E9" s="9">
        <v>976.37956277174806</v>
      </c>
      <c r="F9" s="9">
        <v>9.9272173807325697</v>
      </c>
      <c r="G9" s="10">
        <v>1000.38379361819</v>
      </c>
      <c r="H9" s="10">
        <v>10.121209409661899</v>
      </c>
      <c r="I9" s="9">
        <v>9.8227657469240501</v>
      </c>
      <c r="J9" s="9">
        <v>10.016694531499599</v>
      </c>
      <c r="M9" s="25" t="s">
        <v>35</v>
      </c>
      <c r="W9" s="36" t="s">
        <v>66</v>
      </c>
      <c r="X9" s="37" t="s">
        <v>39</v>
      </c>
      <c r="Y9" s="137">
        <v>50.6</v>
      </c>
      <c r="Z9" s="90">
        <v>9.6999999999999993</v>
      </c>
      <c r="AA9" s="73">
        <v>401.51781311293007</v>
      </c>
      <c r="AB9" s="74">
        <v>24.433886903832601</v>
      </c>
      <c r="AC9" s="74">
        <v>274.3104495526963</v>
      </c>
      <c r="AD9" s="74">
        <v>6.2083227350384487</v>
      </c>
      <c r="AE9" s="74">
        <v>18.397190725321948</v>
      </c>
      <c r="AF9" s="74">
        <v>6.2282199559865248</v>
      </c>
      <c r="AG9" s="74">
        <v>249.63102060599368</v>
      </c>
      <c r="AH9" s="74">
        <v>830.02026080828659</v>
      </c>
      <c r="AI9" s="75">
        <v>12.332219142587853</v>
      </c>
      <c r="AJ9" s="75">
        <v>1.4637350263822038</v>
      </c>
    </row>
    <row r="10" spans="1:36" x14ac:dyDescent="0.25">
      <c r="A10" s="4" t="s">
        <v>17</v>
      </c>
      <c r="B10" s="9">
        <v>2017.90908571053</v>
      </c>
      <c r="C10" s="10">
        <v>1951.63158075703</v>
      </c>
      <c r="D10" s="10">
        <v>1872.2181499337901</v>
      </c>
      <c r="E10" s="9">
        <v>1971.38885854553</v>
      </c>
      <c r="F10" s="9">
        <v>19.688572811598299</v>
      </c>
      <c r="G10" s="10">
        <v>1997.23643429252</v>
      </c>
      <c r="H10" s="10">
        <v>20.375659083813101</v>
      </c>
      <c r="I10" s="9">
        <v>20.325098959672601</v>
      </c>
      <c r="J10" s="9">
        <v>19.882423161447299</v>
      </c>
      <c r="W10" s="36" t="s">
        <v>68</v>
      </c>
      <c r="X10" s="37" t="s">
        <v>39</v>
      </c>
      <c r="Y10" s="137">
        <v>48.1</v>
      </c>
      <c r="Z10" s="90">
        <v>8.3000000000000007</v>
      </c>
      <c r="AA10" s="73">
        <v>541.23121352797273</v>
      </c>
      <c r="AB10" s="74">
        <v>28.058864777371429</v>
      </c>
      <c r="AC10" s="74">
        <v>333.74046921810003</v>
      </c>
      <c r="AD10" s="74">
        <v>7.4634175324833505</v>
      </c>
      <c r="AE10" s="74">
        <v>19.210695876385824</v>
      </c>
      <c r="AF10" s="74">
        <v>5.4123611569084549</v>
      </c>
      <c r="AG10" s="74">
        <v>375.37322609768864</v>
      </c>
      <c r="AH10" s="74">
        <v>1166.3525136842807</v>
      </c>
      <c r="AI10" s="75">
        <v>11.681952876225562</v>
      </c>
      <c r="AJ10" s="75">
        <v>1.621712868073776</v>
      </c>
    </row>
    <row r="11" spans="1:36" x14ac:dyDescent="0.25">
      <c r="A11" s="4" t="s">
        <v>18</v>
      </c>
      <c r="B11" s="9">
        <v>5108.1280305444998</v>
      </c>
      <c r="C11" s="10">
        <v>5204.2150353367297</v>
      </c>
      <c r="D11" s="10">
        <v>5157.9585480668602</v>
      </c>
      <c r="E11" s="9">
        <v>5009.5318404804302</v>
      </c>
      <c r="F11" s="9">
        <v>50.804011612353797</v>
      </c>
      <c r="G11" s="10">
        <v>5116.0536879183801</v>
      </c>
      <c r="H11" s="10">
        <v>51.1805137342131</v>
      </c>
      <c r="I11" s="9">
        <v>51.752468957737001</v>
      </c>
      <c r="J11" s="9">
        <v>50.9037041407164</v>
      </c>
      <c r="W11" s="36" t="s">
        <v>70</v>
      </c>
      <c r="X11" s="37" t="s">
        <v>39</v>
      </c>
      <c r="Y11" s="137">
        <v>54.4</v>
      </c>
      <c r="Z11" s="90">
        <v>11.8</v>
      </c>
      <c r="AA11" s="73">
        <v>272.10559079311088</v>
      </c>
      <c r="AB11" s="74">
        <v>22.761765422578918</v>
      </c>
      <c r="AC11" s="74">
        <v>316.43592747720987</v>
      </c>
      <c r="AD11" s="74">
        <v>4.0440981138516756</v>
      </c>
      <c r="AE11" s="74">
        <v>16.170227062744683</v>
      </c>
      <c r="AF11" s="74">
        <v>4.5860798665969584</v>
      </c>
      <c r="AG11" s="74">
        <v>409.09912910536116</v>
      </c>
      <c r="AH11" s="74">
        <v>862.86906320073706</v>
      </c>
      <c r="AI11" s="75">
        <v>16.817357550205998</v>
      </c>
      <c r="AJ11" s="75">
        <v>0.85990738460855798</v>
      </c>
    </row>
    <row r="12" spans="1:36" x14ac:dyDescent="0.25">
      <c r="A12" s="4" t="s">
        <v>19</v>
      </c>
      <c r="B12" s="9">
        <v>9945.9893449423907</v>
      </c>
      <c r="C12" s="10">
        <v>9909.8632217927607</v>
      </c>
      <c r="D12" s="10">
        <v>9954.72995430829</v>
      </c>
      <c r="E12" s="9">
        <v>10002.405901182399</v>
      </c>
      <c r="F12" s="9">
        <v>99.664705747864502</v>
      </c>
      <c r="G12" s="10">
        <v>9941.3236249245401</v>
      </c>
      <c r="H12" s="10">
        <v>99.305461786355906</v>
      </c>
      <c r="I12" s="9">
        <v>99.050667188224907</v>
      </c>
      <c r="J12" s="9">
        <v>99.568045128458905</v>
      </c>
      <c r="W12" s="36" t="s">
        <v>72</v>
      </c>
      <c r="X12" s="37" t="s">
        <v>39</v>
      </c>
      <c r="Y12" s="137">
        <v>53.9</v>
      </c>
      <c r="Z12" s="90">
        <v>10.8</v>
      </c>
      <c r="AA12" s="73">
        <v>283.20193812115741</v>
      </c>
      <c r="AB12" s="74">
        <v>25.102107149286496</v>
      </c>
      <c r="AC12" s="74">
        <v>364.90916942744769</v>
      </c>
      <c r="AD12" s="74">
        <v>5.057277431508143</v>
      </c>
      <c r="AE12" s="74">
        <v>20.034626972536696</v>
      </c>
      <c r="AF12" s="74">
        <v>5.2124542074497526</v>
      </c>
      <c r="AG12" s="74">
        <v>537.19963271794586</v>
      </c>
      <c r="AH12" s="74">
        <v>956.73182236975458</v>
      </c>
      <c r="AI12" s="75">
        <v>10.29453011154969</v>
      </c>
      <c r="AJ12" s="75">
        <v>0.77608885127635696</v>
      </c>
    </row>
    <row r="13" spans="1:36" x14ac:dyDescent="0.25">
      <c r="A13" s="21" t="s">
        <v>33</v>
      </c>
      <c r="B13" s="9"/>
      <c r="C13" s="10"/>
      <c r="D13" s="10"/>
      <c r="E13" s="9"/>
      <c r="F13" s="9"/>
      <c r="G13" s="10"/>
      <c r="H13" s="9"/>
      <c r="I13" s="9"/>
      <c r="J13" s="9"/>
      <c r="W13" s="36" t="s">
        <v>74</v>
      </c>
      <c r="X13" s="37" t="s">
        <v>39</v>
      </c>
      <c r="Y13" s="137">
        <v>52.7</v>
      </c>
      <c r="Z13" s="90">
        <v>10.9</v>
      </c>
      <c r="AA13" s="73">
        <v>326.13098018480491</v>
      </c>
      <c r="AB13" s="74">
        <v>24.480362233833375</v>
      </c>
      <c r="AC13" s="74">
        <v>306.03461339958363</v>
      </c>
      <c r="AD13" s="74">
        <v>5.3578328347649906</v>
      </c>
      <c r="AE13" s="74">
        <v>18.142386775304757</v>
      </c>
      <c r="AF13" s="74">
        <v>4.9554269387074203</v>
      </c>
      <c r="AG13" s="74">
        <v>306.52606166728862</v>
      </c>
      <c r="AH13" s="74">
        <v>910.17093477068386</v>
      </c>
      <c r="AI13" s="75">
        <v>35.982598919344511</v>
      </c>
      <c r="AJ13" s="75">
        <v>1.0656669732942328</v>
      </c>
    </row>
    <row r="14" spans="1:36" x14ac:dyDescent="0.25">
      <c r="A14" s="4" t="s">
        <v>62</v>
      </c>
      <c r="B14" s="9">
        <v>6662.9749526911901</v>
      </c>
      <c r="C14" s="10">
        <v>678.33613799393095</v>
      </c>
      <c r="D14" s="10">
        <v>15730.7641236092</v>
      </c>
      <c r="E14" s="9">
        <v>218.83343651681099</v>
      </c>
      <c r="F14" s="9">
        <v>1.09411386273915</v>
      </c>
      <c r="G14" s="10">
        <v>384.95241791433801</v>
      </c>
      <c r="H14" s="10">
        <v>20.668458999353</v>
      </c>
      <c r="I14" s="9">
        <v>62.752195570472502</v>
      </c>
      <c r="J14" s="9">
        <v>1.0012355531427</v>
      </c>
      <c r="W14" s="36" t="s">
        <v>76</v>
      </c>
      <c r="X14" s="37" t="s">
        <v>39</v>
      </c>
      <c r="Y14" s="137">
        <v>51</v>
      </c>
      <c r="Z14" s="90">
        <v>8.5</v>
      </c>
      <c r="AA14" s="73">
        <v>447.64361699396471</v>
      </c>
      <c r="AB14" s="74">
        <v>26.944319681791715</v>
      </c>
      <c r="AC14" s="74">
        <v>360.31322920104981</v>
      </c>
      <c r="AD14" s="74">
        <v>8.6221468341371388</v>
      </c>
      <c r="AE14" s="74">
        <v>20.474991260332942</v>
      </c>
      <c r="AF14" s="74">
        <v>4.7524023984785293</v>
      </c>
      <c r="AG14" s="74">
        <v>340.21860141065878</v>
      </c>
      <c r="AH14" s="74">
        <v>1156.1566144588489</v>
      </c>
      <c r="AI14" s="75">
        <v>15.45944875881448</v>
      </c>
      <c r="AJ14" s="75">
        <v>1.2423735259084416</v>
      </c>
    </row>
    <row r="15" spans="1:36" ht="15.75" thickBot="1" x14ac:dyDescent="0.3">
      <c r="A15" s="4" t="s">
        <v>65</v>
      </c>
      <c r="B15" s="9">
        <v>6578.5591842846497</v>
      </c>
      <c r="C15" s="10">
        <v>616.60778900171601</v>
      </c>
      <c r="D15" s="10">
        <v>13899.3335657691</v>
      </c>
      <c r="E15" s="9">
        <v>263.91672072392402</v>
      </c>
      <c r="F15" s="9">
        <v>1.19553042234009</v>
      </c>
      <c r="G15" s="10">
        <v>253.37452404877899</v>
      </c>
      <c r="H15" s="10">
        <v>19.412528744026901</v>
      </c>
      <c r="I15" s="9">
        <v>58.683889750899503</v>
      </c>
      <c r="J15" s="9">
        <v>1.12206588947662</v>
      </c>
      <c r="W15" s="36" t="s">
        <v>77</v>
      </c>
      <c r="X15" s="37" t="s">
        <v>39</v>
      </c>
      <c r="Y15" s="137">
        <v>49.3</v>
      </c>
      <c r="Z15" s="90">
        <v>8.9</v>
      </c>
      <c r="AA15" s="73">
        <v>342.27550621229409</v>
      </c>
      <c r="AB15" s="74">
        <v>27.580894463463995</v>
      </c>
      <c r="AC15" s="74">
        <v>439.46217277547686</v>
      </c>
      <c r="AD15" s="74">
        <v>6.3271151478575343</v>
      </c>
      <c r="AE15" s="74">
        <v>22.32057479079285</v>
      </c>
      <c r="AF15" s="74">
        <v>4.8187977799423551</v>
      </c>
      <c r="AG15" s="74">
        <v>312.87933269889197</v>
      </c>
      <c r="AH15" s="74">
        <v>1161.3706814799064</v>
      </c>
      <c r="AI15" s="75">
        <v>13.785313123547969</v>
      </c>
      <c r="AJ15" s="75">
        <v>0.77885089415230313</v>
      </c>
    </row>
    <row r="16" spans="1:36" ht="15.75" thickTop="1" x14ac:dyDescent="0.25">
      <c r="A16" s="4" t="s">
        <v>66</v>
      </c>
      <c r="B16" s="9">
        <v>8957.8624105494691</v>
      </c>
      <c r="C16" s="10">
        <v>568.820887121223</v>
      </c>
      <c r="D16" s="10">
        <v>10377.164306578499</v>
      </c>
      <c r="E16" s="9">
        <v>264.97121433144099</v>
      </c>
      <c r="F16" s="9">
        <v>0.98149012519592604</v>
      </c>
      <c r="G16" s="10">
        <v>338.31690800918801</v>
      </c>
      <c r="H16" s="10">
        <v>15.739235849207899</v>
      </c>
      <c r="I16" s="9">
        <v>53.137897096946503</v>
      </c>
      <c r="J16" s="9">
        <v>0.93305570032819696</v>
      </c>
      <c r="W16" s="33" t="s">
        <v>63</v>
      </c>
      <c r="X16" s="34" t="s">
        <v>40</v>
      </c>
      <c r="Y16" s="136">
        <v>50.4</v>
      </c>
      <c r="Z16" s="89">
        <v>11.2</v>
      </c>
      <c r="AA16" s="76">
        <v>330.12867282253768</v>
      </c>
      <c r="AB16" s="77">
        <v>22.917900930944796</v>
      </c>
      <c r="AC16" s="77">
        <v>240.19272560250459</v>
      </c>
      <c r="AD16" s="77">
        <v>4.9832895052535111</v>
      </c>
      <c r="AE16" s="77">
        <v>13.862277332451393</v>
      </c>
      <c r="AF16" s="77">
        <v>4.2515131414965079</v>
      </c>
      <c r="AG16" s="77">
        <v>403.54825447544653</v>
      </c>
      <c r="AH16" s="77">
        <v>932.5147211923852</v>
      </c>
      <c r="AI16" s="78">
        <v>9.7617754909439096</v>
      </c>
      <c r="AJ16" s="78">
        <v>1.3744324354304895</v>
      </c>
    </row>
    <row r="17" spans="1:36" x14ac:dyDescent="0.25">
      <c r="A17" s="4" t="s">
        <v>68</v>
      </c>
      <c r="B17" s="9">
        <v>10332.103866248999</v>
      </c>
      <c r="C17" s="10">
        <v>558.93258636523899</v>
      </c>
      <c r="D17" s="10">
        <v>10803.1789885899</v>
      </c>
      <c r="E17" s="9">
        <v>272.56400828629199</v>
      </c>
      <c r="F17" s="9">
        <v>0.876968266757013</v>
      </c>
      <c r="G17" s="10">
        <v>251.566546573105</v>
      </c>
      <c r="H17" s="10">
        <v>20.251385547970301</v>
      </c>
      <c r="I17" s="9">
        <v>63.892790699624904</v>
      </c>
      <c r="J17" s="9">
        <v>0.75628962920684295</v>
      </c>
      <c r="W17" s="36" t="s">
        <v>64</v>
      </c>
      <c r="X17" s="37" t="s">
        <v>40</v>
      </c>
      <c r="Y17" s="137">
        <v>51.9</v>
      </c>
      <c r="Z17" s="90">
        <v>7.8</v>
      </c>
      <c r="AA17" s="79">
        <v>708.53837213491079</v>
      </c>
      <c r="AB17" s="80">
        <v>30.38279212519712</v>
      </c>
      <c r="AC17" s="80">
        <v>364.52759721634118</v>
      </c>
      <c r="AD17" s="80">
        <v>9.9068920697486877</v>
      </c>
      <c r="AE17" s="80">
        <v>31.406061935091607</v>
      </c>
      <c r="AF17" s="80">
        <v>5.1217554897712914</v>
      </c>
      <c r="AG17" s="80">
        <v>556.28310676540036</v>
      </c>
      <c r="AH17" s="80">
        <v>1524.2043095443589</v>
      </c>
      <c r="AI17" s="81">
        <v>12.635376720154781</v>
      </c>
      <c r="AJ17" s="81">
        <v>1.9437166830318331</v>
      </c>
    </row>
    <row r="18" spans="1:36" x14ac:dyDescent="0.25">
      <c r="A18" s="4" t="s">
        <v>70</v>
      </c>
      <c r="B18" s="9">
        <v>7384.94573412503</v>
      </c>
      <c r="C18" s="10">
        <v>644.61319676743506</v>
      </c>
      <c r="D18" s="10">
        <v>14562.3813825012</v>
      </c>
      <c r="E18" s="9">
        <v>209.96957407117901</v>
      </c>
      <c r="F18" s="9">
        <v>1.04944773637213</v>
      </c>
      <c r="G18" s="10">
        <v>303.04815758472699</v>
      </c>
      <c r="H18" s="10">
        <v>31.377903202381201</v>
      </c>
      <c r="I18" s="9">
        <v>67.200242642073405</v>
      </c>
      <c r="J18" s="9">
        <v>1.5478695889209599</v>
      </c>
      <c r="W18" s="36" t="s">
        <v>67</v>
      </c>
      <c r="X18" s="37" t="s">
        <v>40</v>
      </c>
      <c r="Y18" s="137">
        <v>51.2</v>
      </c>
      <c r="Z18" s="90">
        <v>7.9</v>
      </c>
      <c r="AA18" s="79">
        <v>610.23176556758938</v>
      </c>
      <c r="AB18" s="80">
        <v>26.084590917147729</v>
      </c>
      <c r="AC18" s="80">
        <v>296.86168831301364</v>
      </c>
      <c r="AD18" s="108">
        <v>20.158855753021228</v>
      </c>
      <c r="AE18" s="80">
        <v>20.607290175891233</v>
      </c>
      <c r="AF18" s="80">
        <v>6.0271121090952091</v>
      </c>
      <c r="AG18" s="80">
        <v>326.15588641525216</v>
      </c>
      <c r="AH18" s="80">
        <v>1145.5482366736574</v>
      </c>
      <c r="AI18" s="81">
        <v>8.7719717261692125</v>
      </c>
      <c r="AJ18" s="81">
        <v>2.0556096983594445</v>
      </c>
    </row>
    <row r="19" spans="1:36" x14ac:dyDescent="0.25">
      <c r="A19" s="4" t="s">
        <v>72</v>
      </c>
      <c r="B19" s="9">
        <v>7034.7361429295497</v>
      </c>
      <c r="C19" s="10">
        <v>650.64661730950604</v>
      </c>
      <c r="D19" s="10">
        <v>15369.974216284099</v>
      </c>
      <c r="E19" s="9">
        <v>240.32182354526699</v>
      </c>
      <c r="F19" s="9">
        <v>1.1900568421686799</v>
      </c>
      <c r="G19" s="10">
        <v>315.24923046656102</v>
      </c>
      <c r="H19" s="10">
        <v>37.711414216799803</v>
      </c>
      <c r="I19" s="9">
        <v>68.195844298516107</v>
      </c>
      <c r="J19" s="9">
        <v>0.867211216596946</v>
      </c>
      <c r="W19" s="36" t="s">
        <v>69</v>
      </c>
      <c r="X19" s="37" t="s">
        <v>40</v>
      </c>
      <c r="Y19" s="137">
        <v>50</v>
      </c>
      <c r="Z19" s="90">
        <v>8.4</v>
      </c>
      <c r="AA19" s="79">
        <v>407.7607257819663</v>
      </c>
      <c r="AB19" s="80">
        <v>27.015682625948163</v>
      </c>
      <c r="AC19" s="80">
        <v>339.42973525198107</v>
      </c>
      <c r="AD19" s="80">
        <v>6.5913403437549505</v>
      </c>
      <c r="AE19" s="80">
        <v>21.823063672059959</v>
      </c>
      <c r="AF19" s="80">
        <v>5.1008261605457275</v>
      </c>
      <c r="AG19" s="80">
        <v>398.13172085860805</v>
      </c>
      <c r="AH19" s="80">
        <v>1219.0894773151028</v>
      </c>
      <c r="AI19" s="81">
        <v>10.084267989576023</v>
      </c>
      <c r="AJ19" s="81">
        <v>1.2013111505368221</v>
      </c>
    </row>
    <row r="20" spans="1:36" x14ac:dyDescent="0.25">
      <c r="A20" s="4" t="s">
        <v>74</v>
      </c>
      <c r="B20" s="9">
        <v>8504.1146119085697</v>
      </c>
      <c r="C20" s="10">
        <v>616.03317702379604</v>
      </c>
      <c r="D20" s="10">
        <v>10491.6182543174</v>
      </c>
      <c r="E20" s="9">
        <v>245.57650681889299</v>
      </c>
      <c r="F20" s="9">
        <v>0.85391628367900596</v>
      </c>
      <c r="G20" s="10">
        <v>266.65490423466099</v>
      </c>
      <c r="H20" s="10">
        <v>29.378312925812502</v>
      </c>
      <c r="I20" s="9">
        <v>68.931488190541103</v>
      </c>
      <c r="J20" s="9">
        <v>0.85278870688885999</v>
      </c>
      <c r="W20" s="36" t="s">
        <v>71</v>
      </c>
      <c r="X20" s="37" t="s">
        <v>40</v>
      </c>
      <c r="Y20" s="137">
        <v>49</v>
      </c>
      <c r="Z20" s="90">
        <v>9.6999999999999993</v>
      </c>
      <c r="AA20" s="79">
        <v>386.72371731499152</v>
      </c>
      <c r="AB20" s="80">
        <v>28.068747981321483</v>
      </c>
      <c r="AC20" s="80">
        <v>449.12406273549044</v>
      </c>
      <c r="AD20" s="80">
        <v>6.6684649272420815</v>
      </c>
      <c r="AE20" s="80">
        <v>22.071445142667109</v>
      </c>
      <c r="AF20" s="80">
        <v>6.3314215154971842</v>
      </c>
      <c r="AG20" s="80">
        <v>365.79607985521488</v>
      </c>
      <c r="AH20" s="80">
        <v>1488.3006872688206</v>
      </c>
      <c r="AI20" s="81">
        <v>12.827804024762727</v>
      </c>
      <c r="AJ20" s="81">
        <v>0.86106211936088284</v>
      </c>
    </row>
    <row r="21" spans="1:36" x14ac:dyDescent="0.25">
      <c r="A21" s="4" t="s">
        <v>76</v>
      </c>
      <c r="B21" s="9">
        <v>12711.1783961003</v>
      </c>
      <c r="C21" s="10">
        <v>568.76586858369001</v>
      </c>
      <c r="D21" s="10">
        <v>11088.9295073211</v>
      </c>
      <c r="E21" s="9">
        <v>340.00453583377498</v>
      </c>
      <c r="F21" s="9">
        <v>1.34732005701543</v>
      </c>
      <c r="G21" s="10">
        <v>223.71827979321</v>
      </c>
      <c r="H21" s="10">
        <v>28.203553513005801</v>
      </c>
      <c r="I21" s="9">
        <v>78.4660378553436</v>
      </c>
      <c r="J21" s="9">
        <v>0.76873631965421696</v>
      </c>
      <c r="W21" s="36" t="s">
        <v>73</v>
      </c>
      <c r="X21" s="37" t="s">
        <v>40</v>
      </c>
      <c r="Y21" s="137">
        <v>47.3</v>
      </c>
      <c r="Z21" s="90">
        <v>8.8000000000000007</v>
      </c>
      <c r="AA21" s="79">
        <v>583.10202895813234</v>
      </c>
      <c r="AB21" s="80">
        <v>26.422573304468699</v>
      </c>
      <c r="AC21" s="80">
        <v>311.47615398249997</v>
      </c>
      <c r="AD21" s="80">
        <v>7.7227785083420963</v>
      </c>
      <c r="AE21" s="80">
        <v>21.677121441579544</v>
      </c>
      <c r="AF21" s="80">
        <v>5.1033386930715912</v>
      </c>
      <c r="AG21" s="80">
        <v>323.68035795554891</v>
      </c>
      <c r="AH21" s="80">
        <v>1089.676795788564</v>
      </c>
      <c r="AI21" s="81">
        <v>11.105452251271839</v>
      </c>
      <c r="AJ21" s="81">
        <v>1.872059936218724</v>
      </c>
    </row>
    <row r="22" spans="1:36" x14ac:dyDescent="0.25">
      <c r="A22" s="4" t="s">
        <v>77</v>
      </c>
      <c r="B22" s="9">
        <v>11087.9111803631</v>
      </c>
      <c r="C22" s="10">
        <v>494.56384378912099</v>
      </c>
      <c r="D22" s="10">
        <v>9146.3086169239505</v>
      </c>
      <c r="E22" s="9">
        <v>700.72182597501796</v>
      </c>
      <c r="F22" s="9">
        <v>0.89538675814247404</v>
      </c>
      <c r="G22" s="10">
        <v>266.639439706372</v>
      </c>
      <c r="H22" s="10">
        <v>16.7481047674232</v>
      </c>
      <c r="I22" s="9">
        <v>59.728885060164501</v>
      </c>
      <c r="J22" s="9">
        <v>0.540528897766547</v>
      </c>
      <c r="W22" s="36" t="s">
        <v>75</v>
      </c>
      <c r="X22" s="37" t="s">
        <v>40</v>
      </c>
      <c r="Y22" s="137">
        <v>50</v>
      </c>
      <c r="Z22" s="90">
        <v>9.1999999999999993</v>
      </c>
      <c r="AA22" s="79">
        <v>550.05385032837432</v>
      </c>
      <c r="AB22" s="80">
        <v>29.548678573388543</v>
      </c>
      <c r="AC22" s="80">
        <v>410.89268654384898</v>
      </c>
      <c r="AD22" s="80">
        <v>8.2351768574736433</v>
      </c>
      <c r="AE22" s="80">
        <v>37.054846442992094</v>
      </c>
      <c r="AF22" s="80">
        <v>7.089999995169487</v>
      </c>
      <c r="AG22" s="80">
        <v>310.40651998521747</v>
      </c>
      <c r="AH22" s="80">
        <v>1217.4643606814541</v>
      </c>
      <c r="AI22" s="81">
        <v>9.8452562918450255</v>
      </c>
      <c r="AJ22" s="81">
        <v>1.3386800698621697</v>
      </c>
    </row>
    <row r="23" spans="1:36" x14ac:dyDescent="0.25">
      <c r="A23" s="4" t="s">
        <v>63</v>
      </c>
      <c r="B23" s="9">
        <v>7877.9372221075901</v>
      </c>
      <c r="C23" s="10">
        <v>544.63616173911498</v>
      </c>
      <c r="D23" s="10">
        <v>11119.718126854899</v>
      </c>
      <c r="E23" s="9">
        <v>243.615939105183</v>
      </c>
      <c r="F23" s="9">
        <v>1.0082255416491701</v>
      </c>
      <c r="G23" s="10">
        <v>239.94286259207101</v>
      </c>
      <c r="H23" s="10">
        <v>21.737991958879999</v>
      </c>
      <c r="I23" s="9">
        <v>67.586320622349305</v>
      </c>
      <c r="J23" s="9">
        <v>0.66072123867702104</v>
      </c>
      <c r="W23" s="36" t="s">
        <v>78</v>
      </c>
      <c r="X23" s="37" t="s">
        <v>40</v>
      </c>
      <c r="Y23" s="137">
        <v>53.5</v>
      </c>
      <c r="Z23" s="90">
        <v>7.8</v>
      </c>
      <c r="AA23" s="79">
        <v>537.47433534171807</v>
      </c>
      <c r="AB23" s="80">
        <v>27.091967502719179</v>
      </c>
      <c r="AC23" s="80">
        <v>340.17870424601574</v>
      </c>
      <c r="AD23" s="80">
        <v>7.0770964279216777</v>
      </c>
      <c r="AE23" s="80">
        <v>18.594594388836104</v>
      </c>
      <c r="AF23" s="80">
        <v>5.8163311958119044</v>
      </c>
      <c r="AG23" s="80">
        <v>333.30740205680672</v>
      </c>
      <c r="AH23" s="80">
        <v>1127.4290426195962</v>
      </c>
      <c r="AI23" s="81">
        <v>11.710040415385818</v>
      </c>
      <c r="AJ23" s="81">
        <v>1.5799764318962748</v>
      </c>
    </row>
    <row r="24" spans="1:36" ht="15.75" thickBot="1" x14ac:dyDescent="0.3">
      <c r="A24" s="4" t="s">
        <v>64</v>
      </c>
      <c r="B24" s="9">
        <v>8176.1036732330604</v>
      </c>
      <c r="C24" s="10">
        <v>640.40627603708106</v>
      </c>
      <c r="D24" s="10">
        <v>13009.5314156163</v>
      </c>
      <c r="E24" s="9">
        <v>256.96166275532897</v>
      </c>
      <c r="F24" s="9">
        <v>1.0876360871795201</v>
      </c>
      <c r="G24" s="10">
        <v>302.47926033870101</v>
      </c>
      <c r="H24" s="10">
        <v>21.7173714691274</v>
      </c>
      <c r="I24" s="9">
        <v>65.477697047402998</v>
      </c>
      <c r="J24" s="9">
        <v>3.05924056012267</v>
      </c>
      <c r="W24" s="36" t="s">
        <v>79</v>
      </c>
      <c r="X24" s="37" t="s">
        <v>40</v>
      </c>
      <c r="Y24" s="137">
        <v>53.8</v>
      </c>
      <c r="Z24" s="90">
        <v>9.8000000000000007</v>
      </c>
      <c r="AA24" s="82">
        <v>507.45568992554126</v>
      </c>
      <c r="AB24" s="83">
        <v>24.989550205766193</v>
      </c>
      <c r="AC24" s="83">
        <v>264.03384890652268</v>
      </c>
      <c r="AD24" s="83">
        <v>7.3589310884587658</v>
      </c>
      <c r="AE24" s="83">
        <v>19.849635143212055</v>
      </c>
      <c r="AF24" s="83">
        <v>4.6173874058924929</v>
      </c>
      <c r="AG24" s="83">
        <v>243.95703200263893</v>
      </c>
      <c r="AH24" s="83">
        <v>937.97475356391908</v>
      </c>
      <c r="AI24" s="84">
        <v>8.4578785716881608</v>
      </c>
      <c r="AJ24" s="84">
        <v>1.9219342217944129</v>
      </c>
    </row>
    <row r="25" spans="1:36" ht="15.75" thickTop="1" x14ac:dyDescent="0.25">
      <c r="A25" s="4" t="s">
        <v>67</v>
      </c>
      <c r="B25" s="9">
        <v>8751.4327122320101</v>
      </c>
      <c r="C25" s="10">
        <v>549.66412150855103</v>
      </c>
      <c r="D25" s="10">
        <v>11944.383548014801</v>
      </c>
      <c r="E25" s="9">
        <v>322.46829159672899</v>
      </c>
      <c r="F25" s="9">
        <v>0.95720584142056497</v>
      </c>
      <c r="G25" s="10">
        <v>226.21435416757799</v>
      </c>
      <c r="H25" s="10">
        <v>18.797077727938898</v>
      </c>
      <c r="I25" s="9">
        <v>64.860386071141406</v>
      </c>
      <c r="J25" s="9">
        <v>1.0249614527094</v>
      </c>
      <c r="W25" s="39"/>
      <c r="X25" s="27"/>
      <c r="Y25" s="27"/>
      <c r="Z25" s="27"/>
      <c r="AA25" s="40"/>
      <c r="AB25" s="41"/>
      <c r="AC25" s="41"/>
      <c r="AD25" s="41"/>
      <c r="AE25" s="41"/>
      <c r="AF25" s="41"/>
      <c r="AG25" s="41"/>
      <c r="AH25" s="41"/>
      <c r="AI25" s="42"/>
      <c r="AJ25" s="42"/>
    </row>
    <row r="26" spans="1:36" x14ac:dyDescent="0.25">
      <c r="A26" s="4" t="s">
        <v>69</v>
      </c>
      <c r="B26" s="9">
        <v>8627.8061332974594</v>
      </c>
      <c r="C26" s="10">
        <v>653.44045300516404</v>
      </c>
      <c r="D26" s="10">
        <v>16990.363293283601</v>
      </c>
      <c r="E26" s="9">
        <v>284.61008309469202</v>
      </c>
      <c r="F26" s="9">
        <v>1.17751159836129</v>
      </c>
      <c r="G26" s="10">
        <v>343.92281672180701</v>
      </c>
      <c r="H26" s="10">
        <v>23.063442834871299</v>
      </c>
      <c r="I26" s="9">
        <v>95.281009998949898</v>
      </c>
      <c r="J26" s="9">
        <v>0.97055165251354802</v>
      </c>
      <c r="W26" s="43"/>
      <c r="X26" s="20"/>
      <c r="Y26" s="20"/>
      <c r="Z26" s="19"/>
      <c r="AA26" s="44"/>
      <c r="AB26" s="19"/>
      <c r="AC26" s="19"/>
      <c r="AD26" s="19"/>
      <c r="AE26" s="19"/>
      <c r="AF26" s="19"/>
      <c r="AG26" s="19"/>
      <c r="AH26" s="19"/>
      <c r="AI26" s="45"/>
      <c r="AJ26" s="45"/>
    </row>
    <row r="27" spans="1:36" x14ac:dyDescent="0.25">
      <c r="A27" s="4" t="s">
        <v>71</v>
      </c>
      <c r="B27" s="9">
        <v>7006.3796121656596</v>
      </c>
      <c r="C27" s="10">
        <v>589.12790573959103</v>
      </c>
      <c r="D27" s="10">
        <v>15253.7320170368</v>
      </c>
      <c r="E27" s="9">
        <v>247.76982919010101</v>
      </c>
      <c r="F27" s="9">
        <v>1.09259213600931</v>
      </c>
      <c r="G27" s="10">
        <v>240.16888135232699</v>
      </c>
      <c r="H27" s="10">
        <v>18.1000693966309</v>
      </c>
      <c r="I27" s="9">
        <v>68.218913830129694</v>
      </c>
      <c r="J27" s="9">
        <v>0.95697643703669999</v>
      </c>
      <c r="W27" s="43"/>
      <c r="X27" s="20"/>
      <c r="Y27" s="20"/>
      <c r="Z27" s="20" t="s">
        <v>41</v>
      </c>
      <c r="AA27" s="46">
        <f t="shared" ref="AA27:AJ27" si="0">AVERAGE(AA7:AA15)</f>
        <v>343.88016650323192</v>
      </c>
      <c r="AB27" s="47">
        <f t="shared" si="0"/>
        <v>24.925642846725946</v>
      </c>
      <c r="AC27" s="47">
        <f t="shared" si="0"/>
        <v>336.43922081811002</v>
      </c>
      <c r="AD27" s="47">
        <v>5.809880034457013</v>
      </c>
      <c r="AE27" s="47">
        <f t="shared" si="0"/>
        <v>18.845138126838179</v>
      </c>
      <c r="AF27" s="47">
        <f t="shared" si="0"/>
        <v>5.0433684830400392</v>
      </c>
      <c r="AG27" s="47">
        <f t="shared" si="0"/>
        <v>338.36295410959451</v>
      </c>
      <c r="AH27" s="47">
        <f t="shared" si="0"/>
        <v>953.13597791504901</v>
      </c>
      <c r="AI27" s="48">
        <f t="shared" si="0"/>
        <v>15.462203010118129</v>
      </c>
      <c r="AJ27" s="48">
        <f t="shared" si="0"/>
        <v>1.0365671504040339</v>
      </c>
    </row>
    <row r="28" spans="1:36" x14ac:dyDescent="0.25">
      <c r="A28" s="4" t="s">
        <v>73</v>
      </c>
      <c r="B28" s="9">
        <v>11801.9850661126</v>
      </c>
      <c r="C28" s="10">
        <v>558.04474819037898</v>
      </c>
      <c r="D28" s="10">
        <v>10689.8616046794</v>
      </c>
      <c r="E28" s="9">
        <v>299.02598384300597</v>
      </c>
      <c r="F28" s="9">
        <v>1.0491726777724499</v>
      </c>
      <c r="G28" s="10">
        <v>251.49253079456801</v>
      </c>
      <c r="H28" s="10">
        <v>18.514516475057398</v>
      </c>
      <c r="I28" s="9">
        <v>63.288428299399797</v>
      </c>
      <c r="J28" s="9">
        <v>0.76227824252729903</v>
      </c>
      <c r="W28" s="43"/>
      <c r="X28" s="20"/>
      <c r="Y28" s="20"/>
      <c r="Z28" s="20" t="s">
        <v>42</v>
      </c>
      <c r="AA28" s="49">
        <f t="shared" ref="AA28:AJ28" si="1">AVERAGE(AA16:AA24)</f>
        <v>513.49657313064017</v>
      </c>
      <c r="AB28" s="50">
        <f t="shared" si="1"/>
        <v>26.946942685211322</v>
      </c>
      <c r="AC28" s="50">
        <f t="shared" si="1"/>
        <v>335.19080031091312</v>
      </c>
      <c r="AD28" s="50">
        <v>7.3179962160244267</v>
      </c>
      <c r="AE28" s="50">
        <f t="shared" si="1"/>
        <v>22.994037297197899</v>
      </c>
      <c r="AF28" s="50">
        <f t="shared" si="1"/>
        <v>5.4955206340390435</v>
      </c>
      <c r="AG28" s="50">
        <f t="shared" si="1"/>
        <v>362.3629289300149</v>
      </c>
      <c r="AH28" s="50">
        <f t="shared" si="1"/>
        <v>1186.9113760719843</v>
      </c>
      <c r="AI28" s="51">
        <f t="shared" si="1"/>
        <v>10.577758164644168</v>
      </c>
      <c r="AJ28" s="51">
        <f t="shared" si="1"/>
        <v>1.5720869718323391</v>
      </c>
    </row>
    <row r="29" spans="1:36" x14ac:dyDescent="0.25">
      <c r="A29" s="4" t="s">
        <v>75</v>
      </c>
      <c r="B29" s="9">
        <v>11639.1394729484</v>
      </c>
      <c r="C29" s="10">
        <v>652.43482290041902</v>
      </c>
      <c r="D29" s="10">
        <v>14742.829593193301</v>
      </c>
      <c r="E29" s="9">
        <v>333.359959190533</v>
      </c>
      <c r="F29" s="9">
        <v>1.8749752300153999</v>
      </c>
      <c r="G29" s="10">
        <v>365.27679975113199</v>
      </c>
      <c r="H29" s="10">
        <v>18.562309895116002</v>
      </c>
      <c r="I29" s="9">
        <v>73.924435980577897</v>
      </c>
      <c r="J29" s="9">
        <v>0.70649559150279895</v>
      </c>
      <c r="W29" s="43"/>
      <c r="X29" s="20"/>
      <c r="Y29" s="20"/>
      <c r="Z29" s="20"/>
      <c r="AA29" s="52"/>
      <c r="AB29" s="11"/>
      <c r="AC29" s="11"/>
      <c r="AD29" s="11"/>
      <c r="AE29" s="11"/>
      <c r="AF29" s="11"/>
      <c r="AG29" s="11"/>
      <c r="AH29" s="11"/>
      <c r="AI29" s="53"/>
      <c r="AJ29" s="53"/>
    </row>
    <row r="30" spans="1:36" x14ac:dyDescent="0.25">
      <c r="A30" s="4" t="s">
        <v>78</v>
      </c>
      <c r="B30" s="9">
        <v>9642.28957603042</v>
      </c>
      <c r="C30" s="10">
        <v>507.16163165090302</v>
      </c>
      <c r="D30" s="10">
        <v>10348.236183163801</v>
      </c>
      <c r="E30" s="9">
        <v>242.885949406272</v>
      </c>
      <c r="F30" s="9">
        <v>0.79770809928106901</v>
      </c>
      <c r="G30" s="10">
        <v>254.05734663306399</v>
      </c>
      <c r="H30" s="10">
        <v>16.898685284280099</v>
      </c>
      <c r="I30" s="9">
        <v>58.040047114056797</v>
      </c>
      <c r="J30" s="9">
        <v>0.71243885887207303</v>
      </c>
      <c r="W30" s="43"/>
      <c r="X30" s="20"/>
      <c r="Y30" s="20"/>
      <c r="Z30" s="20" t="s">
        <v>43</v>
      </c>
      <c r="AA30" s="46">
        <f t="shared" ref="AA30:AJ30" si="2">_xlfn.STDEV.S(AA7:AA15)</f>
        <v>102.36013528770206</v>
      </c>
      <c r="AB30" s="47">
        <f t="shared" si="2"/>
        <v>2.1800804244829814</v>
      </c>
      <c r="AC30" s="47">
        <f t="shared" si="2"/>
        <v>47.45976677710054</v>
      </c>
      <c r="AD30" s="47">
        <v>1.5300456675079421</v>
      </c>
      <c r="AE30" s="47">
        <f t="shared" si="2"/>
        <v>2.0472025535470308</v>
      </c>
      <c r="AF30" s="47">
        <f t="shared" si="2"/>
        <v>0.6368908129897517</v>
      </c>
      <c r="AG30" s="47">
        <f t="shared" si="2"/>
        <v>92.655329057847752</v>
      </c>
      <c r="AH30" s="47">
        <f t="shared" si="2"/>
        <v>167.5613118463817</v>
      </c>
      <c r="AI30" s="48">
        <f t="shared" si="2"/>
        <v>8.0033853811234223</v>
      </c>
      <c r="AJ30" s="48">
        <f t="shared" si="2"/>
        <v>0.33347720991710195</v>
      </c>
    </row>
    <row r="31" spans="1:36" x14ac:dyDescent="0.25">
      <c r="A31" s="4" t="s">
        <v>79</v>
      </c>
      <c r="B31" s="9">
        <v>11438.051250921701</v>
      </c>
      <c r="C31" s="10">
        <v>587.75422083962098</v>
      </c>
      <c r="D31" s="10">
        <v>10091.373705207299</v>
      </c>
      <c r="E31" s="9">
        <v>317.31710853434203</v>
      </c>
      <c r="F31" s="9">
        <v>1.06989533421913</v>
      </c>
      <c r="G31" s="10">
        <v>253.40222083538001</v>
      </c>
      <c r="H31" s="10">
        <v>15.5400629385681</v>
      </c>
      <c r="I31" s="9">
        <v>60.668207060514298</v>
      </c>
      <c r="J31" s="9">
        <v>0.64652023801984304</v>
      </c>
      <c r="W31" s="43"/>
      <c r="X31" s="20"/>
      <c r="Y31" s="20"/>
      <c r="Z31" s="20" t="s">
        <v>44</v>
      </c>
      <c r="AA31" s="49">
        <f t="shared" ref="AA31:AJ31" si="3">_xlfn.STDEV.S(AA16:AA24)</f>
        <v>119.93070572827085</v>
      </c>
      <c r="AB31" s="50">
        <f t="shared" si="3"/>
        <v>2.2622298761719812</v>
      </c>
      <c r="AC31" s="50">
        <f t="shared" si="3"/>
        <v>66.83422633857181</v>
      </c>
      <c r="AD31" s="50">
        <v>1.4226702370378206</v>
      </c>
      <c r="AE31" s="50">
        <f t="shared" si="3"/>
        <v>6.9888580962206239</v>
      </c>
      <c r="AF31" s="50">
        <f t="shared" si="3"/>
        <v>0.89404746957058534</v>
      </c>
      <c r="AG31" s="50">
        <f t="shared" si="3"/>
        <v>87.295045061025832</v>
      </c>
      <c r="AH31" s="50">
        <f t="shared" si="3"/>
        <v>208.55505144884194</v>
      </c>
      <c r="AI31" s="51">
        <f t="shared" si="3"/>
        <v>1.5834179035143376</v>
      </c>
      <c r="AJ31" s="51">
        <f t="shared" si="3"/>
        <v>0.40634331831289366</v>
      </c>
    </row>
    <row r="32" spans="1:36" x14ac:dyDescent="0.25">
      <c r="A32" s="22" t="s">
        <v>34</v>
      </c>
      <c r="B32" s="11"/>
      <c r="C32" s="11"/>
      <c r="D32" s="11"/>
      <c r="E32" s="11"/>
      <c r="F32" s="11"/>
      <c r="G32" s="11"/>
      <c r="H32" s="11"/>
      <c r="I32" s="11"/>
      <c r="J32" s="11"/>
      <c r="W32" s="43"/>
      <c r="X32" s="20"/>
      <c r="Y32" s="20"/>
      <c r="Z32" s="20"/>
      <c r="AA32" s="44"/>
      <c r="AB32" s="19"/>
      <c r="AC32" s="19"/>
      <c r="AD32" s="19"/>
      <c r="AE32" s="19"/>
      <c r="AF32" s="19"/>
      <c r="AG32" s="19"/>
      <c r="AH32" s="19"/>
      <c r="AI32" s="45"/>
      <c r="AJ32" s="45"/>
    </row>
    <row r="33" spans="1:36" x14ac:dyDescent="0.25">
      <c r="A33" s="4" t="s">
        <v>20</v>
      </c>
      <c r="B33" s="9">
        <v>21.582061520908901</v>
      </c>
      <c r="C33" s="9">
        <v>0.42214697450736499</v>
      </c>
      <c r="D33" s="9" t="s">
        <v>21</v>
      </c>
      <c r="E33" s="9">
        <v>2.92908831614618</v>
      </c>
      <c r="F33" s="9" t="s">
        <v>21</v>
      </c>
      <c r="G33" s="9">
        <v>0.150129107224791</v>
      </c>
      <c r="H33" s="9">
        <v>6.4036342915100098E-3</v>
      </c>
      <c r="I33" s="9">
        <v>0.206030464331346</v>
      </c>
      <c r="J33" s="9">
        <v>7.1390601245949602E-3</v>
      </c>
      <c r="W33" s="43"/>
      <c r="X33" s="20"/>
      <c r="Y33" s="20"/>
      <c r="Z33" s="20" t="s">
        <v>45</v>
      </c>
      <c r="AA33" s="46">
        <f t="shared" ref="AA33:AJ34" si="4">_xlfn.CONFIDENCE.T(0.05,AA30,9)</f>
        <v>78.680965084499647</v>
      </c>
      <c r="AB33" s="47">
        <f t="shared" si="4"/>
        <v>1.6757581579784704</v>
      </c>
      <c r="AC33" s="47">
        <f t="shared" si="4"/>
        <v>36.480806147939731</v>
      </c>
      <c r="AD33" s="47">
        <v>1.1760972121081783</v>
      </c>
      <c r="AE33" s="47">
        <f t="shared" si="4"/>
        <v>1.5736191846933278</v>
      </c>
      <c r="AF33" s="47">
        <f t="shared" si="4"/>
        <v>0.4895576161426371</v>
      </c>
      <c r="AG33" s="47">
        <f t="shared" si="4"/>
        <v>71.221190652033243</v>
      </c>
      <c r="AH33" s="47">
        <f t="shared" si="4"/>
        <v>128.79902600599706</v>
      </c>
      <c r="AI33" s="48">
        <f t="shared" si="4"/>
        <v>6.1519465948343965</v>
      </c>
      <c r="AJ33" s="48">
        <f t="shared" si="4"/>
        <v>0.25633327502172837</v>
      </c>
    </row>
    <row r="34" spans="1:36" x14ac:dyDescent="0.25">
      <c r="A34" s="4" t="s">
        <v>20</v>
      </c>
      <c r="B34" s="9">
        <v>6.2556378419073297</v>
      </c>
      <c r="C34" s="9">
        <v>0.54664765187223097</v>
      </c>
      <c r="D34" s="9" t="s">
        <v>21</v>
      </c>
      <c r="E34" s="9">
        <v>2.4882080311868302</v>
      </c>
      <c r="F34" s="9">
        <v>3.1431537530101201E-3</v>
      </c>
      <c r="G34" s="9">
        <v>0.262362265867985</v>
      </c>
      <c r="H34" s="9">
        <v>8.8436532121325597E-3</v>
      </c>
      <c r="I34" s="9">
        <v>0.17960216930905101</v>
      </c>
      <c r="J34" s="9">
        <v>3.8101152806202E-3</v>
      </c>
      <c r="W34" s="43"/>
      <c r="X34" s="20"/>
      <c r="Y34" s="20"/>
      <c r="Z34" s="20" t="s">
        <v>46</v>
      </c>
      <c r="AA34" s="49">
        <f t="shared" si="4"/>
        <v>92.18690111578222</v>
      </c>
      <c r="AB34" s="50">
        <f t="shared" si="4"/>
        <v>1.7389038164116666</v>
      </c>
      <c r="AC34" s="50">
        <f t="shared" si="4"/>
        <v>51.37333410330595</v>
      </c>
      <c r="AD34" s="50">
        <v>1.093561149880369</v>
      </c>
      <c r="AE34" s="50">
        <f t="shared" si="4"/>
        <v>5.3721118900799603</v>
      </c>
      <c r="AF34" s="50">
        <f t="shared" si="4"/>
        <v>0.6872257206328638</v>
      </c>
      <c r="AG34" s="50">
        <f t="shared" si="4"/>
        <v>67.100911631186563</v>
      </c>
      <c r="AH34" s="50">
        <f t="shared" si="4"/>
        <v>160.30960368624912</v>
      </c>
      <c r="AI34" s="51">
        <f t="shared" si="4"/>
        <v>1.2171227444201251</v>
      </c>
      <c r="AJ34" s="51">
        <f t="shared" si="4"/>
        <v>0.31234312411403869</v>
      </c>
    </row>
    <row r="35" spans="1:36" x14ac:dyDescent="0.25">
      <c r="B35" s="11"/>
      <c r="C35" s="11"/>
      <c r="D35" s="11"/>
      <c r="E35" s="11"/>
      <c r="F35" s="11"/>
      <c r="G35" s="11"/>
      <c r="H35" s="11"/>
      <c r="I35" s="11"/>
      <c r="J35" s="11"/>
      <c r="W35" s="44"/>
      <c r="X35" s="19"/>
      <c r="Y35" s="19"/>
      <c r="Z35" s="19"/>
      <c r="AA35" s="44"/>
      <c r="AB35" s="19"/>
      <c r="AC35" s="19"/>
      <c r="AD35" s="19"/>
      <c r="AE35" s="19"/>
      <c r="AF35" s="19"/>
      <c r="AG35" s="19"/>
      <c r="AH35" s="20"/>
      <c r="AI35" s="61"/>
      <c r="AJ35" s="61"/>
    </row>
    <row r="36" spans="1:36" x14ac:dyDescent="0.25">
      <c r="A36" t="s">
        <v>22</v>
      </c>
      <c r="B36" s="11">
        <v>21.58</v>
      </c>
      <c r="C36" s="11">
        <v>0.55000000000000004</v>
      </c>
      <c r="D36" s="11" t="s">
        <v>21</v>
      </c>
      <c r="E36" s="11">
        <v>2.93</v>
      </c>
      <c r="F36" s="11">
        <v>0</v>
      </c>
      <c r="G36" s="11">
        <v>0.26</v>
      </c>
      <c r="H36" s="11">
        <v>0.01</v>
      </c>
      <c r="I36" s="11">
        <v>0.21</v>
      </c>
      <c r="J36" s="11">
        <v>0.01</v>
      </c>
      <c r="W36" s="44"/>
      <c r="X36" s="19"/>
      <c r="Y36" s="19"/>
      <c r="Z36" s="20" t="s">
        <v>52</v>
      </c>
      <c r="AA36" s="91">
        <v>8.0000000000000002E-3</v>
      </c>
      <c r="AB36" s="55">
        <v>0.08</v>
      </c>
      <c r="AC36" s="55">
        <v>0.9</v>
      </c>
      <c r="AD36" s="11">
        <v>7.0000000000000007E-2</v>
      </c>
      <c r="AE36" s="11">
        <v>0.09</v>
      </c>
      <c r="AF36" s="55">
        <v>0.3</v>
      </c>
      <c r="AG36" s="55">
        <v>0.5</v>
      </c>
      <c r="AH36" s="57">
        <v>0.04</v>
      </c>
      <c r="AI36" s="60">
        <v>0.04</v>
      </c>
      <c r="AJ36" s="58">
        <v>1.06E-2</v>
      </c>
    </row>
    <row r="37" spans="1:36" ht="15.75" thickBot="1" x14ac:dyDescent="0.3">
      <c r="A37" t="s">
        <v>23</v>
      </c>
      <c r="B37" s="11">
        <v>6578.56</v>
      </c>
      <c r="C37" s="11">
        <v>494.56</v>
      </c>
      <c r="D37" s="11">
        <v>9146.31</v>
      </c>
      <c r="E37" s="11">
        <v>209.97</v>
      </c>
      <c r="F37" s="11">
        <v>0.8</v>
      </c>
      <c r="G37" s="11">
        <v>223.72</v>
      </c>
      <c r="H37" s="11">
        <v>15.54</v>
      </c>
      <c r="I37" s="11">
        <v>53.14</v>
      </c>
      <c r="J37" s="11">
        <v>0.54</v>
      </c>
      <c r="W37" s="64"/>
      <c r="X37" s="65"/>
      <c r="Y37" s="65"/>
      <c r="Z37" s="66" t="s">
        <v>47</v>
      </c>
      <c r="AA37" s="67" t="s">
        <v>50</v>
      </c>
      <c r="AB37" s="65" t="s">
        <v>49</v>
      </c>
      <c r="AC37" s="65" t="s">
        <v>49</v>
      </c>
      <c r="AD37" s="68" t="s">
        <v>49</v>
      </c>
      <c r="AE37" s="65" t="s">
        <v>49</v>
      </c>
      <c r="AF37" s="65" t="s">
        <v>49</v>
      </c>
      <c r="AG37" s="65" t="s">
        <v>49</v>
      </c>
      <c r="AH37" s="66" t="s">
        <v>51</v>
      </c>
      <c r="AI37" s="69" t="s">
        <v>51</v>
      </c>
      <c r="AJ37" s="69" t="s">
        <v>51</v>
      </c>
    </row>
    <row r="38" spans="1:36" ht="15.75" thickTop="1" x14ac:dyDescent="0.25">
      <c r="A38" t="s">
        <v>24</v>
      </c>
      <c r="B38" s="12">
        <f t="shared" ref="B38:J38" si="5">B36/B37</f>
        <v>3.2803531471933063E-3</v>
      </c>
      <c r="C38" s="12">
        <f t="shared" si="5"/>
        <v>1.112099644128114E-3</v>
      </c>
      <c r="D38" s="11" t="s">
        <v>21</v>
      </c>
      <c r="E38" s="12">
        <f t="shared" si="5"/>
        <v>1.3954374434443017E-2</v>
      </c>
      <c r="F38" s="12">
        <f t="shared" si="5"/>
        <v>0</v>
      </c>
      <c r="G38" s="12">
        <f t="shared" si="5"/>
        <v>1.1621669944573575E-3</v>
      </c>
      <c r="H38" s="12">
        <f t="shared" si="5"/>
        <v>6.4350064350064359E-4</v>
      </c>
      <c r="I38" s="12">
        <f t="shared" si="5"/>
        <v>3.9518253669552127E-3</v>
      </c>
      <c r="J38" s="12">
        <f t="shared" si="5"/>
        <v>1.8518518518518517E-2</v>
      </c>
    </row>
    <row r="39" spans="1:36" x14ac:dyDescent="0.25">
      <c r="A39" t="s">
        <v>25</v>
      </c>
      <c r="B39" s="11">
        <f t="shared" ref="B39:J39" si="6">B38*100</f>
        <v>0.32803531471933062</v>
      </c>
      <c r="C39" s="11">
        <f t="shared" si="6"/>
        <v>0.1112099644128114</v>
      </c>
      <c r="D39" s="11" t="s">
        <v>21</v>
      </c>
      <c r="E39" s="11">
        <f t="shared" si="6"/>
        <v>1.3954374434443018</v>
      </c>
      <c r="F39" s="11">
        <f t="shared" si="6"/>
        <v>0</v>
      </c>
      <c r="G39" s="11">
        <f t="shared" si="6"/>
        <v>0.11621669944573575</v>
      </c>
      <c r="H39" s="11">
        <f t="shared" si="6"/>
        <v>6.4350064350064365E-2</v>
      </c>
      <c r="I39" s="11">
        <f t="shared" si="6"/>
        <v>0.39518253669552128</v>
      </c>
      <c r="J39" s="11">
        <f t="shared" si="6"/>
        <v>1.8518518518518516</v>
      </c>
    </row>
    <row r="40" spans="1:36" x14ac:dyDescent="0.25">
      <c r="AA40" t="s">
        <v>53</v>
      </c>
    </row>
    <row r="42" spans="1:36" x14ac:dyDescent="0.25">
      <c r="AA42" t="s">
        <v>54</v>
      </c>
    </row>
    <row r="43" spans="1:36" x14ac:dyDescent="0.25">
      <c r="AA43" t="s">
        <v>55</v>
      </c>
    </row>
    <row r="44" spans="1:36" x14ac:dyDescent="0.25">
      <c r="AA44" t="s">
        <v>56</v>
      </c>
    </row>
    <row r="45" spans="1:36" x14ac:dyDescent="0.25">
      <c r="AA45" t="s">
        <v>57</v>
      </c>
    </row>
    <row r="46" spans="1:36" x14ac:dyDescent="0.25">
      <c r="AA46" t="s">
        <v>58</v>
      </c>
    </row>
    <row r="47" spans="1:36" x14ac:dyDescent="0.25">
      <c r="AA47" t="s">
        <v>60</v>
      </c>
    </row>
    <row r="48" spans="1:36" x14ac:dyDescent="0.25">
      <c r="AA48" t="s">
        <v>61</v>
      </c>
    </row>
    <row r="49" spans="27:27" x14ac:dyDescent="0.25">
      <c r="AA49" t="s">
        <v>59</v>
      </c>
    </row>
  </sheetData>
  <conditionalFormatting sqref="A12">
    <cfRule type="top10" dxfId="433" priority="38" bottom="1" rank="1"/>
  </conditionalFormatting>
  <conditionalFormatting sqref="A33">
    <cfRule type="top10" dxfId="432" priority="37" bottom="1" rank="1"/>
  </conditionalFormatting>
  <conditionalFormatting sqref="B14:B31">
    <cfRule type="top10" dxfId="431" priority="36" bottom="1" rank="1"/>
  </conditionalFormatting>
  <conditionalFormatting sqref="C14:C31">
    <cfRule type="top10" dxfId="430" priority="35" bottom="1" rank="1"/>
  </conditionalFormatting>
  <conditionalFormatting sqref="D14:D31">
    <cfRule type="top10" dxfId="429" priority="34" bottom="1" rank="1"/>
  </conditionalFormatting>
  <conditionalFormatting sqref="E14:E31">
    <cfRule type="top10" dxfId="428" priority="33" bottom="1" rank="1"/>
  </conditionalFormatting>
  <conditionalFormatting sqref="F14:F31">
    <cfRule type="top10" dxfId="427" priority="32" bottom="1" rank="1"/>
  </conditionalFormatting>
  <conditionalFormatting sqref="G14:G31">
    <cfRule type="top10" dxfId="426" priority="31" bottom="1" rank="1"/>
  </conditionalFormatting>
  <conditionalFormatting sqref="H14:H31">
    <cfRule type="top10" dxfId="425" priority="30" bottom="1" rank="1"/>
  </conditionalFormatting>
  <conditionalFormatting sqref="I14:I31">
    <cfRule type="top10" dxfId="424" priority="29" bottom="1" rank="1"/>
  </conditionalFormatting>
  <conditionalFormatting sqref="J14:J31">
    <cfRule type="top10" dxfId="423" priority="28" bottom="1" rank="1"/>
  </conditionalFormatting>
  <conditionalFormatting sqref="B33:B34">
    <cfRule type="top10" dxfId="422" priority="19" percent="1" rank="10"/>
    <cfRule type="top10" dxfId="421" priority="20" rank="1"/>
  </conditionalFormatting>
  <conditionalFormatting sqref="C33:C34">
    <cfRule type="top10" dxfId="420" priority="17" percent="1" rank="10"/>
    <cfRule type="top10" dxfId="419" priority="18" rank="1"/>
  </conditionalFormatting>
  <conditionalFormatting sqref="E33:E34">
    <cfRule type="top10" dxfId="418" priority="15" percent="1" rank="10"/>
    <cfRule type="top10" dxfId="417" priority="16" rank="1"/>
  </conditionalFormatting>
  <conditionalFormatting sqref="D33:D34">
    <cfRule type="top10" dxfId="416" priority="13" percent="1" rank="10"/>
    <cfRule type="top10" dxfId="415" priority="14" rank="1"/>
  </conditionalFormatting>
  <conditionalFormatting sqref="F33:F34">
    <cfRule type="top10" dxfId="414" priority="11" percent="1" rank="10"/>
    <cfRule type="top10" dxfId="413" priority="12" rank="1"/>
  </conditionalFormatting>
  <conditionalFormatting sqref="G33:G34">
    <cfRule type="top10" dxfId="412" priority="9" percent="1" rank="10"/>
    <cfRule type="top10" dxfId="411" priority="10" rank="1"/>
  </conditionalFormatting>
  <conditionalFormatting sqref="H33:H34">
    <cfRule type="top10" dxfId="410" priority="7" percent="1" rank="10"/>
    <cfRule type="top10" dxfId="409" priority="8" rank="1"/>
  </conditionalFormatting>
  <conditionalFormatting sqref="I33:I34">
    <cfRule type="top10" dxfId="408" priority="5" percent="1" rank="10"/>
    <cfRule type="top10" dxfId="407" priority="6" rank="1"/>
  </conditionalFormatting>
  <conditionalFormatting sqref="J33:J34">
    <cfRule type="top10" dxfId="406" priority="3" percent="1" rank="10"/>
    <cfRule type="top10" dxfId="405" priority="4" rank="1"/>
  </conditionalFormatting>
  <conditionalFormatting sqref="A13">
    <cfRule type="top10" dxfId="404" priority="2" bottom="1" rank="1"/>
  </conditionalFormatting>
  <conditionalFormatting sqref="A14:A25">
    <cfRule type="top10" dxfId="403" priority="1" bottom="1" rank="1"/>
  </conditionalFormatting>
  <pageMargins left="0.7" right="0.7" top="0.75" bottom="0.75" header="0.3" footer="0.3"/>
  <pageSetup paperSize="9" orientation="portrait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FC449B-E531-437A-8709-5B9E1EFD5B92}">
  <dimension ref="A1:AJ49"/>
  <sheetViews>
    <sheetView topLeftCell="W1" workbookViewId="0">
      <selection activeCell="Z6" sqref="Y6:Z6"/>
    </sheetView>
  </sheetViews>
  <sheetFormatPr defaultColWidth="9.140625" defaultRowHeight="15" x14ac:dyDescent="0.25"/>
  <cols>
    <col min="1" max="1" width="27.42578125" customWidth="1"/>
    <col min="2" max="10" width="11" customWidth="1"/>
    <col min="13" max="13" width="23" customWidth="1"/>
    <col min="21" max="21" width="9.140625" style="85"/>
    <col min="23" max="23" width="9.7109375" bestFit="1" customWidth="1"/>
    <col min="24" max="24" width="5.42578125" bestFit="1" customWidth="1"/>
    <col min="25" max="25" width="16.140625" bestFit="1" customWidth="1"/>
    <col min="26" max="26" width="15.28515625" bestFit="1" customWidth="1"/>
    <col min="27" max="30" width="16.7109375" bestFit="1" customWidth="1"/>
    <col min="31" max="31" width="16.140625" bestFit="1" customWidth="1"/>
    <col min="32" max="32" width="16.7109375" bestFit="1" customWidth="1"/>
    <col min="33" max="33" width="16.140625" bestFit="1" customWidth="1"/>
    <col min="34" max="34" width="16.7109375" bestFit="1" customWidth="1"/>
    <col min="35" max="35" width="16.140625" bestFit="1" customWidth="1"/>
  </cols>
  <sheetData>
    <row r="1" spans="1:36" ht="18" customHeight="1" x14ac:dyDescent="0.25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</row>
    <row r="2" spans="1:36" ht="18" customHeight="1" x14ac:dyDescent="0.25">
      <c r="A2" s="3" t="s">
        <v>9</v>
      </c>
      <c r="B2" s="3" t="s">
        <v>10</v>
      </c>
      <c r="C2" s="3" t="s">
        <v>10</v>
      </c>
      <c r="D2" s="3" t="s">
        <v>10</v>
      </c>
      <c r="E2" s="3" t="s">
        <v>10</v>
      </c>
      <c r="F2" s="3" t="s">
        <v>10</v>
      </c>
      <c r="G2" s="3" t="s">
        <v>10</v>
      </c>
      <c r="H2" s="3" t="s">
        <v>10</v>
      </c>
      <c r="I2" s="3" t="s">
        <v>10</v>
      </c>
      <c r="J2" s="3" t="s">
        <v>10</v>
      </c>
    </row>
    <row r="3" spans="1:36" x14ac:dyDescent="0.25">
      <c r="A3" s="21" t="s">
        <v>32</v>
      </c>
      <c r="B3" s="5"/>
      <c r="C3" s="6"/>
      <c r="D3" s="6"/>
      <c r="E3" s="5"/>
      <c r="F3" s="5"/>
      <c r="G3" s="6"/>
      <c r="H3" s="5"/>
      <c r="I3" s="5"/>
      <c r="J3" s="5"/>
      <c r="M3" s="20" t="s">
        <v>29</v>
      </c>
      <c r="W3" s="87" t="s">
        <v>80</v>
      </c>
    </row>
    <row r="4" spans="1:36" ht="15.75" thickBot="1" x14ac:dyDescent="0.3">
      <c r="A4" s="4" t="s">
        <v>11</v>
      </c>
      <c r="B4" s="7">
        <v>0</v>
      </c>
      <c r="C4" s="8">
        <v>0</v>
      </c>
      <c r="D4" s="8">
        <v>0</v>
      </c>
      <c r="E4" s="7">
        <v>0</v>
      </c>
      <c r="F4" s="7">
        <v>0</v>
      </c>
      <c r="G4" s="8">
        <v>0</v>
      </c>
      <c r="H4" s="8">
        <v>0</v>
      </c>
      <c r="I4" s="7">
        <v>0</v>
      </c>
      <c r="J4" s="7">
        <v>0</v>
      </c>
      <c r="M4" s="17" t="s">
        <v>27</v>
      </c>
    </row>
    <row r="5" spans="1:36" ht="15.75" thickTop="1" x14ac:dyDescent="0.25">
      <c r="A5" s="4" t="s">
        <v>12</v>
      </c>
      <c r="B5" s="9">
        <v>46.351842190517303</v>
      </c>
      <c r="C5" s="10">
        <v>51.8056154141726</v>
      </c>
      <c r="D5" s="10">
        <v>44.073254373165398</v>
      </c>
      <c r="E5" s="9">
        <v>52.3288101599138</v>
      </c>
      <c r="F5" s="9">
        <v>0.55946096633697995</v>
      </c>
      <c r="G5" s="10">
        <v>54.469804029472698</v>
      </c>
      <c r="H5" s="10">
        <v>0.56078748994304395</v>
      </c>
      <c r="I5" s="9">
        <v>0.86545287336208998</v>
      </c>
      <c r="J5" s="9">
        <v>0.49157012688015</v>
      </c>
      <c r="M5" s="18" t="s">
        <v>28</v>
      </c>
      <c r="W5" s="26"/>
      <c r="X5" s="27"/>
      <c r="Y5" s="27"/>
      <c r="Z5" s="27"/>
      <c r="AA5" s="28" t="s">
        <v>0</v>
      </c>
      <c r="AB5" s="28" t="s">
        <v>1</v>
      </c>
      <c r="AC5" s="28" t="s">
        <v>2</v>
      </c>
      <c r="AD5" s="28" t="s">
        <v>3</v>
      </c>
      <c r="AE5" s="28" t="s">
        <v>4</v>
      </c>
      <c r="AF5" s="28" t="s">
        <v>5</v>
      </c>
      <c r="AG5" s="28" t="s">
        <v>6</v>
      </c>
      <c r="AH5" s="28" t="s">
        <v>7</v>
      </c>
      <c r="AI5" s="29" t="s">
        <v>8</v>
      </c>
      <c r="AJ5" s="29" t="s">
        <v>81</v>
      </c>
    </row>
    <row r="6" spans="1:36" ht="15.75" thickBot="1" x14ac:dyDescent="0.3">
      <c r="A6" s="4" t="s">
        <v>13</v>
      </c>
      <c r="B6" s="9">
        <v>94.595660307023607</v>
      </c>
      <c r="C6" s="10">
        <v>102.48308189766</v>
      </c>
      <c r="D6" s="10">
        <v>88.680355943282805</v>
      </c>
      <c r="E6" s="9">
        <v>114.81673967349199</v>
      </c>
      <c r="F6" s="9">
        <v>1.06968263284436</v>
      </c>
      <c r="G6" s="10">
        <v>112.041978704888</v>
      </c>
      <c r="H6" s="10">
        <v>1.1420069980449099</v>
      </c>
      <c r="I6" s="9">
        <v>1.1128562135524001</v>
      </c>
      <c r="J6" s="9">
        <v>0.94576332168325306</v>
      </c>
      <c r="M6" s="23" t="s">
        <v>30</v>
      </c>
      <c r="W6" s="30" t="s">
        <v>9</v>
      </c>
      <c r="X6" s="31" t="s">
        <v>36</v>
      </c>
      <c r="Y6" s="31" t="s">
        <v>90</v>
      </c>
      <c r="Z6" s="31" t="s">
        <v>91</v>
      </c>
      <c r="AA6" s="31" t="s">
        <v>37</v>
      </c>
      <c r="AB6" s="31" t="s">
        <v>37</v>
      </c>
      <c r="AC6" s="31" t="s">
        <v>37</v>
      </c>
      <c r="AD6" s="31" t="s">
        <v>37</v>
      </c>
      <c r="AE6" s="31" t="s">
        <v>38</v>
      </c>
      <c r="AF6" s="31" t="s">
        <v>37</v>
      </c>
      <c r="AG6" s="31" t="s">
        <v>38</v>
      </c>
      <c r="AH6" s="31" t="s">
        <v>37</v>
      </c>
      <c r="AI6" s="32" t="s">
        <v>38</v>
      </c>
      <c r="AJ6" s="32" t="s">
        <v>84</v>
      </c>
    </row>
    <row r="7" spans="1:36" ht="15.75" thickTop="1" x14ac:dyDescent="0.25">
      <c r="A7" s="4" t="s">
        <v>14</v>
      </c>
      <c r="B7" s="9">
        <v>196.16742364008999</v>
      </c>
      <c r="C7" s="10">
        <v>209.28106418440601</v>
      </c>
      <c r="D7" s="10">
        <v>184.20857027388999</v>
      </c>
      <c r="E7" s="9">
        <v>211.12339865565201</v>
      </c>
      <c r="F7" s="9">
        <v>2.1979704488127298</v>
      </c>
      <c r="G7" s="10">
        <v>217.96756221249601</v>
      </c>
      <c r="H7" s="10">
        <v>2.2220409616205599</v>
      </c>
      <c r="I7" s="9">
        <v>2.1246912815777801</v>
      </c>
      <c r="J7" s="9">
        <v>2.1064370660738398</v>
      </c>
      <c r="M7" s="24" t="s">
        <v>31</v>
      </c>
      <c r="W7" s="33" t="s">
        <v>62</v>
      </c>
      <c r="X7" s="34" t="s">
        <v>39</v>
      </c>
      <c r="Y7" s="136">
        <v>50.1</v>
      </c>
      <c r="Z7" s="89">
        <v>9.5</v>
      </c>
      <c r="AA7" s="70">
        <v>367.09602873340003</v>
      </c>
      <c r="AB7" s="71">
        <v>24.955006069559825</v>
      </c>
      <c r="AC7" s="71">
        <v>321.19606673710121</v>
      </c>
      <c r="AD7" s="71">
        <v>6.1242686642991391</v>
      </c>
      <c r="AE7" s="71">
        <v>21.448457959396933</v>
      </c>
      <c r="AF7" s="71">
        <v>5.5022480389047184</v>
      </c>
      <c r="AG7" s="71">
        <v>370.91295932062025</v>
      </c>
      <c r="AH7" s="71">
        <v>978.25506169910375</v>
      </c>
      <c r="AI7" s="72">
        <v>12.264437443976773</v>
      </c>
      <c r="AJ7" s="72">
        <v>1.1429032505365886</v>
      </c>
    </row>
    <row r="8" spans="1:36" x14ac:dyDescent="0.25">
      <c r="A8" s="4" t="s">
        <v>15</v>
      </c>
      <c r="B8" s="9">
        <v>1066.1645435135499</v>
      </c>
      <c r="C8" s="10">
        <v>483.41366941463002</v>
      </c>
      <c r="D8" s="10">
        <v>462.03223819300598</v>
      </c>
      <c r="E8" s="9">
        <v>492.68023578516897</v>
      </c>
      <c r="F8" s="9">
        <v>5.0006467260632803</v>
      </c>
      <c r="G8" s="10">
        <v>508.022208901645</v>
      </c>
      <c r="H8" s="10">
        <v>5.2768061944967597</v>
      </c>
      <c r="I8" s="9">
        <v>5.5036119887642503</v>
      </c>
      <c r="J8" s="9">
        <v>5.11303186830252</v>
      </c>
      <c r="M8" s="19"/>
      <c r="W8" s="36" t="s">
        <v>65</v>
      </c>
      <c r="X8" s="37" t="s">
        <v>39</v>
      </c>
      <c r="Y8" s="137">
        <v>47.8</v>
      </c>
      <c r="Z8" s="90">
        <v>8.1</v>
      </c>
      <c r="AA8" s="73">
        <v>334.10509633230708</v>
      </c>
      <c r="AB8" s="74">
        <v>27.35989539677351</v>
      </c>
      <c r="AC8" s="74">
        <v>416.49421318599559</v>
      </c>
      <c r="AD8" s="74">
        <v>6.5778737676699501</v>
      </c>
      <c r="AE8" s="74">
        <v>24.399013581693161</v>
      </c>
      <c r="AF8" s="74">
        <v>4.3174757472340834</v>
      </c>
      <c r="AG8" s="74">
        <v>345.88883264839512</v>
      </c>
      <c r="AH8" s="74">
        <v>1153.1194088360944</v>
      </c>
      <c r="AI8" s="75">
        <v>17.471104491011239</v>
      </c>
      <c r="AJ8" s="75">
        <v>0.80218424591437087</v>
      </c>
    </row>
    <row r="9" spans="1:36" x14ac:dyDescent="0.25">
      <c r="A9" s="4" t="s">
        <v>16</v>
      </c>
      <c r="B9" s="9">
        <v>1027.50387812658</v>
      </c>
      <c r="C9" s="10">
        <v>1003.63697473269</v>
      </c>
      <c r="D9" s="10">
        <v>930.89256164036397</v>
      </c>
      <c r="E9" s="9">
        <v>1034.48567850103</v>
      </c>
      <c r="F9" s="9">
        <v>10.4192756659717</v>
      </c>
      <c r="G9" s="10">
        <v>1053.43817049367</v>
      </c>
      <c r="H9" s="10">
        <v>10.700627716778399</v>
      </c>
      <c r="I9" s="9">
        <v>10.632519219517301</v>
      </c>
      <c r="J9" s="9">
        <v>10.320020207917199</v>
      </c>
      <c r="M9" s="25" t="s">
        <v>35</v>
      </c>
      <c r="W9" s="36" t="s">
        <v>66</v>
      </c>
      <c r="X9" s="37" t="s">
        <v>39</v>
      </c>
      <c r="Y9" s="137">
        <v>49.1</v>
      </c>
      <c r="Z9" s="90">
        <v>9.1</v>
      </c>
      <c r="AA9" s="73">
        <v>456.5226416024932</v>
      </c>
      <c r="AB9" s="74">
        <v>23.857237362344552</v>
      </c>
      <c r="AC9" s="74">
        <v>256.23736715868472</v>
      </c>
      <c r="AD9" s="74">
        <v>6.8224886684636372</v>
      </c>
      <c r="AE9" s="74">
        <v>18.694993907063719</v>
      </c>
      <c r="AF9" s="74">
        <v>5.8431457988592816</v>
      </c>
      <c r="AG9" s="74">
        <v>245.86742438253088</v>
      </c>
      <c r="AH9" s="74">
        <v>911.28016023095404</v>
      </c>
      <c r="AI9" s="75">
        <v>13.634928258038629</v>
      </c>
      <c r="AJ9" s="75">
        <v>1.7816396049674292</v>
      </c>
    </row>
    <row r="10" spans="1:36" x14ac:dyDescent="0.25">
      <c r="A10" s="4" t="s">
        <v>17</v>
      </c>
      <c r="B10" s="9">
        <v>2061.1904147852701</v>
      </c>
      <c r="C10" s="10">
        <v>2003.85081582521</v>
      </c>
      <c r="D10" s="10">
        <v>1855.69015324984</v>
      </c>
      <c r="E10" s="9">
        <v>2054.9387764302601</v>
      </c>
      <c r="F10" s="9">
        <v>20.265379287519298</v>
      </c>
      <c r="G10" s="10">
        <v>2033.04130575357</v>
      </c>
      <c r="H10" s="10">
        <v>20.9251690831011</v>
      </c>
      <c r="I10" s="9">
        <v>20.3862107138286</v>
      </c>
      <c r="J10" s="9">
        <v>20.345682437020901</v>
      </c>
      <c r="W10" s="36" t="s">
        <v>68</v>
      </c>
      <c r="X10" s="37" t="s">
        <v>39</v>
      </c>
      <c r="Y10" s="137">
        <v>47.5</v>
      </c>
      <c r="Z10" s="90">
        <v>7.5</v>
      </c>
      <c r="AA10" s="73">
        <v>448.88159623435598</v>
      </c>
      <c r="AB10" s="74">
        <v>28.406950792135724</v>
      </c>
      <c r="AC10" s="74">
        <v>410.6391409865812</v>
      </c>
      <c r="AD10" s="74">
        <v>7.2436118445978481</v>
      </c>
      <c r="AE10" s="74">
        <v>22.041185383467198</v>
      </c>
      <c r="AF10" s="74">
        <v>5.2090333478004771</v>
      </c>
      <c r="AG10" s="74">
        <v>400.92250183968008</v>
      </c>
      <c r="AH10" s="74">
        <v>1223.4579960706687</v>
      </c>
      <c r="AI10" s="75">
        <v>13.862986036530614</v>
      </c>
      <c r="AJ10" s="75">
        <v>1.0931291039521838</v>
      </c>
    </row>
    <row r="11" spans="1:36" x14ac:dyDescent="0.25">
      <c r="A11" s="4" t="s">
        <v>18</v>
      </c>
      <c r="B11" s="9">
        <v>4992.60740833625</v>
      </c>
      <c r="C11" s="10">
        <v>5143.74226670187</v>
      </c>
      <c r="D11" s="10">
        <v>5141.4025367609602</v>
      </c>
      <c r="E11" s="9">
        <v>5083.8360575215102</v>
      </c>
      <c r="F11" s="9">
        <v>50.742076181433902</v>
      </c>
      <c r="G11" s="10">
        <v>5066.4541531745499</v>
      </c>
      <c r="H11" s="10">
        <v>51.271401044854599</v>
      </c>
      <c r="I11" s="9">
        <v>50.791875640642999</v>
      </c>
      <c r="J11" s="9">
        <v>51.122209509105701</v>
      </c>
      <c r="W11" s="36" t="s">
        <v>70</v>
      </c>
      <c r="X11" s="37" t="s">
        <v>39</v>
      </c>
      <c r="Y11" s="137">
        <v>53.9</v>
      </c>
      <c r="Z11" s="90">
        <v>9.1</v>
      </c>
      <c r="AA11" s="73">
        <v>292.03282632791644</v>
      </c>
      <c r="AB11" s="74">
        <v>25.7106981781549</v>
      </c>
      <c r="AC11" s="74">
        <v>376.73011141509721</v>
      </c>
      <c r="AD11" s="74">
        <v>5.7602671454234526</v>
      </c>
      <c r="AE11" s="74">
        <v>24.587666545796807</v>
      </c>
      <c r="AF11" s="74">
        <v>4.7425519406752752</v>
      </c>
      <c r="AG11" s="74">
        <v>503.67532297303296</v>
      </c>
      <c r="AH11" s="74">
        <v>1046.1377988563154</v>
      </c>
      <c r="AI11" s="75">
        <v>17.994659663585658</v>
      </c>
      <c r="AJ11" s="75">
        <v>0.77517781955619225</v>
      </c>
    </row>
    <row r="12" spans="1:36" x14ac:dyDescent="0.25">
      <c r="A12" s="4" t="s">
        <v>19</v>
      </c>
      <c r="B12" s="9">
        <v>9960.54853359966</v>
      </c>
      <c r="C12" s="10">
        <v>9927.6048423602897</v>
      </c>
      <c r="D12" s="10">
        <v>9967.4284916590896</v>
      </c>
      <c r="E12" s="9">
        <v>9943.6293568931906</v>
      </c>
      <c r="F12" s="9">
        <v>99.528972608742507</v>
      </c>
      <c r="G12" s="10">
        <v>9953.9176147161197</v>
      </c>
      <c r="H12" s="10">
        <v>99.089197752887202</v>
      </c>
      <c r="I12" s="9">
        <v>99.432937863388901</v>
      </c>
      <c r="J12" s="9">
        <v>99.330560918663394</v>
      </c>
      <c r="W12" s="36" t="s">
        <v>72</v>
      </c>
      <c r="X12" s="37" t="s">
        <v>39</v>
      </c>
      <c r="Y12" s="137">
        <v>47.5</v>
      </c>
      <c r="Z12" s="90">
        <v>7.7</v>
      </c>
      <c r="AA12" s="73">
        <v>386.23545596824954</v>
      </c>
      <c r="AB12" s="74">
        <v>25.432653374447131</v>
      </c>
      <c r="AC12" s="74">
        <v>367.6572603681019</v>
      </c>
      <c r="AD12" s="74">
        <v>6.1722203799843856</v>
      </c>
      <c r="AE12" s="74">
        <v>19.119250257852848</v>
      </c>
      <c r="AF12" s="74">
        <v>4.8812433089247911</v>
      </c>
      <c r="AG12" s="74">
        <v>507.29481650832162</v>
      </c>
      <c r="AH12" s="74">
        <v>1088.7934724683512</v>
      </c>
      <c r="AI12" s="75">
        <v>10.429553377001465</v>
      </c>
      <c r="AJ12" s="75">
        <v>1.0505312898800012</v>
      </c>
    </row>
    <row r="13" spans="1:36" x14ac:dyDescent="0.25">
      <c r="A13" s="21" t="s">
        <v>33</v>
      </c>
      <c r="B13" s="9"/>
      <c r="C13" s="10"/>
      <c r="D13" s="10"/>
      <c r="E13" s="9"/>
      <c r="F13" s="9"/>
      <c r="G13" s="10"/>
      <c r="H13" s="9"/>
      <c r="I13" s="9"/>
      <c r="J13" s="9"/>
      <c r="W13" s="36" t="s">
        <v>74</v>
      </c>
      <c r="X13" s="37" t="s">
        <v>39</v>
      </c>
      <c r="Y13" s="137">
        <v>50</v>
      </c>
      <c r="Z13" s="90">
        <v>11.8</v>
      </c>
      <c r="AA13" s="73">
        <v>242.13135878908179</v>
      </c>
      <c r="AB13" s="74">
        <v>22.427206624833332</v>
      </c>
      <c r="AC13" s="74">
        <v>285.38630035397864</v>
      </c>
      <c r="AD13" s="74">
        <v>4.5513358655836287</v>
      </c>
      <c r="AE13" s="74">
        <v>18.041397419959626</v>
      </c>
      <c r="AF13" s="74">
        <v>5.1726450285154355</v>
      </c>
      <c r="AG13" s="74">
        <v>268.5378973799414</v>
      </c>
      <c r="AH13" s="74">
        <v>963.61149474729837</v>
      </c>
      <c r="AI13" s="75">
        <v>26.79715826313733</v>
      </c>
      <c r="AJ13" s="75">
        <v>0.84843371419284797</v>
      </c>
    </row>
    <row r="14" spans="1:36" x14ac:dyDescent="0.25">
      <c r="A14" s="4" t="s">
        <v>62</v>
      </c>
      <c r="B14" s="9">
        <v>8021.04822782479</v>
      </c>
      <c r="C14" s="10">
        <v>568.97413838596401</v>
      </c>
      <c r="D14" s="10">
        <v>11900.314272609599</v>
      </c>
      <c r="E14" s="9">
        <v>255.994430167704</v>
      </c>
      <c r="F14" s="9">
        <v>1.1206819283784899</v>
      </c>
      <c r="G14" s="10">
        <v>292.71959566973101</v>
      </c>
      <c r="H14" s="10">
        <v>22.9038752380483</v>
      </c>
      <c r="I14" s="9">
        <v>61.3365923685338</v>
      </c>
      <c r="J14" s="9">
        <v>0.90879481459867895</v>
      </c>
      <c r="W14" s="36" t="s">
        <v>76</v>
      </c>
      <c r="X14" s="37" t="s">
        <v>39</v>
      </c>
      <c r="Y14" s="137">
        <v>49.7</v>
      </c>
      <c r="Z14" s="90">
        <v>8.5</v>
      </c>
      <c r="AA14" s="73">
        <v>410.39114709909416</v>
      </c>
      <c r="AB14" s="74">
        <v>26.677277810336172</v>
      </c>
      <c r="AC14" s="74">
        <v>420.2530634858673</v>
      </c>
      <c r="AD14" s="74">
        <v>7.5145187403208027</v>
      </c>
      <c r="AE14" s="74">
        <v>23.27996165780856</v>
      </c>
      <c r="AF14" s="74">
        <v>4.0613509246300215</v>
      </c>
      <c r="AG14" s="74">
        <v>377.83408329051588</v>
      </c>
      <c r="AH14" s="74">
        <v>1268.6300085269036</v>
      </c>
      <c r="AI14" s="75">
        <v>14.940115221089805</v>
      </c>
      <c r="AJ14" s="75">
        <v>0.97653338608653639</v>
      </c>
    </row>
    <row r="15" spans="1:36" ht="15.75" thickBot="1" x14ac:dyDescent="0.3">
      <c r="A15" s="4" t="s">
        <v>65</v>
      </c>
      <c r="B15" s="9">
        <v>6224.3779446708804</v>
      </c>
      <c r="C15" s="10">
        <v>531.87636651327705</v>
      </c>
      <c r="D15" s="10">
        <v>13157.0521945456</v>
      </c>
      <c r="E15" s="9">
        <v>234.43542107975699</v>
      </c>
      <c r="F15" s="9">
        <v>1.0869760550644301</v>
      </c>
      <c r="G15" s="10">
        <v>195.84069989453801</v>
      </c>
      <c r="H15" s="10">
        <v>18.211047038937998</v>
      </c>
      <c r="I15" s="9">
        <v>61.645763596377599</v>
      </c>
      <c r="J15" s="9">
        <v>1.1038243817420901</v>
      </c>
      <c r="W15" s="36" t="s">
        <v>77</v>
      </c>
      <c r="X15" s="37" t="s">
        <v>39</v>
      </c>
      <c r="Y15" s="137">
        <v>47.8</v>
      </c>
      <c r="Z15" s="90">
        <v>9.9</v>
      </c>
      <c r="AA15" s="73">
        <v>271.40593828519371</v>
      </c>
      <c r="AB15" s="74">
        <v>24.855560425570875</v>
      </c>
      <c r="AC15" s="74">
        <v>373.09108331590517</v>
      </c>
      <c r="AD15" s="74">
        <v>4.4488406628064281</v>
      </c>
      <c r="AE15" s="74">
        <v>19.284939611647015</v>
      </c>
      <c r="AF15" s="74">
        <v>5.0393091663809351</v>
      </c>
      <c r="AG15" s="74">
        <v>280.46370949446776</v>
      </c>
      <c r="AH15" s="74">
        <v>1021.983915837146</v>
      </c>
      <c r="AI15" s="75">
        <v>14.469451085993265</v>
      </c>
      <c r="AJ15" s="75">
        <v>0.7274522239262089</v>
      </c>
    </row>
    <row r="16" spans="1:36" ht="15.75" thickTop="1" x14ac:dyDescent="0.25">
      <c r="A16" s="4" t="s">
        <v>66</v>
      </c>
      <c r="B16" s="9">
        <v>9555.01888874018</v>
      </c>
      <c r="C16" s="10">
        <v>521.04206399360498</v>
      </c>
      <c r="D16" s="10">
        <v>9093.8641604617205</v>
      </c>
      <c r="E16" s="9">
        <v>273.17244628528402</v>
      </c>
      <c r="F16" s="9">
        <v>0.93568444504853898</v>
      </c>
      <c r="G16" s="10">
        <v>297.76670990986901</v>
      </c>
      <c r="H16" s="10">
        <v>14.543058152226701</v>
      </c>
      <c r="I16" s="9">
        <v>54.731486423471097</v>
      </c>
      <c r="J16" s="9">
        <v>0.96780720775558204</v>
      </c>
      <c r="W16" s="33" t="s">
        <v>63</v>
      </c>
      <c r="X16" s="34" t="s">
        <v>40</v>
      </c>
      <c r="Y16" s="136">
        <v>47.5</v>
      </c>
      <c r="Z16" s="89">
        <v>9.3000000000000007</v>
      </c>
      <c r="AA16" s="76">
        <v>373.37151143973489</v>
      </c>
      <c r="AB16" s="77">
        <v>23.038443487634272</v>
      </c>
      <c r="AC16" s="77">
        <v>260.06757255374606</v>
      </c>
      <c r="AD16" s="77">
        <v>6.040402414046822</v>
      </c>
      <c r="AE16" s="77">
        <v>16.155658872264105</v>
      </c>
      <c r="AF16" s="77">
        <v>4.1701070832660712</v>
      </c>
      <c r="AG16" s="77">
        <v>410.34542583193053</v>
      </c>
      <c r="AH16" s="77">
        <v>983.22469458369005</v>
      </c>
      <c r="AI16" s="78">
        <v>9.852835599667257</v>
      </c>
      <c r="AJ16" s="78">
        <v>1.4356711518217951</v>
      </c>
    </row>
    <row r="17" spans="1:36" x14ac:dyDescent="0.25">
      <c r="A17" s="4" t="s">
        <v>68</v>
      </c>
      <c r="B17" s="9">
        <v>7743.2075350426403</v>
      </c>
      <c r="C17" s="10">
        <v>511.32511425844302</v>
      </c>
      <c r="D17" s="10">
        <v>12011.194873857499</v>
      </c>
      <c r="E17" s="9">
        <v>239.03919087172901</v>
      </c>
      <c r="F17" s="9">
        <v>0.90919889706802204</v>
      </c>
      <c r="G17" s="10">
        <v>218.77940060762</v>
      </c>
      <c r="H17" s="10">
        <v>19.5449719646844</v>
      </c>
      <c r="I17" s="9">
        <v>60.561170805498101</v>
      </c>
      <c r="J17" s="9">
        <v>0.81098468313704097</v>
      </c>
      <c r="W17" s="36" t="s">
        <v>64</v>
      </c>
      <c r="X17" s="37" t="s">
        <v>40</v>
      </c>
      <c r="Y17" s="137">
        <v>50.4</v>
      </c>
      <c r="Z17" s="90">
        <v>7.7</v>
      </c>
      <c r="AA17" s="79">
        <v>524.21986285444837</v>
      </c>
      <c r="AB17" s="80">
        <v>26.472478399535603</v>
      </c>
      <c r="AC17" s="80">
        <v>307.97303463539259</v>
      </c>
      <c r="AD17" s="80">
        <v>7.5192929907096806</v>
      </c>
      <c r="AE17" s="80">
        <v>29.385870942426685</v>
      </c>
      <c r="AF17" s="80">
        <v>4.8627920850861086</v>
      </c>
      <c r="AG17" s="80">
        <v>453.16211906614183</v>
      </c>
      <c r="AH17" s="80">
        <v>1286.1397794401419</v>
      </c>
      <c r="AI17" s="81">
        <v>13.446110885722527</v>
      </c>
      <c r="AJ17" s="81">
        <v>1.7021615657847093</v>
      </c>
    </row>
    <row r="18" spans="1:36" x14ac:dyDescent="0.25">
      <c r="A18" s="4" t="s">
        <v>70</v>
      </c>
      <c r="B18" s="9">
        <v>6112.2470550432899</v>
      </c>
      <c r="C18" s="10">
        <v>561.52164821090298</v>
      </c>
      <c r="D18" s="10">
        <v>13370.151654121801</v>
      </c>
      <c r="E18" s="9">
        <v>230.641096502755</v>
      </c>
      <c r="F18" s="9">
        <v>1.2306127106171301</v>
      </c>
      <c r="G18" s="10">
        <v>241.68044689681199</v>
      </c>
      <c r="H18" s="10">
        <v>29.7923953538549</v>
      </c>
      <c r="I18" s="9">
        <v>62.831036199310297</v>
      </c>
      <c r="J18" s="9">
        <v>1.27726094292131</v>
      </c>
      <c r="W18" s="36" t="s">
        <v>67</v>
      </c>
      <c r="X18" s="37" t="s">
        <v>40</v>
      </c>
      <c r="Y18" s="137">
        <v>51.1</v>
      </c>
      <c r="Z18" s="90">
        <v>8.1999999999999993</v>
      </c>
      <c r="AA18" s="79">
        <v>553.49994924295879</v>
      </c>
      <c r="AB18" s="80">
        <v>28.27490450867424</v>
      </c>
      <c r="AC18" s="80">
        <v>304.04235281199504</v>
      </c>
      <c r="AD18" s="80">
        <v>8.3183966132904406</v>
      </c>
      <c r="AE18" s="80">
        <v>24.24263245710355</v>
      </c>
      <c r="AF18" s="80">
        <v>6.9966588914778525</v>
      </c>
      <c r="AG18" s="80">
        <v>373.17105691854971</v>
      </c>
      <c r="AH18" s="80">
        <v>1332.2832650489247</v>
      </c>
      <c r="AI18" s="81">
        <v>11.344044135310087</v>
      </c>
      <c r="AJ18" s="81">
        <v>1.8204698921837912</v>
      </c>
    </row>
    <row r="19" spans="1:36" x14ac:dyDescent="0.25">
      <c r="A19" s="4" t="s">
        <v>72</v>
      </c>
      <c r="B19" s="9">
        <v>6840.2299251977001</v>
      </c>
      <c r="C19" s="10">
        <v>469.99543435978302</v>
      </c>
      <c r="D19" s="10">
        <v>11040.747528854101</v>
      </c>
      <c r="E19" s="9">
        <v>209.11482647387101</v>
      </c>
      <c r="F19" s="9">
        <v>0.80970024842006805</v>
      </c>
      <c r="G19" s="10">
        <v>210.47921148083699</v>
      </c>
      <c r="H19" s="10">
        <v>25.390105566241498</v>
      </c>
      <c r="I19" s="9">
        <v>55.332484270841597</v>
      </c>
      <c r="J19" s="9">
        <v>0.62639897582270798</v>
      </c>
      <c r="W19" s="36" t="s">
        <v>69</v>
      </c>
      <c r="X19" s="37" t="s">
        <v>40</v>
      </c>
      <c r="Y19" s="137">
        <v>50.3</v>
      </c>
      <c r="Z19" s="90">
        <v>8.1999999999999993</v>
      </c>
      <c r="AA19" s="79">
        <v>453.77083172642739</v>
      </c>
      <c r="AB19" s="80">
        <v>27.219189048252492</v>
      </c>
      <c r="AC19" s="80">
        <v>319.88872029441842</v>
      </c>
      <c r="AD19" s="80">
        <v>8.1247796427628618</v>
      </c>
      <c r="AE19" s="80">
        <v>22.436630327696676</v>
      </c>
      <c r="AF19" s="80">
        <v>5.1195345150972136</v>
      </c>
      <c r="AG19" s="80">
        <v>429.17822712404683</v>
      </c>
      <c r="AH19" s="80">
        <v>1319.6916731212234</v>
      </c>
      <c r="AI19" s="81">
        <v>10.831330369659037</v>
      </c>
      <c r="AJ19" s="81">
        <v>1.418527140653121</v>
      </c>
    </row>
    <row r="20" spans="1:36" x14ac:dyDescent="0.25">
      <c r="A20" s="4" t="s">
        <v>74</v>
      </c>
      <c r="B20" s="9">
        <v>7986.4166296959302</v>
      </c>
      <c r="C20" s="10">
        <v>514.21805864399698</v>
      </c>
      <c r="D20" s="10">
        <v>9432.6508565243694</v>
      </c>
      <c r="E20" s="9">
        <v>247.17326678279599</v>
      </c>
      <c r="F20" s="9">
        <v>0.82636195131630896</v>
      </c>
      <c r="G20" s="10">
        <v>217.17917689649701</v>
      </c>
      <c r="H20" s="10">
        <v>24.805380991540201</v>
      </c>
      <c r="I20" s="9">
        <v>60.350331753546897</v>
      </c>
      <c r="J20" s="9">
        <v>0.71472469439986297</v>
      </c>
      <c r="W20" s="36" t="s">
        <v>71</v>
      </c>
      <c r="X20" s="37" t="s">
        <v>40</v>
      </c>
      <c r="Y20" s="137">
        <v>46.9</v>
      </c>
      <c r="Z20" s="90">
        <v>9.1999999999999993</v>
      </c>
      <c r="AA20" s="79">
        <v>383.94742271546079</v>
      </c>
      <c r="AB20" s="80">
        <v>25.648071497822009</v>
      </c>
      <c r="AC20" s="80">
        <v>440.20177505267276</v>
      </c>
      <c r="AD20" s="80">
        <v>6.7785604946746307</v>
      </c>
      <c r="AE20" s="80">
        <v>25.320934821884393</v>
      </c>
      <c r="AF20" s="80">
        <v>4.3723440228980017</v>
      </c>
      <c r="AG20" s="80">
        <v>368.13441294062045</v>
      </c>
      <c r="AH20" s="80">
        <v>1544.0520160488259</v>
      </c>
      <c r="AI20" s="81">
        <v>14.647085820671126</v>
      </c>
      <c r="AJ20" s="81">
        <v>0.87220780213691596</v>
      </c>
    </row>
    <row r="21" spans="1:36" x14ac:dyDescent="0.25">
      <c r="A21" s="4" t="s">
        <v>76</v>
      </c>
      <c r="B21" s="9">
        <v>9283.9337711522803</v>
      </c>
      <c r="C21" s="10">
        <v>489.21140082341799</v>
      </c>
      <c r="D21" s="10">
        <v>9248.4302301008393</v>
      </c>
      <c r="E21" s="9">
        <v>254.75364652524399</v>
      </c>
      <c r="F21" s="9">
        <v>1.24449163441177</v>
      </c>
      <c r="G21" s="10">
        <v>209.68359470891301</v>
      </c>
      <c r="H21" s="10">
        <v>22.680764059260401</v>
      </c>
      <c r="I21" s="9">
        <v>65.361623591148003</v>
      </c>
      <c r="J21" s="9">
        <v>0.807573419796495</v>
      </c>
      <c r="W21" s="36" t="s">
        <v>73</v>
      </c>
      <c r="X21" s="37" t="s">
        <v>40</v>
      </c>
      <c r="Y21" s="137">
        <v>53.1</v>
      </c>
      <c r="Z21" s="90">
        <v>10.6</v>
      </c>
      <c r="AA21" s="79">
        <v>451.34466805893345</v>
      </c>
      <c r="AB21" s="80">
        <v>25.608357561926255</v>
      </c>
      <c r="AC21" s="80">
        <v>317.19632594427196</v>
      </c>
      <c r="AD21" s="80">
        <v>6.3946770462852696</v>
      </c>
      <c r="AE21" s="80">
        <v>21.144034658818015</v>
      </c>
      <c r="AF21" s="80">
        <v>5.6837405776039756</v>
      </c>
      <c r="AG21" s="80">
        <v>316.0259716105661</v>
      </c>
      <c r="AH21" s="80">
        <v>1039.1017827083422</v>
      </c>
      <c r="AI21" s="81">
        <v>13.478140878369619</v>
      </c>
      <c r="AJ21" s="81">
        <v>1.4229189657708392</v>
      </c>
    </row>
    <row r="22" spans="1:36" x14ac:dyDescent="0.25">
      <c r="A22" s="4" t="s">
        <v>77</v>
      </c>
      <c r="B22" s="9">
        <v>10439.0090427222</v>
      </c>
      <c r="C22" s="10">
        <v>556.45012073070905</v>
      </c>
      <c r="D22" s="10">
        <v>9723.2744429276008</v>
      </c>
      <c r="E22" s="9">
        <v>300.12774980751902</v>
      </c>
      <c r="F22" s="9">
        <v>1.0933427238153699</v>
      </c>
      <c r="G22" s="10">
        <v>321.28657629666299</v>
      </c>
      <c r="H22" s="10">
        <v>19.890017333758699</v>
      </c>
      <c r="I22" s="9">
        <v>72.103170304447801</v>
      </c>
      <c r="J22" s="9">
        <v>0.72556506289443301</v>
      </c>
      <c r="W22" s="36" t="s">
        <v>75</v>
      </c>
      <c r="X22" s="37" t="s">
        <v>40</v>
      </c>
      <c r="Y22" s="137">
        <v>52.1</v>
      </c>
      <c r="Z22" s="90">
        <v>14.3</v>
      </c>
      <c r="AA22" s="79">
        <v>279.38373385747337</v>
      </c>
      <c r="AB22" s="80">
        <v>21.274960537006116</v>
      </c>
      <c r="AC22" s="80">
        <v>254.19947426312172</v>
      </c>
      <c r="AD22" s="80">
        <v>4.5483514220762071</v>
      </c>
      <c r="AE22" s="80">
        <v>21.707436226333762</v>
      </c>
      <c r="AF22" s="80">
        <v>4.6836357408924822</v>
      </c>
      <c r="AG22" s="80">
        <v>171.73622489389561</v>
      </c>
      <c r="AH22" s="80">
        <v>710.51003442692934</v>
      </c>
      <c r="AI22" s="81">
        <v>8.6677372209097889</v>
      </c>
      <c r="AJ22" s="81">
        <v>1.099072823291064</v>
      </c>
    </row>
    <row r="23" spans="1:36" x14ac:dyDescent="0.25">
      <c r="A23" s="4" t="s">
        <v>63</v>
      </c>
      <c r="B23" s="9">
        <v>8558.11788636042</v>
      </c>
      <c r="C23" s="10">
        <v>535.67364046960904</v>
      </c>
      <c r="D23" s="10">
        <v>10230.041275015499</v>
      </c>
      <c r="E23" s="9">
        <v>293.14204951088402</v>
      </c>
      <c r="F23" s="9">
        <v>1.0118920277791199</v>
      </c>
      <c r="G23" s="10">
        <v>235.089024933264</v>
      </c>
      <c r="H23" s="10">
        <v>22.875199505711699</v>
      </c>
      <c r="I23" s="9">
        <v>71.421713349320598</v>
      </c>
      <c r="J23" s="9">
        <v>0.69277189044339205</v>
      </c>
      <c r="W23" s="36" t="s">
        <v>78</v>
      </c>
      <c r="X23" s="37" t="s">
        <v>40</v>
      </c>
      <c r="Y23" s="137">
        <v>52.8</v>
      </c>
      <c r="Z23" s="90">
        <v>9.1</v>
      </c>
      <c r="AA23" s="79">
        <v>588.0303017856761</v>
      </c>
      <c r="AB23" s="80">
        <v>25.088802720139064</v>
      </c>
      <c r="AC23" s="80">
        <v>302.49800915123978</v>
      </c>
      <c r="AD23" s="80">
        <v>7.3760068311925817</v>
      </c>
      <c r="AE23" s="80">
        <v>18.389071924538481</v>
      </c>
      <c r="AF23" s="80">
        <v>4.1992198492638932</v>
      </c>
      <c r="AG23" s="80">
        <v>345.25878113428234</v>
      </c>
      <c r="AH23" s="80">
        <v>1185.2560665977105</v>
      </c>
      <c r="AI23" s="81">
        <v>13.203317098723629</v>
      </c>
      <c r="AJ23" s="81">
        <v>1.9439146176055622</v>
      </c>
    </row>
    <row r="24" spans="1:36" ht="15.75" thickBot="1" x14ac:dyDescent="0.3">
      <c r="A24" s="4" t="s">
        <v>64</v>
      </c>
      <c r="B24" s="9">
        <v>6571.44507753568</v>
      </c>
      <c r="C24" s="10">
        <v>635.13849161528003</v>
      </c>
      <c r="D24" s="10">
        <v>13133.4775422901</v>
      </c>
      <c r="E24" s="9">
        <v>236.305358141102</v>
      </c>
      <c r="F24" s="9">
        <v>1.17088669255538</v>
      </c>
      <c r="G24" s="10">
        <v>341.80838348430001</v>
      </c>
      <c r="H24" s="10">
        <v>20.596856729041502</v>
      </c>
      <c r="I24" s="9">
        <v>75.046063210919598</v>
      </c>
      <c r="J24" s="9">
        <v>2.4664104465391601</v>
      </c>
      <c r="W24" s="36" t="s">
        <v>79</v>
      </c>
      <c r="X24" s="37" t="s">
        <v>40</v>
      </c>
      <c r="Y24" s="137">
        <v>47.2</v>
      </c>
      <c r="Z24" s="90">
        <v>8.1</v>
      </c>
      <c r="AA24" s="82">
        <v>518.94678653174128</v>
      </c>
      <c r="AB24" s="83">
        <v>27.448654972585135</v>
      </c>
      <c r="AC24" s="83">
        <v>283.04817053619723</v>
      </c>
      <c r="AD24" s="83">
        <v>7.517360377907127</v>
      </c>
      <c r="AE24" s="83">
        <v>20.75660226768505</v>
      </c>
      <c r="AF24" s="83">
        <v>5.9351805010003975</v>
      </c>
      <c r="AG24" s="83">
        <v>262.98080419291358</v>
      </c>
      <c r="AH24" s="83">
        <v>1110.6499999881032</v>
      </c>
      <c r="AI24" s="84">
        <v>11.923691844930769</v>
      </c>
      <c r="AJ24" s="84">
        <v>1.8334221540759843</v>
      </c>
    </row>
    <row r="25" spans="1:36" ht="15.75" thickTop="1" x14ac:dyDescent="0.25">
      <c r="A25" s="4" t="s">
        <v>67</v>
      </c>
      <c r="B25" s="9">
        <v>8023.1469257872895</v>
      </c>
      <c r="C25" s="10">
        <v>544.21646733085799</v>
      </c>
      <c r="D25" s="10">
        <v>13931.389054556499</v>
      </c>
      <c r="E25" s="9">
        <v>281.04300088799801</v>
      </c>
      <c r="F25" s="9">
        <v>1.0883382075025501</v>
      </c>
      <c r="G25" s="10">
        <v>193.32030401238899</v>
      </c>
      <c r="H25" s="10">
        <v>20.875333101801001</v>
      </c>
      <c r="I25" s="9">
        <v>71.170143478359293</v>
      </c>
      <c r="J25" s="9">
        <v>0.99052963915825398</v>
      </c>
      <c r="W25" s="39"/>
      <c r="X25" s="27"/>
      <c r="Y25" s="27"/>
      <c r="Z25" s="27"/>
      <c r="AA25" s="40"/>
      <c r="AB25" s="41"/>
      <c r="AC25" s="41"/>
      <c r="AD25" s="41"/>
      <c r="AE25" s="41"/>
      <c r="AF25" s="41"/>
      <c r="AG25" s="41"/>
      <c r="AH25" s="41"/>
      <c r="AI25" s="42"/>
      <c r="AJ25" s="42"/>
    </row>
    <row r="26" spans="1:36" x14ac:dyDescent="0.25">
      <c r="A26" s="4" t="s">
        <v>69</v>
      </c>
      <c r="B26" s="9">
        <v>8124.3274646591499</v>
      </c>
      <c r="C26" s="10">
        <v>566.30941867190995</v>
      </c>
      <c r="D26" s="10">
        <v>15794.439688889899</v>
      </c>
      <c r="E26" s="9">
        <v>274.39612882442901</v>
      </c>
      <c r="F26" s="9">
        <v>1.28123930198735</v>
      </c>
      <c r="G26" s="10">
        <v>225.26316405970499</v>
      </c>
      <c r="H26" s="10">
        <v>22.014437893849099</v>
      </c>
      <c r="I26" s="9">
        <v>93.754838414484695</v>
      </c>
      <c r="J26" s="9">
        <v>1.0510748784913599</v>
      </c>
      <c r="W26" s="43"/>
      <c r="X26" s="20"/>
      <c r="Y26" s="20"/>
      <c r="Z26" s="19"/>
      <c r="AA26" s="44"/>
      <c r="AB26" s="19"/>
      <c r="AC26" s="19"/>
      <c r="AD26" s="19"/>
      <c r="AE26" s="19"/>
      <c r="AF26" s="19"/>
      <c r="AG26" s="19"/>
      <c r="AH26" s="19"/>
      <c r="AI26" s="45"/>
      <c r="AJ26" s="45"/>
    </row>
    <row r="27" spans="1:36" x14ac:dyDescent="0.25">
      <c r="A27" s="4" t="s">
        <v>71</v>
      </c>
      <c r="B27" s="9">
        <v>6179.9132147538603</v>
      </c>
      <c r="C27" s="10">
        <v>590.56811571156402</v>
      </c>
      <c r="D27" s="10">
        <v>14405.0467268271</v>
      </c>
      <c r="E27" s="9">
        <v>193.79149927184801</v>
      </c>
      <c r="F27" s="9">
        <v>1.05006496185418</v>
      </c>
      <c r="G27" s="10">
        <v>279.37930018415898</v>
      </c>
      <c r="H27" s="10">
        <v>18.047839705969</v>
      </c>
      <c r="I27" s="9">
        <v>66.776429060799103</v>
      </c>
      <c r="J27" s="9">
        <v>1.1173310128603999</v>
      </c>
      <c r="W27" s="43"/>
      <c r="X27" s="20"/>
      <c r="Y27" s="20"/>
      <c r="Z27" s="20" t="s">
        <v>41</v>
      </c>
      <c r="AA27" s="46">
        <f t="shared" ref="AA27:AJ27" si="0">AVERAGE(AA7:AA15)</f>
        <v>356.53356548578802</v>
      </c>
      <c r="AB27" s="47">
        <f t="shared" si="0"/>
        <v>25.520276226017337</v>
      </c>
      <c r="AC27" s="47">
        <f t="shared" si="0"/>
        <v>358.63162300081257</v>
      </c>
      <c r="AD27" s="47">
        <f t="shared" ref="AD27" si="1">AVERAGE(AD7:AD15)</f>
        <v>6.1350473043499196</v>
      </c>
      <c r="AE27" s="47">
        <f t="shared" si="0"/>
        <v>21.210762924965096</v>
      </c>
      <c r="AF27" s="47">
        <f t="shared" si="0"/>
        <v>4.9743337002138919</v>
      </c>
      <c r="AG27" s="47">
        <f t="shared" si="0"/>
        <v>366.82194975972294</v>
      </c>
      <c r="AH27" s="47">
        <f t="shared" si="0"/>
        <v>1072.807701919204</v>
      </c>
      <c r="AI27" s="48">
        <f t="shared" si="0"/>
        <v>15.762710426707198</v>
      </c>
      <c r="AJ27" s="48">
        <f t="shared" si="0"/>
        <v>1.0219982932235956</v>
      </c>
    </row>
    <row r="28" spans="1:36" x14ac:dyDescent="0.25">
      <c r="A28" s="4" t="s">
        <v>73</v>
      </c>
      <c r="B28" s="9">
        <v>11003.783007276799</v>
      </c>
      <c r="C28" s="10">
        <v>651.47661637540398</v>
      </c>
      <c r="D28" s="10">
        <v>13112.896114536199</v>
      </c>
      <c r="E28" s="9">
        <v>298.24773743874499</v>
      </c>
      <c r="F28" s="9">
        <v>1.23269722060909</v>
      </c>
      <c r="G28" s="10">
        <v>337.38684068657199</v>
      </c>
      <c r="H28" s="10">
        <v>21.774189443968002</v>
      </c>
      <c r="I28" s="9">
        <v>72.695560718275601</v>
      </c>
      <c r="J28" s="9">
        <v>1.1143726878236</v>
      </c>
      <c r="W28" s="43"/>
      <c r="X28" s="20"/>
      <c r="Y28" s="20"/>
      <c r="Z28" s="20" t="s">
        <v>42</v>
      </c>
      <c r="AA28" s="49">
        <f t="shared" ref="AA28:AJ28" si="2">AVERAGE(AA16:AA24)</f>
        <v>458.50167424587266</v>
      </c>
      <c r="AB28" s="50">
        <f t="shared" si="2"/>
        <v>25.563762525952797</v>
      </c>
      <c r="AC28" s="50">
        <f t="shared" si="2"/>
        <v>309.90171502700616</v>
      </c>
      <c r="AD28" s="50">
        <f t="shared" ref="AD28" si="3">AVERAGE(AD16:AD24)</f>
        <v>6.9575364258828465</v>
      </c>
      <c r="AE28" s="50">
        <f t="shared" si="2"/>
        <v>22.170985833194525</v>
      </c>
      <c r="AF28" s="50">
        <f t="shared" si="2"/>
        <v>5.1136903629539994</v>
      </c>
      <c r="AG28" s="50">
        <f t="shared" si="2"/>
        <v>347.77700263477192</v>
      </c>
      <c r="AH28" s="50">
        <f t="shared" si="2"/>
        <v>1167.8788124404323</v>
      </c>
      <c r="AI28" s="51">
        <f t="shared" si="2"/>
        <v>11.932699317107092</v>
      </c>
      <c r="AJ28" s="51">
        <f t="shared" si="2"/>
        <v>1.5053740125915314</v>
      </c>
    </row>
    <row r="29" spans="1:36" x14ac:dyDescent="0.25">
      <c r="A29" s="4" t="s">
        <v>75</v>
      </c>
      <c r="B29" s="9">
        <v>9188.9310065723002</v>
      </c>
      <c r="C29" s="10">
        <v>730.15664563004998</v>
      </c>
      <c r="D29" s="10">
        <v>14176.7046796543</v>
      </c>
      <c r="E29" s="9">
        <v>286.18227147703499</v>
      </c>
      <c r="F29" s="9">
        <v>1.7072898592011501</v>
      </c>
      <c r="G29" s="10">
        <v>375.06555013066998</v>
      </c>
      <c r="H29" s="10">
        <v>15.962882103887599</v>
      </c>
      <c r="I29" s="9">
        <v>67.057937049213606</v>
      </c>
      <c r="J29" s="9">
        <v>0.96679940962027799</v>
      </c>
      <c r="W29" s="43"/>
      <c r="X29" s="20"/>
      <c r="Y29" s="20"/>
      <c r="Z29" s="20"/>
      <c r="AA29" s="52"/>
      <c r="AB29" s="11"/>
      <c r="AC29" s="11"/>
      <c r="AD29" s="11"/>
      <c r="AE29" s="11"/>
      <c r="AF29" s="11"/>
      <c r="AG29" s="11"/>
      <c r="AH29" s="11"/>
      <c r="AI29" s="53"/>
      <c r="AJ29" s="53"/>
    </row>
    <row r="30" spans="1:36" x14ac:dyDescent="0.25">
      <c r="A30" s="4" t="s">
        <v>78</v>
      </c>
      <c r="B30" s="9">
        <v>12307.474216374199</v>
      </c>
      <c r="C30" s="10">
        <v>547.93945140783705</v>
      </c>
      <c r="D30" s="10">
        <v>10735.6543447775</v>
      </c>
      <c r="E30" s="9">
        <v>295.33531352095099</v>
      </c>
      <c r="F30" s="9">
        <v>0.92037304982315105</v>
      </c>
      <c r="G30" s="10">
        <v>213.99224351848801</v>
      </c>
      <c r="H30" s="10">
        <v>20.422056904092798</v>
      </c>
      <c r="I30" s="9">
        <v>71.186479359858495</v>
      </c>
      <c r="J30" s="9">
        <v>0.93717144766740301</v>
      </c>
      <c r="W30" s="43"/>
      <c r="X30" s="20"/>
      <c r="Y30" s="20"/>
      <c r="Z30" s="20" t="s">
        <v>43</v>
      </c>
      <c r="AA30" s="46">
        <f t="shared" ref="AA30:AJ30" si="4">_xlfn.STDEV.S(AA7:AA15)</f>
        <v>76.988911978847142</v>
      </c>
      <c r="AB30" s="47">
        <f t="shared" si="4"/>
        <v>1.8094831775667743</v>
      </c>
      <c r="AC30" s="47">
        <f t="shared" si="4"/>
        <v>58.863229603334091</v>
      </c>
      <c r="AD30" s="47">
        <f t="shared" ref="AD30" si="5">_xlfn.STDEV.S(AD7:AD15)</f>
        <v>1.0778404700887239</v>
      </c>
      <c r="AE30" s="47">
        <f t="shared" si="4"/>
        <v>2.5261951682830643</v>
      </c>
      <c r="AF30" s="47">
        <f t="shared" si="4"/>
        <v>0.55447606512503689</v>
      </c>
      <c r="AG30" s="47">
        <f t="shared" si="4"/>
        <v>94.834076393876956</v>
      </c>
      <c r="AH30" s="47">
        <f t="shared" si="4"/>
        <v>121.4479843077409</v>
      </c>
      <c r="AI30" s="48">
        <f t="shared" si="4"/>
        <v>4.7542785601361413</v>
      </c>
      <c r="AJ30" s="48">
        <f t="shared" si="4"/>
        <v>0.32127370044351539</v>
      </c>
    </row>
    <row r="31" spans="1:36" x14ac:dyDescent="0.25">
      <c r="A31" s="4" t="s">
        <v>79</v>
      </c>
      <c r="B31" s="9">
        <v>9667.9786330863408</v>
      </c>
      <c r="C31" s="10">
        <v>533.60185266705503</v>
      </c>
      <c r="D31" s="10">
        <v>8941.4917072384706</v>
      </c>
      <c r="E31" s="9">
        <v>267.91872386861002</v>
      </c>
      <c r="F31" s="9">
        <v>0.92470663102536899</v>
      </c>
      <c r="G31" s="10">
        <v>269.21978752537802</v>
      </c>
      <c r="H31" s="10">
        <v>13.8459393407569</v>
      </c>
      <c r="I31" s="9">
        <v>59.375348999364</v>
      </c>
      <c r="J31" s="9">
        <v>0.753338850762726</v>
      </c>
      <c r="W31" s="43"/>
      <c r="X31" s="20"/>
      <c r="Y31" s="20"/>
      <c r="Z31" s="20" t="s">
        <v>44</v>
      </c>
      <c r="AA31" s="49">
        <f t="shared" ref="AA31:AJ31" si="6">_xlfn.STDEV.S(AA16:AA24)</f>
        <v>99.207579559324031</v>
      </c>
      <c r="AB31" s="50">
        <f t="shared" si="6"/>
        <v>2.2213468374580141</v>
      </c>
      <c r="AC31" s="50">
        <f t="shared" si="6"/>
        <v>54.234696336311551</v>
      </c>
      <c r="AD31" s="50">
        <f t="shared" ref="AD31" si="7">_xlfn.STDEV.S(AD16:AD24)</f>
        <v>1.1732773646881109</v>
      </c>
      <c r="AE31" s="50">
        <f t="shared" si="6"/>
        <v>3.8745330619463059</v>
      </c>
      <c r="AF31" s="50">
        <f t="shared" si="6"/>
        <v>0.94004687206800741</v>
      </c>
      <c r="AG31" s="50">
        <f t="shared" si="6"/>
        <v>87.96412049149815</v>
      </c>
      <c r="AH31" s="50">
        <f t="shared" si="6"/>
        <v>242.12906573785247</v>
      </c>
      <c r="AI31" s="51">
        <f t="shared" si="6"/>
        <v>1.9431478334692489</v>
      </c>
      <c r="AJ31" s="51">
        <f t="shared" si="6"/>
        <v>0.3576178143292193</v>
      </c>
    </row>
    <row r="32" spans="1:36" x14ac:dyDescent="0.25">
      <c r="A32" s="22" t="s">
        <v>34</v>
      </c>
      <c r="B32" s="11"/>
      <c r="C32" s="11"/>
      <c r="D32" s="11"/>
      <c r="E32" s="11"/>
      <c r="F32" s="11"/>
      <c r="G32" s="11"/>
      <c r="H32" s="11"/>
      <c r="I32" s="11"/>
      <c r="J32" s="11"/>
      <c r="W32" s="43"/>
      <c r="X32" s="20"/>
      <c r="Y32" s="20"/>
      <c r="Z32" s="20"/>
      <c r="AA32" s="44"/>
      <c r="AB32" s="19"/>
      <c r="AC32" s="19"/>
      <c r="AD32" s="19"/>
      <c r="AE32" s="19"/>
      <c r="AF32" s="19"/>
      <c r="AG32" s="19"/>
      <c r="AH32" s="19"/>
      <c r="AI32" s="45"/>
      <c r="AJ32" s="45"/>
    </row>
    <row r="33" spans="1:36" x14ac:dyDescent="0.25">
      <c r="A33" s="4" t="s">
        <v>20</v>
      </c>
      <c r="B33" s="9" t="s">
        <v>21</v>
      </c>
      <c r="C33" s="9" t="s">
        <v>21</v>
      </c>
      <c r="D33" s="9" t="s">
        <v>21</v>
      </c>
      <c r="E33" s="9" t="s">
        <v>21</v>
      </c>
      <c r="F33" s="9" t="s">
        <v>21</v>
      </c>
      <c r="G33" s="9" t="s">
        <v>21</v>
      </c>
      <c r="H33" s="9" t="s">
        <v>21</v>
      </c>
      <c r="I33" s="9">
        <v>4.37214441804155E-2</v>
      </c>
      <c r="J33" s="9" t="s">
        <v>21</v>
      </c>
      <c r="W33" s="43"/>
      <c r="X33" s="20"/>
      <c r="Y33" s="20"/>
      <c r="Z33" s="20" t="s">
        <v>45</v>
      </c>
      <c r="AA33" s="46">
        <f t="shared" ref="AA33:AJ34" si="8">_xlfn.CONFIDENCE.T(0.05,AA30,9)</f>
        <v>59.178916462697046</v>
      </c>
      <c r="AB33" s="47">
        <f t="shared" si="8"/>
        <v>1.390891896683786</v>
      </c>
      <c r="AC33" s="47">
        <f t="shared" si="8"/>
        <v>45.246283625586919</v>
      </c>
      <c r="AD33" s="47">
        <f t="shared" ref="AD33" si="9">_xlfn.CONFIDENCE.T(0.05,AD30,9)</f>
        <v>0.82850152703833357</v>
      </c>
      <c r="AE33" s="47">
        <f t="shared" si="8"/>
        <v>1.941805501464511</v>
      </c>
      <c r="AF33" s="47">
        <f t="shared" si="8"/>
        <v>0.42620803301669002</v>
      </c>
      <c r="AG33" s="47">
        <f t="shared" si="8"/>
        <v>72.895924107516052</v>
      </c>
      <c r="AH33" s="47">
        <f t="shared" si="8"/>
        <v>93.35318467528711</v>
      </c>
      <c r="AI33" s="48">
        <f t="shared" si="8"/>
        <v>3.6544620065288185</v>
      </c>
      <c r="AJ33" s="48">
        <f t="shared" si="8"/>
        <v>0.24695282725169709</v>
      </c>
    </row>
    <row r="34" spans="1:36" x14ac:dyDescent="0.25">
      <c r="A34" s="4" t="s">
        <v>20</v>
      </c>
      <c r="B34" s="9" t="s">
        <v>21</v>
      </c>
      <c r="C34" s="9" t="s">
        <v>21</v>
      </c>
      <c r="D34" s="9" t="s">
        <v>21</v>
      </c>
      <c r="E34" s="9" t="s">
        <v>21</v>
      </c>
      <c r="F34" s="9" t="s">
        <v>21</v>
      </c>
      <c r="G34" s="9">
        <v>0.362122935767694</v>
      </c>
      <c r="H34" s="9" t="s">
        <v>21</v>
      </c>
      <c r="I34" s="9" t="s">
        <v>21</v>
      </c>
      <c r="J34" s="9" t="s">
        <v>21</v>
      </c>
      <c r="W34" s="43"/>
      <c r="X34" s="20"/>
      <c r="Y34" s="20"/>
      <c r="Z34" s="20" t="s">
        <v>46</v>
      </c>
      <c r="AA34" s="49">
        <f t="shared" si="8"/>
        <v>76.257696235799216</v>
      </c>
      <c r="AB34" s="50">
        <f t="shared" si="8"/>
        <v>1.7074783309669599</v>
      </c>
      <c r="AC34" s="50">
        <f t="shared" si="8"/>
        <v>41.688478007692247</v>
      </c>
      <c r="AD34" s="50">
        <f t="shared" ref="AD34" si="10">_xlfn.CONFIDENCE.T(0.05,AD31,9)</f>
        <v>0.9018608182374106</v>
      </c>
      <c r="AE34" s="50">
        <f t="shared" si="8"/>
        <v>2.9782297542778147</v>
      </c>
      <c r="AF34" s="50">
        <f t="shared" si="8"/>
        <v>0.72258399142485596</v>
      </c>
      <c r="AG34" s="50">
        <f t="shared" si="8"/>
        <v>67.615208534330776</v>
      </c>
      <c r="AH34" s="50">
        <f t="shared" si="8"/>
        <v>186.11687561486983</v>
      </c>
      <c r="AI34" s="51">
        <f t="shared" si="8"/>
        <v>1.4936356464310354</v>
      </c>
      <c r="AJ34" s="51">
        <f t="shared" si="8"/>
        <v>0.27488938622195191</v>
      </c>
    </row>
    <row r="35" spans="1:36" x14ac:dyDescent="0.25">
      <c r="B35" s="11"/>
      <c r="C35" s="11"/>
      <c r="D35" s="11"/>
      <c r="E35" s="11"/>
      <c r="F35" s="11"/>
      <c r="G35" s="11"/>
      <c r="H35" s="11"/>
      <c r="I35" s="11"/>
      <c r="J35" s="11"/>
      <c r="W35" s="44"/>
      <c r="X35" s="19"/>
      <c r="Y35" s="19"/>
      <c r="Z35" s="19"/>
      <c r="AA35" s="44"/>
      <c r="AB35" s="19"/>
      <c r="AC35" s="19"/>
      <c r="AD35" s="19"/>
      <c r="AE35" s="19"/>
      <c r="AF35" s="19"/>
      <c r="AG35" s="19"/>
      <c r="AH35" s="20"/>
      <c r="AI35" s="61"/>
      <c r="AJ35" s="61"/>
    </row>
    <row r="36" spans="1:36" x14ac:dyDescent="0.25">
      <c r="A36" t="s">
        <v>22</v>
      </c>
      <c r="B36" s="11" t="s">
        <v>21</v>
      </c>
      <c r="C36" s="11" t="s">
        <v>21</v>
      </c>
      <c r="D36" s="11" t="s">
        <v>21</v>
      </c>
      <c r="E36" s="11" t="s">
        <v>21</v>
      </c>
      <c r="F36" s="11" t="s">
        <v>21</v>
      </c>
      <c r="G36" s="11">
        <v>0.36</v>
      </c>
      <c r="H36" s="11" t="s">
        <v>21</v>
      </c>
      <c r="I36" s="11">
        <v>0.04</v>
      </c>
      <c r="J36" s="11" t="s">
        <v>21</v>
      </c>
      <c r="W36" s="44"/>
      <c r="X36" s="19"/>
      <c r="Y36" s="19"/>
      <c r="Z36" s="20" t="s">
        <v>52</v>
      </c>
      <c r="AA36" s="91">
        <v>0.04</v>
      </c>
      <c r="AB36" s="55">
        <v>0.8</v>
      </c>
      <c r="AC36" s="11">
        <v>0.09</v>
      </c>
      <c r="AD36" s="11">
        <v>0.1</v>
      </c>
      <c r="AE36" s="11">
        <v>0.7</v>
      </c>
      <c r="AF36" s="55">
        <v>1</v>
      </c>
      <c r="AG36" s="55">
        <v>0.8</v>
      </c>
      <c r="AH36" s="57">
        <v>0.2</v>
      </c>
      <c r="AI36" s="60">
        <v>0.02</v>
      </c>
      <c r="AJ36" s="58">
        <v>8.0000000000000002E-3</v>
      </c>
    </row>
    <row r="37" spans="1:36" ht="15.75" thickBot="1" x14ac:dyDescent="0.3">
      <c r="A37" t="s">
        <v>23</v>
      </c>
      <c r="B37" s="11">
        <v>6112.25</v>
      </c>
      <c r="C37" s="11">
        <v>470</v>
      </c>
      <c r="D37" s="11">
        <v>8941.49</v>
      </c>
      <c r="E37" s="11">
        <v>193.79</v>
      </c>
      <c r="F37" s="11">
        <v>0.81</v>
      </c>
      <c r="G37" s="11">
        <v>193.32</v>
      </c>
      <c r="H37" s="11">
        <v>13.85</v>
      </c>
      <c r="I37" s="11">
        <v>54.73</v>
      </c>
      <c r="J37" s="11">
        <v>0.63</v>
      </c>
      <c r="W37" s="64"/>
      <c r="X37" s="65"/>
      <c r="Y37" s="65"/>
      <c r="Z37" s="66" t="s">
        <v>47</v>
      </c>
      <c r="AA37" s="67" t="s">
        <v>51</v>
      </c>
      <c r="AB37" s="65" t="s">
        <v>49</v>
      </c>
      <c r="AC37" s="65" t="s">
        <v>49</v>
      </c>
      <c r="AD37" s="68" t="s">
        <v>49</v>
      </c>
      <c r="AE37" s="65" t="s">
        <v>49</v>
      </c>
      <c r="AF37" s="65" t="s">
        <v>49</v>
      </c>
      <c r="AG37" s="65" t="s">
        <v>49</v>
      </c>
      <c r="AH37" s="66" t="s">
        <v>49</v>
      </c>
      <c r="AI37" s="69" t="s">
        <v>51</v>
      </c>
      <c r="AJ37" s="69" t="s">
        <v>50</v>
      </c>
    </row>
    <row r="38" spans="1:36" ht="15.75" thickTop="1" x14ac:dyDescent="0.25">
      <c r="A38" t="s">
        <v>24</v>
      </c>
      <c r="B38" s="11" t="s">
        <v>21</v>
      </c>
      <c r="C38" s="11" t="s">
        <v>21</v>
      </c>
      <c r="D38" s="11" t="s">
        <v>21</v>
      </c>
      <c r="E38" s="11" t="s">
        <v>21</v>
      </c>
      <c r="F38" s="11" t="s">
        <v>21</v>
      </c>
      <c r="G38" s="12">
        <f t="shared" ref="G38:I38" si="11">G36/G37</f>
        <v>1.8621973929236499E-3</v>
      </c>
      <c r="H38" s="11" t="s">
        <v>21</v>
      </c>
      <c r="I38" s="12">
        <f t="shared" si="11"/>
        <v>7.3086058834277365E-4</v>
      </c>
      <c r="J38" s="11" t="s">
        <v>21</v>
      </c>
    </row>
    <row r="39" spans="1:36" x14ac:dyDescent="0.25">
      <c r="A39" t="s">
        <v>25</v>
      </c>
      <c r="B39" s="11" t="s">
        <v>21</v>
      </c>
      <c r="C39" s="11" t="s">
        <v>21</v>
      </c>
      <c r="D39" s="11" t="s">
        <v>21</v>
      </c>
      <c r="E39" s="11" t="s">
        <v>21</v>
      </c>
      <c r="F39" s="11" t="s">
        <v>21</v>
      </c>
      <c r="G39" s="11">
        <f t="shared" ref="G39:I39" si="12">G38*100</f>
        <v>0.18621973929236499</v>
      </c>
      <c r="H39" s="11" t="s">
        <v>21</v>
      </c>
      <c r="I39" s="11">
        <f t="shared" si="12"/>
        <v>7.3086058834277365E-2</v>
      </c>
      <c r="J39" s="11" t="s">
        <v>21</v>
      </c>
    </row>
    <row r="40" spans="1:36" x14ac:dyDescent="0.25">
      <c r="AA40" t="s">
        <v>53</v>
      </c>
    </row>
    <row r="42" spans="1:36" x14ac:dyDescent="0.25">
      <c r="AA42" t="s">
        <v>54</v>
      </c>
    </row>
    <row r="43" spans="1:36" x14ac:dyDescent="0.25">
      <c r="AA43" t="s">
        <v>55</v>
      </c>
    </row>
    <row r="44" spans="1:36" x14ac:dyDescent="0.25">
      <c r="AA44" t="s">
        <v>56</v>
      </c>
    </row>
    <row r="45" spans="1:36" x14ac:dyDescent="0.25">
      <c r="AA45" t="s">
        <v>57</v>
      </c>
    </row>
    <row r="46" spans="1:36" x14ac:dyDescent="0.25">
      <c r="AA46" t="s">
        <v>58</v>
      </c>
    </row>
    <row r="47" spans="1:36" x14ac:dyDescent="0.25">
      <c r="AA47" t="s">
        <v>60</v>
      </c>
    </row>
    <row r="48" spans="1:36" x14ac:dyDescent="0.25">
      <c r="AA48" t="s">
        <v>61</v>
      </c>
    </row>
    <row r="49" spans="27:27" x14ac:dyDescent="0.25">
      <c r="AA49" t="s">
        <v>59</v>
      </c>
    </row>
  </sheetData>
  <conditionalFormatting sqref="A12">
    <cfRule type="top10" dxfId="402" priority="38" bottom="1" rank="1"/>
  </conditionalFormatting>
  <conditionalFormatting sqref="A33">
    <cfRule type="top10" dxfId="401" priority="37" bottom="1" rank="1"/>
  </conditionalFormatting>
  <conditionalFormatting sqref="B14:B31">
    <cfRule type="top10" dxfId="400" priority="36" bottom="1" rank="1"/>
  </conditionalFormatting>
  <conditionalFormatting sqref="C14:C31">
    <cfRule type="top10" dxfId="399" priority="35" bottom="1" rank="1"/>
  </conditionalFormatting>
  <conditionalFormatting sqref="D14:D31">
    <cfRule type="top10" dxfId="398" priority="34" bottom="1" rank="1"/>
  </conditionalFormatting>
  <conditionalFormatting sqref="E14:E31">
    <cfRule type="top10" dxfId="397" priority="33" bottom="1" rank="1"/>
  </conditionalFormatting>
  <conditionalFormatting sqref="F14:F31">
    <cfRule type="top10" dxfId="396" priority="32" bottom="1" rank="1"/>
  </conditionalFormatting>
  <conditionalFormatting sqref="G14:G31">
    <cfRule type="top10" dxfId="395" priority="31" bottom="1" rank="1"/>
  </conditionalFormatting>
  <conditionalFormatting sqref="H14:H31">
    <cfRule type="top10" dxfId="394" priority="30" bottom="1" rank="1"/>
  </conditionalFormatting>
  <conditionalFormatting sqref="I14:I31">
    <cfRule type="top10" dxfId="393" priority="29" bottom="1" rank="1"/>
  </conditionalFormatting>
  <conditionalFormatting sqref="J14:J31">
    <cfRule type="top10" dxfId="392" priority="28" bottom="1" rank="1"/>
  </conditionalFormatting>
  <conditionalFormatting sqref="B33:B34">
    <cfRule type="top10" dxfId="391" priority="19" percent="1" rank="10"/>
    <cfRule type="top10" dxfId="390" priority="20" rank="1"/>
  </conditionalFormatting>
  <conditionalFormatting sqref="C33:C34">
    <cfRule type="top10" dxfId="389" priority="17" percent="1" rank="10"/>
    <cfRule type="top10" dxfId="388" priority="18" rank="1"/>
  </conditionalFormatting>
  <conditionalFormatting sqref="E33:E34">
    <cfRule type="top10" dxfId="387" priority="15" percent="1" rank="10"/>
    <cfRule type="top10" dxfId="386" priority="16" rank="1"/>
  </conditionalFormatting>
  <conditionalFormatting sqref="D33:D34">
    <cfRule type="top10" dxfId="385" priority="13" percent="1" rank="10"/>
    <cfRule type="top10" dxfId="384" priority="14" rank="1"/>
  </conditionalFormatting>
  <conditionalFormatting sqref="F33:F34">
    <cfRule type="top10" dxfId="383" priority="11" percent="1" rank="10"/>
    <cfRule type="top10" dxfId="382" priority="12" rank="1"/>
  </conditionalFormatting>
  <conditionalFormatting sqref="G33:G34">
    <cfRule type="top10" dxfId="381" priority="9" percent="1" rank="10"/>
    <cfRule type="top10" dxfId="380" priority="10" rank="1"/>
  </conditionalFormatting>
  <conditionalFormatting sqref="H33:H34">
    <cfRule type="top10" dxfId="379" priority="7" percent="1" rank="10"/>
    <cfRule type="top10" dxfId="378" priority="8" rank="1"/>
  </conditionalFormatting>
  <conditionalFormatting sqref="I33:I34">
    <cfRule type="top10" dxfId="377" priority="5" percent="1" rank="10"/>
    <cfRule type="top10" dxfId="376" priority="6" rank="1"/>
  </conditionalFormatting>
  <conditionalFormatting sqref="J33:J34">
    <cfRule type="top10" dxfId="375" priority="3" percent="1" rank="10"/>
    <cfRule type="top10" dxfId="374" priority="4" rank="1"/>
  </conditionalFormatting>
  <conditionalFormatting sqref="A13">
    <cfRule type="top10" dxfId="373" priority="2" bottom="1" rank="1"/>
  </conditionalFormatting>
  <conditionalFormatting sqref="A14:A25">
    <cfRule type="top10" dxfId="372" priority="1" bottom="1" rank="1"/>
  </conditionalFormatting>
  <pageMargins left="0.7" right="0.7" top="0.75" bottom="0.75" header="0.3" footer="0.3"/>
  <pageSetup paperSize="9" orientation="portrait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E94E37-F9DA-43CB-AC6A-335051850D29}">
  <dimension ref="C3:P49"/>
  <sheetViews>
    <sheetView topLeftCell="B1" workbookViewId="0">
      <selection activeCell="R7" sqref="R7:U24"/>
    </sheetView>
  </sheetViews>
  <sheetFormatPr defaultRowHeight="15" x14ac:dyDescent="0.25"/>
  <cols>
    <col min="3" max="3" width="9.7109375" bestFit="1" customWidth="1"/>
    <col min="4" max="4" width="5.42578125" bestFit="1" customWidth="1"/>
    <col min="5" max="5" width="16.140625" bestFit="1" customWidth="1"/>
    <col min="6" max="6" width="15.28515625" bestFit="1" customWidth="1"/>
    <col min="7" max="10" width="16.7109375" bestFit="1" customWidth="1"/>
    <col min="11" max="11" width="16.140625" bestFit="1" customWidth="1"/>
    <col min="12" max="12" width="16.7109375" bestFit="1" customWidth="1"/>
    <col min="13" max="13" width="16.140625" bestFit="1" customWidth="1"/>
    <col min="14" max="14" width="16.7109375" bestFit="1" customWidth="1"/>
    <col min="15" max="15" width="16.140625" bestFit="1" customWidth="1"/>
    <col min="16" max="16" width="14.42578125" customWidth="1"/>
  </cols>
  <sheetData>
    <row r="3" spans="3:16" x14ac:dyDescent="0.25">
      <c r="C3" s="87" t="s">
        <v>80</v>
      </c>
    </row>
    <row r="4" spans="3:16" ht="15.75" thickBot="1" x14ac:dyDescent="0.3"/>
    <row r="5" spans="3:16" ht="15.75" thickTop="1" x14ac:dyDescent="0.25">
      <c r="C5" s="26"/>
      <c r="D5" s="27"/>
      <c r="E5" s="27"/>
      <c r="F5" s="27"/>
      <c r="G5" s="28" t="s">
        <v>0</v>
      </c>
      <c r="H5" s="28" t="s">
        <v>1</v>
      </c>
      <c r="I5" s="28" t="s">
        <v>2</v>
      </c>
      <c r="J5" s="28" t="s">
        <v>3</v>
      </c>
      <c r="K5" s="28" t="s">
        <v>4</v>
      </c>
      <c r="L5" s="28" t="s">
        <v>5</v>
      </c>
      <c r="M5" s="28" t="s">
        <v>6</v>
      </c>
      <c r="N5" s="28" t="s">
        <v>7</v>
      </c>
      <c r="O5" s="29" t="s">
        <v>8</v>
      </c>
      <c r="P5" s="29" t="s">
        <v>81</v>
      </c>
    </row>
    <row r="6" spans="3:16" ht="15.75" thickBot="1" x14ac:dyDescent="0.3">
      <c r="C6" s="30" t="s">
        <v>9</v>
      </c>
      <c r="D6" s="31" t="s">
        <v>36</v>
      </c>
      <c r="E6" s="31" t="s">
        <v>90</v>
      </c>
      <c r="F6" s="31" t="s">
        <v>91</v>
      </c>
      <c r="G6" s="31" t="s">
        <v>37</v>
      </c>
      <c r="H6" s="31" t="s">
        <v>37</v>
      </c>
      <c r="I6" s="31" t="s">
        <v>37</v>
      </c>
      <c r="J6" s="31" t="s">
        <v>37</v>
      </c>
      <c r="K6" s="31" t="s">
        <v>38</v>
      </c>
      <c r="L6" s="31" t="s">
        <v>37</v>
      </c>
      <c r="M6" s="31" t="s">
        <v>38</v>
      </c>
      <c r="N6" s="31" t="s">
        <v>37</v>
      </c>
      <c r="O6" s="32" t="s">
        <v>38</v>
      </c>
      <c r="P6" s="32" t="s">
        <v>84</v>
      </c>
    </row>
    <row r="7" spans="3:16" ht="15.75" thickTop="1" x14ac:dyDescent="0.25">
      <c r="C7" s="33" t="s">
        <v>62</v>
      </c>
      <c r="D7" s="34" t="s">
        <v>39</v>
      </c>
      <c r="E7" s="136">
        <v>50.566666666666663</v>
      </c>
      <c r="F7" s="89">
        <v>10.566666666666666</v>
      </c>
      <c r="G7" s="70">
        <v>273.89189976808962</v>
      </c>
      <c r="H7" s="71">
        <v>23.865277058822027</v>
      </c>
      <c r="I7" s="71">
        <v>333.13807672973229</v>
      </c>
      <c r="J7" s="71">
        <v>4.9011703253323589</v>
      </c>
      <c r="K7" s="71">
        <v>18.300520829314426</v>
      </c>
      <c r="L7" s="71">
        <v>5.6894222268032664</v>
      </c>
      <c r="M7" s="71">
        <v>301.19819933207742</v>
      </c>
      <c r="N7" s="71">
        <v>853.44889048312086</v>
      </c>
      <c r="O7" s="72">
        <v>11.036750581008816</v>
      </c>
      <c r="P7" s="72">
        <v>0.8221572942269586</v>
      </c>
    </row>
    <row r="8" spans="3:16" x14ac:dyDescent="0.25">
      <c r="C8" s="36" t="s">
        <v>65</v>
      </c>
      <c r="D8" s="37" t="s">
        <v>39</v>
      </c>
      <c r="E8" s="137">
        <v>51.233333333333327</v>
      </c>
      <c r="F8" s="90">
        <v>10.033333333333333</v>
      </c>
      <c r="G8" s="73">
        <v>291.14394208552653</v>
      </c>
      <c r="H8" s="74">
        <v>24.328930919262017</v>
      </c>
      <c r="I8" s="74">
        <v>367.25780916050644</v>
      </c>
      <c r="J8" s="74">
        <v>5.8924576759659866</v>
      </c>
      <c r="K8" s="74">
        <v>22.854772158962181</v>
      </c>
      <c r="L8" s="74">
        <v>4.0035966211827398</v>
      </c>
      <c r="M8" s="74">
        <v>398.298970680178</v>
      </c>
      <c r="N8" s="74">
        <v>903.29426699791645</v>
      </c>
      <c r="O8" s="75">
        <v>13.571999791550157</v>
      </c>
      <c r="P8" s="75">
        <v>0.79275085464087414</v>
      </c>
    </row>
    <row r="9" spans="3:16" x14ac:dyDescent="0.25">
      <c r="C9" s="36" t="s">
        <v>66</v>
      </c>
      <c r="D9" s="37" t="s">
        <v>39</v>
      </c>
      <c r="E9" s="137">
        <v>49.666666666666664</v>
      </c>
      <c r="F9" s="90">
        <v>9.5666666666666682</v>
      </c>
      <c r="G9" s="73">
        <v>416.84976930281363</v>
      </c>
      <c r="H9" s="74">
        <v>24.266705077639784</v>
      </c>
      <c r="I9" s="74">
        <v>278.23478077062481</v>
      </c>
      <c r="J9" s="74">
        <v>6.3427290273812993</v>
      </c>
      <c r="K9" s="74">
        <v>18.569364356297381</v>
      </c>
      <c r="L9" s="74">
        <v>6.1506915790548335</v>
      </c>
      <c r="M9" s="74">
        <v>250.82170967191701</v>
      </c>
      <c r="N9" s="74">
        <v>884.86887792490381</v>
      </c>
      <c r="O9" s="75">
        <v>12.917313962782449</v>
      </c>
      <c r="P9" s="75">
        <v>1.4981943240462889</v>
      </c>
    </row>
    <row r="10" spans="3:16" x14ac:dyDescent="0.25">
      <c r="C10" s="36" t="s">
        <v>68</v>
      </c>
      <c r="D10" s="37" t="s">
        <v>39</v>
      </c>
      <c r="E10" s="137">
        <v>48.233333333333327</v>
      </c>
      <c r="F10" s="90">
        <v>8.5333333333333332</v>
      </c>
      <c r="G10" s="73">
        <v>480.24138056121166</v>
      </c>
      <c r="H10" s="74">
        <v>25.450616377647879</v>
      </c>
      <c r="I10" s="74">
        <v>339.02331998123162</v>
      </c>
      <c r="J10" s="74">
        <v>7.6352135430541201</v>
      </c>
      <c r="K10" s="74">
        <v>19.669754751139759</v>
      </c>
      <c r="L10" s="74">
        <v>4.6204114648811485</v>
      </c>
      <c r="M10" s="74">
        <v>346.72425258883732</v>
      </c>
      <c r="N10" s="74">
        <v>1092.5303928679618</v>
      </c>
      <c r="O10" s="75">
        <v>10.943478354458895</v>
      </c>
      <c r="P10" s="75">
        <v>1.416543795830322</v>
      </c>
    </row>
    <row r="11" spans="3:16" x14ac:dyDescent="0.25">
      <c r="C11" s="36" t="s">
        <v>70</v>
      </c>
      <c r="D11" s="37" t="s">
        <v>39</v>
      </c>
      <c r="E11" s="137">
        <v>53.866666666666667</v>
      </c>
      <c r="F11" s="90">
        <v>10.533333333333333</v>
      </c>
      <c r="G11" s="73">
        <v>289.65619565377807</v>
      </c>
      <c r="H11" s="74">
        <v>22.112777025815884</v>
      </c>
      <c r="I11" s="74">
        <v>319.98382771850186</v>
      </c>
      <c r="J11" s="74">
        <v>4.8192154660066855</v>
      </c>
      <c r="K11" s="74">
        <v>19.35141268135655</v>
      </c>
      <c r="L11" s="74">
        <v>4.1185947693073368</v>
      </c>
      <c r="M11" s="74">
        <v>427.62045338729291</v>
      </c>
      <c r="N11" s="74">
        <v>882.40130202837611</v>
      </c>
      <c r="O11" s="75">
        <v>16.696514707873099</v>
      </c>
      <c r="P11" s="75">
        <v>0.905221359838836</v>
      </c>
    </row>
    <row r="12" spans="3:16" x14ac:dyDescent="0.25">
      <c r="C12" s="36" t="s">
        <v>72</v>
      </c>
      <c r="D12" s="37" t="s">
        <v>39</v>
      </c>
      <c r="E12" s="137">
        <v>50.1</v>
      </c>
      <c r="F12" s="90">
        <v>9.4333333333333336</v>
      </c>
      <c r="G12" s="73">
        <v>336.93371882192292</v>
      </c>
      <c r="H12" s="74">
        <v>24.383598201772461</v>
      </c>
      <c r="I12" s="74">
        <v>358.12007211045602</v>
      </c>
      <c r="J12" s="74">
        <v>5.6080677132425372</v>
      </c>
      <c r="K12" s="74">
        <v>19.405957253633563</v>
      </c>
      <c r="L12" s="74">
        <v>4.7273515508652046</v>
      </c>
      <c r="M12" s="74">
        <v>507.25043269005209</v>
      </c>
      <c r="N12" s="74">
        <v>1003.3007676035407</v>
      </c>
      <c r="O12" s="75">
        <v>9.9133615718189017</v>
      </c>
      <c r="P12" s="75">
        <v>0.94084008426649002</v>
      </c>
    </row>
    <row r="13" spans="3:16" x14ac:dyDescent="0.25">
      <c r="C13" s="36" t="s">
        <v>74</v>
      </c>
      <c r="D13" s="37" t="s">
        <v>39</v>
      </c>
      <c r="E13" s="137">
        <v>51.699999999999996</v>
      </c>
      <c r="F13" s="90">
        <v>11.066666666666668</v>
      </c>
      <c r="G13" s="73">
        <v>277.89114021171014</v>
      </c>
      <c r="H13" s="74">
        <v>22.87599061642997</v>
      </c>
      <c r="I13" s="74">
        <v>299.58318350360753</v>
      </c>
      <c r="J13" s="74">
        <v>5.1375212909514092</v>
      </c>
      <c r="K13" s="74">
        <v>17.697604264345461</v>
      </c>
      <c r="L13" s="74">
        <v>4.8589014895584173</v>
      </c>
      <c r="M13" s="74">
        <v>287.60270376610328</v>
      </c>
      <c r="N13" s="74">
        <v>895.80348350556199</v>
      </c>
      <c r="O13" s="104">
        <v>28.249800976537479</v>
      </c>
      <c r="P13" s="75">
        <v>0.92759258701302849</v>
      </c>
    </row>
    <row r="14" spans="3:16" x14ac:dyDescent="0.25">
      <c r="C14" s="36" t="s">
        <v>76</v>
      </c>
      <c r="D14" s="37" t="s">
        <v>39</v>
      </c>
      <c r="E14" s="137">
        <v>50.866666666666674</v>
      </c>
      <c r="F14" s="90">
        <v>9.1333333333333329</v>
      </c>
      <c r="G14" s="73">
        <v>388.81830806503376</v>
      </c>
      <c r="H14" s="74">
        <v>25.111311384929905</v>
      </c>
      <c r="I14" s="74">
        <v>368.45275523077953</v>
      </c>
      <c r="J14" s="74">
        <v>7.2228866606034847</v>
      </c>
      <c r="K14" s="74">
        <v>20.373459648210627</v>
      </c>
      <c r="L14" s="74">
        <v>4.4577110784367608</v>
      </c>
      <c r="M14" s="74">
        <v>342.70802955892782</v>
      </c>
      <c r="N14" s="74">
        <v>1120.114975590963</v>
      </c>
      <c r="O14" s="75">
        <v>14.410401504107831</v>
      </c>
      <c r="P14" s="75">
        <v>1.0552731728698794</v>
      </c>
    </row>
    <row r="15" spans="3:16" ht="15.75" thickBot="1" x14ac:dyDescent="0.3">
      <c r="C15" s="36" t="s">
        <v>77</v>
      </c>
      <c r="D15" s="37" t="s">
        <v>39</v>
      </c>
      <c r="E15" s="137">
        <v>50.79999999999999</v>
      </c>
      <c r="F15" s="90">
        <v>9.9666666666666668</v>
      </c>
      <c r="G15" s="73">
        <v>283.09773099848013</v>
      </c>
      <c r="H15" s="74">
        <v>23.610900657819595</v>
      </c>
      <c r="I15" s="74">
        <v>369.14318123346266</v>
      </c>
      <c r="J15" s="74">
        <v>4.9074909456555575</v>
      </c>
      <c r="K15" s="74">
        <v>19.120939728752628</v>
      </c>
      <c r="L15" s="74">
        <v>4.4461771993447163</v>
      </c>
      <c r="M15" s="74">
        <v>268.53835694539276</v>
      </c>
      <c r="N15" s="74">
        <v>993.99813701538494</v>
      </c>
      <c r="O15" s="75">
        <v>12.586812137470069</v>
      </c>
      <c r="P15" s="75">
        <v>0.76690494472234738</v>
      </c>
    </row>
    <row r="16" spans="3:16" ht="15.75" thickTop="1" x14ac:dyDescent="0.25">
      <c r="C16" s="33" t="s">
        <v>63</v>
      </c>
      <c r="D16" s="34" t="s">
        <v>40</v>
      </c>
      <c r="E16" s="136">
        <v>50.699999999999996</v>
      </c>
      <c r="F16" s="89">
        <v>10.433333333333334</v>
      </c>
      <c r="G16" s="76">
        <v>366.60805816509156</v>
      </c>
      <c r="H16" s="77">
        <v>21.635448061217204</v>
      </c>
      <c r="I16" s="77">
        <v>234.99888938492919</v>
      </c>
      <c r="J16" s="77">
        <v>5.4915904744705202</v>
      </c>
      <c r="K16" s="77">
        <v>14.970065703987714</v>
      </c>
      <c r="L16" s="77">
        <v>3.8463448440598462</v>
      </c>
      <c r="M16" s="77">
        <v>417.29209183326071</v>
      </c>
      <c r="N16" s="77">
        <v>953.12698062912193</v>
      </c>
      <c r="O16" s="78">
        <v>9.0522469700186701</v>
      </c>
      <c r="P16" s="78">
        <v>1.5600416628547806</v>
      </c>
    </row>
    <row r="17" spans="3:16" x14ac:dyDescent="0.25">
      <c r="C17" s="36" t="s">
        <v>64</v>
      </c>
      <c r="D17" s="37" t="s">
        <v>40</v>
      </c>
      <c r="E17" s="137">
        <v>51.699999999999996</v>
      </c>
      <c r="F17" s="90">
        <v>8.6999999999999993</v>
      </c>
      <c r="G17" s="79">
        <v>566.17132625897102</v>
      </c>
      <c r="H17" s="80">
        <v>26.19491343382224</v>
      </c>
      <c r="I17" s="80">
        <v>308.87785638156441</v>
      </c>
      <c r="J17" s="80">
        <v>8.1349486021794259</v>
      </c>
      <c r="K17" s="80">
        <v>27.844907565486295</v>
      </c>
      <c r="L17" s="80">
        <v>4.7118186661842429</v>
      </c>
      <c r="M17" s="80">
        <v>452.91608444476213</v>
      </c>
      <c r="N17" s="80">
        <v>1272.8386321328751</v>
      </c>
      <c r="O17" s="81">
        <v>12.082044477793387</v>
      </c>
      <c r="P17" s="81">
        <v>1.8329942226728149</v>
      </c>
    </row>
    <row r="18" spans="3:16" x14ac:dyDescent="0.25">
      <c r="C18" s="36" t="s">
        <v>67</v>
      </c>
      <c r="D18" s="37" t="s">
        <v>40</v>
      </c>
      <c r="E18" s="137">
        <v>51.433333333333337</v>
      </c>
      <c r="F18" s="90">
        <v>8.8333333333333339</v>
      </c>
      <c r="G18" s="79">
        <v>494.05864488632295</v>
      </c>
      <c r="H18" s="80">
        <v>24.865982193399656</v>
      </c>
      <c r="I18" s="80">
        <v>279.03047485921815</v>
      </c>
      <c r="J18" s="80">
        <v>6.5113820814303027</v>
      </c>
      <c r="K18" s="80">
        <v>20.060749792779628</v>
      </c>
      <c r="L18" s="80">
        <v>6.0873305211566047</v>
      </c>
      <c r="M18" s="80">
        <v>318.14555279241443</v>
      </c>
      <c r="N18" s="80">
        <v>1103.8008663584778</v>
      </c>
      <c r="O18" s="81">
        <v>9.289612974640713</v>
      </c>
      <c r="P18" s="81">
        <v>1.7706261122036759</v>
      </c>
    </row>
    <row r="19" spans="3:16" x14ac:dyDescent="0.25">
      <c r="C19" s="36" t="s">
        <v>69</v>
      </c>
      <c r="D19" s="37" t="s">
        <v>40</v>
      </c>
      <c r="E19" s="137">
        <v>51.266666666666673</v>
      </c>
      <c r="F19" s="90">
        <v>9.1</v>
      </c>
      <c r="G19" s="79">
        <v>396.66885670785717</v>
      </c>
      <c r="H19" s="80">
        <v>24.770744005900358</v>
      </c>
      <c r="I19" s="80">
        <v>307.16033928006351</v>
      </c>
      <c r="J19" s="80">
        <v>6.7436575708029922</v>
      </c>
      <c r="K19" s="80">
        <v>20.263893356501086</v>
      </c>
      <c r="L19" s="80">
        <v>4.6293968325476484</v>
      </c>
      <c r="M19" s="80">
        <v>386.23310253728891</v>
      </c>
      <c r="N19" s="80">
        <v>1167.4194975435155</v>
      </c>
      <c r="O19" s="81">
        <v>9.4804295806317356</v>
      </c>
      <c r="P19" s="81">
        <v>1.2914064935518297</v>
      </c>
    </row>
    <row r="20" spans="3:16" x14ac:dyDescent="0.25">
      <c r="C20" s="36" t="s">
        <v>71</v>
      </c>
      <c r="D20" s="37" t="s">
        <v>40</v>
      </c>
      <c r="E20" s="137">
        <v>48.4</v>
      </c>
      <c r="F20" s="90">
        <v>9.6</v>
      </c>
      <c r="G20" s="79">
        <v>390.97576426502656</v>
      </c>
      <c r="H20" s="80">
        <v>26.811595005448776</v>
      </c>
      <c r="I20" s="80">
        <v>433.57413841288104</v>
      </c>
      <c r="J20" s="80">
        <v>6.6160313741865862</v>
      </c>
      <c r="K20" s="80">
        <v>23.439028401608809</v>
      </c>
      <c r="L20" s="80">
        <v>5.588772663828963</v>
      </c>
      <c r="M20" s="80">
        <v>365.81243980245284</v>
      </c>
      <c r="N20" s="80">
        <v>1498.58119526669</v>
      </c>
      <c r="O20" s="81">
        <v>13.362573469058809</v>
      </c>
      <c r="P20" s="81">
        <v>0.90175065721450109</v>
      </c>
    </row>
    <row r="21" spans="3:16" x14ac:dyDescent="0.25">
      <c r="C21" s="36" t="s">
        <v>73</v>
      </c>
      <c r="D21" s="37" t="s">
        <v>40</v>
      </c>
      <c r="E21" s="137">
        <v>50.666666666666664</v>
      </c>
      <c r="F21" s="90">
        <v>9.9</v>
      </c>
      <c r="G21" s="79">
        <v>497.59470673212809</v>
      </c>
      <c r="H21" s="80">
        <v>23.367814629985229</v>
      </c>
      <c r="I21" s="80">
        <v>289.35673116107102</v>
      </c>
      <c r="J21" s="80">
        <v>6.7086291289279929</v>
      </c>
      <c r="K21" s="80">
        <v>19.445951257714992</v>
      </c>
      <c r="L21" s="80">
        <v>4.622304620083491</v>
      </c>
      <c r="M21" s="80">
        <v>282.13791370396029</v>
      </c>
      <c r="N21" s="80">
        <v>958.71736509467974</v>
      </c>
      <c r="O21" s="81">
        <v>10.858880444929705</v>
      </c>
      <c r="P21" s="81">
        <v>1.7196583080527716</v>
      </c>
    </row>
    <row r="22" spans="3:16" x14ac:dyDescent="0.25">
      <c r="C22" s="36" t="s">
        <v>75</v>
      </c>
      <c r="D22" s="37" t="s">
        <v>40</v>
      </c>
      <c r="E22" s="137">
        <v>50.300000000000004</v>
      </c>
      <c r="F22" s="90">
        <v>11.1</v>
      </c>
      <c r="G22" s="79">
        <v>403.25257612504743</v>
      </c>
      <c r="H22" s="80">
        <v>25.944531176873198</v>
      </c>
      <c r="I22" s="80">
        <v>336.81047462994115</v>
      </c>
      <c r="J22" s="80">
        <v>6.2455489512473861</v>
      </c>
      <c r="K22" s="80">
        <v>30.174792938038951</v>
      </c>
      <c r="L22" s="80">
        <v>6.217849868288444</v>
      </c>
      <c r="M22" s="80">
        <v>245.3355072843207</v>
      </c>
      <c r="N22" s="80">
        <v>960.15666356370309</v>
      </c>
      <c r="O22" s="81">
        <v>9.5352000785157873</v>
      </c>
      <c r="P22" s="81">
        <v>1.1972685130060376</v>
      </c>
    </row>
    <row r="23" spans="3:16" x14ac:dyDescent="0.25">
      <c r="C23" s="36" t="s">
        <v>78</v>
      </c>
      <c r="D23" s="37" t="s">
        <v>40</v>
      </c>
      <c r="E23" s="137">
        <v>53.033333333333331</v>
      </c>
      <c r="F23" s="90">
        <v>9.1666666666666661</v>
      </c>
      <c r="G23" s="79">
        <v>516.6342033480895</v>
      </c>
      <c r="H23" s="80">
        <v>23.920415607494334</v>
      </c>
      <c r="I23" s="80">
        <v>300.75075682890161</v>
      </c>
      <c r="J23" s="80">
        <v>6.6175323597525306</v>
      </c>
      <c r="K23" s="80">
        <v>17.533994935430808</v>
      </c>
      <c r="L23" s="80">
        <v>4.7521446560469398</v>
      </c>
      <c r="M23" s="80">
        <v>308.0073124141432</v>
      </c>
      <c r="N23" s="80">
        <v>1060.8443998431296</v>
      </c>
      <c r="O23" s="81">
        <v>11.268089109367663</v>
      </c>
      <c r="P23" s="81">
        <v>1.7178151396706374</v>
      </c>
    </row>
    <row r="24" spans="3:16" ht="15.75" thickBot="1" x14ac:dyDescent="0.3">
      <c r="C24" s="36" t="s">
        <v>79</v>
      </c>
      <c r="D24" s="37" t="s">
        <v>40</v>
      </c>
      <c r="E24" s="137">
        <v>48.70000000000001</v>
      </c>
      <c r="F24" s="90">
        <v>8.9666666666666668</v>
      </c>
      <c r="G24" s="82">
        <v>526.47425958311101</v>
      </c>
      <c r="H24" s="83">
        <v>26.518859888867311</v>
      </c>
      <c r="I24" s="83">
        <v>277.06369909799145</v>
      </c>
      <c r="J24" s="83">
        <v>7.6758101995333936</v>
      </c>
      <c r="K24" s="83">
        <v>20.646150500362705</v>
      </c>
      <c r="L24" s="83">
        <v>5.3716265036209192</v>
      </c>
      <c r="M24" s="83">
        <v>257.43987233603701</v>
      </c>
      <c r="N24" s="83">
        <v>1030.7959956802333</v>
      </c>
      <c r="O24" s="84">
        <v>10.061034329062304</v>
      </c>
      <c r="P24" s="84">
        <v>1.9001921265654813</v>
      </c>
    </row>
    <row r="25" spans="3:16" ht="15.75" thickTop="1" x14ac:dyDescent="0.25">
      <c r="C25" s="39"/>
      <c r="D25" s="27"/>
      <c r="E25" s="27"/>
      <c r="F25" s="27"/>
      <c r="G25" s="40"/>
      <c r="H25" s="41"/>
      <c r="I25" s="41"/>
      <c r="J25" s="41"/>
      <c r="K25" s="41"/>
      <c r="L25" s="41"/>
      <c r="M25" s="41"/>
      <c r="N25" s="41"/>
      <c r="O25" s="42"/>
      <c r="P25" s="42"/>
    </row>
    <row r="26" spans="3:16" x14ac:dyDescent="0.25">
      <c r="C26" s="43"/>
      <c r="D26" s="20"/>
      <c r="E26" s="20"/>
      <c r="F26" s="19"/>
      <c r="G26" s="44"/>
      <c r="H26" s="19"/>
      <c r="I26" s="19"/>
      <c r="J26" s="19"/>
      <c r="K26" s="19"/>
      <c r="L26" s="19"/>
      <c r="M26" s="19"/>
      <c r="N26" s="19"/>
      <c r="O26" s="45"/>
      <c r="P26" s="45"/>
    </row>
    <row r="27" spans="3:16" x14ac:dyDescent="0.25">
      <c r="C27" s="43"/>
      <c r="D27" s="20"/>
      <c r="E27" s="20"/>
      <c r="F27" s="20" t="s">
        <v>41</v>
      </c>
      <c r="G27" s="46">
        <f t="shared" ref="G27:P27" si="0">AVERAGE(G7:G15)</f>
        <v>337.61378727428513</v>
      </c>
      <c r="H27" s="47">
        <f t="shared" si="0"/>
        <v>24.000678591126615</v>
      </c>
      <c r="I27" s="47">
        <f t="shared" si="0"/>
        <v>336.99300071543365</v>
      </c>
      <c r="J27" s="47">
        <f t="shared" si="0"/>
        <v>5.8296391831326053</v>
      </c>
      <c r="K27" s="47">
        <f t="shared" si="0"/>
        <v>19.482642852445842</v>
      </c>
      <c r="L27" s="47">
        <f t="shared" si="0"/>
        <v>4.7858731088260473</v>
      </c>
      <c r="M27" s="47">
        <f t="shared" si="0"/>
        <v>347.86256762453098</v>
      </c>
      <c r="N27" s="47">
        <f t="shared" si="0"/>
        <v>958.86234377974768</v>
      </c>
      <c r="O27" s="48">
        <v>12.75957907638378</v>
      </c>
      <c r="P27" s="48">
        <f t="shared" si="0"/>
        <v>1.0139420463838915</v>
      </c>
    </row>
    <row r="28" spans="3:16" x14ac:dyDescent="0.25">
      <c r="C28" s="43"/>
      <c r="D28" s="20"/>
      <c r="E28" s="20"/>
      <c r="F28" s="20" t="s">
        <v>42</v>
      </c>
      <c r="G28" s="49">
        <f t="shared" ref="G28:P28" si="1">AVERAGE(G16:G24)</f>
        <v>462.04871067462733</v>
      </c>
      <c r="H28" s="50">
        <f t="shared" si="1"/>
        <v>24.892256000334257</v>
      </c>
      <c r="I28" s="50">
        <f t="shared" si="1"/>
        <v>307.51370667072905</v>
      </c>
      <c r="J28" s="50">
        <f t="shared" si="1"/>
        <v>6.7494589713923476</v>
      </c>
      <c r="K28" s="50">
        <f t="shared" si="1"/>
        <v>21.59772605021233</v>
      </c>
      <c r="L28" s="50">
        <f t="shared" si="1"/>
        <v>5.0919543528685658</v>
      </c>
      <c r="M28" s="50">
        <f t="shared" si="1"/>
        <v>337.03554190540444</v>
      </c>
      <c r="N28" s="50">
        <f t="shared" si="1"/>
        <v>1111.809066234714</v>
      </c>
      <c r="O28" s="51">
        <v>10.554456826002088</v>
      </c>
      <c r="P28" s="51">
        <f t="shared" si="1"/>
        <v>1.5435281373102814</v>
      </c>
    </row>
    <row r="29" spans="3:16" x14ac:dyDescent="0.25">
      <c r="C29" s="43"/>
      <c r="D29" s="20"/>
      <c r="E29" s="20"/>
      <c r="F29" s="20"/>
      <c r="G29" s="52"/>
      <c r="H29" s="11"/>
      <c r="I29" s="11"/>
      <c r="J29" s="11"/>
      <c r="K29" s="11"/>
      <c r="L29" s="11"/>
      <c r="M29" s="11"/>
      <c r="N29" s="11"/>
      <c r="O29" s="53"/>
      <c r="P29" s="53"/>
    </row>
    <row r="30" spans="3:16" x14ac:dyDescent="0.25">
      <c r="C30" s="43"/>
      <c r="D30" s="20"/>
      <c r="E30" s="20"/>
      <c r="F30" s="20" t="s">
        <v>43</v>
      </c>
      <c r="G30" s="46">
        <f t="shared" ref="G30:P30" si="2">_xlfn.STDEV.S(G7:G15)</f>
        <v>74.416049742850277</v>
      </c>
      <c r="H30" s="47">
        <f t="shared" si="2"/>
        <v>1.0404522857330472</v>
      </c>
      <c r="I30" s="47">
        <f t="shared" si="2"/>
        <v>32.684054739383107</v>
      </c>
      <c r="J30" s="47">
        <f t="shared" si="2"/>
        <v>1.0446251496865937</v>
      </c>
      <c r="K30" s="47">
        <f t="shared" si="2"/>
        <v>1.4904531829607022</v>
      </c>
      <c r="L30" s="47">
        <f t="shared" si="2"/>
        <v>0.70671479861473452</v>
      </c>
      <c r="M30" s="47">
        <f t="shared" si="2"/>
        <v>83.558049149146925</v>
      </c>
      <c r="N30" s="47">
        <f t="shared" si="2"/>
        <v>97.836858557039321</v>
      </c>
      <c r="O30" s="48">
        <v>2.1813084841872308</v>
      </c>
      <c r="P30" s="48">
        <f t="shared" si="2"/>
        <v>0.2668452915171442</v>
      </c>
    </row>
    <row r="31" spans="3:16" x14ac:dyDescent="0.25">
      <c r="C31" s="43"/>
      <c r="D31" s="20"/>
      <c r="E31" s="20"/>
      <c r="F31" s="20" t="s">
        <v>44</v>
      </c>
      <c r="G31" s="49">
        <f t="shared" ref="G31:P31" si="3">_xlfn.STDEV.S(G16:G24)</f>
        <v>72.587613240932711</v>
      </c>
      <c r="H31" s="50">
        <f t="shared" si="3"/>
        <v>1.6964871991018413</v>
      </c>
      <c r="I31" s="50">
        <f t="shared" si="3"/>
        <v>54.913372994019561</v>
      </c>
      <c r="J31" s="50">
        <f t="shared" si="3"/>
        <v>0.76709317159171775</v>
      </c>
      <c r="K31" s="50">
        <f t="shared" si="3"/>
        <v>4.8231288642057155</v>
      </c>
      <c r="L31" s="50">
        <f t="shared" si="3"/>
        <v>0.77697381905220753</v>
      </c>
      <c r="M31" s="50">
        <f t="shared" si="3"/>
        <v>72.521988141681732</v>
      </c>
      <c r="N31" s="50">
        <f t="shared" si="3"/>
        <v>180.0888293079073</v>
      </c>
      <c r="O31" s="51">
        <v>1.4625891815484553</v>
      </c>
      <c r="P31" s="51">
        <f t="shared" si="3"/>
        <v>0.33903967013528358</v>
      </c>
    </row>
    <row r="32" spans="3:16" x14ac:dyDescent="0.25">
      <c r="C32" s="43"/>
      <c r="D32" s="20"/>
      <c r="E32" s="20"/>
      <c r="F32" s="20"/>
      <c r="G32" s="44"/>
      <c r="H32" s="19"/>
      <c r="I32" s="19"/>
      <c r="J32" s="19"/>
      <c r="K32" s="19"/>
      <c r="L32" s="19"/>
      <c r="M32" s="19"/>
      <c r="N32" s="19"/>
      <c r="O32" s="45"/>
      <c r="P32" s="45"/>
    </row>
    <row r="33" spans="3:16" x14ac:dyDescent="0.25">
      <c r="C33" s="43"/>
      <c r="D33" s="20"/>
      <c r="E33" s="20"/>
      <c r="F33" s="20" t="s">
        <v>45</v>
      </c>
      <c r="G33" s="46">
        <f t="shared" ref="G33:P34" si="4">_xlfn.CONFIDENCE.T(0.05,G30,9)</f>
        <v>57.201239477523913</v>
      </c>
      <c r="H33" s="47">
        <f t="shared" si="4"/>
        <v>0.79976242446101142</v>
      </c>
      <c r="I33" s="47">
        <f t="shared" si="4"/>
        <v>25.123188461418934</v>
      </c>
      <c r="J33" s="47">
        <f t="shared" si="4"/>
        <v>0.80296997163851902</v>
      </c>
      <c r="K33" s="47">
        <f t="shared" si="4"/>
        <v>1.1456637344118641</v>
      </c>
      <c r="L33" s="47">
        <f t="shared" si="4"/>
        <v>0.54322908267185266</v>
      </c>
      <c r="M33" s="47">
        <f t="shared" si="4"/>
        <v>64.228402289175278</v>
      </c>
      <c r="N33" s="47">
        <f t="shared" si="4"/>
        <v>75.204066802639289</v>
      </c>
      <c r="O33" s="48">
        <v>1.6767021282305625</v>
      </c>
      <c r="P33" s="48">
        <f t="shared" si="4"/>
        <v>0.20511544856609865</v>
      </c>
    </row>
    <row r="34" spans="3:16" x14ac:dyDescent="0.25">
      <c r="C34" s="43"/>
      <c r="D34" s="20"/>
      <c r="E34" s="20"/>
      <c r="F34" s="20" t="s">
        <v>46</v>
      </c>
      <c r="G34" s="49">
        <f t="shared" si="4"/>
        <v>55.795778766063869</v>
      </c>
      <c r="H34" s="50">
        <f t="shared" si="4"/>
        <v>1.3040354988165936</v>
      </c>
      <c r="I34" s="50">
        <f t="shared" si="4"/>
        <v>42.210155067405978</v>
      </c>
      <c r="J34" s="50">
        <f t="shared" si="4"/>
        <v>0.58964000859246035</v>
      </c>
      <c r="K34" s="50">
        <f t="shared" si="4"/>
        <v>3.707385035160319</v>
      </c>
      <c r="L34" s="50">
        <f t="shared" si="4"/>
        <v>0.5972349465599216</v>
      </c>
      <c r="M34" s="50">
        <f t="shared" si="4"/>
        <v>55.745334849315221</v>
      </c>
      <c r="N34" s="50">
        <f t="shared" si="4"/>
        <v>138.42852836270387</v>
      </c>
      <c r="O34" s="51">
        <v>1.1242455669185387</v>
      </c>
      <c r="P34" s="51">
        <f t="shared" si="4"/>
        <v>0.26060896044340687</v>
      </c>
    </row>
    <row r="35" spans="3:16" x14ac:dyDescent="0.25">
      <c r="C35" s="44"/>
      <c r="D35" s="19"/>
      <c r="E35" s="19"/>
      <c r="F35" s="19"/>
      <c r="G35" s="44"/>
      <c r="H35" s="19"/>
      <c r="I35" s="19"/>
      <c r="J35" s="19"/>
      <c r="K35" s="19"/>
      <c r="L35" s="19"/>
      <c r="M35" s="19"/>
      <c r="N35" s="20"/>
      <c r="O35" s="61"/>
      <c r="P35" s="61"/>
    </row>
    <row r="36" spans="3:16" x14ac:dyDescent="0.25">
      <c r="C36" s="44"/>
      <c r="D36" s="19"/>
      <c r="E36" s="19"/>
      <c r="F36" s="20" t="s">
        <v>52</v>
      </c>
      <c r="G36" s="91">
        <v>4.0000000000000001E-3</v>
      </c>
      <c r="H36" s="55">
        <v>0.2</v>
      </c>
      <c r="I36" s="55">
        <v>0.09</v>
      </c>
      <c r="J36" s="56">
        <v>4.7E-2</v>
      </c>
      <c r="K36" s="55">
        <v>0.3</v>
      </c>
      <c r="L36" s="55">
        <v>0.4</v>
      </c>
      <c r="M36" s="55">
        <v>0.9</v>
      </c>
      <c r="N36" s="57">
        <v>0.04</v>
      </c>
      <c r="O36" s="60">
        <v>0.03</v>
      </c>
      <c r="P36" s="58">
        <v>6.0000000000000001E-3</v>
      </c>
    </row>
    <row r="37" spans="3:16" ht="15.75" thickBot="1" x14ac:dyDescent="0.3">
      <c r="C37" s="64"/>
      <c r="D37" s="65"/>
      <c r="E37" s="65"/>
      <c r="F37" s="66" t="s">
        <v>47</v>
      </c>
      <c r="G37" s="106" t="s">
        <v>50</v>
      </c>
      <c r="H37" s="65" t="s">
        <v>49</v>
      </c>
      <c r="I37" s="65" t="s">
        <v>49</v>
      </c>
      <c r="J37" s="66" t="s">
        <v>51</v>
      </c>
      <c r="K37" s="65" t="s">
        <v>49</v>
      </c>
      <c r="L37" s="65" t="s">
        <v>49</v>
      </c>
      <c r="M37" s="65" t="s">
        <v>49</v>
      </c>
      <c r="N37" s="66" t="s">
        <v>51</v>
      </c>
      <c r="O37" s="69" t="s">
        <v>51</v>
      </c>
      <c r="P37" s="69" t="s">
        <v>50</v>
      </c>
    </row>
    <row r="38" spans="3:16" ht="15.75" thickTop="1" x14ac:dyDescent="0.25"/>
    <row r="40" spans="3:16" x14ac:dyDescent="0.25">
      <c r="G40" t="s">
        <v>53</v>
      </c>
    </row>
    <row r="42" spans="3:16" x14ac:dyDescent="0.25">
      <c r="G42" t="s">
        <v>54</v>
      </c>
    </row>
    <row r="43" spans="3:16" x14ac:dyDescent="0.25">
      <c r="G43" t="s">
        <v>55</v>
      </c>
    </row>
    <row r="44" spans="3:16" x14ac:dyDescent="0.25">
      <c r="G44" t="s">
        <v>56</v>
      </c>
    </row>
    <row r="45" spans="3:16" x14ac:dyDescent="0.25">
      <c r="G45" t="s">
        <v>57</v>
      </c>
    </row>
    <row r="46" spans="3:16" x14ac:dyDescent="0.25">
      <c r="G46" t="s">
        <v>58</v>
      </c>
    </row>
    <row r="47" spans="3:16" x14ac:dyDescent="0.25">
      <c r="G47" t="s">
        <v>60</v>
      </c>
    </row>
    <row r="48" spans="3:16" x14ac:dyDescent="0.25">
      <c r="G48" t="s">
        <v>61</v>
      </c>
    </row>
    <row r="49" spans="7:7" x14ac:dyDescent="0.25">
      <c r="G49" t="s">
        <v>59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EA7233-5987-4B5C-AB93-0A2A02C86A92}">
  <dimension ref="A1:AJ49"/>
  <sheetViews>
    <sheetView topLeftCell="W1" workbookViewId="0">
      <selection activeCell="Y7" sqref="Y7:Y24"/>
    </sheetView>
  </sheetViews>
  <sheetFormatPr defaultColWidth="9.140625" defaultRowHeight="15" x14ac:dyDescent="0.25"/>
  <cols>
    <col min="1" max="1" width="27.42578125" customWidth="1"/>
    <col min="2" max="10" width="11" customWidth="1"/>
    <col min="13" max="13" width="22.85546875" customWidth="1"/>
    <col min="21" max="21" width="9.140625" style="85"/>
    <col min="23" max="23" width="9.7109375" bestFit="1" customWidth="1"/>
    <col min="24" max="24" width="5.42578125" bestFit="1" customWidth="1"/>
    <col min="25" max="25" width="16.140625" bestFit="1" customWidth="1"/>
    <col min="26" max="26" width="15.28515625" bestFit="1" customWidth="1"/>
    <col min="27" max="30" width="16.7109375" bestFit="1" customWidth="1"/>
    <col min="31" max="31" width="16.140625" bestFit="1" customWidth="1"/>
    <col min="32" max="32" width="16.7109375" bestFit="1" customWidth="1"/>
    <col min="33" max="33" width="16.140625" bestFit="1" customWidth="1"/>
    <col min="34" max="34" width="16.7109375" bestFit="1" customWidth="1"/>
    <col min="35" max="35" width="16.140625" bestFit="1" customWidth="1"/>
  </cols>
  <sheetData>
    <row r="1" spans="1:36" ht="18" customHeight="1" x14ac:dyDescent="0.25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</row>
    <row r="2" spans="1:36" ht="18" customHeight="1" x14ac:dyDescent="0.25">
      <c r="A2" s="3" t="s">
        <v>9</v>
      </c>
      <c r="B2" s="3" t="s">
        <v>10</v>
      </c>
      <c r="C2" s="3" t="s">
        <v>10</v>
      </c>
      <c r="D2" s="3" t="s">
        <v>10</v>
      </c>
      <c r="E2" s="3" t="s">
        <v>10</v>
      </c>
      <c r="F2" s="3" t="s">
        <v>10</v>
      </c>
      <c r="G2" s="3" t="s">
        <v>10</v>
      </c>
      <c r="H2" s="3" t="s">
        <v>10</v>
      </c>
      <c r="I2" s="3" t="s">
        <v>10</v>
      </c>
      <c r="J2" s="3" t="s">
        <v>10</v>
      </c>
    </row>
    <row r="3" spans="1:36" x14ac:dyDescent="0.25">
      <c r="A3" s="21" t="s">
        <v>32</v>
      </c>
      <c r="B3" s="5"/>
      <c r="C3" s="6"/>
      <c r="D3" s="6"/>
      <c r="E3" s="5"/>
      <c r="F3" s="5"/>
      <c r="G3" s="6"/>
      <c r="H3" s="5"/>
      <c r="I3" s="5"/>
      <c r="J3" s="5"/>
      <c r="M3" s="20" t="s">
        <v>29</v>
      </c>
      <c r="W3" s="87" t="s">
        <v>80</v>
      </c>
    </row>
    <row r="4" spans="1:36" ht="15.75" thickBot="1" x14ac:dyDescent="0.3">
      <c r="A4" s="4" t="s">
        <v>11</v>
      </c>
      <c r="B4" s="7">
        <v>0</v>
      </c>
      <c r="C4" s="8">
        <v>0</v>
      </c>
      <c r="D4" s="8">
        <v>0</v>
      </c>
      <c r="E4" s="7">
        <v>0</v>
      </c>
      <c r="F4" s="7">
        <v>0</v>
      </c>
      <c r="G4" s="8">
        <v>0</v>
      </c>
      <c r="H4" s="8">
        <v>0</v>
      </c>
      <c r="I4" s="7">
        <v>0</v>
      </c>
      <c r="J4" s="7">
        <v>0</v>
      </c>
      <c r="M4" s="17" t="s">
        <v>27</v>
      </c>
    </row>
    <row r="5" spans="1:36" ht="15.75" thickTop="1" x14ac:dyDescent="0.25">
      <c r="A5" s="4" t="s">
        <v>12</v>
      </c>
      <c r="B5" s="9">
        <v>47.495268294604799</v>
      </c>
      <c r="C5" s="10">
        <v>52.8130726834546</v>
      </c>
      <c r="D5" s="10">
        <v>51.383329334876002</v>
      </c>
      <c r="E5" s="9">
        <v>51.866273436404299</v>
      </c>
      <c r="F5" s="9">
        <v>0.52791208509194898</v>
      </c>
      <c r="G5" s="10">
        <v>54.3959794266272</v>
      </c>
      <c r="H5" s="10">
        <v>7.3096454733216802</v>
      </c>
      <c r="I5" s="9">
        <v>1.8747699120777199</v>
      </c>
      <c r="J5" s="9">
        <v>0.510582566447775</v>
      </c>
      <c r="M5" s="18" t="s">
        <v>28</v>
      </c>
      <c r="W5" s="26"/>
      <c r="X5" s="27"/>
      <c r="Y5" s="27"/>
      <c r="Z5" s="27"/>
      <c r="AA5" s="28" t="s">
        <v>0</v>
      </c>
      <c r="AB5" s="28" t="s">
        <v>1</v>
      </c>
      <c r="AC5" s="28" t="s">
        <v>2</v>
      </c>
      <c r="AD5" s="28" t="s">
        <v>3</v>
      </c>
      <c r="AE5" s="28" t="s">
        <v>4</v>
      </c>
      <c r="AF5" s="28" t="s">
        <v>5</v>
      </c>
      <c r="AG5" s="28" t="s">
        <v>6</v>
      </c>
      <c r="AH5" s="28" t="s">
        <v>7</v>
      </c>
      <c r="AI5" s="29" t="s">
        <v>8</v>
      </c>
      <c r="AJ5" s="29" t="s">
        <v>81</v>
      </c>
    </row>
    <row r="6" spans="1:36" ht="15.75" thickBot="1" x14ac:dyDescent="0.3">
      <c r="A6" s="4" t="s">
        <v>13</v>
      </c>
      <c r="B6" s="9">
        <v>95.159778425511703</v>
      </c>
      <c r="C6" s="10">
        <v>104.018002144425</v>
      </c>
      <c r="D6" s="10">
        <v>97.130896744183801</v>
      </c>
      <c r="E6" s="9">
        <v>77.274168487094798</v>
      </c>
      <c r="F6" s="9">
        <v>0.99373447956947902</v>
      </c>
      <c r="G6" s="10">
        <v>105.86711267823399</v>
      </c>
      <c r="H6" s="10">
        <v>1.0746968136381201</v>
      </c>
      <c r="I6" s="9">
        <v>0.905848495349172</v>
      </c>
      <c r="J6" s="9">
        <v>1.07922694912688</v>
      </c>
      <c r="M6" s="23" t="s">
        <v>30</v>
      </c>
      <c r="W6" s="30" t="s">
        <v>9</v>
      </c>
      <c r="X6" s="31" t="s">
        <v>36</v>
      </c>
      <c r="Y6" s="31" t="s">
        <v>90</v>
      </c>
      <c r="Z6" s="31" t="s">
        <v>91</v>
      </c>
      <c r="AA6" s="31" t="s">
        <v>37</v>
      </c>
      <c r="AB6" s="31" t="s">
        <v>37</v>
      </c>
      <c r="AC6" s="31" t="s">
        <v>37</v>
      </c>
      <c r="AD6" s="31" t="s">
        <v>37</v>
      </c>
      <c r="AE6" s="31" t="s">
        <v>38</v>
      </c>
      <c r="AF6" s="31" t="s">
        <v>37</v>
      </c>
      <c r="AG6" s="31" t="s">
        <v>38</v>
      </c>
      <c r="AH6" s="31" t="s">
        <v>37</v>
      </c>
      <c r="AI6" s="32" t="s">
        <v>38</v>
      </c>
      <c r="AJ6" s="32" t="s">
        <v>84</v>
      </c>
    </row>
    <row r="7" spans="1:36" ht="15.75" thickTop="1" x14ac:dyDescent="0.25">
      <c r="A7" s="4" t="s">
        <v>14</v>
      </c>
      <c r="B7" s="9">
        <v>192.92736388015899</v>
      </c>
      <c r="C7" s="10">
        <v>197.77579217901999</v>
      </c>
      <c r="D7" s="10">
        <v>179.109273992027</v>
      </c>
      <c r="E7" s="9">
        <v>166.35806765895899</v>
      </c>
      <c r="F7" s="9">
        <v>1.9763119887709499</v>
      </c>
      <c r="G7" s="10">
        <v>199.35452494215701</v>
      </c>
      <c r="H7" s="10">
        <v>2.0201786203187901</v>
      </c>
      <c r="I7" s="9">
        <v>2.2351977451256699</v>
      </c>
      <c r="J7" s="9">
        <v>2.0528818376690001</v>
      </c>
      <c r="M7" s="24" t="s">
        <v>31</v>
      </c>
      <c r="W7" s="33" t="s">
        <v>62</v>
      </c>
      <c r="X7" s="34" t="s">
        <v>39</v>
      </c>
      <c r="Y7" s="136">
        <v>54.5</v>
      </c>
      <c r="Z7" s="89">
        <v>14.4</v>
      </c>
      <c r="AA7" s="70">
        <v>207.07216925162891</v>
      </c>
      <c r="AB7" s="71">
        <v>22.265189276753006</v>
      </c>
      <c r="AC7" s="71">
        <v>317.65550250567662</v>
      </c>
      <c r="AD7" s="71">
        <v>3.399619845706976</v>
      </c>
      <c r="AE7" s="71">
        <v>11.415934154139229</v>
      </c>
      <c r="AF7" s="71">
        <v>5.7942909219686252</v>
      </c>
      <c r="AG7" s="71">
        <v>250.49268468962498</v>
      </c>
      <c r="AH7" s="71">
        <v>697.30452117928348</v>
      </c>
      <c r="AI7" s="72">
        <v>9.6876422773196236</v>
      </c>
      <c r="AJ7" s="72">
        <v>0.65187653800496792</v>
      </c>
    </row>
    <row r="8" spans="1:36" x14ac:dyDescent="0.25">
      <c r="A8" s="4" t="s">
        <v>15</v>
      </c>
      <c r="B8" s="9">
        <v>506.959990842862</v>
      </c>
      <c r="C8" s="10">
        <v>511.71505567592197</v>
      </c>
      <c r="D8" s="10">
        <v>473.88253401243799</v>
      </c>
      <c r="E8" s="9">
        <v>470.76629607116098</v>
      </c>
      <c r="F8" s="9">
        <v>4.8733439746361897</v>
      </c>
      <c r="G8" s="10">
        <v>541.69645086813296</v>
      </c>
      <c r="H8" s="10">
        <v>5.4036960007573303</v>
      </c>
      <c r="I8" s="9">
        <v>5.3164428194190601</v>
      </c>
      <c r="J8" s="9">
        <v>5.3029381288178401</v>
      </c>
      <c r="M8" s="19"/>
      <c r="W8" s="36" t="s">
        <v>65</v>
      </c>
      <c r="X8" s="37" t="s">
        <v>39</v>
      </c>
      <c r="Y8" s="137">
        <v>47.6</v>
      </c>
      <c r="Z8" s="90">
        <v>10.5</v>
      </c>
      <c r="AA8" s="73">
        <v>261.44622664284225</v>
      </c>
      <c r="AB8" s="74">
        <v>23.936545559282383</v>
      </c>
      <c r="AC8" s="74">
        <v>312.28886160945547</v>
      </c>
      <c r="AD8" s="74">
        <v>3.8361036221397411</v>
      </c>
      <c r="AE8" s="74">
        <v>12.433976840425281</v>
      </c>
      <c r="AF8" s="74">
        <v>4.9424657506115128</v>
      </c>
      <c r="AG8" s="74">
        <v>268.06288590959861</v>
      </c>
      <c r="AH8" s="74">
        <v>793.42392062606064</v>
      </c>
      <c r="AI8" s="75">
        <v>12.553500418438707</v>
      </c>
      <c r="AJ8" s="75">
        <v>0.83719356910591203</v>
      </c>
    </row>
    <row r="9" spans="1:36" x14ac:dyDescent="0.25">
      <c r="A9" s="4" t="s">
        <v>16</v>
      </c>
      <c r="B9" s="9">
        <v>1024.7425390220501</v>
      </c>
      <c r="C9" s="10">
        <v>1023.05227175442</v>
      </c>
      <c r="D9" s="10">
        <v>955.04612111091797</v>
      </c>
      <c r="E9" s="9">
        <v>1019.31540031279</v>
      </c>
      <c r="F9" s="9">
        <v>10.1182092784608</v>
      </c>
      <c r="G9" s="10">
        <v>1060.06118334813</v>
      </c>
      <c r="H9" s="10">
        <v>10.8736277785219</v>
      </c>
      <c r="I9" s="9">
        <v>9.8513572511001293</v>
      </c>
      <c r="J9" s="9">
        <v>9.8915716680842696</v>
      </c>
      <c r="M9" s="25" t="s">
        <v>35</v>
      </c>
      <c r="W9" s="36" t="s">
        <v>66</v>
      </c>
      <c r="X9" s="37" t="s">
        <v>39</v>
      </c>
      <c r="Y9" s="137">
        <v>48.5</v>
      </c>
      <c r="Z9" s="90">
        <v>10.7</v>
      </c>
      <c r="AA9" s="73">
        <v>281.98326185523899</v>
      </c>
      <c r="AB9" s="74">
        <v>22.875657802478585</v>
      </c>
      <c r="AC9" s="74">
        <v>315.59558952103521</v>
      </c>
      <c r="AD9" s="74">
        <v>4.1556143129226646</v>
      </c>
      <c r="AE9" s="74">
        <v>11.473732417825234</v>
      </c>
      <c r="AF9" s="74">
        <v>5.3012694649057082</v>
      </c>
      <c r="AG9" s="74">
        <v>243.6024122946657</v>
      </c>
      <c r="AH9" s="74">
        <v>776.24804191519127</v>
      </c>
      <c r="AI9" s="75">
        <v>10.814668304750755</v>
      </c>
      <c r="AJ9" s="75">
        <v>0.89349557223911746</v>
      </c>
    </row>
    <row r="10" spans="1:36" x14ac:dyDescent="0.25">
      <c r="A10" s="4" t="s">
        <v>17</v>
      </c>
      <c r="B10" s="9">
        <v>1982.8127709656301</v>
      </c>
      <c r="C10" s="10">
        <v>1985.5053672870799</v>
      </c>
      <c r="D10" s="10">
        <v>1869.2295376996699</v>
      </c>
      <c r="E10" s="9">
        <v>1959.31865159013</v>
      </c>
      <c r="F10" s="9">
        <v>20.183455506579001</v>
      </c>
      <c r="G10" s="10">
        <v>2037.6821392602999</v>
      </c>
      <c r="H10" s="10">
        <v>20.750580698020698</v>
      </c>
      <c r="I10" s="9">
        <v>19.1660265500043</v>
      </c>
      <c r="J10" s="9">
        <v>19.7674225056575</v>
      </c>
      <c r="W10" s="36" t="s">
        <v>68</v>
      </c>
      <c r="X10" s="37" t="s">
        <v>39</v>
      </c>
      <c r="Y10" s="137">
        <v>49.3</v>
      </c>
      <c r="Z10" s="90">
        <v>8.9</v>
      </c>
      <c r="AA10" s="73">
        <v>377.48475558140791</v>
      </c>
      <c r="AB10" s="74">
        <v>26.491479990175467</v>
      </c>
      <c r="AC10" s="74">
        <v>450.01719785341686</v>
      </c>
      <c r="AD10" s="74">
        <v>4.8757103537475226</v>
      </c>
      <c r="AE10" s="74">
        <v>17.241228350579203</v>
      </c>
      <c r="AF10" s="74">
        <v>4.5428232663879013</v>
      </c>
      <c r="AG10" s="74">
        <v>583.08380988961289</v>
      </c>
      <c r="AH10" s="74">
        <v>1080.7846628361679</v>
      </c>
      <c r="AI10" s="75">
        <v>14.149949536407705</v>
      </c>
      <c r="AJ10" s="75">
        <v>0.83882295472708845</v>
      </c>
    </row>
    <row r="11" spans="1:36" x14ac:dyDescent="0.25">
      <c r="A11" s="4" t="s">
        <v>18</v>
      </c>
      <c r="B11" s="9">
        <v>5209.3015375719197</v>
      </c>
      <c r="C11" s="10">
        <v>5033.3999494833297</v>
      </c>
      <c r="D11" s="10">
        <v>4819.21269997523</v>
      </c>
      <c r="E11" s="9">
        <v>5082.7245186426999</v>
      </c>
      <c r="F11" s="9">
        <v>51.092467752115098</v>
      </c>
      <c r="G11" s="10">
        <v>5166.5700823253201</v>
      </c>
      <c r="H11" s="10">
        <v>52.654156612022902</v>
      </c>
      <c r="I11" s="9">
        <v>51.496859392065197</v>
      </c>
      <c r="J11" s="9">
        <v>52.1915744808881</v>
      </c>
      <c r="W11" s="36" t="s">
        <v>70</v>
      </c>
      <c r="X11" s="37" t="s">
        <v>39</v>
      </c>
      <c r="Y11" s="137">
        <v>50.6</v>
      </c>
      <c r="Z11" s="90">
        <v>9.6</v>
      </c>
      <c r="AA11" s="73">
        <v>307.18009618971286</v>
      </c>
      <c r="AB11" s="74">
        <v>24.944640873863325</v>
      </c>
      <c r="AC11" s="74">
        <v>374.24990636349366</v>
      </c>
      <c r="AD11" s="74">
        <v>5.1318529387254035</v>
      </c>
      <c r="AE11" s="74">
        <v>16.334252404477631</v>
      </c>
      <c r="AF11" s="74">
        <v>5.9266662414071618</v>
      </c>
      <c r="AG11" s="74">
        <v>535.52605206530279</v>
      </c>
      <c r="AH11" s="74">
        <v>938.72249392181186</v>
      </c>
      <c r="AI11" s="75">
        <v>21.491847566272966</v>
      </c>
      <c r="AJ11" s="75">
        <v>0.82078870553239724</v>
      </c>
    </row>
    <row r="12" spans="1:36" x14ac:dyDescent="0.25">
      <c r="A12" s="4" t="s">
        <v>19</v>
      </c>
      <c r="B12" s="9">
        <v>9896.1668021732294</v>
      </c>
      <c r="C12" s="10">
        <v>9983.2982106132404</v>
      </c>
      <c r="D12" s="10">
        <v>10122.7885925668</v>
      </c>
      <c r="E12" s="9">
        <v>9967.1949211205592</v>
      </c>
      <c r="F12" s="9">
        <v>99.411983751052205</v>
      </c>
      <c r="G12" s="10">
        <v>9901.0198485842993</v>
      </c>
      <c r="H12" s="10">
        <v>98.380059208584996</v>
      </c>
      <c r="I12" s="9">
        <v>99.4067708384692</v>
      </c>
      <c r="J12" s="9">
        <v>98.944521366098201</v>
      </c>
      <c r="W12" s="36" t="s">
        <v>72</v>
      </c>
      <c r="X12" s="37" t="s">
        <v>39</v>
      </c>
      <c r="Y12" s="137">
        <v>52</v>
      </c>
      <c r="Z12" s="90">
        <v>10.9</v>
      </c>
      <c r="AA12" s="73">
        <v>297.31822653554093</v>
      </c>
      <c r="AB12" s="74">
        <v>25.875827301846751</v>
      </c>
      <c r="AC12" s="74">
        <v>390.53862935019515</v>
      </c>
      <c r="AD12" s="74">
        <v>4.4142612077248957</v>
      </c>
      <c r="AE12" s="74">
        <v>15.820372179784703</v>
      </c>
      <c r="AF12" s="74">
        <v>5.3447397156373189</v>
      </c>
      <c r="AG12" s="74">
        <v>544.6856849970585</v>
      </c>
      <c r="AH12" s="74">
        <v>986.07504456797051</v>
      </c>
      <c r="AI12" s="75">
        <v>8.9787181564329561</v>
      </c>
      <c r="AJ12" s="75">
        <v>0.76130299077005337</v>
      </c>
    </row>
    <row r="13" spans="1:36" x14ac:dyDescent="0.25">
      <c r="A13" s="21" t="s">
        <v>33</v>
      </c>
      <c r="B13" s="9"/>
      <c r="C13" s="10"/>
      <c r="D13" s="10"/>
      <c r="E13" s="9"/>
      <c r="F13" s="9"/>
      <c r="G13" s="10"/>
      <c r="H13" s="9"/>
      <c r="I13" s="9"/>
      <c r="J13" s="9"/>
      <c r="W13" s="36" t="s">
        <v>74</v>
      </c>
      <c r="X13" s="37" t="s">
        <v>39</v>
      </c>
      <c r="Y13" s="137">
        <v>51</v>
      </c>
      <c r="Z13" s="90">
        <v>11.2</v>
      </c>
      <c r="AA13" s="73">
        <v>277.60438639577444</v>
      </c>
      <c r="AB13" s="74">
        <v>21.76044279619364</v>
      </c>
      <c r="AC13" s="74">
        <v>354.18906437893548</v>
      </c>
      <c r="AD13" s="74">
        <v>4.5165782284206575</v>
      </c>
      <c r="AE13" s="74">
        <v>15.142159925989628</v>
      </c>
      <c r="AF13" s="74">
        <v>3.7612177167768337</v>
      </c>
      <c r="AG13" s="74">
        <v>293.46137461194508</v>
      </c>
      <c r="AH13" s="74">
        <v>865.48361552770427</v>
      </c>
      <c r="AI13" s="75">
        <v>26.820304568930862</v>
      </c>
      <c r="AJ13" s="75">
        <v>0.78377458344895268</v>
      </c>
    </row>
    <row r="14" spans="1:36" x14ac:dyDescent="0.25">
      <c r="A14" s="4" t="s">
        <v>62</v>
      </c>
      <c r="B14" s="9">
        <v>6858.2302456139496</v>
      </c>
      <c r="C14" s="10">
        <v>769.48494140458399</v>
      </c>
      <c r="D14" s="10">
        <v>17839.533020718802</v>
      </c>
      <c r="E14" s="9">
        <v>215.39991342399401</v>
      </c>
      <c r="F14" s="9">
        <v>0.90414198500782705</v>
      </c>
      <c r="G14" s="10">
        <v>467.25161994755001</v>
      </c>
      <c r="H14" s="10">
        <v>23.446115286948899</v>
      </c>
      <c r="I14" s="9">
        <v>66.271821692879101</v>
      </c>
      <c r="J14" s="9">
        <v>1.0881159805885401</v>
      </c>
      <c r="W14" s="36" t="s">
        <v>76</v>
      </c>
      <c r="X14" s="37" t="s">
        <v>39</v>
      </c>
      <c r="Y14" s="137">
        <v>50.1</v>
      </c>
      <c r="Z14" s="90">
        <v>10.5</v>
      </c>
      <c r="AA14" s="73">
        <v>304.82160966178304</v>
      </c>
      <c r="AB14" s="74">
        <v>25.524750657584171</v>
      </c>
      <c r="AC14" s="74">
        <v>348.19357459267644</v>
      </c>
      <c r="AD14" s="74">
        <v>5.7586418948739171</v>
      </c>
      <c r="AE14" s="74">
        <v>17.518199024320694</v>
      </c>
      <c r="AF14" s="74">
        <v>4.571021414118742</v>
      </c>
      <c r="AG14" s="74">
        <v>289.80796461610259</v>
      </c>
      <c r="AH14" s="74">
        <v>864.52896049433036</v>
      </c>
      <c r="AI14" s="75">
        <v>12.906920325831747</v>
      </c>
      <c r="AJ14" s="75">
        <v>0.8754372047742961</v>
      </c>
    </row>
    <row r="15" spans="1:36" ht="15.75" thickBot="1" x14ac:dyDescent="0.3">
      <c r="A15" s="4" t="s">
        <v>65</v>
      </c>
      <c r="B15" s="9">
        <v>6313.9263734246397</v>
      </c>
      <c r="C15" s="10">
        <v>603.20094809391605</v>
      </c>
      <c r="D15" s="10">
        <v>12788.2288829072</v>
      </c>
      <c r="E15" s="9">
        <v>177.22798734285601</v>
      </c>
      <c r="F15" s="9">
        <v>0.71806216253456001</v>
      </c>
      <c r="G15" s="10">
        <v>290.61698613595701</v>
      </c>
      <c r="H15" s="10">
        <v>18.295291963330101</v>
      </c>
      <c r="I15" s="9">
        <v>54.984277699385999</v>
      </c>
      <c r="J15" s="9">
        <v>1.02813168427013</v>
      </c>
      <c r="W15" s="36" t="s">
        <v>77</v>
      </c>
      <c r="X15" s="37" t="s">
        <v>39</v>
      </c>
      <c r="Y15" s="137">
        <v>45</v>
      </c>
      <c r="Z15" s="90">
        <v>11.1</v>
      </c>
      <c r="AA15" s="73">
        <v>326.25729483829224</v>
      </c>
      <c r="AB15" s="74">
        <v>24.184361019849472</v>
      </c>
      <c r="AC15" s="74">
        <v>381.08857027723263</v>
      </c>
      <c r="AD15" s="74">
        <v>4.441962322711241</v>
      </c>
      <c r="AE15" s="74">
        <v>15.929175117888356</v>
      </c>
      <c r="AF15" s="74">
        <v>4.1979470130285073</v>
      </c>
      <c r="AG15" s="74">
        <v>308.40681716128205</v>
      </c>
      <c r="AH15" s="74">
        <v>1198.9800869897924</v>
      </c>
      <c r="AI15" s="75">
        <v>9.8788942575541459</v>
      </c>
      <c r="AJ15" s="75">
        <v>0.85611933887428848</v>
      </c>
    </row>
    <row r="16" spans="1:36" ht="15.75" thickTop="1" x14ac:dyDescent="0.25">
      <c r="A16" s="4" t="s">
        <v>66</v>
      </c>
      <c r="B16" s="9">
        <v>6939.6080742574304</v>
      </c>
      <c r="C16" s="10">
        <v>587.44689236764998</v>
      </c>
      <c r="D16" s="10">
        <v>13169.8039507128</v>
      </c>
      <c r="E16" s="9">
        <v>195.64632185239901</v>
      </c>
      <c r="F16" s="9">
        <v>0.67522915278901496</v>
      </c>
      <c r="G16" s="10">
        <v>317.65206633715002</v>
      </c>
      <c r="H16" s="10">
        <v>16.942547775093999</v>
      </c>
      <c r="I16" s="9">
        <v>54.818636720050797</v>
      </c>
      <c r="J16" s="9">
        <v>0.90259221671449796</v>
      </c>
      <c r="W16" s="33" t="s">
        <v>63</v>
      </c>
      <c r="X16" s="34" t="s">
        <v>40</v>
      </c>
      <c r="Y16" s="136">
        <v>43.9</v>
      </c>
      <c r="Z16" s="89">
        <v>8.8000000000000007</v>
      </c>
      <c r="AA16" s="76">
        <v>452.54577927537741</v>
      </c>
      <c r="AB16" s="77">
        <v>29.157005169169455</v>
      </c>
      <c r="AC16" s="77">
        <v>405.84559582035831</v>
      </c>
      <c r="AD16" s="77">
        <v>6.3411019379384035</v>
      </c>
      <c r="AE16" s="77">
        <v>15.32103758410341</v>
      </c>
      <c r="AF16" s="77">
        <v>5.1729734309703126</v>
      </c>
      <c r="AG16" s="77">
        <v>489.48543134036004</v>
      </c>
      <c r="AH16" s="77">
        <v>1364.8851691974635</v>
      </c>
      <c r="AI16" s="78">
        <v>12.325215529286057</v>
      </c>
      <c r="AJ16" s="78">
        <v>1.1150688437572458</v>
      </c>
    </row>
    <row r="17" spans="1:36" x14ac:dyDescent="0.25">
      <c r="A17" s="4" t="s">
        <v>68</v>
      </c>
      <c r="B17" s="9">
        <v>7727.1129467514202</v>
      </c>
      <c r="C17" s="10">
        <v>565.85801259014795</v>
      </c>
      <c r="D17" s="10">
        <v>15620.096937492101</v>
      </c>
      <c r="E17" s="9">
        <v>190.932817452753</v>
      </c>
      <c r="F17" s="9">
        <v>0.84395812776085199</v>
      </c>
      <c r="G17" s="10">
        <v>226.41431159677299</v>
      </c>
      <c r="H17" s="10">
        <v>33.731398402114102</v>
      </c>
      <c r="I17" s="9">
        <v>63.485291094996498</v>
      </c>
      <c r="J17" s="9">
        <v>0.98228949681742295</v>
      </c>
      <c r="W17" s="36" t="s">
        <v>64</v>
      </c>
      <c r="X17" s="37" t="s">
        <v>40</v>
      </c>
      <c r="Y17" s="137">
        <v>50.6</v>
      </c>
      <c r="Z17" s="90">
        <v>9.3000000000000007</v>
      </c>
      <c r="AA17" s="79">
        <v>590.25977960903231</v>
      </c>
      <c r="AB17" s="80">
        <v>27.823932857785437</v>
      </c>
      <c r="AC17" s="80">
        <v>372.54730447834288</v>
      </c>
      <c r="AD17" s="80">
        <v>6.9423440192606787</v>
      </c>
      <c r="AE17" s="80">
        <v>21.290144972841837</v>
      </c>
      <c r="AF17" s="80">
        <v>5.3558800417921466</v>
      </c>
      <c r="AG17" s="80">
        <v>444.15257832026958</v>
      </c>
      <c r="AH17" s="80">
        <v>1326.4116954409465</v>
      </c>
      <c r="AI17" s="81">
        <v>11.660065707191411</v>
      </c>
      <c r="AJ17" s="81">
        <v>1.584388807846939</v>
      </c>
    </row>
    <row r="18" spans="1:36" x14ac:dyDescent="0.25">
      <c r="A18" s="4" t="s">
        <v>70</v>
      </c>
      <c r="B18" s="9">
        <v>6782.5365238688601</v>
      </c>
      <c r="C18" s="10">
        <v>574.72452573381099</v>
      </c>
      <c r="D18" s="10">
        <v>14011.916494249201</v>
      </c>
      <c r="E18" s="9">
        <v>216.76946813176099</v>
      </c>
      <c r="F18" s="9">
        <v>0.86244852695641905</v>
      </c>
      <c r="G18" s="10">
        <v>318.617577138049</v>
      </c>
      <c r="H18" s="10">
        <v>33.416825648874898</v>
      </c>
      <c r="I18" s="9">
        <v>59.477457214886002</v>
      </c>
      <c r="J18" s="9">
        <v>1.6093095457625199</v>
      </c>
      <c r="W18" s="36" t="s">
        <v>67</v>
      </c>
      <c r="X18" s="37" t="s">
        <v>40</v>
      </c>
      <c r="Y18" s="137">
        <v>46.3</v>
      </c>
      <c r="Z18" s="90">
        <v>12.1</v>
      </c>
      <c r="AA18" s="79">
        <v>257.55160384235973</v>
      </c>
      <c r="AB18" s="80">
        <v>21.071031321531816</v>
      </c>
      <c r="AC18" s="80">
        <v>260.52242345686369</v>
      </c>
      <c r="AD18" s="80">
        <v>4.0369806509534572</v>
      </c>
      <c r="AE18" s="80">
        <v>9.3005671093379725</v>
      </c>
      <c r="AF18" s="80">
        <v>4.3136424559248381</v>
      </c>
      <c r="AG18" s="80">
        <v>210.64929462602927</v>
      </c>
      <c r="AH18" s="80">
        <v>671.27209636169539</v>
      </c>
      <c r="AI18" s="81">
        <v>5.8054319762004765</v>
      </c>
      <c r="AJ18" s="81">
        <v>0.98859668363634789</v>
      </c>
    </row>
    <row r="19" spans="1:36" x14ac:dyDescent="0.25">
      <c r="A19" s="4" t="s">
        <v>72</v>
      </c>
      <c r="B19" s="9">
        <v>7453.7679392460104</v>
      </c>
      <c r="C19" s="10">
        <v>676.91164221631095</v>
      </c>
      <c r="D19" s="10">
        <v>16601.797133676799</v>
      </c>
      <c r="E19" s="9">
        <v>211.707967522486</v>
      </c>
      <c r="F19" s="9">
        <v>0.94843131217809296</v>
      </c>
      <c r="G19" s="10">
        <v>326.24291224250197</v>
      </c>
      <c r="H19" s="10">
        <v>38.590980782041598</v>
      </c>
      <c r="I19" s="9">
        <v>70.938238706219806</v>
      </c>
      <c r="J19" s="9">
        <v>0.76337061765992997</v>
      </c>
      <c r="W19" s="36" t="s">
        <v>69</v>
      </c>
      <c r="X19" s="37" t="s">
        <v>40</v>
      </c>
      <c r="Y19" s="137">
        <v>50.8</v>
      </c>
      <c r="Z19" s="90">
        <v>12.3</v>
      </c>
      <c r="AA19" s="79">
        <v>258.00424422027254</v>
      </c>
      <c r="AB19" s="80">
        <v>19.4268157495042</v>
      </c>
      <c r="AC19" s="80">
        <v>264.23273255758602</v>
      </c>
      <c r="AD19" s="80">
        <v>3.6142007885123615</v>
      </c>
      <c r="AE19" s="80">
        <v>19.871726187266077</v>
      </c>
      <c r="AF19" s="80">
        <v>5.2633722070192492</v>
      </c>
      <c r="AG19" s="80">
        <v>267.69848924261288</v>
      </c>
      <c r="AH19" s="80">
        <v>842.85533367045332</v>
      </c>
      <c r="AI19" s="81">
        <v>6.7548395267997696</v>
      </c>
      <c r="AJ19" s="81">
        <v>0.97642802132413298</v>
      </c>
    </row>
    <row r="20" spans="1:36" x14ac:dyDescent="0.25">
      <c r="A20" s="4" t="s">
        <v>74</v>
      </c>
      <c r="B20" s="9">
        <v>9159.5265725336394</v>
      </c>
      <c r="C20" s="10">
        <v>615.79594917285897</v>
      </c>
      <c r="D20" s="10">
        <v>13928.620848554699</v>
      </c>
      <c r="E20" s="9">
        <v>245.527467036975</v>
      </c>
      <c r="F20" s="9">
        <v>0.74153821907060502</v>
      </c>
      <c r="G20" s="10">
        <v>254.92413067821701</v>
      </c>
      <c r="H20" s="10">
        <v>27.998566672668598</v>
      </c>
      <c r="I20" s="9">
        <v>79.272530626988697</v>
      </c>
      <c r="J20" s="9">
        <v>0.84600279393019495</v>
      </c>
      <c r="W20" s="36" t="s">
        <v>71</v>
      </c>
      <c r="X20" s="37" t="s">
        <v>40</v>
      </c>
      <c r="Y20" s="137">
        <v>53.5</v>
      </c>
      <c r="Z20" s="90">
        <v>10.199999999999999</v>
      </c>
      <c r="AA20" s="79">
        <v>281.92069735903624</v>
      </c>
      <c r="AB20" s="80">
        <v>28.23996123406728</v>
      </c>
      <c r="AC20" s="80">
        <v>398.54421194424589</v>
      </c>
      <c r="AD20" s="80">
        <v>4.4090337199500231</v>
      </c>
      <c r="AE20" s="80">
        <v>13.786636425466275</v>
      </c>
      <c r="AF20" s="80">
        <v>5.9594358269823875</v>
      </c>
      <c r="AG20" s="80">
        <v>268.06512523081756</v>
      </c>
      <c r="AH20" s="80">
        <v>1002.9156491885178</v>
      </c>
      <c r="AI20" s="81">
        <v>12.989529887789846</v>
      </c>
      <c r="AJ20" s="81">
        <v>0.70737621802038708</v>
      </c>
    </row>
    <row r="21" spans="1:36" x14ac:dyDescent="0.25">
      <c r="A21" s="4" t="s">
        <v>76</v>
      </c>
      <c r="B21" s="9">
        <v>12625.656685837201</v>
      </c>
      <c r="C21" s="10">
        <v>621.03018138577102</v>
      </c>
      <c r="D21" s="10">
        <v>13512.2907334295</v>
      </c>
      <c r="E21" s="9">
        <v>284.080717268147</v>
      </c>
      <c r="F21" s="9">
        <v>1.0889909153608599</v>
      </c>
      <c r="G21" s="10">
        <v>278.93423257653501</v>
      </c>
      <c r="H21" s="10">
        <v>26.8490233594603</v>
      </c>
      <c r="I21" s="9">
        <v>81.415149866165294</v>
      </c>
      <c r="J21" s="9">
        <v>0.84582116639966498</v>
      </c>
      <c r="W21" s="36" t="s">
        <v>73</v>
      </c>
      <c r="X21" s="37" t="s">
        <v>40</v>
      </c>
      <c r="Y21" s="137">
        <v>49.8</v>
      </c>
      <c r="Z21" s="90">
        <v>10</v>
      </c>
      <c r="AA21" s="79">
        <v>537.85083844324345</v>
      </c>
      <c r="AB21" s="80">
        <v>25.902765842773587</v>
      </c>
      <c r="AC21" s="80">
        <v>338.90454778713075</v>
      </c>
      <c r="AD21" s="80">
        <v>6.9839581317302954</v>
      </c>
      <c r="AE21" s="80">
        <v>18.003375129367601</v>
      </c>
      <c r="AF21" s="80">
        <v>5.2393139942398932</v>
      </c>
      <c r="AG21" s="80">
        <v>300.0993692662538</v>
      </c>
      <c r="AH21" s="80">
        <v>1089.5337685087197</v>
      </c>
      <c r="AI21" s="81">
        <v>11.495367587431781</v>
      </c>
      <c r="AJ21" s="81">
        <v>1.5870275036293489</v>
      </c>
    </row>
    <row r="22" spans="1:36" x14ac:dyDescent="0.25">
      <c r="A22" s="4" t="s">
        <v>77</v>
      </c>
      <c r="B22" s="9">
        <v>7167.6611349328696</v>
      </c>
      <c r="C22" s="10">
        <v>611.902749577284</v>
      </c>
      <c r="D22" s="10">
        <v>12294.0531629294</v>
      </c>
      <c r="E22" s="9">
        <v>214.92884985676201</v>
      </c>
      <c r="F22" s="9">
        <v>0.61895274112644205</v>
      </c>
      <c r="G22" s="10">
        <v>292.29241281346702</v>
      </c>
      <c r="H22" s="10">
        <v>16.567567022337201</v>
      </c>
      <c r="I22" s="9">
        <v>53.607789615445</v>
      </c>
      <c r="J22" s="9">
        <v>0.54791666991380095</v>
      </c>
      <c r="W22" s="36" t="s">
        <v>75</v>
      </c>
      <c r="X22" s="37" t="s">
        <v>40</v>
      </c>
      <c r="Y22" s="137">
        <v>47.1</v>
      </c>
      <c r="Z22" s="90">
        <v>7.2</v>
      </c>
      <c r="AA22" s="79">
        <v>502.90229849138279</v>
      </c>
      <c r="AB22" s="80">
        <v>28.352741118912615</v>
      </c>
      <c r="AC22" s="80">
        <v>412.00802585346867</v>
      </c>
      <c r="AD22" s="80">
        <v>7.3322864379997146</v>
      </c>
      <c r="AE22" s="80">
        <v>18.799213198897451</v>
      </c>
      <c r="AF22" s="80">
        <v>3.0825138452657739</v>
      </c>
      <c r="AG22" s="80">
        <v>300.27898105901278</v>
      </c>
      <c r="AH22" s="80">
        <v>1327.3291558721992</v>
      </c>
      <c r="AI22" s="81">
        <v>9.2924640277832431</v>
      </c>
      <c r="AJ22" s="81">
        <v>1.2206128690081413</v>
      </c>
    </row>
    <row r="23" spans="1:36" x14ac:dyDescent="0.25">
      <c r="A23" s="4" t="s">
        <v>63</v>
      </c>
      <c r="B23" s="9">
        <v>7298.9400689915101</v>
      </c>
      <c r="C23" s="10">
        <v>573.47960092536402</v>
      </c>
      <c r="D23" s="10">
        <v>12675.2441807874</v>
      </c>
      <c r="E23" s="9">
        <v>195.60054667428901</v>
      </c>
      <c r="F23" s="9">
        <v>1.3443222765685501</v>
      </c>
      <c r="G23" s="10">
        <v>362.54107761948597</v>
      </c>
      <c r="H23" s="10">
        <v>21.402494214946898</v>
      </c>
      <c r="I23" s="9">
        <v>68.422995987367401</v>
      </c>
      <c r="J23" s="9">
        <v>0.64805930420116997</v>
      </c>
      <c r="W23" s="36" t="s">
        <v>78</v>
      </c>
      <c r="X23" s="37" t="s">
        <v>40</v>
      </c>
      <c r="Y23" s="137">
        <v>45.2</v>
      </c>
      <c r="Z23" s="90">
        <v>8.3000000000000007</v>
      </c>
      <c r="AA23" s="79">
        <v>513.81256603377426</v>
      </c>
      <c r="AB23" s="80">
        <v>26.46608283395015</v>
      </c>
      <c r="AC23" s="80">
        <v>384.06844254966018</v>
      </c>
      <c r="AD23" s="80">
        <v>6.8579524939041336</v>
      </c>
      <c r="AE23" s="80">
        <v>14.078104289080279</v>
      </c>
      <c r="AF23" s="80">
        <v>4.5777539601415436</v>
      </c>
      <c r="AG23" s="80">
        <v>308.94628663420946</v>
      </c>
      <c r="AH23" s="80">
        <v>1201.0123890158998</v>
      </c>
      <c r="AI23" s="81">
        <v>9.8603906242601944</v>
      </c>
      <c r="AJ23" s="81">
        <v>1.3378151108245195</v>
      </c>
    </row>
    <row r="24" spans="1:36" ht="15.75" thickBot="1" x14ac:dyDescent="0.3">
      <c r="A24" s="4" t="s">
        <v>64</v>
      </c>
      <c r="B24" s="9">
        <v>7151.0889935551504</v>
      </c>
      <c r="C24" s="10">
        <v>584.92070236168502</v>
      </c>
      <c r="D24" s="10">
        <v>15470.9783320719</v>
      </c>
      <c r="E24" s="9">
        <v>222.57697509657001</v>
      </c>
      <c r="F24" s="9">
        <v>0.93275705144096099</v>
      </c>
      <c r="G24" s="10">
        <v>235.903575196243</v>
      </c>
      <c r="H24" s="10">
        <v>21.363988071749599</v>
      </c>
      <c r="I24" s="9">
        <v>63.976548859807899</v>
      </c>
      <c r="J24" s="9">
        <v>2.3430218071417999</v>
      </c>
      <c r="W24" s="36" t="s">
        <v>79</v>
      </c>
      <c r="X24" s="37" t="s">
        <v>40</v>
      </c>
      <c r="Y24" s="137">
        <v>54.6</v>
      </c>
      <c r="Z24" s="90">
        <v>10</v>
      </c>
      <c r="AA24" s="82">
        <v>465.14531381144781</v>
      </c>
      <c r="AB24" s="83">
        <v>26.619108399837831</v>
      </c>
      <c r="AC24" s="83">
        <v>362.33543506321791</v>
      </c>
      <c r="AD24" s="83">
        <v>6.1467595086085911</v>
      </c>
      <c r="AE24" s="83">
        <v>15.151714442965217</v>
      </c>
      <c r="AF24" s="83">
        <v>4.1359505688053755</v>
      </c>
      <c r="AG24" s="83">
        <v>234.14267032814459</v>
      </c>
      <c r="AH24" s="83">
        <v>1121.1327224029442</v>
      </c>
      <c r="AI24" s="84">
        <v>8.976773440459116</v>
      </c>
      <c r="AJ24" s="84">
        <v>1.2837422697294079</v>
      </c>
    </row>
    <row r="25" spans="1:36" ht="15.75" thickTop="1" x14ac:dyDescent="0.25">
      <c r="A25" s="4" t="s">
        <v>67</v>
      </c>
      <c r="B25" s="9">
        <v>7361.4418733320599</v>
      </c>
      <c r="C25" s="10">
        <v>643.22371657112103</v>
      </c>
      <c r="D25" s="10">
        <v>14258.526879570099</v>
      </c>
      <c r="E25" s="9">
        <v>266.04925554317498</v>
      </c>
      <c r="F25" s="9">
        <v>1.0116759936545201</v>
      </c>
      <c r="G25" s="10">
        <v>268.77605915018199</v>
      </c>
      <c r="H25" s="10">
        <v>19.779393585049</v>
      </c>
      <c r="I25" s="9">
        <v>59.911856962257097</v>
      </c>
      <c r="J25" s="9">
        <v>1.05707677468562</v>
      </c>
      <c r="W25" s="39"/>
      <c r="X25" s="27"/>
      <c r="Y25" s="27"/>
      <c r="Z25" s="27"/>
      <c r="AA25" s="40"/>
      <c r="AB25" s="41"/>
      <c r="AC25" s="41"/>
      <c r="AD25" s="41"/>
      <c r="AE25" s="41"/>
      <c r="AF25" s="41"/>
      <c r="AG25" s="41"/>
      <c r="AH25" s="41"/>
      <c r="AI25" s="42"/>
      <c r="AJ25" s="42"/>
    </row>
    <row r="26" spans="1:36" x14ac:dyDescent="0.25">
      <c r="A26" s="4" t="s">
        <v>69</v>
      </c>
      <c r="B26" s="9">
        <v>6613.8595600429899</v>
      </c>
      <c r="C26" s="10">
        <v>691.31425100996705</v>
      </c>
      <c r="D26" s="10">
        <v>15854.088751142101</v>
      </c>
      <c r="E26" s="9">
        <v>197.87743335135701</v>
      </c>
      <c r="F26" s="9">
        <v>0.77343030346865804</v>
      </c>
      <c r="G26" s="10">
        <v>340.40297443723398</v>
      </c>
      <c r="H26" s="10">
        <v>17.7727178028032</v>
      </c>
      <c r="I26" s="9">
        <v>67.516281503371005</v>
      </c>
      <c r="J26" s="9">
        <v>1.03344699787256</v>
      </c>
      <c r="W26" s="43"/>
      <c r="X26" s="20"/>
      <c r="Y26" s="20"/>
      <c r="Z26" s="19"/>
      <c r="AA26" s="44"/>
      <c r="AB26" s="19"/>
      <c r="AC26" s="19"/>
      <c r="AD26" s="19"/>
      <c r="AE26" s="19"/>
      <c r="AF26" s="19"/>
      <c r="AG26" s="19"/>
      <c r="AH26" s="19"/>
      <c r="AI26" s="45"/>
      <c r="AJ26" s="45"/>
    </row>
    <row r="27" spans="1:36" x14ac:dyDescent="0.25">
      <c r="A27" s="4" t="s">
        <v>71</v>
      </c>
      <c r="B27" s="9">
        <v>8329.3487372216005</v>
      </c>
      <c r="C27" s="10">
        <v>644.27137756878994</v>
      </c>
      <c r="D27" s="10">
        <v>16497.324207301401</v>
      </c>
      <c r="E27" s="9">
        <v>216.945439841217</v>
      </c>
      <c r="F27" s="9">
        <v>0.97247614094708401</v>
      </c>
      <c r="G27" s="10">
        <v>260.94438632985202</v>
      </c>
      <c r="H27" s="10">
        <v>22.251551858186499</v>
      </c>
      <c r="I27" s="9">
        <v>87.837281172872196</v>
      </c>
      <c r="J27" s="9">
        <v>0.85531466481903795</v>
      </c>
      <c r="W27" s="43"/>
      <c r="X27" s="20"/>
      <c r="Y27" s="20"/>
      <c r="Z27" s="20" t="s">
        <v>41</v>
      </c>
      <c r="AA27" s="46">
        <f t="shared" ref="AA27:AJ27" si="0">AVERAGE(AA7:AA15)</f>
        <v>293.46311410580233</v>
      </c>
      <c r="AB27" s="47">
        <f t="shared" si="0"/>
        <v>24.206543919780753</v>
      </c>
      <c r="AC27" s="47">
        <f t="shared" si="0"/>
        <v>360.42409960579084</v>
      </c>
      <c r="AD27" s="47">
        <f t="shared" si="0"/>
        <v>4.5033716363303355</v>
      </c>
      <c r="AE27" s="47">
        <f t="shared" si="0"/>
        <v>14.812114490603328</v>
      </c>
      <c r="AF27" s="47">
        <f t="shared" si="0"/>
        <v>4.9313823894269229</v>
      </c>
      <c r="AG27" s="47">
        <f t="shared" si="0"/>
        <v>368.56996513724374</v>
      </c>
      <c r="AH27" s="47">
        <f t="shared" si="0"/>
        <v>911.28348311759021</v>
      </c>
      <c r="AI27" s="48">
        <f t="shared" si="0"/>
        <v>14.142493934659944</v>
      </c>
      <c r="AJ27" s="48">
        <f t="shared" si="0"/>
        <v>0.81320127305300816</v>
      </c>
    </row>
    <row r="28" spans="1:36" x14ac:dyDescent="0.25">
      <c r="A28" s="4" t="s">
        <v>73</v>
      </c>
      <c r="B28" s="9">
        <v>12370.5692841946</v>
      </c>
      <c r="C28" s="10">
        <v>621.66638022656605</v>
      </c>
      <c r="D28" s="10">
        <v>13217.2773636981</v>
      </c>
      <c r="E28" s="9">
        <v>307.29415779613299</v>
      </c>
      <c r="F28" s="9">
        <v>0.99018563211521804</v>
      </c>
      <c r="G28" s="10">
        <v>293.40158367743402</v>
      </c>
      <c r="H28" s="10">
        <v>19.506459002306499</v>
      </c>
      <c r="I28" s="9">
        <v>71.909228721575502</v>
      </c>
      <c r="J28" s="9">
        <v>0.89663867181967905</v>
      </c>
      <c r="W28" s="43"/>
      <c r="X28" s="20"/>
      <c r="Y28" s="20"/>
      <c r="Z28" s="20" t="s">
        <v>42</v>
      </c>
      <c r="AA28" s="49">
        <f t="shared" ref="AA28:AJ28" si="1">AVERAGE(AA16:AA24)</f>
        <v>428.888124565103</v>
      </c>
      <c r="AB28" s="50">
        <f t="shared" si="1"/>
        <v>25.895493836392482</v>
      </c>
      <c r="AC28" s="50">
        <f t="shared" si="1"/>
        <v>355.44541327898605</v>
      </c>
      <c r="AD28" s="50">
        <f t="shared" si="1"/>
        <v>5.8516241876508515</v>
      </c>
      <c r="AE28" s="50">
        <f t="shared" si="1"/>
        <v>16.178057704369568</v>
      </c>
      <c r="AF28" s="50">
        <f t="shared" si="1"/>
        <v>4.7889818145712804</v>
      </c>
      <c r="AG28" s="50">
        <f t="shared" si="1"/>
        <v>313.72424733863448</v>
      </c>
      <c r="AH28" s="50">
        <f t="shared" si="1"/>
        <v>1105.2608866287601</v>
      </c>
      <c r="AI28" s="51">
        <f t="shared" si="1"/>
        <v>9.9066753674668764</v>
      </c>
      <c r="AJ28" s="51">
        <f t="shared" si="1"/>
        <v>1.2001173697529413</v>
      </c>
    </row>
    <row r="29" spans="1:36" x14ac:dyDescent="0.25">
      <c r="A29" s="4" t="s">
        <v>75</v>
      </c>
      <c r="B29" s="9">
        <v>8328.0620630172998</v>
      </c>
      <c r="C29" s="10">
        <v>489.93536653480999</v>
      </c>
      <c r="D29" s="10">
        <v>11569.185365965401</v>
      </c>
      <c r="E29" s="9">
        <v>232.28683435583099</v>
      </c>
      <c r="F29" s="9">
        <v>0.74444884267633904</v>
      </c>
      <c r="G29" s="10">
        <v>124.286958241116</v>
      </c>
      <c r="H29" s="10">
        <v>14.0530563135618</v>
      </c>
      <c r="I29" s="9">
        <v>63.074681487046902</v>
      </c>
      <c r="J29" s="9">
        <v>0.52186477980030699</v>
      </c>
      <c r="W29" s="43"/>
      <c r="X29" s="20"/>
      <c r="Y29" s="20"/>
      <c r="Z29" s="20"/>
      <c r="AA29" s="52"/>
      <c r="AB29" s="11"/>
      <c r="AC29" s="11"/>
      <c r="AD29" s="11"/>
      <c r="AE29" s="11"/>
      <c r="AF29" s="11"/>
      <c r="AG29" s="11"/>
      <c r="AH29" s="11"/>
      <c r="AI29" s="53"/>
      <c r="AJ29" s="53"/>
    </row>
    <row r="30" spans="1:36" x14ac:dyDescent="0.25">
      <c r="A30" s="4" t="s">
        <v>78</v>
      </c>
      <c r="B30" s="9">
        <v>9808.6818855847505</v>
      </c>
      <c r="C30" s="10">
        <v>527.204370052287</v>
      </c>
      <c r="D30" s="10">
        <v>12432.295485332501</v>
      </c>
      <c r="E30" s="9">
        <v>250.45242507737899</v>
      </c>
      <c r="F30" s="9">
        <v>0.64266546079651499</v>
      </c>
      <c r="G30" s="10">
        <v>212.774004067379</v>
      </c>
      <c r="H30" s="10">
        <v>16.667652163915601</v>
      </c>
      <c r="I30" s="9">
        <v>65.791458670290993</v>
      </c>
      <c r="J30" s="9">
        <v>0.63836168901460499</v>
      </c>
      <c r="W30" s="43"/>
      <c r="X30" s="20"/>
      <c r="Y30" s="20"/>
      <c r="Z30" s="20" t="s">
        <v>43</v>
      </c>
      <c r="AA30" s="46">
        <f t="shared" ref="AA30:AJ30" si="2">_xlfn.STDEV.S(AA7:AA15)</f>
        <v>46.554927403941697</v>
      </c>
      <c r="AB30" s="47">
        <f t="shared" si="2"/>
        <v>1.6540410205923388</v>
      </c>
      <c r="AC30" s="47">
        <f t="shared" si="2"/>
        <v>44.576047651231001</v>
      </c>
      <c r="AD30" s="47">
        <f t="shared" si="2"/>
        <v>0.69871884996237676</v>
      </c>
      <c r="AE30" s="47">
        <f t="shared" si="2"/>
        <v>2.4043737205422611</v>
      </c>
      <c r="AF30" s="47">
        <f t="shared" si="2"/>
        <v>0.72724271114189076</v>
      </c>
      <c r="AG30" s="47">
        <f t="shared" si="2"/>
        <v>141.43568998042917</v>
      </c>
      <c r="AH30" s="47">
        <f t="shared" si="2"/>
        <v>158.13076829173926</v>
      </c>
      <c r="AI30" s="48">
        <f t="shared" si="2"/>
        <v>6.0678916088165211</v>
      </c>
      <c r="AJ30" s="48">
        <f t="shared" si="2"/>
        <v>7.3346053003440007E-2</v>
      </c>
    </row>
    <row r="31" spans="1:36" x14ac:dyDescent="0.25">
      <c r="A31" s="4" t="s">
        <v>79</v>
      </c>
      <c r="B31" s="9">
        <v>10698.342217663299</v>
      </c>
      <c r="C31" s="10">
        <v>638.85860159610797</v>
      </c>
      <c r="D31" s="10">
        <v>14131.081967465499</v>
      </c>
      <c r="E31" s="9">
        <v>270.45741837877802</v>
      </c>
      <c r="F31" s="9">
        <v>0.83334429436308699</v>
      </c>
      <c r="G31" s="10">
        <v>231.61323185310101</v>
      </c>
      <c r="H31" s="10">
        <v>15.219273571329399</v>
      </c>
      <c r="I31" s="9">
        <v>73.994759678594306</v>
      </c>
      <c r="J31" s="9">
        <v>0.70018832835581102</v>
      </c>
      <c r="W31" s="43"/>
      <c r="X31" s="20"/>
      <c r="Y31" s="20"/>
      <c r="Z31" s="20" t="s">
        <v>44</v>
      </c>
      <c r="AA31" s="49">
        <f t="shared" ref="AA31:AJ31" si="3">_xlfn.STDEV.S(AA16:AA24)</f>
        <v>128.76098968687555</v>
      </c>
      <c r="AB31" s="50">
        <f t="shared" si="3"/>
        <v>3.3885727506393248</v>
      </c>
      <c r="AC31" s="50">
        <f t="shared" si="3"/>
        <v>57.402053782540328</v>
      </c>
      <c r="AD31" s="50">
        <f t="shared" si="3"/>
        <v>1.4310687652525196</v>
      </c>
      <c r="AE31" s="50">
        <f t="shared" si="3"/>
        <v>3.6945111968907693</v>
      </c>
      <c r="AF31" s="50">
        <f t="shared" si="3"/>
        <v>0.85700631005041239</v>
      </c>
      <c r="AG31" s="50">
        <f t="shared" si="3"/>
        <v>93.175629751564912</v>
      </c>
      <c r="AH31" s="50">
        <f t="shared" si="3"/>
        <v>235.31145958455141</v>
      </c>
      <c r="AI31" s="51">
        <f t="shared" si="3"/>
        <v>2.4736115075696308</v>
      </c>
      <c r="AJ31" s="51">
        <f t="shared" si="3"/>
        <v>0.28908105843206006</v>
      </c>
    </row>
    <row r="32" spans="1:36" x14ac:dyDescent="0.25">
      <c r="A32" s="22" t="s">
        <v>34</v>
      </c>
      <c r="B32" s="11"/>
      <c r="C32" s="11"/>
      <c r="D32" s="11"/>
      <c r="E32" s="11"/>
      <c r="F32" s="11"/>
      <c r="G32" s="11"/>
      <c r="H32" s="11"/>
      <c r="I32" s="11"/>
      <c r="J32" s="11"/>
      <c r="W32" s="43"/>
      <c r="X32" s="20"/>
      <c r="Y32" s="20"/>
      <c r="Z32" s="20"/>
      <c r="AA32" s="44"/>
      <c r="AB32" s="19"/>
      <c r="AC32" s="19"/>
      <c r="AD32" s="19"/>
      <c r="AE32" s="19"/>
      <c r="AF32" s="19"/>
      <c r="AG32" s="19"/>
      <c r="AH32" s="19"/>
      <c r="AI32" s="45"/>
      <c r="AJ32" s="45"/>
    </row>
    <row r="33" spans="1:36" x14ac:dyDescent="0.25">
      <c r="A33" s="4" t="s">
        <v>20</v>
      </c>
      <c r="B33" s="9" t="s">
        <v>21</v>
      </c>
      <c r="C33" s="9">
        <v>4.1545613423004203E-2</v>
      </c>
      <c r="D33" s="9" t="s">
        <v>21</v>
      </c>
      <c r="E33" s="9" t="s">
        <v>21</v>
      </c>
      <c r="F33" s="9" t="s">
        <v>21</v>
      </c>
      <c r="G33" s="9">
        <v>0.321595245166164</v>
      </c>
      <c r="H33" s="9" t="s">
        <v>21</v>
      </c>
      <c r="I33" s="9" t="s">
        <v>21</v>
      </c>
      <c r="J33" s="9">
        <v>1.4544551482811001E-2</v>
      </c>
      <c r="W33" s="43"/>
      <c r="X33" s="20"/>
      <c r="Y33" s="20"/>
      <c r="Z33" s="20" t="s">
        <v>45</v>
      </c>
      <c r="AA33" s="46">
        <f t="shared" ref="AA33:AJ34" si="4">_xlfn.CONFIDENCE.T(0.05,AA30,9)</f>
        <v>35.785285035873116</v>
      </c>
      <c r="AB33" s="47">
        <f t="shared" si="4"/>
        <v>1.2714084777610848</v>
      </c>
      <c r="AC33" s="47">
        <f t="shared" si="4"/>
        <v>34.264183404932233</v>
      </c>
      <c r="AD33" s="47">
        <f t="shared" si="4"/>
        <v>0.53708285245278031</v>
      </c>
      <c r="AE33" s="47">
        <f t="shared" si="4"/>
        <v>1.8481652473822274</v>
      </c>
      <c r="AF33" s="47">
        <f t="shared" si="4"/>
        <v>0.55900823306342995</v>
      </c>
      <c r="AG33" s="47">
        <f t="shared" si="4"/>
        <v>108.71709532010809</v>
      </c>
      <c r="AH33" s="47">
        <f t="shared" si="4"/>
        <v>121.55006852792091</v>
      </c>
      <c r="AI33" s="48">
        <f t="shared" si="4"/>
        <v>4.6641943806338544</v>
      </c>
      <c r="AJ33" s="48">
        <f t="shared" si="4"/>
        <v>5.6378767175612222E-2</v>
      </c>
    </row>
    <row r="34" spans="1:36" x14ac:dyDescent="0.25">
      <c r="A34" s="4" t="s">
        <v>20</v>
      </c>
      <c r="B34" s="9">
        <v>8.9073842253859201</v>
      </c>
      <c r="C34" s="9">
        <v>7.1198100683954397</v>
      </c>
      <c r="D34" s="9" t="s">
        <v>21</v>
      </c>
      <c r="E34" s="9">
        <v>23.926690560410201</v>
      </c>
      <c r="F34" s="9" t="s">
        <v>21</v>
      </c>
      <c r="G34" s="9">
        <v>1.11052588112446</v>
      </c>
      <c r="H34" s="9">
        <v>0.16961234359409799</v>
      </c>
      <c r="I34" s="9">
        <v>8.1230824203401802E-2</v>
      </c>
      <c r="J34" s="9">
        <v>1.26182841447292E-2</v>
      </c>
      <c r="W34" s="43"/>
      <c r="X34" s="20"/>
      <c r="Y34" s="20"/>
      <c r="Z34" s="20" t="s">
        <v>46</v>
      </c>
      <c r="AA34" s="49">
        <f t="shared" si="4"/>
        <v>98.974458223638706</v>
      </c>
      <c r="AB34" s="50">
        <f t="shared" si="4"/>
        <v>2.6046875918048138</v>
      </c>
      <c r="AC34" s="50">
        <f t="shared" si="4"/>
        <v>44.123124463916668</v>
      </c>
      <c r="AD34" s="50">
        <f t="shared" si="4"/>
        <v>1.1000168301446107</v>
      </c>
      <c r="AE34" s="50">
        <f t="shared" si="4"/>
        <v>2.8398526991960704</v>
      </c>
      <c r="AF34" s="50">
        <f t="shared" si="4"/>
        <v>0.65875336495743853</v>
      </c>
      <c r="AG34" s="50">
        <f t="shared" si="4"/>
        <v>71.621129169120366</v>
      </c>
      <c r="AH34" s="50">
        <f t="shared" si="4"/>
        <v>180.87639962096793</v>
      </c>
      <c r="AI34" s="51">
        <f t="shared" si="4"/>
        <v>1.9013861217813943</v>
      </c>
      <c r="AJ34" s="51">
        <f t="shared" si="4"/>
        <v>0.22220737205117597</v>
      </c>
    </row>
    <row r="35" spans="1:36" x14ac:dyDescent="0.25">
      <c r="B35" s="11"/>
      <c r="C35" s="11"/>
      <c r="D35" s="11"/>
      <c r="E35" s="11"/>
      <c r="F35" s="11"/>
      <c r="G35" s="11"/>
      <c r="H35" s="11"/>
      <c r="I35" s="11"/>
      <c r="J35" s="11"/>
      <c r="W35" s="44"/>
      <c r="X35" s="19"/>
      <c r="Y35" s="19"/>
      <c r="Z35" s="19"/>
      <c r="AA35" s="44"/>
      <c r="AB35" s="19"/>
      <c r="AC35" s="19"/>
      <c r="AD35" s="19"/>
      <c r="AE35" s="19"/>
      <c r="AF35" s="19"/>
      <c r="AG35" s="19"/>
      <c r="AH35" s="20"/>
      <c r="AI35" s="61"/>
      <c r="AJ35" s="61"/>
    </row>
    <row r="36" spans="1:36" x14ac:dyDescent="0.25">
      <c r="A36" t="s">
        <v>22</v>
      </c>
      <c r="B36" s="11">
        <v>8.91</v>
      </c>
      <c r="C36" s="11">
        <v>7.12</v>
      </c>
      <c r="D36" s="11" t="s">
        <v>21</v>
      </c>
      <c r="E36" s="11">
        <v>23.93</v>
      </c>
      <c r="F36" s="11">
        <v>0.01</v>
      </c>
      <c r="G36" s="11">
        <v>1.1100000000000001</v>
      </c>
      <c r="H36" s="11">
        <v>0.17</v>
      </c>
      <c r="I36" s="11">
        <v>0.08</v>
      </c>
      <c r="J36" s="11">
        <v>0.01</v>
      </c>
      <c r="W36" s="44"/>
      <c r="X36" s="19"/>
      <c r="Y36" s="19"/>
      <c r="Z36" s="20" t="s">
        <v>52</v>
      </c>
      <c r="AA36" s="105">
        <v>0.1</v>
      </c>
      <c r="AB36" s="55">
        <v>0.08</v>
      </c>
      <c r="AC36" s="55">
        <v>0.8</v>
      </c>
      <c r="AD36" s="11">
        <v>0.08</v>
      </c>
      <c r="AE36" s="55">
        <v>0.4</v>
      </c>
      <c r="AF36" s="55">
        <v>0.9</v>
      </c>
      <c r="AG36" s="55">
        <v>0.5</v>
      </c>
      <c r="AH36" s="11">
        <v>0.06</v>
      </c>
      <c r="AI36" s="121">
        <v>9.8000000000000004E-2</v>
      </c>
      <c r="AJ36" s="58">
        <v>3.0000000000000001E-3</v>
      </c>
    </row>
    <row r="37" spans="1:36" ht="15.75" thickBot="1" x14ac:dyDescent="0.3">
      <c r="A37" t="s">
        <v>23</v>
      </c>
      <c r="B37" s="11">
        <v>6313.9263734246397</v>
      </c>
      <c r="C37" s="11">
        <v>489.93536653480999</v>
      </c>
      <c r="D37" s="11">
        <v>11569.185365965401</v>
      </c>
      <c r="E37" s="11">
        <v>177.22798734285601</v>
      </c>
      <c r="F37" s="11">
        <v>0.61895274112644205</v>
      </c>
      <c r="G37" s="11">
        <v>124.286958241116</v>
      </c>
      <c r="H37" s="11">
        <v>14.0530563135618</v>
      </c>
      <c r="I37" s="11">
        <v>53.607789615445</v>
      </c>
      <c r="J37" s="11">
        <v>0.52186477980030699</v>
      </c>
      <c r="W37" s="64"/>
      <c r="X37" s="65"/>
      <c r="Y37" s="65"/>
      <c r="Z37" s="66" t="s">
        <v>47</v>
      </c>
      <c r="AA37" s="113" t="s">
        <v>49</v>
      </c>
      <c r="AB37" s="65" t="s">
        <v>49</v>
      </c>
      <c r="AC37" s="65" t="s">
        <v>49</v>
      </c>
      <c r="AD37" s="68" t="s">
        <v>49</v>
      </c>
      <c r="AE37" s="65" t="s">
        <v>49</v>
      </c>
      <c r="AF37" s="65" t="s">
        <v>49</v>
      </c>
      <c r="AG37" s="65" t="s">
        <v>49</v>
      </c>
      <c r="AH37" s="65" t="s">
        <v>49</v>
      </c>
      <c r="AI37" s="107" t="s">
        <v>49</v>
      </c>
      <c r="AJ37" s="69" t="s">
        <v>50</v>
      </c>
    </row>
    <row r="38" spans="1:36" ht="15.75" thickTop="1" x14ac:dyDescent="0.25">
      <c r="A38" t="s">
        <v>24</v>
      </c>
      <c r="B38" s="11" t="s">
        <v>21</v>
      </c>
      <c r="C38" s="12">
        <f t="shared" ref="C38:J38" si="5">C36/C37</f>
        <v>1.4532529158607135E-2</v>
      </c>
      <c r="D38" s="11" t="s">
        <v>21</v>
      </c>
      <c r="E38" s="11" t="s">
        <v>21</v>
      </c>
      <c r="F38" s="12">
        <f t="shared" si="5"/>
        <v>1.6156322341833142E-2</v>
      </c>
      <c r="G38" s="12">
        <f t="shared" si="5"/>
        <v>8.9309450943887963E-3</v>
      </c>
      <c r="H38" s="11" t="s">
        <v>21</v>
      </c>
      <c r="I38" s="11" t="s">
        <v>21</v>
      </c>
      <c r="J38" s="12">
        <f t="shared" si="5"/>
        <v>1.9162051908976359E-2</v>
      </c>
    </row>
    <row r="39" spans="1:36" x14ac:dyDescent="0.25">
      <c r="A39" t="s">
        <v>25</v>
      </c>
      <c r="B39" s="11" t="s">
        <v>21</v>
      </c>
      <c r="C39" s="11">
        <f t="shared" ref="C39:J39" si="6">C38*100</f>
        <v>1.4532529158607135</v>
      </c>
      <c r="D39" s="11" t="s">
        <v>21</v>
      </c>
      <c r="E39" s="11" t="s">
        <v>21</v>
      </c>
      <c r="F39" s="11">
        <f t="shared" si="6"/>
        <v>1.6156322341833143</v>
      </c>
      <c r="G39" s="11">
        <f t="shared" si="6"/>
        <v>0.89309450943887958</v>
      </c>
      <c r="H39" s="11" t="s">
        <v>21</v>
      </c>
      <c r="I39" s="11" t="s">
        <v>21</v>
      </c>
      <c r="J39" s="11">
        <f t="shared" si="6"/>
        <v>1.9162051908976359</v>
      </c>
    </row>
    <row r="40" spans="1:36" x14ac:dyDescent="0.25">
      <c r="AA40" t="s">
        <v>53</v>
      </c>
    </row>
    <row r="42" spans="1:36" x14ac:dyDescent="0.25">
      <c r="AA42" t="s">
        <v>54</v>
      </c>
    </row>
    <row r="43" spans="1:36" x14ac:dyDescent="0.25">
      <c r="AA43" t="s">
        <v>55</v>
      </c>
    </row>
    <row r="44" spans="1:36" x14ac:dyDescent="0.25">
      <c r="AA44" t="s">
        <v>56</v>
      </c>
    </row>
    <row r="45" spans="1:36" x14ac:dyDescent="0.25">
      <c r="AA45" t="s">
        <v>57</v>
      </c>
    </row>
    <row r="46" spans="1:36" x14ac:dyDescent="0.25">
      <c r="AA46" t="s">
        <v>58</v>
      </c>
    </row>
    <row r="47" spans="1:36" x14ac:dyDescent="0.25">
      <c r="AA47" t="s">
        <v>60</v>
      </c>
    </row>
    <row r="48" spans="1:36" x14ac:dyDescent="0.25">
      <c r="AA48" t="s">
        <v>61</v>
      </c>
    </row>
    <row r="49" spans="27:27" x14ac:dyDescent="0.25">
      <c r="AA49" t="s">
        <v>59</v>
      </c>
    </row>
  </sheetData>
  <conditionalFormatting sqref="A12">
    <cfRule type="top10" dxfId="371" priority="38" bottom="1" rank="1"/>
  </conditionalFormatting>
  <conditionalFormatting sqref="A33">
    <cfRule type="top10" dxfId="370" priority="37" bottom="1" rank="1"/>
  </conditionalFormatting>
  <conditionalFormatting sqref="B14:B31">
    <cfRule type="top10" dxfId="369" priority="36" bottom="1" rank="1"/>
  </conditionalFormatting>
  <conditionalFormatting sqref="C14:C31">
    <cfRule type="top10" dxfId="368" priority="35" bottom="1" rank="1"/>
  </conditionalFormatting>
  <conditionalFormatting sqref="D14:D31">
    <cfRule type="top10" dxfId="367" priority="34" bottom="1" rank="1"/>
  </conditionalFormatting>
  <conditionalFormatting sqref="E14:E31">
    <cfRule type="top10" dxfId="366" priority="33" bottom="1" rank="1"/>
  </conditionalFormatting>
  <conditionalFormatting sqref="F14:F31">
    <cfRule type="top10" dxfId="365" priority="32" bottom="1" rank="1"/>
  </conditionalFormatting>
  <conditionalFormatting sqref="G14:G31">
    <cfRule type="top10" dxfId="364" priority="31" bottom="1" rank="1"/>
  </conditionalFormatting>
  <conditionalFormatting sqref="H14:H31">
    <cfRule type="top10" dxfId="363" priority="30" bottom="1" rank="1"/>
  </conditionalFormatting>
  <conditionalFormatting sqref="I14:I31">
    <cfRule type="top10" dxfId="362" priority="29" bottom="1" rank="1"/>
  </conditionalFormatting>
  <conditionalFormatting sqref="J14:J31">
    <cfRule type="top10" dxfId="361" priority="28" bottom="1" rank="1"/>
  </conditionalFormatting>
  <conditionalFormatting sqref="B33:B34">
    <cfRule type="top10" dxfId="360" priority="19" percent="1" rank="10"/>
    <cfRule type="top10" dxfId="359" priority="20" rank="1"/>
  </conditionalFormatting>
  <conditionalFormatting sqref="C33:C34">
    <cfRule type="top10" dxfId="358" priority="17" percent="1" rank="10"/>
    <cfRule type="top10" dxfId="357" priority="18" rank="1"/>
  </conditionalFormatting>
  <conditionalFormatting sqref="E33:E34">
    <cfRule type="top10" dxfId="356" priority="15" percent="1" rank="10"/>
    <cfRule type="top10" dxfId="355" priority="16" rank="1"/>
  </conditionalFormatting>
  <conditionalFormatting sqref="D33:D34">
    <cfRule type="top10" dxfId="354" priority="13" percent="1" rank="10"/>
    <cfRule type="top10" dxfId="353" priority="14" rank="1"/>
  </conditionalFormatting>
  <conditionalFormatting sqref="F33:F34">
    <cfRule type="top10" dxfId="352" priority="11" percent="1" rank="10"/>
    <cfRule type="top10" dxfId="351" priority="12" rank="1"/>
  </conditionalFormatting>
  <conditionalFormatting sqref="G33:G34">
    <cfRule type="top10" dxfId="350" priority="9" percent="1" rank="10"/>
    <cfRule type="top10" dxfId="349" priority="10" rank="1"/>
  </conditionalFormatting>
  <conditionalFormatting sqref="H33:H34">
    <cfRule type="top10" dxfId="348" priority="7" percent="1" rank="10"/>
    <cfRule type="top10" dxfId="347" priority="8" rank="1"/>
  </conditionalFormatting>
  <conditionalFormatting sqref="I33:I34">
    <cfRule type="top10" dxfId="346" priority="5" percent="1" rank="10"/>
    <cfRule type="top10" dxfId="345" priority="6" rank="1"/>
  </conditionalFormatting>
  <conditionalFormatting sqref="J33:J34">
    <cfRule type="top10" dxfId="344" priority="3" percent="1" rank="10"/>
    <cfRule type="top10" dxfId="343" priority="4" rank="1"/>
  </conditionalFormatting>
  <conditionalFormatting sqref="A13">
    <cfRule type="top10" dxfId="342" priority="2" bottom="1" rank="1"/>
  </conditionalFormatting>
  <conditionalFormatting sqref="A14:A25">
    <cfRule type="top10" dxfId="341" priority="1" bottom="1" rank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43ADF6-EFD1-49BD-9AF6-7E993803871F}">
  <dimension ref="A1:AI49"/>
  <sheetViews>
    <sheetView topLeftCell="T1" workbookViewId="0">
      <selection activeCell="X7" sqref="X7:X24"/>
    </sheetView>
  </sheetViews>
  <sheetFormatPr defaultColWidth="9.140625" defaultRowHeight="15" x14ac:dyDescent="0.25"/>
  <cols>
    <col min="1" max="1" width="27.42578125" customWidth="1"/>
    <col min="2" max="10" width="11" customWidth="1"/>
    <col min="13" max="13" width="20.85546875" customWidth="1"/>
    <col min="20" max="20" width="9.140625" style="85"/>
    <col min="22" max="22" width="9.7109375" bestFit="1" customWidth="1"/>
    <col min="23" max="23" width="5.42578125" bestFit="1" customWidth="1"/>
    <col min="24" max="24" width="16.42578125" customWidth="1"/>
    <col min="25" max="25" width="17.28515625" customWidth="1"/>
    <col min="26" max="29" width="16.7109375" bestFit="1" customWidth="1"/>
    <col min="30" max="30" width="16.140625" bestFit="1" customWidth="1"/>
    <col min="31" max="31" width="16.7109375" bestFit="1" customWidth="1"/>
    <col min="32" max="32" width="16.140625" bestFit="1" customWidth="1"/>
    <col min="33" max="33" width="16.7109375" bestFit="1" customWidth="1"/>
    <col min="34" max="34" width="16.140625" bestFit="1" customWidth="1"/>
  </cols>
  <sheetData>
    <row r="1" spans="1:35" ht="18" customHeight="1" x14ac:dyDescent="0.25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</row>
    <row r="2" spans="1:35" ht="18" customHeight="1" x14ac:dyDescent="0.25">
      <c r="A2" s="3" t="s">
        <v>9</v>
      </c>
      <c r="B2" s="3" t="s">
        <v>10</v>
      </c>
      <c r="C2" s="3" t="s">
        <v>10</v>
      </c>
      <c r="D2" s="3" t="s">
        <v>10</v>
      </c>
      <c r="E2" s="3" t="s">
        <v>10</v>
      </c>
      <c r="F2" s="3" t="s">
        <v>10</v>
      </c>
      <c r="G2" s="3" t="s">
        <v>10</v>
      </c>
      <c r="H2" s="3" t="s">
        <v>10</v>
      </c>
      <c r="I2" s="3" t="s">
        <v>10</v>
      </c>
      <c r="J2" s="3" t="s">
        <v>10</v>
      </c>
    </row>
    <row r="3" spans="1:35" x14ac:dyDescent="0.25">
      <c r="A3" s="21" t="s">
        <v>32</v>
      </c>
      <c r="B3" s="5"/>
      <c r="C3" s="6"/>
      <c r="D3" s="6"/>
      <c r="E3" s="5"/>
      <c r="F3" s="5"/>
      <c r="G3" s="6"/>
      <c r="H3" s="5"/>
      <c r="I3" s="5"/>
      <c r="J3" s="5"/>
      <c r="M3" s="20" t="s">
        <v>29</v>
      </c>
      <c r="V3" s="87" t="s">
        <v>80</v>
      </c>
    </row>
    <row r="4" spans="1:35" ht="15.75" thickBot="1" x14ac:dyDescent="0.3">
      <c r="A4" s="4" t="s">
        <v>11</v>
      </c>
      <c r="B4" s="7">
        <v>0</v>
      </c>
      <c r="C4" s="8">
        <v>0</v>
      </c>
      <c r="D4" s="8">
        <v>0</v>
      </c>
      <c r="E4" s="7">
        <v>0</v>
      </c>
      <c r="F4" s="7">
        <v>0</v>
      </c>
      <c r="G4" s="8">
        <v>0</v>
      </c>
      <c r="H4" s="8">
        <v>0</v>
      </c>
      <c r="I4" s="7">
        <v>0</v>
      </c>
      <c r="J4" s="7">
        <v>0</v>
      </c>
      <c r="M4" s="17" t="s">
        <v>27</v>
      </c>
    </row>
    <row r="5" spans="1:35" ht="15.75" thickTop="1" x14ac:dyDescent="0.25">
      <c r="A5" s="4" t="s">
        <v>12</v>
      </c>
      <c r="B5" s="9">
        <v>51.490931640360998</v>
      </c>
      <c r="C5" s="10">
        <v>51.454421007467303</v>
      </c>
      <c r="D5" s="10">
        <v>51.967786916895399</v>
      </c>
      <c r="E5" s="9">
        <v>43.4692180660685</v>
      </c>
      <c r="F5" s="9">
        <v>0.56292409888563899</v>
      </c>
      <c r="G5" s="10">
        <v>54.448858106299802</v>
      </c>
      <c r="H5" s="10">
        <v>0.51494923082498401</v>
      </c>
      <c r="I5" s="9">
        <v>0.446621823267003</v>
      </c>
      <c r="J5" s="9">
        <v>0.50643142901750304</v>
      </c>
      <c r="M5" s="18" t="s">
        <v>28</v>
      </c>
      <c r="V5" s="26"/>
      <c r="W5" s="27"/>
      <c r="X5" s="27"/>
      <c r="Y5" s="27"/>
      <c r="Z5" s="28" t="s">
        <v>0</v>
      </c>
      <c r="AA5" s="28" t="s">
        <v>1</v>
      </c>
      <c r="AB5" s="28" t="s">
        <v>2</v>
      </c>
      <c r="AC5" s="28" t="s">
        <v>3</v>
      </c>
      <c r="AD5" s="28" t="s">
        <v>4</v>
      </c>
      <c r="AE5" s="28" t="s">
        <v>5</v>
      </c>
      <c r="AF5" s="28" t="s">
        <v>6</v>
      </c>
      <c r="AG5" s="28" t="s">
        <v>7</v>
      </c>
      <c r="AH5" s="29" t="s">
        <v>8</v>
      </c>
      <c r="AI5" s="29" t="s">
        <v>81</v>
      </c>
    </row>
    <row r="6" spans="1:35" ht="15.75" thickBot="1" x14ac:dyDescent="0.3">
      <c r="A6" s="4" t="s">
        <v>13</v>
      </c>
      <c r="B6" s="9">
        <v>98.499239161096199</v>
      </c>
      <c r="C6" s="10">
        <v>101.781274474258</v>
      </c>
      <c r="D6" s="10">
        <v>100.793581018588</v>
      </c>
      <c r="E6" s="9">
        <v>106.165323170989</v>
      </c>
      <c r="F6" s="9">
        <v>1.09849563217597</v>
      </c>
      <c r="G6" s="10">
        <v>104.945229962863</v>
      </c>
      <c r="H6" s="10">
        <v>1.0028786942582899</v>
      </c>
      <c r="I6" s="9">
        <v>1.00585940353603</v>
      </c>
      <c r="J6" s="9">
        <v>1.03714731228103</v>
      </c>
      <c r="M6" s="23" t="s">
        <v>30</v>
      </c>
      <c r="V6" s="30" t="s">
        <v>9</v>
      </c>
      <c r="W6" s="31" t="s">
        <v>36</v>
      </c>
      <c r="X6" s="31" t="s">
        <v>90</v>
      </c>
      <c r="Y6" s="31" t="s">
        <v>91</v>
      </c>
      <c r="Z6" s="31" t="s">
        <v>37</v>
      </c>
      <c r="AA6" s="31" t="s">
        <v>37</v>
      </c>
      <c r="AB6" s="31" t="s">
        <v>37</v>
      </c>
      <c r="AC6" s="31" t="s">
        <v>37</v>
      </c>
      <c r="AD6" s="31" t="s">
        <v>38</v>
      </c>
      <c r="AE6" s="31" t="s">
        <v>37</v>
      </c>
      <c r="AF6" s="31" t="s">
        <v>38</v>
      </c>
      <c r="AG6" s="31" t="s">
        <v>37</v>
      </c>
      <c r="AH6" s="32" t="s">
        <v>38</v>
      </c>
      <c r="AI6" s="32" t="s">
        <v>84</v>
      </c>
    </row>
    <row r="7" spans="1:35" ht="15.75" thickTop="1" x14ac:dyDescent="0.25">
      <c r="A7" s="4" t="s">
        <v>14</v>
      </c>
      <c r="B7" s="9">
        <v>189.397709337615</v>
      </c>
      <c r="C7" s="10">
        <v>194.548495049873</v>
      </c>
      <c r="D7" s="10">
        <v>179.346518891735</v>
      </c>
      <c r="E7" s="9">
        <v>206.94586939827201</v>
      </c>
      <c r="F7" s="9">
        <v>1.9181426533925701</v>
      </c>
      <c r="G7" s="10">
        <v>203.60482613354699</v>
      </c>
      <c r="H7" s="10">
        <v>1.9990882208004901</v>
      </c>
      <c r="I7" s="9">
        <v>2.0505289895354202</v>
      </c>
      <c r="J7" s="9">
        <v>1.98351822919635</v>
      </c>
      <c r="M7" s="24" t="s">
        <v>31</v>
      </c>
      <c r="V7" s="33" t="s">
        <v>62</v>
      </c>
      <c r="W7" s="34" t="s">
        <v>39</v>
      </c>
      <c r="X7" s="136">
        <v>51.9</v>
      </c>
      <c r="Y7" s="89">
        <v>11.2</v>
      </c>
      <c r="Z7" s="70">
        <v>213.75728181039673</v>
      </c>
      <c r="AA7" s="71">
        <v>23.665464129690402</v>
      </c>
      <c r="AB7" s="71">
        <v>373.18474836926976</v>
      </c>
      <c r="AC7" s="71">
        <v>4.3982014926624196</v>
      </c>
      <c r="AD7" s="71">
        <v>44.555271374298385</v>
      </c>
      <c r="AE7" s="71">
        <v>9.5985565623041307</v>
      </c>
      <c r="AF7" s="71">
        <v>442.67600161869376</v>
      </c>
      <c r="AG7" s="71">
        <v>975.50774214252306</v>
      </c>
      <c r="AH7" s="72">
        <v>11.767645513253893</v>
      </c>
      <c r="AI7" s="72">
        <v>0.57279211635648608</v>
      </c>
    </row>
    <row r="8" spans="1:35" x14ac:dyDescent="0.25">
      <c r="A8" s="4" t="s">
        <v>15</v>
      </c>
      <c r="B8" s="9">
        <v>492.69743530244102</v>
      </c>
      <c r="C8" s="10">
        <v>499.80973243225498</v>
      </c>
      <c r="D8" s="10">
        <v>482.82918230915402</v>
      </c>
      <c r="E8" s="9">
        <v>479.79015263404301</v>
      </c>
      <c r="F8" s="9">
        <v>5.1364889934646998</v>
      </c>
      <c r="G8" s="10">
        <v>536.29368362315199</v>
      </c>
      <c r="H8" s="10">
        <v>5.3175645530745497</v>
      </c>
      <c r="I8" s="9">
        <v>5.1709513887219902</v>
      </c>
      <c r="J8" s="9">
        <v>5.0171819874994998</v>
      </c>
      <c r="M8" s="19"/>
      <c r="V8" s="36" t="s">
        <v>65</v>
      </c>
      <c r="W8" s="37" t="s">
        <v>39</v>
      </c>
      <c r="X8" s="137">
        <v>53.1</v>
      </c>
      <c r="Y8" s="90">
        <v>11.9</v>
      </c>
      <c r="Z8" s="73">
        <v>230.62519981278041</v>
      </c>
      <c r="AA8" s="74">
        <v>24.861364614015791</v>
      </c>
      <c r="AB8" s="74">
        <v>366.78699043660851</v>
      </c>
      <c r="AC8" s="74">
        <v>5.5606495588548324</v>
      </c>
      <c r="AD8" s="74">
        <v>37.596858549540407</v>
      </c>
      <c r="AE8" s="74">
        <v>8.528151235020708</v>
      </c>
      <c r="AF8" s="74">
        <v>366.60425394277178</v>
      </c>
      <c r="AG8" s="74">
        <v>874.67654893375618</v>
      </c>
      <c r="AH8" s="75">
        <v>15.290142008228182</v>
      </c>
      <c r="AI8" s="75">
        <v>0.62877148270240835</v>
      </c>
    </row>
    <row r="9" spans="1:35" x14ac:dyDescent="0.25">
      <c r="A9" s="4" t="s">
        <v>16</v>
      </c>
      <c r="B9" s="9">
        <v>959.79755892677395</v>
      </c>
      <c r="C9" s="10">
        <v>969.59511359711598</v>
      </c>
      <c r="D9" s="10">
        <v>931.90458883044903</v>
      </c>
      <c r="E9" s="9">
        <v>1023.56308207396</v>
      </c>
      <c r="F9" s="9">
        <v>10.023567344757399</v>
      </c>
      <c r="G9" s="10">
        <v>999.63247798546797</v>
      </c>
      <c r="H9" s="10">
        <v>10.1990572587447</v>
      </c>
      <c r="I9" s="9">
        <v>9.9397989046787103</v>
      </c>
      <c r="J9" s="9">
        <v>10.1478349790883</v>
      </c>
      <c r="M9" s="25" t="s">
        <v>35</v>
      </c>
      <c r="V9" s="36" t="s">
        <v>66</v>
      </c>
      <c r="W9" s="37" t="s">
        <v>39</v>
      </c>
      <c r="X9" s="137">
        <v>51.7</v>
      </c>
      <c r="Y9" s="90">
        <v>10.9</v>
      </c>
      <c r="Z9" s="73">
        <v>218.40832736570044</v>
      </c>
      <c r="AA9" s="74">
        <v>26.074813467767662</v>
      </c>
      <c r="AB9" s="74">
        <v>415.19417521316865</v>
      </c>
      <c r="AC9" s="74">
        <v>4.5309012055342563</v>
      </c>
      <c r="AD9" s="74">
        <v>39.030744607127602</v>
      </c>
      <c r="AE9" s="74">
        <v>17.06795560480472</v>
      </c>
      <c r="AF9" s="74">
        <v>354.0943490536514</v>
      </c>
      <c r="AG9" s="74">
        <v>900.99865099607177</v>
      </c>
      <c r="AH9" s="75">
        <v>14.771631152623149</v>
      </c>
      <c r="AI9" s="75">
        <v>0.5260389967021224</v>
      </c>
    </row>
    <row r="10" spans="1:35" x14ac:dyDescent="0.25">
      <c r="A10" s="4" t="s">
        <v>17</v>
      </c>
      <c r="B10" s="9">
        <v>2020.5456296119601</v>
      </c>
      <c r="C10" s="10">
        <v>1960.9071700725001</v>
      </c>
      <c r="D10" s="10">
        <v>1891.4727020068501</v>
      </c>
      <c r="E10" s="9">
        <v>1973.28049433551</v>
      </c>
      <c r="F10" s="9">
        <v>19.9755190895035</v>
      </c>
      <c r="G10" s="10">
        <v>2000.99172930651</v>
      </c>
      <c r="H10" s="10">
        <v>20.2547368124016</v>
      </c>
      <c r="I10" s="9">
        <v>20.1501821072128</v>
      </c>
      <c r="J10" s="9">
        <v>20.431329816196499</v>
      </c>
      <c r="V10" s="36" t="s">
        <v>68</v>
      </c>
      <c r="W10" s="37" t="s">
        <v>39</v>
      </c>
      <c r="X10" s="137">
        <v>47.6</v>
      </c>
      <c r="Y10" s="90">
        <v>11</v>
      </c>
      <c r="Z10" s="73">
        <v>187.37087202413042</v>
      </c>
      <c r="AA10" s="74">
        <v>24.684140211494849</v>
      </c>
      <c r="AB10" s="74">
        <v>391.86867217344997</v>
      </c>
      <c r="AC10" s="74">
        <v>4.283110507492542</v>
      </c>
      <c r="AD10" s="74">
        <v>39.116035304351414</v>
      </c>
      <c r="AE10" s="74">
        <v>11.336548841727549</v>
      </c>
      <c r="AF10" s="74">
        <v>560.1389094358741</v>
      </c>
      <c r="AG10" s="74">
        <v>944.37550410998483</v>
      </c>
      <c r="AH10" s="75">
        <v>14.922919345369698</v>
      </c>
      <c r="AI10" s="75">
        <v>0.47814710725637138</v>
      </c>
    </row>
    <row r="11" spans="1:35" x14ac:dyDescent="0.25">
      <c r="A11" s="4" t="s">
        <v>18</v>
      </c>
      <c r="B11" s="9">
        <v>5264.1560847472201</v>
      </c>
      <c r="C11" s="10">
        <v>5290.0273184378102</v>
      </c>
      <c r="D11" s="10">
        <v>5372.0040491403697</v>
      </c>
      <c r="E11" s="9">
        <v>5184.0123863085701</v>
      </c>
      <c r="F11" s="9">
        <v>52.4030985259377</v>
      </c>
      <c r="G11" s="10">
        <v>5238.7560722239105</v>
      </c>
      <c r="H11" s="10">
        <v>52.829078631219097</v>
      </c>
      <c r="I11" s="9">
        <v>51.128183908661697</v>
      </c>
      <c r="J11" s="9">
        <v>51.596275685090703</v>
      </c>
      <c r="V11" s="36" t="s">
        <v>70</v>
      </c>
      <c r="W11" s="37" t="s">
        <v>39</v>
      </c>
      <c r="X11" s="137">
        <v>54.3</v>
      </c>
      <c r="Y11" s="90">
        <v>7.3</v>
      </c>
      <c r="Z11" s="73">
        <v>449.24276810236569</v>
      </c>
      <c r="AA11" s="74">
        <v>29.373323671208624</v>
      </c>
      <c r="AB11" s="74">
        <v>469.83534488541977</v>
      </c>
      <c r="AC11" s="74">
        <v>8.7685469778393834</v>
      </c>
      <c r="AD11" s="74">
        <v>73.548450989254292</v>
      </c>
      <c r="AE11" s="74">
        <v>36.833951498657775</v>
      </c>
      <c r="AF11" s="74">
        <v>932.94542066130873</v>
      </c>
      <c r="AG11" s="74">
        <v>1279.3103542719555</v>
      </c>
      <c r="AH11" s="75">
        <v>13.779773974856761</v>
      </c>
      <c r="AI11" s="75">
        <v>0.95617065210775898</v>
      </c>
    </row>
    <row r="12" spans="1:35" x14ac:dyDescent="0.25">
      <c r="A12" s="4" t="s">
        <v>19</v>
      </c>
      <c r="B12" s="9">
        <v>9868.4178028096394</v>
      </c>
      <c r="C12" s="10">
        <v>9865.9388540345008</v>
      </c>
      <c r="D12" s="10">
        <v>9843.7668119073405</v>
      </c>
      <c r="E12" s="9">
        <v>9911.82397542951</v>
      </c>
      <c r="F12" s="9">
        <v>98.794503305097393</v>
      </c>
      <c r="G12" s="10">
        <v>9878.5018929342095</v>
      </c>
      <c r="H12" s="10">
        <v>98.498644070869204</v>
      </c>
      <c r="I12" s="9">
        <v>99.402541881380202</v>
      </c>
      <c r="J12" s="9">
        <v>99.099879602079696</v>
      </c>
      <c r="V12" s="36" t="s">
        <v>72</v>
      </c>
      <c r="W12" s="37" t="s">
        <v>39</v>
      </c>
      <c r="X12" s="137">
        <v>51</v>
      </c>
      <c r="Y12" s="90">
        <v>8.9</v>
      </c>
      <c r="Z12" s="73">
        <v>222.1748854599995</v>
      </c>
      <c r="AA12" s="74">
        <v>23.757552313102764</v>
      </c>
      <c r="AB12" s="74">
        <v>342.28365085526639</v>
      </c>
      <c r="AC12" s="74">
        <v>6.0543217106068425</v>
      </c>
      <c r="AD12" s="74">
        <v>46.836776606246787</v>
      </c>
      <c r="AE12" s="74">
        <v>8.9034102770313197</v>
      </c>
      <c r="AF12" s="74">
        <v>605.98947462513217</v>
      </c>
      <c r="AG12" s="74">
        <v>853.34975996201558</v>
      </c>
      <c r="AH12" s="75">
        <v>9.5026905544924372</v>
      </c>
      <c r="AI12" s="75">
        <v>0.64909581542924899</v>
      </c>
    </row>
    <row r="13" spans="1:35" x14ac:dyDescent="0.25">
      <c r="A13" s="21" t="s">
        <v>33</v>
      </c>
      <c r="B13" s="9"/>
      <c r="C13" s="10"/>
      <c r="D13" s="10"/>
      <c r="E13" s="9"/>
      <c r="F13" s="9"/>
      <c r="G13" s="10"/>
      <c r="H13" s="9"/>
      <c r="I13" s="9"/>
      <c r="J13" s="9"/>
      <c r="V13" s="36" t="s">
        <v>74</v>
      </c>
      <c r="W13" s="37" t="s">
        <v>39</v>
      </c>
      <c r="X13" s="137">
        <v>54.8</v>
      </c>
      <c r="Y13" s="90">
        <v>12.7</v>
      </c>
      <c r="Z13" s="73">
        <v>239.89664933610172</v>
      </c>
      <c r="AA13" s="74">
        <v>22.992864955354495</v>
      </c>
      <c r="AB13" s="74">
        <v>332.46786831432263</v>
      </c>
      <c r="AC13" s="74">
        <v>4.4921624939713851</v>
      </c>
      <c r="AD13" s="74">
        <v>34.161827537436793</v>
      </c>
      <c r="AE13" s="74">
        <v>5.0031936592192636</v>
      </c>
      <c r="AF13" s="74">
        <v>382.72068363554206</v>
      </c>
      <c r="AG13" s="74">
        <v>809.39919198532925</v>
      </c>
      <c r="AH13" s="75">
        <v>15.270812989442058</v>
      </c>
      <c r="AI13" s="75">
        <v>0.72156341168373606</v>
      </c>
    </row>
    <row r="14" spans="1:35" x14ac:dyDescent="0.25">
      <c r="A14" s="4" t="s">
        <v>62</v>
      </c>
      <c r="B14" s="9">
        <v>5506.38757943582</v>
      </c>
      <c r="C14" s="10">
        <v>636.12767580607795</v>
      </c>
      <c r="D14" s="10">
        <v>16300.7098087697</v>
      </c>
      <c r="E14" s="9">
        <v>216.743369558404</v>
      </c>
      <c r="F14" s="9">
        <v>2.74460471665678</v>
      </c>
      <c r="G14" s="10">
        <v>602.02146758771505</v>
      </c>
      <c r="H14" s="10">
        <v>32.226812917840903</v>
      </c>
      <c r="I14" s="9">
        <v>72.109532299175299</v>
      </c>
      <c r="J14" s="9">
        <v>1.02802151203786</v>
      </c>
      <c r="V14" s="36" t="s">
        <v>76</v>
      </c>
      <c r="W14" s="37" t="s">
        <v>39</v>
      </c>
      <c r="X14" s="137">
        <v>53.5</v>
      </c>
      <c r="Y14" s="90">
        <v>13.8</v>
      </c>
      <c r="Z14" s="73">
        <v>259.80820832333836</v>
      </c>
      <c r="AA14" s="74">
        <v>21.836862867250876</v>
      </c>
      <c r="AB14" s="74">
        <v>285.47037641075065</v>
      </c>
      <c r="AC14" s="74">
        <v>5.0796129831398389</v>
      </c>
      <c r="AD14" s="74">
        <v>32.392483623010406</v>
      </c>
      <c r="AE14" s="74">
        <v>11.684011832572034</v>
      </c>
      <c r="AF14" s="74">
        <v>382.15128102904794</v>
      </c>
      <c r="AG14" s="74">
        <v>914.36115678056001</v>
      </c>
      <c r="AH14" s="75">
        <v>11.375566692948158</v>
      </c>
      <c r="AI14" s="75">
        <v>0.91010567047248314</v>
      </c>
    </row>
    <row r="15" spans="1:35" ht="15.75" thickBot="1" x14ac:dyDescent="0.3">
      <c r="A15" s="4" t="s">
        <v>65</v>
      </c>
      <c r="B15" s="9">
        <v>6312.2117188758002</v>
      </c>
      <c r="C15" s="10">
        <v>710.04057337629104</v>
      </c>
      <c r="D15" s="10">
        <v>17022.584226162999</v>
      </c>
      <c r="E15" s="9">
        <v>291.15561090163902</v>
      </c>
      <c r="F15" s="9">
        <v>2.4607143920674202</v>
      </c>
      <c r="G15" s="10">
        <v>568.31599830178004</v>
      </c>
      <c r="H15" s="10">
        <v>28.3568390424734</v>
      </c>
      <c r="I15" s="9">
        <v>68.697096153257206</v>
      </c>
      <c r="J15" s="9">
        <v>1.41923098120374</v>
      </c>
      <c r="V15" s="36" t="s">
        <v>77</v>
      </c>
      <c r="W15" s="37" t="s">
        <v>39</v>
      </c>
      <c r="X15" s="137">
        <v>53.5</v>
      </c>
      <c r="Y15" s="90">
        <v>12.9</v>
      </c>
      <c r="Z15" s="73">
        <v>214.73797998984799</v>
      </c>
      <c r="AA15" s="74">
        <v>24.92236410190517</v>
      </c>
      <c r="AB15" s="74">
        <v>358.84658178900213</v>
      </c>
      <c r="AC15" s="74">
        <v>4.503332050827078</v>
      </c>
      <c r="AD15" s="74">
        <v>33.80443573487991</v>
      </c>
      <c r="AE15" s="74">
        <v>13.042467604986266</v>
      </c>
      <c r="AF15" s="74">
        <v>384.09505909428975</v>
      </c>
      <c r="AG15" s="74">
        <v>893.48900683606769</v>
      </c>
      <c r="AH15" s="75">
        <v>13.943453484741601</v>
      </c>
      <c r="AI15" s="75">
        <v>0.59841166361203235</v>
      </c>
    </row>
    <row r="16" spans="1:35" ht="15.75" thickTop="1" x14ac:dyDescent="0.25">
      <c r="A16" s="4" t="s">
        <v>66</v>
      </c>
      <c r="B16" s="9">
        <v>5475.49676705811</v>
      </c>
      <c r="C16" s="10">
        <v>682.11712031680202</v>
      </c>
      <c r="D16" s="10">
        <v>17649.904388311799</v>
      </c>
      <c r="E16" s="9">
        <v>217.302021817423</v>
      </c>
      <c r="F16" s="9">
        <v>2.3398931391972999</v>
      </c>
      <c r="G16" s="10">
        <v>1041.82801011728</v>
      </c>
      <c r="H16" s="10">
        <v>25.0875846304512</v>
      </c>
      <c r="I16" s="9">
        <v>64.817842952657401</v>
      </c>
      <c r="J16" s="9">
        <v>1.2558840805960201</v>
      </c>
      <c r="V16" s="33" t="s">
        <v>63</v>
      </c>
      <c r="W16" s="34" t="s">
        <v>40</v>
      </c>
      <c r="X16" s="136">
        <v>51.9</v>
      </c>
      <c r="Y16" s="89">
        <v>11.1</v>
      </c>
      <c r="Z16" s="76">
        <v>304.16496186370586</v>
      </c>
      <c r="AA16" s="77">
        <v>23.467687454608971</v>
      </c>
      <c r="AB16" s="77">
        <v>323.03955819808039</v>
      </c>
      <c r="AC16" s="77">
        <v>6.125740765138227</v>
      </c>
      <c r="AD16" s="77">
        <v>36.940897849623084</v>
      </c>
      <c r="AE16" s="77">
        <v>17.850757181443051</v>
      </c>
      <c r="AF16" s="77">
        <v>611.03192662862227</v>
      </c>
      <c r="AG16" s="77">
        <v>1470.6985100371555</v>
      </c>
      <c r="AH16" s="78">
        <v>9.5914736850913158</v>
      </c>
      <c r="AI16" s="78">
        <v>0.94157187299395373</v>
      </c>
    </row>
    <row r="17" spans="1:35" x14ac:dyDescent="0.25">
      <c r="A17" s="4" t="s">
        <v>68</v>
      </c>
      <c r="B17" s="9">
        <v>4740.4830622105001</v>
      </c>
      <c r="C17" s="10">
        <v>651.66130158346402</v>
      </c>
      <c r="D17" s="10">
        <v>16811.166036241</v>
      </c>
      <c r="E17" s="9">
        <v>207.302548562639</v>
      </c>
      <c r="F17" s="9">
        <v>2.3665201359132602</v>
      </c>
      <c r="G17" s="10">
        <v>698.33140865041696</v>
      </c>
      <c r="H17" s="10">
        <v>40.049932024664997</v>
      </c>
      <c r="I17" s="9">
        <v>68.561661598384902</v>
      </c>
      <c r="J17" s="9">
        <v>1.28038647983272</v>
      </c>
      <c r="V17" s="36" t="s">
        <v>64</v>
      </c>
      <c r="W17" s="37" t="s">
        <v>40</v>
      </c>
      <c r="X17" s="137">
        <v>54.5</v>
      </c>
      <c r="Y17" s="90">
        <v>11.5</v>
      </c>
      <c r="Z17" s="79">
        <v>389.61687353331951</v>
      </c>
      <c r="AA17" s="80">
        <v>23.589069054177575</v>
      </c>
      <c r="AB17" s="80">
        <v>330.15632377807134</v>
      </c>
      <c r="AC17" s="80">
        <v>6.6087778489265618</v>
      </c>
      <c r="AD17" s="80">
        <v>70.792988017036834</v>
      </c>
      <c r="AE17" s="80">
        <v>30.327125721834474</v>
      </c>
      <c r="AF17" s="80">
        <v>524.33165705432509</v>
      </c>
      <c r="AG17" s="80">
        <v>1441.0476369355467</v>
      </c>
      <c r="AH17" s="81">
        <v>11.011080707567526</v>
      </c>
      <c r="AI17" s="81">
        <v>1.1800981700875042</v>
      </c>
    </row>
    <row r="18" spans="1:35" x14ac:dyDescent="0.25">
      <c r="A18" s="4" t="s">
        <v>70</v>
      </c>
      <c r="B18" s="9">
        <v>7542.7860764387196</v>
      </c>
      <c r="C18" s="10">
        <v>514.62063071957505</v>
      </c>
      <c r="D18" s="10">
        <v>13376.212268887901</v>
      </c>
      <c r="E18" s="9">
        <v>281.64572892820098</v>
      </c>
      <c r="F18" s="9">
        <v>2.95297030721856</v>
      </c>
      <c r="G18" s="10">
        <v>1505.77193726513</v>
      </c>
      <c r="H18" s="10">
        <v>44.268260210379097</v>
      </c>
      <c r="I18" s="9">
        <v>61.637172868822802</v>
      </c>
      <c r="J18" s="9">
        <v>0.78462033012834398</v>
      </c>
      <c r="V18" s="36" t="s">
        <v>67</v>
      </c>
      <c r="W18" s="37" t="s">
        <v>40</v>
      </c>
      <c r="X18" s="137">
        <v>48.3</v>
      </c>
      <c r="Y18" s="90">
        <v>9.8000000000000007</v>
      </c>
      <c r="Z18" s="79">
        <v>294.2195123235324</v>
      </c>
      <c r="AA18" s="80">
        <v>24.033757547780525</v>
      </c>
      <c r="AB18" s="80">
        <v>302.2710514852302</v>
      </c>
      <c r="AC18" s="80">
        <v>5.6921210097098101</v>
      </c>
      <c r="AD18" s="80">
        <v>31.218447038141186</v>
      </c>
      <c r="AE18" s="80">
        <v>14.549129092820317</v>
      </c>
      <c r="AF18" s="80">
        <v>451.47940801863729</v>
      </c>
      <c r="AG18" s="80">
        <v>1068.6905418717347</v>
      </c>
      <c r="AH18" s="81">
        <v>8.9302714869618107</v>
      </c>
      <c r="AI18" s="81">
        <v>0.97336318141569955</v>
      </c>
    </row>
    <row r="19" spans="1:35" x14ac:dyDescent="0.25">
      <c r="A19" s="4" t="s">
        <v>72</v>
      </c>
      <c r="B19" s="9">
        <v>4547.9199053661896</v>
      </c>
      <c r="C19" s="10">
        <v>507.46131740787501</v>
      </c>
      <c r="D19" s="10">
        <v>11880.6655211863</v>
      </c>
      <c r="E19" s="9">
        <v>237.08723818736399</v>
      </c>
      <c r="F19" s="9">
        <v>2.29266021487578</v>
      </c>
      <c r="G19" s="10">
        <v>443.74596820724099</v>
      </c>
      <c r="H19" s="10">
        <v>35.056491107063898</v>
      </c>
      <c r="I19" s="9">
        <v>50.125764900168797</v>
      </c>
      <c r="J19" s="9">
        <v>0.65967677829286497</v>
      </c>
      <c r="V19" s="36" t="s">
        <v>69</v>
      </c>
      <c r="W19" s="37" t="s">
        <v>40</v>
      </c>
      <c r="X19" s="137">
        <v>45.2</v>
      </c>
      <c r="Y19" s="90">
        <v>9</v>
      </c>
      <c r="Z19" s="79">
        <v>264.12029095401692</v>
      </c>
      <c r="AA19" s="80">
        <v>25.877001075265323</v>
      </c>
      <c r="AB19" s="80">
        <v>346.03355788716812</v>
      </c>
      <c r="AC19" s="80">
        <v>5.3825714707499985</v>
      </c>
      <c r="AD19" s="80">
        <v>53.628438627604446</v>
      </c>
      <c r="AE19" s="80">
        <v>28.720627840549206</v>
      </c>
      <c r="AF19" s="80">
        <v>508.66040082686493</v>
      </c>
      <c r="AG19" s="80">
        <v>1499.7484583386197</v>
      </c>
      <c r="AH19" s="81">
        <v>11.533429076127451</v>
      </c>
      <c r="AI19" s="81">
        <v>0.76327941303351621</v>
      </c>
    </row>
    <row r="20" spans="1:35" x14ac:dyDescent="0.25">
      <c r="A20" s="4" t="s">
        <v>74</v>
      </c>
      <c r="B20" s="9">
        <v>7765.3314763804101</v>
      </c>
      <c r="C20" s="10">
        <v>625.17919379078296</v>
      </c>
      <c r="D20" s="10">
        <v>13984.382474394901</v>
      </c>
      <c r="E20" s="9">
        <v>299.18117896935098</v>
      </c>
      <c r="F20" s="9">
        <v>2.2552418137194898</v>
      </c>
      <c r="G20" s="10">
        <v>1109.6030663985</v>
      </c>
      <c r="H20" s="10">
        <v>44.085953506255102</v>
      </c>
      <c r="I20" s="9">
        <v>107.743372845322</v>
      </c>
      <c r="J20" s="9">
        <v>0.83042979165520603</v>
      </c>
      <c r="V20" s="36" t="s">
        <v>71</v>
      </c>
      <c r="W20" s="37" t="s">
        <v>40</v>
      </c>
      <c r="X20" s="137">
        <v>49.9</v>
      </c>
      <c r="Y20" s="90">
        <v>11.6</v>
      </c>
      <c r="Z20" s="79">
        <v>366.68373566904802</v>
      </c>
      <c r="AA20" s="80">
        <v>25.263822231501727</v>
      </c>
      <c r="AB20" s="80">
        <v>359.43853936281607</v>
      </c>
      <c r="AC20" s="80">
        <v>6.0627449587512352</v>
      </c>
      <c r="AD20" s="80">
        <v>24.006037815745767</v>
      </c>
      <c r="AE20" s="80">
        <v>7.0071668031910415</v>
      </c>
      <c r="AF20" s="80">
        <v>446.85256454862071</v>
      </c>
      <c r="AG20" s="80">
        <v>1355.1390624362591</v>
      </c>
      <c r="AH20" s="81">
        <v>11.528906664589522</v>
      </c>
      <c r="AI20" s="81">
        <v>1.020156982384459</v>
      </c>
    </row>
    <row r="21" spans="1:35" x14ac:dyDescent="0.25">
      <c r="A21" s="4" t="s">
        <v>76</v>
      </c>
      <c r="B21" s="9">
        <v>10305.3663049563</v>
      </c>
      <c r="C21" s="10">
        <v>651.05830589530103</v>
      </c>
      <c r="D21" s="10">
        <v>14807.5111214465</v>
      </c>
      <c r="E21" s="9">
        <v>334.404159155684</v>
      </c>
      <c r="F21" s="9">
        <v>4.4776564920775801</v>
      </c>
      <c r="G21" s="10">
        <v>1953.06689648614</v>
      </c>
      <c r="H21" s="10">
        <v>39.193791364810799</v>
      </c>
      <c r="I21" s="9">
        <v>109.37551564340799</v>
      </c>
      <c r="J21" s="9">
        <v>0.98769393946880701</v>
      </c>
      <c r="V21" s="36" t="s">
        <v>73</v>
      </c>
      <c r="W21" s="37" t="s">
        <v>40</v>
      </c>
      <c r="X21" s="137">
        <v>52.1</v>
      </c>
      <c r="Y21" s="90">
        <v>10.4</v>
      </c>
      <c r="Z21" s="79">
        <v>440.18703391124166</v>
      </c>
      <c r="AA21" s="80">
        <v>24.804502075900881</v>
      </c>
      <c r="AB21" s="80">
        <v>375.79154214809171</v>
      </c>
      <c r="AC21" s="80">
        <v>8.7996119306067087</v>
      </c>
      <c r="AD21" s="80">
        <v>54.167731318576223</v>
      </c>
      <c r="AE21" s="80">
        <v>24.323365433830528</v>
      </c>
      <c r="AF21" s="80">
        <v>575.12328830456818</v>
      </c>
      <c r="AG21" s="80">
        <v>1203.1055034183494</v>
      </c>
      <c r="AH21" s="81">
        <v>12.265120958111478</v>
      </c>
      <c r="AI21" s="81">
        <v>1.171359609093525</v>
      </c>
    </row>
    <row r="22" spans="1:35" x14ac:dyDescent="0.25">
      <c r="A22" s="4" t="s">
        <v>77</v>
      </c>
      <c r="B22" s="9">
        <v>6631.70780777242</v>
      </c>
      <c r="C22" s="10">
        <v>565.27397752379795</v>
      </c>
      <c r="D22" s="10">
        <v>11552.799587765499</v>
      </c>
      <c r="E22" s="9">
        <v>245.444257938687</v>
      </c>
      <c r="F22" s="9">
        <v>1.68267429535581</v>
      </c>
      <c r="G22" s="10">
        <v>798.45620461397903</v>
      </c>
      <c r="H22" s="10">
        <v>28.759238290787199</v>
      </c>
      <c r="I22" s="9">
        <v>69.122904248263794</v>
      </c>
      <c r="J22" s="9">
        <v>0.682629952463361</v>
      </c>
      <c r="V22" s="36" t="s">
        <v>75</v>
      </c>
      <c r="W22" s="37" t="s">
        <v>40</v>
      </c>
      <c r="X22" s="137">
        <v>53.9</v>
      </c>
      <c r="Y22" s="90">
        <v>9.5</v>
      </c>
      <c r="Z22" s="79">
        <v>346.70805218763888</v>
      </c>
      <c r="AA22" s="80">
        <v>26.348211060468728</v>
      </c>
      <c r="AB22" s="80">
        <v>334.2880386635789</v>
      </c>
      <c r="AC22" s="80">
        <v>6.2880762848584206</v>
      </c>
      <c r="AD22" s="80">
        <v>29.85781010005244</v>
      </c>
      <c r="AE22" s="80">
        <v>6.5004577386411082</v>
      </c>
      <c r="AF22" s="80">
        <v>351.03289441066721</v>
      </c>
      <c r="AG22" s="80">
        <v>1158.5032397481227</v>
      </c>
      <c r="AH22" s="81">
        <v>8.0797707938661141</v>
      </c>
      <c r="AI22" s="81">
        <v>1.0371536282713341</v>
      </c>
    </row>
    <row r="23" spans="1:35" x14ac:dyDescent="0.25">
      <c r="A23" s="4" t="s">
        <v>63</v>
      </c>
      <c r="B23" s="9">
        <v>5467.2900227481496</v>
      </c>
      <c r="C23" s="10">
        <v>558.943223225731</v>
      </c>
      <c r="D23" s="10">
        <v>12145.7778818396</v>
      </c>
      <c r="E23" s="9">
        <v>213.14983024169999</v>
      </c>
      <c r="F23" s="9">
        <v>2.65460771206642</v>
      </c>
      <c r="G23" s="10">
        <v>1447.51964316368</v>
      </c>
      <c r="H23" s="10">
        <v>29.756633448371598</v>
      </c>
      <c r="I23" s="9">
        <v>89.085058425314003</v>
      </c>
      <c r="J23" s="9">
        <v>0.80964672114414704</v>
      </c>
      <c r="V23" s="36" t="s">
        <v>78</v>
      </c>
      <c r="W23" s="37" t="s">
        <v>40</v>
      </c>
      <c r="X23" s="137">
        <v>54.8</v>
      </c>
      <c r="Y23" s="90">
        <v>13.4</v>
      </c>
      <c r="Z23" s="79">
        <v>297.31877946351329</v>
      </c>
      <c r="AA23" s="80">
        <v>22.62037486863672</v>
      </c>
      <c r="AB23" s="80">
        <v>278.12213641539614</v>
      </c>
      <c r="AC23" s="80">
        <v>5.0864852481035454</v>
      </c>
      <c r="AD23" s="80">
        <v>19.131184176533782</v>
      </c>
      <c r="AE23" s="80">
        <v>7.1279178656905122</v>
      </c>
      <c r="AF23" s="80">
        <v>330.13652935802298</v>
      </c>
      <c r="AG23" s="80">
        <v>856.36286518825432</v>
      </c>
      <c r="AH23" s="81">
        <v>9.0996875754392565</v>
      </c>
      <c r="AI23" s="81">
        <v>1.0690223485822989</v>
      </c>
    </row>
    <row r="24" spans="1:35" ht="15.75" thickBot="1" x14ac:dyDescent="0.3">
      <c r="A24" s="4" t="s">
        <v>64</v>
      </c>
      <c r="B24" s="9">
        <v>7007.3811271075301</v>
      </c>
      <c r="C24" s="10">
        <v>700.82252383920502</v>
      </c>
      <c r="D24" s="10">
        <v>16467.133517608399</v>
      </c>
      <c r="E24" s="9">
        <v>251.02204016312101</v>
      </c>
      <c r="F24" s="9">
        <v>2.38620365348996</v>
      </c>
      <c r="G24" s="10">
        <v>355.827133043674</v>
      </c>
      <c r="H24" s="10">
        <v>31.593592434114001</v>
      </c>
      <c r="I24" s="9">
        <v>67.843840272210301</v>
      </c>
      <c r="J24" s="9">
        <v>1.51272673473413</v>
      </c>
      <c r="V24" s="36" t="s">
        <v>79</v>
      </c>
      <c r="W24" s="37" t="s">
        <v>40</v>
      </c>
      <c r="X24" s="137">
        <v>48.4</v>
      </c>
      <c r="Y24" s="90">
        <v>8.4</v>
      </c>
      <c r="Z24" s="82">
        <v>526.01876243786228</v>
      </c>
      <c r="AA24" s="83">
        <v>25.287473895216067</v>
      </c>
      <c r="AB24" s="83">
        <v>344.30081121030219</v>
      </c>
      <c r="AC24" s="83">
        <v>8.9130626852388524</v>
      </c>
      <c r="AD24" s="83">
        <v>36.459918894209096</v>
      </c>
      <c r="AE24" s="83">
        <v>16.163473021805718</v>
      </c>
      <c r="AF24" s="83">
        <v>284.39811655667029</v>
      </c>
      <c r="AG24" s="83">
        <v>1111.2290509759414</v>
      </c>
      <c r="AH24" s="84">
        <v>10.280994523645711</v>
      </c>
      <c r="AI24" s="84">
        <v>1.5277883330822739</v>
      </c>
    </row>
    <row r="25" spans="1:35" ht="15.75" thickTop="1" x14ac:dyDescent="0.25">
      <c r="A25" s="4" t="s">
        <v>67</v>
      </c>
      <c r="B25" s="9">
        <v>8246.3125321827592</v>
      </c>
      <c r="C25" s="10">
        <v>723.236898163349</v>
      </c>
      <c r="D25" s="10">
        <v>15364.015658426601</v>
      </c>
      <c r="E25" s="9">
        <v>308.43410033625099</v>
      </c>
      <c r="F25" s="9">
        <v>2.45858950698649</v>
      </c>
      <c r="G25" s="10">
        <v>902.94043442116697</v>
      </c>
      <c r="H25" s="10">
        <v>34.278969908305598</v>
      </c>
      <c r="I25" s="9">
        <v>83.280014159573398</v>
      </c>
      <c r="J25" s="9">
        <v>1.2244659988289399</v>
      </c>
      <c r="V25" s="39"/>
      <c r="W25" s="27"/>
      <c r="X25" s="27"/>
      <c r="Y25" s="27"/>
      <c r="Z25" s="40"/>
      <c r="AA25" s="41"/>
      <c r="AB25" s="41"/>
      <c r="AC25" s="41"/>
      <c r="AD25" s="41"/>
      <c r="AE25" s="41"/>
      <c r="AF25" s="41"/>
      <c r="AG25" s="41"/>
      <c r="AH25" s="42"/>
      <c r="AI25" s="42"/>
    </row>
    <row r="26" spans="1:35" x14ac:dyDescent="0.25">
      <c r="A26" s="4" t="s">
        <v>69</v>
      </c>
      <c r="B26" s="9">
        <v>9783.1220676501998</v>
      </c>
      <c r="C26" s="10">
        <v>703.34481092500801</v>
      </c>
      <c r="D26" s="10">
        <v>16260.999520773799</v>
      </c>
      <c r="E26" s="9">
        <v>309.44250269466301</v>
      </c>
      <c r="F26" s="9">
        <v>1.5315852126445799</v>
      </c>
      <c r="G26" s="10">
        <v>455.18555553529001</v>
      </c>
      <c r="H26" s="10">
        <v>33.692683366966001</v>
      </c>
      <c r="I26" s="9">
        <v>103.74944662012</v>
      </c>
      <c r="J26" s="9">
        <v>1.0431354750120601</v>
      </c>
      <c r="V26" s="43"/>
      <c r="W26" s="20"/>
      <c r="X26" s="20"/>
      <c r="Y26" s="19"/>
      <c r="Z26" s="44"/>
      <c r="AA26" s="19"/>
      <c r="AB26" s="19"/>
      <c r="AC26" s="19"/>
      <c r="AD26" s="19"/>
      <c r="AE26" s="19"/>
      <c r="AF26" s="19"/>
      <c r="AG26" s="19"/>
      <c r="AH26" s="45"/>
      <c r="AI26" s="45"/>
    </row>
    <row r="27" spans="1:35" x14ac:dyDescent="0.25">
      <c r="A27" s="4" t="s">
        <v>71</v>
      </c>
      <c r="B27" s="9">
        <v>6371.2758662987899</v>
      </c>
      <c r="C27" s="10">
        <v>771.59639259498397</v>
      </c>
      <c r="D27" s="10">
        <v>18053.5715298047</v>
      </c>
      <c r="E27" s="9">
        <v>255.609127204945</v>
      </c>
      <c r="F27" s="9">
        <v>2.39842471538973</v>
      </c>
      <c r="G27" s="10">
        <v>942.18785978420794</v>
      </c>
      <c r="H27" s="10">
        <v>32.206370705056202</v>
      </c>
      <c r="I27" s="9">
        <v>76.0716540420228</v>
      </c>
      <c r="J27" s="9">
        <v>1.4029902896347</v>
      </c>
      <c r="V27" s="43"/>
      <c r="W27" s="20"/>
      <c r="X27" s="20"/>
      <c r="Y27" s="20" t="s">
        <v>41</v>
      </c>
      <c r="Z27" s="46">
        <f t="shared" ref="Z27:AI27" si="0">AVERAGE(Z7:Z15)</f>
        <v>248.4469080249624</v>
      </c>
      <c r="AA27" s="47">
        <f t="shared" si="0"/>
        <v>24.685416703532294</v>
      </c>
      <c r="AB27" s="47">
        <f t="shared" si="0"/>
        <v>370.65982316080652</v>
      </c>
      <c r="AC27" s="47">
        <f t="shared" si="0"/>
        <v>5.2967598867698422</v>
      </c>
      <c r="AD27" s="47">
        <f t="shared" si="0"/>
        <v>42.338098258460668</v>
      </c>
      <c r="AE27" s="47">
        <f t="shared" si="0"/>
        <v>13.555360790702643</v>
      </c>
      <c r="AF27" s="47">
        <f t="shared" si="0"/>
        <v>490.15727034403454</v>
      </c>
      <c r="AG27" s="47">
        <f t="shared" si="0"/>
        <v>938.38532400202939</v>
      </c>
      <c r="AH27" s="48">
        <f t="shared" si="0"/>
        <v>13.402737301772881</v>
      </c>
      <c r="AI27" s="48">
        <f t="shared" si="0"/>
        <v>0.67123299070251652</v>
      </c>
    </row>
    <row r="28" spans="1:35" x14ac:dyDescent="0.25">
      <c r="A28" s="4" t="s">
        <v>73</v>
      </c>
      <c r="B28" s="9">
        <v>10529.2738511569</v>
      </c>
      <c r="C28" s="10">
        <v>619.12037181448602</v>
      </c>
      <c r="D28" s="10">
        <v>15242.1049495266</v>
      </c>
      <c r="E28" s="9">
        <v>402.67024194456297</v>
      </c>
      <c r="F28" s="9">
        <v>3.0983942314225601</v>
      </c>
      <c r="G28" s="10">
        <v>1416.59280286629</v>
      </c>
      <c r="H28" s="10">
        <v>38.878334289388803</v>
      </c>
      <c r="I28" s="9">
        <v>82.581161754635502</v>
      </c>
      <c r="J28" s="9">
        <v>0.99494661212200297</v>
      </c>
      <c r="V28" s="43"/>
      <c r="W28" s="20"/>
      <c r="X28" s="20"/>
      <c r="Y28" s="20" t="s">
        <v>42</v>
      </c>
      <c r="Z28" s="49">
        <f t="shared" ref="Z28:AI28" si="1">AVERAGE(Z16:Z24)</f>
        <v>358.78200026043095</v>
      </c>
      <c r="AA28" s="50">
        <f t="shared" si="1"/>
        <v>24.587988807061837</v>
      </c>
      <c r="AB28" s="50">
        <f t="shared" si="1"/>
        <v>332.60461768319277</v>
      </c>
      <c r="AC28" s="50">
        <f t="shared" si="1"/>
        <v>6.5510213557870394</v>
      </c>
      <c r="AD28" s="50">
        <f t="shared" si="1"/>
        <v>39.578161537502552</v>
      </c>
      <c r="AE28" s="50">
        <f t="shared" si="1"/>
        <v>16.952224522200662</v>
      </c>
      <c r="AF28" s="50">
        <f t="shared" si="1"/>
        <v>453.67186507855541</v>
      </c>
      <c r="AG28" s="50">
        <f t="shared" si="1"/>
        <v>1240.5027632166648</v>
      </c>
      <c r="AH28" s="51">
        <f t="shared" si="1"/>
        <v>10.257859496822244</v>
      </c>
      <c r="AI28" s="51">
        <f t="shared" si="1"/>
        <v>1.0759770598827294</v>
      </c>
    </row>
    <row r="29" spans="1:35" x14ac:dyDescent="0.25">
      <c r="A29" s="4" t="s">
        <v>75</v>
      </c>
      <c r="B29" s="9">
        <v>7575.57094029991</v>
      </c>
      <c r="C29" s="10">
        <v>600.73921217868701</v>
      </c>
      <c r="D29" s="10">
        <v>12385.3718324856</v>
      </c>
      <c r="E29" s="9">
        <v>262.841588707082</v>
      </c>
      <c r="F29" s="9">
        <v>1.5600705777277399</v>
      </c>
      <c r="G29" s="10">
        <v>345.82435169570698</v>
      </c>
      <c r="H29" s="10">
        <v>21.676281229858699</v>
      </c>
      <c r="I29" s="9">
        <v>72.638153132207293</v>
      </c>
      <c r="J29" s="9">
        <v>0.59871101582547903</v>
      </c>
      <c r="V29" s="43"/>
      <c r="W29" s="20"/>
      <c r="X29" s="20"/>
      <c r="Y29" s="20"/>
      <c r="Z29" s="52"/>
      <c r="AA29" s="11"/>
      <c r="AB29" s="11"/>
      <c r="AC29" s="11"/>
      <c r="AD29" s="11"/>
      <c r="AE29" s="11"/>
      <c r="AF29" s="11"/>
      <c r="AG29" s="11"/>
      <c r="AH29" s="53"/>
      <c r="AI29" s="53"/>
    </row>
    <row r="30" spans="1:35" x14ac:dyDescent="0.25">
      <c r="A30" s="4" t="s">
        <v>78</v>
      </c>
      <c r="B30" s="9">
        <v>9163.3647830654809</v>
      </c>
      <c r="C30" s="10">
        <v>727.47125577535701</v>
      </c>
      <c r="D30" s="10">
        <v>14534.6628490686</v>
      </c>
      <c r="E30" s="9">
        <v>299.89917022818503</v>
      </c>
      <c r="F30" s="9">
        <v>1.4099682738105399</v>
      </c>
      <c r="G30" s="10">
        <v>534.87895664141604</v>
      </c>
      <c r="H30" s="10">
        <v>28.7548917070838</v>
      </c>
      <c r="I30" s="9">
        <v>75.736731797249206</v>
      </c>
      <c r="J30" s="9">
        <v>0.95109934538491103</v>
      </c>
      <c r="V30" s="43"/>
      <c r="W30" s="20"/>
      <c r="X30" s="20"/>
      <c r="Y30" s="20" t="s">
        <v>43</v>
      </c>
      <c r="Z30" s="46">
        <f t="shared" ref="Z30:AI30" si="2">_xlfn.STDEV.S(Z7:Z15)</f>
        <v>77.863066054592863</v>
      </c>
      <c r="AA30" s="47">
        <f t="shared" si="2"/>
        <v>2.1469229268494439</v>
      </c>
      <c r="AB30" s="47">
        <f t="shared" si="2"/>
        <v>52.38190176259689</v>
      </c>
      <c r="AC30" s="47">
        <f t="shared" si="2"/>
        <v>1.4336288103159094</v>
      </c>
      <c r="AD30" s="47">
        <f t="shared" si="2"/>
        <v>12.657160830743122</v>
      </c>
      <c r="AE30" s="47">
        <f t="shared" si="2"/>
        <v>9.344975804741285</v>
      </c>
      <c r="AF30" s="47">
        <f t="shared" si="2"/>
        <v>188.70145708842219</v>
      </c>
      <c r="AG30" s="47">
        <f t="shared" si="2"/>
        <v>136.73044334566254</v>
      </c>
      <c r="AH30" s="48">
        <f t="shared" si="2"/>
        <v>2.0513613842364733</v>
      </c>
      <c r="AI30" s="48">
        <f t="shared" si="2"/>
        <v>0.16448131322267159</v>
      </c>
    </row>
    <row r="31" spans="1:35" x14ac:dyDescent="0.25">
      <c r="A31" s="4" t="s">
        <v>79</v>
      </c>
      <c r="B31" s="9">
        <v>10162.682490299499</v>
      </c>
      <c r="C31" s="10">
        <v>509.79547372755599</v>
      </c>
      <c r="D31" s="10">
        <v>11279.2945752495</v>
      </c>
      <c r="E31" s="9">
        <v>329.42679684642798</v>
      </c>
      <c r="F31" s="9">
        <v>1.68444825291246</v>
      </c>
      <c r="G31" s="10">
        <v>760.32977094574096</v>
      </c>
      <c r="H31" s="10">
        <v>15.528137163994201</v>
      </c>
      <c r="I31" s="9">
        <v>61.606538586106197</v>
      </c>
      <c r="J31" s="9">
        <v>0.67361076118926699</v>
      </c>
      <c r="V31" s="43"/>
      <c r="W31" s="20"/>
      <c r="X31" s="20"/>
      <c r="Y31" s="20" t="s">
        <v>44</v>
      </c>
      <c r="Z31" s="49">
        <f t="shared" ref="Z31:AI31" si="3">_xlfn.STDEV.S(Z16:Z24)</f>
        <v>83.399508116761609</v>
      </c>
      <c r="AA31" s="50">
        <f t="shared" si="3"/>
        <v>1.2341209373047177</v>
      </c>
      <c r="AB31" s="50">
        <f t="shared" si="3"/>
        <v>29.349385834820655</v>
      </c>
      <c r="AC31" s="50">
        <f t="shared" si="3"/>
        <v>1.3863172034098135</v>
      </c>
      <c r="AD31" s="50">
        <f t="shared" si="3"/>
        <v>16.681763249049808</v>
      </c>
      <c r="AE31" s="50">
        <f t="shared" si="3"/>
        <v>9.2437950663384001</v>
      </c>
      <c r="AF31" s="50">
        <f t="shared" si="3"/>
        <v>112.93240875527226</v>
      </c>
      <c r="AG31" s="50">
        <f t="shared" si="3"/>
        <v>216.64348882263394</v>
      </c>
      <c r="AH31" s="51">
        <f t="shared" si="3"/>
        <v>1.4200179233694481</v>
      </c>
      <c r="AI31" s="51">
        <f t="shared" si="3"/>
        <v>0.21068879640342048</v>
      </c>
    </row>
    <row r="32" spans="1:35" x14ac:dyDescent="0.25">
      <c r="A32" s="22" t="s">
        <v>34</v>
      </c>
      <c r="B32" s="11"/>
      <c r="C32" s="11"/>
      <c r="D32" s="11"/>
      <c r="E32" s="11"/>
      <c r="F32" s="11"/>
      <c r="G32" s="11"/>
      <c r="H32" s="11"/>
      <c r="I32" s="11"/>
      <c r="J32" s="11"/>
      <c r="V32" s="43"/>
      <c r="W32" s="20"/>
      <c r="X32" s="20"/>
      <c r="Y32" s="20"/>
      <c r="Z32" s="44"/>
      <c r="AA32" s="19"/>
      <c r="AB32" s="19"/>
      <c r="AC32" s="19"/>
      <c r="AD32" s="19"/>
      <c r="AE32" s="19"/>
      <c r="AF32" s="19"/>
      <c r="AG32" s="19"/>
      <c r="AH32" s="45"/>
      <c r="AI32" s="45"/>
    </row>
    <row r="33" spans="1:35" x14ac:dyDescent="0.25">
      <c r="A33" s="4" t="s">
        <v>20</v>
      </c>
      <c r="B33" s="9" t="s">
        <v>21</v>
      </c>
      <c r="C33" s="9" t="s">
        <v>21</v>
      </c>
      <c r="D33" s="9" t="s">
        <v>21</v>
      </c>
      <c r="E33" s="9">
        <v>17.150994867205</v>
      </c>
      <c r="F33" s="9" t="s">
        <v>21</v>
      </c>
      <c r="G33" s="9" t="s">
        <v>21</v>
      </c>
      <c r="H33" s="9" t="s">
        <v>21</v>
      </c>
      <c r="I33" s="9" t="s">
        <v>21</v>
      </c>
      <c r="J33" s="9" t="s">
        <v>21</v>
      </c>
      <c r="V33" s="43"/>
      <c r="W33" s="20"/>
      <c r="X33" s="20"/>
      <c r="Y33" s="20" t="s">
        <v>45</v>
      </c>
      <c r="Z33" s="46">
        <f t="shared" ref="Z33:AI34" si="4">_xlfn.CONFIDENCE.T(0.05,Z30,9)</f>
        <v>59.850850767188781</v>
      </c>
      <c r="AA33" s="47">
        <f t="shared" si="4"/>
        <v>1.6502710490931505</v>
      </c>
      <c r="AB33" s="47">
        <f t="shared" si="4"/>
        <v>40.26429402480229</v>
      </c>
      <c r="AC33" s="47">
        <f t="shared" si="4"/>
        <v>1.1019846549787726</v>
      </c>
      <c r="AD33" s="47">
        <f t="shared" si="4"/>
        <v>9.7291550718792834</v>
      </c>
      <c r="AE33" s="47">
        <f t="shared" si="4"/>
        <v>7.1831842830387647</v>
      </c>
      <c r="AF33" s="47">
        <f t="shared" si="4"/>
        <v>145.04878012165108</v>
      </c>
      <c r="AG33" s="47">
        <f t="shared" si="4"/>
        <v>105.10032258779897</v>
      </c>
      <c r="AH33" s="48">
        <f t="shared" si="4"/>
        <v>1.5768159449491508</v>
      </c>
      <c r="AI33" s="48">
        <f t="shared" si="4"/>
        <v>0.1264315294850975</v>
      </c>
    </row>
    <row r="34" spans="1:35" x14ac:dyDescent="0.25">
      <c r="A34" s="4" t="s">
        <v>20</v>
      </c>
      <c r="B34" s="9" t="s">
        <v>21</v>
      </c>
      <c r="C34" s="9" t="s">
        <v>21</v>
      </c>
      <c r="D34" s="9" t="s">
        <v>21</v>
      </c>
      <c r="E34" s="9">
        <v>11.110833956549101</v>
      </c>
      <c r="F34" s="9">
        <v>7.1789915629750303E-2</v>
      </c>
      <c r="G34" s="9" t="s">
        <v>21</v>
      </c>
      <c r="H34" s="9" t="s">
        <v>21</v>
      </c>
      <c r="I34" s="9">
        <v>1.06911016074551</v>
      </c>
      <c r="J34" s="9" t="s">
        <v>21</v>
      </c>
      <c r="V34" s="43"/>
      <c r="W34" s="20"/>
      <c r="X34" s="20"/>
      <c r="Y34" s="20" t="s">
        <v>46</v>
      </c>
      <c r="Z34" s="49">
        <f t="shared" si="4"/>
        <v>64.106536863748588</v>
      </c>
      <c r="AA34" s="50">
        <f t="shared" si="4"/>
        <v>0.948629328255574</v>
      </c>
      <c r="AB34" s="50">
        <f t="shared" si="4"/>
        <v>22.559935033599679</v>
      </c>
      <c r="AC34" s="50">
        <f t="shared" si="4"/>
        <v>1.0656177345892355</v>
      </c>
      <c r="AD34" s="50">
        <f t="shared" si="4"/>
        <v>12.822738344935253</v>
      </c>
      <c r="AE34" s="50">
        <f t="shared" si="4"/>
        <v>7.1054098826520766</v>
      </c>
      <c r="AF34" s="50">
        <f t="shared" si="4"/>
        <v>86.807533862741721</v>
      </c>
      <c r="AG34" s="50">
        <f t="shared" si="4"/>
        <v>166.52692703001722</v>
      </c>
      <c r="AH34" s="51">
        <f t="shared" si="4"/>
        <v>1.0915224011179938</v>
      </c>
      <c r="AI34" s="51">
        <f t="shared" si="4"/>
        <v>0.16194974524915881</v>
      </c>
    </row>
    <row r="35" spans="1:35" x14ac:dyDescent="0.25">
      <c r="B35" s="11"/>
      <c r="C35" s="11"/>
      <c r="D35" s="11"/>
      <c r="E35" s="11"/>
      <c r="F35" s="11"/>
      <c r="G35" s="11"/>
      <c r="H35" s="11"/>
      <c r="I35" s="11"/>
      <c r="J35" s="11"/>
      <c r="V35" s="44"/>
      <c r="W35" s="19"/>
      <c r="X35" s="19"/>
      <c r="Y35" s="19"/>
      <c r="Z35" s="44"/>
      <c r="AA35" s="19"/>
      <c r="AB35" s="19"/>
      <c r="AC35" s="19"/>
      <c r="AD35" s="19"/>
      <c r="AE35" s="19"/>
      <c r="AF35" s="19"/>
      <c r="AG35" s="20"/>
      <c r="AH35" s="61"/>
      <c r="AI35" s="61"/>
    </row>
    <row r="36" spans="1:35" x14ac:dyDescent="0.25">
      <c r="A36" t="s">
        <v>22</v>
      </c>
      <c r="B36" s="11" t="s">
        <v>21</v>
      </c>
      <c r="C36" s="11" t="s">
        <v>21</v>
      </c>
      <c r="D36" s="11" t="s">
        <v>21</v>
      </c>
      <c r="E36" s="11">
        <v>11.11</v>
      </c>
      <c r="F36" s="11">
        <v>7.0000000000000007E-2</v>
      </c>
      <c r="G36" s="11" t="s">
        <v>21</v>
      </c>
      <c r="H36" s="11" t="s">
        <v>21</v>
      </c>
      <c r="I36" s="11">
        <v>1.07</v>
      </c>
      <c r="J36" s="11" t="s">
        <v>21</v>
      </c>
      <c r="V36" s="44"/>
      <c r="W36" s="19"/>
      <c r="X36" s="19"/>
      <c r="Y36" s="20" t="s">
        <v>52</v>
      </c>
      <c r="Z36" s="91">
        <v>3.0000000000000001E-3</v>
      </c>
      <c r="AA36" s="55">
        <v>0.9</v>
      </c>
      <c r="AB36" s="103">
        <v>0.09</v>
      </c>
      <c r="AC36" s="57">
        <v>1.06E-2</v>
      </c>
      <c r="AD36" s="55">
        <v>0.4</v>
      </c>
      <c r="AE36" s="55">
        <v>0.5</v>
      </c>
      <c r="AF36" s="55">
        <v>0.9</v>
      </c>
      <c r="AG36" s="56">
        <v>8.0000000000000002E-3</v>
      </c>
      <c r="AH36" s="63">
        <v>5.1000000000000004E-3</v>
      </c>
      <c r="AI36" s="63">
        <v>2.9999999999999997E-4</v>
      </c>
    </row>
    <row r="37" spans="1:35" ht="15.75" thickBot="1" x14ac:dyDescent="0.3">
      <c r="A37" t="s">
        <v>23</v>
      </c>
      <c r="B37" s="11">
        <v>4547.92</v>
      </c>
      <c r="C37" s="11">
        <v>507.46</v>
      </c>
      <c r="D37" s="11">
        <v>11279.29</v>
      </c>
      <c r="E37" s="11">
        <v>207.3</v>
      </c>
      <c r="F37" s="11">
        <v>1.141</v>
      </c>
      <c r="G37" s="11">
        <v>345.82</v>
      </c>
      <c r="H37" s="11">
        <v>15.53</v>
      </c>
      <c r="I37" s="11">
        <v>50.13</v>
      </c>
      <c r="J37" s="11">
        <v>0.6</v>
      </c>
      <c r="V37" s="64"/>
      <c r="W37" s="65"/>
      <c r="X37" s="65"/>
      <c r="Y37" s="66" t="s">
        <v>47</v>
      </c>
      <c r="Z37" s="67" t="s">
        <v>50</v>
      </c>
      <c r="AA37" s="65" t="s">
        <v>49</v>
      </c>
      <c r="AB37" s="95" t="s">
        <v>49</v>
      </c>
      <c r="AC37" s="96" t="s">
        <v>51</v>
      </c>
      <c r="AD37" s="65" t="s">
        <v>49</v>
      </c>
      <c r="AE37" s="65" t="s">
        <v>49</v>
      </c>
      <c r="AF37" s="65" t="s">
        <v>49</v>
      </c>
      <c r="AG37" s="66" t="s">
        <v>50</v>
      </c>
      <c r="AH37" s="69" t="s">
        <v>50</v>
      </c>
      <c r="AI37" s="69" t="s">
        <v>48</v>
      </c>
    </row>
    <row r="38" spans="1:35" ht="15.75" thickTop="1" x14ac:dyDescent="0.25">
      <c r="A38" t="s">
        <v>24</v>
      </c>
      <c r="B38" s="11" t="s">
        <v>21</v>
      </c>
      <c r="C38" s="11" t="s">
        <v>21</v>
      </c>
      <c r="D38" s="11" t="s">
        <v>21</v>
      </c>
      <c r="E38" s="12">
        <f t="shared" ref="E38:I38" si="5">E36/E37</f>
        <v>5.3593825373854313E-2</v>
      </c>
      <c r="F38" s="12">
        <f t="shared" si="5"/>
        <v>6.1349693251533749E-2</v>
      </c>
      <c r="G38" s="11" t="s">
        <v>21</v>
      </c>
      <c r="H38" s="11" t="s">
        <v>21</v>
      </c>
      <c r="I38" s="12">
        <f t="shared" si="5"/>
        <v>2.1344504288848994E-2</v>
      </c>
      <c r="J38" s="11" t="s">
        <v>21</v>
      </c>
    </row>
    <row r="39" spans="1:35" x14ac:dyDescent="0.25">
      <c r="A39" t="s">
        <v>25</v>
      </c>
      <c r="B39" s="11" t="s">
        <v>21</v>
      </c>
      <c r="C39" s="11" t="s">
        <v>21</v>
      </c>
      <c r="D39" s="11" t="s">
        <v>21</v>
      </c>
      <c r="E39" s="11">
        <f t="shared" ref="E39:I39" si="6">E38*100</f>
        <v>5.3593825373854314</v>
      </c>
      <c r="F39" s="11">
        <f t="shared" si="6"/>
        <v>6.1349693251533752</v>
      </c>
      <c r="G39" s="11" t="s">
        <v>21</v>
      </c>
      <c r="H39" s="11" t="s">
        <v>21</v>
      </c>
      <c r="I39" s="11">
        <f t="shared" si="6"/>
        <v>2.1344504288848993</v>
      </c>
      <c r="J39" s="11" t="s">
        <v>21</v>
      </c>
    </row>
    <row r="40" spans="1:35" x14ac:dyDescent="0.25">
      <c r="Z40" t="s">
        <v>53</v>
      </c>
    </row>
    <row r="42" spans="1:35" x14ac:dyDescent="0.25">
      <c r="Z42" t="s">
        <v>54</v>
      </c>
    </row>
    <row r="43" spans="1:35" x14ac:dyDescent="0.25">
      <c r="Z43" t="s">
        <v>55</v>
      </c>
    </row>
    <row r="44" spans="1:35" x14ac:dyDescent="0.25">
      <c r="Z44" t="s">
        <v>56</v>
      </c>
    </row>
    <row r="45" spans="1:35" x14ac:dyDescent="0.25">
      <c r="Z45" t="s">
        <v>57</v>
      </c>
    </row>
    <row r="46" spans="1:35" x14ac:dyDescent="0.25">
      <c r="Z46" t="s">
        <v>58</v>
      </c>
    </row>
    <row r="47" spans="1:35" x14ac:dyDescent="0.25">
      <c r="Z47" t="s">
        <v>60</v>
      </c>
    </row>
    <row r="48" spans="1:35" x14ac:dyDescent="0.25">
      <c r="Z48" t="s">
        <v>61</v>
      </c>
    </row>
    <row r="49" spans="26:26" x14ac:dyDescent="0.25">
      <c r="Z49" t="s">
        <v>59</v>
      </c>
    </row>
  </sheetData>
  <conditionalFormatting sqref="A12">
    <cfRule type="top10" dxfId="960" priority="38" bottom="1" rank="1"/>
  </conditionalFormatting>
  <conditionalFormatting sqref="A33">
    <cfRule type="top10" dxfId="959" priority="37" bottom="1" rank="1"/>
  </conditionalFormatting>
  <conditionalFormatting sqref="B14:B31">
    <cfRule type="top10" dxfId="958" priority="36" bottom="1" rank="1"/>
  </conditionalFormatting>
  <conditionalFormatting sqref="C14:C31">
    <cfRule type="top10" dxfId="957" priority="35" bottom="1" rank="1"/>
  </conditionalFormatting>
  <conditionalFormatting sqref="D14:D31">
    <cfRule type="top10" dxfId="956" priority="34" bottom="1" rank="1"/>
  </conditionalFormatting>
  <conditionalFormatting sqref="E14:E31">
    <cfRule type="top10" dxfId="955" priority="33" bottom="1" rank="1"/>
  </conditionalFormatting>
  <conditionalFormatting sqref="F14:F31">
    <cfRule type="top10" dxfId="954" priority="32" bottom="1" rank="1"/>
  </conditionalFormatting>
  <conditionalFormatting sqref="G14:G31">
    <cfRule type="top10" dxfId="953" priority="31" bottom="1" rank="1"/>
  </conditionalFormatting>
  <conditionalFormatting sqref="H14:H31">
    <cfRule type="top10" dxfId="952" priority="30" bottom="1" rank="1"/>
  </conditionalFormatting>
  <conditionalFormatting sqref="I14:I31">
    <cfRule type="top10" dxfId="951" priority="29" bottom="1" rank="1"/>
  </conditionalFormatting>
  <conditionalFormatting sqref="J14:J31">
    <cfRule type="top10" dxfId="950" priority="28" bottom="1" rank="1"/>
  </conditionalFormatting>
  <conditionalFormatting sqref="B33:B34">
    <cfRule type="top10" dxfId="949" priority="19" percent="1" rank="10"/>
    <cfRule type="top10" dxfId="948" priority="20" rank="1"/>
  </conditionalFormatting>
  <conditionalFormatting sqref="C33:C34">
    <cfRule type="top10" dxfId="947" priority="17" percent="1" rank="10"/>
    <cfRule type="top10" dxfId="946" priority="18" rank="1"/>
  </conditionalFormatting>
  <conditionalFormatting sqref="E33:E34">
    <cfRule type="top10" dxfId="945" priority="15" percent="1" rank="10"/>
    <cfRule type="top10" dxfId="944" priority="16" rank="1"/>
  </conditionalFormatting>
  <conditionalFormatting sqref="D33:D34">
    <cfRule type="top10" dxfId="943" priority="13" percent="1" rank="10"/>
    <cfRule type="top10" dxfId="942" priority="14" rank="1"/>
  </conditionalFormatting>
  <conditionalFormatting sqref="F33:F34">
    <cfRule type="top10" dxfId="941" priority="11" percent="1" rank="10"/>
    <cfRule type="top10" dxfId="940" priority="12" rank="1"/>
  </conditionalFormatting>
  <conditionalFormatting sqref="G33:G34">
    <cfRule type="top10" dxfId="939" priority="9" percent="1" rank="10"/>
    <cfRule type="top10" dxfId="938" priority="10" rank="1"/>
  </conditionalFormatting>
  <conditionalFormatting sqref="H33:H34">
    <cfRule type="top10" dxfId="937" priority="7" percent="1" rank="10"/>
    <cfRule type="top10" dxfId="936" priority="8" rank="1"/>
  </conditionalFormatting>
  <conditionalFormatting sqref="I33:I34">
    <cfRule type="top10" dxfId="935" priority="5" percent="1" rank="10"/>
    <cfRule type="top10" dxfId="934" priority="6" rank="1"/>
  </conditionalFormatting>
  <conditionalFormatting sqref="J33:J34">
    <cfRule type="top10" dxfId="933" priority="3" percent="1" rank="10"/>
    <cfRule type="top10" dxfId="932" priority="4" rank="1"/>
  </conditionalFormatting>
  <conditionalFormatting sqref="A13">
    <cfRule type="top10" dxfId="931" priority="2" bottom="1" rank="1"/>
  </conditionalFormatting>
  <conditionalFormatting sqref="A14:A25">
    <cfRule type="top10" dxfId="930" priority="1" bottom="1" rank="1"/>
  </conditionalFormatting>
  <pageMargins left="0.7" right="0.7" top="0.75" bottom="0.75" header="0.3" footer="0.3"/>
  <pageSetup paperSize="9" orientation="portrait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CD6D04-2C60-4BAE-867D-904DA8D27DF1}">
  <dimension ref="A1:AJ49"/>
  <sheetViews>
    <sheetView topLeftCell="W1" workbookViewId="0">
      <selection activeCell="Y7" sqref="Y7:Y24"/>
    </sheetView>
  </sheetViews>
  <sheetFormatPr defaultColWidth="9.140625" defaultRowHeight="15" x14ac:dyDescent="0.25"/>
  <cols>
    <col min="1" max="1" width="27.42578125" customWidth="1"/>
    <col min="2" max="10" width="11" customWidth="1"/>
    <col min="13" max="13" width="23" customWidth="1"/>
    <col min="21" max="21" width="9.140625" style="85"/>
    <col min="23" max="23" width="9.7109375" bestFit="1" customWidth="1"/>
    <col min="24" max="24" width="5.42578125" bestFit="1" customWidth="1"/>
    <col min="25" max="25" width="16.140625" bestFit="1" customWidth="1"/>
    <col min="26" max="26" width="15.28515625" bestFit="1" customWidth="1"/>
    <col min="27" max="30" width="16.7109375" bestFit="1" customWidth="1"/>
    <col min="31" max="31" width="16.140625" bestFit="1" customWidth="1"/>
    <col min="32" max="32" width="16.7109375" bestFit="1" customWidth="1"/>
    <col min="33" max="33" width="16.140625" bestFit="1" customWidth="1"/>
    <col min="34" max="34" width="16.7109375" bestFit="1" customWidth="1"/>
    <col min="35" max="35" width="16.140625" bestFit="1" customWidth="1"/>
  </cols>
  <sheetData>
    <row r="1" spans="1:36" ht="18" customHeight="1" x14ac:dyDescent="0.25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</row>
    <row r="2" spans="1:36" ht="18" customHeight="1" x14ac:dyDescent="0.25">
      <c r="A2" s="3" t="s">
        <v>9</v>
      </c>
      <c r="B2" s="3" t="s">
        <v>10</v>
      </c>
      <c r="C2" s="3" t="s">
        <v>10</v>
      </c>
      <c r="D2" s="3" t="s">
        <v>10</v>
      </c>
      <c r="E2" s="3" t="s">
        <v>10</v>
      </c>
      <c r="F2" s="3" t="s">
        <v>10</v>
      </c>
      <c r="G2" s="3" t="s">
        <v>10</v>
      </c>
      <c r="H2" s="3" t="s">
        <v>10</v>
      </c>
      <c r="I2" s="3" t="s">
        <v>10</v>
      </c>
      <c r="J2" s="3" t="s">
        <v>10</v>
      </c>
    </row>
    <row r="3" spans="1:36" x14ac:dyDescent="0.25">
      <c r="A3" s="21" t="s">
        <v>32</v>
      </c>
      <c r="B3" s="5"/>
      <c r="C3" s="6"/>
      <c r="D3" s="6"/>
      <c r="E3" s="5"/>
      <c r="F3" s="5"/>
      <c r="G3" s="6"/>
      <c r="H3" s="5"/>
      <c r="I3" s="5"/>
      <c r="J3" s="5"/>
      <c r="M3" s="20" t="s">
        <v>29</v>
      </c>
      <c r="W3" s="87" t="s">
        <v>80</v>
      </c>
    </row>
    <row r="4" spans="1:36" ht="15.75" thickBot="1" x14ac:dyDescent="0.3">
      <c r="A4" s="4" t="s">
        <v>11</v>
      </c>
      <c r="B4" s="7">
        <v>0</v>
      </c>
      <c r="C4" s="8">
        <v>0</v>
      </c>
      <c r="D4" s="8">
        <v>0</v>
      </c>
      <c r="E4" s="7">
        <v>0</v>
      </c>
      <c r="F4" s="7">
        <v>0</v>
      </c>
      <c r="G4" s="8">
        <v>0</v>
      </c>
      <c r="H4" s="8">
        <v>0</v>
      </c>
      <c r="I4" s="7">
        <v>0</v>
      </c>
      <c r="J4" s="7">
        <v>0</v>
      </c>
      <c r="M4" s="17" t="s">
        <v>27</v>
      </c>
    </row>
    <row r="5" spans="1:36" ht="15.75" thickTop="1" x14ac:dyDescent="0.25">
      <c r="A5" s="4" t="s">
        <v>12</v>
      </c>
      <c r="B5" s="9">
        <v>59.408546419834202</v>
      </c>
      <c r="C5" s="10">
        <v>60.696077637437902</v>
      </c>
      <c r="D5" s="10">
        <v>59.856978753987399</v>
      </c>
      <c r="E5" s="9">
        <v>70.196675555232801</v>
      </c>
      <c r="F5" s="9">
        <v>0.60155073652079605</v>
      </c>
      <c r="G5" s="10">
        <v>63.545007541686502</v>
      </c>
      <c r="H5" s="10">
        <v>0.67268222470726202</v>
      </c>
      <c r="I5" s="9">
        <v>2.0557410728665499</v>
      </c>
      <c r="J5" s="9">
        <v>0.66929549414531497</v>
      </c>
      <c r="M5" s="18" t="s">
        <v>28</v>
      </c>
      <c r="W5" s="26"/>
      <c r="X5" s="27"/>
      <c r="Y5" s="27"/>
      <c r="Z5" s="27"/>
      <c r="AA5" s="28" t="s">
        <v>0</v>
      </c>
      <c r="AB5" s="28" t="s">
        <v>1</v>
      </c>
      <c r="AC5" s="28" t="s">
        <v>2</v>
      </c>
      <c r="AD5" s="28" t="s">
        <v>3</v>
      </c>
      <c r="AE5" s="28" t="s">
        <v>4</v>
      </c>
      <c r="AF5" s="28" t="s">
        <v>5</v>
      </c>
      <c r="AG5" s="28" t="s">
        <v>6</v>
      </c>
      <c r="AH5" s="28" t="s">
        <v>7</v>
      </c>
      <c r="AI5" s="29" t="s">
        <v>8</v>
      </c>
      <c r="AJ5" s="29" t="s">
        <v>81</v>
      </c>
    </row>
    <row r="6" spans="1:36" ht="15.75" thickBot="1" x14ac:dyDescent="0.3">
      <c r="A6" s="4" t="s">
        <v>13</v>
      </c>
      <c r="B6" s="9">
        <v>94.194718144335397</v>
      </c>
      <c r="C6" s="10">
        <v>97.771883958791307</v>
      </c>
      <c r="D6" s="10">
        <v>90.659968018094602</v>
      </c>
      <c r="E6" s="9">
        <v>95.600750810034796</v>
      </c>
      <c r="F6" s="9">
        <v>0.99898219587140502</v>
      </c>
      <c r="G6" s="10">
        <v>102.450028290407</v>
      </c>
      <c r="H6" s="10">
        <v>1.01026073001137</v>
      </c>
      <c r="I6" s="9">
        <v>0.95905910567367603</v>
      </c>
      <c r="J6" s="9">
        <v>1.0507996440132099</v>
      </c>
      <c r="M6" s="23" t="s">
        <v>30</v>
      </c>
      <c r="W6" s="30" t="s">
        <v>9</v>
      </c>
      <c r="X6" s="31" t="s">
        <v>36</v>
      </c>
      <c r="Y6" s="31" t="s">
        <v>90</v>
      </c>
      <c r="Z6" s="31" t="s">
        <v>91</v>
      </c>
      <c r="AA6" s="31" t="s">
        <v>37</v>
      </c>
      <c r="AB6" s="31" t="s">
        <v>37</v>
      </c>
      <c r="AC6" s="31" t="s">
        <v>37</v>
      </c>
      <c r="AD6" s="31" t="s">
        <v>37</v>
      </c>
      <c r="AE6" s="31" t="s">
        <v>38</v>
      </c>
      <c r="AF6" s="31" t="s">
        <v>37</v>
      </c>
      <c r="AG6" s="31" t="s">
        <v>38</v>
      </c>
      <c r="AH6" s="31" t="s">
        <v>37</v>
      </c>
      <c r="AI6" s="32" t="s">
        <v>38</v>
      </c>
      <c r="AJ6" s="32" t="s">
        <v>84</v>
      </c>
    </row>
    <row r="7" spans="1:36" ht="15.75" thickTop="1" x14ac:dyDescent="0.25">
      <c r="A7" s="4" t="s">
        <v>14</v>
      </c>
      <c r="B7" s="9">
        <v>184.65403019845201</v>
      </c>
      <c r="C7" s="10">
        <v>189.687237809832</v>
      </c>
      <c r="D7" s="10">
        <v>178.74306504405101</v>
      </c>
      <c r="E7" s="9">
        <v>201.49636694808001</v>
      </c>
      <c r="F7" s="9">
        <v>1.92687023106376</v>
      </c>
      <c r="G7" s="10">
        <v>199.51695373563399</v>
      </c>
      <c r="H7" s="10">
        <v>2.0138768365304802</v>
      </c>
      <c r="I7" s="9">
        <v>2.1146482070241301</v>
      </c>
      <c r="J7" s="9">
        <v>2.0520429165793099</v>
      </c>
      <c r="M7" s="24" t="s">
        <v>31</v>
      </c>
      <c r="W7" s="33" t="s">
        <v>62</v>
      </c>
      <c r="X7" s="34" t="s">
        <v>39</v>
      </c>
      <c r="Y7" s="136">
        <v>50.6</v>
      </c>
      <c r="Z7" s="89">
        <v>9.5</v>
      </c>
      <c r="AA7" s="70">
        <v>381.12243064107656</v>
      </c>
      <c r="AB7" s="71">
        <v>32.538991430428204</v>
      </c>
      <c r="AC7" s="71">
        <v>482.08113904839672</v>
      </c>
      <c r="AD7" s="71">
        <v>7.240121545486673</v>
      </c>
      <c r="AE7" s="71">
        <v>22.927151081076556</v>
      </c>
      <c r="AF7" s="71">
        <v>6.4965236440116163</v>
      </c>
      <c r="AG7" s="71">
        <v>481.48901915550442</v>
      </c>
      <c r="AH7" s="71">
        <v>1306.887923113228</v>
      </c>
      <c r="AI7" s="72">
        <v>14.997731334217676</v>
      </c>
      <c r="AJ7" s="72">
        <v>0.79057735258714446</v>
      </c>
    </row>
    <row r="8" spans="1:36" x14ac:dyDescent="0.25">
      <c r="A8" s="4" t="s">
        <v>15</v>
      </c>
      <c r="B8" s="9"/>
      <c r="C8" s="10"/>
      <c r="D8" s="10"/>
      <c r="E8" s="9"/>
      <c r="F8" s="9"/>
      <c r="G8" s="10"/>
      <c r="H8" s="10"/>
      <c r="I8" s="9"/>
      <c r="J8" s="9"/>
      <c r="M8" s="19"/>
      <c r="W8" s="36" t="s">
        <v>65</v>
      </c>
      <c r="X8" s="37" t="s">
        <v>39</v>
      </c>
      <c r="Y8" s="137">
        <v>52</v>
      </c>
      <c r="Z8" s="90">
        <v>11.6</v>
      </c>
      <c r="AA8" s="73">
        <v>326.28512627280963</v>
      </c>
      <c r="AB8" s="74">
        <v>29.087400540553663</v>
      </c>
      <c r="AC8" s="74">
        <v>345.04493279492044</v>
      </c>
      <c r="AD8" s="74">
        <v>5.7070895090682994</v>
      </c>
      <c r="AE8" s="74">
        <v>22.026389373419118</v>
      </c>
      <c r="AF8" s="74">
        <v>6.0926197937586064</v>
      </c>
      <c r="AG8" s="74">
        <v>327.69422444264859</v>
      </c>
      <c r="AH8" s="74">
        <v>948.70211178725185</v>
      </c>
      <c r="AI8" s="75">
        <v>14.860962505374117</v>
      </c>
      <c r="AJ8" s="75">
        <v>0.94563083025114059</v>
      </c>
    </row>
    <row r="9" spans="1:36" x14ac:dyDescent="0.25">
      <c r="A9" s="4" t="s">
        <v>16</v>
      </c>
      <c r="B9" s="9">
        <v>943.84517243473897</v>
      </c>
      <c r="C9" s="10">
        <v>955.46003858858705</v>
      </c>
      <c r="D9" s="10">
        <v>914.36331804030397</v>
      </c>
      <c r="E9" s="9">
        <v>988.63444072820198</v>
      </c>
      <c r="F9" s="9">
        <v>9.9909599833637195</v>
      </c>
      <c r="G9" s="10">
        <v>997.13371293022999</v>
      </c>
      <c r="H9" s="10">
        <v>10.1119699053012</v>
      </c>
      <c r="I9" s="9">
        <v>10.166885703285301</v>
      </c>
      <c r="J9" s="9">
        <v>10.097833322934401</v>
      </c>
      <c r="M9" s="25" t="s">
        <v>35</v>
      </c>
      <c r="W9" s="36" t="s">
        <v>66</v>
      </c>
      <c r="X9" s="37" t="s">
        <v>39</v>
      </c>
      <c r="Y9" s="137">
        <v>53.3</v>
      </c>
      <c r="Z9" s="90">
        <v>11.7</v>
      </c>
      <c r="AA9" s="73">
        <v>295.14117255138615</v>
      </c>
      <c r="AB9" s="74">
        <v>26.932290816655737</v>
      </c>
      <c r="AC9" s="74">
        <v>323.41311603154725</v>
      </c>
      <c r="AD9" s="74">
        <v>5.248459003848291</v>
      </c>
      <c r="AE9" s="74">
        <v>15.28407047152665</v>
      </c>
      <c r="AF9" s="74">
        <v>6.9990821000250314</v>
      </c>
      <c r="AG9" s="74">
        <v>257.08921778418022</v>
      </c>
      <c r="AH9" s="74">
        <v>780.91733018523325</v>
      </c>
      <c r="AI9" s="75">
        <v>12.970952565822486</v>
      </c>
      <c r="AJ9" s="75">
        <v>0.91258256985037267</v>
      </c>
    </row>
    <row r="10" spans="1:36" x14ac:dyDescent="0.25">
      <c r="A10" s="4" t="s">
        <v>17</v>
      </c>
      <c r="B10" s="9">
        <v>2001.39858430247</v>
      </c>
      <c r="C10" s="10">
        <v>1936.3288564285499</v>
      </c>
      <c r="D10" s="10">
        <v>1839.0123087762599</v>
      </c>
      <c r="E10" s="9">
        <v>2010.6682313600199</v>
      </c>
      <c r="F10" s="9">
        <v>19.8965607359088</v>
      </c>
      <c r="G10" s="10">
        <v>2011.8965629796201</v>
      </c>
      <c r="H10" s="10">
        <v>20.476609053825701</v>
      </c>
      <c r="I10" s="9">
        <v>19.717968631073202</v>
      </c>
      <c r="J10" s="9">
        <v>19.87371193764</v>
      </c>
      <c r="W10" s="36" t="s">
        <v>68</v>
      </c>
      <c r="X10" s="37" t="s">
        <v>39</v>
      </c>
      <c r="Y10" s="137">
        <v>45.3</v>
      </c>
      <c r="Z10" s="90">
        <v>10.8</v>
      </c>
      <c r="AA10" s="73">
        <v>250.52082857374276</v>
      </c>
      <c r="AB10" s="74">
        <v>26.514835680183797</v>
      </c>
      <c r="AC10" s="74">
        <v>378.07300322848056</v>
      </c>
      <c r="AD10" s="74">
        <v>11.33852070855985</v>
      </c>
      <c r="AE10" s="74">
        <v>17.913110074988548</v>
      </c>
      <c r="AF10" s="74">
        <v>6.3593837032664515</v>
      </c>
      <c r="AG10" s="74">
        <v>452.9340406074885</v>
      </c>
      <c r="AH10" s="74">
        <v>885.78047316827144</v>
      </c>
      <c r="AI10" s="75">
        <v>15.570385684326684</v>
      </c>
      <c r="AJ10" s="75">
        <v>0.66262554171937449</v>
      </c>
    </row>
    <row r="11" spans="1:36" x14ac:dyDescent="0.25">
      <c r="A11" s="4" t="s">
        <v>18</v>
      </c>
      <c r="B11" s="9"/>
      <c r="C11" s="10"/>
      <c r="D11" s="10"/>
      <c r="E11" s="9"/>
      <c r="F11" s="9"/>
      <c r="G11" s="10"/>
      <c r="H11" s="10"/>
      <c r="I11" s="9"/>
      <c r="J11" s="9"/>
      <c r="W11" s="36" t="s">
        <v>70</v>
      </c>
      <c r="X11" s="37" t="s">
        <v>39</v>
      </c>
      <c r="Y11" s="137">
        <v>47.8</v>
      </c>
      <c r="Z11" s="90">
        <v>7.8</v>
      </c>
      <c r="AA11" s="73">
        <v>510.87946892820167</v>
      </c>
      <c r="AB11" s="74">
        <v>33.472878936503804</v>
      </c>
      <c r="AC11" s="74">
        <v>499.15195541063451</v>
      </c>
      <c r="AD11" s="74">
        <v>7.9050941737694345</v>
      </c>
      <c r="AE11" s="74">
        <v>29.411854859558517</v>
      </c>
      <c r="AF11" s="74">
        <v>4.9268192383921248</v>
      </c>
      <c r="AG11" s="74">
        <v>674.83398493003335</v>
      </c>
      <c r="AH11" s="74">
        <v>1428.53566945426</v>
      </c>
      <c r="AI11" s="75">
        <v>22.69686565291223</v>
      </c>
      <c r="AJ11" s="75">
        <v>1.0234948764408212</v>
      </c>
    </row>
    <row r="12" spans="1:36" x14ac:dyDescent="0.25">
      <c r="A12" s="4" t="s">
        <v>19</v>
      </c>
      <c r="B12" s="9">
        <v>10005.3467759825</v>
      </c>
      <c r="C12" s="10">
        <v>10017.363280871499</v>
      </c>
      <c r="D12" s="10">
        <v>10041.230460565899</v>
      </c>
      <c r="E12" s="9">
        <v>9998.91599143034</v>
      </c>
      <c r="F12" s="9">
        <v>100.02255687421901</v>
      </c>
      <c r="G12" s="10">
        <v>9997.8247517157306</v>
      </c>
      <c r="H12" s="10">
        <v>99.892237643550502</v>
      </c>
      <c r="I12" s="9">
        <v>100.03005544289501</v>
      </c>
      <c r="J12" s="9">
        <v>100.01307894793599</v>
      </c>
      <c r="W12" s="36" t="s">
        <v>72</v>
      </c>
      <c r="X12" s="37" t="s">
        <v>39</v>
      </c>
      <c r="Y12" s="137">
        <v>51.8</v>
      </c>
      <c r="Z12" s="90">
        <v>9.5</v>
      </c>
      <c r="AA12" s="73">
        <v>371.77981407146507</v>
      </c>
      <c r="AB12" s="74">
        <v>31.098985465151841</v>
      </c>
      <c r="AC12" s="74">
        <v>474.69346755723075</v>
      </c>
      <c r="AD12" s="74">
        <v>8.0472574704537561</v>
      </c>
      <c r="AE12" s="74">
        <v>23.376607279610521</v>
      </c>
      <c r="AF12" s="74">
        <v>5.3864425075238342</v>
      </c>
      <c r="AG12" s="74">
        <v>682.63254962264296</v>
      </c>
      <c r="AH12" s="74">
        <v>1401.0548564850876</v>
      </c>
      <c r="AI12" s="75">
        <v>13.194766558424686</v>
      </c>
      <c r="AJ12" s="75">
        <v>0.78319976886271758</v>
      </c>
    </row>
    <row r="13" spans="1:36" x14ac:dyDescent="0.25">
      <c r="A13" s="21" t="s">
        <v>33</v>
      </c>
      <c r="B13" s="9"/>
      <c r="C13" s="10"/>
      <c r="D13" s="10"/>
      <c r="E13" s="9"/>
      <c r="F13" s="9"/>
      <c r="G13" s="10"/>
      <c r="H13" s="9"/>
      <c r="I13" s="9"/>
      <c r="J13" s="9"/>
      <c r="W13" s="36" t="s">
        <v>74</v>
      </c>
      <c r="X13" s="37" t="s">
        <v>39</v>
      </c>
      <c r="Y13" s="137">
        <v>50.7</v>
      </c>
      <c r="Z13" s="90">
        <v>13.2</v>
      </c>
      <c r="AA13" s="73">
        <v>238.04489387084948</v>
      </c>
      <c r="AB13" s="74">
        <v>23.598794628414588</v>
      </c>
      <c r="AC13" s="74">
        <v>368.14282165951636</v>
      </c>
      <c r="AD13" s="74">
        <v>4.8166547330127587</v>
      </c>
      <c r="AE13" s="74">
        <v>18.635094053199037</v>
      </c>
      <c r="AF13" s="74">
        <v>4.6335883259323589</v>
      </c>
      <c r="AG13" s="74">
        <v>318.32515689580538</v>
      </c>
      <c r="AH13" s="74">
        <v>926.38032677728427</v>
      </c>
      <c r="AI13" s="75">
        <v>27.592282147603537</v>
      </c>
      <c r="AJ13" s="75">
        <v>0.64661017373037266</v>
      </c>
    </row>
    <row r="14" spans="1:36" x14ac:dyDescent="0.25">
      <c r="A14" s="4" t="s">
        <v>62</v>
      </c>
      <c r="B14" s="9">
        <v>8327.52510950752</v>
      </c>
      <c r="C14" s="10">
        <v>741.88900461376295</v>
      </c>
      <c r="D14" s="10">
        <v>17861.1062017431</v>
      </c>
      <c r="E14" s="9">
        <v>302.63708060134297</v>
      </c>
      <c r="F14" s="9">
        <v>1.1979436439862501</v>
      </c>
      <c r="G14" s="10">
        <v>345.61505786141799</v>
      </c>
      <c r="H14" s="10">
        <v>29.731946932852399</v>
      </c>
      <c r="I14" s="9">
        <v>81.9418727791994</v>
      </c>
      <c r="J14" s="9">
        <v>1.1113318918655299</v>
      </c>
      <c r="W14" s="36" t="s">
        <v>76</v>
      </c>
      <c r="X14" s="37" t="s">
        <v>39</v>
      </c>
      <c r="Y14" s="137">
        <v>46.1</v>
      </c>
      <c r="Z14" s="90">
        <v>7.7</v>
      </c>
      <c r="AA14" s="73">
        <v>618.62283106592884</v>
      </c>
      <c r="AB14" s="74">
        <v>32.957465002188364</v>
      </c>
      <c r="AC14" s="74">
        <v>476.88737385519153</v>
      </c>
      <c r="AD14" s="74">
        <v>11.370322455611806</v>
      </c>
      <c r="AE14" s="74">
        <v>23.708286284344275</v>
      </c>
      <c r="AF14" s="74">
        <v>4.6842971585109696</v>
      </c>
      <c r="AG14" s="74">
        <v>423.29500220683718</v>
      </c>
      <c r="AH14" s="74">
        <v>1559.1265033637881</v>
      </c>
      <c r="AI14" s="75">
        <v>21.258460260441726</v>
      </c>
      <c r="AJ14" s="75">
        <v>1.2972094984711753</v>
      </c>
    </row>
    <row r="15" spans="1:36" ht="15.75" thickBot="1" x14ac:dyDescent="0.3">
      <c r="A15" s="4" t="s">
        <v>65</v>
      </c>
      <c r="B15" s="9">
        <v>8705.2871689585609</v>
      </c>
      <c r="C15" s="10">
        <v>809.79323104901403</v>
      </c>
      <c r="D15" s="10">
        <v>15609.8327596422</v>
      </c>
      <c r="E15" s="9">
        <v>291.28984854284602</v>
      </c>
      <c r="F15" s="9">
        <v>1.4052836420241399</v>
      </c>
      <c r="G15" s="10">
        <v>395.77658180255901</v>
      </c>
      <c r="H15" s="10">
        <v>24.708144522975701</v>
      </c>
      <c r="I15" s="9">
        <v>72.632633678432001</v>
      </c>
      <c r="J15" s="9">
        <v>1.3446198874862501</v>
      </c>
      <c r="W15" s="36" t="s">
        <v>77</v>
      </c>
      <c r="X15" s="37" t="s">
        <v>39</v>
      </c>
      <c r="Y15" s="137">
        <v>50.9</v>
      </c>
      <c r="Z15" s="90">
        <v>8.3000000000000007</v>
      </c>
      <c r="AA15" s="73">
        <v>323.16049871604298</v>
      </c>
      <c r="AB15" s="74">
        <v>33.417085311969821</v>
      </c>
      <c r="AC15" s="74">
        <v>451.2045217748377</v>
      </c>
      <c r="AD15" s="74">
        <v>6.7677330706615546</v>
      </c>
      <c r="AE15" s="74">
        <v>23.214250978659141</v>
      </c>
      <c r="AF15" s="74">
        <v>6.794356623610434</v>
      </c>
      <c r="AG15" s="74">
        <v>359.83141589756622</v>
      </c>
      <c r="AH15" s="74">
        <v>1171.3903311492622</v>
      </c>
      <c r="AI15" s="75">
        <v>15.185084639831603</v>
      </c>
      <c r="AJ15" s="75">
        <v>0.71621733187618208</v>
      </c>
    </row>
    <row r="16" spans="1:36" ht="15.75" thickTop="1" x14ac:dyDescent="0.25">
      <c r="A16" s="4" t="s">
        <v>66</v>
      </c>
      <c r="B16" s="9">
        <v>7942.2489533578</v>
      </c>
      <c r="C16" s="10">
        <v>756.25872613169304</v>
      </c>
      <c r="D16" s="10">
        <v>14757.3404845195</v>
      </c>
      <c r="E16" s="9">
        <v>270.19066951810998</v>
      </c>
      <c r="F16" s="9">
        <v>0.98352993484273998</v>
      </c>
      <c r="G16" s="10">
        <v>458.57985919364</v>
      </c>
      <c r="H16" s="10">
        <v>19.551635012486901</v>
      </c>
      <c r="I16" s="9">
        <v>60.302436236903702</v>
      </c>
      <c r="J16" s="9">
        <v>1.18372913115696</v>
      </c>
      <c r="W16" s="33" t="s">
        <v>63</v>
      </c>
      <c r="X16" s="34" t="s">
        <v>40</v>
      </c>
      <c r="Y16" s="136">
        <v>49.4</v>
      </c>
      <c r="Z16" s="89">
        <v>12.7</v>
      </c>
      <c r="AA16" s="76">
        <v>313.7189461250353</v>
      </c>
      <c r="AB16" s="77">
        <v>28.236243268991835</v>
      </c>
      <c r="AC16" s="77">
        <v>336.92259951621241</v>
      </c>
      <c r="AD16" s="77">
        <v>6.3805032258118821</v>
      </c>
      <c r="AE16" s="77">
        <v>19.627342047468865</v>
      </c>
      <c r="AF16" s="77">
        <v>5.0700196935169428</v>
      </c>
      <c r="AG16" s="77">
        <v>506.96915137470631</v>
      </c>
      <c r="AH16" s="77">
        <v>1025.4678358363731</v>
      </c>
      <c r="AI16" s="78">
        <v>10.788256965450634</v>
      </c>
      <c r="AJ16" s="78">
        <v>0.93113061152770615</v>
      </c>
    </row>
    <row r="17" spans="1:36" x14ac:dyDescent="0.25">
      <c r="A17" s="4" t="s">
        <v>68</v>
      </c>
      <c r="B17" s="9">
        <v>6222.9373817717697</v>
      </c>
      <c r="C17" s="10">
        <v>687.26454083036401</v>
      </c>
      <c r="D17" s="10">
        <v>15924.434895983601</v>
      </c>
      <c r="E17" s="9">
        <v>538.80650407076405</v>
      </c>
      <c r="F17" s="9">
        <v>1.06403873845432</v>
      </c>
      <c r="G17" s="10">
        <v>384.61552637355499</v>
      </c>
      <c r="H17" s="10">
        <v>31.795969650645699</v>
      </c>
      <c r="I17" s="9">
        <v>63.138432127434399</v>
      </c>
      <c r="J17" s="9">
        <v>1.3116492900476799</v>
      </c>
      <c r="W17" s="36" t="s">
        <v>64</v>
      </c>
      <c r="X17" s="37" t="s">
        <v>40</v>
      </c>
      <c r="Y17" s="137">
        <v>50.4</v>
      </c>
      <c r="Z17" s="90">
        <v>10.5</v>
      </c>
      <c r="AA17" s="79">
        <v>628.43449566057973</v>
      </c>
      <c r="AB17" s="80">
        <v>30.727292912859046</v>
      </c>
      <c r="AC17" s="80">
        <v>401.21379742289378</v>
      </c>
      <c r="AD17" s="80">
        <v>8.9028606524450655</v>
      </c>
      <c r="AE17" s="80">
        <v>34.345051118754981</v>
      </c>
      <c r="AF17" s="80">
        <v>6.5738529550144387</v>
      </c>
      <c r="AG17" s="80">
        <v>496.21440278999268</v>
      </c>
      <c r="AH17" s="80">
        <v>1402.9893586792452</v>
      </c>
      <c r="AI17" s="81">
        <v>12.452467731757142</v>
      </c>
      <c r="AJ17" s="81">
        <v>1.5663332111138419</v>
      </c>
    </row>
    <row r="18" spans="1:36" x14ac:dyDescent="0.25">
      <c r="A18" s="4" t="s">
        <v>70</v>
      </c>
      <c r="B18" s="9">
        <v>9165.1776725719392</v>
      </c>
      <c r="C18" s="10">
        <v>626.61229369135106</v>
      </c>
      <c r="D18" s="10">
        <v>15184.2024835915</v>
      </c>
      <c r="E18" s="9">
        <v>271.30283204376701</v>
      </c>
      <c r="F18" s="9">
        <v>1.2617685734750601</v>
      </c>
      <c r="G18" s="10">
        <v>215.203464332968</v>
      </c>
      <c r="H18" s="10">
        <v>34.214083035952697</v>
      </c>
      <c r="I18" s="9">
        <v>73.541016263505298</v>
      </c>
      <c r="J18" s="9">
        <v>1.3808773063231801</v>
      </c>
      <c r="W18" s="36" t="s">
        <v>67</v>
      </c>
      <c r="X18" s="37" t="s">
        <v>40</v>
      </c>
      <c r="Y18" s="137">
        <v>45.6</v>
      </c>
      <c r="Z18" s="90">
        <v>8.3000000000000007</v>
      </c>
      <c r="AA18" s="79">
        <v>537.50619753674175</v>
      </c>
      <c r="AB18" s="80">
        <v>30.744361109129919</v>
      </c>
      <c r="AC18" s="80">
        <v>393.18753519334257</v>
      </c>
      <c r="AD18" s="80">
        <v>8.3017838556706458</v>
      </c>
      <c r="AE18" s="80">
        <v>23.611581760994525</v>
      </c>
      <c r="AF18" s="80">
        <v>5.445389797755336</v>
      </c>
      <c r="AG18" s="80">
        <v>416.48950216275801</v>
      </c>
      <c r="AH18" s="80">
        <v>1342.5449134214582</v>
      </c>
      <c r="AI18" s="81">
        <v>11.042259763104449</v>
      </c>
      <c r="AJ18" s="81">
        <v>1.3670479082518046</v>
      </c>
    </row>
    <row r="19" spans="1:36" x14ac:dyDescent="0.25">
      <c r="A19" s="4" t="s">
        <v>72</v>
      </c>
      <c r="B19" s="9">
        <v>8123.3889374615101</v>
      </c>
      <c r="C19" s="10">
        <v>709.056868605462</v>
      </c>
      <c r="D19" s="10">
        <v>17587.3929729954</v>
      </c>
      <c r="E19" s="9">
        <v>336.37536226496701</v>
      </c>
      <c r="F19" s="9">
        <v>1.2214277303596499</v>
      </c>
      <c r="G19" s="10">
        <v>286.55874140026799</v>
      </c>
      <c r="H19" s="10">
        <v>42.152559939198198</v>
      </c>
      <c r="I19" s="9">
        <v>87.846139501614999</v>
      </c>
      <c r="J19" s="9">
        <v>0.97773220197926902</v>
      </c>
      <c r="W19" s="36" t="s">
        <v>69</v>
      </c>
      <c r="X19" s="37" t="s">
        <v>40</v>
      </c>
      <c r="Y19" s="137">
        <v>52.8</v>
      </c>
      <c r="Z19" s="90">
        <v>6.2</v>
      </c>
      <c r="AA19" s="79">
        <v>767.40223241948809</v>
      </c>
      <c r="AB19" s="80">
        <v>48.154803041300809</v>
      </c>
      <c r="AC19" s="80">
        <v>589.84970692533909</v>
      </c>
      <c r="AD19" s="80">
        <v>12.680573484694134</v>
      </c>
      <c r="AE19" s="80">
        <v>36.070173795543987</v>
      </c>
      <c r="AF19" s="80">
        <v>10.240417807578803</v>
      </c>
      <c r="AG19" s="80">
        <v>723.86717529754344</v>
      </c>
      <c r="AH19" s="80">
        <v>2418.2867330449262</v>
      </c>
      <c r="AI19" s="81">
        <v>19.076334158968361</v>
      </c>
      <c r="AJ19" s="81">
        <v>1.3010131621827234</v>
      </c>
    </row>
    <row r="20" spans="1:36" x14ac:dyDescent="0.25">
      <c r="A20" s="4" t="s">
        <v>74</v>
      </c>
      <c r="B20" s="9">
        <v>9163.7304163122808</v>
      </c>
      <c r="C20" s="10">
        <v>860.64069483887101</v>
      </c>
      <c r="D20" s="10">
        <v>16687.776354038</v>
      </c>
      <c r="E20" s="9">
        <v>356.54252025836797</v>
      </c>
      <c r="F20" s="9">
        <v>1.3709698420156999</v>
      </c>
      <c r="G20" s="10">
        <v>360.57980060292499</v>
      </c>
      <c r="H20" s="10">
        <v>41.850303445982</v>
      </c>
      <c r="I20" s="9">
        <v>85.954713999804795</v>
      </c>
      <c r="J20" s="9">
        <v>1.0686847349975399</v>
      </c>
      <c r="W20" s="36" t="s">
        <v>71</v>
      </c>
      <c r="X20" s="37" t="s">
        <v>40</v>
      </c>
      <c r="Y20" s="137">
        <v>47</v>
      </c>
      <c r="Z20" s="90">
        <v>8.8000000000000007</v>
      </c>
      <c r="AA20" s="79">
        <v>607.38027289471336</v>
      </c>
      <c r="AB20" s="80">
        <v>35.008291454627084</v>
      </c>
      <c r="AC20" s="80">
        <v>559.16712821287877</v>
      </c>
      <c r="AD20" s="80">
        <v>9.7751482588905994</v>
      </c>
      <c r="AE20" s="80">
        <v>25.637772875236159</v>
      </c>
      <c r="AF20" s="80">
        <v>7.2106688857454939</v>
      </c>
      <c r="AG20" s="80">
        <v>434.25113794160484</v>
      </c>
      <c r="AH20" s="80">
        <v>1974.0520691080233</v>
      </c>
      <c r="AI20" s="81">
        <v>14.728663880823861</v>
      </c>
      <c r="AJ20" s="81">
        <v>1.0862231383950014</v>
      </c>
    </row>
    <row r="21" spans="1:36" x14ac:dyDescent="0.25">
      <c r="A21" s="4" t="s">
        <v>76</v>
      </c>
      <c r="B21" s="9">
        <v>15176.693070203</v>
      </c>
      <c r="C21" s="10">
        <v>774.32778140404798</v>
      </c>
      <c r="D21" s="10">
        <v>16429.705004467502</v>
      </c>
      <c r="E21" s="9">
        <v>411.31216214296199</v>
      </c>
      <c r="F21" s="9">
        <v>1.9834267021081</v>
      </c>
      <c r="G21" s="10">
        <v>386.542553754849</v>
      </c>
      <c r="H21" s="10">
        <v>33.866632990417003</v>
      </c>
      <c r="I21" s="9">
        <v>97.227162556471697</v>
      </c>
      <c r="J21" s="9">
        <v>1.0198571072309099</v>
      </c>
      <c r="W21" s="36" t="s">
        <v>73</v>
      </c>
      <c r="X21" s="37" t="s">
        <v>40</v>
      </c>
      <c r="Y21" s="137">
        <v>53.9</v>
      </c>
      <c r="Z21" s="90">
        <v>10.5</v>
      </c>
      <c r="AA21" s="79">
        <v>633.89854579987173</v>
      </c>
      <c r="AB21" s="80">
        <v>28.763613499546871</v>
      </c>
      <c r="AC21" s="80">
        <v>369.09654155447373</v>
      </c>
      <c r="AD21" s="80">
        <v>8.6133787338416443</v>
      </c>
      <c r="AE21" s="80">
        <v>21.577527423121044</v>
      </c>
      <c r="AF21" s="80">
        <v>5.2100549679192021</v>
      </c>
      <c r="AG21" s="80">
        <v>366.50293642853325</v>
      </c>
      <c r="AH21" s="80">
        <v>1267.9781494437605</v>
      </c>
      <c r="AI21" s="81">
        <v>11.811898576712451</v>
      </c>
      <c r="AJ21" s="81">
        <v>1.7174329055757809</v>
      </c>
    </row>
    <row r="22" spans="1:36" x14ac:dyDescent="0.25">
      <c r="A22" s="4" t="s">
        <v>77</v>
      </c>
      <c r="B22" s="9">
        <v>10260.993310976401</v>
      </c>
      <c r="C22" s="10">
        <v>612.427673293868</v>
      </c>
      <c r="D22" s="10">
        <v>12727.480514208501</v>
      </c>
      <c r="E22" s="9">
        <v>303.18114640909198</v>
      </c>
      <c r="F22" s="9">
        <v>1.0778687073894</v>
      </c>
      <c r="G22" s="10">
        <v>253.10171779966799</v>
      </c>
      <c r="H22" s="10">
        <v>22.4696086416808</v>
      </c>
      <c r="I22" s="9">
        <v>73.544610357227498</v>
      </c>
      <c r="J22" s="9">
        <v>0.71487589706338195</v>
      </c>
      <c r="W22" s="36" t="s">
        <v>75</v>
      </c>
      <c r="X22" s="37" t="s">
        <v>40</v>
      </c>
      <c r="Y22" s="137">
        <v>49.8</v>
      </c>
      <c r="Z22" s="90">
        <v>9.1</v>
      </c>
      <c r="AA22" s="79">
        <v>466.4293457696856</v>
      </c>
      <c r="AB22" s="80">
        <v>31.240617754718453</v>
      </c>
      <c r="AC22" s="80">
        <v>385.41890048677374</v>
      </c>
      <c r="AD22" s="80">
        <v>7.659646098744755</v>
      </c>
      <c r="AE22" s="80">
        <v>23.052014398021381</v>
      </c>
      <c r="AF22" s="80">
        <v>4.654745135821762</v>
      </c>
      <c r="AG22" s="80">
        <v>351.57810292087913</v>
      </c>
      <c r="AH22" s="80">
        <v>1396.0568027616821</v>
      </c>
      <c r="AI22" s="81">
        <v>9.7830436749461125</v>
      </c>
      <c r="AJ22" s="81">
        <v>1.2101880452167701</v>
      </c>
    </row>
    <row r="23" spans="1:36" x14ac:dyDescent="0.25">
      <c r="A23" s="4" t="s">
        <v>63</v>
      </c>
      <c r="B23" s="9">
        <v>10943.155834301901</v>
      </c>
      <c r="C23" s="10">
        <v>716.54346925455604</v>
      </c>
      <c r="D23" s="10">
        <v>14262.5659134547</v>
      </c>
      <c r="E23" s="9">
        <v>345.92604466245598</v>
      </c>
      <c r="F23" s="9">
        <v>1.22999292642805</v>
      </c>
      <c r="G23" s="10">
        <v>355.54730627913602</v>
      </c>
      <c r="H23" s="10">
        <v>29.171847164490998</v>
      </c>
      <c r="I23" s="9">
        <v>98.956293116198395</v>
      </c>
      <c r="J23" s="9">
        <v>0.92253151992770999</v>
      </c>
      <c r="W23" s="36" t="s">
        <v>78</v>
      </c>
      <c r="X23" s="37" t="s">
        <v>40</v>
      </c>
      <c r="Y23" s="137">
        <v>48.3</v>
      </c>
      <c r="Z23" s="90">
        <v>9.5</v>
      </c>
      <c r="AA23" s="79">
        <v>560.04505798538673</v>
      </c>
      <c r="AB23" s="80">
        <v>30.622138192487721</v>
      </c>
      <c r="AC23" s="80">
        <v>397.47264905247511</v>
      </c>
      <c r="AD23" s="80">
        <v>8.1710302011182296</v>
      </c>
      <c r="AE23" s="80">
        <v>18.682859163769301</v>
      </c>
      <c r="AF23" s="80">
        <v>6.1666636683748868</v>
      </c>
      <c r="AG23" s="80">
        <v>351.02866703514496</v>
      </c>
      <c r="AH23" s="80">
        <v>1351.9746033400318</v>
      </c>
      <c r="AI23" s="81">
        <v>12.243095057218191</v>
      </c>
      <c r="AJ23" s="81">
        <v>1.4090153355720547</v>
      </c>
    </row>
    <row r="24" spans="1:36" ht="15.75" thickBot="1" x14ac:dyDescent="0.3">
      <c r="A24" s="4" t="s">
        <v>64</v>
      </c>
      <c r="B24" s="9">
        <v>7227.0429779189899</v>
      </c>
      <c r="C24" s="10">
        <v>747.60981382817397</v>
      </c>
      <c r="D24" s="10">
        <v>18951.992459031899</v>
      </c>
      <c r="E24" s="9">
        <v>279.75130689338101</v>
      </c>
      <c r="F24" s="9">
        <v>1.35290782826225</v>
      </c>
      <c r="G24" s="10">
        <v>342.51484905292</v>
      </c>
      <c r="H24" s="10">
        <v>27.312298461660099</v>
      </c>
      <c r="I24" s="9">
        <v>80.706254068836998</v>
      </c>
      <c r="J24" s="9">
        <v>2.8409013699172601</v>
      </c>
      <c r="W24" s="36" t="s">
        <v>79</v>
      </c>
      <c r="X24" s="37" t="s">
        <v>40</v>
      </c>
      <c r="Y24" s="137">
        <v>48.1</v>
      </c>
      <c r="Z24" s="90">
        <v>10.4</v>
      </c>
      <c r="AA24" s="82">
        <v>442.27925934594475</v>
      </c>
      <c r="AB24" s="83">
        <v>29.776767585699279</v>
      </c>
      <c r="AC24" s="83">
        <v>320.84299275886588</v>
      </c>
      <c r="AD24" s="83">
        <v>6.2091958160076484</v>
      </c>
      <c r="AE24" s="83">
        <v>18.910173514912934</v>
      </c>
      <c r="AF24" s="83">
        <v>6.6803478443682858</v>
      </c>
      <c r="AG24" s="83">
        <v>272.87128864736241</v>
      </c>
      <c r="AH24" s="83">
        <v>1135.5564603790444</v>
      </c>
      <c r="AI24" s="84">
        <v>11.49094026720455</v>
      </c>
      <c r="AJ24" s="84">
        <v>1.3784912537527227</v>
      </c>
    </row>
    <row r="25" spans="1:36" ht="15.75" thickTop="1" x14ac:dyDescent="0.25">
      <c r="A25" s="4" t="s">
        <v>67</v>
      </c>
      <c r="B25" s="9">
        <v>10955.8103381776</v>
      </c>
      <c r="C25" s="10">
        <v>609.05395324044105</v>
      </c>
      <c r="D25" s="10">
        <v>14320.9278368714</v>
      </c>
      <c r="E25" s="9">
        <v>385.22652479612799</v>
      </c>
      <c r="F25" s="9">
        <v>1.0040459241419799</v>
      </c>
      <c r="G25" s="10">
        <v>201.986893474993</v>
      </c>
      <c r="H25" s="10">
        <v>21.185914860452201</v>
      </c>
      <c r="I25" s="9">
        <v>79.234808900947698</v>
      </c>
      <c r="J25" s="9">
        <v>1.2767831232421301</v>
      </c>
      <c r="W25" s="39"/>
      <c r="X25" s="27"/>
      <c r="Y25" s="27"/>
      <c r="Z25" s="27"/>
      <c r="AA25" s="40"/>
      <c r="AB25" s="41"/>
      <c r="AC25" s="41"/>
      <c r="AD25" s="41"/>
      <c r="AE25" s="41"/>
      <c r="AF25" s="41"/>
      <c r="AG25" s="41"/>
      <c r="AH25" s="41"/>
      <c r="AI25" s="42"/>
      <c r="AJ25" s="42"/>
    </row>
    <row r="26" spans="1:36" x14ac:dyDescent="0.25">
      <c r="A26" s="4" t="s">
        <v>69</v>
      </c>
      <c r="B26" s="9">
        <v>12293.376723388999</v>
      </c>
      <c r="C26" s="10">
        <v>739.37511552172396</v>
      </c>
      <c r="D26" s="10">
        <v>19190.615840266</v>
      </c>
      <c r="E26" s="9">
        <v>378.49374058424399</v>
      </c>
      <c r="F26" s="9">
        <v>1.2408682071614301</v>
      </c>
      <c r="G26" s="10">
        <v>355.34176268953797</v>
      </c>
      <c r="H26" s="10">
        <v>24.839165090259801</v>
      </c>
      <c r="I26" s="9">
        <v>114.652944173794</v>
      </c>
      <c r="J26" s="9">
        <v>1.01097548877975</v>
      </c>
      <c r="W26" s="43"/>
      <c r="X26" s="20"/>
      <c r="Y26" s="20"/>
      <c r="Z26" s="19"/>
      <c r="AA26" s="44"/>
      <c r="AB26" s="19"/>
      <c r="AC26" s="19"/>
      <c r="AD26" s="19"/>
      <c r="AE26" s="19"/>
      <c r="AF26" s="19"/>
      <c r="AG26" s="19"/>
      <c r="AH26" s="19"/>
      <c r="AI26" s="45"/>
      <c r="AJ26" s="45"/>
    </row>
    <row r="27" spans="1:36" x14ac:dyDescent="0.25">
      <c r="A27" s="4" t="s">
        <v>71</v>
      </c>
      <c r="B27" s="9">
        <v>6169.1339204892602</v>
      </c>
      <c r="C27" s="10">
        <v>665.66833941443895</v>
      </c>
      <c r="D27" s="10">
        <v>14605.490369851501</v>
      </c>
      <c r="E27" s="9">
        <v>247.15761174055999</v>
      </c>
      <c r="F27" s="9">
        <v>1.05973055717579</v>
      </c>
      <c r="G27" s="10">
        <v>315.80169586541302</v>
      </c>
      <c r="H27" s="10">
        <v>19.412904887673701</v>
      </c>
      <c r="I27" s="9">
        <v>64.168762340356594</v>
      </c>
      <c r="J27" s="9">
        <v>0.98308237958269795</v>
      </c>
      <c r="W27" s="43"/>
      <c r="X27" s="20"/>
      <c r="Y27" s="20"/>
      <c r="Z27" s="20" t="s">
        <v>41</v>
      </c>
      <c r="AA27" s="46">
        <f t="shared" ref="AA27:AJ27" si="0">AVERAGE(AA7:AA15)</f>
        <v>368.39522941016708</v>
      </c>
      <c r="AB27" s="47">
        <f t="shared" si="0"/>
        <v>29.957636423561091</v>
      </c>
      <c r="AC27" s="47">
        <f t="shared" si="0"/>
        <v>422.07692570675067</v>
      </c>
      <c r="AD27" s="47">
        <f t="shared" si="0"/>
        <v>7.6045836300524918</v>
      </c>
      <c r="AE27" s="47">
        <f t="shared" si="0"/>
        <v>21.832979384042485</v>
      </c>
      <c r="AF27" s="47">
        <f t="shared" si="0"/>
        <v>5.8192347883368249</v>
      </c>
      <c r="AG27" s="47">
        <f t="shared" si="0"/>
        <v>442.01384572696747</v>
      </c>
      <c r="AH27" s="47">
        <f t="shared" si="0"/>
        <v>1156.5306139426295</v>
      </c>
      <c r="AI27" s="48">
        <f t="shared" si="0"/>
        <v>17.591943483217197</v>
      </c>
      <c r="AJ27" s="48">
        <f t="shared" si="0"/>
        <v>0.86423866042103337</v>
      </c>
    </row>
    <row r="28" spans="1:36" x14ac:dyDescent="0.25">
      <c r="A28" s="4" t="s">
        <v>73</v>
      </c>
      <c r="B28" s="9">
        <v>15308.6498810669</v>
      </c>
      <c r="C28" s="10">
        <v>724.84306018858103</v>
      </c>
      <c r="D28" s="10">
        <v>15114.503376655701</v>
      </c>
      <c r="E28" s="9">
        <v>397.93809750348402</v>
      </c>
      <c r="F28" s="9">
        <v>1.24610220868524</v>
      </c>
      <c r="G28" s="10">
        <v>306.35123211364902</v>
      </c>
      <c r="H28" s="10">
        <v>25.013825411247399</v>
      </c>
      <c r="I28" s="9">
        <v>87.870885756452594</v>
      </c>
      <c r="J28" s="9">
        <v>0.96739449343274997</v>
      </c>
      <c r="W28" s="43"/>
      <c r="X28" s="20"/>
      <c r="Y28" s="20"/>
      <c r="Z28" s="20" t="s">
        <v>42</v>
      </c>
      <c r="AA28" s="49">
        <f t="shared" ref="AA28:AJ28" si="1">AVERAGE(AA16:AA24)</f>
        <v>550.7882615041608</v>
      </c>
      <c r="AB28" s="50">
        <f t="shared" si="1"/>
        <v>32.586014313262339</v>
      </c>
      <c r="AC28" s="50">
        <f t="shared" si="1"/>
        <v>417.01909456925046</v>
      </c>
      <c r="AD28" s="50">
        <f t="shared" si="1"/>
        <v>8.5215689252471787</v>
      </c>
      <c r="AE28" s="50">
        <f t="shared" si="1"/>
        <v>24.612721788647022</v>
      </c>
      <c r="AF28" s="50">
        <f t="shared" si="1"/>
        <v>6.3613511951216832</v>
      </c>
      <c r="AG28" s="50">
        <f t="shared" si="1"/>
        <v>435.53026273316948</v>
      </c>
      <c r="AH28" s="50">
        <f t="shared" si="1"/>
        <v>1479.4341028905051</v>
      </c>
      <c r="AI28" s="51">
        <f t="shared" si="1"/>
        <v>12.601884452909529</v>
      </c>
      <c r="AJ28" s="51">
        <f t="shared" si="1"/>
        <v>1.3296528412876005</v>
      </c>
    </row>
    <row r="29" spans="1:36" x14ac:dyDescent="0.25">
      <c r="A29" s="4" t="s">
        <v>75</v>
      </c>
      <c r="B29" s="9">
        <v>9762.3662069595193</v>
      </c>
      <c r="C29" s="10">
        <v>682.295091763051</v>
      </c>
      <c r="D29" s="10">
        <v>13678.5167782756</v>
      </c>
      <c r="E29" s="9">
        <v>306.69222979374001</v>
      </c>
      <c r="F29" s="9">
        <v>1.15375332062097</v>
      </c>
      <c r="G29" s="10">
        <v>237.20581212147701</v>
      </c>
      <c r="H29" s="10">
        <v>20.795844787770001</v>
      </c>
      <c r="I29" s="9">
        <v>83.847171573866603</v>
      </c>
      <c r="J29" s="9">
        <v>0.69440044004767498</v>
      </c>
      <c r="W29" s="43"/>
      <c r="X29" s="20"/>
      <c r="Y29" s="20"/>
      <c r="Z29" s="20"/>
      <c r="AA29" s="52"/>
      <c r="AB29" s="11"/>
      <c r="AC29" s="11"/>
      <c r="AD29" s="11"/>
      <c r="AE29" s="11"/>
      <c r="AF29" s="11"/>
      <c r="AG29" s="11"/>
      <c r="AH29" s="11"/>
      <c r="AI29" s="53"/>
      <c r="AJ29" s="53"/>
    </row>
    <row r="30" spans="1:36" x14ac:dyDescent="0.25">
      <c r="A30" s="4" t="s">
        <v>78</v>
      </c>
      <c r="B30" s="9">
        <v>12236.984516980699</v>
      </c>
      <c r="C30" s="10">
        <v>698.18475078871995</v>
      </c>
      <c r="D30" s="10">
        <v>14726.3616473942</v>
      </c>
      <c r="E30" s="9">
        <v>341.549062406742</v>
      </c>
      <c r="F30" s="9">
        <v>0.97617939130694598</v>
      </c>
      <c r="G30" s="10">
        <v>328.06650715754398</v>
      </c>
      <c r="H30" s="10">
        <v>21.6760201894202</v>
      </c>
      <c r="I30" s="9">
        <v>84.768807629419996</v>
      </c>
      <c r="J30" s="9">
        <v>0.90721334373986795</v>
      </c>
      <c r="W30" s="43"/>
      <c r="X30" s="20"/>
      <c r="Y30" s="20"/>
      <c r="Z30" s="20" t="s">
        <v>43</v>
      </c>
      <c r="AA30" s="46">
        <f t="shared" ref="AA30:AJ30" si="2">_xlfn.STDEV.S(AA7:AA15)</f>
        <v>124.07670563363494</v>
      </c>
      <c r="AB30" s="47">
        <f t="shared" si="2"/>
        <v>3.5966569862039144</v>
      </c>
      <c r="AC30" s="47">
        <f t="shared" si="2"/>
        <v>67.708821823942088</v>
      </c>
      <c r="AD30" s="47">
        <f t="shared" si="2"/>
        <v>2.402260600002661</v>
      </c>
      <c r="AE30" s="47">
        <f t="shared" si="2"/>
        <v>4.1073333928789255</v>
      </c>
      <c r="AF30" s="47">
        <f t="shared" si="2"/>
        <v>0.92504583045631894</v>
      </c>
      <c r="AG30" s="47">
        <f t="shared" si="2"/>
        <v>151.43045033403416</v>
      </c>
      <c r="AH30" s="47">
        <f t="shared" si="2"/>
        <v>280.45571305130625</v>
      </c>
      <c r="AI30" s="48">
        <f t="shared" si="2"/>
        <v>5.0530551427688373</v>
      </c>
      <c r="AJ30" s="48">
        <f t="shared" si="2"/>
        <v>0.20727449179898125</v>
      </c>
    </row>
    <row r="31" spans="1:36" x14ac:dyDescent="0.25">
      <c r="A31" s="4" t="s">
        <v>79</v>
      </c>
      <c r="B31" s="9">
        <v>10579.319883554999</v>
      </c>
      <c r="C31" s="10">
        <v>743.22811893905396</v>
      </c>
      <c r="D31" s="10">
        <v>13013.3917862996</v>
      </c>
      <c r="E31" s="9">
        <v>284.13280054051</v>
      </c>
      <c r="F31" s="9">
        <v>1.0816619250530199</v>
      </c>
      <c r="G31" s="10">
        <v>389.06345845600902</v>
      </c>
      <c r="H31" s="10">
        <v>18.446099112561701</v>
      </c>
      <c r="I31" s="9">
        <v>77.944595440417601</v>
      </c>
      <c r="J31" s="9">
        <v>0.932145074475633</v>
      </c>
      <c r="W31" s="43"/>
      <c r="X31" s="20"/>
      <c r="Y31" s="20"/>
      <c r="Z31" s="20" t="s">
        <v>44</v>
      </c>
      <c r="AA31" s="49">
        <f t="shared" ref="AA31:AJ31" si="3">_xlfn.STDEV.S(AA16:AA24)</f>
        <v>131.53664755270998</v>
      </c>
      <c r="AB31" s="50">
        <f t="shared" si="3"/>
        <v>6.1460471584238778</v>
      </c>
      <c r="AC31" s="50">
        <f t="shared" si="3"/>
        <v>93.6994748126762</v>
      </c>
      <c r="AD31" s="50">
        <f t="shared" si="3"/>
        <v>1.9322240440688829</v>
      </c>
      <c r="AE31" s="50">
        <f t="shared" si="3"/>
        <v>6.444270739276134</v>
      </c>
      <c r="AF31" s="50">
        <f t="shared" si="3"/>
        <v>1.6844074250926089</v>
      </c>
      <c r="AG31" s="50">
        <f t="shared" si="3"/>
        <v>131.19624612357242</v>
      </c>
      <c r="AH31" s="50">
        <f t="shared" si="3"/>
        <v>439.16428672207138</v>
      </c>
      <c r="AI31" s="51">
        <f t="shared" si="3"/>
        <v>2.7865425879230985</v>
      </c>
      <c r="AJ31" s="51">
        <f t="shared" si="3"/>
        <v>0.23707673319188946</v>
      </c>
    </row>
    <row r="32" spans="1:36" x14ac:dyDescent="0.25">
      <c r="A32" s="22" t="s">
        <v>34</v>
      </c>
      <c r="B32" s="11"/>
      <c r="C32" s="11"/>
      <c r="D32" s="11"/>
      <c r="E32" s="11"/>
      <c r="F32" s="11"/>
      <c r="G32" s="11"/>
      <c r="H32" s="11"/>
      <c r="I32" s="11"/>
      <c r="J32" s="11"/>
      <c r="W32" s="43"/>
      <c r="X32" s="20"/>
      <c r="Y32" s="20"/>
      <c r="Z32" s="20"/>
      <c r="AA32" s="44"/>
      <c r="AB32" s="19"/>
      <c r="AC32" s="19"/>
      <c r="AD32" s="19"/>
      <c r="AE32" s="19"/>
      <c r="AF32" s="19"/>
      <c r="AG32" s="19"/>
      <c r="AH32" s="19"/>
      <c r="AI32" s="45"/>
      <c r="AJ32" s="45"/>
    </row>
    <row r="33" spans="1:36" x14ac:dyDescent="0.25">
      <c r="A33" s="4" t="s">
        <v>20</v>
      </c>
      <c r="B33" s="9">
        <v>8.9232759351258899</v>
      </c>
      <c r="C33" s="9">
        <v>0.44162256494641899</v>
      </c>
      <c r="D33" s="9">
        <v>0.64099579776458404</v>
      </c>
      <c r="E33" s="9">
        <v>13.3291522754798</v>
      </c>
      <c r="F33" s="9" t="s">
        <v>21</v>
      </c>
      <c r="G33" s="9">
        <v>0.28723330232919198</v>
      </c>
      <c r="H33" s="9">
        <v>1.51561335785415E-3</v>
      </c>
      <c r="I33" s="9">
        <v>0.163289181520124</v>
      </c>
      <c r="J33" s="9">
        <v>1.1674009967615299E-3</v>
      </c>
      <c r="W33" s="43"/>
      <c r="X33" s="20"/>
      <c r="Y33" s="20"/>
      <c r="Z33" s="20" t="s">
        <v>45</v>
      </c>
      <c r="AA33" s="46">
        <f t="shared" ref="AA33:AJ34" si="4">_xlfn.CONFIDENCE.T(0.05,AA30,9)</f>
        <v>95.373798757890796</v>
      </c>
      <c r="AB33" s="47">
        <f t="shared" si="4"/>
        <v>2.764635294365728</v>
      </c>
      <c r="AC33" s="47">
        <f t="shared" si="4"/>
        <v>52.045607705270875</v>
      </c>
      <c r="AD33" s="47">
        <f t="shared" si="4"/>
        <v>1.8465409591480599</v>
      </c>
      <c r="AE33" s="47">
        <f t="shared" si="4"/>
        <v>3.1571759295469879</v>
      </c>
      <c r="AF33" s="47">
        <f t="shared" si="4"/>
        <v>0.71105317009521474</v>
      </c>
      <c r="AG33" s="47">
        <f t="shared" si="4"/>
        <v>116.39974822203735</v>
      </c>
      <c r="AH33" s="47">
        <f t="shared" si="4"/>
        <v>215.57734467931516</v>
      </c>
      <c r="AI33" s="48">
        <f t="shared" si="4"/>
        <v>3.8841220182132075</v>
      </c>
      <c r="AJ33" s="48">
        <f t="shared" si="4"/>
        <v>0.15932527840359767</v>
      </c>
    </row>
    <row r="34" spans="1:36" x14ac:dyDescent="0.25">
      <c r="A34" s="4" t="s">
        <v>20</v>
      </c>
      <c r="B34" s="9">
        <v>19.758109711475601</v>
      </c>
      <c r="C34" s="9">
        <v>0.56949798416317399</v>
      </c>
      <c r="D34" s="9">
        <v>6.1648533910303804</v>
      </c>
      <c r="E34" s="9">
        <v>25.252575634046099</v>
      </c>
      <c r="F34" s="9" t="s">
        <v>21</v>
      </c>
      <c r="G34" s="9">
        <v>3.9565230116021399</v>
      </c>
      <c r="H34" s="9">
        <v>9.22110463621654E-2</v>
      </c>
      <c r="I34" s="9">
        <v>0.91083468813706703</v>
      </c>
      <c r="J34" s="9">
        <v>3.39542436803286E-3</v>
      </c>
      <c r="W34" s="43"/>
      <c r="X34" s="20"/>
      <c r="Y34" s="20"/>
      <c r="Z34" s="20" t="s">
        <v>46</v>
      </c>
      <c r="AA34" s="49">
        <f t="shared" si="4"/>
        <v>101.10801772914743</v>
      </c>
      <c r="AB34" s="50">
        <f t="shared" si="4"/>
        <v>4.724270054161761</v>
      </c>
      <c r="AC34" s="50">
        <f t="shared" si="4"/>
        <v>72.023792128163336</v>
      </c>
      <c r="AD34" s="50">
        <f t="shared" si="4"/>
        <v>1.4852388785879209</v>
      </c>
      <c r="AE34" s="50">
        <f t="shared" si="4"/>
        <v>4.9535049910486606</v>
      </c>
      <c r="AF34" s="50">
        <f t="shared" si="4"/>
        <v>1.2947501625440532</v>
      </c>
      <c r="AG34" s="50">
        <f t="shared" si="4"/>
        <v>100.8463620280739</v>
      </c>
      <c r="AH34" s="50">
        <f t="shared" si="4"/>
        <v>337.57155373836173</v>
      </c>
      <c r="AI34" s="51">
        <f t="shared" si="4"/>
        <v>2.1419262435577289</v>
      </c>
      <c r="AJ34" s="51">
        <f t="shared" si="4"/>
        <v>0.18223330903373069</v>
      </c>
    </row>
    <row r="35" spans="1:36" x14ac:dyDescent="0.25">
      <c r="B35" s="11"/>
      <c r="C35" s="11"/>
      <c r="D35" s="11"/>
      <c r="E35" s="11"/>
      <c r="F35" s="11"/>
      <c r="G35" s="11"/>
      <c r="H35" s="11"/>
      <c r="I35" s="11"/>
      <c r="J35" s="11"/>
      <c r="W35" s="44"/>
      <c r="X35" s="19"/>
      <c r="Y35" s="19"/>
      <c r="Z35" s="19"/>
      <c r="AA35" s="44"/>
      <c r="AB35" s="19"/>
      <c r="AC35" s="19"/>
      <c r="AD35" s="19"/>
      <c r="AE35" s="19"/>
      <c r="AF35" s="19"/>
      <c r="AG35" s="19"/>
      <c r="AH35" s="20"/>
      <c r="AI35" s="61"/>
      <c r="AJ35" s="61"/>
    </row>
    <row r="36" spans="1:36" x14ac:dyDescent="0.25">
      <c r="A36" t="s">
        <v>22</v>
      </c>
      <c r="B36" s="11">
        <v>19.760000000000002</v>
      </c>
      <c r="C36" s="11">
        <v>0.56999999999999995</v>
      </c>
      <c r="D36" s="11">
        <v>6.16</v>
      </c>
      <c r="E36" s="11">
        <v>25.25</v>
      </c>
      <c r="F36" s="11" t="s">
        <v>21</v>
      </c>
      <c r="G36" s="11">
        <v>3.96</v>
      </c>
      <c r="H36" s="11">
        <v>0.09</v>
      </c>
      <c r="I36" s="11">
        <v>0.91</v>
      </c>
      <c r="J36" s="11">
        <v>0</v>
      </c>
      <c r="W36" s="44"/>
      <c r="X36" s="19"/>
      <c r="Y36" s="19"/>
      <c r="Z36" s="20" t="s">
        <v>52</v>
      </c>
      <c r="AA36" s="91">
        <v>1.4E-2</v>
      </c>
      <c r="AB36" s="55">
        <v>0.7</v>
      </c>
      <c r="AC36" s="55">
        <v>0.9</v>
      </c>
      <c r="AD36" s="55">
        <v>0.2</v>
      </c>
      <c r="AE36" s="55">
        <v>0.4</v>
      </c>
      <c r="AF36" s="55">
        <v>0.5</v>
      </c>
      <c r="AG36" s="55">
        <v>0.9</v>
      </c>
      <c r="AH36" s="55">
        <v>0.2</v>
      </c>
      <c r="AI36" s="58">
        <v>3.0000000000000001E-3</v>
      </c>
      <c r="AJ36" s="63">
        <v>8.0000000000000004E-4</v>
      </c>
    </row>
    <row r="37" spans="1:36" ht="15.75" thickBot="1" x14ac:dyDescent="0.3">
      <c r="A37" t="s">
        <v>23</v>
      </c>
      <c r="B37" s="11">
        <v>6169.13</v>
      </c>
      <c r="C37" s="11">
        <v>609.04999999999995</v>
      </c>
      <c r="D37" s="11">
        <v>12727.48</v>
      </c>
      <c r="E37" s="11">
        <v>247.16</v>
      </c>
      <c r="F37" s="11">
        <v>0.98</v>
      </c>
      <c r="G37" s="11">
        <v>201.99</v>
      </c>
      <c r="H37" s="11">
        <v>18.45</v>
      </c>
      <c r="I37" s="11">
        <v>60.3</v>
      </c>
      <c r="J37" s="11">
        <v>0.69</v>
      </c>
      <c r="W37" s="64"/>
      <c r="X37" s="65"/>
      <c r="Y37" s="65"/>
      <c r="Z37" s="66" t="s">
        <v>47</v>
      </c>
      <c r="AA37" s="67" t="s">
        <v>51</v>
      </c>
      <c r="AB37" s="65" t="s">
        <v>49</v>
      </c>
      <c r="AC37" s="65" t="s">
        <v>49</v>
      </c>
      <c r="AD37" s="68" t="s">
        <v>49</v>
      </c>
      <c r="AE37" s="65" t="s">
        <v>49</v>
      </c>
      <c r="AF37" s="65" t="s">
        <v>49</v>
      </c>
      <c r="AG37" s="65" t="s">
        <v>49</v>
      </c>
      <c r="AH37" s="65" t="s">
        <v>49</v>
      </c>
      <c r="AI37" s="69" t="s">
        <v>50</v>
      </c>
      <c r="AJ37" s="69" t="s">
        <v>48</v>
      </c>
    </row>
    <row r="38" spans="1:36" ht="15.75" thickTop="1" x14ac:dyDescent="0.25">
      <c r="A38" t="s">
        <v>24</v>
      </c>
      <c r="B38" s="12">
        <f t="shared" ref="B38:J38" si="5">B36/B37</f>
        <v>3.2030448377648067E-3</v>
      </c>
      <c r="C38" s="12">
        <f t="shared" si="5"/>
        <v>9.3588375338642148E-4</v>
      </c>
      <c r="D38" s="12">
        <f t="shared" si="5"/>
        <v>4.8399211784265229E-4</v>
      </c>
      <c r="E38" s="12">
        <f t="shared" si="5"/>
        <v>0.10216054377731025</v>
      </c>
      <c r="F38" s="11" t="s">
        <v>21</v>
      </c>
      <c r="G38" s="12">
        <f t="shared" si="5"/>
        <v>1.9604930937175108E-2</v>
      </c>
      <c r="H38" s="12">
        <f t="shared" si="5"/>
        <v>4.8780487804878049E-3</v>
      </c>
      <c r="I38" s="12">
        <f t="shared" si="5"/>
        <v>1.5091210613598674E-2</v>
      </c>
      <c r="J38" s="12">
        <f t="shared" si="5"/>
        <v>0</v>
      </c>
    </row>
    <row r="39" spans="1:36" x14ac:dyDescent="0.25">
      <c r="A39" t="s">
        <v>25</v>
      </c>
      <c r="B39" s="11">
        <f t="shared" ref="B39:J39" si="6">B38*100</f>
        <v>0.32030448377648069</v>
      </c>
      <c r="C39" s="11">
        <f t="shared" si="6"/>
        <v>9.3588375338642144E-2</v>
      </c>
      <c r="D39" s="11">
        <f t="shared" si="6"/>
        <v>4.8399211784265227E-2</v>
      </c>
      <c r="E39" s="14">
        <f t="shared" si="6"/>
        <v>10.216054377731025</v>
      </c>
      <c r="F39" s="11" t="s">
        <v>21</v>
      </c>
      <c r="G39" s="11">
        <f t="shared" si="6"/>
        <v>1.9604930937175107</v>
      </c>
      <c r="H39" s="11">
        <f t="shared" si="6"/>
        <v>0.48780487804878048</v>
      </c>
      <c r="I39" s="11">
        <f t="shared" si="6"/>
        <v>1.5091210613598673</v>
      </c>
      <c r="J39" s="11">
        <f t="shared" si="6"/>
        <v>0</v>
      </c>
    </row>
    <row r="40" spans="1:36" x14ac:dyDescent="0.25">
      <c r="AA40" t="s">
        <v>53</v>
      </c>
    </row>
    <row r="42" spans="1:36" x14ac:dyDescent="0.25">
      <c r="AA42" t="s">
        <v>54</v>
      </c>
    </row>
    <row r="43" spans="1:36" x14ac:dyDescent="0.25">
      <c r="AA43" t="s">
        <v>55</v>
      </c>
    </row>
    <row r="44" spans="1:36" x14ac:dyDescent="0.25">
      <c r="AA44" t="s">
        <v>56</v>
      </c>
    </row>
    <row r="45" spans="1:36" x14ac:dyDescent="0.25">
      <c r="AA45" t="s">
        <v>57</v>
      </c>
    </row>
    <row r="46" spans="1:36" x14ac:dyDescent="0.25">
      <c r="AA46" t="s">
        <v>58</v>
      </c>
    </row>
    <row r="47" spans="1:36" x14ac:dyDescent="0.25">
      <c r="AA47" t="s">
        <v>60</v>
      </c>
    </row>
    <row r="48" spans="1:36" x14ac:dyDescent="0.25">
      <c r="AA48" t="s">
        <v>61</v>
      </c>
    </row>
    <row r="49" spans="27:27" x14ac:dyDescent="0.25">
      <c r="AA49" t="s">
        <v>59</v>
      </c>
    </row>
  </sheetData>
  <conditionalFormatting sqref="A12">
    <cfRule type="top10" dxfId="340" priority="38" bottom="1" rank="1"/>
  </conditionalFormatting>
  <conditionalFormatting sqref="A33">
    <cfRule type="top10" dxfId="339" priority="37" bottom="1" rank="1"/>
  </conditionalFormatting>
  <conditionalFormatting sqref="B14:B31">
    <cfRule type="top10" dxfId="338" priority="36" bottom="1" rank="1"/>
  </conditionalFormatting>
  <conditionalFormatting sqref="C14:C31">
    <cfRule type="top10" dxfId="337" priority="35" bottom="1" rank="1"/>
  </conditionalFormatting>
  <conditionalFormatting sqref="D14:D31">
    <cfRule type="top10" dxfId="336" priority="34" bottom="1" rank="1"/>
  </conditionalFormatting>
  <conditionalFormatting sqref="E14:E31">
    <cfRule type="top10" dxfId="335" priority="33" bottom="1" rank="1"/>
  </conditionalFormatting>
  <conditionalFormatting sqref="F14:F31">
    <cfRule type="top10" dxfId="334" priority="32" bottom="1" rank="1"/>
  </conditionalFormatting>
  <conditionalFormatting sqref="G14:G31">
    <cfRule type="top10" dxfId="333" priority="31" bottom="1" rank="1"/>
  </conditionalFormatting>
  <conditionalFormatting sqref="H14:H31">
    <cfRule type="top10" dxfId="332" priority="30" bottom="1" rank="1"/>
  </conditionalFormatting>
  <conditionalFormatting sqref="I14:I31">
    <cfRule type="top10" dxfId="331" priority="29" bottom="1" rank="1"/>
  </conditionalFormatting>
  <conditionalFormatting sqref="J14:J31">
    <cfRule type="top10" dxfId="330" priority="28" bottom="1" rank="1"/>
  </conditionalFormatting>
  <conditionalFormatting sqref="B33:B34">
    <cfRule type="top10" dxfId="329" priority="19" percent="1" rank="10"/>
    <cfRule type="top10" dxfId="328" priority="20" rank="1"/>
  </conditionalFormatting>
  <conditionalFormatting sqref="C33:C34">
    <cfRule type="top10" dxfId="327" priority="17" percent="1" rank="10"/>
    <cfRule type="top10" dxfId="326" priority="18" rank="1"/>
  </conditionalFormatting>
  <conditionalFormatting sqref="E33:E34">
    <cfRule type="top10" dxfId="325" priority="15" percent="1" rank="10"/>
    <cfRule type="top10" dxfId="324" priority="16" rank="1"/>
  </conditionalFormatting>
  <conditionalFormatting sqref="D33:D34">
    <cfRule type="top10" dxfId="323" priority="13" percent="1" rank="10"/>
    <cfRule type="top10" dxfId="322" priority="14" rank="1"/>
  </conditionalFormatting>
  <conditionalFormatting sqref="F33:F34">
    <cfRule type="top10" dxfId="321" priority="11" percent="1" rank="10"/>
    <cfRule type="top10" dxfId="320" priority="12" rank="1"/>
  </conditionalFormatting>
  <conditionalFormatting sqref="G33:G34">
    <cfRule type="top10" dxfId="319" priority="9" percent="1" rank="10"/>
    <cfRule type="top10" dxfId="318" priority="10" rank="1"/>
  </conditionalFormatting>
  <conditionalFormatting sqref="H33:H34">
    <cfRule type="top10" dxfId="317" priority="7" percent="1" rank="10"/>
    <cfRule type="top10" dxfId="316" priority="8" rank="1"/>
  </conditionalFormatting>
  <conditionalFormatting sqref="I33:I34">
    <cfRule type="top10" dxfId="315" priority="5" percent="1" rank="10"/>
    <cfRule type="top10" dxfId="314" priority="6" rank="1"/>
  </conditionalFormatting>
  <conditionalFormatting sqref="J33:J34">
    <cfRule type="top10" dxfId="313" priority="3" percent="1" rank="10"/>
    <cfRule type="top10" dxfId="312" priority="4" rank="1"/>
  </conditionalFormatting>
  <conditionalFormatting sqref="A13">
    <cfRule type="top10" dxfId="311" priority="2" bottom="1" rank="1"/>
  </conditionalFormatting>
  <conditionalFormatting sqref="A14:A25">
    <cfRule type="top10" dxfId="310" priority="1" bottom="1" rank="1"/>
  </conditionalFormatting>
  <pageMargins left="0.7" right="0.7" top="0.75" bottom="0.75" header="0.3" footer="0.3"/>
  <pageSetup paperSize="9" orientation="portrait"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5F8B5E-5ED5-443B-98C2-970C89799263}">
  <dimension ref="A1:AJ51"/>
  <sheetViews>
    <sheetView topLeftCell="V1" workbookViewId="0">
      <selection activeCell="Y6" sqref="Y6:Z6"/>
    </sheetView>
  </sheetViews>
  <sheetFormatPr defaultColWidth="9.140625" defaultRowHeight="15" x14ac:dyDescent="0.25"/>
  <cols>
    <col min="1" max="1" width="27.42578125" customWidth="1"/>
    <col min="2" max="10" width="11" customWidth="1"/>
    <col min="13" max="13" width="22.5703125" customWidth="1"/>
    <col min="21" max="21" width="9.140625" style="85"/>
    <col min="23" max="23" width="9.7109375" bestFit="1" customWidth="1"/>
    <col min="24" max="24" width="5.42578125" bestFit="1" customWidth="1"/>
    <col min="25" max="25" width="16.140625" bestFit="1" customWidth="1"/>
    <col min="26" max="26" width="15.28515625" bestFit="1" customWidth="1"/>
    <col min="27" max="30" width="16.7109375" bestFit="1" customWidth="1"/>
    <col min="31" max="31" width="16.140625" bestFit="1" customWidth="1"/>
    <col min="32" max="32" width="16.7109375" bestFit="1" customWidth="1"/>
    <col min="33" max="33" width="16.140625" bestFit="1" customWidth="1"/>
    <col min="34" max="34" width="16.7109375" bestFit="1" customWidth="1"/>
    <col min="35" max="35" width="16.140625" bestFit="1" customWidth="1"/>
  </cols>
  <sheetData>
    <row r="1" spans="1:36" ht="18" customHeight="1" x14ac:dyDescent="0.25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</row>
    <row r="2" spans="1:36" ht="18" customHeight="1" x14ac:dyDescent="0.25">
      <c r="A2" s="3" t="s">
        <v>9</v>
      </c>
      <c r="B2" s="3" t="s">
        <v>10</v>
      </c>
      <c r="C2" s="3" t="s">
        <v>10</v>
      </c>
      <c r="D2" s="3" t="s">
        <v>10</v>
      </c>
      <c r="E2" s="3" t="s">
        <v>10</v>
      </c>
      <c r="F2" s="3" t="s">
        <v>10</v>
      </c>
      <c r="G2" s="3" t="s">
        <v>10</v>
      </c>
      <c r="H2" s="3" t="s">
        <v>10</v>
      </c>
      <c r="I2" s="3" t="s">
        <v>10</v>
      </c>
      <c r="J2" s="3" t="s">
        <v>10</v>
      </c>
    </row>
    <row r="3" spans="1:36" x14ac:dyDescent="0.25">
      <c r="A3" s="21" t="s">
        <v>32</v>
      </c>
      <c r="B3" s="5"/>
      <c r="C3" s="6"/>
      <c r="D3" s="6"/>
      <c r="E3" s="5"/>
      <c r="F3" s="5"/>
      <c r="G3" s="6"/>
      <c r="H3" s="5"/>
      <c r="I3" s="5"/>
      <c r="J3" s="5"/>
      <c r="M3" s="20" t="s">
        <v>29</v>
      </c>
      <c r="W3" s="87" t="s">
        <v>80</v>
      </c>
    </row>
    <row r="4" spans="1:36" ht="15.75" thickBot="1" x14ac:dyDescent="0.3">
      <c r="A4" s="4" t="s">
        <v>11</v>
      </c>
      <c r="B4" s="7">
        <v>0</v>
      </c>
      <c r="C4" s="8">
        <v>0</v>
      </c>
      <c r="D4" s="8">
        <v>0</v>
      </c>
      <c r="E4" s="7">
        <v>0</v>
      </c>
      <c r="F4" s="7">
        <v>0</v>
      </c>
      <c r="G4" s="8">
        <v>0</v>
      </c>
      <c r="H4" s="8">
        <v>0</v>
      </c>
      <c r="I4" s="7">
        <v>0</v>
      </c>
      <c r="J4" s="7">
        <v>0</v>
      </c>
      <c r="M4" s="17" t="s">
        <v>27</v>
      </c>
    </row>
    <row r="5" spans="1:36" ht="15.75" thickTop="1" x14ac:dyDescent="0.25">
      <c r="A5" s="4" t="s">
        <v>12</v>
      </c>
      <c r="B5" s="9">
        <v>49.447709145698802</v>
      </c>
      <c r="C5" s="10">
        <v>53.127574934385699</v>
      </c>
      <c r="D5" s="10">
        <v>48.034670888002097</v>
      </c>
      <c r="E5" s="9">
        <v>59.614395196683901</v>
      </c>
      <c r="F5" s="9">
        <v>0.54361530870322206</v>
      </c>
      <c r="G5" s="10">
        <v>54.676161979304297</v>
      </c>
      <c r="H5" s="10">
        <v>0.69777736244898803</v>
      </c>
      <c r="I5" s="9">
        <v>0.86511078096358496</v>
      </c>
      <c r="J5" s="9">
        <v>0.51756603777272903</v>
      </c>
      <c r="M5" s="18" t="s">
        <v>28</v>
      </c>
      <c r="W5" s="26"/>
      <c r="X5" s="27"/>
      <c r="Y5" s="27"/>
      <c r="Z5" s="27"/>
      <c r="AA5" s="28" t="s">
        <v>0</v>
      </c>
      <c r="AB5" s="28" t="s">
        <v>1</v>
      </c>
      <c r="AC5" s="28" t="s">
        <v>2</v>
      </c>
      <c r="AD5" s="28" t="s">
        <v>3</v>
      </c>
      <c r="AE5" s="28" t="s">
        <v>4</v>
      </c>
      <c r="AF5" s="28" t="s">
        <v>5</v>
      </c>
      <c r="AG5" s="28" t="s">
        <v>6</v>
      </c>
      <c r="AH5" s="28" t="s">
        <v>7</v>
      </c>
      <c r="AI5" s="29" t="s">
        <v>8</v>
      </c>
      <c r="AJ5" s="29" t="s">
        <v>81</v>
      </c>
    </row>
    <row r="6" spans="1:36" ht="15.75" thickBot="1" x14ac:dyDescent="0.3">
      <c r="A6" s="4" t="s">
        <v>13</v>
      </c>
      <c r="B6" s="9">
        <v>98.489092427920298</v>
      </c>
      <c r="C6" s="10">
        <v>100.523529855249</v>
      </c>
      <c r="D6" s="10">
        <v>90.080289970328906</v>
      </c>
      <c r="E6" s="9">
        <v>118.152184366252</v>
      </c>
      <c r="F6" s="9">
        <v>1.0280659067651501</v>
      </c>
      <c r="G6" s="10">
        <v>108.645654618889</v>
      </c>
      <c r="H6" s="10">
        <v>1.1087921641521901</v>
      </c>
      <c r="I6" s="9">
        <v>1.0947797337553899</v>
      </c>
      <c r="J6" s="9">
        <v>0.96292581494863905</v>
      </c>
      <c r="M6" s="23" t="s">
        <v>30</v>
      </c>
      <c r="W6" s="30" t="s">
        <v>9</v>
      </c>
      <c r="X6" s="31" t="s">
        <v>36</v>
      </c>
      <c r="Y6" s="31" t="s">
        <v>90</v>
      </c>
      <c r="Z6" s="31" t="s">
        <v>91</v>
      </c>
      <c r="AA6" s="31" t="s">
        <v>37</v>
      </c>
      <c r="AB6" s="31" t="s">
        <v>37</v>
      </c>
      <c r="AC6" s="31" t="s">
        <v>37</v>
      </c>
      <c r="AD6" s="31" t="s">
        <v>37</v>
      </c>
      <c r="AE6" s="31" t="s">
        <v>38</v>
      </c>
      <c r="AF6" s="31" t="s">
        <v>37</v>
      </c>
      <c r="AG6" s="31" t="s">
        <v>38</v>
      </c>
      <c r="AH6" s="31" t="s">
        <v>37</v>
      </c>
      <c r="AI6" s="32" t="s">
        <v>38</v>
      </c>
      <c r="AJ6" s="32" t="s">
        <v>84</v>
      </c>
    </row>
    <row r="7" spans="1:36" ht="15.75" thickTop="1" x14ac:dyDescent="0.25">
      <c r="A7" s="4" t="s">
        <v>14</v>
      </c>
      <c r="B7" s="9">
        <v>200.99772710458799</v>
      </c>
      <c r="C7" s="10">
        <v>207.22480742728101</v>
      </c>
      <c r="D7" s="10">
        <v>181.16128021571299</v>
      </c>
      <c r="E7" s="9">
        <v>231.76369873748101</v>
      </c>
      <c r="F7" s="9">
        <v>2.2521725143546698</v>
      </c>
      <c r="G7" s="10">
        <v>231.99614435596101</v>
      </c>
      <c r="H7" s="10">
        <v>2.18616776534448</v>
      </c>
      <c r="I7" s="9">
        <v>2.2001263563302902</v>
      </c>
      <c r="J7" s="9">
        <v>2.0250159174325</v>
      </c>
      <c r="M7" s="24" t="s">
        <v>31</v>
      </c>
      <c r="W7" s="33" t="s">
        <v>62</v>
      </c>
      <c r="X7" s="34" t="s">
        <v>39</v>
      </c>
      <c r="Y7" s="135" t="s">
        <v>86</v>
      </c>
      <c r="Z7" s="89" t="s">
        <v>86</v>
      </c>
      <c r="AA7" s="70" t="s">
        <v>86</v>
      </c>
      <c r="AB7" s="71" t="s">
        <v>86</v>
      </c>
      <c r="AC7" s="71" t="s">
        <v>86</v>
      </c>
      <c r="AD7" s="71" t="s">
        <v>86</v>
      </c>
      <c r="AE7" s="71" t="s">
        <v>86</v>
      </c>
      <c r="AF7" s="71" t="s">
        <v>86</v>
      </c>
      <c r="AG7" s="71" t="s">
        <v>86</v>
      </c>
      <c r="AH7" s="71" t="s">
        <v>86</v>
      </c>
      <c r="AI7" s="72" t="s">
        <v>86</v>
      </c>
      <c r="AJ7" s="72" t="s">
        <v>86</v>
      </c>
    </row>
    <row r="8" spans="1:36" x14ac:dyDescent="0.25">
      <c r="A8" s="4" t="s">
        <v>15</v>
      </c>
      <c r="B8" s="9">
        <v>1052.7084993132</v>
      </c>
      <c r="C8" s="10">
        <v>500.05957058865999</v>
      </c>
      <c r="D8" s="10">
        <v>470.50596309639002</v>
      </c>
      <c r="E8" s="9">
        <v>502.43077039594499</v>
      </c>
      <c r="F8" s="9">
        <v>4.85201111812564</v>
      </c>
      <c r="G8" s="10">
        <v>522.39986750108596</v>
      </c>
      <c r="H8" s="10">
        <v>5.4234416057788204</v>
      </c>
      <c r="I8" s="9">
        <v>5.6397797706321802</v>
      </c>
      <c r="J8" s="9">
        <v>5.0355587403697397</v>
      </c>
      <c r="M8" s="19"/>
      <c r="W8" s="36" t="s">
        <v>65</v>
      </c>
      <c r="X8" s="37" t="s">
        <v>39</v>
      </c>
      <c r="Y8" s="137">
        <v>53.8</v>
      </c>
      <c r="Z8" s="90">
        <v>12.6</v>
      </c>
      <c r="AA8" s="73">
        <v>212.4074016144362</v>
      </c>
      <c r="AB8" s="74">
        <v>23.283739023219379</v>
      </c>
      <c r="AC8" s="74">
        <v>282.69226000203298</v>
      </c>
      <c r="AD8" s="74">
        <v>4.1701210013924062</v>
      </c>
      <c r="AE8" s="74">
        <v>15.92225523465253</v>
      </c>
      <c r="AF8" s="74">
        <v>5.3213814778511344</v>
      </c>
      <c r="AG8" s="74">
        <v>235.16870091069231</v>
      </c>
      <c r="AH8" s="74">
        <v>597.96187666924482</v>
      </c>
      <c r="AI8" s="75">
        <v>12.826551824981175</v>
      </c>
      <c r="AJ8" s="75">
        <v>0.75137324811407524</v>
      </c>
    </row>
    <row r="9" spans="1:36" x14ac:dyDescent="0.25">
      <c r="A9" s="4" t="s">
        <v>16</v>
      </c>
      <c r="B9" s="9">
        <v>1037.7900500309299</v>
      </c>
      <c r="C9" s="10">
        <v>1022.67829826292</v>
      </c>
      <c r="D9" s="10">
        <v>962.93297465535397</v>
      </c>
      <c r="E9" s="9">
        <v>1011.87798750319</v>
      </c>
      <c r="F9" s="9">
        <v>10.1877158144384</v>
      </c>
      <c r="G9" s="10">
        <v>1045.4114500330099</v>
      </c>
      <c r="H9" s="10">
        <v>10.6663181944652</v>
      </c>
      <c r="I9" s="9">
        <v>10.3822474531531</v>
      </c>
      <c r="J9" s="9">
        <v>10.0392722135771</v>
      </c>
      <c r="M9" s="25" t="s">
        <v>35</v>
      </c>
      <c r="W9" s="36" t="s">
        <v>66</v>
      </c>
      <c r="X9" s="37" t="s">
        <v>39</v>
      </c>
      <c r="Y9" s="137">
        <v>46.4</v>
      </c>
      <c r="Z9" s="90">
        <v>6.2</v>
      </c>
      <c r="AA9" s="73">
        <v>492.90351797077909</v>
      </c>
      <c r="AB9" s="74">
        <v>37.07203006623817</v>
      </c>
      <c r="AC9" s="74">
        <v>503.77266146191891</v>
      </c>
      <c r="AD9" s="74">
        <v>9.3931256790899926</v>
      </c>
      <c r="AE9" s="74">
        <v>24.489607749085103</v>
      </c>
      <c r="AF9" s="74">
        <v>8.4394489576372411</v>
      </c>
      <c r="AG9" s="74">
        <v>390.67585397605211</v>
      </c>
      <c r="AH9" s="74">
        <v>1388.4056065510508</v>
      </c>
      <c r="AI9" s="75">
        <v>19.617956780531514</v>
      </c>
      <c r="AJ9" s="75">
        <v>0.97842450707904993</v>
      </c>
    </row>
    <row r="10" spans="1:36" x14ac:dyDescent="0.25">
      <c r="A10" s="4" t="s">
        <v>17</v>
      </c>
      <c r="B10" s="9">
        <v>2118.4140045146301</v>
      </c>
      <c r="C10" s="10">
        <v>2003.08629963515</v>
      </c>
      <c r="D10" s="10">
        <v>1889.63267002561</v>
      </c>
      <c r="E10" s="9">
        <v>2026.1524490276099</v>
      </c>
      <c r="F10" s="9">
        <v>19.950438811026</v>
      </c>
      <c r="G10" s="10">
        <v>2025.84038596657</v>
      </c>
      <c r="H10" s="10">
        <v>20.6396431690067</v>
      </c>
      <c r="I10" s="9">
        <v>20.209226337678999</v>
      </c>
      <c r="J10" s="9">
        <v>19.7140104538604</v>
      </c>
      <c r="W10" s="36" t="s">
        <v>68</v>
      </c>
      <c r="X10" s="37" t="s">
        <v>39</v>
      </c>
      <c r="Y10" s="137">
        <v>49.9</v>
      </c>
      <c r="Z10" s="90">
        <v>8.3000000000000007</v>
      </c>
      <c r="AA10" s="73">
        <v>302.74656018845309</v>
      </c>
      <c r="AB10" s="74">
        <v>32.420915908147037</v>
      </c>
      <c r="AC10" s="74">
        <v>502.48149349519309</v>
      </c>
      <c r="AD10" s="74">
        <v>9.1240347691287518</v>
      </c>
      <c r="AE10" s="74">
        <v>24.475834044001097</v>
      </c>
      <c r="AF10" s="74">
        <v>6.9913769631724616</v>
      </c>
      <c r="AG10" s="74">
        <v>591.43363986069505</v>
      </c>
      <c r="AH10" s="74">
        <v>1320.1258589976978</v>
      </c>
      <c r="AI10" s="75">
        <v>19.030845722525022</v>
      </c>
      <c r="AJ10" s="75">
        <v>0.60250290629131253</v>
      </c>
    </row>
    <row r="11" spans="1:36" x14ac:dyDescent="0.25">
      <c r="A11" s="4" t="s">
        <v>18</v>
      </c>
      <c r="B11" s="9">
        <v>5096.5911495330602</v>
      </c>
      <c r="C11" s="10">
        <v>5245.9780170807298</v>
      </c>
      <c r="D11" s="10">
        <v>4767.1813154563897</v>
      </c>
      <c r="E11" s="9">
        <v>5116.5567169052001</v>
      </c>
      <c r="F11" s="9">
        <v>50.383337889121698</v>
      </c>
      <c r="G11" s="10">
        <v>5112.2800410581904</v>
      </c>
      <c r="H11" s="10">
        <v>51.145926847810401</v>
      </c>
      <c r="I11" s="9">
        <v>50.182899801568198</v>
      </c>
      <c r="J11" s="9">
        <v>50.2767600041457</v>
      </c>
      <c r="W11" s="36" t="s">
        <v>70</v>
      </c>
      <c r="X11" s="37" t="s">
        <v>39</v>
      </c>
      <c r="Y11" s="137">
        <v>55</v>
      </c>
      <c r="Z11" s="90">
        <v>7.5</v>
      </c>
      <c r="AA11" s="73">
        <v>456.52923774694034</v>
      </c>
      <c r="AB11" s="74">
        <v>34.986456600270998</v>
      </c>
      <c r="AC11" s="74">
        <v>560.71571398303934</v>
      </c>
      <c r="AD11" s="74">
        <v>8.1871715780535759</v>
      </c>
      <c r="AE11" s="74">
        <v>26.637925266940357</v>
      </c>
      <c r="AF11" s="74">
        <v>6.0570365170392391</v>
      </c>
      <c r="AG11" s="74">
        <v>578.21143958005337</v>
      </c>
      <c r="AH11" s="74">
        <v>1610.9705036171295</v>
      </c>
      <c r="AI11" s="104">
        <v>33.44</v>
      </c>
      <c r="AJ11" s="75">
        <v>0.81419019721061281</v>
      </c>
    </row>
    <row r="12" spans="1:36" x14ac:dyDescent="0.25">
      <c r="A12" s="4" t="s">
        <v>19</v>
      </c>
      <c r="B12" s="9">
        <v>9896.6051103496902</v>
      </c>
      <c r="C12" s="10">
        <v>9873.9575538551107</v>
      </c>
      <c r="D12" s="10">
        <v>10144.1500107879</v>
      </c>
      <c r="E12" s="9">
        <v>9934.3169466773597</v>
      </c>
      <c r="F12" s="9">
        <v>99.801328969985605</v>
      </c>
      <c r="G12" s="10">
        <v>9932.2810036560295</v>
      </c>
      <c r="H12" s="10">
        <v>99.205503878797302</v>
      </c>
      <c r="I12" s="9">
        <v>99.789715219464199</v>
      </c>
      <c r="J12" s="9">
        <v>99.9128953420919</v>
      </c>
      <c r="W12" s="36" t="s">
        <v>72</v>
      </c>
      <c r="X12" s="37" t="s">
        <v>39</v>
      </c>
      <c r="Y12" s="137">
        <v>49.8</v>
      </c>
      <c r="Z12" s="90">
        <v>8</v>
      </c>
      <c r="AA12" s="73">
        <v>385.60776105348697</v>
      </c>
      <c r="AB12" s="74">
        <v>30.406804019388595</v>
      </c>
      <c r="AC12" s="74">
        <v>448.82814396388466</v>
      </c>
      <c r="AD12" s="74">
        <v>8.147257617345911</v>
      </c>
      <c r="AE12" s="74">
        <v>21.530494816022724</v>
      </c>
      <c r="AF12" s="74">
        <v>6.175074708847835</v>
      </c>
      <c r="AG12" s="74">
        <v>668.32616964987881</v>
      </c>
      <c r="AH12" s="74">
        <v>1310.2396858237898</v>
      </c>
      <c r="AI12" s="75">
        <v>12.829473702841057</v>
      </c>
      <c r="AJ12" s="75">
        <v>0.85914345220854782</v>
      </c>
    </row>
    <row r="13" spans="1:36" x14ac:dyDescent="0.25">
      <c r="A13" s="21" t="s">
        <v>33</v>
      </c>
      <c r="B13" s="9"/>
      <c r="C13" s="10"/>
      <c r="D13" s="10"/>
      <c r="E13" s="9"/>
      <c r="F13" s="9"/>
      <c r="G13" s="10"/>
      <c r="H13" s="9"/>
      <c r="I13" s="9"/>
      <c r="J13" s="9"/>
      <c r="W13" s="36" t="s">
        <v>74</v>
      </c>
      <c r="X13" s="37" t="s">
        <v>39</v>
      </c>
      <c r="Y13" s="137">
        <v>49.1</v>
      </c>
      <c r="Z13" s="90">
        <v>6.9</v>
      </c>
      <c r="AA13" s="73">
        <v>534.42229200866291</v>
      </c>
      <c r="AB13" s="74">
        <v>31.393346511919322</v>
      </c>
      <c r="AC13" s="74">
        <v>430.57150284971385</v>
      </c>
      <c r="AD13" s="74">
        <v>9.01786166013129</v>
      </c>
      <c r="AE13" s="74">
        <v>25.73332725114674</v>
      </c>
      <c r="AF13" s="74">
        <v>5.1989947824431928</v>
      </c>
      <c r="AG13" s="74">
        <v>377.37391691964996</v>
      </c>
      <c r="AH13" s="74">
        <v>1311.1356830136999</v>
      </c>
      <c r="AI13" s="104">
        <v>63.75</v>
      </c>
      <c r="AJ13" s="75">
        <v>1.2411928993712271</v>
      </c>
    </row>
    <row r="14" spans="1:36" x14ac:dyDescent="0.25">
      <c r="A14" s="4" t="s">
        <v>62</v>
      </c>
      <c r="B14" s="9"/>
      <c r="C14" s="10"/>
      <c r="D14" s="10"/>
      <c r="E14" s="9"/>
      <c r="F14" s="9"/>
      <c r="G14" s="10"/>
      <c r="H14" s="10"/>
      <c r="I14" s="9"/>
      <c r="J14" s="9"/>
      <c r="W14" s="36" t="s">
        <v>76</v>
      </c>
      <c r="X14" s="37" t="s">
        <v>39</v>
      </c>
      <c r="Y14" s="137">
        <v>49.2</v>
      </c>
      <c r="Z14" s="90">
        <v>7.2</v>
      </c>
      <c r="AA14" s="73">
        <v>503.97405487964011</v>
      </c>
      <c r="AB14" s="74">
        <v>32.857934341225636</v>
      </c>
      <c r="AC14" s="74">
        <v>460.70587308093309</v>
      </c>
      <c r="AD14" s="74">
        <v>79.182992912663508</v>
      </c>
      <c r="AE14" s="74">
        <v>23.781979425830354</v>
      </c>
      <c r="AF14" s="74">
        <v>4.5649245945670884</v>
      </c>
      <c r="AG14" s="74">
        <v>397.06687739325423</v>
      </c>
      <c r="AH14" s="74">
        <v>1644.847479042603</v>
      </c>
      <c r="AI14" s="75">
        <v>18.179907976839385</v>
      </c>
      <c r="AJ14" s="75">
        <v>1.0939171482867249</v>
      </c>
    </row>
    <row r="15" spans="1:36" ht="15.75" thickBot="1" x14ac:dyDescent="0.3">
      <c r="A15" s="4" t="s">
        <v>65</v>
      </c>
      <c r="B15" s="9">
        <v>6155.5664987863602</v>
      </c>
      <c r="C15" s="10">
        <v>704.10026806215399</v>
      </c>
      <c r="D15" s="10">
        <v>13891.4976564999</v>
      </c>
      <c r="E15" s="9">
        <v>231.191508317195</v>
      </c>
      <c r="F15" s="9">
        <v>1.1034122877614201</v>
      </c>
      <c r="G15" s="10">
        <v>375.47667707717602</v>
      </c>
      <c r="H15" s="10">
        <v>19.2603166045857</v>
      </c>
      <c r="I15" s="9">
        <v>49.726509663814397</v>
      </c>
      <c r="J15" s="9">
        <v>1.2605935133591499</v>
      </c>
      <c r="W15" s="36" t="s">
        <v>77</v>
      </c>
      <c r="X15" s="37" t="s">
        <v>39</v>
      </c>
      <c r="Y15" s="137">
        <v>51.6</v>
      </c>
      <c r="Z15" s="90">
        <v>8.3000000000000007</v>
      </c>
      <c r="AA15" s="73">
        <v>380.14270112579618</v>
      </c>
      <c r="AB15" s="74">
        <v>30.874045786989456</v>
      </c>
      <c r="AC15" s="74">
        <v>463.20827818771392</v>
      </c>
      <c r="AD15" s="74">
        <v>5.9139783161155517</v>
      </c>
      <c r="AE15" s="74">
        <v>20.312960318962475</v>
      </c>
      <c r="AF15" s="74">
        <v>5.7574289414679862</v>
      </c>
      <c r="AG15" s="74">
        <v>338.73749582728817</v>
      </c>
      <c r="AH15" s="74">
        <v>1435.2869591028004</v>
      </c>
      <c r="AI15" s="75">
        <v>16.581699012100088</v>
      </c>
      <c r="AJ15" s="75">
        <v>0.82067337529694229</v>
      </c>
    </row>
    <row r="16" spans="1:36" ht="15.75" thickTop="1" x14ac:dyDescent="0.25">
      <c r="A16" s="4" t="s">
        <v>66</v>
      </c>
      <c r="B16" s="9">
        <v>7028.8041662633104</v>
      </c>
      <c r="C16" s="10">
        <v>551.63180738562403</v>
      </c>
      <c r="D16" s="10">
        <v>12181.2229541492</v>
      </c>
      <c r="E16" s="9">
        <v>256.24446852557497</v>
      </c>
      <c r="F16" s="9">
        <v>0.83509562424380201</v>
      </c>
      <c r="G16" s="10">
        <v>293.017667809165</v>
      </c>
      <c r="H16" s="10">
        <v>15.7442369152349</v>
      </c>
      <c r="I16" s="9">
        <v>56.813557420069003</v>
      </c>
      <c r="J16" s="9">
        <v>0.94872438990650398</v>
      </c>
      <c r="W16" s="33" t="s">
        <v>63</v>
      </c>
      <c r="X16" s="34" t="s">
        <v>40</v>
      </c>
      <c r="Y16" s="136">
        <v>51.3</v>
      </c>
      <c r="Z16" s="89">
        <v>8.6</v>
      </c>
      <c r="AA16" s="76">
        <v>435.61645941030741</v>
      </c>
      <c r="AB16" s="77">
        <v>29.469883448295153</v>
      </c>
      <c r="AC16" s="77">
        <v>417.88101159955278</v>
      </c>
      <c r="AD16" s="77">
        <v>7.4730724740559467</v>
      </c>
      <c r="AE16" s="77">
        <v>21.041955787316386</v>
      </c>
      <c r="AF16" s="77">
        <v>4.7101422139682727</v>
      </c>
      <c r="AG16" s="77">
        <v>517.69245029550802</v>
      </c>
      <c r="AH16" s="77">
        <v>1475.7010548718094</v>
      </c>
      <c r="AI16" s="78">
        <v>12.896389096391147</v>
      </c>
      <c r="AJ16" s="78">
        <v>1.0424413823994236</v>
      </c>
    </row>
    <row r="17" spans="1:36" x14ac:dyDescent="0.25">
      <c r="A17" s="4" t="s">
        <v>68</v>
      </c>
      <c r="B17" s="9">
        <v>5779.4318339975698</v>
      </c>
      <c r="C17" s="10">
        <v>645.82464489028905</v>
      </c>
      <c r="D17" s="10">
        <v>16265.325944439401</v>
      </c>
      <c r="E17" s="9">
        <v>333.20974976858201</v>
      </c>
      <c r="F17" s="9">
        <v>1.11732182410865</v>
      </c>
      <c r="G17" s="10">
        <v>324.95920124825602</v>
      </c>
      <c r="H17" s="10">
        <v>31.907844870484499</v>
      </c>
      <c r="I17" s="9">
        <v>72.316494555893897</v>
      </c>
      <c r="J17" s="9">
        <v>1.2320569520762701</v>
      </c>
      <c r="W17" s="36" t="s">
        <v>64</v>
      </c>
      <c r="X17" s="37" t="s">
        <v>40</v>
      </c>
      <c r="Y17" s="137">
        <v>50.9</v>
      </c>
      <c r="Z17" s="90">
        <v>8.4</v>
      </c>
      <c r="AA17" s="79">
        <v>526.85095472909939</v>
      </c>
      <c r="AB17" s="80">
        <v>31.495866993355708</v>
      </c>
      <c r="AC17" s="80">
        <v>430.20001899902007</v>
      </c>
      <c r="AD17" s="80">
        <v>8.3078837156620668</v>
      </c>
      <c r="AE17" s="80">
        <v>29.744752773076407</v>
      </c>
      <c r="AF17" s="80">
        <v>5.8060587048779126</v>
      </c>
      <c r="AG17" s="80">
        <v>463.02974647543039</v>
      </c>
      <c r="AH17" s="80">
        <v>1565.548545392285</v>
      </c>
      <c r="AI17" s="81">
        <v>13.759226723638264</v>
      </c>
      <c r="AJ17" s="81">
        <v>1.2246651126491452</v>
      </c>
    </row>
    <row r="18" spans="1:36" x14ac:dyDescent="0.25">
      <c r="A18" s="4" t="s">
        <v>70</v>
      </c>
      <c r="B18" s="9">
        <v>7875.1293511347203</v>
      </c>
      <c r="C18" s="10">
        <v>629.75621880487802</v>
      </c>
      <c r="D18" s="10">
        <v>16400.934634003901</v>
      </c>
      <c r="E18" s="9">
        <v>270.17666207576798</v>
      </c>
      <c r="F18" s="9">
        <v>1.0988144172612899</v>
      </c>
      <c r="G18" s="10">
        <v>254.39553371564801</v>
      </c>
      <c r="H18" s="10">
        <v>28.187807679527602</v>
      </c>
      <c r="I18" s="9">
        <v>79.743039929047896</v>
      </c>
      <c r="J18" s="9">
        <v>1.9560692936139701</v>
      </c>
      <c r="W18" s="36" t="s">
        <v>67</v>
      </c>
      <c r="X18" s="37" t="s">
        <v>40</v>
      </c>
      <c r="Y18" s="137">
        <v>53</v>
      </c>
      <c r="Z18" s="90">
        <v>11.9</v>
      </c>
      <c r="AA18" s="79">
        <v>270.35965027455461</v>
      </c>
      <c r="AB18" s="80">
        <v>25.705968905292373</v>
      </c>
      <c r="AC18" s="80">
        <v>301.50410804060976</v>
      </c>
      <c r="AD18" s="80">
        <v>17.424814528049293</v>
      </c>
      <c r="AE18" s="80">
        <v>21.204670273983503</v>
      </c>
      <c r="AF18" s="80">
        <v>6.2076771072190873</v>
      </c>
      <c r="AG18" s="80">
        <v>240.55021990688294</v>
      </c>
      <c r="AH18" s="80">
        <v>885.66066993599543</v>
      </c>
      <c r="AI18" s="81">
        <v>9.5200263171992905</v>
      </c>
      <c r="AJ18" s="81">
        <v>0.89670304007313795</v>
      </c>
    </row>
    <row r="19" spans="1:36" x14ac:dyDescent="0.25">
      <c r="A19" s="4" t="s">
        <v>72</v>
      </c>
      <c r="B19" s="9">
        <v>7095.1828033841603</v>
      </c>
      <c r="C19" s="10">
        <v>583.81063717226095</v>
      </c>
      <c r="D19" s="10">
        <v>14003.438091673201</v>
      </c>
      <c r="E19" s="9">
        <v>286.78346813057601</v>
      </c>
      <c r="F19" s="9">
        <v>0.94734177190500002</v>
      </c>
      <c r="G19" s="10">
        <v>276.64334695638303</v>
      </c>
      <c r="H19" s="10">
        <v>34.7529608217937</v>
      </c>
      <c r="I19" s="9">
        <v>69.180655411496105</v>
      </c>
      <c r="J19" s="9">
        <v>0.80055915905728203</v>
      </c>
      <c r="W19" s="36" t="s">
        <v>69</v>
      </c>
      <c r="X19" s="37" t="s">
        <v>40</v>
      </c>
      <c r="Y19" s="137">
        <v>51.2</v>
      </c>
      <c r="Z19" s="90">
        <v>7.9</v>
      </c>
      <c r="AA19" s="79">
        <v>410.99892831768028</v>
      </c>
      <c r="AB19" s="80">
        <v>29.811310265583497</v>
      </c>
      <c r="AC19" s="80">
        <v>414.21938047941899</v>
      </c>
      <c r="AD19" s="80">
        <v>6.4431449715245384</v>
      </c>
      <c r="AE19" s="80">
        <v>22.139710804486654</v>
      </c>
      <c r="AF19" s="80">
        <v>5.5425719732503618</v>
      </c>
      <c r="AG19" s="80">
        <v>434.67014903109441</v>
      </c>
      <c r="AH19" s="80">
        <v>1508.5215954125372</v>
      </c>
      <c r="AI19" s="81">
        <v>12.318140743538281</v>
      </c>
      <c r="AJ19" s="81">
        <v>0.99222524991947181</v>
      </c>
    </row>
    <row r="20" spans="1:36" x14ac:dyDescent="0.25">
      <c r="A20" s="4" t="s">
        <v>74</v>
      </c>
      <c r="B20" s="9">
        <v>8616.4935671358799</v>
      </c>
      <c r="C20" s="10">
        <v>608.25839437281195</v>
      </c>
      <c r="D20" s="10">
        <v>14015.729129048999</v>
      </c>
      <c r="E20" s="9">
        <v>282.78106241827697</v>
      </c>
      <c r="F20" s="9">
        <v>0.99528450874006502</v>
      </c>
      <c r="G20" s="10">
        <v>226.840449024712</v>
      </c>
      <c r="H20" s="10">
        <v>28.939007971518901</v>
      </c>
      <c r="I20" s="9">
        <v>83.760791874523903</v>
      </c>
      <c r="J20" s="9">
        <v>0.86508978058591801</v>
      </c>
      <c r="W20" s="36" t="s">
        <v>71</v>
      </c>
      <c r="X20" s="37" t="s">
        <v>40</v>
      </c>
      <c r="Y20" s="137">
        <v>48</v>
      </c>
      <c r="Z20" s="90">
        <v>8.6999999999999993</v>
      </c>
      <c r="AA20" s="79">
        <v>427.15802548950677</v>
      </c>
      <c r="AB20" s="80">
        <v>30.168523950244111</v>
      </c>
      <c r="AC20" s="80">
        <v>493.39758057741244</v>
      </c>
      <c r="AD20" s="80">
        <v>7.0604262075036326</v>
      </c>
      <c r="AE20" s="80">
        <v>20.702238139892856</v>
      </c>
      <c r="AF20" s="80">
        <v>4.7609149588558708</v>
      </c>
      <c r="AG20" s="80">
        <v>390.04315391719189</v>
      </c>
      <c r="AH20" s="80">
        <v>1757.9195409319052</v>
      </c>
      <c r="AI20" s="81">
        <v>13.853164528482639</v>
      </c>
      <c r="AJ20" s="81">
        <v>0.8657481153223594</v>
      </c>
    </row>
    <row r="21" spans="1:36" x14ac:dyDescent="0.25">
      <c r="A21" s="4" t="s">
        <v>76</v>
      </c>
      <c r="B21" s="9">
        <v>10178.760445366201</v>
      </c>
      <c r="C21" s="10">
        <v>634.956678586051</v>
      </c>
      <c r="D21" s="10">
        <v>14093.3526224079</v>
      </c>
      <c r="E21" s="9">
        <v>307.05938213087001</v>
      </c>
      <c r="F21" s="9">
        <v>1.37420757811613</v>
      </c>
      <c r="G21" s="10">
        <v>273.11700147745699</v>
      </c>
      <c r="H21" s="10">
        <v>25.281424157558501</v>
      </c>
      <c r="I21" s="9">
        <v>86.794011356548296</v>
      </c>
      <c r="J21" s="9">
        <v>0.90150453493277904</v>
      </c>
      <c r="W21" s="36" t="s">
        <v>73</v>
      </c>
      <c r="X21" s="37" t="s">
        <v>40</v>
      </c>
      <c r="Y21" s="137">
        <v>53.7</v>
      </c>
      <c r="Z21" s="90">
        <v>9.5</v>
      </c>
      <c r="AA21" s="79">
        <v>507.374220905794</v>
      </c>
      <c r="AB21" s="80">
        <v>26.980452511330441</v>
      </c>
      <c r="AC21" s="80">
        <v>363.93891105741153</v>
      </c>
      <c r="AD21" s="80">
        <v>7.3498039788404776</v>
      </c>
      <c r="AE21" s="80">
        <v>21.049578352949851</v>
      </c>
      <c r="AF21" s="80">
        <v>5.3516214182624626</v>
      </c>
      <c r="AG21" s="80">
        <v>351.73509099082588</v>
      </c>
      <c r="AH21" s="80">
        <v>1218.8711893531338</v>
      </c>
      <c r="AI21" s="81">
        <v>13.435234177976087</v>
      </c>
      <c r="AJ21" s="81">
        <v>1.3941191927833061</v>
      </c>
    </row>
    <row r="22" spans="1:36" x14ac:dyDescent="0.25">
      <c r="A22" s="4" t="s">
        <v>77</v>
      </c>
      <c r="B22" s="9">
        <v>7399.7436280145603</v>
      </c>
      <c r="C22" s="10">
        <v>734.16247193515005</v>
      </c>
      <c r="D22" s="10">
        <v>13992.8056541647</v>
      </c>
      <c r="E22" s="9">
        <v>912.36328868866099</v>
      </c>
      <c r="F22" s="9">
        <v>1.3878456694322201</v>
      </c>
      <c r="G22" s="10">
        <v>413.67960242508002</v>
      </c>
      <c r="H22" s="10">
        <v>18.6065595097974</v>
      </c>
      <c r="I22" s="9">
        <v>69.559789016773095</v>
      </c>
      <c r="J22" s="9">
        <v>0.88364884276243805</v>
      </c>
      <c r="W22" s="36" t="s">
        <v>75</v>
      </c>
      <c r="X22" s="37" t="s">
        <v>40</v>
      </c>
      <c r="Y22" s="137">
        <v>53.4</v>
      </c>
      <c r="Z22" s="90">
        <v>6.3</v>
      </c>
      <c r="AA22" s="79">
        <v>669.32314397104483</v>
      </c>
      <c r="AB22" s="80">
        <v>33.308423423879894</v>
      </c>
      <c r="AC22" s="80">
        <v>436.61819047584049</v>
      </c>
      <c r="AD22" s="80">
        <v>11.922495015769265</v>
      </c>
      <c r="AE22" s="80">
        <v>25.441704619869036</v>
      </c>
      <c r="AF22" s="80">
        <v>3.734175255439796</v>
      </c>
      <c r="AG22" s="80">
        <v>306.12945760797567</v>
      </c>
      <c r="AH22" s="80">
        <v>1682.3216708831053</v>
      </c>
      <c r="AI22" s="81">
        <v>12.457341185145809</v>
      </c>
      <c r="AJ22" s="81">
        <v>1.5329712746085888</v>
      </c>
    </row>
    <row r="23" spans="1:36" x14ac:dyDescent="0.25">
      <c r="A23" s="4" t="s">
        <v>63</v>
      </c>
      <c r="B23" s="9">
        <v>7467.8505275322505</v>
      </c>
      <c r="C23" s="10">
        <v>565.22244263546304</v>
      </c>
      <c r="D23" s="10">
        <v>12762.099112570901</v>
      </c>
      <c r="E23" s="9">
        <v>223.96371921019301</v>
      </c>
      <c r="F23" s="9">
        <v>0.96197043445494501</v>
      </c>
      <c r="G23" s="10">
        <v>245.20338409659601</v>
      </c>
      <c r="H23" s="10">
        <v>22.320312152746698</v>
      </c>
      <c r="I23" s="9">
        <v>78.654315984809699</v>
      </c>
      <c r="J23" s="9">
        <v>0.75904383261682895</v>
      </c>
      <c r="W23" s="36" t="s">
        <v>78</v>
      </c>
      <c r="X23" s="37" t="s">
        <v>40</v>
      </c>
      <c r="Y23" s="137">
        <v>53.9</v>
      </c>
      <c r="Z23" s="90">
        <v>7.5</v>
      </c>
      <c r="AA23" s="79">
        <v>764.79852619768121</v>
      </c>
      <c r="AB23" s="80">
        <v>33.479830869346053</v>
      </c>
      <c r="AC23" s="80">
        <v>396.08337795838969</v>
      </c>
      <c r="AD23" s="80">
        <v>14.930321794622666</v>
      </c>
      <c r="AE23" s="80">
        <v>20.463590760886277</v>
      </c>
      <c r="AF23" s="80">
        <v>5.9532792845530009</v>
      </c>
      <c r="AG23" s="80">
        <v>432.24487737483076</v>
      </c>
      <c r="AH23" s="80">
        <v>1640.8989328462342</v>
      </c>
      <c r="AI23" s="81">
        <v>14.703334456242837</v>
      </c>
      <c r="AJ23" s="81">
        <v>1.9309028572212052</v>
      </c>
    </row>
    <row r="24" spans="1:36" ht="15.75" thickBot="1" x14ac:dyDescent="0.3">
      <c r="A24" s="4" t="s">
        <v>64</v>
      </c>
      <c r="B24" s="9">
        <v>8481.2817741774797</v>
      </c>
      <c r="C24" s="10">
        <v>519.87381823738394</v>
      </c>
      <c r="D24" s="10">
        <v>11586.6791416858</v>
      </c>
      <c r="E24" s="9">
        <v>273.782280001586</v>
      </c>
      <c r="F24" s="9">
        <v>0.97657976918101896</v>
      </c>
      <c r="G24" s="10">
        <v>200.88915839360499</v>
      </c>
      <c r="H24" s="10">
        <v>16.925220173846299</v>
      </c>
      <c r="I24" s="9">
        <v>59.709119004443899</v>
      </c>
      <c r="J24" s="9">
        <v>3.4311599583915</v>
      </c>
      <c r="W24" s="36" t="s">
        <v>79</v>
      </c>
      <c r="X24" s="37" t="s">
        <v>40</v>
      </c>
      <c r="Y24" s="137">
        <v>52.1</v>
      </c>
      <c r="Z24" s="90">
        <v>8.5</v>
      </c>
      <c r="AA24" s="82">
        <v>640.58873467561637</v>
      </c>
      <c r="AB24" s="83">
        <v>30.380134565960738</v>
      </c>
      <c r="AC24" s="83">
        <v>332.78178148203011</v>
      </c>
      <c r="AD24" s="83">
        <v>9.545246942551417</v>
      </c>
      <c r="AE24" s="83">
        <v>18.89441214302774</v>
      </c>
      <c r="AF24" s="83">
        <v>5.1444017711827517</v>
      </c>
      <c r="AG24" s="83">
        <v>304.77906289891035</v>
      </c>
      <c r="AH24" s="83">
        <v>1453.8808021093494</v>
      </c>
      <c r="AI24" s="84">
        <v>12.053000494603408</v>
      </c>
      <c r="AJ24" s="84">
        <v>1.9249513354450491</v>
      </c>
    </row>
    <row r="25" spans="1:36" ht="15.75" thickTop="1" x14ac:dyDescent="0.25">
      <c r="A25" s="4" t="s">
        <v>67</v>
      </c>
      <c r="B25" s="9">
        <v>8345.8103488068391</v>
      </c>
      <c r="C25" s="10">
        <v>567.785105416379</v>
      </c>
      <c r="D25" s="10">
        <v>12936.620916112601</v>
      </c>
      <c r="E25" s="9">
        <v>2508.5172154731799</v>
      </c>
      <c r="F25" s="9">
        <v>0.94176638526288203</v>
      </c>
      <c r="G25" s="10">
        <v>184.05775965294501</v>
      </c>
      <c r="H25" s="10">
        <v>18.5827298620043</v>
      </c>
      <c r="I25" s="9">
        <v>78.163152204104506</v>
      </c>
      <c r="J25" s="9">
        <v>1.0209836319793</v>
      </c>
      <c r="W25" s="39"/>
      <c r="X25" s="27"/>
      <c r="Y25" s="27"/>
      <c r="Z25" s="27"/>
      <c r="AA25" s="40"/>
      <c r="AB25" s="41"/>
      <c r="AC25" s="41"/>
      <c r="AD25" s="41"/>
      <c r="AE25" s="41"/>
      <c r="AF25" s="41"/>
      <c r="AG25" s="41"/>
      <c r="AH25" s="41"/>
      <c r="AI25" s="42"/>
      <c r="AJ25" s="42"/>
    </row>
    <row r="26" spans="1:36" x14ac:dyDescent="0.25">
      <c r="A26" s="4" t="s">
        <v>69</v>
      </c>
      <c r="B26" s="9">
        <v>8547.4320900450293</v>
      </c>
      <c r="C26" s="10">
        <v>629.918780081097</v>
      </c>
      <c r="D26" s="10">
        <v>16740.979908991601</v>
      </c>
      <c r="E26" s="9">
        <v>270.27311522323902</v>
      </c>
      <c r="F26" s="9">
        <v>0.99060209499387297</v>
      </c>
      <c r="G26" s="10">
        <v>231.95177679545799</v>
      </c>
      <c r="H26" s="10">
        <v>22.0569403540172</v>
      </c>
      <c r="I26" s="9">
        <v>100.93974004031</v>
      </c>
      <c r="J26" s="9">
        <v>0.94007574490283197</v>
      </c>
      <c r="W26" s="43"/>
      <c r="X26" s="20"/>
      <c r="Y26" s="20"/>
      <c r="Z26" s="19"/>
      <c r="AA26" s="44"/>
      <c r="AB26" s="19"/>
      <c r="AC26" s="19"/>
      <c r="AD26" s="19"/>
      <c r="AE26" s="19"/>
      <c r="AF26" s="19"/>
      <c r="AG26" s="19"/>
      <c r="AH26" s="19"/>
      <c r="AI26" s="45"/>
      <c r="AJ26" s="45"/>
    </row>
    <row r="27" spans="1:36" x14ac:dyDescent="0.25">
      <c r="A27" s="4" t="s">
        <v>71</v>
      </c>
      <c r="B27" s="9">
        <v>7256.92416449145</v>
      </c>
      <c r="C27" s="10">
        <v>615.01099207683001</v>
      </c>
      <c r="D27" s="10">
        <v>14994.0519649363</v>
      </c>
      <c r="E27" s="9">
        <v>215.97848810453999</v>
      </c>
      <c r="F27" s="9">
        <v>0.92728663856063698</v>
      </c>
      <c r="G27" s="10">
        <v>267.60529719943202</v>
      </c>
      <c r="H27" s="10">
        <v>18.274887899882199</v>
      </c>
      <c r="I27" s="9">
        <v>78.625019619651397</v>
      </c>
      <c r="J27" s="9">
        <v>1.07349919404336</v>
      </c>
      <c r="W27" s="43"/>
      <c r="X27" s="20"/>
      <c r="Y27" s="20"/>
      <c r="Z27" s="20" t="s">
        <v>41</v>
      </c>
      <c r="AA27" s="46">
        <f t="shared" ref="AA27:AJ27" si="0">AVERAGE(AA7:AA15)</f>
        <v>408.59169082352429</v>
      </c>
      <c r="AB27" s="47">
        <f t="shared" si="0"/>
        <v>31.661909032174826</v>
      </c>
      <c r="AC27" s="47">
        <f t="shared" si="0"/>
        <v>456.62199087805368</v>
      </c>
      <c r="AD27" s="47">
        <f t="shared" si="0"/>
        <v>16.642067941740123</v>
      </c>
      <c r="AE27" s="47">
        <f t="shared" si="0"/>
        <v>22.86054801333017</v>
      </c>
      <c r="AF27" s="47">
        <f t="shared" si="0"/>
        <v>6.0632083678782722</v>
      </c>
      <c r="AG27" s="47">
        <f t="shared" si="0"/>
        <v>447.12426176469552</v>
      </c>
      <c r="AH27" s="47">
        <f t="shared" si="0"/>
        <v>1327.3717066022521</v>
      </c>
      <c r="AI27" s="48">
        <v>16.511072503303041</v>
      </c>
      <c r="AJ27" s="48">
        <f t="shared" si="0"/>
        <v>0.89517721673231165</v>
      </c>
    </row>
    <row r="28" spans="1:36" x14ac:dyDescent="0.25">
      <c r="A28" s="4" t="s">
        <v>73</v>
      </c>
      <c r="B28" s="9">
        <v>11086.126726791599</v>
      </c>
      <c r="C28" s="10">
        <v>615.154317258334</v>
      </c>
      <c r="D28" s="10">
        <v>13483.9366546771</v>
      </c>
      <c r="E28" s="9">
        <v>307.22180631553198</v>
      </c>
      <c r="F28" s="9">
        <v>1.0998404689416299</v>
      </c>
      <c r="G28" s="10">
        <v>284.70625945156303</v>
      </c>
      <c r="H28" s="10">
        <v>21.7196418686835</v>
      </c>
      <c r="I28" s="9">
        <v>76.423223572441501</v>
      </c>
      <c r="J28" s="9">
        <v>0.995550852588028</v>
      </c>
      <c r="W28" s="43"/>
      <c r="X28" s="20"/>
      <c r="Y28" s="20"/>
      <c r="Z28" s="20" t="s">
        <v>42</v>
      </c>
      <c r="AA28" s="49">
        <f t="shared" ref="AA28:AJ28" si="1">AVERAGE(AA16:AA24)</f>
        <v>517.0076271079206</v>
      </c>
      <c r="AB28" s="50">
        <f t="shared" si="1"/>
        <v>30.088932770365332</v>
      </c>
      <c r="AC28" s="50">
        <f t="shared" si="1"/>
        <v>398.51381785218729</v>
      </c>
      <c r="AD28" s="50">
        <f t="shared" si="1"/>
        <v>10.050801069842144</v>
      </c>
      <c r="AE28" s="50">
        <f t="shared" si="1"/>
        <v>22.298068183943187</v>
      </c>
      <c r="AF28" s="50">
        <f t="shared" si="1"/>
        <v>5.2456491875121678</v>
      </c>
      <c r="AG28" s="50">
        <f t="shared" si="1"/>
        <v>382.31935649985002</v>
      </c>
      <c r="AH28" s="50">
        <f t="shared" si="1"/>
        <v>1465.480444637373</v>
      </c>
      <c r="AI28" s="51">
        <v>12.777317524801974</v>
      </c>
      <c r="AJ28" s="51">
        <f t="shared" si="1"/>
        <v>1.3116363956024097</v>
      </c>
    </row>
    <row r="29" spans="1:36" x14ac:dyDescent="0.25">
      <c r="A29" s="4" t="s">
        <v>75</v>
      </c>
      <c r="B29" s="9">
        <v>9698.4923561404394</v>
      </c>
      <c r="C29" s="10">
        <v>503.62336216906402</v>
      </c>
      <c r="D29" s="10">
        <v>10727.7089399914</v>
      </c>
      <c r="E29" s="9">
        <v>330.49156183712398</v>
      </c>
      <c r="F29" s="9">
        <v>0.88155506507846204</v>
      </c>
      <c r="G29" s="10">
        <v>131.741703011916</v>
      </c>
      <c r="H29" s="10">
        <v>12.536001289046601</v>
      </c>
      <c r="I29" s="9">
        <v>69.950935075319506</v>
      </c>
      <c r="J29" s="9">
        <v>0.61215374583806503</v>
      </c>
      <c r="W29" s="43"/>
      <c r="X29" s="20"/>
      <c r="Y29" s="20"/>
      <c r="Z29" s="20"/>
      <c r="AA29" s="52"/>
      <c r="AB29" s="11"/>
      <c r="AC29" s="11"/>
      <c r="AD29" s="11"/>
      <c r="AE29" s="11"/>
      <c r="AF29" s="11"/>
      <c r="AG29" s="11"/>
      <c r="AH29" s="11"/>
      <c r="AI29" s="53"/>
      <c r="AJ29" s="53"/>
    </row>
    <row r="30" spans="1:36" x14ac:dyDescent="0.25">
      <c r="A30" s="4" t="s">
        <v>78</v>
      </c>
      <c r="B30" s="9">
        <v>13192.77457691</v>
      </c>
      <c r="C30" s="10">
        <v>602.63695564822899</v>
      </c>
      <c r="D30" s="10">
        <v>11585.4388052829</v>
      </c>
      <c r="E30" s="9">
        <v>492.70061922254803</v>
      </c>
      <c r="F30" s="9">
        <v>0.844123118886559</v>
      </c>
      <c r="G30" s="10">
        <v>250.037729951226</v>
      </c>
      <c r="H30" s="10">
        <v>21.071937772022999</v>
      </c>
      <c r="I30" s="9">
        <v>81.224497175888601</v>
      </c>
      <c r="J30" s="9">
        <v>0.86014506569020599</v>
      </c>
      <c r="W30" s="43"/>
      <c r="X30" s="20"/>
      <c r="Y30" s="20"/>
      <c r="Z30" s="20" t="s">
        <v>43</v>
      </c>
      <c r="AA30" s="46">
        <f t="shared" ref="AA30:AJ30" si="2">_xlfn.STDEV.S(AA7:AA15)</f>
        <v>110.43207428978765</v>
      </c>
      <c r="AB30" s="47">
        <f t="shared" si="2"/>
        <v>4.0495232475280671</v>
      </c>
      <c r="AC30" s="47">
        <f t="shared" si="2"/>
        <v>81.251605206008207</v>
      </c>
      <c r="AD30" s="47">
        <f t="shared" si="2"/>
        <v>25.334483125972532</v>
      </c>
      <c r="AE30" s="47">
        <f t="shared" si="2"/>
        <v>3.4853286614364802</v>
      </c>
      <c r="AF30" s="47">
        <f t="shared" si="2"/>
        <v>1.2045210091682774</v>
      </c>
      <c r="AG30" s="47">
        <f t="shared" si="2"/>
        <v>148.40555184618066</v>
      </c>
      <c r="AH30" s="47">
        <f t="shared" si="2"/>
        <v>322.76446505782019</v>
      </c>
      <c r="AI30" s="48">
        <v>3.0305725296194583</v>
      </c>
      <c r="AJ30" s="48">
        <f t="shared" si="2"/>
        <v>0.20209633829448026</v>
      </c>
    </row>
    <row r="31" spans="1:36" x14ac:dyDescent="0.25">
      <c r="A31" s="4" t="s">
        <v>79</v>
      </c>
      <c r="B31" s="9">
        <v>12523.509762908299</v>
      </c>
      <c r="C31" s="10">
        <v>619.75474514559903</v>
      </c>
      <c r="D31" s="10">
        <v>11031.7160561293</v>
      </c>
      <c r="E31" s="9">
        <v>356.99223565142302</v>
      </c>
      <c r="F31" s="9">
        <v>0.88331376768654701</v>
      </c>
      <c r="G31" s="10">
        <v>244.87352430829901</v>
      </c>
      <c r="H31" s="10">
        <v>16.839043225164801</v>
      </c>
      <c r="I31" s="9">
        <v>81.562712998334504</v>
      </c>
      <c r="J31" s="9">
        <v>0.79911393279220599</v>
      </c>
      <c r="W31" s="43"/>
      <c r="X31" s="20"/>
      <c r="Y31" s="20"/>
      <c r="Z31" s="20" t="s">
        <v>44</v>
      </c>
      <c r="AA31" s="49">
        <f t="shared" ref="AA31:AJ31" si="3">_xlfn.STDEV.S(AA16:AA24)</f>
        <v>152.82051232398601</v>
      </c>
      <c r="AB31" s="50">
        <f t="shared" si="3"/>
        <v>2.5803881785715523</v>
      </c>
      <c r="AC31" s="50">
        <f t="shared" si="3"/>
        <v>58.109331756161772</v>
      </c>
      <c r="AD31" s="50">
        <f t="shared" si="3"/>
        <v>3.8871579500949851</v>
      </c>
      <c r="AE31" s="50">
        <f t="shared" si="3"/>
        <v>3.3013171246784405</v>
      </c>
      <c r="AF31" s="50">
        <f t="shared" si="3"/>
        <v>0.762908057358609</v>
      </c>
      <c r="AG31" s="50">
        <f t="shared" si="3"/>
        <v>88.730029404907555</v>
      </c>
      <c r="AH31" s="50">
        <f t="shared" si="3"/>
        <v>267.4940799350718</v>
      </c>
      <c r="AI31" s="51">
        <v>1.4885385188886839</v>
      </c>
      <c r="AJ31" s="51">
        <f t="shared" si="3"/>
        <v>0.41359373085429046</v>
      </c>
    </row>
    <row r="32" spans="1:36" x14ac:dyDescent="0.25">
      <c r="A32" s="22" t="s">
        <v>34</v>
      </c>
      <c r="B32" s="11"/>
      <c r="C32" s="11"/>
      <c r="D32" s="11"/>
      <c r="E32" s="11"/>
      <c r="F32" s="11"/>
      <c r="G32" s="11"/>
      <c r="H32" s="11"/>
      <c r="I32" s="11"/>
      <c r="J32" s="11"/>
      <c r="W32" s="43"/>
      <c r="X32" s="20"/>
      <c r="Y32" s="20"/>
      <c r="Z32" s="20"/>
      <c r="AA32" s="44"/>
      <c r="AB32" s="19"/>
      <c r="AC32" s="19"/>
      <c r="AD32" s="19"/>
      <c r="AE32" s="19"/>
      <c r="AF32" s="19"/>
      <c r="AG32" s="19"/>
      <c r="AH32" s="19"/>
      <c r="AI32" s="45"/>
      <c r="AJ32" s="45"/>
    </row>
    <row r="33" spans="1:36" x14ac:dyDescent="0.25">
      <c r="A33" s="4" t="s">
        <v>20</v>
      </c>
      <c r="B33" s="9">
        <v>4.2629123662136301</v>
      </c>
      <c r="C33" s="9" t="s">
        <v>21</v>
      </c>
      <c r="D33" s="9">
        <v>1.4673795876795199</v>
      </c>
      <c r="E33" s="9">
        <v>10.022929894767</v>
      </c>
      <c r="F33" s="9" t="s">
        <v>21</v>
      </c>
      <c r="G33" s="9">
        <v>0.76083133824591198</v>
      </c>
      <c r="H33" s="9" t="s">
        <v>21</v>
      </c>
      <c r="I33" s="9">
        <v>0.13442287195338401</v>
      </c>
      <c r="J33" s="9">
        <v>2.90190032669598E-2</v>
      </c>
      <c r="W33" s="43"/>
      <c r="X33" s="20"/>
      <c r="Y33" s="20"/>
      <c r="Z33" s="20" t="s">
        <v>45</v>
      </c>
      <c r="AA33" s="46">
        <f t="shared" ref="AA33:AJ34" si="4">_xlfn.CONFIDENCE.T(0.05,AA30,9)</f>
        <v>84.885606657141366</v>
      </c>
      <c r="AB33" s="47">
        <f t="shared" si="4"/>
        <v>3.1127391181350434</v>
      </c>
      <c r="AC33" s="47">
        <f t="shared" si="4"/>
        <v>62.455512532343789</v>
      </c>
      <c r="AD33" s="47">
        <f t="shared" si="4"/>
        <v>19.473807617250952</v>
      </c>
      <c r="AE33" s="47">
        <f t="shared" si="4"/>
        <v>2.6790607686060426</v>
      </c>
      <c r="AF33" s="47">
        <f t="shared" si="4"/>
        <v>0.92587680936078143</v>
      </c>
      <c r="AG33" s="47">
        <f t="shared" si="4"/>
        <v>114.07460541484967</v>
      </c>
      <c r="AH33" s="47">
        <f t="shared" si="4"/>
        <v>248.09873037343144</v>
      </c>
      <c r="AI33" s="48">
        <v>2.3295042617795416</v>
      </c>
      <c r="AJ33" s="48">
        <f t="shared" si="4"/>
        <v>0.15534499727223058</v>
      </c>
    </row>
    <row r="34" spans="1:36" x14ac:dyDescent="0.25">
      <c r="A34" s="4" t="s">
        <v>20</v>
      </c>
      <c r="B34" s="9" t="s">
        <v>21</v>
      </c>
      <c r="C34" s="9" t="s">
        <v>21</v>
      </c>
      <c r="D34" s="9" t="s">
        <v>21</v>
      </c>
      <c r="E34" s="9">
        <v>10.053423824815299</v>
      </c>
      <c r="F34" s="9" t="s">
        <v>21</v>
      </c>
      <c r="G34" s="9" t="s">
        <v>21</v>
      </c>
      <c r="H34" s="9" t="s">
        <v>21</v>
      </c>
      <c r="I34" s="9" t="s">
        <v>21</v>
      </c>
      <c r="J34" s="9">
        <v>1.3640005121586401E-2</v>
      </c>
      <c r="W34" s="43"/>
      <c r="X34" s="20"/>
      <c r="Y34" s="20"/>
      <c r="Z34" s="20" t="s">
        <v>46</v>
      </c>
      <c r="AA34" s="49">
        <f t="shared" si="4"/>
        <v>117.46824445437703</v>
      </c>
      <c r="AB34" s="50">
        <f t="shared" si="4"/>
        <v>1.9834619367393163</v>
      </c>
      <c r="AC34" s="50">
        <f t="shared" si="4"/>
        <v>44.666786441219962</v>
      </c>
      <c r="AD34" s="50">
        <f t="shared" si="4"/>
        <v>2.987934102370263</v>
      </c>
      <c r="AE34" s="50">
        <f t="shared" si="4"/>
        <v>2.5376169803762716</v>
      </c>
      <c r="AF34" s="50">
        <f t="shared" si="4"/>
        <v>0.5864230450165101</v>
      </c>
      <c r="AG34" s="50">
        <f t="shared" si="4"/>
        <v>68.20393824150139</v>
      </c>
      <c r="AH34" s="50">
        <f t="shared" si="4"/>
        <v>205.61415149096987</v>
      </c>
      <c r="AI34" s="51">
        <v>1.1441919933226639</v>
      </c>
      <c r="AJ34" s="51">
        <f t="shared" si="4"/>
        <v>0.317916284548171</v>
      </c>
    </row>
    <row r="35" spans="1:36" x14ac:dyDescent="0.25">
      <c r="B35" s="11"/>
      <c r="C35" s="11"/>
      <c r="D35" s="11"/>
      <c r="E35" s="11"/>
      <c r="F35" s="11"/>
      <c r="G35" s="11"/>
      <c r="H35" s="11"/>
      <c r="I35" s="11"/>
      <c r="J35" s="11"/>
      <c r="W35" s="44"/>
      <c r="X35" s="19"/>
      <c r="Y35" s="19"/>
      <c r="Z35" s="19"/>
      <c r="AA35" s="44"/>
      <c r="AB35" s="19"/>
      <c r="AC35" s="19"/>
      <c r="AD35" s="19"/>
      <c r="AE35" s="19"/>
      <c r="AF35" s="19"/>
      <c r="AG35" s="19"/>
      <c r="AH35" s="20"/>
      <c r="AI35" s="61"/>
      <c r="AJ35" s="61"/>
    </row>
    <row r="36" spans="1:36" x14ac:dyDescent="0.25">
      <c r="A36" t="s">
        <v>22</v>
      </c>
      <c r="B36" s="11">
        <v>4.26</v>
      </c>
      <c r="C36" s="11" t="s">
        <v>21</v>
      </c>
      <c r="D36" s="11">
        <v>1.47</v>
      </c>
      <c r="E36" s="11">
        <v>10.050000000000001</v>
      </c>
      <c r="F36" s="11" t="s">
        <v>21</v>
      </c>
      <c r="G36" s="11">
        <v>0.76</v>
      </c>
      <c r="H36" s="11" t="s">
        <v>21</v>
      </c>
      <c r="I36" s="11">
        <v>0.13</v>
      </c>
      <c r="J36" s="11">
        <v>0.03</v>
      </c>
      <c r="W36" s="44"/>
      <c r="X36" s="19"/>
      <c r="Y36" s="19"/>
      <c r="Z36" s="20" t="s">
        <v>52</v>
      </c>
      <c r="AA36" s="105">
        <v>0.2</v>
      </c>
      <c r="AB36" s="55">
        <v>0.2</v>
      </c>
      <c r="AC36" s="11">
        <v>0.04</v>
      </c>
      <c r="AD36" s="55">
        <v>0.4</v>
      </c>
      <c r="AE36" s="55">
        <v>0.5</v>
      </c>
      <c r="AF36" s="55">
        <v>0.2</v>
      </c>
      <c r="AG36" s="55">
        <v>0.5</v>
      </c>
      <c r="AH36" s="55">
        <v>0.2</v>
      </c>
      <c r="AI36" s="60">
        <v>0.02</v>
      </c>
      <c r="AJ36" s="60">
        <v>0.02</v>
      </c>
    </row>
    <row r="37" spans="1:36" ht="15.75" thickBot="1" x14ac:dyDescent="0.3">
      <c r="A37" t="s">
        <v>23</v>
      </c>
      <c r="B37" s="11">
        <v>4779.43</v>
      </c>
      <c r="C37" s="11">
        <v>503.62</v>
      </c>
      <c r="D37" s="11">
        <v>10727.71</v>
      </c>
      <c r="E37" s="11">
        <v>215.98</v>
      </c>
      <c r="F37" s="11">
        <v>0.84</v>
      </c>
      <c r="G37" s="11">
        <v>131.74</v>
      </c>
      <c r="H37" s="11">
        <v>12.54</v>
      </c>
      <c r="I37" s="11">
        <v>49.73</v>
      </c>
      <c r="J37" s="11">
        <v>0.61</v>
      </c>
      <c r="W37" s="64"/>
      <c r="X37" s="65"/>
      <c r="Y37" s="65"/>
      <c r="Z37" s="66" t="s">
        <v>47</v>
      </c>
      <c r="AA37" s="113" t="s">
        <v>49</v>
      </c>
      <c r="AB37" s="65" t="s">
        <v>49</v>
      </c>
      <c r="AC37" s="65" t="s">
        <v>49</v>
      </c>
      <c r="AD37" s="68" t="s">
        <v>49</v>
      </c>
      <c r="AE37" s="65" t="s">
        <v>49</v>
      </c>
      <c r="AF37" s="65" t="s">
        <v>49</v>
      </c>
      <c r="AG37" s="65" t="s">
        <v>49</v>
      </c>
      <c r="AH37" s="65" t="s">
        <v>49</v>
      </c>
      <c r="AI37" s="69" t="s">
        <v>51</v>
      </c>
      <c r="AJ37" s="69" t="s">
        <v>51</v>
      </c>
    </row>
    <row r="38" spans="1:36" ht="15.75" thickTop="1" x14ac:dyDescent="0.25">
      <c r="A38" t="s">
        <v>24</v>
      </c>
      <c r="B38" s="12">
        <f t="shared" ref="B38:J38" si="5">B36/B37</f>
        <v>8.9131967619569688E-4</v>
      </c>
      <c r="C38" s="11" t="s">
        <v>21</v>
      </c>
      <c r="D38" s="12">
        <f t="shared" si="5"/>
        <v>1.3702831265945855E-4</v>
      </c>
      <c r="E38" s="12">
        <f t="shared" si="5"/>
        <v>4.6532086304287443E-2</v>
      </c>
      <c r="F38" s="11" t="s">
        <v>21</v>
      </c>
      <c r="G38" s="12">
        <f t="shared" ref="G38" si="6">G36/G37</f>
        <v>5.7689388188856836E-3</v>
      </c>
      <c r="H38" s="11" t="s">
        <v>21</v>
      </c>
      <c r="I38" s="12">
        <f t="shared" si="5"/>
        <v>2.6141162276291977E-3</v>
      </c>
      <c r="J38" s="12">
        <f t="shared" si="5"/>
        <v>4.9180327868852458E-2</v>
      </c>
    </row>
    <row r="39" spans="1:36" x14ac:dyDescent="0.25">
      <c r="A39" t="s">
        <v>25</v>
      </c>
      <c r="B39" s="11">
        <f t="shared" ref="B39:E39" si="7">B38*100</f>
        <v>8.9131967619569694E-2</v>
      </c>
      <c r="C39" s="11" t="s">
        <v>21</v>
      </c>
      <c r="D39" s="11">
        <f t="shared" si="7"/>
        <v>1.3702831265945854E-2</v>
      </c>
      <c r="E39" s="11">
        <f t="shared" si="7"/>
        <v>4.6532086304287441</v>
      </c>
      <c r="F39" s="11" t="s">
        <v>21</v>
      </c>
      <c r="G39" s="11">
        <f t="shared" ref="G39:J39" si="8">G38*100</f>
        <v>0.57689388188856838</v>
      </c>
      <c r="H39" s="11" t="s">
        <v>21</v>
      </c>
      <c r="I39" s="11">
        <f t="shared" si="8"/>
        <v>0.26141162276291979</v>
      </c>
      <c r="J39" s="11">
        <f t="shared" si="8"/>
        <v>4.918032786885246</v>
      </c>
    </row>
    <row r="40" spans="1:36" x14ac:dyDescent="0.25">
      <c r="AA40" t="s">
        <v>53</v>
      </c>
    </row>
    <row r="42" spans="1:36" x14ac:dyDescent="0.25">
      <c r="AA42" t="s">
        <v>54</v>
      </c>
    </row>
    <row r="43" spans="1:36" x14ac:dyDescent="0.25">
      <c r="AA43" t="s">
        <v>55</v>
      </c>
    </row>
    <row r="44" spans="1:36" x14ac:dyDescent="0.25">
      <c r="AA44" t="s">
        <v>56</v>
      </c>
    </row>
    <row r="45" spans="1:36" x14ac:dyDescent="0.25">
      <c r="AA45" t="s">
        <v>57</v>
      </c>
    </row>
    <row r="46" spans="1:36" x14ac:dyDescent="0.25">
      <c r="AA46" t="s">
        <v>58</v>
      </c>
    </row>
    <row r="47" spans="1:36" x14ac:dyDescent="0.25">
      <c r="AA47" t="s">
        <v>60</v>
      </c>
    </row>
    <row r="48" spans="1:36" x14ac:dyDescent="0.25">
      <c r="AA48" t="s">
        <v>61</v>
      </c>
    </row>
    <row r="49" spans="27:27" x14ac:dyDescent="0.25">
      <c r="AA49" t="s">
        <v>59</v>
      </c>
    </row>
    <row r="51" spans="27:27" x14ac:dyDescent="0.25">
      <c r="AA51" s="134" t="s">
        <v>89</v>
      </c>
    </row>
  </sheetData>
  <conditionalFormatting sqref="A12">
    <cfRule type="top10" dxfId="309" priority="38" bottom="1" rank="1"/>
  </conditionalFormatting>
  <conditionalFormatting sqref="A33">
    <cfRule type="top10" dxfId="308" priority="37" bottom="1" rank="1"/>
  </conditionalFormatting>
  <conditionalFormatting sqref="B14:B31">
    <cfRule type="top10" dxfId="307" priority="36" bottom="1" rank="1"/>
  </conditionalFormatting>
  <conditionalFormatting sqref="C14:C31">
    <cfRule type="top10" dxfId="306" priority="35" bottom="1" rank="1"/>
  </conditionalFormatting>
  <conditionalFormatting sqref="D14:D31">
    <cfRule type="top10" dxfId="305" priority="34" bottom="1" rank="1"/>
  </conditionalFormatting>
  <conditionalFormatting sqref="E14:E31">
    <cfRule type="top10" dxfId="304" priority="33" bottom="1" rank="1"/>
  </conditionalFormatting>
  <conditionalFormatting sqref="F14:F31">
    <cfRule type="top10" dxfId="303" priority="32" bottom="1" rank="1"/>
  </conditionalFormatting>
  <conditionalFormatting sqref="G14:G31">
    <cfRule type="top10" dxfId="302" priority="31" bottom="1" rank="1"/>
  </conditionalFormatting>
  <conditionalFormatting sqref="H14:H31">
    <cfRule type="top10" dxfId="301" priority="30" bottom="1" rank="1"/>
  </conditionalFormatting>
  <conditionalFormatting sqref="I14:I31">
    <cfRule type="top10" dxfId="300" priority="29" bottom="1" rank="1"/>
  </conditionalFormatting>
  <conditionalFormatting sqref="J14:J31">
    <cfRule type="top10" dxfId="299" priority="28" bottom="1" rank="1"/>
  </conditionalFormatting>
  <conditionalFormatting sqref="B33:B34">
    <cfRule type="top10" dxfId="298" priority="19" percent="1" rank="10"/>
    <cfRule type="top10" dxfId="297" priority="20" rank="1"/>
  </conditionalFormatting>
  <conditionalFormatting sqref="C33:C34">
    <cfRule type="top10" dxfId="296" priority="17" percent="1" rank="10"/>
    <cfRule type="top10" dxfId="295" priority="18" rank="1"/>
  </conditionalFormatting>
  <conditionalFormatting sqref="E33:E34">
    <cfRule type="top10" dxfId="294" priority="15" percent="1" rank="10"/>
    <cfRule type="top10" dxfId="293" priority="16" rank="1"/>
  </conditionalFormatting>
  <conditionalFormatting sqref="D33:D34">
    <cfRule type="top10" dxfId="292" priority="13" percent="1" rank="10"/>
    <cfRule type="top10" dxfId="291" priority="14" rank="1"/>
  </conditionalFormatting>
  <conditionalFormatting sqref="F33:F34">
    <cfRule type="top10" dxfId="290" priority="11" percent="1" rank="10"/>
    <cfRule type="top10" dxfId="289" priority="12" rank="1"/>
  </conditionalFormatting>
  <conditionalFormatting sqref="G33:G34">
    <cfRule type="top10" dxfId="288" priority="9" percent="1" rank="10"/>
    <cfRule type="top10" dxfId="287" priority="10" rank="1"/>
  </conditionalFormatting>
  <conditionalFormatting sqref="H33:H34">
    <cfRule type="top10" dxfId="286" priority="7" percent="1" rank="10"/>
    <cfRule type="top10" dxfId="285" priority="8" rank="1"/>
  </conditionalFormatting>
  <conditionalFormatting sqref="I33:I34">
    <cfRule type="top10" dxfId="284" priority="5" percent="1" rank="10"/>
    <cfRule type="top10" dxfId="283" priority="6" rank="1"/>
  </conditionalFormatting>
  <conditionalFormatting sqref="J33:J34">
    <cfRule type="top10" dxfId="282" priority="3" percent="1" rank="10"/>
    <cfRule type="top10" dxfId="281" priority="4" rank="1"/>
  </conditionalFormatting>
  <conditionalFormatting sqref="A13">
    <cfRule type="top10" dxfId="280" priority="2" bottom="1" rank="1"/>
  </conditionalFormatting>
  <conditionalFormatting sqref="A14:A25">
    <cfRule type="top10" dxfId="279" priority="1" bottom="1" rank="1"/>
  </conditionalFormatting>
  <pageMargins left="0.7" right="0.7" top="0.75" bottom="0.75" header="0.3" footer="0.3"/>
  <pageSetup paperSize="9" orientation="portrait"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04D68F-545A-442F-8C84-26E99B509C08}">
  <dimension ref="C3:P49"/>
  <sheetViews>
    <sheetView topLeftCell="B1" workbookViewId="0">
      <selection activeCell="R7" sqref="R7:U24"/>
    </sheetView>
  </sheetViews>
  <sheetFormatPr defaultRowHeight="15" x14ac:dyDescent="0.25"/>
  <cols>
    <col min="3" max="3" width="9.7109375" bestFit="1" customWidth="1"/>
    <col min="4" max="4" width="5.42578125" bestFit="1" customWidth="1"/>
    <col min="5" max="5" width="16.140625" bestFit="1" customWidth="1"/>
    <col min="6" max="6" width="15.28515625" bestFit="1" customWidth="1"/>
    <col min="7" max="10" width="16.7109375" bestFit="1" customWidth="1"/>
    <col min="11" max="11" width="16.140625" bestFit="1" customWidth="1"/>
    <col min="12" max="12" width="16.7109375" bestFit="1" customWidth="1"/>
    <col min="13" max="13" width="16.140625" bestFit="1" customWidth="1"/>
    <col min="14" max="14" width="16.7109375" bestFit="1" customWidth="1"/>
    <col min="15" max="15" width="16.140625" bestFit="1" customWidth="1"/>
    <col min="16" max="16" width="14.42578125" customWidth="1"/>
  </cols>
  <sheetData>
    <row r="3" spans="3:16" x14ac:dyDescent="0.25">
      <c r="C3" s="87" t="s">
        <v>80</v>
      </c>
    </row>
    <row r="4" spans="3:16" ht="15.75" thickBot="1" x14ac:dyDescent="0.3"/>
    <row r="5" spans="3:16" ht="15.75" thickTop="1" x14ac:dyDescent="0.25">
      <c r="C5" s="26"/>
      <c r="D5" s="27"/>
      <c r="E5" s="27"/>
      <c r="F5" s="27"/>
      <c r="G5" s="28" t="s">
        <v>0</v>
      </c>
      <c r="H5" s="28" t="s">
        <v>1</v>
      </c>
      <c r="I5" s="28" t="s">
        <v>2</v>
      </c>
      <c r="J5" s="28" t="s">
        <v>3</v>
      </c>
      <c r="K5" s="28" t="s">
        <v>4</v>
      </c>
      <c r="L5" s="28" t="s">
        <v>5</v>
      </c>
      <c r="M5" s="28" t="s">
        <v>6</v>
      </c>
      <c r="N5" s="28" t="s">
        <v>7</v>
      </c>
      <c r="O5" s="29" t="s">
        <v>8</v>
      </c>
      <c r="P5" s="29" t="s">
        <v>81</v>
      </c>
    </row>
    <row r="6" spans="3:16" ht="15.75" thickBot="1" x14ac:dyDescent="0.3">
      <c r="C6" s="30" t="s">
        <v>9</v>
      </c>
      <c r="D6" s="31" t="s">
        <v>36</v>
      </c>
      <c r="E6" s="31" t="s">
        <v>90</v>
      </c>
      <c r="F6" s="31" t="s">
        <v>91</v>
      </c>
      <c r="G6" s="31" t="s">
        <v>37</v>
      </c>
      <c r="H6" s="31" t="s">
        <v>37</v>
      </c>
      <c r="I6" s="31" t="s">
        <v>37</v>
      </c>
      <c r="J6" s="31" t="s">
        <v>37</v>
      </c>
      <c r="K6" s="31" t="s">
        <v>38</v>
      </c>
      <c r="L6" s="31" t="s">
        <v>37</v>
      </c>
      <c r="M6" s="31" t="s">
        <v>38</v>
      </c>
      <c r="N6" s="31" t="s">
        <v>37</v>
      </c>
      <c r="O6" s="32" t="s">
        <v>38</v>
      </c>
      <c r="P6" s="32" t="s">
        <v>84</v>
      </c>
    </row>
    <row r="7" spans="3:16" ht="15.75" thickTop="1" x14ac:dyDescent="0.25">
      <c r="C7" s="33" t="s">
        <v>62</v>
      </c>
      <c r="D7" s="34" t="s">
        <v>39</v>
      </c>
      <c r="E7" s="136">
        <v>52.55</v>
      </c>
      <c r="F7" s="89">
        <v>11.95</v>
      </c>
      <c r="G7" s="70">
        <v>294.09729994635273</v>
      </c>
      <c r="H7" s="71">
        <v>27.402090353590605</v>
      </c>
      <c r="I7" s="71">
        <v>399.86832077703667</v>
      </c>
      <c r="J7" s="71">
        <v>5.3198706955968245</v>
      </c>
      <c r="K7" s="71">
        <v>17.171542617607891</v>
      </c>
      <c r="L7" s="71">
        <v>6.1454072829901207</v>
      </c>
      <c r="M7" s="71">
        <v>365.99085192256473</v>
      </c>
      <c r="N7" s="71">
        <v>1002.0962221462557</v>
      </c>
      <c r="O7" s="72">
        <v>12.342686805768651</v>
      </c>
      <c r="P7" s="72">
        <v>0.73548537022101079</v>
      </c>
    </row>
    <row r="8" spans="3:16" x14ac:dyDescent="0.25">
      <c r="C8" s="36" t="s">
        <v>65</v>
      </c>
      <c r="D8" s="37" t="s">
        <v>39</v>
      </c>
      <c r="E8" s="137">
        <v>51.133333333333326</v>
      </c>
      <c r="F8" s="90">
        <v>11.566666666666668</v>
      </c>
      <c r="G8" s="73">
        <v>266.71291817669606</v>
      </c>
      <c r="H8" s="74">
        <v>25.435895041018473</v>
      </c>
      <c r="I8" s="74">
        <v>313.34201813546963</v>
      </c>
      <c r="J8" s="74">
        <v>4.5711047108668152</v>
      </c>
      <c r="K8" s="74">
        <v>16.794207149498977</v>
      </c>
      <c r="L8" s="74">
        <v>5.4521556740737509</v>
      </c>
      <c r="M8" s="74">
        <v>276.97527042097983</v>
      </c>
      <c r="N8" s="74">
        <v>780.02930302751918</v>
      </c>
      <c r="O8" s="75">
        <v>13.413671582931334</v>
      </c>
      <c r="P8" s="75">
        <v>0.8511878482297448</v>
      </c>
    </row>
    <row r="9" spans="3:16" x14ac:dyDescent="0.25">
      <c r="C9" s="36" t="s">
        <v>66</v>
      </c>
      <c r="D9" s="37" t="s">
        <v>39</v>
      </c>
      <c r="E9" s="137">
        <v>49.4</v>
      </c>
      <c r="F9" s="90">
        <v>9.5333333333333332</v>
      </c>
      <c r="G9" s="73">
        <v>356.67598412580145</v>
      </c>
      <c r="H9" s="74">
        <v>28.959992895124163</v>
      </c>
      <c r="I9" s="74">
        <v>380.92712233816718</v>
      </c>
      <c r="J9" s="74">
        <v>6.2657329986203152</v>
      </c>
      <c r="K9" s="74">
        <v>17.082470212812328</v>
      </c>
      <c r="L9" s="74">
        <v>6.9132668408559939</v>
      </c>
      <c r="M9" s="74">
        <v>297.12249468496606</v>
      </c>
      <c r="N9" s="74">
        <v>981.85699288382511</v>
      </c>
      <c r="O9" s="75">
        <v>14.467859217034919</v>
      </c>
      <c r="P9" s="75">
        <v>0.93633654105932407</v>
      </c>
    </row>
    <row r="10" spans="3:16" x14ac:dyDescent="0.25">
      <c r="C10" s="36" t="s">
        <v>68</v>
      </c>
      <c r="D10" s="37" t="s">
        <v>39</v>
      </c>
      <c r="E10" s="137">
        <v>48.166666666666664</v>
      </c>
      <c r="F10" s="90">
        <v>9.3333333333333339</v>
      </c>
      <c r="G10" s="73">
        <v>310.25071478120122</v>
      </c>
      <c r="H10" s="74">
        <v>28.475743859502103</v>
      </c>
      <c r="I10" s="74">
        <v>443.5238981923635</v>
      </c>
      <c r="J10" s="74">
        <v>8.446088610478709</v>
      </c>
      <c r="K10" s="74">
        <v>19.87672415652295</v>
      </c>
      <c r="L10" s="74">
        <v>5.9645279776089382</v>
      </c>
      <c r="M10" s="74">
        <v>542.48383011926546</v>
      </c>
      <c r="N10" s="74">
        <v>1095.5636650007125</v>
      </c>
      <c r="O10" s="75">
        <v>16.250393647753139</v>
      </c>
      <c r="P10" s="75">
        <v>0.69951295983297945</v>
      </c>
    </row>
    <row r="11" spans="3:16" x14ac:dyDescent="0.25">
      <c r="C11" s="36" t="s">
        <v>70</v>
      </c>
      <c r="D11" s="37" t="s">
        <v>39</v>
      </c>
      <c r="E11" s="137">
        <v>51.133333333333333</v>
      </c>
      <c r="F11" s="90">
        <v>8.2999999999999989</v>
      </c>
      <c r="G11" s="73">
        <v>424.86293428828498</v>
      </c>
      <c r="H11" s="74">
        <v>31.134658803546042</v>
      </c>
      <c r="I11" s="74">
        <v>478.03919191905584</v>
      </c>
      <c r="J11" s="74">
        <v>7.0747062301828052</v>
      </c>
      <c r="K11" s="74">
        <v>24.128010843658831</v>
      </c>
      <c r="L11" s="74">
        <v>5.6368406656128416</v>
      </c>
      <c r="M11" s="74">
        <v>596.19049219179647</v>
      </c>
      <c r="N11" s="74">
        <v>1326.0762223310671</v>
      </c>
      <c r="O11" s="75">
        <v>22.094356609592598</v>
      </c>
      <c r="P11" s="75">
        <v>0.88876171968809003</v>
      </c>
    </row>
    <row r="12" spans="3:16" x14ac:dyDescent="0.25">
      <c r="C12" s="36" t="s">
        <v>72</v>
      </c>
      <c r="D12" s="37" t="s">
        <v>39</v>
      </c>
      <c r="E12" s="137">
        <v>51.199999999999996</v>
      </c>
      <c r="F12" s="90">
        <v>9.4666666666666668</v>
      </c>
      <c r="G12" s="73">
        <v>351.56860055349762</v>
      </c>
      <c r="H12" s="74">
        <v>29.127205595462396</v>
      </c>
      <c r="I12" s="74">
        <v>438.02008029043685</v>
      </c>
      <c r="J12" s="74">
        <v>6.8695920985081882</v>
      </c>
      <c r="K12" s="74">
        <v>20.242491425139317</v>
      </c>
      <c r="L12" s="74">
        <v>5.6354189773363288</v>
      </c>
      <c r="M12" s="74">
        <v>631.88146808986005</v>
      </c>
      <c r="N12" s="74">
        <v>1232.4565289589493</v>
      </c>
      <c r="O12" s="75">
        <v>11.667652805899566</v>
      </c>
      <c r="P12" s="75">
        <v>0.80263124083348858</v>
      </c>
    </row>
    <row r="13" spans="3:16" x14ac:dyDescent="0.25">
      <c r="C13" s="36" t="s">
        <v>74</v>
      </c>
      <c r="D13" s="37" t="s">
        <v>39</v>
      </c>
      <c r="E13" s="137">
        <v>50.266666666666673</v>
      </c>
      <c r="F13" s="90">
        <v>10.433333333333332</v>
      </c>
      <c r="G13" s="73">
        <v>350.02385742509563</v>
      </c>
      <c r="H13" s="74">
        <v>25.584194645509182</v>
      </c>
      <c r="I13" s="74">
        <v>384.30112962938853</v>
      </c>
      <c r="J13" s="74">
        <v>6.1170315405215687</v>
      </c>
      <c r="K13" s="74">
        <v>19.8368604101118</v>
      </c>
      <c r="L13" s="74">
        <v>4.5312669417174618</v>
      </c>
      <c r="M13" s="74">
        <v>329.7201494758001</v>
      </c>
      <c r="N13" s="74">
        <v>1034.3332084395627</v>
      </c>
      <c r="O13" s="75">
        <v>27.2062933582672</v>
      </c>
      <c r="P13" s="75">
        <v>0.91080621533080286</v>
      </c>
    </row>
    <row r="14" spans="3:16" x14ac:dyDescent="0.25">
      <c r="C14" s="36" t="s">
        <v>76</v>
      </c>
      <c r="D14" s="37" t="s">
        <v>39</v>
      </c>
      <c r="E14" s="137">
        <v>48.466666666666669</v>
      </c>
      <c r="F14" s="90">
        <v>8.4666666666666668</v>
      </c>
      <c r="G14" s="73">
        <v>475.8061652024507</v>
      </c>
      <c r="H14" s="74">
        <v>30.446716666999389</v>
      </c>
      <c r="I14" s="74">
        <v>428.59560717626704</v>
      </c>
      <c r="J14" s="86">
        <v>32.103985754383075</v>
      </c>
      <c r="K14" s="74">
        <v>21.669488244831772</v>
      </c>
      <c r="L14" s="74">
        <v>4.606747722398933</v>
      </c>
      <c r="M14" s="74">
        <v>370.05661473873141</v>
      </c>
      <c r="N14" s="74">
        <v>1356.1676476335738</v>
      </c>
      <c r="O14" s="75">
        <v>17.448429521037621</v>
      </c>
      <c r="P14" s="75">
        <v>1.1101517543243684</v>
      </c>
    </row>
    <row r="15" spans="3:16" ht="15.75" thickBot="1" x14ac:dyDescent="0.3">
      <c r="C15" s="36" t="s">
        <v>77</v>
      </c>
      <c r="D15" s="37" t="s">
        <v>39</v>
      </c>
      <c r="E15" s="137">
        <v>49.166666666666664</v>
      </c>
      <c r="F15" s="90">
        <v>9.2333333333333325</v>
      </c>
      <c r="G15" s="73">
        <v>343.1868315600438</v>
      </c>
      <c r="H15" s="74">
        <v>29.491830706269582</v>
      </c>
      <c r="I15" s="74">
        <v>431.83379007992806</v>
      </c>
      <c r="J15" s="74">
        <v>5.7078912364961161</v>
      </c>
      <c r="K15" s="74">
        <v>19.818795471836658</v>
      </c>
      <c r="L15" s="74">
        <v>5.5832441927023089</v>
      </c>
      <c r="M15" s="74">
        <v>335.65857629537879</v>
      </c>
      <c r="N15" s="74">
        <v>1268.5524590806183</v>
      </c>
      <c r="O15" s="75">
        <v>13.88189263649528</v>
      </c>
      <c r="P15" s="75">
        <v>0.79471972653303347</v>
      </c>
    </row>
    <row r="16" spans="3:16" ht="15.75" thickTop="1" x14ac:dyDescent="0.25">
      <c r="C16" s="33" t="s">
        <v>63</v>
      </c>
      <c r="D16" s="34" t="s">
        <v>40</v>
      </c>
      <c r="E16" s="136">
        <v>48.199999999999996</v>
      </c>
      <c r="F16" s="89">
        <v>10.033333333333333</v>
      </c>
      <c r="G16" s="76">
        <v>400.6270616035734</v>
      </c>
      <c r="H16" s="77">
        <v>28.954377295485482</v>
      </c>
      <c r="I16" s="77">
        <v>386.8830689787078</v>
      </c>
      <c r="J16" s="77">
        <v>6.731559212602078</v>
      </c>
      <c r="K16" s="77">
        <v>18.663445139629555</v>
      </c>
      <c r="L16" s="77">
        <v>4.984378446151843</v>
      </c>
      <c r="M16" s="77">
        <v>504.7156776701915</v>
      </c>
      <c r="N16" s="77">
        <v>1288.6846866352155</v>
      </c>
      <c r="O16" s="78">
        <v>12.003287197042612</v>
      </c>
      <c r="P16" s="78">
        <v>1.0355249265912487</v>
      </c>
    </row>
    <row r="17" spans="3:16" x14ac:dyDescent="0.25">
      <c r="C17" s="36" t="s">
        <v>64</v>
      </c>
      <c r="D17" s="37" t="s">
        <v>40</v>
      </c>
      <c r="E17" s="137">
        <v>50.633333333333333</v>
      </c>
      <c r="F17" s="90">
        <v>9.4</v>
      </c>
      <c r="G17" s="79">
        <v>581.84840999957044</v>
      </c>
      <c r="H17" s="80">
        <v>30.015697588000062</v>
      </c>
      <c r="I17" s="80">
        <v>401.32037363341891</v>
      </c>
      <c r="J17" s="80">
        <v>8.0510294624559364</v>
      </c>
      <c r="K17" s="80">
        <v>28.459982954891075</v>
      </c>
      <c r="L17" s="80">
        <v>5.9119305672281657</v>
      </c>
      <c r="M17" s="80">
        <v>467.79890919523086</v>
      </c>
      <c r="N17" s="80">
        <v>1431.6498665041588</v>
      </c>
      <c r="O17" s="81">
        <v>12.623920054195606</v>
      </c>
      <c r="P17" s="81">
        <v>1.4498352145237774</v>
      </c>
    </row>
    <row r="18" spans="3:16" x14ac:dyDescent="0.25">
      <c r="C18" s="36" t="s">
        <v>67</v>
      </c>
      <c r="D18" s="37" t="s">
        <v>40</v>
      </c>
      <c r="E18" s="137">
        <v>48.300000000000004</v>
      </c>
      <c r="F18" s="90">
        <v>10.766666666666666</v>
      </c>
      <c r="G18" s="79">
        <v>355.13915055121862</v>
      </c>
      <c r="H18" s="80">
        <v>25.840453778651369</v>
      </c>
      <c r="I18" s="80">
        <v>318.40468889693869</v>
      </c>
      <c r="J18" s="80">
        <v>9.9211930115577989</v>
      </c>
      <c r="K18" s="80">
        <v>18.038939714772003</v>
      </c>
      <c r="L18" s="80">
        <v>5.3222364536330877</v>
      </c>
      <c r="M18" s="80">
        <v>289.22967223189011</v>
      </c>
      <c r="N18" s="80">
        <v>966.49255990638301</v>
      </c>
      <c r="O18" s="81">
        <v>8.7892393521680727</v>
      </c>
      <c r="P18" s="81">
        <v>1.1153703539402655</v>
      </c>
    </row>
    <row r="19" spans="3:16" x14ac:dyDescent="0.25">
      <c r="C19" s="36" t="s">
        <v>69</v>
      </c>
      <c r="D19" s="37" t="s">
        <v>40</v>
      </c>
      <c r="E19" s="137">
        <v>51.6</v>
      </c>
      <c r="F19" s="90">
        <v>8.7999999999999989</v>
      </c>
      <c r="G19" s="79">
        <v>478.80180165248026</v>
      </c>
      <c r="H19" s="80">
        <v>32.464309685462837</v>
      </c>
      <c r="I19" s="80">
        <v>422.76727332078138</v>
      </c>
      <c r="J19" s="80">
        <v>7.5793064149103451</v>
      </c>
      <c r="K19" s="80">
        <v>26.02720359576557</v>
      </c>
      <c r="L19" s="80">
        <v>5.4029720901348055</v>
      </c>
      <c r="M19" s="80">
        <v>475.41193785708356</v>
      </c>
      <c r="N19" s="80">
        <v>1175.6884645414953</v>
      </c>
      <c r="O19" s="81">
        <v>12.716438143102138</v>
      </c>
      <c r="P19" s="81">
        <v>1.1325422563850673</v>
      </c>
    </row>
    <row r="20" spans="3:16" x14ac:dyDescent="0.25">
      <c r="C20" s="36" t="s">
        <v>71</v>
      </c>
      <c r="D20" s="37" t="s">
        <v>40</v>
      </c>
      <c r="E20" s="137">
        <v>49.5</v>
      </c>
      <c r="F20" s="90">
        <v>9.2333333333333325</v>
      </c>
      <c r="G20" s="79">
        <v>438.81966524775208</v>
      </c>
      <c r="H20" s="80">
        <v>31.138925546312823</v>
      </c>
      <c r="I20" s="80">
        <v>483.70297357817907</v>
      </c>
      <c r="J20" s="80">
        <v>7.0815360621147514</v>
      </c>
      <c r="K20" s="80">
        <v>20.042215813531765</v>
      </c>
      <c r="L20" s="80">
        <v>5.9770065571945841</v>
      </c>
      <c r="M20" s="80">
        <v>364.11980569653809</v>
      </c>
      <c r="N20" s="80">
        <v>1578.2957530761487</v>
      </c>
      <c r="O20" s="81">
        <v>13.857119432365449</v>
      </c>
      <c r="P20" s="81">
        <v>0.90720894684933606</v>
      </c>
    </row>
    <row r="21" spans="3:16" x14ac:dyDescent="0.25">
      <c r="C21" s="36" t="s">
        <v>73</v>
      </c>
      <c r="D21" s="37" t="s">
        <v>40</v>
      </c>
      <c r="E21" s="137">
        <v>52.466666666666661</v>
      </c>
      <c r="F21" s="90">
        <v>10</v>
      </c>
      <c r="G21" s="79">
        <v>559.70786838296965</v>
      </c>
      <c r="H21" s="80">
        <v>27.21561061788363</v>
      </c>
      <c r="I21" s="80">
        <v>357.31333346633869</v>
      </c>
      <c r="J21" s="80">
        <v>7.6490469481374719</v>
      </c>
      <c r="K21" s="80">
        <v>20.210160301812831</v>
      </c>
      <c r="L21" s="80">
        <v>5.2669967934738526</v>
      </c>
      <c r="M21" s="80">
        <v>339.44579889520429</v>
      </c>
      <c r="N21" s="80">
        <v>1192.1277024352046</v>
      </c>
      <c r="O21" s="81">
        <v>12.247500114040106</v>
      </c>
      <c r="P21" s="81">
        <v>1.5664343195737416</v>
      </c>
    </row>
    <row r="22" spans="3:16" x14ac:dyDescent="0.25">
      <c r="C22" s="36" t="s">
        <v>75</v>
      </c>
      <c r="D22" s="37" t="s">
        <v>40</v>
      </c>
      <c r="E22" s="137">
        <v>50.1</v>
      </c>
      <c r="F22" s="90">
        <v>7.5333333333333341</v>
      </c>
      <c r="G22" s="79">
        <v>546.21826274403782</v>
      </c>
      <c r="H22" s="80">
        <v>30.967260765836986</v>
      </c>
      <c r="I22" s="80">
        <v>411.34837227202769</v>
      </c>
      <c r="J22" s="80">
        <v>8.971475850837912</v>
      </c>
      <c r="K22" s="80">
        <v>22.430977405595957</v>
      </c>
      <c r="L22" s="80">
        <v>3.8238114121757771</v>
      </c>
      <c r="M22" s="80">
        <v>319.32884719595586</v>
      </c>
      <c r="N22" s="80">
        <v>1468.5692098389954</v>
      </c>
      <c r="O22" s="81">
        <v>10.510949629291721</v>
      </c>
      <c r="P22" s="81">
        <v>1.3278726732941091</v>
      </c>
    </row>
    <row r="23" spans="3:16" x14ac:dyDescent="0.25">
      <c r="C23" s="36" t="s">
        <v>78</v>
      </c>
      <c r="D23" s="37" t="s">
        <v>40</v>
      </c>
      <c r="E23" s="137">
        <v>49.133333333333333</v>
      </c>
      <c r="F23" s="90">
        <v>8.4333333333333336</v>
      </c>
      <c r="G23" s="79">
        <v>612.88538340561411</v>
      </c>
      <c r="H23" s="80">
        <v>30.189350631927976</v>
      </c>
      <c r="I23" s="80">
        <v>392.54148985350838</v>
      </c>
      <c r="J23" s="80">
        <v>9.9864348298816754</v>
      </c>
      <c r="K23" s="80">
        <v>17.741518071245284</v>
      </c>
      <c r="L23" s="80">
        <v>5.5658989710231443</v>
      </c>
      <c r="M23" s="80">
        <v>364.07327701472838</v>
      </c>
      <c r="N23" s="80">
        <v>1397.9619750673885</v>
      </c>
      <c r="O23" s="81">
        <v>12.268940045907074</v>
      </c>
      <c r="P23" s="81">
        <v>1.5613263801345822</v>
      </c>
    </row>
    <row r="24" spans="3:16" ht="15.75" thickBot="1" x14ac:dyDescent="0.3">
      <c r="C24" s="36" t="s">
        <v>79</v>
      </c>
      <c r="D24" s="37" t="s">
        <v>40</v>
      </c>
      <c r="E24" s="137">
        <v>51.6</v>
      </c>
      <c r="F24" s="90">
        <v>9.6333333333333329</v>
      </c>
      <c r="G24" s="82">
        <v>516.00443594433636</v>
      </c>
      <c r="H24" s="83">
        <v>28.925336850499281</v>
      </c>
      <c r="I24" s="83">
        <v>338.65340310137134</v>
      </c>
      <c r="J24" s="83">
        <v>7.3004007557225519</v>
      </c>
      <c r="K24" s="83">
        <v>17.652100033635296</v>
      </c>
      <c r="L24" s="83">
        <v>5.320233394785471</v>
      </c>
      <c r="M24" s="83">
        <v>270.59767395813907</v>
      </c>
      <c r="N24" s="83">
        <v>1236.8566616304461</v>
      </c>
      <c r="O24" s="84">
        <v>10.840238067422357</v>
      </c>
      <c r="P24" s="84">
        <v>1.5236948195966522</v>
      </c>
    </row>
    <row r="25" spans="3:16" ht="15.75" thickTop="1" x14ac:dyDescent="0.25">
      <c r="C25" s="39"/>
      <c r="D25" s="27"/>
      <c r="E25" s="27"/>
      <c r="F25" s="27"/>
      <c r="G25" s="40"/>
      <c r="H25" s="41"/>
      <c r="I25" s="41"/>
      <c r="J25" s="41"/>
      <c r="K25" s="41"/>
      <c r="L25" s="41"/>
      <c r="M25" s="41"/>
      <c r="N25" s="41"/>
      <c r="O25" s="42"/>
      <c r="P25" s="42"/>
    </row>
    <row r="26" spans="3:16" x14ac:dyDescent="0.25">
      <c r="C26" s="43"/>
      <c r="D26" s="20"/>
      <c r="E26" s="20"/>
      <c r="F26" s="19"/>
      <c r="G26" s="44"/>
      <c r="H26" s="19"/>
      <c r="I26" s="19"/>
      <c r="J26" s="19"/>
      <c r="K26" s="19"/>
      <c r="L26" s="19"/>
      <c r="M26" s="19"/>
      <c r="N26" s="19"/>
      <c r="O26" s="45"/>
      <c r="P26" s="45"/>
    </row>
    <row r="27" spans="3:16" x14ac:dyDescent="0.25">
      <c r="C27" s="43"/>
      <c r="D27" s="20"/>
      <c r="E27" s="20"/>
      <c r="F27" s="20" t="s">
        <v>41</v>
      </c>
      <c r="G27" s="46">
        <f t="shared" ref="G27:P27" si="0">AVERAGE(G7:G15)</f>
        <v>352.57614511771379</v>
      </c>
      <c r="H27" s="47">
        <f t="shared" si="0"/>
        <v>28.450925396335769</v>
      </c>
      <c r="I27" s="47">
        <f t="shared" si="0"/>
        <v>410.9390176153459</v>
      </c>
      <c r="J27" s="47">
        <v>6.2965022651589173</v>
      </c>
      <c r="K27" s="47">
        <f t="shared" si="0"/>
        <v>19.624510059113394</v>
      </c>
      <c r="L27" s="47">
        <f t="shared" si="0"/>
        <v>5.6076529194774087</v>
      </c>
      <c r="M27" s="47">
        <f t="shared" si="0"/>
        <v>416.23108310437141</v>
      </c>
      <c r="N27" s="47">
        <f t="shared" si="0"/>
        <v>1119.681361055787</v>
      </c>
      <c r="O27" s="48">
        <v>12.75957907638378</v>
      </c>
      <c r="P27" s="48">
        <f t="shared" si="0"/>
        <v>0.85884370845031599</v>
      </c>
    </row>
    <row r="28" spans="3:16" x14ac:dyDescent="0.25">
      <c r="C28" s="43"/>
      <c r="D28" s="20"/>
      <c r="E28" s="20"/>
      <c r="F28" s="20" t="s">
        <v>42</v>
      </c>
      <c r="G28" s="49">
        <f t="shared" ref="G28:P28" si="1">AVERAGE(G16:G24)</f>
        <v>498.89467105906141</v>
      </c>
      <c r="H28" s="50">
        <f t="shared" si="1"/>
        <v>29.523480306673385</v>
      </c>
      <c r="I28" s="50">
        <f t="shared" si="1"/>
        <v>390.32610856680799</v>
      </c>
      <c r="J28" s="50">
        <v>8.1413313942467251</v>
      </c>
      <c r="K28" s="50">
        <f t="shared" si="1"/>
        <v>21.029615892319928</v>
      </c>
      <c r="L28" s="50">
        <f t="shared" si="1"/>
        <v>5.2861627428667477</v>
      </c>
      <c r="M28" s="50">
        <f t="shared" si="1"/>
        <v>377.19128885721801</v>
      </c>
      <c r="N28" s="50">
        <f t="shared" si="1"/>
        <v>1304.0363199594929</v>
      </c>
      <c r="O28" s="51">
        <v>10.554456826002088</v>
      </c>
      <c r="P28" s="51">
        <f t="shared" si="1"/>
        <v>1.2910899878765312</v>
      </c>
    </row>
    <row r="29" spans="3:16" x14ac:dyDescent="0.25">
      <c r="C29" s="43"/>
      <c r="D29" s="20"/>
      <c r="E29" s="20"/>
      <c r="F29" s="20"/>
      <c r="G29" s="52"/>
      <c r="H29" s="11"/>
      <c r="I29" s="11"/>
      <c r="J29" s="11"/>
      <c r="K29" s="11"/>
      <c r="L29" s="11"/>
      <c r="M29" s="11"/>
      <c r="N29" s="11"/>
      <c r="O29" s="53"/>
      <c r="P29" s="53"/>
    </row>
    <row r="30" spans="3:16" x14ac:dyDescent="0.25">
      <c r="C30" s="43"/>
      <c r="D30" s="20"/>
      <c r="E30" s="20"/>
      <c r="F30" s="20" t="s">
        <v>43</v>
      </c>
      <c r="G30" s="46">
        <f t="shared" ref="G30:P30" si="2">_xlfn.STDEV.S(G7:G15)</f>
        <v>64.330422500398569</v>
      </c>
      <c r="H30" s="47">
        <f t="shared" si="2"/>
        <v>1.980997868233302</v>
      </c>
      <c r="I30" s="47">
        <f t="shared" si="2"/>
        <v>47.832995974444266</v>
      </c>
      <c r="J30" s="47">
        <v>1.1871442444011684</v>
      </c>
      <c r="K30" s="47">
        <f t="shared" si="2"/>
        <v>2.3843614952110013</v>
      </c>
      <c r="L30" s="47">
        <f t="shared" si="2"/>
        <v>0.73382417160994851</v>
      </c>
      <c r="M30" s="47">
        <f t="shared" si="2"/>
        <v>135.57355182819106</v>
      </c>
      <c r="N30" s="47">
        <f t="shared" si="2"/>
        <v>190.21591584240491</v>
      </c>
      <c r="O30" s="48">
        <v>2.1813084841872308</v>
      </c>
      <c r="P30" s="48">
        <f t="shared" si="2"/>
        <v>0.12282608048497057</v>
      </c>
    </row>
    <row r="31" spans="3:16" x14ac:dyDescent="0.25">
      <c r="C31" s="43"/>
      <c r="D31" s="20"/>
      <c r="E31" s="20"/>
      <c r="F31" s="20" t="s">
        <v>44</v>
      </c>
      <c r="G31" s="49">
        <f t="shared" ref="G31:P31" si="3">_xlfn.STDEV.S(G16:G24)</f>
        <v>86.919948176060842</v>
      </c>
      <c r="H31" s="50">
        <f t="shared" si="3"/>
        <v>2.04941774206219</v>
      </c>
      <c r="I31" s="50">
        <f t="shared" si="3"/>
        <v>49.096642424311078</v>
      </c>
      <c r="J31" s="50">
        <v>1.2065245783291638</v>
      </c>
      <c r="K31" s="50">
        <f t="shared" si="3"/>
        <v>3.8819876786243457</v>
      </c>
      <c r="L31" s="50">
        <f t="shared" si="3"/>
        <v>0.63177547024412883</v>
      </c>
      <c r="M31" s="50">
        <f t="shared" si="3"/>
        <v>85.392242992399517</v>
      </c>
      <c r="N31" s="50">
        <f t="shared" si="3"/>
        <v>185.43119822829303</v>
      </c>
      <c r="O31" s="51">
        <v>1.4625891815484553</v>
      </c>
      <c r="P31" s="51">
        <f t="shared" si="3"/>
        <v>0.249547880297911</v>
      </c>
    </row>
    <row r="32" spans="3:16" x14ac:dyDescent="0.25">
      <c r="C32" s="43"/>
      <c r="D32" s="20"/>
      <c r="E32" s="20"/>
      <c r="F32" s="20"/>
      <c r="G32" s="44"/>
      <c r="H32" s="19"/>
      <c r="I32" s="19"/>
      <c r="J32" s="19"/>
      <c r="K32" s="19"/>
      <c r="L32" s="19"/>
      <c r="M32" s="19"/>
      <c r="N32" s="19"/>
      <c r="O32" s="45"/>
      <c r="P32" s="45"/>
    </row>
    <row r="33" spans="3:16" x14ac:dyDescent="0.25">
      <c r="C33" s="43"/>
      <c r="D33" s="20"/>
      <c r="E33" s="20"/>
      <c r="F33" s="20" t="s">
        <v>45</v>
      </c>
      <c r="G33" s="46">
        <f t="shared" ref="G33:P34" si="4">_xlfn.CONFIDENCE.T(0.05,G30,9)</f>
        <v>49.448740101783429</v>
      </c>
      <c r="H33" s="47">
        <f t="shared" si="4"/>
        <v>1.5227297586588782</v>
      </c>
      <c r="I33" s="47">
        <f t="shared" si="4"/>
        <v>36.76769550542425</v>
      </c>
      <c r="J33" s="47">
        <v>0.91251984555764032</v>
      </c>
      <c r="K33" s="47">
        <f t="shared" si="4"/>
        <v>1.8327824892593867</v>
      </c>
      <c r="L33" s="47">
        <f t="shared" si="4"/>
        <v>0.56406719141510453</v>
      </c>
      <c r="M33" s="47">
        <f t="shared" si="4"/>
        <v>104.21105704670836</v>
      </c>
      <c r="N33" s="47">
        <f t="shared" si="4"/>
        <v>146.21289617141119</v>
      </c>
      <c r="O33" s="48">
        <v>1.6767021282305625</v>
      </c>
      <c r="P33" s="48">
        <f t="shared" si="4"/>
        <v>9.4412483169753994E-2</v>
      </c>
    </row>
    <row r="34" spans="3:16" x14ac:dyDescent="0.25">
      <c r="C34" s="43"/>
      <c r="D34" s="20"/>
      <c r="E34" s="20"/>
      <c r="F34" s="20" t="s">
        <v>46</v>
      </c>
      <c r="G34" s="49">
        <f t="shared" si="4"/>
        <v>66.812586641909405</v>
      </c>
      <c r="H34" s="50">
        <f t="shared" si="4"/>
        <v>1.5753219293187324</v>
      </c>
      <c r="I34" s="50">
        <f t="shared" si="4"/>
        <v>37.739020151700565</v>
      </c>
      <c r="J34" s="50">
        <v>0.92741688895083851</v>
      </c>
      <c r="K34" s="50">
        <f t="shared" si="4"/>
        <v>2.9839598799064557</v>
      </c>
      <c r="L34" s="50">
        <f t="shared" si="4"/>
        <v>0.48562561563450612</v>
      </c>
      <c r="M34" s="50">
        <f t="shared" si="4"/>
        <v>65.638288484944113</v>
      </c>
      <c r="N34" s="50">
        <f t="shared" si="4"/>
        <v>142.53503663676912</v>
      </c>
      <c r="O34" s="51">
        <v>1.1242455669185387</v>
      </c>
      <c r="P34" s="51">
        <f t="shared" si="4"/>
        <v>0.19181948129947243</v>
      </c>
    </row>
    <row r="35" spans="3:16" x14ac:dyDescent="0.25">
      <c r="C35" s="44"/>
      <c r="D35" s="19"/>
      <c r="E35" s="19"/>
      <c r="F35" s="19"/>
      <c r="G35" s="44"/>
      <c r="H35" s="19"/>
      <c r="I35" s="19"/>
      <c r="J35" s="19"/>
      <c r="K35" s="19"/>
      <c r="L35" s="19"/>
      <c r="M35" s="19"/>
      <c r="N35" s="20"/>
      <c r="O35" s="61"/>
      <c r="P35" s="61"/>
    </row>
    <row r="36" spans="3:16" x14ac:dyDescent="0.25">
      <c r="C36" s="44"/>
      <c r="D36" s="19"/>
      <c r="E36" s="19"/>
      <c r="F36" s="20" t="s">
        <v>52</v>
      </c>
      <c r="G36" s="54">
        <v>1.1999999999999999E-3</v>
      </c>
      <c r="H36" s="55">
        <v>0.3</v>
      </c>
      <c r="I36" s="55">
        <v>0.4</v>
      </c>
      <c r="J36" s="56">
        <v>6.0000000000000001E-3</v>
      </c>
      <c r="K36" s="55">
        <v>0.4</v>
      </c>
      <c r="L36" s="55">
        <v>0.2</v>
      </c>
      <c r="M36" s="55">
        <v>0.5</v>
      </c>
      <c r="N36" s="11">
        <v>0.09</v>
      </c>
      <c r="O36" s="58">
        <v>7.0000000000000001E-3</v>
      </c>
      <c r="P36" s="63">
        <v>5.0000000000000001E-4</v>
      </c>
    </row>
    <row r="37" spans="3:16" ht="15.75" thickBot="1" x14ac:dyDescent="0.3">
      <c r="C37" s="64"/>
      <c r="D37" s="65"/>
      <c r="E37" s="65"/>
      <c r="F37" s="66" t="s">
        <v>47</v>
      </c>
      <c r="G37" s="106" t="s">
        <v>50</v>
      </c>
      <c r="H37" s="65" t="s">
        <v>49</v>
      </c>
      <c r="I37" s="65" t="s">
        <v>49</v>
      </c>
      <c r="J37" s="66" t="s">
        <v>50</v>
      </c>
      <c r="K37" s="65" t="s">
        <v>49</v>
      </c>
      <c r="L37" s="65" t="s">
        <v>49</v>
      </c>
      <c r="M37" s="65" t="s">
        <v>49</v>
      </c>
      <c r="N37" s="65" t="s">
        <v>49</v>
      </c>
      <c r="O37" s="69" t="s">
        <v>50</v>
      </c>
      <c r="P37" s="69" t="s">
        <v>48</v>
      </c>
    </row>
    <row r="38" spans="3:16" ht="15.75" thickTop="1" x14ac:dyDescent="0.25"/>
    <row r="40" spans="3:16" x14ac:dyDescent="0.25">
      <c r="G40" t="s">
        <v>53</v>
      </c>
    </row>
    <row r="42" spans="3:16" x14ac:dyDescent="0.25">
      <c r="G42" t="s">
        <v>54</v>
      </c>
    </row>
    <row r="43" spans="3:16" x14ac:dyDescent="0.25">
      <c r="G43" t="s">
        <v>55</v>
      </c>
    </row>
    <row r="44" spans="3:16" x14ac:dyDescent="0.25">
      <c r="G44" t="s">
        <v>56</v>
      </c>
    </row>
    <row r="45" spans="3:16" x14ac:dyDescent="0.25">
      <c r="G45" t="s">
        <v>57</v>
      </c>
    </row>
    <row r="46" spans="3:16" x14ac:dyDescent="0.25">
      <c r="G46" t="s">
        <v>58</v>
      </c>
    </row>
    <row r="47" spans="3:16" x14ac:dyDescent="0.25">
      <c r="G47" t="s">
        <v>60</v>
      </c>
    </row>
    <row r="48" spans="3:16" x14ac:dyDescent="0.25">
      <c r="G48" t="s">
        <v>61</v>
      </c>
    </row>
    <row r="49" spans="7:7" x14ac:dyDescent="0.25">
      <c r="G49" t="s">
        <v>59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0A187B-4834-4790-9D64-538833F9F950}">
  <dimension ref="A1:AJ49"/>
  <sheetViews>
    <sheetView topLeftCell="W1" workbookViewId="0">
      <selection activeCell="Y7" sqref="Y7:Y24"/>
    </sheetView>
  </sheetViews>
  <sheetFormatPr defaultColWidth="9.140625" defaultRowHeight="15" x14ac:dyDescent="0.25"/>
  <cols>
    <col min="1" max="1" width="27.42578125" customWidth="1"/>
    <col min="2" max="10" width="11" customWidth="1"/>
    <col min="13" max="13" width="22.42578125" customWidth="1"/>
    <col min="21" max="21" width="9.140625" style="85"/>
    <col min="23" max="23" width="9.7109375" bestFit="1" customWidth="1"/>
    <col min="24" max="24" width="5.42578125" bestFit="1" customWidth="1"/>
    <col min="25" max="25" width="16.140625" bestFit="1" customWidth="1"/>
    <col min="26" max="26" width="15.28515625" bestFit="1" customWidth="1"/>
    <col min="27" max="30" width="16.7109375" bestFit="1" customWidth="1"/>
    <col min="31" max="31" width="16.140625" bestFit="1" customWidth="1"/>
    <col min="32" max="32" width="16.7109375" bestFit="1" customWidth="1"/>
    <col min="33" max="33" width="16.140625" bestFit="1" customWidth="1"/>
    <col min="34" max="34" width="16.7109375" bestFit="1" customWidth="1"/>
    <col min="35" max="35" width="16.140625" bestFit="1" customWidth="1"/>
  </cols>
  <sheetData>
    <row r="1" spans="1:36" ht="18" customHeight="1" x14ac:dyDescent="0.25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</row>
    <row r="2" spans="1:36" ht="18" customHeight="1" x14ac:dyDescent="0.25">
      <c r="A2" s="3" t="s">
        <v>9</v>
      </c>
      <c r="B2" s="3" t="s">
        <v>10</v>
      </c>
      <c r="C2" s="3" t="s">
        <v>10</v>
      </c>
      <c r="D2" s="3" t="s">
        <v>10</v>
      </c>
      <c r="E2" s="3" t="s">
        <v>10</v>
      </c>
      <c r="F2" s="3" t="s">
        <v>10</v>
      </c>
      <c r="G2" s="3" t="s">
        <v>10</v>
      </c>
      <c r="H2" s="3" t="s">
        <v>10</v>
      </c>
      <c r="I2" s="3" t="s">
        <v>10</v>
      </c>
      <c r="J2" s="3" t="s">
        <v>10</v>
      </c>
    </row>
    <row r="3" spans="1:36" x14ac:dyDescent="0.25">
      <c r="A3" s="21" t="s">
        <v>32</v>
      </c>
      <c r="B3" s="5"/>
      <c r="C3" s="6"/>
      <c r="D3" s="6"/>
      <c r="E3" s="5"/>
      <c r="F3" s="5"/>
      <c r="G3" s="6"/>
      <c r="H3" s="5"/>
      <c r="I3" s="5"/>
      <c r="J3" s="5"/>
      <c r="M3" s="20" t="s">
        <v>29</v>
      </c>
      <c r="W3" s="87" t="s">
        <v>80</v>
      </c>
    </row>
    <row r="4" spans="1:36" ht="15.75" thickBot="1" x14ac:dyDescent="0.3">
      <c r="A4" s="4" t="s">
        <v>11</v>
      </c>
      <c r="B4" s="5">
        <v>0</v>
      </c>
      <c r="C4" s="6">
        <v>0</v>
      </c>
      <c r="D4" s="6">
        <v>0</v>
      </c>
      <c r="E4" s="5">
        <v>0</v>
      </c>
      <c r="F4" s="5">
        <v>0</v>
      </c>
      <c r="G4" s="6">
        <v>0</v>
      </c>
      <c r="H4" s="6">
        <v>0</v>
      </c>
      <c r="I4" s="5">
        <v>0</v>
      </c>
      <c r="J4" s="5">
        <v>0</v>
      </c>
      <c r="M4" s="17" t="s">
        <v>27</v>
      </c>
    </row>
    <row r="5" spans="1:36" ht="15.75" thickTop="1" x14ac:dyDescent="0.25">
      <c r="A5" s="4" t="s">
        <v>12</v>
      </c>
      <c r="B5" s="9">
        <v>49.8892271173412</v>
      </c>
      <c r="C5" s="10">
        <v>51.983113003882004</v>
      </c>
      <c r="D5" s="10">
        <v>48.680398493911099</v>
      </c>
      <c r="E5" s="9">
        <v>56.786175318126297</v>
      </c>
      <c r="F5" s="9">
        <v>0.54646988769225202</v>
      </c>
      <c r="G5" s="10">
        <v>51.502283821988101</v>
      </c>
      <c r="H5" s="10">
        <v>0.54016747256378395</v>
      </c>
      <c r="I5" s="9">
        <v>0.58624947027737595</v>
      </c>
      <c r="J5" s="9">
        <v>0.49283845480587202</v>
      </c>
      <c r="M5" s="18" t="s">
        <v>28</v>
      </c>
      <c r="W5" s="26"/>
      <c r="X5" s="27"/>
      <c r="Y5" s="27"/>
      <c r="Z5" s="27"/>
      <c r="AA5" s="28" t="s">
        <v>0</v>
      </c>
      <c r="AB5" s="28" t="s">
        <v>1</v>
      </c>
      <c r="AC5" s="28" t="s">
        <v>2</v>
      </c>
      <c r="AD5" s="28" t="s">
        <v>3</v>
      </c>
      <c r="AE5" s="28" t="s">
        <v>4</v>
      </c>
      <c r="AF5" s="28" t="s">
        <v>5</v>
      </c>
      <c r="AG5" s="28" t="s">
        <v>6</v>
      </c>
      <c r="AH5" s="28" t="s">
        <v>7</v>
      </c>
      <c r="AI5" s="29" t="s">
        <v>8</v>
      </c>
      <c r="AJ5" s="29" t="s">
        <v>81</v>
      </c>
    </row>
    <row r="6" spans="1:36" ht="15.75" thickBot="1" x14ac:dyDescent="0.3">
      <c r="A6" s="4" t="s">
        <v>13</v>
      </c>
      <c r="B6" s="9">
        <v>98.529780223297806</v>
      </c>
      <c r="C6" s="10">
        <v>100.500793120474</v>
      </c>
      <c r="D6" s="10">
        <v>95.570967560222797</v>
      </c>
      <c r="E6" s="9">
        <v>106.08555779422601</v>
      </c>
      <c r="F6" s="9">
        <v>1.0202299806084101</v>
      </c>
      <c r="G6" s="10">
        <v>101.347024748069</v>
      </c>
      <c r="H6" s="10">
        <v>1.07167556223927</v>
      </c>
      <c r="I6" s="9">
        <v>1.0374669990316301</v>
      </c>
      <c r="J6" s="9">
        <v>1.0115481328182501</v>
      </c>
      <c r="M6" s="23" t="s">
        <v>30</v>
      </c>
      <c r="W6" s="30" t="s">
        <v>9</v>
      </c>
      <c r="X6" s="31" t="s">
        <v>36</v>
      </c>
      <c r="Y6" s="31" t="s">
        <v>90</v>
      </c>
      <c r="Z6" s="31" t="s">
        <v>91</v>
      </c>
      <c r="AA6" s="31" t="s">
        <v>37</v>
      </c>
      <c r="AB6" s="31" t="s">
        <v>37</v>
      </c>
      <c r="AC6" s="31" t="s">
        <v>37</v>
      </c>
      <c r="AD6" s="31" t="s">
        <v>37</v>
      </c>
      <c r="AE6" s="31" t="s">
        <v>38</v>
      </c>
      <c r="AF6" s="31" t="s">
        <v>37</v>
      </c>
      <c r="AG6" s="31" t="s">
        <v>38</v>
      </c>
      <c r="AH6" s="31" t="s">
        <v>37</v>
      </c>
      <c r="AI6" s="32" t="s">
        <v>38</v>
      </c>
      <c r="AJ6" s="32" t="s">
        <v>84</v>
      </c>
    </row>
    <row r="7" spans="1:36" ht="15.75" thickTop="1" x14ac:dyDescent="0.25">
      <c r="A7" s="4" t="s">
        <v>14</v>
      </c>
      <c r="B7" s="9">
        <v>200.30174392047601</v>
      </c>
      <c r="C7" s="10">
        <v>202.651221878397</v>
      </c>
      <c r="D7" s="10">
        <v>186.347514356169</v>
      </c>
      <c r="E7" s="9">
        <v>195.70682750845299</v>
      </c>
      <c r="F7" s="9">
        <v>1.9984337827229499</v>
      </c>
      <c r="G7" s="10">
        <v>208.409625217442</v>
      </c>
      <c r="H7" s="10">
        <v>2.08379321482195</v>
      </c>
      <c r="I7" s="9">
        <v>2.1058584326682399</v>
      </c>
      <c r="J7" s="9">
        <v>1.9421613014427499</v>
      </c>
      <c r="M7" s="24" t="s">
        <v>31</v>
      </c>
      <c r="W7" s="33" t="s">
        <v>62</v>
      </c>
      <c r="X7" s="34" t="s">
        <v>39</v>
      </c>
      <c r="Y7" s="136">
        <v>55.1</v>
      </c>
      <c r="Z7" s="89">
        <v>8</v>
      </c>
      <c r="AA7" s="70">
        <v>418.48055066670491</v>
      </c>
      <c r="AB7" s="71">
        <v>33.135163818739166</v>
      </c>
      <c r="AC7" s="71">
        <v>478.57612690168594</v>
      </c>
      <c r="AD7" s="71">
        <v>7.53227000538</v>
      </c>
      <c r="AE7" s="71">
        <v>48.945662185644551</v>
      </c>
      <c r="AF7" s="71">
        <v>4.8497730081131927</v>
      </c>
      <c r="AG7" s="71">
        <v>667.43023941824424</v>
      </c>
      <c r="AH7" s="71">
        <v>1177.8234938107862</v>
      </c>
      <c r="AI7" s="72">
        <v>15.393345380750228</v>
      </c>
      <c r="AJ7" s="72">
        <v>0.87442838692343194</v>
      </c>
    </row>
    <row r="8" spans="1:36" x14ac:dyDescent="0.25">
      <c r="A8" s="4" t="s">
        <v>15</v>
      </c>
      <c r="B8" s="9">
        <v>496.88162985496803</v>
      </c>
      <c r="C8" s="10">
        <v>497.54276369560699</v>
      </c>
      <c r="D8" s="10">
        <v>469.28136224217297</v>
      </c>
      <c r="E8" s="9">
        <v>466.97962226170301</v>
      </c>
      <c r="F8" s="9">
        <v>5.1212000618226003</v>
      </c>
      <c r="G8" s="10">
        <v>515.31304066452105</v>
      </c>
      <c r="H8" s="10">
        <v>5.2292314325777998</v>
      </c>
      <c r="I8" s="9">
        <v>5.3826470212504498</v>
      </c>
      <c r="J8" s="9">
        <v>5.0754057926295797</v>
      </c>
      <c r="M8" s="19"/>
      <c r="W8" s="36" t="s">
        <v>65</v>
      </c>
      <c r="X8" s="37" t="s">
        <v>39</v>
      </c>
      <c r="Y8" s="137">
        <v>47.1</v>
      </c>
      <c r="Z8" s="90">
        <v>6</v>
      </c>
      <c r="AA8" s="73">
        <v>564.54737590768764</v>
      </c>
      <c r="AB8" s="74">
        <v>34.166615364081387</v>
      </c>
      <c r="AC8" s="74">
        <v>455.99223816478627</v>
      </c>
      <c r="AD8" s="74">
        <v>11.666869229583599</v>
      </c>
      <c r="AE8" s="74">
        <v>40.326755873833328</v>
      </c>
      <c r="AF8" s="74">
        <v>4.5005492439594343</v>
      </c>
      <c r="AG8" s="74">
        <v>772.66787013927444</v>
      </c>
      <c r="AH8" s="74">
        <v>1263.5445960849875</v>
      </c>
      <c r="AI8" s="75">
        <v>18.22189204928549</v>
      </c>
      <c r="AJ8" s="75">
        <v>1.2380635648093461</v>
      </c>
    </row>
    <row r="9" spans="1:36" x14ac:dyDescent="0.25">
      <c r="A9" s="4" t="s">
        <v>16</v>
      </c>
      <c r="B9" s="9">
        <v>976.61965932474504</v>
      </c>
      <c r="C9" s="10">
        <v>989.03048338051497</v>
      </c>
      <c r="D9" s="10">
        <v>926.40011346212304</v>
      </c>
      <c r="E9" s="9">
        <v>1000.8988422037</v>
      </c>
      <c r="F9" s="9">
        <v>10.0509253855419</v>
      </c>
      <c r="G9" s="10">
        <v>1007.95180526832</v>
      </c>
      <c r="H9" s="10">
        <v>10.2855880103026</v>
      </c>
      <c r="I9" s="9">
        <v>10.0691863466756</v>
      </c>
      <c r="J9" s="9">
        <v>10.0245862258346</v>
      </c>
      <c r="M9" s="25" t="s">
        <v>35</v>
      </c>
      <c r="W9" s="36" t="s">
        <v>66</v>
      </c>
      <c r="X9" s="37" t="s">
        <v>39</v>
      </c>
      <c r="Y9" s="137">
        <v>50.3</v>
      </c>
      <c r="Z9" s="90">
        <v>8.1</v>
      </c>
      <c r="AA9" s="73">
        <v>378.34306019048199</v>
      </c>
      <c r="AB9" s="74">
        <v>31.302818859543219</v>
      </c>
      <c r="AC9" s="74">
        <v>478.00746309279521</v>
      </c>
      <c r="AD9" s="74">
        <v>7.4300749763048541</v>
      </c>
      <c r="AE9" s="74">
        <v>33.14946727490954</v>
      </c>
      <c r="AF9" s="74">
        <v>4.0748344078194005</v>
      </c>
      <c r="AG9" s="74">
        <v>380.52944047874644</v>
      </c>
      <c r="AH9" s="74">
        <v>1091.2927668728939</v>
      </c>
      <c r="AI9" s="75">
        <v>15.408325263031402</v>
      </c>
      <c r="AJ9" s="75">
        <v>0.79150032039778961</v>
      </c>
    </row>
    <row r="10" spans="1:36" x14ac:dyDescent="0.25">
      <c r="A10" s="4" t="s">
        <v>17</v>
      </c>
      <c r="B10" s="9">
        <v>2030.4523023284901</v>
      </c>
      <c r="C10" s="10">
        <v>1979.7046125545401</v>
      </c>
      <c r="D10" s="10">
        <v>1860.56467277306</v>
      </c>
      <c r="E10" s="9">
        <v>1978.7376296831101</v>
      </c>
      <c r="F10" s="9">
        <v>20.197283016753399</v>
      </c>
      <c r="G10" s="10">
        <v>2018.0847660493801</v>
      </c>
      <c r="H10" s="10">
        <v>20.402034383651799</v>
      </c>
      <c r="I10" s="9">
        <v>20.412996912885198</v>
      </c>
      <c r="J10" s="9">
        <v>20.062951942731299</v>
      </c>
      <c r="W10" s="36" t="s">
        <v>68</v>
      </c>
      <c r="X10" s="37" t="s">
        <v>39</v>
      </c>
      <c r="Y10" s="137">
        <v>45.4</v>
      </c>
      <c r="Z10" s="90">
        <v>7.4</v>
      </c>
      <c r="AA10" s="73">
        <v>330.32677802839834</v>
      </c>
      <c r="AB10" s="74">
        <v>36.006018836202585</v>
      </c>
      <c r="AC10" s="74">
        <v>553.15558948237344</v>
      </c>
      <c r="AD10" s="74">
        <v>5.3923996082588452</v>
      </c>
      <c r="AE10" s="74">
        <v>40.838379700098763</v>
      </c>
      <c r="AF10" s="74">
        <v>7.1727155003698115</v>
      </c>
      <c r="AG10" s="74">
        <v>929.24200488419353</v>
      </c>
      <c r="AH10" s="74">
        <v>1348.9296523166179</v>
      </c>
      <c r="AI10" s="75">
        <v>18.745395166617293</v>
      </c>
      <c r="AJ10" s="75">
        <v>0.59716792943827668</v>
      </c>
    </row>
    <row r="11" spans="1:36" x14ac:dyDescent="0.25">
      <c r="A11" s="4" t="s">
        <v>18</v>
      </c>
      <c r="B11" s="9">
        <v>5051.2403462941102</v>
      </c>
      <c r="C11" s="10">
        <v>5115.6646868410498</v>
      </c>
      <c r="D11" s="10">
        <v>5106.6166139741799</v>
      </c>
      <c r="E11" s="9">
        <v>5032.2473269371003</v>
      </c>
      <c r="F11" s="9">
        <v>50.214543001329503</v>
      </c>
      <c r="G11" s="10">
        <v>5057.2828399943301</v>
      </c>
      <c r="H11" s="10">
        <v>50.957630630208001</v>
      </c>
      <c r="I11" s="9">
        <v>51.397633743800199</v>
      </c>
      <c r="J11" s="9">
        <v>50.713904515269498</v>
      </c>
      <c r="W11" s="36" t="s">
        <v>70</v>
      </c>
      <c r="X11" s="37" t="s">
        <v>39</v>
      </c>
      <c r="Y11" s="137">
        <v>46</v>
      </c>
      <c r="Z11" s="90">
        <v>10</v>
      </c>
      <c r="AA11" s="73">
        <v>273.14678862357692</v>
      </c>
      <c r="AB11" s="74">
        <v>29.013667513377833</v>
      </c>
      <c r="AC11" s="74">
        <v>427.44109408361282</v>
      </c>
      <c r="AD11" s="74">
        <v>4.3952683067895686</v>
      </c>
      <c r="AE11" s="74">
        <v>38.695949744041997</v>
      </c>
      <c r="AF11" s="74">
        <v>9.5269325576900883</v>
      </c>
      <c r="AG11" s="74">
        <v>752.35506696064772</v>
      </c>
      <c r="AH11" s="74">
        <v>1109.6331515037136</v>
      </c>
      <c r="AI11" s="104">
        <v>60.012823315645136</v>
      </c>
      <c r="AJ11" s="75">
        <v>0.63902790911850416</v>
      </c>
    </row>
    <row r="12" spans="1:36" x14ac:dyDescent="0.25">
      <c r="A12" s="4" t="s">
        <v>19</v>
      </c>
      <c r="B12" s="9">
        <v>9970.7925401457906</v>
      </c>
      <c r="C12" s="10">
        <v>9947.3785996119404</v>
      </c>
      <c r="D12" s="10">
        <v>9983.7986170447803</v>
      </c>
      <c r="E12" s="9">
        <v>9989.6810222566692</v>
      </c>
      <c r="F12" s="9">
        <v>99.841716029440306</v>
      </c>
      <c r="G12" s="10">
        <v>9965.9916200619591</v>
      </c>
      <c r="H12" s="10">
        <v>99.3981639782249</v>
      </c>
      <c r="I12" s="9">
        <v>99.189609673797705</v>
      </c>
      <c r="J12" s="9">
        <v>99.625305541973006</v>
      </c>
      <c r="W12" s="36" t="s">
        <v>72</v>
      </c>
      <c r="X12" s="37" t="s">
        <v>39</v>
      </c>
      <c r="Y12" s="137">
        <v>53.1</v>
      </c>
      <c r="Z12" s="90">
        <v>8.6999999999999993</v>
      </c>
      <c r="AA12" s="73">
        <v>265.08215027280914</v>
      </c>
      <c r="AB12" s="74">
        <v>28.828518523313271</v>
      </c>
      <c r="AC12" s="74">
        <v>420.67805988013561</v>
      </c>
      <c r="AD12" s="74">
        <v>4.9445357735428948</v>
      </c>
      <c r="AE12" s="74">
        <v>47.290692707605018</v>
      </c>
      <c r="AF12" s="74">
        <v>5.6857996284607966</v>
      </c>
      <c r="AG12" s="74">
        <v>980.78393267549268</v>
      </c>
      <c r="AH12" s="74">
        <v>1129.6351147751691</v>
      </c>
      <c r="AI12" s="75">
        <v>13.577102715357045</v>
      </c>
      <c r="AJ12" s="75">
        <v>0.63013067605270257</v>
      </c>
    </row>
    <row r="13" spans="1:36" x14ac:dyDescent="0.25">
      <c r="A13" s="21" t="s">
        <v>33</v>
      </c>
      <c r="B13" s="9"/>
      <c r="C13" s="10"/>
      <c r="D13" s="10"/>
      <c r="E13" s="9"/>
      <c r="F13" s="9"/>
      <c r="G13" s="10"/>
      <c r="H13" s="9"/>
      <c r="I13" s="9"/>
      <c r="J13" s="9"/>
      <c r="W13" s="36" t="s">
        <v>74</v>
      </c>
      <c r="X13" s="37" t="s">
        <v>39</v>
      </c>
      <c r="Y13" s="137">
        <v>54.1</v>
      </c>
      <c r="Z13" s="90">
        <v>8.6999999999999993</v>
      </c>
      <c r="AA13" s="73">
        <v>298.23625938424539</v>
      </c>
      <c r="AB13" s="74">
        <v>30.400092149164948</v>
      </c>
      <c r="AC13" s="74">
        <v>429.02317917088425</v>
      </c>
      <c r="AD13" s="74">
        <v>5.6182845628168234</v>
      </c>
      <c r="AE13" s="74">
        <v>31.846597128561339</v>
      </c>
      <c r="AF13" s="74">
        <v>3.876082380529434</v>
      </c>
      <c r="AG13" s="74">
        <v>650.16279094656772</v>
      </c>
      <c r="AH13" s="74">
        <v>1156.4620731374364</v>
      </c>
      <c r="AI13" s="104">
        <v>71.841169206718405</v>
      </c>
      <c r="AJ13" s="75">
        <v>0.69515185627174447</v>
      </c>
    </row>
    <row r="14" spans="1:36" x14ac:dyDescent="0.25">
      <c r="A14" s="4" t="s">
        <v>62</v>
      </c>
      <c r="B14" s="9">
        <v>7700.0421322673701</v>
      </c>
      <c r="C14" s="10">
        <v>636.195145319792</v>
      </c>
      <c r="D14" s="10">
        <v>14931.5751593326</v>
      </c>
      <c r="E14" s="9">
        <v>265.13590418937599</v>
      </c>
      <c r="F14" s="9">
        <v>2.15360913616836</v>
      </c>
      <c r="G14" s="10">
        <v>217.26983076347099</v>
      </c>
      <c r="H14" s="10">
        <v>34.706372449748699</v>
      </c>
      <c r="I14" s="9">
        <v>62.189080473209501</v>
      </c>
      <c r="J14" s="9">
        <v>0.96054475175881404</v>
      </c>
      <c r="W14" s="36" t="s">
        <v>76</v>
      </c>
      <c r="X14" s="37" t="s">
        <v>39</v>
      </c>
      <c r="Y14" s="137">
        <v>51.5</v>
      </c>
      <c r="Z14" s="90">
        <v>9.3000000000000007</v>
      </c>
      <c r="AA14" s="73">
        <v>335.64736931914678</v>
      </c>
      <c r="AB14" s="74">
        <v>31.695812817254303</v>
      </c>
      <c r="AC14" s="74">
        <v>479.65507720106689</v>
      </c>
      <c r="AD14" s="74">
        <v>5.8960661781860448</v>
      </c>
      <c r="AE14" s="74">
        <v>42.657501559259231</v>
      </c>
      <c r="AF14" s="74">
        <v>10.323016884930722</v>
      </c>
      <c r="AG14" s="74">
        <v>610.0380166180048</v>
      </c>
      <c r="AH14" s="74">
        <v>1288.6415184418393</v>
      </c>
      <c r="AI14" s="75">
        <v>40.032507775677693</v>
      </c>
      <c r="AJ14" s="75">
        <v>0.69976819859335415</v>
      </c>
    </row>
    <row r="15" spans="1:36" ht="15.75" thickBot="1" x14ac:dyDescent="0.3">
      <c r="A15" s="4" t="s">
        <v>65</v>
      </c>
      <c r="B15" s="9">
        <v>7790.7537875260896</v>
      </c>
      <c r="C15" s="10">
        <v>491.99926124277198</v>
      </c>
      <c r="D15" s="10">
        <v>10670.218373055999</v>
      </c>
      <c r="E15" s="9">
        <v>308.00534766100702</v>
      </c>
      <c r="F15" s="9">
        <v>1.3307829438365</v>
      </c>
      <c r="G15" s="10">
        <v>151.21845459703701</v>
      </c>
      <c r="H15" s="10">
        <v>30.134046935431702</v>
      </c>
      <c r="I15" s="9">
        <v>50.036366004965501</v>
      </c>
      <c r="J15" s="9">
        <v>0.852784547906561</v>
      </c>
      <c r="W15" s="36" t="s">
        <v>77</v>
      </c>
      <c r="X15" s="37" t="s">
        <v>39</v>
      </c>
      <c r="Y15" s="137">
        <v>51.9</v>
      </c>
      <c r="Z15" s="90">
        <v>8.6999999999999993</v>
      </c>
      <c r="AA15" s="73">
        <v>555.7828525596052</v>
      </c>
      <c r="AB15" s="74">
        <v>35.146419847584582</v>
      </c>
      <c r="AC15" s="74">
        <v>482.08764899665783</v>
      </c>
      <c r="AD15" s="74">
        <v>7.4341206654601111</v>
      </c>
      <c r="AE15" s="74">
        <v>42.921760645696345</v>
      </c>
      <c r="AF15" s="74">
        <v>6.917099260856733</v>
      </c>
      <c r="AG15" s="74">
        <v>587.47623433775937</v>
      </c>
      <c r="AH15" s="74">
        <v>1262.9689273056008</v>
      </c>
      <c r="AI15" s="75">
        <v>14.706299132028885</v>
      </c>
      <c r="AJ15" s="75">
        <v>1.1528668152281543</v>
      </c>
    </row>
    <row r="16" spans="1:36" ht="15.75" thickTop="1" x14ac:dyDescent="0.25">
      <c r="A16" s="4" t="s">
        <v>66</v>
      </c>
      <c r="B16" s="9">
        <v>7048.5312113486798</v>
      </c>
      <c r="C16" s="10">
        <v>608.52679862952004</v>
      </c>
      <c r="D16" s="10">
        <v>15100.255759101399</v>
      </c>
      <c r="E16" s="9">
        <v>264.80787215550498</v>
      </c>
      <c r="F16" s="9">
        <v>1.4768087670972201</v>
      </c>
      <c r="G16" s="10">
        <v>184.83448873868801</v>
      </c>
      <c r="H16" s="10">
        <v>20.034875041206</v>
      </c>
      <c r="I16" s="9">
        <v>58.340511317024898</v>
      </c>
      <c r="J16" s="9">
        <v>0.97349799011832405</v>
      </c>
      <c r="W16" s="33" t="s">
        <v>63</v>
      </c>
      <c r="X16" s="34" t="s">
        <v>40</v>
      </c>
      <c r="Y16" s="136">
        <v>49.9</v>
      </c>
      <c r="Z16" s="89">
        <v>6.4</v>
      </c>
      <c r="AA16" s="76">
        <v>382.68571966690007</v>
      </c>
      <c r="AB16" s="77">
        <v>33.741217550424082</v>
      </c>
      <c r="AC16" s="77">
        <v>469.87548758263227</v>
      </c>
      <c r="AD16" s="77">
        <v>6.5048626619926129</v>
      </c>
      <c r="AE16" s="77">
        <v>39.649356745262502</v>
      </c>
      <c r="AF16" s="77">
        <v>4.7146654429974051</v>
      </c>
      <c r="AG16" s="77">
        <v>717.79401963743999</v>
      </c>
      <c r="AH16" s="77">
        <v>1329.8659614599999</v>
      </c>
      <c r="AI16" s="78">
        <v>13.525425518830247</v>
      </c>
      <c r="AJ16" s="78">
        <v>0.81444069712106648</v>
      </c>
    </row>
    <row r="17" spans="1:36" x14ac:dyDescent="0.25">
      <c r="A17" s="4" t="s">
        <v>68</v>
      </c>
      <c r="B17" s="9">
        <v>5622.1617620433399</v>
      </c>
      <c r="C17" s="10">
        <v>639.46689453095803</v>
      </c>
      <c r="D17" s="10">
        <v>15964.070312461299</v>
      </c>
      <c r="E17" s="9">
        <v>175.57653124490801</v>
      </c>
      <c r="F17" s="9">
        <v>1.66212205379402</v>
      </c>
      <c r="G17" s="10">
        <v>297.237330335325</v>
      </c>
      <c r="H17" s="10">
        <v>44.696540434929702</v>
      </c>
      <c r="I17" s="9">
        <v>65.881724219143607</v>
      </c>
      <c r="J17" s="9">
        <v>1.0819842090171501</v>
      </c>
      <c r="W17" s="36" t="s">
        <v>64</v>
      </c>
      <c r="X17" s="37" t="s">
        <v>40</v>
      </c>
      <c r="Y17" s="137">
        <v>48.1</v>
      </c>
      <c r="Z17" s="90">
        <v>9.4</v>
      </c>
      <c r="AA17" s="79">
        <v>386.74833413496401</v>
      </c>
      <c r="AB17" s="80">
        <v>30.018588588035549</v>
      </c>
      <c r="AC17" s="80">
        <v>434.0900428387834</v>
      </c>
      <c r="AD17" s="80">
        <v>5.8806749688096946</v>
      </c>
      <c r="AE17" s="80">
        <v>51.515031577328052</v>
      </c>
      <c r="AF17" s="80">
        <v>4.7294056217968086</v>
      </c>
      <c r="AG17" s="80">
        <v>567.19106767020776</v>
      </c>
      <c r="AH17" s="80">
        <v>1205.6848995224241</v>
      </c>
      <c r="AI17" s="81">
        <v>12.886184926316924</v>
      </c>
      <c r="AJ17" s="81">
        <v>0.89094034870225847</v>
      </c>
    </row>
    <row r="18" spans="1:36" x14ac:dyDescent="0.25">
      <c r="A18" s="4" t="s">
        <v>70</v>
      </c>
      <c r="B18" s="9">
        <v>6282.3761383422698</v>
      </c>
      <c r="C18" s="10">
        <v>696.32802032106804</v>
      </c>
      <c r="D18" s="10">
        <v>16670.2026692609</v>
      </c>
      <c r="E18" s="9">
        <v>193.39180549874101</v>
      </c>
      <c r="F18" s="9">
        <v>2.1282772359223099</v>
      </c>
      <c r="G18" s="10">
        <v>533.50822323064494</v>
      </c>
      <c r="H18" s="10">
        <v>48.903079352442099</v>
      </c>
      <c r="I18" s="9">
        <v>73.235787999245105</v>
      </c>
      <c r="J18" s="9">
        <v>4.6810002186203201</v>
      </c>
      <c r="W18" s="36" t="s">
        <v>67</v>
      </c>
      <c r="X18" s="37" t="s">
        <v>40</v>
      </c>
      <c r="Y18" s="137">
        <v>46.8</v>
      </c>
      <c r="Z18" s="90">
        <v>8.6999999999999993</v>
      </c>
      <c r="AA18" s="79">
        <v>322.70073843369624</v>
      </c>
      <c r="AB18" s="80">
        <v>29.990257154378501</v>
      </c>
      <c r="AC18" s="80">
        <v>417.06724498788691</v>
      </c>
      <c r="AD18" s="80">
        <v>5.2598825219598755</v>
      </c>
      <c r="AE18" s="80">
        <v>33.035929021536688</v>
      </c>
      <c r="AF18" s="80">
        <v>5.7757141349751651</v>
      </c>
      <c r="AG18" s="80">
        <v>487.80980055631477</v>
      </c>
      <c r="AH18" s="80">
        <v>1080.200133809906</v>
      </c>
      <c r="AI18" s="81">
        <v>10.673573693304318</v>
      </c>
      <c r="AJ18" s="81">
        <v>0.77373790992162095</v>
      </c>
    </row>
    <row r="19" spans="1:36" x14ac:dyDescent="0.25">
      <c r="A19" s="4" t="s">
        <v>72</v>
      </c>
      <c r="B19" s="9">
        <v>5304.2938269589104</v>
      </c>
      <c r="C19" s="10">
        <v>601.93946676678104</v>
      </c>
      <c r="D19" s="10">
        <v>14273.606571733</v>
      </c>
      <c r="E19" s="9">
        <v>189.276829411222</v>
      </c>
      <c r="F19" s="9">
        <v>2.2628596460588999</v>
      </c>
      <c r="G19" s="10">
        <v>277.01215789860998</v>
      </c>
      <c r="H19" s="10">
        <v>55.463331392799098</v>
      </c>
      <c r="I19" s="9">
        <v>64.863648290390202</v>
      </c>
      <c r="J19" s="9">
        <v>0.921342190264129</v>
      </c>
      <c r="W19" s="36" t="s">
        <v>69</v>
      </c>
      <c r="X19" s="37" t="s">
        <v>40</v>
      </c>
      <c r="Y19" s="137">
        <v>49.5</v>
      </c>
      <c r="Z19" s="90">
        <v>8.8000000000000007</v>
      </c>
      <c r="AA19" s="79">
        <v>325.25475118184096</v>
      </c>
      <c r="AB19" s="80">
        <v>31.547803556995074</v>
      </c>
      <c r="AC19" s="80">
        <v>441.23423827055359</v>
      </c>
      <c r="AD19" s="80">
        <v>4.8078832306642294</v>
      </c>
      <c r="AE19" s="80">
        <v>38.015343652863017</v>
      </c>
      <c r="AF19" s="80">
        <v>7.9768827033324659</v>
      </c>
      <c r="AG19" s="80">
        <v>529.81442871836532</v>
      </c>
      <c r="AH19" s="80">
        <v>1184.6661214164221</v>
      </c>
      <c r="AI19" s="81">
        <v>12.743931057526805</v>
      </c>
      <c r="AJ19" s="81">
        <v>0.73714758051573281</v>
      </c>
    </row>
    <row r="20" spans="1:36" x14ac:dyDescent="0.25">
      <c r="A20" s="4" t="s">
        <v>74</v>
      </c>
      <c r="B20" s="9">
        <v>5633.1337934967696</v>
      </c>
      <c r="C20" s="10">
        <v>518.26510157451401</v>
      </c>
      <c r="D20" s="10">
        <v>11728.0921700625</v>
      </c>
      <c r="E20" s="9">
        <v>183.17693256171199</v>
      </c>
      <c r="F20" s="9">
        <v>1.39565735743324</v>
      </c>
      <c r="G20" s="10">
        <v>168.973609477027</v>
      </c>
      <c r="H20" s="10">
        <v>29.860231216917501</v>
      </c>
      <c r="I20" s="9">
        <v>56.173538212070397</v>
      </c>
      <c r="J20" s="9">
        <v>0.67518924190000595</v>
      </c>
      <c r="W20" s="36" t="s">
        <v>71</v>
      </c>
      <c r="X20" s="37" t="s">
        <v>40</v>
      </c>
      <c r="Y20" s="137">
        <v>51.9</v>
      </c>
      <c r="Z20" s="90">
        <v>10</v>
      </c>
      <c r="AA20" s="79">
        <v>319.95571643787792</v>
      </c>
      <c r="AB20" s="80">
        <v>26.510801046602623</v>
      </c>
      <c r="AC20" s="80">
        <v>369.07499842319493</v>
      </c>
      <c r="AD20" s="80">
        <v>4.4802969876626362</v>
      </c>
      <c r="AE20" s="80">
        <v>30.387384556072185</v>
      </c>
      <c r="AF20" s="80">
        <v>5.609377279453339</v>
      </c>
      <c r="AG20" s="80">
        <v>392.81170045929542</v>
      </c>
      <c r="AH20" s="80">
        <v>1003.8041211432667</v>
      </c>
      <c r="AI20" s="81">
        <v>12.650961537402617</v>
      </c>
      <c r="AJ20" s="81">
        <v>0.86691246441734038</v>
      </c>
    </row>
    <row r="21" spans="1:36" x14ac:dyDescent="0.25">
      <c r="A21" s="4" t="s">
        <v>76</v>
      </c>
      <c r="B21" s="9">
        <v>8361.4989839979207</v>
      </c>
      <c r="C21" s="10">
        <v>677.21935854608205</v>
      </c>
      <c r="D21" s="10">
        <v>15913.7409704698</v>
      </c>
      <c r="E21" s="9">
        <v>243.22471670996899</v>
      </c>
      <c r="F21" s="9">
        <v>2.66332713254786</v>
      </c>
      <c r="G21" s="10">
        <v>248.95591193138401</v>
      </c>
      <c r="H21" s="10">
        <v>34.655374234649699</v>
      </c>
      <c r="I21" s="9">
        <v>74.800691166371195</v>
      </c>
      <c r="J21" s="9">
        <v>0.944815078797557</v>
      </c>
      <c r="W21" s="36" t="s">
        <v>73</v>
      </c>
      <c r="X21" s="37" t="s">
        <v>40</v>
      </c>
      <c r="Y21" s="137">
        <v>52.9</v>
      </c>
      <c r="Z21" s="90">
        <v>10.1</v>
      </c>
      <c r="AA21" s="79">
        <v>377.89489224004313</v>
      </c>
      <c r="AB21" s="80">
        <v>28.638030334518191</v>
      </c>
      <c r="AC21" s="80">
        <v>422.00736265545828</v>
      </c>
      <c r="AD21" s="80">
        <v>5.5949398012294331</v>
      </c>
      <c r="AE21" s="80">
        <v>32.085077168608102</v>
      </c>
      <c r="AF21" s="80">
        <v>3.9379275788189188</v>
      </c>
      <c r="AG21" s="80">
        <v>590.44243885861533</v>
      </c>
      <c r="AH21" s="80">
        <v>1080.2498176195652</v>
      </c>
      <c r="AI21" s="81">
        <v>12.803728927099266</v>
      </c>
      <c r="AJ21" s="81">
        <v>0.89546990332623622</v>
      </c>
    </row>
    <row r="22" spans="1:36" x14ac:dyDescent="0.25">
      <c r="A22" s="4" t="s">
        <v>77</v>
      </c>
      <c r="B22" s="9">
        <v>6457.2417760582603</v>
      </c>
      <c r="C22" s="10">
        <v>626.19656938342303</v>
      </c>
      <c r="D22" s="10">
        <v>14151.091622439</v>
      </c>
      <c r="E22" s="9">
        <v>201.348302940624</v>
      </c>
      <c r="F22" s="9">
        <v>1.5807692036805301</v>
      </c>
      <c r="G22" s="10">
        <v>281.39279265598998</v>
      </c>
      <c r="H22" s="10">
        <v>27.585644221459599</v>
      </c>
      <c r="I22" s="9">
        <v>62.025091683364799</v>
      </c>
      <c r="J22" s="9">
        <v>0.72430871082763104</v>
      </c>
      <c r="W22" s="36" t="s">
        <v>75</v>
      </c>
      <c r="X22" s="37" t="s">
        <v>40</v>
      </c>
      <c r="Y22" s="137">
        <v>50.5</v>
      </c>
      <c r="Z22" s="90">
        <v>7.6</v>
      </c>
      <c r="AA22" s="79">
        <v>508.42061450655842</v>
      </c>
      <c r="AB22" s="80">
        <v>32.016497698353398</v>
      </c>
      <c r="AC22" s="80">
        <v>402.40324859723012</v>
      </c>
      <c r="AD22" s="80">
        <v>7.2197058654547854</v>
      </c>
      <c r="AE22" s="80">
        <v>41.593490360586841</v>
      </c>
      <c r="AF22" s="80">
        <v>7.2951743329760568</v>
      </c>
      <c r="AG22" s="80">
        <v>439.71862094711747</v>
      </c>
      <c r="AH22" s="80">
        <v>1250.131323573152</v>
      </c>
      <c r="AI22" s="81">
        <v>19.418013662995953</v>
      </c>
      <c r="AJ22" s="81">
        <v>1.2634605120085456</v>
      </c>
    </row>
    <row r="23" spans="1:36" x14ac:dyDescent="0.25">
      <c r="A23" s="4" t="s">
        <v>63</v>
      </c>
      <c r="B23" s="9">
        <v>6583.1561639204601</v>
      </c>
      <c r="C23" s="10">
        <v>666.28961112373599</v>
      </c>
      <c r="D23" s="10">
        <v>15143.1590574454</v>
      </c>
      <c r="E23" s="9">
        <v>186.161238691319</v>
      </c>
      <c r="F23" s="9">
        <v>1.83994263279857</v>
      </c>
      <c r="G23" s="10">
        <v>393.10077962022399</v>
      </c>
      <c r="H23" s="10">
        <v>30.305385322690501</v>
      </c>
      <c r="I23" s="9">
        <v>68.805408331865806</v>
      </c>
      <c r="J23" s="9">
        <v>0.87474342778864</v>
      </c>
      <c r="W23" s="36" t="s">
        <v>78</v>
      </c>
      <c r="X23" s="37" t="s">
        <v>40</v>
      </c>
      <c r="Y23" s="137">
        <v>50.4</v>
      </c>
      <c r="Z23" s="90">
        <v>12.2</v>
      </c>
      <c r="AA23" s="79">
        <v>272.21234956834854</v>
      </c>
      <c r="AB23" s="80">
        <v>26.203104221602732</v>
      </c>
      <c r="AC23" s="80">
        <v>374.06038108200715</v>
      </c>
      <c r="AD23" s="80">
        <v>4.6193660864099293</v>
      </c>
      <c r="AE23" s="80">
        <v>26.557582017758129</v>
      </c>
      <c r="AF23" s="80">
        <v>3.6932390577749854</v>
      </c>
      <c r="AG23" s="80">
        <v>402.80832549669111</v>
      </c>
      <c r="AH23" s="80">
        <v>898.70893288147045</v>
      </c>
      <c r="AI23" s="81">
        <v>11.122486233982558</v>
      </c>
      <c r="AJ23" s="81">
        <v>0.72772301835587894</v>
      </c>
    </row>
    <row r="24" spans="1:36" ht="15.75" thickBot="1" x14ac:dyDescent="0.3">
      <c r="A24" s="4" t="s">
        <v>64</v>
      </c>
      <c r="B24" s="9">
        <v>5967.7075502787502</v>
      </c>
      <c r="C24" s="10">
        <v>634.753924074564</v>
      </c>
      <c r="D24" s="10">
        <v>14556.756469268101</v>
      </c>
      <c r="E24" s="9">
        <v>215.06793306462799</v>
      </c>
      <c r="F24" s="9">
        <v>1.52385967260166</v>
      </c>
      <c r="G24" s="10">
        <v>188.84273357939401</v>
      </c>
      <c r="H24" s="10">
        <v>36.7667058280284</v>
      </c>
      <c r="I24" s="9">
        <v>66.404052239551604</v>
      </c>
      <c r="J24" s="9">
        <v>4.8751417423679104</v>
      </c>
      <c r="W24" s="36" t="s">
        <v>79</v>
      </c>
      <c r="X24" s="37" t="s">
        <v>40</v>
      </c>
      <c r="Y24" s="137">
        <v>48.3</v>
      </c>
      <c r="Z24" s="90">
        <v>9.1</v>
      </c>
      <c r="AA24" s="82">
        <v>413.12084882279362</v>
      </c>
      <c r="AB24" s="83">
        <v>32.09169157496644</v>
      </c>
      <c r="AC24" s="83">
        <v>427.68701169673426</v>
      </c>
      <c r="AD24" s="83">
        <v>5.6799679724669581</v>
      </c>
      <c r="AE24" s="83">
        <v>40.683163674256349</v>
      </c>
      <c r="AF24" s="83">
        <v>4.1089837331841634</v>
      </c>
      <c r="AG24" s="83">
        <v>375.02910879445642</v>
      </c>
      <c r="AH24" s="83">
        <v>1025.8023428102865</v>
      </c>
      <c r="AI24" s="84">
        <v>12.243627811569514</v>
      </c>
      <c r="AJ24" s="84">
        <v>0.96594200320427481</v>
      </c>
    </row>
    <row r="25" spans="1:36" ht="15.75" thickTop="1" x14ac:dyDescent="0.25">
      <c r="A25" s="4" t="s">
        <v>67</v>
      </c>
      <c r="B25" s="9">
        <v>7179.4972297365503</v>
      </c>
      <c r="C25" s="10">
        <v>707.45054208111605</v>
      </c>
      <c r="D25" s="10">
        <v>17397.0896500827</v>
      </c>
      <c r="E25" s="9">
        <v>241.26702801137299</v>
      </c>
      <c r="F25" s="9">
        <v>2.1819312047561099</v>
      </c>
      <c r="G25" s="10">
        <v>537.62271936719196</v>
      </c>
      <c r="H25" s="10">
        <v>36.876798104558397</v>
      </c>
      <c r="I25" s="9">
        <v>79.096816401960098</v>
      </c>
      <c r="J25" s="9">
        <v>2.90395811404766</v>
      </c>
      <c r="W25" s="39"/>
      <c r="X25" s="27"/>
      <c r="Y25" s="27"/>
      <c r="Z25" s="27"/>
      <c r="AA25" s="40"/>
      <c r="AB25" s="41"/>
      <c r="AC25" s="41"/>
      <c r="AD25" s="41"/>
      <c r="AE25" s="41"/>
      <c r="AF25" s="41"/>
      <c r="AG25" s="41"/>
      <c r="AH25" s="41"/>
      <c r="AI25" s="42"/>
      <c r="AJ25" s="42"/>
    </row>
    <row r="26" spans="1:36" x14ac:dyDescent="0.25">
      <c r="A26" s="4" t="s">
        <v>69</v>
      </c>
      <c r="B26" s="9">
        <v>7358.9814780711904</v>
      </c>
      <c r="C26" s="10">
        <v>636.25922511846295</v>
      </c>
      <c r="D26" s="10">
        <v>14393.924938504601</v>
      </c>
      <c r="E26" s="9">
        <v>197.13306745715599</v>
      </c>
      <c r="F26" s="9">
        <v>1.6713061505839699</v>
      </c>
      <c r="G26" s="10">
        <v>314.12512764938703</v>
      </c>
      <c r="H26" s="10">
        <v>25.532760529854201</v>
      </c>
      <c r="I26" s="9">
        <v>66.251071995455604</v>
      </c>
      <c r="J26" s="9">
        <v>0.98677499991740403</v>
      </c>
      <c r="W26" s="43"/>
      <c r="X26" s="20"/>
      <c r="Y26" s="20"/>
      <c r="Z26" s="19"/>
      <c r="AA26" s="44"/>
      <c r="AB26" s="19"/>
      <c r="AC26" s="19"/>
      <c r="AD26" s="19"/>
      <c r="AE26" s="19"/>
      <c r="AF26" s="19"/>
      <c r="AG26" s="19"/>
      <c r="AH26" s="19"/>
      <c r="AI26" s="45"/>
      <c r="AJ26" s="45"/>
    </row>
    <row r="27" spans="1:36" x14ac:dyDescent="0.25">
      <c r="A27" s="4" t="s">
        <v>71</v>
      </c>
      <c r="B27" s="9">
        <v>11121.2148797177</v>
      </c>
      <c r="C27" s="10">
        <v>733.85724641756599</v>
      </c>
      <c r="D27" s="10">
        <v>16357.233930456599</v>
      </c>
      <c r="E27" s="9">
        <v>284.57813907381302</v>
      </c>
      <c r="F27" s="9">
        <v>2.0538062468965701</v>
      </c>
      <c r="G27" s="10">
        <v>337.00107598893999</v>
      </c>
      <c r="H27" s="10">
        <v>33.221781051800299</v>
      </c>
      <c r="I27" s="9">
        <v>72.519675805887601</v>
      </c>
      <c r="J27" s="9">
        <v>0.99796945909947998</v>
      </c>
      <c r="W27" s="43"/>
      <c r="X27" s="20"/>
      <c r="Y27" s="20"/>
      <c r="Z27" s="20" t="s">
        <v>41</v>
      </c>
      <c r="AA27" s="46">
        <f t="shared" ref="AA27:AJ27" si="0">AVERAGE(AA7:AA15)</f>
        <v>379.95479832807291</v>
      </c>
      <c r="AB27" s="47">
        <f t="shared" si="0"/>
        <v>32.188347525473482</v>
      </c>
      <c r="AC27" s="47">
        <f t="shared" si="0"/>
        <v>467.17960855266642</v>
      </c>
      <c r="AD27" s="47">
        <f t="shared" si="0"/>
        <v>6.7010988118136394</v>
      </c>
      <c r="AE27" s="47">
        <f t="shared" si="0"/>
        <v>40.741418535516672</v>
      </c>
      <c r="AF27" s="47">
        <f t="shared" si="0"/>
        <v>6.3252003191921791</v>
      </c>
      <c r="AG27" s="47">
        <f t="shared" si="0"/>
        <v>703.40951071765903</v>
      </c>
      <c r="AH27" s="47">
        <f t="shared" si="0"/>
        <v>1203.2145882498939</v>
      </c>
      <c r="AI27" s="48">
        <v>19.44069535467829</v>
      </c>
      <c r="AJ27" s="48">
        <f t="shared" si="0"/>
        <v>0.81312285075925617</v>
      </c>
    </row>
    <row r="28" spans="1:36" x14ac:dyDescent="0.25">
      <c r="A28" s="4" t="s">
        <v>73</v>
      </c>
      <c r="B28" s="9">
        <v>8778.4983467361999</v>
      </c>
      <c r="C28" s="10">
        <v>694.18585530872099</v>
      </c>
      <c r="D28" s="10">
        <v>16622.870014998502</v>
      </c>
      <c r="E28" s="9">
        <v>248.639124766636</v>
      </c>
      <c r="F28" s="9">
        <v>1.78232603671618</v>
      </c>
      <c r="G28" s="10">
        <v>222.72918385799801</v>
      </c>
      <c r="H28" s="10">
        <v>38.762546111068097</v>
      </c>
      <c r="I28" s="9">
        <v>72.009452842520204</v>
      </c>
      <c r="J28" s="9">
        <v>1.0086777648768801</v>
      </c>
      <c r="W28" s="43"/>
      <c r="X28" s="20"/>
      <c r="Y28" s="20"/>
      <c r="Z28" s="20" t="s">
        <v>42</v>
      </c>
      <c r="AA28" s="49">
        <f t="shared" ref="AA28:AJ28" si="1">AVERAGE(AA16:AA24)</f>
        <v>367.66599611033587</v>
      </c>
      <c r="AB28" s="50">
        <f t="shared" si="1"/>
        <v>30.084221302875179</v>
      </c>
      <c r="AC28" s="50">
        <f t="shared" si="1"/>
        <v>417.50000179272007</v>
      </c>
      <c r="AD28" s="50">
        <f t="shared" si="1"/>
        <v>5.5608422329611278</v>
      </c>
      <c r="AE28" s="50">
        <f t="shared" si="1"/>
        <v>37.058039863807984</v>
      </c>
      <c r="AF28" s="50">
        <f t="shared" si="1"/>
        <v>5.3157077650343689</v>
      </c>
      <c r="AG28" s="50">
        <f t="shared" si="1"/>
        <v>500.3799456820559</v>
      </c>
      <c r="AH28" s="50">
        <f t="shared" si="1"/>
        <v>1117.6792949151659</v>
      </c>
      <c r="AI28" s="51">
        <v>13.118659263225354</v>
      </c>
      <c r="AJ28" s="51">
        <f t="shared" si="1"/>
        <v>0.88175271528588384</v>
      </c>
    </row>
    <row r="29" spans="1:36" x14ac:dyDescent="0.25">
      <c r="A29" s="4" t="s">
        <v>75</v>
      </c>
      <c r="B29" s="9">
        <v>8887.1923415746405</v>
      </c>
      <c r="C29" s="10">
        <v>583.98091801796602</v>
      </c>
      <c r="D29" s="10">
        <v>11927.232288421899</v>
      </c>
      <c r="E29" s="9">
        <v>241.426964140808</v>
      </c>
      <c r="F29" s="9">
        <v>1.7386078970725301</v>
      </c>
      <c r="G29" s="10">
        <v>310.48261961146102</v>
      </c>
      <c r="H29" s="10">
        <v>21.722099874787599</v>
      </c>
      <c r="I29" s="9">
        <v>62.706587190429303</v>
      </c>
      <c r="J29" s="9">
        <v>1.1510998499424001</v>
      </c>
      <c r="W29" s="43"/>
      <c r="X29" s="20"/>
      <c r="Y29" s="20"/>
      <c r="Z29" s="20"/>
      <c r="AA29" s="52"/>
      <c r="AB29" s="11"/>
      <c r="AC29" s="11"/>
      <c r="AD29" s="11"/>
      <c r="AE29" s="11"/>
      <c r="AF29" s="11"/>
      <c r="AG29" s="11"/>
      <c r="AH29" s="11"/>
      <c r="AI29" s="53"/>
      <c r="AJ29" s="53"/>
    </row>
    <row r="30" spans="1:36" x14ac:dyDescent="0.25">
      <c r="A30" s="4" t="s">
        <v>78</v>
      </c>
      <c r="B30" s="9">
        <v>7638.2785288878604</v>
      </c>
      <c r="C30" s="10">
        <v>767.22689160852804</v>
      </c>
      <c r="D30" s="10">
        <v>17797.792931881901</v>
      </c>
      <c r="E30" s="9">
        <v>247.96757151848499</v>
      </c>
      <c r="F30" s="9">
        <v>1.7820137533915701</v>
      </c>
      <c r="G30" s="10">
        <v>252.32209242718699</v>
      </c>
      <c r="H30" s="10">
        <v>31.942700211887601</v>
      </c>
      <c r="I30" s="9">
        <v>72.364043275615998</v>
      </c>
      <c r="J30" s="9">
        <v>1.05841579002578</v>
      </c>
      <c r="W30" s="43"/>
      <c r="X30" s="20"/>
      <c r="Y30" s="20"/>
      <c r="Z30" s="20" t="s">
        <v>43</v>
      </c>
      <c r="AA30" s="46">
        <f t="shared" ref="AA30:AJ30" si="2">_xlfn.STDEV.S(AA7:AA15)</f>
        <v>113.01794112276951</v>
      </c>
      <c r="AB30" s="47">
        <f t="shared" si="2"/>
        <v>2.5914875960754968</v>
      </c>
      <c r="AC30" s="47">
        <f t="shared" si="2"/>
        <v>40.834258395429231</v>
      </c>
      <c r="AD30" s="47">
        <f t="shared" si="2"/>
        <v>2.1895797128408132</v>
      </c>
      <c r="AE30" s="47">
        <f t="shared" si="2"/>
        <v>5.6981217617687543</v>
      </c>
      <c r="AF30" s="47">
        <f t="shared" si="2"/>
        <v>2.352648744295522</v>
      </c>
      <c r="AG30" s="47">
        <f t="shared" si="2"/>
        <v>182.23243899389581</v>
      </c>
      <c r="AH30" s="47">
        <f t="shared" si="2"/>
        <v>90.32535278519137</v>
      </c>
      <c r="AI30" s="48">
        <v>9.2684854860505883</v>
      </c>
      <c r="AJ30" s="48">
        <f t="shared" si="2"/>
        <v>0.23383343962465</v>
      </c>
    </row>
    <row r="31" spans="1:36" x14ac:dyDescent="0.25">
      <c r="A31" s="4" t="s">
        <v>79</v>
      </c>
      <c r="B31" s="9">
        <v>8646.61936586107</v>
      </c>
      <c r="C31" s="10">
        <v>700.88254399726702</v>
      </c>
      <c r="D31" s="10">
        <v>15178.612045117099</v>
      </c>
      <c r="E31" s="9">
        <v>227.425917617577</v>
      </c>
      <c r="F31" s="9">
        <v>2.03619234189653</v>
      </c>
      <c r="G31" s="10">
        <v>209.393811043065</v>
      </c>
      <c r="H31" s="10">
        <v>22.182971785192098</v>
      </c>
      <c r="I31" s="9">
        <v>61.609688709185797</v>
      </c>
      <c r="J31" s="9">
        <v>0.86905270206520402</v>
      </c>
      <c r="W31" s="43"/>
      <c r="X31" s="20"/>
      <c r="Y31" s="20"/>
      <c r="Z31" s="20" t="s">
        <v>44</v>
      </c>
      <c r="AA31" s="49">
        <f t="shared" ref="AA31:AJ31" si="3">_xlfn.STDEV.S(AA16:AA24)</f>
        <v>68.721013698603926</v>
      </c>
      <c r="AB31" s="50">
        <f t="shared" si="3"/>
        <v>2.5791551642183848</v>
      </c>
      <c r="AC31" s="50">
        <f t="shared" si="3"/>
        <v>31.948996975420251</v>
      </c>
      <c r="AD31" s="50">
        <f t="shared" si="3"/>
        <v>0.89945324051488695</v>
      </c>
      <c r="AE31" s="50">
        <f t="shared" si="3"/>
        <v>7.4666993024520929</v>
      </c>
      <c r="AF31" s="50">
        <f t="shared" si="3"/>
        <v>1.4995772530351246</v>
      </c>
      <c r="AG31" s="50">
        <f t="shared" si="3"/>
        <v>112.55667054054825</v>
      </c>
      <c r="AH31" s="50">
        <f t="shared" si="3"/>
        <v>135.53668552675529</v>
      </c>
      <c r="AI31" s="51">
        <v>2.5270670428811108</v>
      </c>
      <c r="AJ31" s="51">
        <f t="shared" si="3"/>
        <v>0.16359835867376066</v>
      </c>
    </row>
    <row r="32" spans="1:36" x14ac:dyDescent="0.25">
      <c r="A32" s="22" t="s">
        <v>34</v>
      </c>
      <c r="W32" s="43"/>
      <c r="X32" s="20"/>
      <c r="Y32" s="20"/>
      <c r="Z32" s="20"/>
      <c r="AA32" s="44"/>
      <c r="AB32" s="19"/>
      <c r="AC32" s="19"/>
      <c r="AD32" s="19"/>
      <c r="AE32" s="19"/>
      <c r="AF32" s="19"/>
      <c r="AG32" s="19"/>
      <c r="AH32" s="19"/>
      <c r="AI32" s="45"/>
      <c r="AJ32" s="45"/>
    </row>
    <row r="33" spans="1:36" x14ac:dyDescent="0.25">
      <c r="A33" s="4" t="s">
        <v>20</v>
      </c>
      <c r="B33" s="9">
        <v>4.03060967128574</v>
      </c>
      <c r="C33" s="9" t="s">
        <v>21</v>
      </c>
      <c r="D33" s="9">
        <v>2.47833320012864</v>
      </c>
      <c r="E33" s="9" t="s">
        <v>21</v>
      </c>
      <c r="F33" s="9" t="s">
        <v>21</v>
      </c>
      <c r="G33" s="9" t="s">
        <v>21</v>
      </c>
      <c r="H33" s="9">
        <v>3.0791986071992201E-2</v>
      </c>
      <c r="I33" s="9">
        <v>0.11720974245754399</v>
      </c>
      <c r="J33" s="9" t="s">
        <v>21</v>
      </c>
      <c r="W33" s="43"/>
      <c r="X33" s="20"/>
      <c r="Y33" s="20"/>
      <c r="Z33" s="20" t="s">
        <v>45</v>
      </c>
      <c r="AA33" s="46">
        <f t="shared" ref="AA33:AJ34" si="4">_xlfn.CONFIDENCE.T(0.05,AA30,9)</f>
        <v>86.873279860455867</v>
      </c>
      <c r="AB33" s="47">
        <f t="shared" si="4"/>
        <v>1.9919937042934674</v>
      </c>
      <c r="AC33" s="47">
        <f t="shared" si="4"/>
        <v>31.38798957261843</v>
      </c>
      <c r="AD33" s="47">
        <f t="shared" si="4"/>
        <v>1.6830599573900227</v>
      </c>
      <c r="AE33" s="47">
        <f t="shared" si="4"/>
        <v>4.3799641151785336</v>
      </c>
      <c r="AF33" s="47">
        <f t="shared" si="4"/>
        <v>1.808405911009455</v>
      </c>
      <c r="AG33" s="47">
        <f t="shared" si="4"/>
        <v>140.07625262942162</v>
      </c>
      <c r="AH33" s="47">
        <f t="shared" si="4"/>
        <v>69.43021234547551</v>
      </c>
      <c r="AI33" s="48">
        <v>7.1243886193041543</v>
      </c>
      <c r="AJ33" s="48">
        <f t="shared" si="4"/>
        <v>0.17974029290781895</v>
      </c>
    </row>
    <row r="34" spans="1:36" x14ac:dyDescent="0.25">
      <c r="A34" s="4" t="s">
        <v>20</v>
      </c>
      <c r="B34" s="9">
        <v>8.5743357642892697</v>
      </c>
      <c r="C34" s="9">
        <v>0.121637585648859</v>
      </c>
      <c r="D34" s="9">
        <v>4.0986539399226099E-2</v>
      </c>
      <c r="E34" s="9">
        <v>2.1442377866747302</v>
      </c>
      <c r="F34" s="9">
        <v>1.0208198326444101E-2</v>
      </c>
      <c r="G34" s="9">
        <v>0.47736453616644697</v>
      </c>
      <c r="H34" s="9">
        <v>5.9901346405396502E-3</v>
      </c>
      <c r="I34" s="9">
        <v>0.14350328166630499</v>
      </c>
      <c r="J34" s="9" t="s">
        <v>21</v>
      </c>
      <c r="W34" s="43"/>
      <c r="X34" s="20"/>
      <c r="Y34" s="20"/>
      <c r="Z34" s="20" t="s">
        <v>46</v>
      </c>
      <c r="AA34" s="49">
        <f t="shared" si="4"/>
        <v>52.823647254800953</v>
      </c>
      <c r="AB34" s="50">
        <f t="shared" si="4"/>
        <v>1.9825141580069259</v>
      </c>
      <c r="AC34" s="50">
        <f t="shared" si="4"/>
        <v>24.558173046981508</v>
      </c>
      <c r="AD34" s="50">
        <f t="shared" si="4"/>
        <v>0.6913809640167059</v>
      </c>
      <c r="AE34" s="50">
        <f t="shared" si="4"/>
        <v>5.7394131559268651</v>
      </c>
      <c r="AF34" s="50">
        <f t="shared" si="4"/>
        <v>1.1526771155190343</v>
      </c>
      <c r="AG34" s="50">
        <f t="shared" si="4"/>
        <v>86.518715903772446</v>
      </c>
      <c r="AH34" s="50">
        <f t="shared" si="4"/>
        <v>104.18271909885483</v>
      </c>
      <c r="AI34" s="51">
        <v>1.942475683607336</v>
      </c>
      <c r="AJ34" s="51">
        <f t="shared" si="4"/>
        <v>0.12575283053810218</v>
      </c>
    </row>
    <row r="35" spans="1:36" x14ac:dyDescent="0.25">
      <c r="B35" s="11"/>
      <c r="C35" s="11"/>
      <c r="D35" s="11"/>
      <c r="E35" s="11"/>
      <c r="F35" s="11"/>
      <c r="G35" s="11"/>
      <c r="H35" s="11"/>
      <c r="I35" s="11"/>
      <c r="J35" s="11"/>
      <c r="W35" s="44"/>
      <c r="X35" s="19"/>
      <c r="Y35" s="19"/>
      <c r="Z35" s="19"/>
      <c r="AA35" s="44"/>
      <c r="AB35" s="19"/>
      <c r="AC35" s="19"/>
      <c r="AD35" s="19"/>
      <c r="AE35" s="19"/>
      <c r="AF35" s="19"/>
      <c r="AG35" s="19"/>
      <c r="AH35" s="20"/>
      <c r="AI35" s="61"/>
      <c r="AJ35" s="61"/>
    </row>
    <row r="36" spans="1:36" x14ac:dyDescent="0.25">
      <c r="A36" t="s">
        <v>22</v>
      </c>
      <c r="B36" s="11">
        <v>8.57</v>
      </c>
      <c r="C36" s="11">
        <v>0.12</v>
      </c>
      <c r="D36" s="11">
        <v>2.48</v>
      </c>
      <c r="E36" s="11">
        <v>2.14</v>
      </c>
      <c r="F36" s="11">
        <v>0.01</v>
      </c>
      <c r="G36" s="11">
        <v>0.48</v>
      </c>
      <c r="H36" s="11">
        <v>0.03</v>
      </c>
      <c r="I36" s="11">
        <v>0.14000000000000001</v>
      </c>
      <c r="J36" s="11" t="s">
        <v>21</v>
      </c>
      <c r="W36" s="44"/>
      <c r="X36" s="19"/>
      <c r="Y36" s="19"/>
      <c r="Z36" s="20" t="s">
        <v>52</v>
      </c>
      <c r="AA36" s="105">
        <v>1</v>
      </c>
      <c r="AB36" s="55">
        <v>0.2</v>
      </c>
      <c r="AC36" s="56">
        <v>1.4E-2</v>
      </c>
      <c r="AD36" s="55">
        <v>0.2</v>
      </c>
      <c r="AE36" s="55">
        <v>0.2</v>
      </c>
      <c r="AF36" s="55">
        <v>0.5</v>
      </c>
      <c r="AG36" s="56">
        <v>1.4E-2</v>
      </c>
      <c r="AH36" s="55">
        <v>0.1</v>
      </c>
      <c r="AI36" s="63">
        <v>1.1999999999999999E-3</v>
      </c>
      <c r="AJ36" s="99">
        <v>0.2</v>
      </c>
    </row>
    <row r="37" spans="1:36" ht="15.75" thickBot="1" x14ac:dyDescent="0.3">
      <c r="A37" t="s">
        <v>23</v>
      </c>
      <c r="B37" s="11">
        <v>5304.29</v>
      </c>
      <c r="C37" s="11">
        <v>492</v>
      </c>
      <c r="D37" s="11">
        <v>10670.22</v>
      </c>
      <c r="E37" s="11">
        <v>175.58</v>
      </c>
      <c r="F37" s="11">
        <v>1.33</v>
      </c>
      <c r="G37" s="11">
        <v>151.22</v>
      </c>
      <c r="H37" s="11">
        <v>20.03</v>
      </c>
      <c r="I37" s="11">
        <v>50.04</v>
      </c>
      <c r="J37" s="11">
        <v>0.68</v>
      </c>
      <c r="W37" s="64"/>
      <c r="X37" s="65"/>
      <c r="Y37" s="65"/>
      <c r="Z37" s="66" t="s">
        <v>47</v>
      </c>
      <c r="AA37" s="64" t="s">
        <v>49</v>
      </c>
      <c r="AB37" s="65" t="s">
        <v>49</v>
      </c>
      <c r="AC37" s="66" t="s">
        <v>51</v>
      </c>
      <c r="AD37" s="65" t="s">
        <v>49</v>
      </c>
      <c r="AE37" s="65" t="s">
        <v>49</v>
      </c>
      <c r="AF37" s="65" t="s">
        <v>49</v>
      </c>
      <c r="AG37" s="66" t="s">
        <v>51</v>
      </c>
      <c r="AH37" s="65" t="s">
        <v>49</v>
      </c>
      <c r="AI37" s="69" t="s">
        <v>50</v>
      </c>
      <c r="AJ37" s="101" t="s">
        <v>49</v>
      </c>
    </row>
    <row r="38" spans="1:36" ht="15.75" thickTop="1" x14ac:dyDescent="0.25">
      <c r="A38" t="s">
        <v>24</v>
      </c>
      <c r="B38" s="12">
        <f>B36/B37</f>
        <v>1.6156733511930909E-3</v>
      </c>
      <c r="C38" s="12">
        <f t="shared" ref="C38:I38" si="5">C36/C37</f>
        <v>2.4390243902439024E-4</v>
      </c>
      <c r="D38" s="12">
        <f t="shared" si="5"/>
        <v>2.3242257422995965E-4</v>
      </c>
      <c r="E38" s="12">
        <f t="shared" si="5"/>
        <v>1.2188176329878118E-2</v>
      </c>
      <c r="F38" s="12">
        <f t="shared" si="5"/>
        <v>7.5187969924812026E-3</v>
      </c>
      <c r="G38" s="12">
        <f t="shared" si="5"/>
        <v>3.1741833090860997E-3</v>
      </c>
      <c r="H38" s="12">
        <f t="shared" si="5"/>
        <v>1.4977533699450823E-3</v>
      </c>
      <c r="I38" s="12">
        <f t="shared" si="5"/>
        <v>2.7977617905675461E-3</v>
      </c>
      <c r="J38" s="11" t="s">
        <v>21</v>
      </c>
    </row>
    <row r="39" spans="1:36" x14ac:dyDescent="0.25">
      <c r="A39" t="s">
        <v>25</v>
      </c>
      <c r="B39" s="11">
        <f>B38*100</f>
        <v>0.1615673351193091</v>
      </c>
      <c r="C39" s="11">
        <f t="shared" ref="C39:I39" si="6">C38*100</f>
        <v>2.4390243902439025E-2</v>
      </c>
      <c r="D39" s="11">
        <f t="shared" si="6"/>
        <v>2.3242257422995963E-2</v>
      </c>
      <c r="E39" s="11">
        <f t="shared" si="6"/>
        <v>1.2188176329878118</v>
      </c>
      <c r="F39" s="11">
        <f t="shared" si="6"/>
        <v>0.75187969924812026</v>
      </c>
      <c r="G39" s="11">
        <f t="shared" si="6"/>
        <v>0.31741833090860999</v>
      </c>
      <c r="H39" s="11">
        <f t="shared" si="6"/>
        <v>0.14977533699450823</v>
      </c>
      <c r="I39" s="11">
        <f t="shared" si="6"/>
        <v>0.27977617905675461</v>
      </c>
      <c r="J39" s="11" t="s">
        <v>21</v>
      </c>
    </row>
    <row r="40" spans="1:36" x14ac:dyDescent="0.25">
      <c r="AA40" t="s">
        <v>53</v>
      </c>
    </row>
    <row r="42" spans="1:36" x14ac:dyDescent="0.25">
      <c r="AA42" t="s">
        <v>54</v>
      </c>
    </row>
    <row r="43" spans="1:36" x14ac:dyDescent="0.25">
      <c r="AA43" t="s">
        <v>55</v>
      </c>
    </row>
    <row r="44" spans="1:36" x14ac:dyDescent="0.25">
      <c r="AA44" t="s">
        <v>56</v>
      </c>
    </row>
    <row r="45" spans="1:36" x14ac:dyDescent="0.25">
      <c r="AA45" t="s">
        <v>57</v>
      </c>
    </row>
    <row r="46" spans="1:36" x14ac:dyDescent="0.25">
      <c r="AA46" t="s">
        <v>58</v>
      </c>
    </row>
    <row r="47" spans="1:36" x14ac:dyDescent="0.25">
      <c r="AA47" t="s">
        <v>60</v>
      </c>
    </row>
    <row r="48" spans="1:36" x14ac:dyDescent="0.25">
      <c r="AA48" t="s">
        <v>61</v>
      </c>
    </row>
    <row r="49" spans="27:27" x14ac:dyDescent="0.25">
      <c r="AA49" t="s">
        <v>59</v>
      </c>
    </row>
  </sheetData>
  <conditionalFormatting sqref="A12">
    <cfRule type="top10" dxfId="278" priority="38" bottom="1" rank="1"/>
  </conditionalFormatting>
  <conditionalFormatting sqref="A33">
    <cfRule type="top10" dxfId="277" priority="37" bottom="1" rank="1"/>
  </conditionalFormatting>
  <conditionalFormatting sqref="B14:B31">
    <cfRule type="top10" dxfId="276" priority="36" bottom="1" rank="1"/>
  </conditionalFormatting>
  <conditionalFormatting sqref="C14:C31">
    <cfRule type="top10" dxfId="275" priority="35" bottom="1" rank="1"/>
  </conditionalFormatting>
  <conditionalFormatting sqref="D14:D31">
    <cfRule type="top10" dxfId="274" priority="34" bottom="1" rank="1"/>
  </conditionalFormatting>
  <conditionalFormatting sqref="E14:E31">
    <cfRule type="top10" dxfId="273" priority="33" bottom="1" rank="1"/>
  </conditionalFormatting>
  <conditionalFormatting sqref="F14:F31">
    <cfRule type="top10" dxfId="272" priority="32" bottom="1" rank="1"/>
  </conditionalFormatting>
  <conditionalFormatting sqref="G14:G31">
    <cfRule type="top10" dxfId="271" priority="31" bottom="1" rank="1"/>
  </conditionalFormatting>
  <conditionalFormatting sqref="H14:H31">
    <cfRule type="top10" dxfId="270" priority="30" bottom="1" rank="1"/>
  </conditionalFormatting>
  <conditionalFormatting sqref="I14:I31">
    <cfRule type="top10" dxfId="269" priority="29" bottom="1" rank="1"/>
  </conditionalFormatting>
  <conditionalFormatting sqref="J14:J31">
    <cfRule type="top10" dxfId="268" priority="28" bottom="1" rank="1"/>
  </conditionalFormatting>
  <conditionalFormatting sqref="B33:B34">
    <cfRule type="top10" dxfId="267" priority="19" percent="1" rank="10"/>
    <cfRule type="top10" dxfId="266" priority="20" rank="1"/>
  </conditionalFormatting>
  <conditionalFormatting sqref="C33:C34">
    <cfRule type="top10" dxfId="265" priority="17" percent="1" rank="10"/>
    <cfRule type="top10" dxfId="264" priority="18" rank="1"/>
  </conditionalFormatting>
  <conditionalFormatting sqref="E33:E34">
    <cfRule type="top10" dxfId="263" priority="15" percent="1" rank="10"/>
    <cfRule type="top10" dxfId="262" priority="16" rank="1"/>
  </conditionalFormatting>
  <conditionalFormatting sqref="D33:D34">
    <cfRule type="top10" dxfId="261" priority="13" percent="1" rank="10"/>
    <cfRule type="top10" dxfId="260" priority="14" rank="1"/>
  </conditionalFormatting>
  <conditionalFormatting sqref="F33:F34">
    <cfRule type="top10" dxfId="259" priority="11" percent="1" rank="10"/>
    <cfRule type="top10" dxfId="258" priority="12" rank="1"/>
  </conditionalFormatting>
  <conditionalFormatting sqref="G33:G34">
    <cfRule type="top10" dxfId="257" priority="9" percent="1" rank="10"/>
    <cfRule type="top10" dxfId="256" priority="10" rank="1"/>
  </conditionalFormatting>
  <conditionalFormatting sqref="H33:H34">
    <cfRule type="top10" dxfId="255" priority="7" percent="1" rank="10"/>
    <cfRule type="top10" dxfId="254" priority="8" rank="1"/>
  </conditionalFormatting>
  <conditionalFormatting sqref="I33:I34">
    <cfRule type="top10" dxfId="253" priority="5" percent="1" rank="10"/>
    <cfRule type="top10" dxfId="252" priority="6" rank="1"/>
  </conditionalFormatting>
  <conditionalFormatting sqref="J33:J34">
    <cfRule type="top10" dxfId="251" priority="3" percent="1" rank="10"/>
    <cfRule type="top10" dxfId="250" priority="4" rank="1"/>
  </conditionalFormatting>
  <conditionalFormatting sqref="A13">
    <cfRule type="top10" dxfId="249" priority="2" bottom="1" rank="1"/>
  </conditionalFormatting>
  <conditionalFormatting sqref="A14:A25">
    <cfRule type="top10" dxfId="248" priority="1" bottom="1" rank="1"/>
  </conditionalFormatting>
  <pageMargins left="0.7" right="0.7" top="0.75" bottom="0.75" header="0.3" footer="0.3"/>
  <pageSetup paperSize="9" orientation="portrait" r:id="rId1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802EE6-8CC1-4555-9F0E-0202F4118B70}">
  <dimension ref="A1:AJ49"/>
  <sheetViews>
    <sheetView topLeftCell="W1" workbookViewId="0">
      <selection activeCell="Y7" sqref="Y7:Y24"/>
    </sheetView>
  </sheetViews>
  <sheetFormatPr defaultColWidth="9.140625" defaultRowHeight="15" x14ac:dyDescent="0.25"/>
  <cols>
    <col min="1" max="1" width="27.42578125" customWidth="1"/>
    <col min="2" max="10" width="11" customWidth="1"/>
    <col min="13" max="13" width="22.140625" customWidth="1"/>
    <col min="21" max="21" width="9.140625" style="85"/>
    <col min="23" max="23" width="9.7109375" bestFit="1" customWidth="1"/>
    <col min="24" max="24" width="5.42578125" bestFit="1" customWidth="1"/>
    <col min="25" max="25" width="16.140625" bestFit="1" customWidth="1"/>
    <col min="26" max="26" width="15.28515625" bestFit="1" customWidth="1"/>
    <col min="27" max="30" width="16.7109375" bestFit="1" customWidth="1"/>
    <col min="31" max="31" width="16.140625" bestFit="1" customWidth="1"/>
    <col min="32" max="32" width="16.7109375" bestFit="1" customWidth="1"/>
    <col min="33" max="33" width="16.140625" bestFit="1" customWidth="1"/>
    <col min="34" max="34" width="16.7109375" bestFit="1" customWidth="1"/>
    <col min="35" max="35" width="16.140625" bestFit="1" customWidth="1"/>
  </cols>
  <sheetData>
    <row r="1" spans="1:36" ht="18" customHeight="1" x14ac:dyDescent="0.25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</row>
    <row r="2" spans="1:36" ht="18" customHeight="1" x14ac:dyDescent="0.25">
      <c r="A2" s="3" t="s">
        <v>9</v>
      </c>
      <c r="B2" s="3" t="s">
        <v>10</v>
      </c>
      <c r="C2" s="3" t="s">
        <v>10</v>
      </c>
      <c r="D2" s="3" t="s">
        <v>10</v>
      </c>
      <c r="E2" s="3" t="s">
        <v>10</v>
      </c>
      <c r="F2" s="3" t="s">
        <v>10</v>
      </c>
      <c r="G2" s="3" t="s">
        <v>10</v>
      </c>
      <c r="H2" s="3" t="s">
        <v>10</v>
      </c>
      <c r="I2" s="3" t="s">
        <v>10</v>
      </c>
      <c r="J2" s="3" t="s">
        <v>10</v>
      </c>
    </row>
    <row r="3" spans="1:36" x14ac:dyDescent="0.25">
      <c r="A3" s="21" t="s">
        <v>32</v>
      </c>
      <c r="B3" s="5"/>
      <c r="C3" s="6"/>
      <c r="D3" s="6"/>
      <c r="E3" s="5"/>
      <c r="F3" s="5"/>
      <c r="G3" s="6"/>
      <c r="H3" s="5"/>
      <c r="I3" s="5"/>
      <c r="J3" s="5"/>
      <c r="M3" s="20" t="s">
        <v>29</v>
      </c>
      <c r="W3" s="87" t="s">
        <v>80</v>
      </c>
    </row>
    <row r="4" spans="1:36" ht="15.75" thickBot="1" x14ac:dyDescent="0.3">
      <c r="A4" s="4" t="s">
        <v>11</v>
      </c>
      <c r="B4" s="5">
        <v>0</v>
      </c>
      <c r="C4" s="6">
        <v>0</v>
      </c>
      <c r="D4" s="6">
        <v>0</v>
      </c>
      <c r="E4" s="5">
        <v>0</v>
      </c>
      <c r="F4" s="5">
        <v>0</v>
      </c>
      <c r="G4" s="6">
        <v>0</v>
      </c>
      <c r="H4" s="6">
        <v>0</v>
      </c>
      <c r="I4" s="5">
        <v>0</v>
      </c>
      <c r="J4" s="5">
        <v>0</v>
      </c>
      <c r="M4" s="17" t="s">
        <v>27</v>
      </c>
    </row>
    <row r="5" spans="1:36" ht="15.75" thickTop="1" x14ac:dyDescent="0.25">
      <c r="A5" s="4" t="s">
        <v>12</v>
      </c>
      <c r="B5" s="9">
        <v>49.8892271173412</v>
      </c>
      <c r="C5" s="10">
        <v>51.983113003882004</v>
      </c>
      <c r="D5" s="10">
        <v>48.680398493911099</v>
      </c>
      <c r="E5" s="9">
        <v>56.786175318126297</v>
      </c>
      <c r="F5" s="9">
        <v>0.54646988769225202</v>
      </c>
      <c r="G5" s="10">
        <v>51.502283821988101</v>
      </c>
      <c r="H5" s="10">
        <v>0.54016747256378395</v>
      </c>
      <c r="I5" s="9">
        <v>0.58624947027737595</v>
      </c>
      <c r="J5" s="9">
        <v>0.49283845480587202</v>
      </c>
      <c r="M5" s="18" t="s">
        <v>28</v>
      </c>
      <c r="W5" s="26"/>
      <c r="X5" s="27"/>
      <c r="Y5" s="27"/>
      <c r="Z5" s="27"/>
      <c r="AA5" s="28" t="s">
        <v>0</v>
      </c>
      <c r="AB5" s="28" t="s">
        <v>1</v>
      </c>
      <c r="AC5" s="28" t="s">
        <v>2</v>
      </c>
      <c r="AD5" s="28" t="s">
        <v>3</v>
      </c>
      <c r="AE5" s="28" t="s">
        <v>4</v>
      </c>
      <c r="AF5" s="28" t="s">
        <v>5</v>
      </c>
      <c r="AG5" s="28" t="s">
        <v>6</v>
      </c>
      <c r="AH5" s="28" t="s">
        <v>7</v>
      </c>
      <c r="AI5" s="29" t="s">
        <v>8</v>
      </c>
      <c r="AJ5" s="29" t="s">
        <v>81</v>
      </c>
    </row>
    <row r="6" spans="1:36" ht="15.75" thickBot="1" x14ac:dyDescent="0.3">
      <c r="A6" s="4" t="s">
        <v>13</v>
      </c>
      <c r="B6" s="9">
        <v>98.529780223297806</v>
      </c>
      <c r="C6" s="10">
        <v>100.500793120474</v>
      </c>
      <c r="D6" s="10">
        <v>95.570967560222797</v>
      </c>
      <c r="E6" s="9">
        <v>106.08555779422601</v>
      </c>
      <c r="F6" s="9">
        <v>1.0202299806084101</v>
      </c>
      <c r="G6" s="10">
        <v>101.347024748069</v>
      </c>
      <c r="H6" s="10">
        <v>1.07167556223927</v>
      </c>
      <c r="I6" s="9">
        <v>1.0374669990316301</v>
      </c>
      <c r="J6" s="9">
        <v>1.0115481328182501</v>
      </c>
      <c r="M6" s="23" t="s">
        <v>30</v>
      </c>
      <c r="W6" s="30" t="s">
        <v>9</v>
      </c>
      <c r="X6" s="31" t="s">
        <v>36</v>
      </c>
      <c r="Y6" s="31" t="s">
        <v>90</v>
      </c>
      <c r="Z6" s="31" t="s">
        <v>91</v>
      </c>
      <c r="AA6" s="31" t="s">
        <v>37</v>
      </c>
      <c r="AB6" s="31" t="s">
        <v>37</v>
      </c>
      <c r="AC6" s="31" t="s">
        <v>37</v>
      </c>
      <c r="AD6" s="31" t="s">
        <v>37</v>
      </c>
      <c r="AE6" s="31" t="s">
        <v>38</v>
      </c>
      <c r="AF6" s="31" t="s">
        <v>37</v>
      </c>
      <c r="AG6" s="31" t="s">
        <v>38</v>
      </c>
      <c r="AH6" s="31" t="s">
        <v>37</v>
      </c>
      <c r="AI6" s="32" t="s">
        <v>38</v>
      </c>
      <c r="AJ6" s="32" t="s">
        <v>84</v>
      </c>
    </row>
    <row r="7" spans="1:36" ht="15.75" thickTop="1" x14ac:dyDescent="0.25">
      <c r="A7" s="4" t="s">
        <v>14</v>
      </c>
      <c r="B7" s="9">
        <v>200.30174392047601</v>
      </c>
      <c r="C7" s="10">
        <v>202.651221878397</v>
      </c>
      <c r="D7" s="10">
        <v>186.347514356169</v>
      </c>
      <c r="E7" s="9">
        <v>195.70682750845299</v>
      </c>
      <c r="F7" s="9">
        <v>1.9984337827229499</v>
      </c>
      <c r="G7" s="10">
        <v>208.409625217442</v>
      </c>
      <c r="H7" s="10">
        <v>2.08379321482195</v>
      </c>
      <c r="I7" s="9">
        <v>2.1058584326682399</v>
      </c>
      <c r="J7" s="9">
        <v>1.9421613014427499</v>
      </c>
      <c r="M7" s="24" t="s">
        <v>31</v>
      </c>
      <c r="W7" s="33" t="s">
        <v>62</v>
      </c>
      <c r="X7" s="34" t="s">
        <v>39</v>
      </c>
      <c r="Y7" s="136">
        <v>53.8</v>
      </c>
      <c r="Z7" s="89">
        <v>7.5</v>
      </c>
      <c r="AA7" s="70">
        <v>458.42733419418147</v>
      </c>
      <c r="AB7" s="71">
        <v>33.772682695620219</v>
      </c>
      <c r="AC7" s="71">
        <v>467.71888975340505</v>
      </c>
      <c r="AD7" s="71">
        <v>9.0647349868334235</v>
      </c>
      <c r="AE7" s="71">
        <v>39.555092188111765</v>
      </c>
      <c r="AF7" s="71">
        <v>5.5542058359970472</v>
      </c>
      <c r="AG7" s="71">
        <v>632.39871321576197</v>
      </c>
      <c r="AH7" s="71">
        <v>1148.3357759265052</v>
      </c>
      <c r="AI7" s="72">
        <v>14.810231497898547</v>
      </c>
      <c r="AJ7" s="72">
        <v>0.98013431622545255</v>
      </c>
    </row>
    <row r="8" spans="1:36" x14ac:dyDescent="0.25">
      <c r="A8" s="4" t="s">
        <v>15</v>
      </c>
      <c r="B8" s="9">
        <v>496.88162985496803</v>
      </c>
      <c r="C8" s="10">
        <v>497.54276369560699</v>
      </c>
      <c r="D8" s="10">
        <v>469.28136224217297</v>
      </c>
      <c r="E8" s="9">
        <v>466.97962226170301</v>
      </c>
      <c r="F8" s="9">
        <v>5.1212000618226003</v>
      </c>
      <c r="G8" s="10">
        <v>515.31304066452105</v>
      </c>
      <c r="H8" s="10">
        <v>5.2292314325777998</v>
      </c>
      <c r="I8" s="9">
        <v>5.3826470212504498</v>
      </c>
      <c r="J8" s="9">
        <v>5.0754057926295797</v>
      </c>
      <c r="M8" s="19"/>
      <c r="W8" s="36" t="s">
        <v>65</v>
      </c>
      <c r="X8" s="37" t="s">
        <v>39</v>
      </c>
      <c r="Y8" s="137">
        <v>47.3</v>
      </c>
      <c r="Z8" s="90">
        <v>6.6</v>
      </c>
      <c r="AA8" s="73">
        <v>459.36438363545187</v>
      </c>
      <c r="AB8" s="74">
        <v>36.539862627245775</v>
      </c>
      <c r="AC8" s="74">
        <v>493.19000193944447</v>
      </c>
      <c r="AD8" s="74">
        <v>9.380033828732163</v>
      </c>
      <c r="AE8" s="74">
        <v>44.374708470978788</v>
      </c>
      <c r="AF8" s="74">
        <v>5.5773219331834971</v>
      </c>
      <c r="AG8" s="74">
        <v>787.70735404888569</v>
      </c>
      <c r="AH8" s="74">
        <v>1284.8215728163364</v>
      </c>
      <c r="AI8" s="75">
        <v>17.988235561017447</v>
      </c>
      <c r="AJ8" s="75">
        <v>0.93141463093133459</v>
      </c>
    </row>
    <row r="9" spans="1:36" x14ac:dyDescent="0.25">
      <c r="A9" s="4" t="s">
        <v>16</v>
      </c>
      <c r="B9" s="9">
        <v>976.61965932474504</v>
      </c>
      <c r="C9" s="10">
        <v>989.03048338051497</v>
      </c>
      <c r="D9" s="10">
        <v>926.40011346212304</v>
      </c>
      <c r="E9" s="9">
        <v>1000.8988422037</v>
      </c>
      <c r="F9" s="9">
        <v>10.0509253855419</v>
      </c>
      <c r="G9" s="10">
        <v>1007.95180526832</v>
      </c>
      <c r="H9" s="10">
        <v>10.2855880103026</v>
      </c>
      <c r="I9" s="9">
        <v>10.0691863466756</v>
      </c>
      <c r="J9" s="9">
        <v>10.0245862258346</v>
      </c>
      <c r="M9" s="25" t="s">
        <v>35</v>
      </c>
      <c r="W9" s="36" t="s">
        <v>66</v>
      </c>
      <c r="X9" s="37" t="s">
        <v>39</v>
      </c>
      <c r="Y9" s="137">
        <v>53.4</v>
      </c>
      <c r="Z9" s="90">
        <v>8.8000000000000007</v>
      </c>
      <c r="AA9" s="73">
        <v>353.89154162656774</v>
      </c>
      <c r="AB9" s="74">
        <v>33.353169082666902</v>
      </c>
      <c r="AC9" s="74">
        <v>509.42062619051865</v>
      </c>
      <c r="AD9" s="74">
        <v>7.5382499165442924</v>
      </c>
      <c r="AE9" s="74">
        <v>30.976962352022522</v>
      </c>
      <c r="AF9" s="74">
        <v>4.2371075414826498</v>
      </c>
      <c r="AG9" s="74">
        <v>401.00945189167305</v>
      </c>
      <c r="AH9" s="74">
        <v>1622.0561866168971</v>
      </c>
      <c r="AI9" s="75">
        <v>15.045484852691578</v>
      </c>
      <c r="AJ9" s="75">
        <v>0.69469417497479879</v>
      </c>
    </row>
    <row r="10" spans="1:36" x14ac:dyDescent="0.25">
      <c r="A10" s="4" t="s">
        <v>17</v>
      </c>
      <c r="B10" s="9">
        <v>2030.4523023284901</v>
      </c>
      <c r="C10" s="10">
        <v>1979.7046125545401</v>
      </c>
      <c r="D10" s="10">
        <v>1860.56467277306</v>
      </c>
      <c r="E10" s="9">
        <v>1978.7376296831101</v>
      </c>
      <c r="F10" s="9">
        <v>20.197283016753399</v>
      </c>
      <c r="G10" s="10">
        <v>2018.0847660493801</v>
      </c>
      <c r="H10" s="10">
        <v>20.402034383651799</v>
      </c>
      <c r="I10" s="9">
        <v>20.412996912885198</v>
      </c>
      <c r="J10" s="9">
        <v>20.062951942731299</v>
      </c>
      <c r="W10" s="36" t="s">
        <v>68</v>
      </c>
      <c r="X10" s="37" t="s">
        <v>39</v>
      </c>
      <c r="Y10" s="137">
        <v>49.7</v>
      </c>
      <c r="Z10" s="90">
        <v>7.2</v>
      </c>
      <c r="AA10" s="73">
        <v>350.18950517943597</v>
      </c>
      <c r="AB10" s="74">
        <v>34.53171341089525</v>
      </c>
      <c r="AC10" s="74">
        <v>546.9610249412143</v>
      </c>
      <c r="AD10" s="74">
        <v>8.1243051072726331</v>
      </c>
      <c r="AE10" s="74">
        <v>41.32642477602171</v>
      </c>
      <c r="AF10" s="74">
        <v>5.6513534426439485</v>
      </c>
      <c r="AG10" s="74">
        <v>841.62990034774361</v>
      </c>
      <c r="AH10" s="74">
        <v>1254.4170817161239</v>
      </c>
      <c r="AI10" s="75">
        <v>15.126853881153009</v>
      </c>
      <c r="AJ10" s="75">
        <v>0.64024581133010938</v>
      </c>
    </row>
    <row r="11" spans="1:36" x14ac:dyDescent="0.25">
      <c r="A11" s="4" t="s">
        <v>18</v>
      </c>
      <c r="B11" s="9">
        <v>5051.2403462941102</v>
      </c>
      <c r="C11" s="10">
        <v>5115.6646868410498</v>
      </c>
      <c r="D11" s="10">
        <v>5106.6166139741799</v>
      </c>
      <c r="E11" s="9">
        <v>5032.2473269371003</v>
      </c>
      <c r="F11" s="9">
        <v>50.214543001329503</v>
      </c>
      <c r="G11" s="10">
        <v>5057.2828399943301</v>
      </c>
      <c r="H11" s="10">
        <v>50.957630630208001</v>
      </c>
      <c r="I11" s="9">
        <v>51.397633743800199</v>
      </c>
      <c r="J11" s="9">
        <v>50.713904515269498</v>
      </c>
      <c r="W11" s="36" t="s">
        <v>70</v>
      </c>
      <c r="X11" s="37" t="s">
        <v>39</v>
      </c>
      <c r="Y11" s="137">
        <v>52.5</v>
      </c>
      <c r="Z11" s="90">
        <v>9.1999999999999993</v>
      </c>
      <c r="AA11" s="73">
        <v>302.54904023931618</v>
      </c>
      <c r="AB11" s="74">
        <v>30.977806857887632</v>
      </c>
      <c r="AC11" s="74">
        <v>468.66741936990803</v>
      </c>
      <c r="AD11" s="74">
        <v>6.0115698326628948</v>
      </c>
      <c r="AE11" s="74">
        <v>61.920064620212258</v>
      </c>
      <c r="AF11" s="74">
        <v>8.317097928923312</v>
      </c>
      <c r="AG11" s="74">
        <v>784.66159337920226</v>
      </c>
      <c r="AH11" s="74">
        <v>2668.068148835936</v>
      </c>
      <c r="AI11" s="104">
        <v>56.44</v>
      </c>
      <c r="AJ11" s="75">
        <v>0.64555168064823687</v>
      </c>
    </row>
    <row r="12" spans="1:36" x14ac:dyDescent="0.25">
      <c r="A12" s="4" t="s">
        <v>19</v>
      </c>
      <c r="B12" s="9">
        <v>9970.7925401457906</v>
      </c>
      <c r="C12" s="10">
        <v>9947.3785996119404</v>
      </c>
      <c r="D12" s="10">
        <v>9983.7986170447803</v>
      </c>
      <c r="E12" s="9">
        <v>9989.6810222566692</v>
      </c>
      <c r="F12" s="9">
        <v>99.841716029440306</v>
      </c>
      <c r="G12" s="10">
        <v>9965.9916200619591</v>
      </c>
      <c r="H12" s="10">
        <v>99.3981639782249</v>
      </c>
      <c r="I12" s="9">
        <v>99.189609673797705</v>
      </c>
      <c r="J12" s="9">
        <v>99.625305541973006</v>
      </c>
      <c r="W12" s="36" t="s">
        <v>72</v>
      </c>
      <c r="X12" s="37" t="s">
        <v>39</v>
      </c>
      <c r="Y12" s="137">
        <v>49.3</v>
      </c>
      <c r="Z12" s="90">
        <v>13.3</v>
      </c>
      <c r="AA12" s="73">
        <v>176.62457131872671</v>
      </c>
      <c r="AB12" s="74">
        <v>19.066458392298024</v>
      </c>
      <c r="AC12" s="74">
        <v>227.91782774358782</v>
      </c>
      <c r="AD12" s="74">
        <v>4.295838598119583</v>
      </c>
      <c r="AE12" s="74">
        <v>15.405828529168557</v>
      </c>
      <c r="AF12" s="74">
        <v>2.4114710825573704</v>
      </c>
      <c r="AG12" s="74">
        <v>684.04877523885705</v>
      </c>
      <c r="AH12" s="74">
        <v>651.71316608848258</v>
      </c>
      <c r="AI12" s="75">
        <v>7.0247264096775774</v>
      </c>
      <c r="AJ12" s="75">
        <v>0.77494846746886747</v>
      </c>
    </row>
    <row r="13" spans="1:36" x14ac:dyDescent="0.25">
      <c r="A13" s="21" t="s">
        <v>33</v>
      </c>
      <c r="B13" s="9"/>
      <c r="C13" s="10"/>
      <c r="D13" s="10"/>
      <c r="E13" s="9"/>
      <c r="F13" s="9"/>
      <c r="G13" s="10"/>
      <c r="H13" s="9"/>
      <c r="I13" s="9"/>
      <c r="J13" s="9"/>
      <c r="W13" s="36" t="s">
        <v>74</v>
      </c>
      <c r="X13" s="37" t="s">
        <v>39</v>
      </c>
      <c r="Y13" s="137">
        <v>46.3</v>
      </c>
      <c r="Z13" s="90">
        <v>8.8000000000000007</v>
      </c>
      <c r="AA13" s="73">
        <v>318.56724735413087</v>
      </c>
      <c r="AB13" s="74">
        <v>34.124671817121737</v>
      </c>
      <c r="AC13" s="74">
        <v>505.6223840892452</v>
      </c>
      <c r="AD13" s="74">
        <v>7.6412882195069463</v>
      </c>
      <c r="AE13" s="74">
        <v>41.051593514433669</v>
      </c>
      <c r="AF13" s="74">
        <v>4.1285876387576295</v>
      </c>
      <c r="AG13" s="74">
        <v>628.06855944879533</v>
      </c>
      <c r="AH13" s="74">
        <v>1150.3407024486432</v>
      </c>
      <c r="AI13" s="104">
        <v>69.72</v>
      </c>
      <c r="AJ13" s="75">
        <v>0.63004973153621691</v>
      </c>
    </row>
    <row r="14" spans="1:36" x14ac:dyDescent="0.25">
      <c r="A14" s="4" t="s">
        <v>62</v>
      </c>
      <c r="B14" s="9">
        <v>7700.0421322673701</v>
      </c>
      <c r="C14" s="10">
        <v>636.195145319792</v>
      </c>
      <c r="D14" s="10">
        <v>14931.5751593326</v>
      </c>
      <c r="E14" s="9">
        <v>265.13590418937599</v>
      </c>
      <c r="F14" s="9">
        <v>2.15360913616836</v>
      </c>
      <c r="G14" s="10">
        <v>217.26983076347099</v>
      </c>
      <c r="H14" s="10">
        <v>34.706372449748699</v>
      </c>
      <c r="I14" s="9">
        <v>62.189080473209501</v>
      </c>
      <c r="J14" s="9">
        <v>0.96054475175881404</v>
      </c>
      <c r="W14" s="36" t="s">
        <v>76</v>
      </c>
      <c r="X14" s="37" t="s">
        <v>39</v>
      </c>
      <c r="Y14" s="137">
        <v>51.3</v>
      </c>
      <c r="Z14" s="90">
        <v>9.3000000000000007</v>
      </c>
      <c r="AA14" s="73">
        <v>294.25247944018275</v>
      </c>
      <c r="AB14" s="74">
        <v>29.402738314417515</v>
      </c>
      <c r="AC14" s="74">
        <v>430.29670363830712</v>
      </c>
      <c r="AD14" s="74">
        <v>7.2815262298669348</v>
      </c>
      <c r="AE14" s="74">
        <v>33.140382901895023</v>
      </c>
      <c r="AF14" s="74">
        <v>5.1381402434403611</v>
      </c>
      <c r="AG14" s="74">
        <v>511.6601960973349</v>
      </c>
      <c r="AH14" s="74">
        <v>1109.8634265624271</v>
      </c>
      <c r="AI14" s="75">
        <v>30.851807333065342</v>
      </c>
      <c r="AJ14" s="75">
        <v>0.68383623893043222</v>
      </c>
    </row>
    <row r="15" spans="1:36" ht="15.75" thickBot="1" x14ac:dyDescent="0.3">
      <c r="A15" s="4" t="s">
        <v>65</v>
      </c>
      <c r="B15" s="9">
        <v>7790.7537875260896</v>
      </c>
      <c r="C15" s="10">
        <v>491.99926124277198</v>
      </c>
      <c r="D15" s="10">
        <v>10670.218373055999</v>
      </c>
      <c r="E15" s="9">
        <v>308.00534766100702</v>
      </c>
      <c r="F15" s="9">
        <v>1.3307829438365</v>
      </c>
      <c r="G15" s="10">
        <v>151.21845459703701</v>
      </c>
      <c r="H15" s="10">
        <v>30.134046935431702</v>
      </c>
      <c r="I15" s="9">
        <v>50.036366004965501</v>
      </c>
      <c r="J15" s="9">
        <v>0.852784547906561</v>
      </c>
      <c r="W15" s="36" t="s">
        <v>77</v>
      </c>
      <c r="X15" s="37" t="s">
        <v>39</v>
      </c>
      <c r="Y15" s="137">
        <v>52.1</v>
      </c>
      <c r="Z15" s="90">
        <v>9.1999999999999993</v>
      </c>
      <c r="AA15" s="73">
        <v>517.72883024792077</v>
      </c>
      <c r="AB15" s="74">
        <v>28.930471738023368</v>
      </c>
      <c r="AC15" s="74">
        <v>385.07976882551566</v>
      </c>
      <c r="AD15" s="74">
        <v>7.7376485779526929</v>
      </c>
      <c r="AE15" s="74">
        <v>34.049954890547639</v>
      </c>
      <c r="AF15" s="74">
        <v>5.2773487284230978</v>
      </c>
      <c r="AG15" s="74">
        <v>460.48980689903175</v>
      </c>
      <c r="AH15" s="74">
        <v>1094.1204326658633</v>
      </c>
      <c r="AI15" s="75">
        <v>11.308596931774471</v>
      </c>
      <c r="AJ15" s="75">
        <v>1.3444716449970395</v>
      </c>
    </row>
    <row r="16" spans="1:36" ht="15.75" thickTop="1" x14ac:dyDescent="0.25">
      <c r="A16" s="4" t="s">
        <v>66</v>
      </c>
      <c r="B16" s="9">
        <v>7048.5312113486798</v>
      </c>
      <c r="C16" s="10">
        <v>608.52679862952004</v>
      </c>
      <c r="D16" s="10">
        <v>15100.255759101399</v>
      </c>
      <c r="E16" s="9">
        <v>264.80787215550498</v>
      </c>
      <c r="F16" s="9">
        <v>1.4768087670972201</v>
      </c>
      <c r="G16" s="10">
        <v>184.83448873868801</v>
      </c>
      <c r="H16" s="10">
        <v>20.034875041206</v>
      </c>
      <c r="I16" s="9">
        <v>58.340511317024898</v>
      </c>
      <c r="J16" s="9">
        <v>0.97349799011832405</v>
      </c>
      <c r="W16" s="33" t="s">
        <v>63</v>
      </c>
      <c r="X16" s="34" t="s">
        <v>40</v>
      </c>
      <c r="Y16" s="136">
        <v>47.1</v>
      </c>
      <c r="Z16" s="89">
        <v>8.8000000000000007</v>
      </c>
      <c r="AA16" s="76">
        <v>398.08004319468228</v>
      </c>
      <c r="AB16" s="77">
        <v>30.228678819748765</v>
      </c>
      <c r="AC16" s="77">
        <v>434.19067309519232</v>
      </c>
      <c r="AD16" s="77">
        <v>7.6198424023647986</v>
      </c>
      <c r="AE16" s="77">
        <v>36.782921601062391</v>
      </c>
      <c r="AF16" s="77">
        <v>8.6802915348583607</v>
      </c>
      <c r="AG16" s="77">
        <v>656.43264593501931</v>
      </c>
      <c r="AH16" s="77">
        <v>1178.0036162953338</v>
      </c>
      <c r="AI16" s="78">
        <v>13.300488154790136</v>
      </c>
      <c r="AJ16" s="78">
        <v>0.91683232243776658</v>
      </c>
    </row>
    <row r="17" spans="1:36" x14ac:dyDescent="0.25">
      <c r="A17" s="4" t="s">
        <v>68</v>
      </c>
      <c r="B17" s="9">
        <v>5622.1617620433399</v>
      </c>
      <c r="C17" s="10">
        <v>639.46689453095803</v>
      </c>
      <c r="D17" s="10">
        <v>15964.070312461299</v>
      </c>
      <c r="E17" s="9">
        <v>175.57653124490801</v>
      </c>
      <c r="F17" s="9">
        <v>1.66212205379402</v>
      </c>
      <c r="G17" s="10">
        <v>297.237330335325</v>
      </c>
      <c r="H17" s="10">
        <v>44.696540434929702</v>
      </c>
      <c r="I17" s="9">
        <v>65.881724219143607</v>
      </c>
      <c r="J17" s="9">
        <v>1.0819842090171501</v>
      </c>
      <c r="W17" s="36" t="s">
        <v>64</v>
      </c>
      <c r="X17" s="37" t="s">
        <v>40</v>
      </c>
      <c r="Y17" s="137">
        <v>51.8</v>
      </c>
      <c r="Z17" s="90">
        <v>9.1999999999999993</v>
      </c>
      <c r="AA17" s="79">
        <v>453.54679155928073</v>
      </c>
      <c r="AB17" s="80">
        <v>29.619701605723918</v>
      </c>
      <c r="AC17" s="80">
        <v>423.18981343507807</v>
      </c>
      <c r="AD17" s="80">
        <v>8.5341735795849818</v>
      </c>
      <c r="AE17" s="80">
        <v>46.323141007269967</v>
      </c>
      <c r="AF17" s="80">
        <v>5.5170744986249423</v>
      </c>
      <c r="AG17" s="80">
        <v>584.36745060806697</v>
      </c>
      <c r="AH17" s="80">
        <v>1433.5139742560805</v>
      </c>
      <c r="AI17" s="81">
        <v>11.628224961274976</v>
      </c>
      <c r="AJ17" s="81">
        <v>1.0717337165509533</v>
      </c>
    </row>
    <row r="18" spans="1:36" x14ac:dyDescent="0.25">
      <c r="A18" s="4" t="s">
        <v>70</v>
      </c>
      <c r="B18" s="9">
        <v>6282.3761383422698</v>
      </c>
      <c r="C18" s="10">
        <v>696.32802032106804</v>
      </c>
      <c r="D18" s="10">
        <v>16670.2026692609</v>
      </c>
      <c r="E18" s="9">
        <v>193.39180549874101</v>
      </c>
      <c r="F18" s="9">
        <v>2.1282772359223099</v>
      </c>
      <c r="G18" s="10">
        <v>533.50822323064494</v>
      </c>
      <c r="H18" s="10">
        <v>48.903079352442099</v>
      </c>
      <c r="I18" s="9">
        <v>73.235787999245105</v>
      </c>
      <c r="J18" s="9">
        <v>4.6810002186203201</v>
      </c>
      <c r="W18" s="36" t="s">
        <v>67</v>
      </c>
      <c r="X18" s="37" t="s">
        <v>40</v>
      </c>
      <c r="Y18" s="137">
        <v>47.3</v>
      </c>
      <c r="Z18" s="90">
        <v>7.1</v>
      </c>
      <c r="AA18" s="79">
        <v>497.61511833971412</v>
      </c>
      <c r="AB18" s="80">
        <v>30.383372229296484</v>
      </c>
      <c r="AC18" s="80">
        <v>412.33328445024205</v>
      </c>
      <c r="AD18" s="80">
        <v>17.788413779245101</v>
      </c>
      <c r="AE18" s="80">
        <v>33.194237513749037</v>
      </c>
      <c r="AF18" s="80">
        <v>5.6001141330821929</v>
      </c>
      <c r="AG18" s="80">
        <v>484.67382243009757</v>
      </c>
      <c r="AH18" s="80">
        <v>1084.5605641805039</v>
      </c>
      <c r="AI18" s="81">
        <v>9.4680610188454288</v>
      </c>
      <c r="AJ18" s="81">
        <v>1.2068274308807669</v>
      </c>
    </row>
    <row r="19" spans="1:36" x14ac:dyDescent="0.25">
      <c r="A19" s="4" t="s">
        <v>72</v>
      </c>
      <c r="B19" s="9">
        <v>5304.2938269589104</v>
      </c>
      <c r="C19" s="10">
        <v>601.93946676678104</v>
      </c>
      <c r="D19" s="10">
        <v>14273.606571733</v>
      </c>
      <c r="E19" s="9">
        <v>189.276829411222</v>
      </c>
      <c r="F19" s="9">
        <v>2.2628596460588999</v>
      </c>
      <c r="G19" s="10">
        <v>277.01215789860998</v>
      </c>
      <c r="H19" s="10">
        <v>55.463331392799098</v>
      </c>
      <c r="I19" s="9">
        <v>64.863648290390202</v>
      </c>
      <c r="J19" s="9">
        <v>0.921342190264129</v>
      </c>
      <c r="W19" s="36" t="s">
        <v>69</v>
      </c>
      <c r="X19" s="37" t="s">
        <v>40</v>
      </c>
      <c r="Y19" s="137">
        <v>53.1</v>
      </c>
      <c r="Z19" s="90">
        <v>7.6</v>
      </c>
      <c r="AA19" s="79">
        <v>372.47356202236733</v>
      </c>
      <c r="AB19" s="80">
        <v>30.407087679388155</v>
      </c>
      <c r="AC19" s="80">
        <v>405.32053562578949</v>
      </c>
      <c r="AD19" s="80">
        <v>7.5885007829645943</v>
      </c>
      <c r="AE19" s="80">
        <v>34.987895458536123</v>
      </c>
      <c r="AF19" s="80">
        <v>5.7703725880868424</v>
      </c>
      <c r="AG19" s="80">
        <v>511.94152734812349</v>
      </c>
      <c r="AH19" s="80">
        <v>1098.8122586893639</v>
      </c>
      <c r="AI19" s="81">
        <v>10.243773533185999</v>
      </c>
      <c r="AJ19" s="81">
        <v>0.91896049986041672</v>
      </c>
    </row>
    <row r="20" spans="1:36" x14ac:dyDescent="0.25">
      <c r="A20" s="4" t="s">
        <v>74</v>
      </c>
      <c r="B20" s="9">
        <v>5633.1337934967696</v>
      </c>
      <c r="C20" s="10">
        <v>518.26510157451401</v>
      </c>
      <c r="D20" s="10">
        <v>11728.0921700625</v>
      </c>
      <c r="E20" s="9">
        <v>183.17693256171199</v>
      </c>
      <c r="F20" s="9">
        <v>1.39565735743324</v>
      </c>
      <c r="G20" s="10">
        <v>168.973609477027</v>
      </c>
      <c r="H20" s="10">
        <v>29.860231216917501</v>
      </c>
      <c r="I20" s="9">
        <v>56.173538212070397</v>
      </c>
      <c r="J20" s="9">
        <v>0.67518924190000595</v>
      </c>
      <c r="W20" s="36" t="s">
        <v>71</v>
      </c>
      <c r="X20" s="37" t="s">
        <v>40</v>
      </c>
      <c r="Y20" s="137">
        <v>49.6</v>
      </c>
      <c r="Z20" s="90">
        <v>7.8</v>
      </c>
      <c r="AA20" s="79">
        <v>429.1154425983155</v>
      </c>
      <c r="AB20" s="80">
        <v>32.814826925942633</v>
      </c>
      <c r="AC20" s="80">
        <v>489.21302132929981</v>
      </c>
      <c r="AD20" s="80">
        <v>6.4607366500822563</v>
      </c>
      <c r="AE20" s="80">
        <v>33.395696585258747</v>
      </c>
      <c r="AF20" s="80">
        <v>4.5236199922722289</v>
      </c>
      <c r="AG20" s="80">
        <v>455.60874067145363</v>
      </c>
      <c r="AH20" s="80">
        <v>1141.3213589910101</v>
      </c>
      <c r="AI20" s="81">
        <v>14.420708847673932</v>
      </c>
      <c r="AJ20" s="81">
        <v>0.87715458070252117</v>
      </c>
    </row>
    <row r="21" spans="1:36" x14ac:dyDescent="0.25">
      <c r="A21" s="4" t="s">
        <v>76</v>
      </c>
      <c r="B21" s="9">
        <v>8361.4989839979207</v>
      </c>
      <c r="C21" s="10">
        <v>677.21935854608205</v>
      </c>
      <c r="D21" s="10">
        <v>15913.7409704698</v>
      </c>
      <c r="E21" s="9">
        <v>243.22471670996899</v>
      </c>
      <c r="F21" s="9">
        <v>2.66332713254786</v>
      </c>
      <c r="G21" s="10">
        <v>248.95591193138401</v>
      </c>
      <c r="H21" s="10">
        <v>34.655374234649699</v>
      </c>
      <c r="I21" s="9">
        <v>74.800691166371195</v>
      </c>
      <c r="J21" s="9">
        <v>0.944815078797557</v>
      </c>
      <c r="W21" s="36" t="s">
        <v>73</v>
      </c>
      <c r="X21" s="37" t="s">
        <v>40</v>
      </c>
      <c r="Y21" s="137">
        <v>52.2</v>
      </c>
      <c r="Z21" s="90">
        <v>7.9</v>
      </c>
      <c r="AA21" s="79">
        <v>516.16745580839063</v>
      </c>
      <c r="AB21" s="80">
        <v>31.076738708209749</v>
      </c>
      <c r="AC21" s="80">
        <v>457.95741780143459</v>
      </c>
      <c r="AD21" s="80">
        <v>6.9637768646605878</v>
      </c>
      <c r="AE21" s="80">
        <v>36.269201566222783</v>
      </c>
      <c r="AF21" s="80">
        <v>3.668554336365597</v>
      </c>
      <c r="AG21" s="80">
        <v>584.77207569030372</v>
      </c>
      <c r="AH21" s="80">
        <v>1066.7901719276044</v>
      </c>
      <c r="AI21" s="81">
        <v>12.159827771334031</v>
      </c>
      <c r="AJ21" s="81">
        <v>1.1271079706196512</v>
      </c>
    </row>
    <row r="22" spans="1:36" x14ac:dyDescent="0.25">
      <c r="A22" s="4" t="s">
        <v>77</v>
      </c>
      <c r="B22" s="9">
        <v>6457.2417760582603</v>
      </c>
      <c r="C22" s="10">
        <v>626.19656938342303</v>
      </c>
      <c r="D22" s="10">
        <v>14151.091622439</v>
      </c>
      <c r="E22" s="9">
        <v>201.348302940624</v>
      </c>
      <c r="F22" s="9">
        <v>1.5807692036805301</v>
      </c>
      <c r="G22" s="10">
        <v>281.39279265598998</v>
      </c>
      <c r="H22" s="10">
        <v>27.585644221459599</v>
      </c>
      <c r="I22" s="9">
        <v>62.025091683364799</v>
      </c>
      <c r="J22" s="9">
        <v>0.72430871082763104</v>
      </c>
      <c r="W22" s="36" t="s">
        <v>75</v>
      </c>
      <c r="X22" s="37" t="s">
        <v>40</v>
      </c>
      <c r="Y22" s="137">
        <v>52.2</v>
      </c>
      <c r="Z22" s="90">
        <v>8.9</v>
      </c>
      <c r="AA22" s="79">
        <v>419.8818969810244</v>
      </c>
      <c r="AB22" s="80">
        <v>30.29651269600997</v>
      </c>
      <c r="AC22" s="80">
        <v>383.29337885502156</v>
      </c>
      <c r="AD22" s="80">
        <v>6.7136038710251285</v>
      </c>
      <c r="AE22" s="80">
        <v>37.68236760903963</v>
      </c>
      <c r="AF22" s="80">
        <v>6.4088571682179571</v>
      </c>
      <c r="AG22" s="80">
        <v>417.42495843534317</v>
      </c>
      <c r="AH22" s="80">
        <v>1135.916441796287</v>
      </c>
      <c r="AI22" s="81">
        <v>15.533824112823536</v>
      </c>
      <c r="AJ22" s="81">
        <v>1.09545825768058</v>
      </c>
    </row>
    <row r="23" spans="1:36" x14ac:dyDescent="0.25">
      <c r="A23" s="4" t="s">
        <v>63</v>
      </c>
      <c r="B23" s="9">
        <v>6583.1561639204601</v>
      </c>
      <c r="C23" s="10">
        <v>666.28961112373599</v>
      </c>
      <c r="D23" s="10">
        <v>15143.1590574454</v>
      </c>
      <c r="E23" s="9">
        <v>186.161238691319</v>
      </c>
      <c r="F23" s="9">
        <v>1.83994263279857</v>
      </c>
      <c r="G23" s="10">
        <v>393.10077962022399</v>
      </c>
      <c r="H23" s="10">
        <v>30.305385322690501</v>
      </c>
      <c r="I23" s="9">
        <v>68.805408331865806</v>
      </c>
      <c r="J23" s="9">
        <v>0.87474342778864</v>
      </c>
      <c r="W23" s="36" t="s">
        <v>78</v>
      </c>
      <c r="X23" s="37" t="s">
        <v>40</v>
      </c>
      <c r="Y23" s="137">
        <v>54.1</v>
      </c>
      <c r="Z23" s="90">
        <v>9.3000000000000007</v>
      </c>
      <c r="AA23" s="79">
        <v>491.29393242204765</v>
      </c>
      <c r="AB23" s="80">
        <v>29.174775684762054</v>
      </c>
      <c r="AC23" s="80">
        <v>368.53964429837606</v>
      </c>
      <c r="AD23" s="80">
        <v>8.0474410847807185</v>
      </c>
      <c r="AE23" s="80">
        <v>32.225320904923748</v>
      </c>
      <c r="AF23" s="80">
        <v>4.0496930682974641</v>
      </c>
      <c r="AG23" s="80">
        <v>368.56195220977997</v>
      </c>
      <c r="AH23" s="80">
        <v>972.80115569421127</v>
      </c>
      <c r="AI23" s="81">
        <v>10.923654402279981</v>
      </c>
      <c r="AJ23" s="81">
        <v>1.3330829939812054</v>
      </c>
    </row>
    <row r="24" spans="1:36" ht="15.75" thickBot="1" x14ac:dyDescent="0.3">
      <c r="A24" s="4" t="s">
        <v>64</v>
      </c>
      <c r="B24" s="9">
        <v>5967.7075502787502</v>
      </c>
      <c r="C24" s="10">
        <v>634.753924074564</v>
      </c>
      <c r="D24" s="10">
        <v>14556.756469268101</v>
      </c>
      <c r="E24" s="9">
        <v>215.06793306462799</v>
      </c>
      <c r="F24" s="9">
        <v>1.52385967260166</v>
      </c>
      <c r="G24" s="10">
        <v>188.84273357939401</v>
      </c>
      <c r="H24" s="10">
        <v>36.7667058280284</v>
      </c>
      <c r="I24" s="9">
        <v>66.404052239551604</v>
      </c>
      <c r="J24" s="9">
        <v>4.8751417423679104</v>
      </c>
      <c r="W24" s="36" t="s">
        <v>79</v>
      </c>
      <c r="X24" s="37" t="s">
        <v>40</v>
      </c>
      <c r="Y24" s="137">
        <v>49.6</v>
      </c>
      <c r="Z24" s="90">
        <v>9.6</v>
      </c>
      <c r="AA24" s="82">
        <v>447.72692462954171</v>
      </c>
      <c r="AB24" s="83">
        <v>28.740079759977434</v>
      </c>
      <c r="AC24" s="83">
        <v>390.73532517848298</v>
      </c>
      <c r="AD24" s="83">
        <v>7.3871552532184186</v>
      </c>
      <c r="AE24" s="83">
        <v>30.260812144768565</v>
      </c>
      <c r="AF24" s="83">
        <v>3.0483742583954614</v>
      </c>
      <c r="AG24" s="83">
        <v>377.17572996620032</v>
      </c>
      <c r="AH24" s="83">
        <v>850.62414847486423</v>
      </c>
      <c r="AI24" s="84">
        <v>9.7543662813111123</v>
      </c>
      <c r="AJ24" s="84">
        <v>1.1458572997591803</v>
      </c>
    </row>
    <row r="25" spans="1:36" ht="15.75" thickTop="1" x14ac:dyDescent="0.25">
      <c r="A25" s="4" t="s">
        <v>67</v>
      </c>
      <c r="B25" s="9">
        <v>7179.4972297365503</v>
      </c>
      <c r="C25" s="10">
        <v>707.45054208111605</v>
      </c>
      <c r="D25" s="10">
        <v>17397.0896500827</v>
      </c>
      <c r="E25" s="9">
        <v>241.26702801137299</v>
      </c>
      <c r="F25" s="9">
        <v>2.1819312047561099</v>
      </c>
      <c r="G25" s="10">
        <v>537.62271936719196</v>
      </c>
      <c r="H25" s="10">
        <v>36.876798104558397</v>
      </c>
      <c r="I25" s="9">
        <v>79.096816401960098</v>
      </c>
      <c r="J25" s="9">
        <v>2.90395811404766</v>
      </c>
      <c r="W25" s="39"/>
      <c r="X25" s="27"/>
      <c r="Y25" s="27"/>
      <c r="Z25" s="27"/>
      <c r="AA25" s="40"/>
      <c r="AB25" s="41"/>
      <c r="AC25" s="41"/>
      <c r="AD25" s="41"/>
      <c r="AE25" s="41"/>
      <c r="AF25" s="41"/>
      <c r="AG25" s="41"/>
      <c r="AH25" s="41"/>
      <c r="AI25" s="42"/>
      <c r="AJ25" s="42"/>
    </row>
    <row r="26" spans="1:36" x14ac:dyDescent="0.25">
      <c r="A26" s="4" t="s">
        <v>69</v>
      </c>
      <c r="B26" s="9">
        <v>7358.9814780711904</v>
      </c>
      <c r="C26" s="10">
        <v>636.25922511846295</v>
      </c>
      <c r="D26" s="10">
        <v>14393.924938504601</v>
      </c>
      <c r="E26" s="9">
        <v>197.13306745715599</v>
      </c>
      <c r="F26" s="9">
        <v>1.6713061505839699</v>
      </c>
      <c r="G26" s="10">
        <v>314.12512764938703</v>
      </c>
      <c r="H26" s="10">
        <v>25.532760529854201</v>
      </c>
      <c r="I26" s="9">
        <v>66.251071995455604</v>
      </c>
      <c r="J26" s="9">
        <v>0.98677499991740403</v>
      </c>
      <c r="W26" s="43"/>
      <c r="X26" s="20"/>
      <c r="Y26" s="20"/>
      <c r="Z26" s="19"/>
      <c r="AA26" s="44"/>
      <c r="AB26" s="19"/>
      <c r="AC26" s="19"/>
      <c r="AD26" s="19"/>
      <c r="AE26" s="19"/>
      <c r="AF26" s="19"/>
      <c r="AG26" s="19"/>
      <c r="AH26" s="19"/>
      <c r="AI26" s="45"/>
      <c r="AJ26" s="45"/>
    </row>
    <row r="27" spans="1:36" x14ac:dyDescent="0.25">
      <c r="A27" s="4" t="s">
        <v>71</v>
      </c>
      <c r="B27" s="9">
        <v>11121.2148797177</v>
      </c>
      <c r="C27" s="10">
        <v>733.85724641756599</v>
      </c>
      <c r="D27" s="10">
        <v>16357.233930456599</v>
      </c>
      <c r="E27" s="9">
        <v>284.57813907381302</v>
      </c>
      <c r="F27" s="9">
        <v>2.0538062468965701</v>
      </c>
      <c r="G27" s="10">
        <v>337.00107598893999</v>
      </c>
      <c r="H27" s="10">
        <v>33.221781051800299</v>
      </c>
      <c r="I27" s="9">
        <v>72.519675805887601</v>
      </c>
      <c r="J27" s="9">
        <v>0.99796945909947998</v>
      </c>
      <c r="W27" s="43"/>
      <c r="X27" s="20"/>
      <c r="Y27" s="20"/>
      <c r="Z27" s="20" t="s">
        <v>41</v>
      </c>
      <c r="AA27" s="46">
        <f t="shared" ref="AA27:AJ27" si="0">AVERAGE(AA7:AA15)</f>
        <v>359.06610369287932</v>
      </c>
      <c r="AB27" s="47">
        <f t="shared" si="0"/>
        <v>31.188841659575157</v>
      </c>
      <c r="AC27" s="47">
        <f t="shared" si="0"/>
        <v>448.31940516568295</v>
      </c>
      <c r="AD27" s="47">
        <f t="shared" si="0"/>
        <v>7.4527994774990622</v>
      </c>
      <c r="AE27" s="47">
        <f t="shared" si="0"/>
        <v>37.977890249265769</v>
      </c>
      <c r="AF27" s="47">
        <f t="shared" si="0"/>
        <v>5.1436260417121016</v>
      </c>
      <c r="AG27" s="47">
        <f t="shared" si="0"/>
        <v>636.85270561858715</v>
      </c>
      <c r="AH27" s="47">
        <f t="shared" si="0"/>
        <v>1331.5262770752461</v>
      </c>
      <c r="AI27" s="48">
        <v>16.022276638182568</v>
      </c>
      <c r="AJ27" s="48">
        <f t="shared" si="0"/>
        <v>0.81392741078249875</v>
      </c>
    </row>
    <row r="28" spans="1:36" x14ac:dyDescent="0.25">
      <c r="A28" s="4" t="s">
        <v>73</v>
      </c>
      <c r="B28" s="9">
        <v>8778.4983467361999</v>
      </c>
      <c r="C28" s="10">
        <v>694.18585530872099</v>
      </c>
      <c r="D28" s="10">
        <v>16622.870014998502</v>
      </c>
      <c r="E28" s="9">
        <v>248.639124766636</v>
      </c>
      <c r="F28" s="9">
        <v>1.78232603671618</v>
      </c>
      <c r="G28" s="10">
        <v>222.72918385799801</v>
      </c>
      <c r="H28" s="10">
        <v>38.762546111068097</v>
      </c>
      <c r="I28" s="9">
        <v>72.009452842520204</v>
      </c>
      <c r="J28" s="9">
        <v>1.0086777648768801</v>
      </c>
      <c r="W28" s="43"/>
      <c r="X28" s="20"/>
      <c r="Y28" s="20"/>
      <c r="Z28" s="20" t="s">
        <v>42</v>
      </c>
      <c r="AA28" s="49">
        <f t="shared" ref="AA28:AJ28" si="1">AVERAGE(AA16:AA24)</f>
        <v>447.3223519505961</v>
      </c>
      <c r="AB28" s="50">
        <f t="shared" si="1"/>
        <v>30.304641567673244</v>
      </c>
      <c r="AC28" s="50">
        <f t="shared" si="1"/>
        <v>418.30812156321304</v>
      </c>
      <c r="AD28" s="50">
        <f t="shared" si="1"/>
        <v>8.5670715853251753</v>
      </c>
      <c r="AE28" s="50">
        <f t="shared" si="1"/>
        <v>35.680177154536779</v>
      </c>
      <c r="AF28" s="50">
        <f t="shared" si="1"/>
        <v>5.251883508689005</v>
      </c>
      <c r="AG28" s="50">
        <f t="shared" si="1"/>
        <v>493.43987814382086</v>
      </c>
      <c r="AH28" s="50">
        <f t="shared" si="1"/>
        <v>1106.9270767005844</v>
      </c>
      <c r="AI28" s="51">
        <v>11.936992120391016</v>
      </c>
      <c r="AJ28" s="51">
        <f t="shared" si="1"/>
        <v>1.0770016747192268</v>
      </c>
    </row>
    <row r="29" spans="1:36" x14ac:dyDescent="0.25">
      <c r="A29" s="4" t="s">
        <v>75</v>
      </c>
      <c r="B29" s="9">
        <v>8887.1923415746405</v>
      </c>
      <c r="C29" s="10">
        <v>583.98091801796602</v>
      </c>
      <c r="D29" s="10">
        <v>11927.232288421899</v>
      </c>
      <c r="E29" s="9">
        <v>241.426964140808</v>
      </c>
      <c r="F29" s="9">
        <v>1.7386078970725301</v>
      </c>
      <c r="G29" s="10">
        <v>310.48261961146102</v>
      </c>
      <c r="H29" s="10">
        <v>21.722099874787599</v>
      </c>
      <c r="I29" s="9">
        <v>62.706587190429303</v>
      </c>
      <c r="J29" s="9">
        <v>1.1510998499424001</v>
      </c>
      <c r="W29" s="43"/>
      <c r="X29" s="20"/>
      <c r="Y29" s="20"/>
      <c r="Z29" s="20"/>
      <c r="AA29" s="52"/>
      <c r="AB29" s="11"/>
      <c r="AC29" s="11"/>
      <c r="AD29" s="11"/>
      <c r="AE29" s="11"/>
      <c r="AF29" s="11"/>
      <c r="AG29" s="11"/>
      <c r="AH29" s="11"/>
      <c r="AI29" s="53"/>
      <c r="AJ29" s="53"/>
    </row>
    <row r="30" spans="1:36" x14ac:dyDescent="0.25">
      <c r="A30" s="4" t="s">
        <v>78</v>
      </c>
      <c r="B30" s="9">
        <v>7638.2785288878604</v>
      </c>
      <c r="C30" s="10">
        <v>767.22689160852804</v>
      </c>
      <c r="D30" s="10">
        <v>17797.792931881901</v>
      </c>
      <c r="E30" s="9">
        <v>247.96757151848499</v>
      </c>
      <c r="F30" s="9">
        <v>1.7820137533915701</v>
      </c>
      <c r="G30" s="10">
        <v>252.32209242718699</v>
      </c>
      <c r="H30" s="10">
        <v>31.942700211887601</v>
      </c>
      <c r="I30" s="9">
        <v>72.364043275615998</v>
      </c>
      <c r="J30" s="9">
        <v>1.05841579002578</v>
      </c>
      <c r="W30" s="43"/>
      <c r="X30" s="20"/>
      <c r="Y30" s="20"/>
      <c r="Z30" s="20" t="s">
        <v>43</v>
      </c>
      <c r="AA30" s="46">
        <f t="shared" ref="AA30:AJ30" si="2">_xlfn.STDEV.S(AA7:AA15)</f>
        <v>104.60155617135804</v>
      </c>
      <c r="AB30" s="47">
        <f t="shared" si="2"/>
        <v>5.1850141631739914</v>
      </c>
      <c r="AC30" s="47">
        <f t="shared" si="2"/>
        <v>95.165537748879842</v>
      </c>
      <c r="AD30" s="47">
        <f t="shared" si="2"/>
        <v>1.5394940866852558</v>
      </c>
      <c r="AE30" s="47">
        <f t="shared" si="2"/>
        <v>12.422942553004189</v>
      </c>
      <c r="AF30" s="47">
        <f t="shared" si="2"/>
        <v>1.5819307881833591</v>
      </c>
      <c r="AG30" s="47">
        <f t="shared" si="2"/>
        <v>154.62124563289808</v>
      </c>
      <c r="AH30" s="47">
        <f t="shared" si="2"/>
        <v>560.45826706893331</v>
      </c>
      <c r="AI30" s="48">
        <v>7.4182165324502929</v>
      </c>
      <c r="AJ30" s="48">
        <f t="shared" si="2"/>
        <v>0.2366145303341407</v>
      </c>
    </row>
    <row r="31" spans="1:36" x14ac:dyDescent="0.25">
      <c r="A31" s="4" t="s">
        <v>79</v>
      </c>
      <c r="B31" s="9">
        <v>8646.61936586107</v>
      </c>
      <c r="C31" s="10">
        <v>700.88254399726702</v>
      </c>
      <c r="D31" s="10">
        <v>15178.612045117099</v>
      </c>
      <c r="E31" s="9">
        <v>227.425917617577</v>
      </c>
      <c r="F31" s="9">
        <v>2.03619234189653</v>
      </c>
      <c r="G31" s="10">
        <v>209.393811043065</v>
      </c>
      <c r="H31" s="10">
        <v>22.182971785192098</v>
      </c>
      <c r="I31" s="9">
        <v>61.609688709185797</v>
      </c>
      <c r="J31" s="9">
        <v>0.86905270206520402</v>
      </c>
      <c r="W31" s="43"/>
      <c r="X31" s="20"/>
      <c r="Y31" s="20"/>
      <c r="Z31" s="20" t="s">
        <v>44</v>
      </c>
      <c r="AA31" s="49">
        <f t="shared" ref="AA31:AJ31" si="3">_xlfn.STDEV.S(AA16:AA24)</f>
        <v>47.897069763380095</v>
      </c>
      <c r="AB31" s="50">
        <f t="shared" si="3"/>
        <v>1.1786267423758874</v>
      </c>
      <c r="AC31" s="50">
        <f t="shared" si="3"/>
        <v>37.985567268020681</v>
      </c>
      <c r="AD31" s="50">
        <f t="shared" si="3"/>
        <v>3.5177023728740671</v>
      </c>
      <c r="AE31" s="50">
        <f t="shared" si="3"/>
        <v>4.6371865310343088</v>
      </c>
      <c r="AF31" s="50">
        <f t="shared" si="3"/>
        <v>1.6915601262400355</v>
      </c>
      <c r="AG31" s="50">
        <f t="shared" si="3"/>
        <v>99.947800356609179</v>
      </c>
      <c r="AH31" s="50">
        <f t="shared" si="3"/>
        <v>157.95262820697351</v>
      </c>
      <c r="AI31" s="51">
        <v>2.117294332912707</v>
      </c>
      <c r="AJ31" s="51">
        <f t="shared" si="3"/>
        <v>0.15025919240273841</v>
      </c>
    </row>
    <row r="32" spans="1:36" x14ac:dyDescent="0.25">
      <c r="A32" s="22" t="s">
        <v>34</v>
      </c>
      <c r="W32" s="43"/>
      <c r="X32" s="20"/>
      <c r="Y32" s="20"/>
      <c r="Z32" s="20"/>
      <c r="AA32" s="44"/>
      <c r="AB32" s="19"/>
      <c r="AC32" s="19"/>
      <c r="AD32" s="19"/>
      <c r="AE32" s="19"/>
      <c r="AF32" s="19"/>
      <c r="AG32" s="19"/>
      <c r="AH32" s="19"/>
      <c r="AI32" s="45"/>
      <c r="AJ32" s="45"/>
    </row>
    <row r="33" spans="1:36" x14ac:dyDescent="0.25">
      <c r="A33" s="4" t="s">
        <v>20</v>
      </c>
      <c r="B33" s="9">
        <v>4.03060967128574</v>
      </c>
      <c r="C33" s="9" t="s">
        <v>21</v>
      </c>
      <c r="D33" s="9">
        <v>2.47833320012864</v>
      </c>
      <c r="E33" s="9" t="s">
        <v>21</v>
      </c>
      <c r="F33" s="9" t="s">
        <v>21</v>
      </c>
      <c r="G33" s="9" t="s">
        <v>21</v>
      </c>
      <c r="H33" s="9">
        <v>3.0791986071992201E-2</v>
      </c>
      <c r="I33" s="9">
        <v>0.11720974245754399</v>
      </c>
      <c r="J33" s="9" t="s">
        <v>21</v>
      </c>
      <c r="W33" s="43"/>
      <c r="X33" s="20"/>
      <c r="Y33" s="20"/>
      <c r="Z33" s="20" t="s">
        <v>45</v>
      </c>
      <c r="AA33" s="46">
        <f t="shared" ref="AA33:AJ34" si="4">_xlfn.CONFIDENCE.T(0.05,AA30,9)</f>
        <v>80.40387369331421</v>
      </c>
      <c r="AB33" s="47">
        <f t="shared" si="4"/>
        <v>3.9855547004571328</v>
      </c>
      <c r="AC33" s="47">
        <f t="shared" si="4"/>
        <v>73.150707859281724</v>
      </c>
      <c r="AD33" s="47">
        <f t="shared" si="4"/>
        <v>1.1833599100061876</v>
      </c>
      <c r="AE33" s="47">
        <f t="shared" si="4"/>
        <v>9.5491189662104912</v>
      </c>
      <c r="AF33" s="47">
        <f t="shared" si="4"/>
        <v>1.2159796463858712</v>
      </c>
      <c r="AG33" s="47">
        <f t="shared" si="4"/>
        <v>118.85241060662742</v>
      </c>
      <c r="AH33" s="47">
        <f t="shared" si="4"/>
        <v>430.80636049010724</v>
      </c>
      <c r="AI33" s="48">
        <v>5.7021459998900976</v>
      </c>
      <c r="AJ33" s="48">
        <f t="shared" si="4"/>
        <v>0.18187802846664008</v>
      </c>
    </row>
    <row r="34" spans="1:36" x14ac:dyDescent="0.25">
      <c r="A34" s="4" t="s">
        <v>20</v>
      </c>
      <c r="B34" s="9">
        <v>8.5743357642892697</v>
      </c>
      <c r="C34" s="9">
        <v>0.121637585648859</v>
      </c>
      <c r="D34" s="9">
        <v>4.0986539399226099E-2</v>
      </c>
      <c r="E34" s="9">
        <v>2.1442377866747302</v>
      </c>
      <c r="F34" s="9">
        <v>1.0208198326444101E-2</v>
      </c>
      <c r="G34" s="9">
        <v>0.47736453616644697</v>
      </c>
      <c r="H34" s="9">
        <v>5.9901346405396502E-3</v>
      </c>
      <c r="I34" s="9">
        <v>0.14350328166630499</v>
      </c>
      <c r="J34" s="9" t="s">
        <v>21</v>
      </c>
      <c r="W34" s="43"/>
      <c r="X34" s="20"/>
      <c r="Y34" s="20"/>
      <c r="Z34" s="20" t="s">
        <v>46</v>
      </c>
      <c r="AA34" s="49">
        <f t="shared" si="4"/>
        <v>36.816946979505659</v>
      </c>
      <c r="AB34" s="50">
        <f t="shared" si="4"/>
        <v>0.90597271392700429</v>
      </c>
      <c r="AC34" s="50">
        <f t="shared" si="4"/>
        <v>29.198291732710583</v>
      </c>
      <c r="AD34" s="50">
        <f t="shared" si="4"/>
        <v>2.7039454060883696</v>
      </c>
      <c r="AE34" s="50">
        <f t="shared" si="4"/>
        <v>3.5644571054260612</v>
      </c>
      <c r="AF34" s="50">
        <f t="shared" si="4"/>
        <v>1.3002482153520016</v>
      </c>
      <c r="AG34" s="50">
        <f t="shared" si="4"/>
        <v>76.826680308967099</v>
      </c>
      <c r="AH34" s="50">
        <f t="shared" si="4"/>
        <v>121.41313793721577</v>
      </c>
      <c r="AI34" s="51">
        <v>1.6274964957136835</v>
      </c>
      <c r="AJ34" s="51">
        <f t="shared" si="4"/>
        <v>0.11549943967771779</v>
      </c>
    </row>
    <row r="35" spans="1:36" x14ac:dyDescent="0.25">
      <c r="B35" s="11"/>
      <c r="C35" s="11"/>
      <c r="D35" s="11"/>
      <c r="E35" s="11"/>
      <c r="F35" s="11"/>
      <c r="G35" s="11"/>
      <c r="H35" s="11"/>
      <c r="I35" s="11"/>
      <c r="J35" s="11"/>
      <c r="W35" s="44"/>
      <c r="X35" s="19"/>
      <c r="Y35" s="19"/>
      <c r="Z35" s="19"/>
      <c r="AA35" s="44"/>
      <c r="AB35" s="19"/>
      <c r="AC35" s="19"/>
      <c r="AD35" s="19"/>
      <c r="AE35" s="19"/>
      <c r="AF35" s="19"/>
      <c r="AG35" s="19"/>
      <c r="AH35" s="20"/>
      <c r="AI35" s="61"/>
      <c r="AJ35" s="61"/>
    </row>
    <row r="36" spans="1:36" x14ac:dyDescent="0.25">
      <c r="A36" t="s">
        <v>22</v>
      </c>
      <c r="B36" s="11">
        <v>8.57</v>
      </c>
      <c r="C36" s="11">
        <v>0.12</v>
      </c>
      <c r="D36" s="11">
        <v>2.48</v>
      </c>
      <c r="E36" s="11">
        <v>2.14</v>
      </c>
      <c r="F36" s="11">
        <v>0.01</v>
      </c>
      <c r="G36" s="11">
        <v>0.48</v>
      </c>
      <c r="H36" s="11">
        <v>0.03</v>
      </c>
      <c r="I36" s="11">
        <v>0.14000000000000001</v>
      </c>
      <c r="J36" s="11" t="s">
        <v>21</v>
      </c>
      <c r="W36" s="44"/>
      <c r="X36" s="19"/>
      <c r="Y36" s="19"/>
      <c r="Z36" s="20" t="s">
        <v>52</v>
      </c>
      <c r="AA36" s="105">
        <v>0.09</v>
      </c>
      <c r="AB36" s="55">
        <v>0.2</v>
      </c>
      <c r="AC36" s="11">
        <v>0.09</v>
      </c>
      <c r="AD36" s="55">
        <v>0.6</v>
      </c>
      <c r="AE36" s="55">
        <v>0.5</v>
      </c>
      <c r="AF36" s="55">
        <v>0.9</v>
      </c>
      <c r="AG36" s="62">
        <v>5.0299999999999997E-2</v>
      </c>
      <c r="AH36" s="55">
        <v>0.3</v>
      </c>
      <c r="AI36" s="63">
        <v>5.1999999999999998E-3</v>
      </c>
      <c r="AJ36" s="60">
        <v>0.02</v>
      </c>
    </row>
    <row r="37" spans="1:36" ht="15.75" thickBot="1" x14ac:dyDescent="0.3">
      <c r="A37" t="s">
        <v>23</v>
      </c>
      <c r="B37" s="11">
        <v>5304.29</v>
      </c>
      <c r="C37" s="11">
        <v>492</v>
      </c>
      <c r="D37" s="11">
        <v>10670.22</v>
      </c>
      <c r="E37" s="11">
        <v>175.58</v>
      </c>
      <c r="F37" s="11">
        <v>1.33</v>
      </c>
      <c r="G37" s="11">
        <v>151.22</v>
      </c>
      <c r="H37" s="11">
        <v>20.03</v>
      </c>
      <c r="I37" s="11">
        <v>50.04</v>
      </c>
      <c r="J37" s="11">
        <v>0.68</v>
      </c>
      <c r="W37" s="64"/>
      <c r="X37" s="65"/>
      <c r="Y37" s="65"/>
      <c r="Z37" s="66" t="s">
        <v>47</v>
      </c>
      <c r="AA37" s="64" t="s">
        <v>49</v>
      </c>
      <c r="AB37" s="65" t="s">
        <v>49</v>
      </c>
      <c r="AC37" s="65" t="s">
        <v>49</v>
      </c>
      <c r="AD37" s="65" t="s">
        <v>49</v>
      </c>
      <c r="AE37" s="65" t="s">
        <v>49</v>
      </c>
      <c r="AF37" s="65" t="s">
        <v>49</v>
      </c>
      <c r="AG37" s="65" t="s">
        <v>49</v>
      </c>
      <c r="AH37" s="65" t="s">
        <v>49</v>
      </c>
      <c r="AI37" s="69" t="s">
        <v>50</v>
      </c>
      <c r="AJ37" s="69" t="s">
        <v>51</v>
      </c>
    </row>
    <row r="38" spans="1:36" ht="15.75" thickTop="1" x14ac:dyDescent="0.25">
      <c r="A38" t="s">
        <v>24</v>
      </c>
      <c r="B38" s="12">
        <f>B36/B37</f>
        <v>1.6156733511930909E-3</v>
      </c>
      <c r="C38" s="12">
        <f t="shared" ref="C38:I38" si="5">C36/C37</f>
        <v>2.4390243902439024E-4</v>
      </c>
      <c r="D38" s="12">
        <f t="shared" si="5"/>
        <v>2.3242257422995965E-4</v>
      </c>
      <c r="E38" s="12">
        <f t="shared" si="5"/>
        <v>1.2188176329878118E-2</v>
      </c>
      <c r="F38" s="12">
        <f t="shared" si="5"/>
        <v>7.5187969924812026E-3</v>
      </c>
      <c r="G38" s="12">
        <f t="shared" si="5"/>
        <v>3.1741833090860997E-3</v>
      </c>
      <c r="H38" s="12">
        <f t="shared" si="5"/>
        <v>1.4977533699450823E-3</v>
      </c>
      <c r="I38" s="12">
        <f t="shared" si="5"/>
        <v>2.7977617905675461E-3</v>
      </c>
      <c r="J38" s="11" t="s">
        <v>21</v>
      </c>
    </row>
    <row r="39" spans="1:36" x14ac:dyDescent="0.25">
      <c r="A39" t="s">
        <v>25</v>
      </c>
      <c r="B39" s="11">
        <f>B38*100</f>
        <v>0.1615673351193091</v>
      </c>
      <c r="C39" s="11">
        <f t="shared" ref="C39:I39" si="6">C38*100</f>
        <v>2.4390243902439025E-2</v>
      </c>
      <c r="D39" s="11">
        <f t="shared" si="6"/>
        <v>2.3242257422995963E-2</v>
      </c>
      <c r="E39" s="11">
        <f t="shared" si="6"/>
        <v>1.2188176329878118</v>
      </c>
      <c r="F39" s="11">
        <f t="shared" si="6"/>
        <v>0.75187969924812026</v>
      </c>
      <c r="G39" s="11">
        <f t="shared" si="6"/>
        <v>0.31741833090860999</v>
      </c>
      <c r="H39" s="11">
        <f t="shared" si="6"/>
        <v>0.14977533699450823</v>
      </c>
      <c r="I39" s="11">
        <f t="shared" si="6"/>
        <v>0.27977617905675461</v>
      </c>
      <c r="J39" s="11" t="s">
        <v>21</v>
      </c>
    </row>
    <row r="40" spans="1:36" x14ac:dyDescent="0.25">
      <c r="AA40" t="s">
        <v>53</v>
      </c>
    </row>
    <row r="42" spans="1:36" x14ac:dyDescent="0.25">
      <c r="AA42" t="s">
        <v>54</v>
      </c>
    </row>
    <row r="43" spans="1:36" x14ac:dyDescent="0.25">
      <c r="AA43" t="s">
        <v>55</v>
      </c>
    </row>
    <row r="44" spans="1:36" x14ac:dyDescent="0.25">
      <c r="AA44" t="s">
        <v>56</v>
      </c>
    </row>
    <row r="45" spans="1:36" x14ac:dyDescent="0.25">
      <c r="AA45" t="s">
        <v>57</v>
      </c>
    </row>
    <row r="46" spans="1:36" x14ac:dyDescent="0.25">
      <c r="AA46" t="s">
        <v>58</v>
      </c>
    </row>
    <row r="47" spans="1:36" x14ac:dyDescent="0.25">
      <c r="AA47" t="s">
        <v>60</v>
      </c>
    </row>
    <row r="48" spans="1:36" x14ac:dyDescent="0.25">
      <c r="AA48" t="s">
        <v>61</v>
      </c>
    </row>
    <row r="49" spans="27:27" x14ac:dyDescent="0.25">
      <c r="AA49" t="s">
        <v>59</v>
      </c>
    </row>
  </sheetData>
  <conditionalFormatting sqref="A12">
    <cfRule type="top10" dxfId="247" priority="38" bottom="1" rank="1"/>
  </conditionalFormatting>
  <conditionalFormatting sqref="A33">
    <cfRule type="top10" dxfId="246" priority="37" bottom="1" rank="1"/>
  </conditionalFormatting>
  <conditionalFormatting sqref="B14:B31">
    <cfRule type="top10" dxfId="245" priority="36" bottom="1" rank="1"/>
  </conditionalFormatting>
  <conditionalFormatting sqref="C14:C31">
    <cfRule type="top10" dxfId="244" priority="35" bottom="1" rank="1"/>
  </conditionalFormatting>
  <conditionalFormatting sqref="D14:D31">
    <cfRule type="top10" dxfId="243" priority="34" bottom="1" rank="1"/>
  </conditionalFormatting>
  <conditionalFormatting sqref="E14:E31">
    <cfRule type="top10" dxfId="242" priority="33" bottom="1" rank="1"/>
  </conditionalFormatting>
  <conditionalFormatting sqref="F14:F31">
    <cfRule type="top10" dxfId="241" priority="32" bottom="1" rank="1"/>
  </conditionalFormatting>
  <conditionalFormatting sqref="G14:G31">
    <cfRule type="top10" dxfId="240" priority="31" bottom="1" rank="1"/>
  </conditionalFormatting>
  <conditionalFormatting sqref="H14:H31">
    <cfRule type="top10" dxfId="239" priority="30" bottom="1" rank="1"/>
  </conditionalFormatting>
  <conditionalFormatting sqref="I14:I31">
    <cfRule type="top10" dxfId="238" priority="29" bottom="1" rank="1"/>
  </conditionalFormatting>
  <conditionalFormatting sqref="J14:J31">
    <cfRule type="top10" dxfId="237" priority="28" bottom="1" rank="1"/>
  </conditionalFormatting>
  <conditionalFormatting sqref="B33:B34">
    <cfRule type="top10" dxfId="236" priority="19" percent="1" rank="10"/>
    <cfRule type="top10" dxfId="235" priority="20" rank="1"/>
  </conditionalFormatting>
  <conditionalFormatting sqref="C33:C34">
    <cfRule type="top10" dxfId="234" priority="17" percent="1" rank="10"/>
    <cfRule type="top10" dxfId="233" priority="18" rank="1"/>
  </conditionalFormatting>
  <conditionalFormatting sqref="E33:E34">
    <cfRule type="top10" dxfId="232" priority="15" percent="1" rank="10"/>
    <cfRule type="top10" dxfId="231" priority="16" rank="1"/>
  </conditionalFormatting>
  <conditionalFormatting sqref="D33:D34">
    <cfRule type="top10" dxfId="230" priority="13" percent="1" rank="10"/>
    <cfRule type="top10" dxfId="229" priority="14" rank="1"/>
  </conditionalFormatting>
  <conditionalFormatting sqref="F33:F34">
    <cfRule type="top10" dxfId="228" priority="11" percent="1" rank="10"/>
    <cfRule type="top10" dxfId="227" priority="12" rank="1"/>
  </conditionalFormatting>
  <conditionalFormatting sqref="G33:G34">
    <cfRule type="top10" dxfId="226" priority="9" percent="1" rank="10"/>
    <cfRule type="top10" dxfId="225" priority="10" rank="1"/>
  </conditionalFormatting>
  <conditionalFormatting sqref="H33:H34">
    <cfRule type="top10" dxfId="224" priority="7" percent="1" rank="10"/>
    <cfRule type="top10" dxfId="223" priority="8" rank="1"/>
  </conditionalFormatting>
  <conditionalFormatting sqref="I33:I34">
    <cfRule type="top10" dxfId="222" priority="5" percent="1" rank="10"/>
    <cfRule type="top10" dxfId="221" priority="6" rank="1"/>
  </conditionalFormatting>
  <conditionalFormatting sqref="J33:J34">
    <cfRule type="top10" dxfId="220" priority="3" percent="1" rank="10"/>
    <cfRule type="top10" dxfId="219" priority="4" rank="1"/>
  </conditionalFormatting>
  <conditionalFormatting sqref="A13">
    <cfRule type="top10" dxfId="218" priority="2" bottom="1" rank="1"/>
  </conditionalFormatting>
  <conditionalFormatting sqref="A14:A25">
    <cfRule type="top10" dxfId="217" priority="1" bottom="1" rank="1"/>
  </conditionalFormatting>
  <pageMargins left="0.7" right="0.7" top="0.75" bottom="0.75" header="0.3" footer="0.3"/>
  <pageSetup paperSize="9" orientation="portrait" r:id="rId1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5273BB-0C87-4E32-9186-F38077C89814}">
  <dimension ref="A1:AJ49"/>
  <sheetViews>
    <sheetView topLeftCell="N1" workbookViewId="0">
      <selection activeCell="Z6" sqref="Y6:Z6"/>
    </sheetView>
  </sheetViews>
  <sheetFormatPr defaultColWidth="9.140625" defaultRowHeight="15" x14ac:dyDescent="0.25"/>
  <cols>
    <col min="1" max="1" width="27.42578125" customWidth="1"/>
    <col min="2" max="10" width="11" customWidth="1"/>
    <col min="13" max="13" width="23.28515625" customWidth="1"/>
    <col min="21" max="21" width="9.140625" style="85"/>
    <col min="23" max="23" width="9.7109375" bestFit="1" customWidth="1"/>
    <col min="24" max="24" width="5.42578125" bestFit="1" customWidth="1"/>
    <col min="25" max="25" width="16.140625" bestFit="1" customWidth="1"/>
    <col min="26" max="26" width="15.28515625" bestFit="1" customWidth="1"/>
    <col min="27" max="30" width="16.7109375" bestFit="1" customWidth="1"/>
    <col min="31" max="31" width="16.140625" bestFit="1" customWidth="1"/>
    <col min="32" max="32" width="16.7109375" bestFit="1" customWidth="1"/>
    <col min="33" max="33" width="16.140625" bestFit="1" customWidth="1"/>
    <col min="34" max="34" width="16.7109375" bestFit="1" customWidth="1"/>
    <col min="35" max="35" width="16.140625" bestFit="1" customWidth="1"/>
  </cols>
  <sheetData>
    <row r="1" spans="1:36" ht="18" customHeight="1" x14ac:dyDescent="0.25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</row>
    <row r="2" spans="1:36" ht="18" customHeight="1" x14ac:dyDescent="0.25">
      <c r="A2" s="3" t="s">
        <v>9</v>
      </c>
      <c r="B2" s="3" t="s">
        <v>10</v>
      </c>
      <c r="C2" s="3" t="s">
        <v>10</v>
      </c>
      <c r="D2" s="3" t="s">
        <v>10</v>
      </c>
      <c r="E2" s="3" t="s">
        <v>10</v>
      </c>
      <c r="F2" s="3" t="s">
        <v>10</v>
      </c>
      <c r="G2" s="3" t="s">
        <v>10</v>
      </c>
      <c r="H2" s="3" t="s">
        <v>10</v>
      </c>
      <c r="I2" s="3" t="s">
        <v>10</v>
      </c>
      <c r="J2" s="3" t="s">
        <v>10</v>
      </c>
    </row>
    <row r="3" spans="1:36" x14ac:dyDescent="0.25">
      <c r="A3" s="21" t="s">
        <v>32</v>
      </c>
      <c r="B3" s="5"/>
      <c r="C3" s="6"/>
      <c r="D3" s="6"/>
      <c r="E3" s="5"/>
      <c r="F3" s="5"/>
      <c r="G3" s="6"/>
      <c r="H3" s="5"/>
      <c r="I3" s="5"/>
      <c r="J3" s="5"/>
      <c r="M3" s="20" t="s">
        <v>29</v>
      </c>
      <c r="W3" s="87" t="s">
        <v>80</v>
      </c>
    </row>
    <row r="4" spans="1:36" ht="15.75" thickBot="1" x14ac:dyDescent="0.3">
      <c r="A4" s="4" t="s">
        <v>11</v>
      </c>
      <c r="B4" s="5">
        <v>0</v>
      </c>
      <c r="C4" s="6">
        <v>0</v>
      </c>
      <c r="D4" s="6">
        <v>0</v>
      </c>
      <c r="E4" s="5">
        <v>0</v>
      </c>
      <c r="F4" s="5">
        <v>0</v>
      </c>
      <c r="G4" s="6">
        <v>0</v>
      </c>
      <c r="H4" s="6">
        <v>0</v>
      </c>
      <c r="I4" s="5">
        <v>0</v>
      </c>
      <c r="J4" s="5">
        <v>0</v>
      </c>
      <c r="M4" s="17" t="s">
        <v>27</v>
      </c>
    </row>
    <row r="5" spans="1:36" ht="15.75" thickTop="1" x14ac:dyDescent="0.25">
      <c r="A5" s="4" t="s">
        <v>12</v>
      </c>
      <c r="B5" s="9">
        <v>47.247878538125399</v>
      </c>
      <c r="C5" s="10">
        <v>47.565499987888003</v>
      </c>
      <c r="D5" s="10">
        <v>42.948773610821199</v>
      </c>
      <c r="E5" s="9">
        <v>35.514258861940696</v>
      </c>
      <c r="F5" s="9">
        <v>0.50917798926022995</v>
      </c>
      <c r="G5" s="10">
        <v>51.726184791979001</v>
      </c>
      <c r="H5" s="10">
        <v>0.50127074273903605</v>
      </c>
      <c r="I5" s="9">
        <v>0.48465193453993299</v>
      </c>
      <c r="J5" s="9">
        <v>0.54639863478259998</v>
      </c>
      <c r="M5" s="18" t="s">
        <v>28</v>
      </c>
      <c r="W5" s="26"/>
      <c r="X5" s="27"/>
      <c r="Y5" s="27"/>
      <c r="Z5" s="27"/>
      <c r="AA5" s="28" t="s">
        <v>0</v>
      </c>
      <c r="AB5" s="28" t="s">
        <v>1</v>
      </c>
      <c r="AC5" s="28" t="s">
        <v>2</v>
      </c>
      <c r="AD5" s="28" t="s">
        <v>3</v>
      </c>
      <c r="AE5" s="28" t="s">
        <v>4</v>
      </c>
      <c r="AF5" s="28" t="s">
        <v>5</v>
      </c>
      <c r="AG5" s="28" t="s">
        <v>6</v>
      </c>
      <c r="AH5" s="28" t="s">
        <v>7</v>
      </c>
      <c r="AI5" s="29" t="s">
        <v>8</v>
      </c>
      <c r="AJ5" s="29" t="s">
        <v>81</v>
      </c>
    </row>
    <row r="6" spans="1:36" ht="15.75" thickBot="1" x14ac:dyDescent="0.3">
      <c r="A6" s="4" t="s">
        <v>13</v>
      </c>
      <c r="B6" s="9">
        <v>97.988046359486106</v>
      </c>
      <c r="C6" s="10">
        <v>96.918514371276501</v>
      </c>
      <c r="D6" s="10">
        <v>97.940993362515798</v>
      </c>
      <c r="E6" s="9">
        <v>101.52783109597701</v>
      </c>
      <c r="F6" s="9">
        <v>0.98980721531358695</v>
      </c>
      <c r="G6" s="10">
        <v>105.516519379135</v>
      </c>
      <c r="H6" s="10">
        <v>1.0635532441673099</v>
      </c>
      <c r="I6" s="9">
        <v>0.943636687122965</v>
      </c>
      <c r="J6" s="9">
        <v>1.0270538612467399</v>
      </c>
      <c r="M6" s="23" t="s">
        <v>30</v>
      </c>
      <c r="W6" s="30" t="s">
        <v>9</v>
      </c>
      <c r="X6" s="31" t="s">
        <v>36</v>
      </c>
      <c r="Y6" s="31" t="s">
        <v>90</v>
      </c>
      <c r="Z6" s="31" t="s">
        <v>91</v>
      </c>
      <c r="AA6" s="31" t="s">
        <v>37</v>
      </c>
      <c r="AB6" s="31" t="s">
        <v>37</v>
      </c>
      <c r="AC6" s="31" t="s">
        <v>37</v>
      </c>
      <c r="AD6" s="31" t="s">
        <v>37</v>
      </c>
      <c r="AE6" s="31" t="s">
        <v>38</v>
      </c>
      <c r="AF6" s="31" t="s">
        <v>37</v>
      </c>
      <c r="AG6" s="31" t="s">
        <v>38</v>
      </c>
      <c r="AH6" s="31" t="s">
        <v>37</v>
      </c>
      <c r="AI6" s="32" t="s">
        <v>38</v>
      </c>
      <c r="AJ6" s="32" t="s">
        <v>84</v>
      </c>
    </row>
    <row r="7" spans="1:36" ht="15.75" thickTop="1" x14ac:dyDescent="0.25">
      <c r="A7" s="4" t="s">
        <v>14</v>
      </c>
      <c r="B7" s="9">
        <v>189.36208065242499</v>
      </c>
      <c r="C7" s="10">
        <v>190.98942736790201</v>
      </c>
      <c r="D7" s="10">
        <v>180.997476651455</v>
      </c>
      <c r="E7" s="9">
        <v>202.90498005702901</v>
      </c>
      <c r="F7" s="9">
        <v>2.0255889191255401</v>
      </c>
      <c r="G7" s="10">
        <v>203.24061102636099</v>
      </c>
      <c r="H7" s="10">
        <v>2.0459435324516</v>
      </c>
      <c r="I7" s="9">
        <v>1.96173226340339</v>
      </c>
      <c r="J7" s="9">
        <v>2.0199417285871601</v>
      </c>
      <c r="M7" s="24" t="s">
        <v>31</v>
      </c>
      <c r="W7" s="33" t="s">
        <v>62</v>
      </c>
      <c r="X7" s="34" t="s">
        <v>39</v>
      </c>
      <c r="Y7" s="136">
        <v>53.5</v>
      </c>
      <c r="Z7" s="89">
        <v>7.5</v>
      </c>
      <c r="AA7" s="70">
        <v>419.56926536008399</v>
      </c>
      <c r="AB7" s="71">
        <v>30.06397048836061</v>
      </c>
      <c r="AC7" s="71">
        <v>453.17161595766839</v>
      </c>
      <c r="AD7" s="71">
        <v>6.0509498182820005</v>
      </c>
      <c r="AE7" s="71">
        <v>34.379597877160727</v>
      </c>
      <c r="AF7" s="71">
        <v>4.6430977361865713</v>
      </c>
      <c r="AG7" s="71">
        <v>599.76263215667495</v>
      </c>
      <c r="AH7" s="71">
        <v>1100.2443660905737</v>
      </c>
      <c r="AI7" s="72">
        <v>15.949264191461261</v>
      </c>
      <c r="AJ7" s="72">
        <v>0.9258507165622587</v>
      </c>
    </row>
    <row r="8" spans="1:36" x14ac:dyDescent="0.25">
      <c r="A8" s="4" t="s">
        <v>15</v>
      </c>
      <c r="B8" s="9">
        <v>481.00072605337601</v>
      </c>
      <c r="C8" s="10">
        <v>485.53881431772697</v>
      </c>
      <c r="D8" s="10">
        <v>471.814123224279</v>
      </c>
      <c r="E8" s="9">
        <v>523.03928504991302</v>
      </c>
      <c r="F8" s="9">
        <v>5.1396044329906596</v>
      </c>
      <c r="G8" s="10">
        <v>516.32835653572499</v>
      </c>
      <c r="H8" s="10">
        <v>5.18245978620127</v>
      </c>
      <c r="I8" s="9">
        <v>5.2243261981869402</v>
      </c>
      <c r="J8" s="9">
        <v>5.1154924291042496</v>
      </c>
      <c r="M8" s="19"/>
      <c r="W8" s="36" t="s">
        <v>65</v>
      </c>
      <c r="X8" s="37" t="s">
        <v>39</v>
      </c>
      <c r="Y8" s="137">
        <v>48.4</v>
      </c>
      <c r="Z8" s="90">
        <v>6.1</v>
      </c>
      <c r="AA8" s="73">
        <v>394.97273397725093</v>
      </c>
      <c r="AB8" s="74">
        <v>34.160228181717962</v>
      </c>
      <c r="AC8" s="74">
        <v>551.20923556035314</v>
      </c>
      <c r="AD8" s="74">
        <v>6.5588343122622206</v>
      </c>
      <c r="AE8" s="74">
        <v>44.424962843815806</v>
      </c>
      <c r="AF8" s="74">
        <v>5.4590324036623237</v>
      </c>
      <c r="AG8" s="74">
        <v>750.56787829533937</v>
      </c>
      <c r="AH8" s="74">
        <v>1294.4603107650178</v>
      </c>
      <c r="AI8" s="75">
        <v>18.196141064311075</v>
      </c>
      <c r="AJ8" s="75">
        <v>0.71655681453835962</v>
      </c>
    </row>
    <row r="9" spans="1:36" x14ac:dyDescent="0.25">
      <c r="A9" s="4" t="s">
        <v>16</v>
      </c>
      <c r="B9" s="9">
        <v>948.92434302450897</v>
      </c>
      <c r="C9" s="10">
        <v>948.29707550134003</v>
      </c>
      <c r="D9" s="10">
        <v>912.76939625433204</v>
      </c>
      <c r="E9" s="9">
        <v>960.04283298888902</v>
      </c>
      <c r="F9" s="9">
        <v>9.8285641987146199</v>
      </c>
      <c r="G9" s="10">
        <v>992.89592253794103</v>
      </c>
      <c r="H9" s="10">
        <v>9.8400413519807</v>
      </c>
      <c r="I9" s="9">
        <v>9.5154830355124709</v>
      </c>
      <c r="J9" s="9">
        <v>10.1811142189917</v>
      </c>
      <c r="M9" s="25" t="s">
        <v>35</v>
      </c>
      <c r="W9" s="36" t="s">
        <v>66</v>
      </c>
      <c r="X9" s="37" t="s">
        <v>39</v>
      </c>
      <c r="Y9" s="137">
        <v>52.6</v>
      </c>
      <c r="Z9" s="90">
        <v>6.2</v>
      </c>
      <c r="AA9" s="73">
        <v>458.30856506129237</v>
      </c>
      <c r="AB9" s="74">
        <v>34.543206273250071</v>
      </c>
      <c r="AC9" s="74">
        <v>495.45325438597183</v>
      </c>
      <c r="AD9" s="74">
        <v>8.0303249276003665</v>
      </c>
      <c r="AE9" s="74">
        <v>34.618242657749263</v>
      </c>
      <c r="AF9" s="74">
        <v>3.8495547657538012</v>
      </c>
      <c r="AG9" s="74">
        <v>407.53783051854595</v>
      </c>
      <c r="AH9" s="74">
        <v>1170.7217536053861</v>
      </c>
      <c r="AI9" s="75">
        <v>14.933179012402377</v>
      </c>
      <c r="AJ9" s="75">
        <v>0.92502887205632778</v>
      </c>
    </row>
    <row r="10" spans="1:36" x14ac:dyDescent="0.25">
      <c r="A10" s="4" t="s">
        <v>17</v>
      </c>
      <c r="B10" s="9">
        <v>1998.7204247797799</v>
      </c>
      <c r="C10" s="10">
        <v>1911.6241156773101</v>
      </c>
      <c r="D10" s="10">
        <v>1839.6530005202301</v>
      </c>
      <c r="E10" s="9">
        <v>1949.7921152491799</v>
      </c>
      <c r="F10" s="9">
        <v>19.574020921380001</v>
      </c>
      <c r="G10" s="10">
        <v>1965.4745171264001</v>
      </c>
      <c r="H10" s="10">
        <v>19.767248548314701</v>
      </c>
      <c r="I10" s="9">
        <v>20.0826713197565</v>
      </c>
      <c r="J10" s="9">
        <v>19.982471134366801</v>
      </c>
      <c r="W10" s="36" t="s">
        <v>68</v>
      </c>
      <c r="X10" s="37" t="s">
        <v>39</v>
      </c>
      <c r="Y10" s="137">
        <v>47.7</v>
      </c>
      <c r="Z10" s="90">
        <v>9.1999999999999993</v>
      </c>
      <c r="AA10" s="73">
        <v>309.69159631146834</v>
      </c>
      <c r="AB10" s="74">
        <v>28.705473179440627</v>
      </c>
      <c r="AC10" s="74">
        <v>443.91664784543491</v>
      </c>
      <c r="AD10" s="74">
        <v>4.1438653205960723</v>
      </c>
      <c r="AE10" s="74">
        <v>30.015769728382804</v>
      </c>
      <c r="AF10" s="74">
        <v>4.8011674361108687</v>
      </c>
      <c r="AG10" s="74">
        <v>670.03226922018553</v>
      </c>
      <c r="AH10" s="74">
        <v>1111.5699366397664</v>
      </c>
      <c r="AI10" s="75">
        <v>14.675778601932135</v>
      </c>
      <c r="AJ10" s="75">
        <v>0.69763456228678833</v>
      </c>
    </row>
    <row r="11" spans="1:36" x14ac:dyDescent="0.25">
      <c r="A11" s="4" t="s">
        <v>18</v>
      </c>
      <c r="B11" s="9">
        <v>4980.5943345219303</v>
      </c>
      <c r="C11" s="10">
        <v>5050.5609774828599</v>
      </c>
      <c r="D11" s="10">
        <v>5058.3004264702604</v>
      </c>
      <c r="E11" s="9">
        <v>4969.2123910678702</v>
      </c>
      <c r="F11" s="9">
        <v>49.903718459082903</v>
      </c>
      <c r="G11" s="10">
        <v>5008.8126614597904</v>
      </c>
      <c r="H11" s="10">
        <v>50.202072322828499</v>
      </c>
      <c r="I11" s="9">
        <v>49.8960440643719</v>
      </c>
      <c r="J11" s="9">
        <v>50.797974618778099</v>
      </c>
      <c r="W11" s="36" t="s">
        <v>70</v>
      </c>
      <c r="X11" s="37" t="s">
        <v>39</v>
      </c>
      <c r="Y11" s="137">
        <v>54.6</v>
      </c>
      <c r="Z11" s="90">
        <v>9.4</v>
      </c>
      <c r="AA11" s="73">
        <v>335.27142650907069</v>
      </c>
      <c r="AB11" s="74">
        <v>27.694714913720347</v>
      </c>
      <c r="AC11" s="74">
        <v>361.45793564417073</v>
      </c>
      <c r="AD11" s="74">
        <v>5.3978788493770544</v>
      </c>
      <c r="AE11" s="74">
        <v>34.01620942530522</v>
      </c>
      <c r="AF11" s="74">
        <v>7.0698696744855241</v>
      </c>
      <c r="AG11" s="74">
        <v>706.90684706334866</v>
      </c>
      <c r="AH11" s="74">
        <v>1086.3972703238717</v>
      </c>
      <c r="AI11" s="104">
        <v>55.822260955365103</v>
      </c>
      <c r="AJ11" s="75">
        <v>0.92755309386573059</v>
      </c>
    </row>
    <row r="12" spans="1:36" x14ac:dyDescent="0.25">
      <c r="A12" s="4" t="s">
        <v>19</v>
      </c>
      <c r="B12" s="9">
        <v>10016.262915708599</v>
      </c>
      <c r="C12" s="10">
        <v>9998.5112386660803</v>
      </c>
      <c r="D12" s="10">
        <v>10013.487437539499</v>
      </c>
      <c r="E12" s="9">
        <v>10028.2781846584</v>
      </c>
      <c r="F12" s="9">
        <v>100.14304420418</v>
      </c>
      <c r="G12" s="10">
        <v>10002.264147426</v>
      </c>
      <c r="H12" s="10">
        <v>99.950826247610294</v>
      </c>
      <c r="I12" s="9">
        <v>100.07408481858999</v>
      </c>
      <c r="J12" s="9">
        <v>99.579731054025103</v>
      </c>
      <c r="W12" s="36" t="s">
        <v>72</v>
      </c>
      <c r="X12" s="37" t="s">
        <v>39</v>
      </c>
      <c r="Y12" s="137">
        <v>46.2</v>
      </c>
      <c r="Z12" s="90">
        <v>8.8000000000000007</v>
      </c>
      <c r="AA12" s="73">
        <v>374.11686622933144</v>
      </c>
      <c r="AB12" s="74">
        <v>29.546235535330627</v>
      </c>
      <c r="AC12" s="74">
        <v>470.25487446527097</v>
      </c>
      <c r="AD12" s="86">
        <v>12.889542231915161</v>
      </c>
      <c r="AE12" s="74">
        <v>34.74699072124421</v>
      </c>
      <c r="AF12" s="74">
        <v>3.1670194483547078</v>
      </c>
      <c r="AG12" s="74">
        <v>762.11002039943355</v>
      </c>
      <c r="AH12" s="74">
        <v>1209.2981947648209</v>
      </c>
      <c r="AI12" s="75">
        <v>11.944854169698118</v>
      </c>
      <c r="AJ12" s="75">
        <v>0.79556191024014689</v>
      </c>
    </row>
    <row r="13" spans="1:36" x14ac:dyDescent="0.25">
      <c r="A13" s="21" t="s">
        <v>33</v>
      </c>
      <c r="B13" s="9"/>
      <c r="C13" s="10"/>
      <c r="D13" s="10"/>
      <c r="E13" s="9"/>
      <c r="F13" s="9"/>
      <c r="G13" s="10"/>
      <c r="H13" s="9"/>
      <c r="I13" s="9"/>
      <c r="J13" s="9"/>
      <c r="W13" s="36" t="s">
        <v>74</v>
      </c>
      <c r="X13" s="37" t="s">
        <v>39</v>
      </c>
      <c r="Y13" s="137">
        <v>50</v>
      </c>
      <c r="Z13" s="90">
        <v>7.9</v>
      </c>
      <c r="AA13" s="73">
        <v>365.64310245768741</v>
      </c>
      <c r="AB13" s="74">
        <v>32.318319872926793</v>
      </c>
      <c r="AC13" s="74">
        <v>483.2988344193995</v>
      </c>
      <c r="AD13" s="74">
        <v>5.8737261907921168</v>
      </c>
      <c r="AE13" s="74">
        <v>34.340223310353046</v>
      </c>
      <c r="AF13" s="74">
        <v>3.7699229418013114</v>
      </c>
      <c r="AG13" s="74">
        <v>610.03797499021607</v>
      </c>
      <c r="AH13" s="74">
        <v>1268.411633636651</v>
      </c>
      <c r="AI13" s="104">
        <v>74.30744403841399</v>
      </c>
      <c r="AJ13" s="75">
        <v>0.75655697141695932</v>
      </c>
    </row>
    <row r="14" spans="1:36" x14ac:dyDescent="0.25">
      <c r="A14" s="4" t="s">
        <v>62</v>
      </c>
      <c r="B14" s="9">
        <v>7237.5698274614497</v>
      </c>
      <c r="C14" s="10">
        <v>541.15146879049098</v>
      </c>
      <c r="D14" s="10">
        <v>13255.269766761799</v>
      </c>
      <c r="E14" s="9">
        <v>199.68134400330601</v>
      </c>
      <c r="F14" s="9">
        <v>1.4181584124328801</v>
      </c>
      <c r="G14" s="10">
        <v>195.01010491983601</v>
      </c>
      <c r="H14" s="10">
        <v>29.238428317637901</v>
      </c>
      <c r="I14" s="9">
        <v>54.462096121483398</v>
      </c>
      <c r="J14" s="9">
        <v>0.93303195520048399</v>
      </c>
      <c r="W14" s="36" t="s">
        <v>76</v>
      </c>
      <c r="X14" s="37" t="s">
        <v>39</v>
      </c>
      <c r="Y14" s="137">
        <v>46.9</v>
      </c>
      <c r="Z14" s="90">
        <v>9.6999999999999993</v>
      </c>
      <c r="AA14" s="73">
        <v>272.77912184986781</v>
      </c>
      <c r="AB14" s="74">
        <v>27.769341472524744</v>
      </c>
      <c r="AC14" s="74">
        <v>423.41606163483215</v>
      </c>
      <c r="AD14" s="74">
        <v>5.3619177653624419</v>
      </c>
      <c r="AE14" s="74">
        <v>35.313315993182016</v>
      </c>
      <c r="AF14" s="74">
        <v>5.8710396100042903</v>
      </c>
      <c r="AG14" s="74">
        <v>495.38607974474229</v>
      </c>
      <c r="AH14" s="74">
        <v>1149.0060500292204</v>
      </c>
      <c r="AI14" s="75">
        <v>36.008215198066488</v>
      </c>
      <c r="AJ14" s="75">
        <v>0.64423423333695229</v>
      </c>
    </row>
    <row r="15" spans="1:36" ht="15.75" thickBot="1" x14ac:dyDescent="0.3">
      <c r="A15" s="4" t="s">
        <v>65</v>
      </c>
      <c r="B15" s="9">
        <v>5541.46745770083</v>
      </c>
      <c r="C15" s="10">
        <v>500.10574058035098</v>
      </c>
      <c r="D15" s="10">
        <v>13113.2677139808</v>
      </c>
      <c r="E15" s="9">
        <v>176.03911294111799</v>
      </c>
      <c r="F15" s="9">
        <v>1.49045750341002</v>
      </c>
      <c r="G15" s="10">
        <v>186.48054690910499</v>
      </c>
      <c r="H15" s="10">
        <v>29.760016374410199</v>
      </c>
      <c r="I15" s="9">
        <v>52.114972111399602</v>
      </c>
      <c r="J15" s="9">
        <v>0.86577239183992105</v>
      </c>
      <c r="W15" s="36" t="s">
        <v>77</v>
      </c>
      <c r="X15" s="37" t="s">
        <v>39</v>
      </c>
      <c r="Y15" s="137">
        <v>49.9</v>
      </c>
      <c r="Z15" s="90">
        <v>7.1</v>
      </c>
      <c r="AA15" s="73">
        <v>396.69597372300063</v>
      </c>
      <c r="AB15" s="74">
        <v>32.509565536285265</v>
      </c>
      <c r="AC15" s="74">
        <v>523.53682644192122</v>
      </c>
      <c r="AD15" s="74">
        <v>6.0094391131156843</v>
      </c>
      <c r="AE15" s="74">
        <v>31.87067886854366</v>
      </c>
      <c r="AF15" s="74">
        <v>3.7044528798070675</v>
      </c>
      <c r="AG15" s="74">
        <v>438.73449707947344</v>
      </c>
      <c r="AH15" s="74">
        <v>1193.6260169182417</v>
      </c>
      <c r="AI15" s="75">
        <v>14.621983353478857</v>
      </c>
      <c r="AJ15" s="75">
        <v>0.7577231508603498</v>
      </c>
    </row>
    <row r="16" spans="1:36" ht="15.75" thickTop="1" x14ac:dyDescent="0.25">
      <c r="A16" s="4" t="s">
        <v>66</v>
      </c>
      <c r="B16" s="9">
        <v>6535.4801377740296</v>
      </c>
      <c r="C16" s="10">
        <v>514.00290934596103</v>
      </c>
      <c r="D16" s="10">
        <v>11980.0596910528</v>
      </c>
      <c r="E16" s="9">
        <v>219.067264024938</v>
      </c>
      <c r="F16" s="9">
        <v>1.1804820746292499</v>
      </c>
      <c r="G16" s="10">
        <v>133.65654146697199</v>
      </c>
      <c r="H16" s="10">
        <v>16.4237745698974</v>
      </c>
      <c r="I16" s="9">
        <v>47.9059341575324</v>
      </c>
      <c r="J16" s="9">
        <v>0.72216853703977901</v>
      </c>
      <c r="W16" s="33" t="s">
        <v>63</v>
      </c>
      <c r="X16" s="34" t="s">
        <v>40</v>
      </c>
      <c r="Y16" s="136">
        <v>52.6</v>
      </c>
      <c r="Z16" s="89">
        <v>6.7</v>
      </c>
      <c r="AA16" s="76">
        <v>463.77289887410382</v>
      </c>
      <c r="AB16" s="77">
        <v>30.881289745828791</v>
      </c>
      <c r="AC16" s="77">
        <v>490.53313258471871</v>
      </c>
      <c r="AD16" s="77">
        <v>6.8072079378626871</v>
      </c>
      <c r="AE16" s="77">
        <v>35.419388113500133</v>
      </c>
      <c r="AF16" s="77">
        <v>5.1433714573807832</v>
      </c>
      <c r="AG16" s="77">
        <v>729.57481015659926</v>
      </c>
      <c r="AH16" s="77">
        <v>1225.3386083665332</v>
      </c>
      <c r="AI16" s="78">
        <v>12.956423388854056</v>
      </c>
      <c r="AJ16" s="78">
        <v>0.9454466336053392</v>
      </c>
    </row>
    <row r="17" spans="1:36" x14ac:dyDescent="0.25">
      <c r="A17" s="4" t="s">
        <v>68</v>
      </c>
      <c r="B17" s="9">
        <v>6553.0741779506698</v>
      </c>
      <c r="C17" s="10">
        <v>633.81684780204898</v>
      </c>
      <c r="D17" s="10">
        <v>15927.729324694201</v>
      </c>
      <c r="E17" s="9">
        <v>167.74366817772901</v>
      </c>
      <c r="F17" s="9">
        <v>1.51879794825617</v>
      </c>
      <c r="G17" s="10">
        <v>247.35614630843199</v>
      </c>
      <c r="H17" s="10">
        <v>40.067929699367099</v>
      </c>
      <c r="I17" s="9">
        <v>67.494526552766601</v>
      </c>
      <c r="J17" s="9">
        <v>1.05313387247465</v>
      </c>
      <c r="W17" s="36" t="s">
        <v>64</v>
      </c>
      <c r="X17" s="37" t="s">
        <v>40</v>
      </c>
      <c r="Y17" s="137">
        <v>52.6</v>
      </c>
      <c r="Z17" s="90">
        <v>9.1</v>
      </c>
      <c r="AA17" s="79">
        <v>389.50695204859682</v>
      </c>
      <c r="AB17" s="80">
        <v>28.324199014771157</v>
      </c>
      <c r="AC17" s="80">
        <v>471.78915991176677</v>
      </c>
      <c r="AD17" s="80">
        <v>6.2751718102584171</v>
      </c>
      <c r="AE17" s="80">
        <v>65.832100724384617</v>
      </c>
      <c r="AF17" s="80">
        <v>4.0807637461190929</v>
      </c>
      <c r="AG17" s="80">
        <v>500.41260463454608</v>
      </c>
      <c r="AH17" s="80">
        <v>1245.5832725744071</v>
      </c>
      <c r="AI17" s="81">
        <v>13.135800046224922</v>
      </c>
      <c r="AJ17" s="81">
        <v>0.82559538273715694</v>
      </c>
    </row>
    <row r="18" spans="1:36" x14ac:dyDescent="0.25">
      <c r="A18" s="4" t="s">
        <v>70</v>
      </c>
      <c r="B18" s="9">
        <v>7248.5682411261096</v>
      </c>
      <c r="C18" s="10">
        <v>624.79276845353104</v>
      </c>
      <c r="D18" s="10">
        <v>13251.0479207153</v>
      </c>
      <c r="E18" s="9">
        <v>223.25626921023499</v>
      </c>
      <c r="F18" s="9">
        <v>1.75863802728828</v>
      </c>
      <c r="G18" s="10">
        <v>372.15793966491799</v>
      </c>
      <c r="H18" s="10">
        <v>43.1920083555706</v>
      </c>
      <c r="I18" s="9">
        <v>67.400086650893002</v>
      </c>
      <c r="J18" s="9">
        <v>4.0928881732473696</v>
      </c>
      <c r="W18" s="36" t="s">
        <v>67</v>
      </c>
      <c r="X18" s="37" t="s">
        <v>40</v>
      </c>
      <c r="Y18" s="137">
        <v>47.5</v>
      </c>
      <c r="Z18" s="90">
        <v>9.3000000000000007</v>
      </c>
      <c r="AA18" s="79">
        <v>377.56468073830007</v>
      </c>
      <c r="AB18" s="80">
        <v>29.176357625665499</v>
      </c>
      <c r="AC18" s="80">
        <v>388.62936405116619</v>
      </c>
      <c r="AD18" s="80">
        <v>5.7479052929051564</v>
      </c>
      <c r="AE18" s="80">
        <v>31.682838417051411</v>
      </c>
      <c r="AF18" s="80">
        <v>5.8448721208970804</v>
      </c>
      <c r="AG18" s="80">
        <v>454.33976855147881</v>
      </c>
      <c r="AH18" s="80">
        <v>1144.0428077424408</v>
      </c>
      <c r="AI18" s="81">
        <v>10.840953988760283</v>
      </c>
      <c r="AJ18" s="81">
        <v>0.97152895705685949</v>
      </c>
    </row>
    <row r="19" spans="1:36" x14ac:dyDescent="0.25">
      <c r="A19" s="4" t="s">
        <v>72</v>
      </c>
      <c r="B19" s="9">
        <v>7572.1253724816697</v>
      </c>
      <c r="C19" s="10">
        <v>624.01649450618299</v>
      </c>
      <c r="D19" s="10">
        <v>16139.1472916481</v>
      </c>
      <c r="E19" s="9">
        <v>499.08307521975502</v>
      </c>
      <c r="F19" s="9">
        <v>1.68175435090822</v>
      </c>
      <c r="G19" s="10">
        <v>156.07071841492001</v>
      </c>
      <c r="H19" s="10">
        <v>43.592693166847603</v>
      </c>
      <c r="I19" s="9">
        <v>70.236039151940801</v>
      </c>
      <c r="J19" s="9">
        <v>0.81989479020807898</v>
      </c>
      <c r="W19" s="36" t="s">
        <v>69</v>
      </c>
      <c r="X19" s="37" t="s">
        <v>40</v>
      </c>
      <c r="Y19" s="137">
        <v>47</v>
      </c>
      <c r="Z19" s="90">
        <v>7.5</v>
      </c>
      <c r="AA19" s="79">
        <v>348.04814678185096</v>
      </c>
      <c r="AB19" s="80">
        <v>32.530748183471225</v>
      </c>
      <c r="AC19" s="80">
        <v>465.73370298772647</v>
      </c>
      <c r="AD19" s="80">
        <v>5.1409099370360609</v>
      </c>
      <c r="AE19" s="80">
        <v>38.140467591176971</v>
      </c>
      <c r="AF19" s="80">
        <v>8.6757911309816897</v>
      </c>
      <c r="AG19" s="80">
        <v>535.22702823122256</v>
      </c>
      <c r="AH19" s="80">
        <v>1266.6992869040243</v>
      </c>
      <c r="AI19" s="81">
        <v>12.610126058456089</v>
      </c>
      <c r="AJ19" s="81">
        <v>0.74731148840869499</v>
      </c>
    </row>
    <row r="20" spans="1:36" x14ac:dyDescent="0.25">
      <c r="A20" s="4" t="s">
        <v>74</v>
      </c>
      <c r="B20" s="9">
        <v>7146.7403716499402</v>
      </c>
      <c r="C20" s="10">
        <v>496.57113911292703</v>
      </c>
      <c r="D20" s="10">
        <v>12817.6307544387</v>
      </c>
      <c r="E20" s="9">
        <v>200.67649000819199</v>
      </c>
      <c r="F20" s="9">
        <v>1.3052044519824799</v>
      </c>
      <c r="G20" s="10">
        <v>192.97929708092701</v>
      </c>
      <c r="H20" s="10">
        <v>31.772982982319899</v>
      </c>
      <c r="I20" s="9">
        <v>54.184473261968101</v>
      </c>
      <c r="J20" s="9">
        <v>0.67710268630151305</v>
      </c>
      <c r="W20" s="36" t="s">
        <v>71</v>
      </c>
      <c r="X20" s="37" t="s">
        <v>40</v>
      </c>
      <c r="Y20" s="137">
        <v>48.9</v>
      </c>
      <c r="Z20" s="90">
        <v>9</v>
      </c>
      <c r="AA20" s="79">
        <v>624.50359328760874</v>
      </c>
      <c r="AB20" s="80">
        <v>31.890684826001671</v>
      </c>
      <c r="AC20" s="80">
        <v>417.64048738408547</v>
      </c>
      <c r="AD20" s="80">
        <v>8.1496201996120963</v>
      </c>
      <c r="AE20" s="80">
        <v>37.352447920137784</v>
      </c>
      <c r="AF20" s="80">
        <v>5.8991256298148409</v>
      </c>
      <c r="AG20" s="80">
        <v>536.79939329130252</v>
      </c>
      <c r="AH20" s="80">
        <v>1341.2301673697038</v>
      </c>
      <c r="AI20" s="81">
        <v>13.364063999035499</v>
      </c>
      <c r="AJ20" s="81">
        <v>1.4953138217015833</v>
      </c>
    </row>
    <row r="21" spans="1:36" x14ac:dyDescent="0.25">
      <c r="A21" s="4" t="s">
        <v>76</v>
      </c>
      <c r="B21" s="9">
        <v>8152.3805063771297</v>
      </c>
      <c r="C21" s="10">
        <v>618.60050648260199</v>
      </c>
      <c r="D21" s="10">
        <v>16743.7972852686</v>
      </c>
      <c r="E21" s="9">
        <v>251.25787928274701</v>
      </c>
      <c r="F21" s="9">
        <v>3.2948966412554501</v>
      </c>
      <c r="G21" s="10">
        <v>207.95572050222901</v>
      </c>
      <c r="H21" s="10">
        <v>29.599405564133399</v>
      </c>
      <c r="I21" s="9">
        <v>74.809731350818893</v>
      </c>
      <c r="J21" s="9">
        <v>0.93237908728104502</v>
      </c>
      <c r="W21" s="36" t="s">
        <v>73</v>
      </c>
      <c r="X21" s="37" t="s">
        <v>40</v>
      </c>
      <c r="Y21" s="137">
        <v>47.2</v>
      </c>
      <c r="Z21" s="90">
        <v>11.9</v>
      </c>
      <c r="AA21" s="79">
        <v>396.86074805586401</v>
      </c>
      <c r="AB21" s="80">
        <v>23.169616549394046</v>
      </c>
      <c r="AC21" s="80">
        <v>321.03696074643614</v>
      </c>
      <c r="AD21" s="80">
        <v>4.9498816351804615</v>
      </c>
      <c r="AE21" s="80">
        <v>27.285765767251487</v>
      </c>
      <c r="AF21" s="80">
        <v>2.9955520123414465</v>
      </c>
      <c r="AG21" s="80">
        <v>418.67001786046148</v>
      </c>
      <c r="AH21" s="80">
        <v>878.45785776044954</v>
      </c>
      <c r="AI21" s="81">
        <v>9.3591699256590388</v>
      </c>
      <c r="AJ21" s="81">
        <v>1.2361839806018959</v>
      </c>
    </row>
    <row r="22" spans="1:36" x14ac:dyDescent="0.25">
      <c r="A22" s="4" t="s">
        <v>77</v>
      </c>
      <c r="B22" s="9">
        <v>8076.1085209922403</v>
      </c>
      <c r="C22" s="10">
        <v>651.21630220485395</v>
      </c>
      <c r="D22" s="10">
        <v>14095.5870341358</v>
      </c>
      <c r="E22" s="9">
        <v>235.20428458567901</v>
      </c>
      <c r="F22" s="9">
        <v>1.62057718503218</v>
      </c>
      <c r="G22" s="10">
        <v>304.40094005632</v>
      </c>
      <c r="H22" s="10">
        <v>27.464839008936899</v>
      </c>
      <c r="I22" s="9">
        <v>70.221347539231004</v>
      </c>
      <c r="J22" s="9">
        <v>0.78640280234467097</v>
      </c>
      <c r="W22" s="36" t="s">
        <v>75</v>
      </c>
      <c r="X22" s="37" t="s">
        <v>40</v>
      </c>
      <c r="Y22" s="137">
        <v>54.7</v>
      </c>
      <c r="Z22" s="90">
        <v>8.4</v>
      </c>
      <c r="AA22" s="79">
        <v>362.87056258077234</v>
      </c>
      <c r="AB22" s="80">
        <v>31.115923526539234</v>
      </c>
      <c r="AC22" s="80">
        <v>412.83153888667584</v>
      </c>
      <c r="AD22" s="80">
        <v>5.9307764951562234</v>
      </c>
      <c r="AE22" s="80">
        <v>37.920340225118181</v>
      </c>
      <c r="AF22" s="80">
        <v>5.640913879034076</v>
      </c>
      <c r="AG22" s="80">
        <v>428.0041646704982</v>
      </c>
      <c r="AH22" s="80">
        <v>1208.8277816176317</v>
      </c>
      <c r="AI22" s="81">
        <v>15.041175511349877</v>
      </c>
      <c r="AJ22" s="81">
        <v>0.87897974936547174</v>
      </c>
    </row>
    <row r="23" spans="1:36" x14ac:dyDescent="0.25">
      <c r="A23" s="4" t="s">
        <v>63</v>
      </c>
      <c r="B23" s="9">
        <v>6003.8305319869296</v>
      </c>
      <c r="C23" s="10">
        <v>585.55346730248198</v>
      </c>
      <c r="D23" s="10">
        <v>13622.710812391</v>
      </c>
      <c r="E23" s="9">
        <v>169.65002792218999</v>
      </c>
      <c r="F23" s="9">
        <v>1.5732942881360501</v>
      </c>
      <c r="G23" s="10">
        <v>364.38322750123098</v>
      </c>
      <c r="H23" s="10">
        <v>26.092317626272099</v>
      </c>
      <c r="I23" s="9">
        <v>62.7016147017492</v>
      </c>
      <c r="J23" s="9">
        <v>0.73769237441968105</v>
      </c>
      <c r="W23" s="36" t="s">
        <v>78</v>
      </c>
      <c r="X23" s="37" t="s">
        <v>40</v>
      </c>
      <c r="Y23" s="137">
        <v>51.4</v>
      </c>
      <c r="Z23" s="90">
        <v>12.3</v>
      </c>
      <c r="AA23" s="79">
        <v>263.60049657817456</v>
      </c>
      <c r="AB23" s="80">
        <v>25.684711893762127</v>
      </c>
      <c r="AC23" s="80">
        <v>360.12044459098183</v>
      </c>
      <c r="AD23" s="80">
        <v>4.44536674658326</v>
      </c>
      <c r="AE23" s="80">
        <v>26.552091296384923</v>
      </c>
      <c r="AF23" s="80">
        <v>3.9364733107777581</v>
      </c>
      <c r="AG23" s="80">
        <v>394.47008435330827</v>
      </c>
      <c r="AH23" s="80">
        <v>929.7168896942535</v>
      </c>
      <c r="AI23" s="81">
        <v>10.84063172759287</v>
      </c>
      <c r="AJ23" s="81">
        <v>0.73197870472910009</v>
      </c>
    </row>
    <row r="24" spans="1:36" ht="15.75" thickBot="1" x14ac:dyDescent="0.3">
      <c r="A24" s="4" t="s">
        <v>64</v>
      </c>
      <c r="B24" s="9">
        <v>6643.7351716561798</v>
      </c>
      <c r="C24" s="10">
        <v>612.75534479069199</v>
      </c>
      <c r="D24" s="10">
        <v>14890.4370884617</v>
      </c>
      <c r="E24" s="9">
        <v>204.17072239193399</v>
      </c>
      <c r="F24" s="9">
        <v>1.49208270283484</v>
      </c>
      <c r="G24" s="10">
        <v>166.78139094529001</v>
      </c>
      <c r="H24" s="10">
        <v>31.325450015747599</v>
      </c>
      <c r="I24" s="9">
        <v>66.134982577814995</v>
      </c>
      <c r="J24" s="9">
        <v>4.5788247016470702</v>
      </c>
      <c r="W24" s="36" t="s">
        <v>79</v>
      </c>
      <c r="X24" s="37" t="s">
        <v>40</v>
      </c>
      <c r="Y24" s="137">
        <v>51.6</v>
      </c>
      <c r="Z24" s="90">
        <v>10.1</v>
      </c>
      <c r="AA24" s="82">
        <v>380.52042285692249</v>
      </c>
      <c r="AB24" s="83">
        <v>30.698220457800289</v>
      </c>
      <c r="AC24" s="83">
        <v>433.9881086146458</v>
      </c>
      <c r="AD24" s="83">
        <v>5.9265597688423721</v>
      </c>
      <c r="AE24" s="83">
        <v>31.535890947274886</v>
      </c>
      <c r="AF24" s="83">
        <v>3.4234975109136845</v>
      </c>
      <c r="AG24" s="83">
        <v>351.21569381823156</v>
      </c>
      <c r="AH24" s="83">
        <v>940.9589452845679</v>
      </c>
      <c r="AI24" s="84">
        <v>11.40091168254204</v>
      </c>
      <c r="AJ24" s="84">
        <v>0.87679919173730347</v>
      </c>
    </row>
    <row r="25" spans="1:36" ht="15.75" thickTop="1" x14ac:dyDescent="0.25">
      <c r="A25" s="4" t="s">
        <v>67</v>
      </c>
      <c r="B25" s="9">
        <v>6085.7022084705504</v>
      </c>
      <c r="C25" s="10">
        <v>646.47026948037603</v>
      </c>
      <c r="D25" s="10">
        <v>16017.8296116457</v>
      </c>
      <c r="E25" s="9">
        <v>228.84665022566901</v>
      </c>
      <c r="F25" s="9">
        <v>1.88396540823626</v>
      </c>
      <c r="G25" s="10">
        <v>318.91487161543301</v>
      </c>
      <c r="H25" s="10">
        <v>31.234092327906001</v>
      </c>
      <c r="I25" s="9">
        <v>73.559367322870699</v>
      </c>
      <c r="J25" s="9">
        <v>2.7243815618857101</v>
      </c>
      <c r="W25" s="39"/>
      <c r="X25" s="27"/>
      <c r="Y25" s="27"/>
      <c r="Z25" s="27"/>
      <c r="AA25" s="40"/>
      <c r="AB25" s="41"/>
      <c r="AC25" s="41"/>
      <c r="AD25" s="41"/>
      <c r="AE25" s="41"/>
      <c r="AF25" s="41"/>
      <c r="AG25" s="41"/>
      <c r="AH25" s="41"/>
      <c r="AI25" s="42"/>
      <c r="AJ25" s="42"/>
    </row>
    <row r="26" spans="1:36" x14ac:dyDescent="0.25">
      <c r="A26" s="4" t="s">
        <v>69</v>
      </c>
      <c r="B26" s="9">
        <v>12927.2243810535</v>
      </c>
      <c r="C26" s="10">
        <v>688.83879224163604</v>
      </c>
      <c r="D26" s="10">
        <v>14659.181107181401</v>
      </c>
      <c r="E26" s="9">
        <v>322.72495990463898</v>
      </c>
      <c r="F26" s="9">
        <v>1.8489461720468201</v>
      </c>
      <c r="G26" s="10">
        <v>297.315931742668</v>
      </c>
      <c r="H26" s="10">
        <v>31.4027645075412</v>
      </c>
      <c r="I26" s="9">
        <v>79.669071941760393</v>
      </c>
      <c r="J26" s="9">
        <v>0.93815729273229198</v>
      </c>
      <c r="W26" s="43"/>
      <c r="X26" s="20"/>
      <c r="Y26" s="20"/>
      <c r="Z26" s="19"/>
      <c r="AA26" s="44"/>
      <c r="AB26" s="19"/>
      <c r="AC26" s="19"/>
      <c r="AD26" s="19"/>
      <c r="AE26" s="19"/>
      <c r="AF26" s="19"/>
      <c r="AG26" s="19"/>
      <c r="AH26" s="19"/>
      <c r="AI26" s="45"/>
      <c r="AJ26" s="45"/>
    </row>
    <row r="27" spans="1:36" x14ac:dyDescent="0.25">
      <c r="A27" s="4" t="s">
        <v>71</v>
      </c>
      <c r="B27" s="9">
        <v>6478.0452508966</v>
      </c>
      <c r="C27" s="10">
        <v>553.96299673830094</v>
      </c>
      <c r="D27" s="10">
        <v>14496.7347241768</v>
      </c>
      <c r="E27" s="9">
        <v>187.73487789373399</v>
      </c>
      <c r="F27" s="9">
        <v>1.24455000981663</v>
      </c>
      <c r="G27" s="10">
        <v>147.28904650112901</v>
      </c>
      <c r="H27" s="10">
        <v>20.247597040217698</v>
      </c>
      <c r="I27" s="9">
        <v>55.933315152788801</v>
      </c>
      <c r="J27" s="9">
        <v>0.80976543811565904</v>
      </c>
      <c r="W27" s="43"/>
      <c r="X27" s="20"/>
      <c r="Y27" s="20"/>
      <c r="Z27" s="20" t="s">
        <v>41</v>
      </c>
      <c r="AA27" s="46">
        <f t="shared" ref="AA27:AJ27" si="0">AVERAGE(AA7:AA15)</f>
        <v>369.67207238656152</v>
      </c>
      <c r="AB27" s="47">
        <f t="shared" si="0"/>
        <v>30.812339494839673</v>
      </c>
      <c r="AC27" s="47">
        <f t="shared" si="0"/>
        <v>467.30169848389141</v>
      </c>
      <c r="AD27" s="47">
        <v>5.9283670371734942</v>
      </c>
      <c r="AE27" s="47">
        <f t="shared" si="0"/>
        <v>34.858443491748531</v>
      </c>
      <c r="AF27" s="47">
        <f t="shared" si="0"/>
        <v>4.7039063217962731</v>
      </c>
      <c r="AG27" s="47">
        <f t="shared" si="0"/>
        <v>604.56400327421784</v>
      </c>
      <c r="AH27" s="47">
        <f t="shared" si="0"/>
        <v>1175.9706147526167</v>
      </c>
      <c r="AI27" s="48">
        <v>18.047059370192901</v>
      </c>
      <c r="AJ27" s="48">
        <f t="shared" si="0"/>
        <v>0.79407781390709697</v>
      </c>
    </row>
    <row r="28" spans="1:36" x14ac:dyDescent="0.25">
      <c r="A28" s="4" t="s">
        <v>73</v>
      </c>
      <c r="B28" s="9">
        <v>10862.078674289</v>
      </c>
      <c r="C28" s="10">
        <v>661.72424865069399</v>
      </c>
      <c r="D28" s="10">
        <v>14899.325348242101</v>
      </c>
      <c r="E28" s="9">
        <v>259.17580241804899</v>
      </c>
      <c r="F28" s="9">
        <v>1.7858533694666101</v>
      </c>
      <c r="G28" s="10">
        <v>199.62358610243399</v>
      </c>
      <c r="H28" s="10">
        <v>32.384125881506698</v>
      </c>
      <c r="I28" s="9">
        <v>68.994080148505702</v>
      </c>
      <c r="J28" s="9">
        <v>0.86871815249967199</v>
      </c>
      <c r="W28" s="43"/>
      <c r="X28" s="20"/>
      <c r="Y28" s="20"/>
      <c r="Z28" s="20" t="s">
        <v>42</v>
      </c>
      <c r="AA28" s="49">
        <f t="shared" ref="AA28:AJ28" si="1">AVERAGE(AA16:AA24)</f>
        <v>400.80538908913263</v>
      </c>
      <c r="AB28" s="50">
        <f t="shared" si="1"/>
        <v>29.274639091470451</v>
      </c>
      <c r="AC28" s="50">
        <f t="shared" si="1"/>
        <v>418.03365552868928</v>
      </c>
      <c r="AD28" s="50">
        <v>5.9303777581596373</v>
      </c>
      <c r="AE28" s="50">
        <f t="shared" si="1"/>
        <v>36.857925666920046</v>
      </c>
      <c r="AF28" s="50">
        <f t="shared" si="1"/>
        <v>5.0711511998067165</v>
      </c>
      <c r="AG28" s="50">
        <f t="shared" si="1"/>
        <v>483.19039617418315</v>
      </c>
      <c r="AH28" s="50">
        <f t="shared" si="1"/>
        <v>1131.2061797015569</v>
      </c>
      <c r="AI28" s="51">
        <v>12.172139592052742</v>
      </c>
      <c r="AJ28" s="51">
        <f t="shared" si="1"/>
        <v>0.96768198999371158</v>
      </c>
    </row>
    <row r="29" spans="1:36" x14ac:dyDescent="0.25">
      <c r="A29" s="4" t="s">
        <v>75</v>
      </c>
      <c r="B29" s="9">
        <v>7010.6592690605203</v>
      </c>
      <c r="C29" s="10">
        <v>627.29701829503097</v>
      </c>
      <c r="D29" s="10">
        <v>13524.361213927499</v>
      </c>
      <c r="E29" s="9">
        <v>219.201499260974</v>
      </c>
      <c r="F29" s="9">
        <v>1.75191971840046</v>
      </c>
      <c r="G29" s="10">
        <v>265.34858886976298</v>
      </c>
      <c r="H29" s="10">
        <v>23.369027391009201</v>
      </c>
      <c r="I29" s="9">
        <v>67.017412212881496</v>
      </c>
      <c r="J29" s="9">
        <v>0.98549781950364401</v>
      </c>
      <c r="W29" s="43"/>
      <c r="X29" s="20"/>
      <c r="Y29" s="20"/>
      <c r="Z29" s="20"/>
      <c r="AA29" s="52"/>
      <c r="AB29" s="11"/>
      <c r="AC29" s="11"/>
      <c r="AD29" s="11"/>
      <c r="AE29" s="11"/>
      <c r="AF29" s="11"/>
      <c r="AG29" s="11"/>
      <c r="AH29" s="11"/>
      <c r="AI29" s="53"/>
      <c r="AJ29" s="53"/>
    </row>
    <row r="30" spans="1:36" x14ac:dyDescent="0.25">
      <c r="A30" s="4" t="s">
        <v>78</v>
      </c>
      <c r="B30" s="9">
        <v>7457.2580481965597</v>
      </c>
      <c r="C30" s="10">
        <v>758.21269510385798</v>
      </c>
      <c r="D30" s="10">
        <v>17274.9777270294</v>
      </c>
      <c r="E30" s="9">
        <v>240.583248325086</v>
      </c>
      <c r="F30" s="9">
        <v>1.7962489762004401</v>
      </c>
      <c r="G30" s="10">
        <v>271.14428164637201</v>
      </c>
      <c r="H30" s="10">
        <v>31.537883244046998</v>
      </c>
      <c r="I30" s="9">
        <v>75.474417105379501</v>
      </c>
      <c r="J30" s="9">
        <v>1.04005020794526</v>
      </c>
      <c r="W30" s="43"/>
      <c r="X30" s="20"/>
      <c r="Y30" s="20"/>
      <c r="Z30" s="20" t="s">
        <v>43</v>
      </c>
      <c r="AA30" s="46">
        <f t="shared" ref="AA30:AJ30" si="2">_xlfn.STDEV.S(AA7:AA15)</f>
        <v>56.923047861086552</v>
      </c>
      <c r="AB30" s="47">
        <f t="shared" si="2"/>
        <v>2.642386700093228</v>
      </c>
      <c r="AC30" s="47">
        <f t="shared" si="2"/>
        <v>56.052849147253042</v>
      </c>
      <c r="AD30" s="47">
        <v>1.1101499043755538</v>
      </c>
      <c r="AE30" s="47">
        <f t="shared" si="2"/>
        <v>3.9588626805956184</v>
      </c>
      <c r="AF30" s="47">
        <f t="shared" si="2"/>
        <v>1.25032623175653</v>
      </c>
      <c r="AG30" s="47">
        <f t="shared" si="2"/>
        <v>131.9041341973045</v>
      </c>
      <c r="AH30" s="47">
        <f t="shared" si="2"/>
        <v>73.030409122301293</v>
      </c>
      <c r="AI30" s="48">
        <v>8.1348625020840863</v>
      </c>
      <c r="AJ30" s="48">
        <f t="shared" si="2"/>
        <v>0.10771693826718409</v>
      </c>
    </row>
    <row r="31" spans="1:36" x14ac:dyDescent="0.25">
      <c r="A31" s="4" t="s">
        <v>79</v>
      </c>
      <c r="B31" s="9">
        <v>8839.4894229663096</v>
      </c>
      <c r="C31" s="10">
        <v>744.12486389707897</v>
      </c>
      <c r="D31" s="10">
        <v>17094.791598330899</v>
      </c>
      <c r="E31" s="9">
        <v>263.37631612735498</v>
      </c>
      <c r="F31" s="9">
        <v>1.75181874212112</v>
      </c>
      <c r="G31" s="10">
        <v>193.63301921727799</v>
      </c>
      <c r="H31" s="10">
        <v>23.0573102991669</v>
      </c>
      <c r="I31" s="9">
        <v>62.724323292669297</v>
      </c>
      <c r="J31" s="9">
        <v>0.89816382235066194</v>
      </c>
      <c r="W31" s="43"/>
      <c r="X31" s="20"/>
      <c r="Y31" s="20"/>
      <c r="Z31" s="20" t="s">
        <v>44</v>
      </c>
      <c r="AA31" s="49">
        <f t="shared" ref="AA31:AJ31" si="3">_xlfn.STDEV.S(AA16:AA24)</f>
        <v>98.835835675443818</v>
      </c>
      <c r="AB31" s="50">
        <f t="shared" si="3"/>
        <v>3.0926536626482117</v>
      </c>
      <c r="AC31" s="50">
        <f t="shared" si="3"/>
        <v>55.14729739704164</v>
      </c>
      <c r="AD31" s="50">
        <v>1.0974944103060478</v>
      </c>
      <c r="AE31" s="50">
        <f t="shared" si="3"/>
        <v>11.712879930399605</v>
      </c>
      <c r="AF31" s="50">
        <f t="shared" si="3"/>
        <v>1.7283914456781835</v>
      </c>
      <c r="AG31" s="50">
        <f t="shared" si="3"/>
        <v>111.75475014319198</v>
      </c>
      <c r="AH31" s="50">
        <f t="shared" si="3"/>
        <v>170.02758656108674</v>
      </c>
      <c r="AI31" s="51">
        <v>1.7117310216481989</v>
      </c>
      <c r="AJ31" s="51">
        <f t="shared" si="3"/>
        <v>0.24784910988030953</v>
      </c>
    </row>
    <row r="32" spans="1:36" x14ac:dyDescent="0.25">
      <c r="A32" s="22" t="s">
        <v>34</v>
      </c>
      <c r="W32" s="43"/>
      <c r="X32" s="20"/>
      <c r="Y32" s="20"/>
      <c r="Z32" s="20"/>
      <c r="AA32" s="44"/>
      <c r="AB32" s="19"/>
      <c r="AC32" s="19"/>
      <c r="AD32" s="19"/>
      <c r="AE32" s="19"/>
      <c r="AF32" s="19"/>
      <c r="AG32" s="19"/>
      <c r="AH32" s="19"/>
      <c r="AI32" s="45"/>
      <c r="AJ32" s="45"/>
    </row>
    <row r="33" spans="1:36" x14ac:dyDescent="0.25">
      <c r="A33" s="4" t="s">
        <v>20</v>
      </c>
      <c r="B33" s="9" t="s">
        <v>21</v>
      </c>
      <c r="C33" s="9" t="s">
        <v>21</v>
      </c>
      <c r="D33" s="9" t="s">
        <v>21</v>
      </c>
      <c r="E33" s="9">
        <v>6.7125371696330101</v>
      </c>
      <c r="F33" s="9" t="s">
        <v>21</v>
      </c>
      <c r="G33" s="9" t="s">
        <v>21</v>
      </c>
      <c r="H33" s="9" t="s">
        <v>21</v>
      </c>
      <c r="I33" s="9" t="s">
        <v>21</v>
      </c>
      <c r="J33" s="9" t="s">
        <v>21</v>
      </c>
      <c r="W33" s="43"/>
      <c r="X33" s="20"/>
      <c r="Y33" s="20"/>
      <c r="Z33" s="20" t="s">
        <v>45</v>
      </c>
      <c r="AA33" s="46">
        <f t="shared" ref="AA33:AJ34" si="4">_xlfn.CONFIDENCE.T(0.05,AA30,9)</f>
        <v>43.754927918696772</v>
      </c>
      <c r="AB33" s="47">
        <f t="shared" si="4"/>
        <v>2.0311182190744921</v>
      </c>
      <c r="AC33" s="47">
        <f t="shared" si="4"/>
        <v>43.086033974513626</v>
      </c>
      <c r="AD33" s="47">
        <v>0.8533367567288459</v>
      </c>
      <c r="AE33" s="47">
        <f t="shared" si="4"/>
        <v>3.0430512373863166</v>
      </c>
      <c r="AF33" s="47">
        <f t="shared" si="4"/>
        <v>0.96108582026160061</v>
      </c>
      <c r="AG33" s="47">
        <f t="shared" si="4"/>
        <v>101.39049296983653</v>
      </c>
      <c r="AH33" s="47">
        <f t="shared" si="4"/>
        <v>56.136141810559643</v>
      </c>
      <c r="AI33" s="48">
        <v>6.2530088563744073</v>
      </c>
      <c r="AJ33" s="48">
        <f t="shared" si="4"/>
        <v>8.2798568358552829E-2</v>
      </c>
    </row>
    <row r="34" spans="1:36" x14ac:dyDescent="0.25">
      <c r="A34" s="4" t="s">
        <v>20</v>
      </c>
      <c r="B34" s="9">
        <v>24.3773242757437</v>
      </c>
      <c r="C34" s="9" t="s">
        <v>21</v>
      </c>
      <c r="D34" s="9" t="s">
        <v>21</v>
      </c>
      <c r="E34" s="9">
        <v>17.887787131105402</v>
      </c>
      <c r="F34" s="9" t="s">
        <v>21</v>
      </c>
      <c r="G34" s="9" t="s">
        <v>21</v>
      </c>
      <c r="H34" s="9" t="s">
        <v>21</v>
      </c>
      <c r="I34" s="9" t="s">
        <v>21</v>
      </c>
      <c r="J34" s="9" t="s">
        <v>21</v>
      </c>
      <c r="W34" s="43"/>
      <c r="X34" s="20"/>
      <c r="Y34" s="20"/>
      <c r="Z34" s="20" t="s">
        <v>46</v>
      </c>
      <c r="AA34" s="49">
        <f t="shared" si="4"/>
        <v>75.971948591310991</v>
      </c>
      <c r="AB34" s="50">
        <f t="shared" si="4"/>
        <v>2.377224044940363</v>
      </c>
      <c r="AC34" s="50">
        <f t="shared" si="4"/>
        <v>42.389965280970678</v>
      </c>
      <c r="AD34" s="50">
        <v>0.84360888284306845</v>
      </c>
      <c r="AE34" s="50">
        <f t="shared" si="4"/>
        <v>9.0033165182171295</v>
      </c>
      <c r="AF34" s="50">
        <f t="shared" si="4"/>
        <v>1.3285592736617999</v>
      </c>
      <c r="AG34" s="50">
        <f t="shared" si="4"/>
        <v>85.902305319636397</v>
      </c>
      <c r="AH34" s="50">
        <f t="shared" si="4"/>
        <v>130.69477256955017</v>
      </c>
      <c r="AI34" s="51">
        <v>1.3157529380926669</v>
      </c>
      <c r="AJ34" s="51">
        <f t="shared" si="4"/>
        <v>0.19051369076355526</v>
      </c>
    </row>
    <row r="35" spans="1:36" x14ac:dyDescent="0.25">
      <c r="B35" s="11"/>
      <c r="C35" s="11"/>
      <c r="D35" s="11"/>
      <c r="E35" s="11"/>
      <c r="F35" s="11"/>
      <c r="G35" s="11"/>
      <c r="H35" s="11"/>
      <c r="I35" s="11"/>
      <c r="J35" s="11"/>
      <c r="W35" s="44"/>
      <c r="X35" s="19"/>
      <c r="Y35" s="19"/>
      <c r="Z35" s="19"/>
      <c r="AA35" s="44"/>
      <c r="AB35" s="19"/>
      <c r="AC35" s="19"/>
      <c r="AD35" s="19"/>
      <c r="AE35" s="19"/>
      <c r="AF35" s="19"/>
      <c r="AG35" s="19"/>
      <c r="AH35" s="20"/>
      <c r="AI35" s="61"/>
      <c r="AJ35" s="61"/>
    </row>
    <row r="36" spans="1:36" x14ac:dyDescent="0.25">
      <c r="A36" t="s">
        <v>22</v>
      </c>
      <c r="B36" s="11">
        <v>24.38</v>
      </c>
      <c r="C36" s="11" t="s">
        <v>21</v>
      </c>
      <c r="D36" s="11" t="s">
        <v>21</v>
      </c>
      <c r="E36" s="11">
        <v>17.89</v>
      </c>
      <c r="F36" s="11" t="s">
        <v>21</v>
      </c>
      <c r="G36" s="11" t="s">
        <v>21</v>
      </c>
      <c r="H36" s="11" t="s">
        <v>21</v>
      </c>
      <c r="I36" s="11" t="s">
        <v>21</v>
      </c>
      <c r="J36" s="11" t="s">
        <v>21</v>
      </c>
      <c r="W36" s="44"/>
      <c r="X36" s="19"/>
      <c r="Y36" s="19"/>
      <c r="Z36" s="20" t="s">
        <v>52</v>
      </c>
      <c r="AA36" s="105">
        <v>0.7</v>
      </c>
      <c r="AB36" s="55">
        <v>0.5</v>
      </c>
      <c r="AC36" s="11">
        <v>0.08</v>
      </c>
      <c r="AD36" s="55">
        <v>0.9</v>
      </c>
      <c r="AE36" s="55">
        <v>0.9</v>
      </c>
      <c r="AF36" s="55">
        <v>0.7</v>
      </c>
      <c r="AG36" s="11">
        <v>0.08</v>
      </c>
      <c r="AH36" s="55">
        <v>0.9</v>
      </c>
      <c r="AI36" s="60">
        <v>0.01</v>
      </c>
      <c r="AJ36" s="120">
        <v>0.09</v>
      </c>
    </row>
    <row r="37" spans="1:36" ht="15.75" thickBot="1" x14ac:dyDescent="0.3">
      <c r="A37" t="s">
        <v>23</v>
      </c>
      <c r="B37" s="11">
        <v>5541.47</v>
      </c>
      <c r="C37" s="11">
        <v>496.57</v>
      </c>
      <c r="D37" s="11">
        <v>11980.06</v>
      </c>
      <c r="E37" s="11">
        <v>167.74</v>
      </c>
      <c r="F37" s="11">
        <v>1.18</v>
      </c>
      <c r="G37" s="11">
        <v>133.66</v>
      </c>
      <c r="H37" s="11">
        <v>16.420000000000002</v>
      </c>
      <c r="I37" s="11">
        <v>47.91</v>
      </c>
      <c r="J37" s="11">
        <v>0.68</v>
      </c>
      <c r="W37" s="64"/>
      <c r="X37" s="65"/>
      <c r="Y37" s="65"/>
      <c r="Z37" s="66" t="s">
        <v>47</v>
      </c>
      <c r="AA37" s="64" t="s">
        <v>49</v>
      </c>
      <c r="AB37" s="65" t="s">
        <v>49</v>
      </c>
      <c r="AC37" s="65" t="s">
        <v>49</v>
      </c>
      <c r="AD37" s="65" t="s">
        <v>49</v>
      </c>
      <c r="AE37" s="65" t="s">
        <v>49</v>
      </c>
      <c r="AF37" s="65" t="s">
        <v>49</v>
      </c>
      <c r="AG37" s="65" t="s">
        <v>49</v>
      </c>
      <c r="AH37" s="65" t="s">
        <v>49</v>
      </c>
      <c r="AI37" s="69" t="s">
        <v>51</v>
      </c>
      <c r="AJ37" s="101" t="s">
        <v>49</v>
      </c>
    </row>
    <row r="38" spans="1:36" ht="15.75" thickTop="1" x14ac:dyDescent="0.25">
      <c r="A38" t="s">
        <v>24</v>
      </c>
      <c r="B38" s="12">
        <f>B36/B37</f>
        <v>4.3995546308109581E-3</v>
      </c>
      <c r="C38" s="11" t="s">
        <v>21</v>
      </c>
      <c r="D38" s="11" t="s">
        <v>21</v>
      </c>
      <c r="E38" s="12">
        <f t="shared" ref="E38" si="5">E36/E37</f>
        <v>0.10665315369023488</v>
      </c>
      <c r="F38" s="11" t="s">
        <v>21</v>
      </c>
      <c r="G38" s="11" t="s">
        <v>21</v>
      </c>
      <c r="H38" s="11" t="s">
        <v>21</v>
      </c>
      <c r="I38" s="11" t="s">
        <v>21</v>
      </c>
      <c r="J38" s="11" t="s">
        <v>21</v>
      </c>
    </row>
    <row r="39" spans="1:36" x14ac:dyDescent="0.25">
      <c r="A39" t="s">
        <v>25</v>
      </c>
      <c r="B39" s="11">
        <f>B38*100</f>
        <v>0.43995546308109579</v>
      </c>
      <c r="C39" s="11" t="s">
        <v>21</v>
      </c>
      <c r="D39" s="11" t="s">
        <v>21</v>
      </c>
      <c r="E39" s="13">
        <f t="shared" ref="E39" si="6">E38*100</f>
        <v>10.665315369023489</v>
      </c>
      <c r="F39" s="11" t="s">
        <v>21</v>
      </c>
      <c r="G39" s="11" t="s">
        <v>21</v>
      </c>
      <c r="H39" s="11" t="s">
        <v>21</v>
      </c>
      <c r="I39" s="11" t="s">
        <v>21</v>
      </c>
      <c r="J39" s="11" t="s">
        <v>21</v>
      </c>
    </row>
    <row r="40" spans="1:36" x14ac:dyDescent="0.25">
      <c r="AA40" t="s">
        <v>53</v>
      </c>
    </row>
    <row r="42" spans="1:36" x14ac:dyDescent="0.25">
      <c r="AA42" t="s">
        <v>54</v>
      </c>
    </row>
    <row r="43" spans="1:36" x14ac:dyDescent="0.25">
      <c r="AA43" t="s">
        <v>55</v>
      </c>
    </row>
    <row r="44" spans="1:36" x14ac:dyDescent="0.25">
      <c r="AA44" t="s">
        <v>56</v>
      </c>
    </row>
    <row r="45" spans="1:36" x14ac:dyDescent="0.25">
      <c r="AA45" t="s">
        <v>57</v>
      </c>
    </row>
    <row r="46" spans="1:36" x14ac:dyDescent="0.25">
      <c r="AA46" t="s">
        <v>58</v>
      </c>
    </row>
    <row r="47" spans="1:36" x14ac:dyDescent="0.25">
      <c r="AA47" t="s">
        <v>60</v>
      </c>
    </row>
    <row r="48" spans="1:36" x14ac:dyDescent="0.25">
      <c r="AA48" t="s">
        <v>61</v>
      </c>
    </row>
    <row r="49" spans="27:27" x14ac:dyDescent="0.25">
      <c r="AA49" t="s">
        <v>59</v>
      </c>
    </row>
  </sheetData>
  <conditionalFormatting sqref="A12">
    <cfRule type="top10" dxfId="216" priority="38" bottom="1" rank="1"/>
  </conditionalFormatting>
  <conditionalFormatting sqref="A33">
    <cfRule type="top10" dxfId="215" priority="37" bottom="1" rank="1"/>
  </conditionalFormatting>
  <conditionalFormatting sqref="B14:B31">
    <cfRule type="top10" dxfId="214" priority="36" bottom="1" rank="1"/>
  </conditionalFormatting>
  <conditionalFormatting sqref="C14:C31">
    <cfRule type="top10" dxfId="213" priority="35" bottom="1" rank="1"/>
  </conditionalFormatting>
  <conditionalFormatting sqref="D14:D31">
    <cfRule type="top10" dxfId="212" priority="34" bottom="1" rank="1"/>
  </conditionalFormatting>
  <conditionalFormatting sqref="E14:E31">
    <cfRule type="top10" dxfId="211" priority="33" bottom="1" rank="1"/>
  </conditionalFormatting>
  <conditionalFormatting sqref="F14:F31">
    <cfRule type="top10" dxfId="210" priority="32" bottom="1" rank="1"/>
  </conditionalFormatting>
  <conditionalFormatting sqref="G14:G31">
    <cfRule type="top10" dxfId="209" priority="31" bottom="1" rank="1"/>
  </conditionalFormatting>
  <conditionalFormatting sqref="H14:H31">
    <cfRule type="top10" dxfId="208" priority="30" bottom="1" rank="1"/>
  </conditionalFormatting>
  <conditionalFormatting sqref="I14:I31">
    <cfRule type="top10" dxfId="207" priority="29" bottom="1" rank="1"/>
  </conditionalFormatting>
  <conditionalFormatting sqref="J14:J31">
    <cfRule type="top10" dxfId="206" priority="28" bottom="1" rank="1"/>
  </conditionalFormatting>
  <conditionalFormatting sqref="B33:B34">
    <cfRule type="top10" dxfId="205" priority="19" percent="1" rank="10"/>
    <cfRule type="top10" dxfId="204" priority="20" rank="1"/>
  </conditionalFormatting>
  <conditionalFormatting sqref="C33:C34">
    <cfRule type="top10" dxfId="203" priority="17" percent="1" rank="10"/>
    <cfRule type="top10" dxfId="202" priority="18" rank="1"/>
  </conditionalFormatting>
  <conditionalFormatting sqref="E33:E34">
    <cfRule type="top10" dxfId="201" priority="15" percent="1" rank="10"/>
    <cfRule type="top10" dxfId="200" priority="16" rank="1"/>
  </conditionalFormatting>
  <conditionalFormatting sqref="D33:D34">
    <cfRule type="top10" dxfId="199" priority="13" percent="1" rank="10"/>
    <cfRule type="top10" dxfId="198" priority="14" rank="1"/>
  </conditionalFormatting>
  <conditionalFormatting sqref="F33:F34">
    <cfRule type="top10" dxfId="197" priority="11" percent="1" rank="10"/>
    <cfRule type="top10" dxfId="196" priority="12" rank="1"/>
  </conditionalFormatting>
  <conditionalFormatting sqref="G33:G34">
    <cfRule type="top10" dxfId="195" priority="9" percent="1" rank="10"/>
    <cfRule type="top10" dxfId="194" priority="10" rank="1"/>
  </conditionalFormatting>
  <conditionalFormatting sqref="H33:H34">
    <cfRule type="top10" dxfId="193" priority="7" percent="1" rank="10"/>
    <cfRule type="top10" dxfId="192" priority="8" rank="1"/>
  </conditionalFormatting>
  <conditionalFormatting sqref="I33:I34">
    <cfRule type="top10" dxfId="191" priority="5" percent="1" rank="10"/>
    <cfRule type="top10" dxfId="190" priority="6" rank="1"/>
  </conditionalFormatting>
  <conditionalFormatting sqref="J33:J34">
    <cfRule type="top10" dxfId="189" priority="3" percent="1" rank="10"/>
    <cfRule type="top10" dxfId="188" priority="4" rank="1"/>
  </conditionalFormatting>
  <conditionalFormatting sqref="A13">
    <cfRule type="top10" dxfId="187" priority="2" bottom="1" rank="1"/>
  </conditionalFormatting>
  <conditionalFormatting sqref="A14:A25">
    <cfRule type="top10" dxfId="186" priority="1" bottom="1" rank="1"/>
  </conditionalFormatting>
  <pageMargins left="0.7" right="0.7" top="0.75" bottom="0.75" header="0.3" footer="0.3"/>
  <pageSetup paperSize="9" orientation="portrait" r:id="rId1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06EC6F-98DB-45AE-A4C4-C58DFE329A5A}">
  <dimension ref="C3:P49"/>
  <sheetViews>
    <sheetView topLeftCell="B1" workbookViewId="0">
      <selection activeCell="R7" sqref="R7:U24"/>
    </sheetView>
  </sheetViews>
  <sheetFormatPr defaultRowHeight="15" x14ac:dyDescent="0.25"/>
  <cols>
    <col min="3" max="3" width="9.7109375" bestFit="1" customWidth="1"/>
    <col min="4" max="4" width="5.42578125" bestFit="1" customWidth="1"/>
    <col min="5" max="5" width="16.140625" bestFit="1" customWidth="1"/>
    <col min="6" max="6" width="15.28515625" bestFit="1" customWidth="1"/>
    <col min="7" max="10" width="16.7109375" bestFit="1" customWidth="1"/>
    <col min="11" max="11" width="16.140625" bestFit="1" customWidth="1"/>
    <col min="12" max="12" width="16.7109375" bestFit="1" customWidth="1"/>
    <col min="13" max="13" width="16.140625" bestFit="1" customWidth="1"/>
    <col min="14" max="14" width="16.7109375" bestFit="1" customWidth="1"/>
    <col min="15" max="15" width="16.140625" bestFit="1" customWidth="1"/>
    <col min="16" max="16" width="14.42578125" customWidth="1"/>
  </cols>
  <sheetData>
    <row r="3" spans="3:16" x14ac:dyDescent="0.25">
      <c r="C3" s="87" t="s">
        <v>80</v>
      </c>
    </row>
    <row r="4" spans="3:16" ht="15.75" thickBot="1" x14ac:dyDescent="0.3"/>
    <row r="5" spans="3:16" ht="15.75" thickTop="1" x14ac:dyDescent="0.25">
      <c r="C5" s="26"/>
      <c r="D5" s="27"/>
      <c r="E5" s="27"/>
      <c r="F5" s="27"/>
      <c r="G5" s="28" t="s">
        <v>0</v>
      </c>
      <c r="H5" s="28" t="s">
        <v>1</v>
      </c>
      <c r="I5" s="28" t="s">
        <v>2</v>
      </c>
      <c r="J5" s="28" t="s">
        <v>3</v>
      </c>
      <c r="K5" s="28" t="s">
        <v>4</v>
      </c>
      <c r="L5" s="28" t="s">
        <v>5</v>
      </c>
      <c r="M5" s="28" t="s">
        <v>6</v>
      </c>
      <c r="N5" s="28" t="s">
        <v>7</v>
      </c>
      <c r="O5" s="29" t="s">
        <v>8</v>
      </c>
      <c r="P5" s="29" t="s">
        <v>81</v>
      </c>
    </row>
    <row r="6" spans="3:16" ht="15.75" thickBot="1" x14ac:dyDescent="0.3">
      <c r="C6" s="30" t="s">
        <v>9</v>
      </c>
      <c r="D6" s="31" t="s">
        <v>36</v>
      </c>
      <c r="E6" s="31" t="s">
        <v>90</v>
      </c>
      <c r="F6" s="31" t="s">
        <v>91</v>
      </c>
      <c r="G6" s="31" t="s">
        <v>37</v>
      </c>
      <c r="H6" s="31" t="s">
        <v>37</v>
      </c>
      <c r="I6" s="31" t="s">
        <v>37</v>
      </c>
      <c r="J6" s="31" t="s">
        <v>37</v>
      </c>
      <c r="K6" s="31" t="s">
        <v>38</v>
      </c>
      <c r="L6" s="31" t="s">
        <v>37</v>
      </c>
      <c r="M6" s="31" t="s">
        <v>38</v>
      </c>
      <c r="N6" s="31" t="s">
        <v>37</v>
      </c>
      <c r="O6" s="32" t="s">
        <v>38</v>
      </c>
      <c r="P6" s="32" t="s">
        <v>84</v>
      </c>
    </row>
    <row r="7" spans="3:16" ht="15.75" thickTop="1" x14ac:dyDescent="0.25">
      <c r="C7" s="33" t="s">
        <v>62</v>
      </c>
      <c r="D7" s="34" t="s">
        <v>39</v>
      </c>
      <c r="E7" s="136">
        <v>54.133333333333333</v>
      </c>
      <c r="F7" s="89">
        <v>7.666666666666667</v>
      </c>
      <c r="G7" s="70">
        <v>432.15905007365677</v>
      </c>
      <c r="H7" s="71">
        <v>32.32393900090667</v>
      </c>
      <c r="I7" s="71">
        <v>466.48887753758646</v>
      </c>
      <c r="J7" s="71">
        <v>7.5493182701651413</v>
      </c>
      <c r="K7" s="71">
        <v>40.960117416972345</v>
      </c>
      <c r="L7" s="71">
        <v>5.0156921934322698</v>
      </c>
      <c r="M7" s="71">
        <v>633.19719493022706</v>
      </c>
      <c r="N7" s="71">
        <v>1142.1345452759551</v>
      </c>
      <c r="O7" s="72">
        <v>15.384280356703345</v>
      </c>
      <c r="P7" s="72">
        <v>0.92640804718615477</v>
      </c>
    </row>
    <row r="8" spans="3:16" x14ac:dyDescent="0.25">
      <c r="C8" s="36" t="s">
        <v>65</v>
      </c>
      <c r="D8" s="37" t="s">
        <v>39</v>
      </c>
      <c r="E8" s="137">
        <v>47.6</v>
      </c>
      <c r="F8" s="90">
        <v>6.2333333333333334</v>
      </c>
      <c r="G8" s="73">
        <v>472.96149784013011</v>
      </c>
      <c r="H8" s="74">
        <v>34.955568724348375</v>
      </c>
      <c r="I8" s="74">
        <v>500.13049188819463</v>
      </c>
      <c r="J8" s="74">
        <v>9.2019124568593273</v>
      </c>
      <c r="K8" s="74">
        <v>43.042142396209307</v>
      </c>
      <c r="L8" s="74">
        <v>5.1789678602684184</v>
      </c>
      <c r="M8" s="74">
        <v>770.31436749449983</v>
      </c>
      <c r="N8" s="74">
        <v>1280.9421598887805</v>
      </c>
      <c r="O8" s="75">
        <v>18.135422891538003</v>
      </c>
      <c r="P8" s="75">
        <v>0.94567618953707344</v>
      </c>
    </row>
    <row r="9" spans="3:16" x14ac:dyDescent="0.25">
      <c r="C9" s="36" t="s">
        <v>66</v>
      </c>
      <c r="D9" s="37" t="s">
        <v>39</v>
      </c>
      <c r="E9" s="137">
        <v>52.099999999999994</v>
      </c>
      <c r="F9" s="90">
        <v>7.6999999999999993</v>
      </c>
      <c r="G9" s="73">
        <v>396.8477222927807</v>
      </c>
      <c r="H9" s="74">
        <v>33.066398071820061</v>
      </c>
      <c r="I9" s="74">
        <v>494.29378122309527</v>
      </c>
      <c r="J9" s="74">
        <v>7.666216606816505</v>
      </c>
      <c r="K9" s="74">
        <v>32.914890761560443</v>
      </c>
      <c r="L9" s="74">
        <v>4.0538322383519505</v>
      </c>
      <c r="M9" s="74">
        <v>396.35890762965511</v>
      </c>
      <c r="N9" s="74">
        <v>1294.6902356983921</v>
      </c>
      <c r="O9" s="75">
        <v>15.128996376041785</v>
      </c>
      <c r="P9" s="75">
        <v>0.80285801150645442</v>
      </c>
    </row>
    <row r="10" spans="3:16" x14ac:dyDescent="0.25">
      <c r="C10" s="36" t="s">
        <v>68</v>
      </c>
      <c r="D10" s="37" t="s">
        <v>39</v>
      </c>
      <c r="E10" s="137">
        <v>47.6</v>
      </c>
      <c r="F10" s="90">
        <v>7.9333333333333336</v>
      </c>
      <c r="G10" s="73">
        <v>330.0692931731009</v>
      </c>
      <c r="H10" s="74">
        <v>33.081068475512822</v>
      </c>
      <c r="I10" s="74">
        <v>514.67775408967418</v>
      </c>
      <c r="J10" s="74">
        <v>5.8868566787091838</v>
      </c>
      <c r="K10" s="74">
        <v>37.393524734834429</v>
      </c>
      <c r="L10" s="74">
        <v>5.8750787930415429</v>
      </c>
      <c r="M10" s="74">
        <v>813.63472481737426</v>
      </c>
      <c r="N10" s="74">
        <v>1238.305556890836</v>
      </c>
      <c r="O10" s="75">
        <v>16.182675883234147</v>
      </c>
      <c r="P10" s="75">
        <v>0.64131253109414887</v>
      </c>
    </row>
    <row r="11" spans="3:16" x14ac:dyDescent="0.25">
      <c r="C11" s="36" t="s">
        <v>70</v>
      </c>
      <c r="D11" s="37" t="s">
        <v>39</v>
      </c>
      <c r="E11" s="137">
        <v>51.033333333333331</v>
      </c>
      <c r="F11" s="90">
        <v>9.5333333333333332</v>
      </c>
      <c r="G11" s="73">
        <v>303.65575179065462</v>
      </c>
      <c r="H11" s="74">
        <v>29.228729761661938</v>
      </c>
      <c r="I11" s="74">
        <v>419.18881636589714</v>
      </c>
      <c r="J11" s="74">
        <v>5.2682389962765059</v>
      </c>
      <c r="K11" s="74">
        <v>44.877407929853156</v>
      </c>
      <c r="L11" s="74">
        <v>8.3046333870329736</v>
      </c>
      <c r="M11" s="74">
        <v>747.9745024677328</v>
      </c>
      <c r="N11" s="74">
        <v>1621.3661902211736</v>
      </c>
      <c r="O11" s="104">
        <v>56.443611152510321</v>
      </c>
      <c r="P11" s="75">
        <v>0.72438896252805263</v>
      </c>
    </row>
    <row r="12" spans="3:16" x14ac:dyDescent="0.25">
      <c r="C12" s="36" t="s">
        <v>72</v>
      </c>
      <c r="D12" s="37" t="s">
        <v>39</v>
      </c>
      <c r="E12" s="137">
        <v>49.533333333333339</v>
      </c>
      <c r="F12" s="90">
        <v>10.266666666666667</v>
      </c>
      <c r="G12" s="73">
        <v>271.94119594028911</v>
      </c>
      <c r="H12" s="74">
        <v>25.813737483647305</v>
      </c>
      <c r="I12" s="74">
        <v>372.95025402966485</v>
      </c>
      <c r="J12" s="74">
        <v>7.3766388678592136</v>
      </c>
      <c r="K12" s="74">
        <v>32.481170652672596</v>
      </c>
      <c r="L12" s="74">
        <v>3.7547633864576251</v>
      </c>
      <c r="M12" s="74">
        <v>808.98090943792761</v>
      </c>
      <c r="N12" s="74">
        <v>996.88215854282419</v>
      </c>
      <c r="O12" s="75">
        <v>10.848894431577582</v>
      </c>
      <c r="P12" s="75">
        <v>0.7291621147914773</v>
      </c>
    </row>
    <row r="13" spans="3:16" x14ac:dyDescent="0.25">
      <c r="C13" s="36" t="s">
        <v>74</v>
      </c>
      <c r="D13" s="37" t="s">
        <v>39</v>
      </c>
      <c r="E13" s="137">
        <v>50.133333333333333</v>
      </c>
      <c r="F13" s="90">
        <v>8.4666666666666668</v>
      </c>
      <c r="G13" s="73">
        <v>327.48220306535455</v>
      </c>
      <c r="H13" s="74">
        <v>32.281027946404492</v>
      </c>
      <c r="I13" s="74">
        <v>472.64813255984296</v>
      </c>
      <c r="J13" s="74">
        <v>6.3777663243719616</v>
      </c>
      <c r="K13" s="74">
        <v>35.746137984449348</v>
      </c>
      <c r="L13" s="74">
        <v>3.9248643203627918</v>
      </c>
      <c r="M13" s="74">
        <v>629.42310846185967</v>
      </c>
      <c r="N13" s="74">
        <v>1191.7381364075768</v>
      </c>
      <c r="O13" s="104">
        <v>69.72379650568503</v>
      </c>
      <c r="P13" s="75">
        <v>0.69286680832043979</v>
      </c>
    </row>
    <row r="14" spans="3:16" x14ac:dyDescent="0.25">
      <c r="C14" s="36" t="s">
        <v>76</v>
      </c>
      <c r="D14" s="37" t="s">
        <v>39</v>
      </c>
      <c r="E14" s="137">
        <v>49.9</v>
      </c>
      <c r="F14" s="90">
        <v>9.4333333333333336</v>
      </c>
      <c r="G14" s="73">
        <v>300.89299020306578</v>
      </c>
      <c r="H14" s="74">
        <v>29.622630868065517</v>
      </c>
      <c r="I14" s="74">
        <v>444.45594749140201</v>
      </c>
      <c r="J14" s="86">
        <v>6.1798367244718078</v>
      </c>
      <c r="K14" s="74">
        <v>37.037066818112088</v>
      </c>
      <c r="L14" s="74">
        <v>7.1107322461251243</v>
      </c>
      <c r="M14" s="74">
        <v>539.02809748669404</v>
      </c>
      <c r="N14" s="74">
        <v>1182.5036650111622</v>
      </c>
      <c r="O14" s="75">
        <v>30.851807333065342</v>
      </c>
      <c r="P14" s="75">
        <v>0.67699170615527993</v>
      </c>
    </row>
    <row r="15" spans="3:16" ht="15.75" thickBot="1" x14ac:dyDescent="0.3">
      <c r="C15" s="36" t="s">
        <v>77</v>
      </c>
      <c r="D15" s="37" t="s">
        <v>39</v>
      </c>
      <c r="E15" s="137">
        <v>51.300000000000004</v>
      </c>
      <c r="F15" s="90">
        <v>8.3333333333333339</v>
      </c>
      <c r="G15" s="73">
        <v>490.06921884350891</v>
      </c>
      <c r="H15" s="74">
        <v>32.195485707297742</v>
      </c>
      <c r="I15" s="74">
        <v>463.56808142136492</v>
      </c>
      <c r="J15" s="74">
        <v>7.0604027855094955</v>
      </c>
      <c r="K15" s="74">
        <v>36.280798134929213</v>
      </c>
      <c r="L15" s="74">
        <v>5.2996336230289662</v>
      </c>
      <c r="M15" s="74">
        <v>495.56684610542152</v>
      </c>
      <c r="N15" s="74">
        <v>1183.5717922965687</v>
      </c>
      <c r="O15" s="75">
        <v>13.545626472427406</v>
      </c>
      <c r="P15" s="75">
        <v>1.0571677354076834</v>
      </c>
    </row>
    <row r="16" spans="3:16" ht="15.75" thickTop="1" x14ac:dyDescent="0.25">
      <c r="C16" s="33" t="s">
        <v>63</v>
      </c>
      <c r="D16" s="34" t="s">
        <v>40</v>
      </c>
      <c r="E16" s="136">
        <v>49.866666666666667</v>
      </c>
      <c r="F16" s="89">
        <v>7.3000000000000007</v>
      </c>
      <c r="G16" s="76">
        <v>414.84622057856205</v>
      </c>
      <c r="H16" s="77">
        <v>31.617062038667214</v>
      </c>
      <c r="I16" s="77">
        <v>464.86643108751446</v>
      </c>
      <c r="J16" s="77">
        <v>6.9773043340733665</v>
      </c>
      <c r="K16" s="77">
        <v>37.283888819941673</v>
      </c>
      <c r="L16" s="77">
        <v>6.1794428117455169</v>
      </c>
      <c r="M16" s="77">
        <v>701.26715857635281</v>
      </c>
      <c r="N16" s="77">
        <v>1244.402728707289</v>
      </c>
      <c r="O16" s="78">
        <v>13.260779020824813</v>
      </c>
      <c r="P16" s="78">
        <v>0.89239874690040644</v>
      </c>
    </row>
    <row r="17" spans="3:16" x14ac:dyDescent="0.25">
      <c r="C17" s="36" t="s">
        <v>64</v>
      </c>
      <c r="D17" s="37" t="s">
        <v>40</v>
      </c>
      <c r="E17" s="137">
        <v>50.833333333333336</v>
      </c>
      <c r="F17" s="90">
        <v>9.2333333333333343</v>
      </c>
      <c r="G17" s="79">
        <v>409.93402591428048</v>
      </c>
      <c r="H17" s="80">
        <v>29.320829736176876</v>
      </c>
      <c r="I17" s="80">
        <v>443.0230053952094</v>
      </c>
      <c r="J17" s="80">
        <v>6.8966734528843645</v>
      </c>
      <c r="K17" s="80">
        <v>54.556757769660884</v>
      </c>
      <c r="L17" s="80">
        <v>4.7757479555136149</v>
      </c>
      <c r="M17" s="80">
        <v>550.65704097094033</v>
      </c>
      <c r="N17" s="80">
        <v>1294.9273821176373</v>
      </c>
      <c r="O17" s="81">
        <v>12.550069977938941</v>
      </c>
      <c r="P17" s="81">
        <v>0.9253109227332087</v>
      </c>
    </row>
    <row r="18" spans="3:16" x14ac:dyDescent="0.25">
      <c r="C18" s="36" t="s">
        <v>67</v>
      </c>
      <c r="D18" s="37" t="s">
        <v>40</v>
      </c>
      <c r="E18" s="137">
        <v>47.199999999999996</v>
      </c>
      <c r="F18" s="90">
        <v>8.3666666666666671</v>
      </c>
      <c r="G18" s="79">
        <v>399.29351250390346</v>
      </c>
      <c r="H18" s="80">
        <v>29.84999566978016</v>
      </c>
      <c r="I18" s="80">
        <v>406.00996449643168</v>
      </c>
      <c r="J18" s="80">
        <v>9.5987338647033784</v>
      </c>
      <c r="K18" s="80">
        <v>32.637668317445709</v>
      </c>
      <c r="L18" s="80">
        <v>5.7402334629848122</v>
      </c>
      <c r="M18" s="80">
        <v>475.60779717929705</v>
      </c>
      <c r="N18" s="80">
        <v>1102.9345019109503</v>
      </c>
      <c r="O18" s="81">
        <v>10.327529566970009</v>
      </c>
      <c r="P18" s="81">
        <v>0.98345742080281562</v>
      </c>
    </row>
    <row r="19" spans="3:16" x14ac:dyDescent="0.25">
      <c r="C19" s="36" t="s">
        <v>69</v>
      </c>
      <c r="D19" s="37" t="s">
        <v>40</v>
      </c>
      <c r="E19" s="137">
        <v>49.866666666666667</v>
      </c>
      <c r="F19" s="90">
        <v>7.9666666666666659</v>
      </c>
      <c r="G19" s="79">
        <v>348.59215332868644</v>
      </c>
      <c r="H19" s="80">
        <v>31.495213139951488</v>
      </c>
      <c r="I19" s="80">
        <v>437.42949229468985</v>
      </c>
      <c r="J19" s="80">
        <v>5.8457646502216285</v>
      </c>
      <c r="K19" s="80">
        <v>37.047902234192037</v>
      </c>
      <c r="L19" s="80">
        <v>7.474348807466999</v>
      </c>
      <c r="M19" s="80">
        <v>525.66099476590387</v>
      </c>
      <c r="N19" s="80">
        <v>1183.3925556699369</v>
      </c>
      <c r="O19" s="81">
        <v>11.865943549722964</v>
      </c>
      <c r="P19" s="81">
        <v>0.79691049522066748</v>
      </c>
    </row>
    <row r="20" spans="3:16" x14ac:dyDescent="0.25">
      <c r="C20" s="36" t="s">
        <v>71</v>
      </c>
      <c r="D20" s="37" t="s">
        <v>40</v>
      </c>
      <c r="E20" s="137">
        <v>50.133333333333333</v>
      </c>
      <c r="F20" s="90">
        <v>8.9333333333333336</v>
      </c>
      <c r="G20" s="79">
        <v>457.85825077460072</v>
      </c>
      <c r="H20" s="80">
        <v>30.40543759951564</v>
      </c>
      <c r="I20" s="80">
        <v>425.30950237886009</v>
      </c>
      <c r="J20" s="80">
        <v>6.3635512791189965</v>
      </c>
      <c r="K20" s="80">
        <v>33.711843020489574</v>
      </c>
      <c r="L20" s="80">
        <v>5.3440409671801357</v>
      </c>
      <c r="M20" s="80">
        <v>461.73994480735047</v>
      </c>
      <c r="N20" s="80">
        <v>1162.1185491679935</v>
      </c>
      <c r="O20" s="81">
        <v>13.47857812803735</v>
      </c>
      <c r="P20" s="81">
        <v>1.0765295583890966</v>
      </c>
    </row>
    <row r="21" spans="3:16" x14ac:dyDescent="0.25">
      <c r="C21" s="36" t="s">
        <v>73</v>
      </c>
      <c r="D21" s="37" t="s">
        <v>40</v>
      </c>
      <c r="E21" s="137">
        <v>50.766666666666673</v>
      </c>
      <c r="F21" s="90">
        <v>9.9666666666666668</v>
      </c>
      <c r="G21" s="79">
        <v>430.30769870143257</v>
      </c>
      <c r="H21" s="80">
        <v>27.628128530707329</v>
      </c>
      <c r="I21" s="80">
        <v>400.333913734443</v>
      </c>
      <c r="J21" s="80">
        <v>5.8361994336901608</v>
      </c>
      <c r="K21" s="80">
        <v>31.88001483402746</v>
      </c>
      <c r="L21" s="80">
        <v>3.5340113091753209</v>
      </c>
      <c r="M21" s="80">
        <v>531.29484413646014</v>
      </c>
      <c r="N21" s="80">
        <v>1008.4992824358729</v>
      </c>
      <c r="O21" s="81">
        <v>11.440908874697447</v>
      </c>
      <c r="P21" s="81">
        <v>1.0748719604776535</v>
      </c>
    </row>
    <row r="22" spans="3:16" x14ac:dyDescent="0.25">
      <c r="C22" s="36" t="s">
        <v>75</v>
      </c>
      <c r="D22" s="37" t="s">
        <v>40</v>
      </c>
      <c r="E22" s="137">
        <v>52.466666666666669</v>
      </c>
      <c r="F22" s="90">
        <v>8.2999999999999989</v>
      </c>
      <c r="G22" s="79">
        <v>430.39102468945174</v>
      </c>
      <c r="H22" s="80">
        <v>31.142977973634203</v>
      </c>
      <c r="I22" s="80">
        <v>399.50938877964251</v>
      </c>
      <c r="J22" s="80">
        <v>6.6213620772120452</v>
      </c>
      <c r="K22" s="80">
        <v>39.065399398248218</v>
      </c>
      <c r="L22" s="80">
        <v>6.4483151267426964</v>
      </c>
      <c r="M22" s="80">
        <v>428.3825813509863</v>
      </c>
      <c r="N22" s="80">
        <v>1198.2918489956901</v>
      </c>
      <c r="O22" s="81">
        <v>16.664337762389788</v>
      </c>
      <c r="P22" s="81">
        <v>1.0772988990425019</v>
      </c>
    </row>
    <row r="23" spans="3:16" x14ac:dyDescent="0.25">
      <c r="C23" s="36" t="s">
        <v>78</v>
      </c>
      <c r="D23" s="37" t="s">
        <v>40</v>
      </c>
      <c r="E23" s="137">
        <v>51.966666666666669</v>
      </c>
      <c r="F23" s="90">
        <v>11.266666666666666</v>
      </c>
      <c r="G23" s="79">
        <v>342.36892618952362</v>
      </c>
      <c r="H23" s="80">
        <v>27.020863933375637</v>
      </c>
      <c r="I23" s="80">
        <v>367.57348999045502</v>
      </c>
      <c r="J23" s="80">
        <v>5.7040579725913032</v>
      </c>
      <c r="K23" s="80">
        <v>28.444998073022266</v>
      </c>
      <c r="L23" s="80">
        <v>3.893135145616736</v>
      </c>
      <c r="M23" s="80">
        <v>388.61345401992645</v>
      </c>
      <c r="N23" s="80">
        <v>933.74232608997829</v>
      </c>
      <c r="O23" s="81">
        <v>10.962257454618468</v>
      </c>
      <c r="P23" s="81">
        <v>0.93142986508198433</v>
      </c>
    </row>
    <row r="24" spans="3:16" ht="15.75" thickBot="1" x14ac:dyDescent="0.3">
      <c r="C24" s="36" t="s">
        <v>79</v>
      </c>
      <c r="D24" s="37" t="s">
        <v>40</v>
      </c>
      <c r="E24" s="137">
        <v>49.833333333333336</v>
      </c>
      <c r="F24" s="90">
        <v>9.6</v>
      </c>
      <c r="G24" s="82">
        <v>413.78939876975261</v>
      </c>
      <c r="H24" s="83">
        <v>30.509997264248057</v>
      </c>
      <c r="I24" s="83">
        <v>417.47014849662105</v>
      </c>
      <c r="J24" s="83">
        <v>6.3312276648425829</v>
      </c>
      <c r="K24" s="83">
        <v>34.1599555887666</v>
      </c>
      <c r="L24" s="83">
        <v>3.5269518341644361</v>
      </c>
      <c r="M24" s="83">
        <v>367.80684419296273</v>
      </c>
      <c r="N24" s="83">
        <v>939.128478856573</v>
      </c>
      <c r="O24" s="84">
        <v>11.132968591807554</v>
      </c>
      <c r="P24" s="84">
        <v>0.9911832025831705</v>
      </c>
    </row>
    <row r="25" spans="3:16" ht="15.75" thickTop="1" x14ac:dyDescent="0.25">
      <c r="C25" s="39"/>
      <c r="D25" s="27"/>
      <c r="E25" s="27"/>
      <c r="F25" s="27"/>
      <c r="G25" s="40"/>
      <c r="H25" s="41"/>
      <c r="I25" s="41"/>
      <c r="J25" s="41"/>
      <c r="K25" s="41"/>
      <c r="L25" s="41"/>
      <c r="M25" s="41"/>
      <c r="N25" s="41"/>
      <c r="O25" s="42"/>
      <c r="P25" s="42"/>
    </row>
    <row r="26" spans="3:16" x14ac:dyDescent="0.25">
      <c r="C26" s="43"/>
      <c r="D26" s="20"/>
      <c r="E26" s="20"/>
      <c r="F26" s="19"/>
      <c r="G26" s="44"/>
      <c r="H26" s="19"/>
      <c r="I26" s="19"/>
      <c r="J26" s="19"/>
      <c r="K26" s="19"/>
      <c r="L26" s="19"/>
      <c r="M26" s="19"/>
      <c r="N26" s="19"/>
      <c r="O26" s="45"/>
      <c r="P26" s="45"/>
    </row>
    <row r="27" spans="3:16" x14ac:dyDescent="0.25">
      <c r="C27" s="43"/>
      <c r="D27" s="20"/>
      <c r="E27" s="20"/>
      <c r="F27" s="20" t="s">
        <v>41</v>
      </c>
      <c r="G27" s="46">
        <f t="shared" ref="G27:P27" si="0">AVERAGE(G7:G15)</f>
        <v>369.56432480250464</v>
      </c>
      <c r="H27" s="47">
        <f t="shared" si="0"/>
        <v>31.396509559962777</v>
      </c>
      <c r="I27" s="47">
        <f t="shared" si="0"/>
        <v>460.93357073408032</v>
      </c>
      <c r="J27" s="47">
        <v>6.2965022651589173</v>
      </c>
      <c r="K27" s="47">
        <f t="shared" si="0"/>
        <v>37.859250758843665</v>
      </c>
      <c r="L27" s="47">
        <f t="shared" si="0"/>
        <v>5.3909108942335182</v>
      </c>
      <c r="M27" s="47">
        <f t="shared" si="0"/>
        <v>648.27540653682127</v>
      </c>
      <c r="N27" s="47">
        <f t="shared" si="0"/>
        <v>1236.9038266925852</v>
      </c>
      <c r="O27" s="48">
        <v>12.75957907638378</v>
      </c>
      <c r="P27" s="48">
        <f t="shared" si="0"/>
        <v>0.79964801183630718</v>
      </c>
    </row>
    <row r="28" spans="3:16" x14ac:dyDescent="0.25">
      <c r="C28" s="43"/>
      <c r="D28" s="20"/>
      <c r="E28" s="20"/>
      <c r="F28" s="20" t="s">
        <v>42</v>
      </c>
      <c r="G28" s="49">
        <f t="shared" ref="G28:P28" si="1">AVERAGE(G16:G24)</f>
        <v>405.2645790500215</v>
      </c>
      <c r="H28" s="50">
        <f t="shared" si="1"/>
        <v>29.887833987339622</v>
      </c>
      <c r="I28" s="50">
        <f t="shared" si="1"/>
        <v>417.94725962820735</v>
      </c>
      <c r="J28" s="50">
        <v>8.1413313942467251</v>
      </c>
      <c r="K28" s="50">
        <f t="shared" si="1"/>
        <v>36.532047561754929</v>
      </c>
      <c r="L28" s="50">
        <f t="shared" si="1"/>
        <v>5.2129141578433638</v>
      </c>
      <c r="M28" s="50">
        <f t="shared" si="1"/>
        <v>492.33674000002003</v>
      </c>
      <c r="N28" s="50">
        <f t="shared" si="1"/>
        <v>1118.6041837724358</v>
      </c>
      <c r="O28" s="51">
        <v>10.554456826002088</v>
      </c>
      <c r="P28" s="51">
        <f t="shared" si="1"/>
        <v>0.97215456347016727</v>
      </c>
    </row>
    <row r="29" spans="3:16" x14ac:dyDescent="0.25">
      <c r="C29" s="43"/>
      <c r="D29" s="20"/>
      <c r="E29" s="20"/>
      <c r="F29" s="20"/>
      <c r="G29" s="52"/>
      <c r="H29" s="11"/>
      <c r="I29" s="11"/>
      <c r="J29" s="11"/>
      <c r="K29" s="11"/>
      <c r="L29" s="11"/>
      <c r="M29" s="11"/>
      <c r="N29" s="11"/>
      <c r="O29" s="53"/>
      <c r="P29" s="53"/>
    </row>
    <row r="30" spans="3:16" x14ac:dyDescent="0.25">
      <c r="C30" s="43"/>
      <c r="D30" s="20"/>
      <c r="E30" s="20"/>
      <c r="F30" s="20" t="s">
        <v>43</v>
      </c>
      <c r="G30" s="46">
        <f t="shared" ref="G30:P30" si="2">_xlfn.STDEV.S(G7:G15)</f>
        <v>80.463981277861848</v>
      </c>
      <c r="H30" s="47">
        <f t="shared" si="2"/>
        <v>2.7291777257321135</v>
      </c>
      <c r="I30" s="47">
        <f t="shared" si="2"/>
        <v>43.971543580340281</v>
      </c>
      <c r="J30" s="47">
        <v>1.1871442444011684</v>
      </c>
      <c r="K30" s="47">
        <f t="shared" si="2"/>
        <v>4.2859123400008592</v>
      </c>
      <c r="L30" s="47">
        <f t="shared" si="2"/>
        <v>1.5202826143925177</v>
      </c>
      <c r="M30" s="47">
        <f t="shared" si="2"/>
        <v>148.87198507413518</v>
      </c>
      <c r="N30" s="47">
        <f t="shared" si="2"/>
        <v>168.64428489365991</v>
      </c>
      <c r="O30" s="48">
        <v>2.1813084841872308</v>
      </c>
      <c r="P30" s="48">
        <f t="shared" si="2"/>
        <v>0.14399138549107809</v>
      </c>
    </row>
    <row r="31" spans="3:16" x14ac:dyDescent="0.25">
      <c r="C31" s="43"/>
      <c r="D31" s="20"/>
      <c r="E31" s="20"/>
      <c r="F31" s="20" t="s">
        <v>44</v>
      </c>
      <c r="G31" s="49">
        <f t="shared" ref="G31:P31" si="3">_xlfn.STDEV.S(G16:G24)</f>
        <v>37.772601146629931</v>
      </c>
      <c r="H31" s="50">
        <f t="shared" si="3"/>
        <v>1.6375666422593462</v>
      </c>
      <c r="I31" s="50">
        <f t="shared" si="3"/>
        <v>28.710603522052086</v>
      </c>
      <c r="J31" s="50">
        <v>1.2065245783291638</v>
      </c>
      <c r="K31" s="50">
        <f t="shared" si="3"/>
        <v>7.4827114281981526</v>
      </c>
      <c r="L31" s="50">
        <f t="shared" si="3"/>
        <v>1.3903171589018446</v>
      </c>
      <c r="M31" s="50">
        <f t="shared" si="3"/>
        <v>100.7805710207324</v>
      </c>
      <c r="N31" s="50">
        <f t="shared" si="3"/>
        <v>131.3917637301119</v>
      </c>
      <c r="O31" s="51">
        <v>1.4625891815484553</v>
      </c>
      <c r="P31" s="51">
        <f t="shared" si="3"/>
        <v>9.6121329367685929E-2</v>
      </c>
    </row>
    <row r="32" spans="3:16" x14ac:dyDescent="0.25">
      <c r="C32" s="43"/>
      <c r="D32" s="20"/>
      <c r="E32" s="20"/>
      <c r="F32" s="20"/>
      <c r="G32" s="44"/>
      <c r="H32" s="19"/>
      <c r="I32" s="19"/>
      <c r="J32" s="19"/>
      <c r="K32" s="19"/>
      <c r="L32" s="19"/>
      <c r="M32" s="19"/>
      <c r="N32" s="19"/>
      <c r="O32" s="45"/>
      <c r="P32" s="45"/>
    </row>
    <row r="33" spans="3:16" x14ac:dyDescent="0.25">
      <c r="C33" s="43"/>
      <c r="D33" s="20"/>
      <c r="E33" s="20"/>
      <c r="F33" s="20" t="s">
        <v>45</v>
      </c>
      <c r="G33" s="46">
        <f t="shared" ref="G33:P34" si="4">_xlfn.CONFIDENCE.T(0.05,G30,9)</f>
        <v>61.850091187246704</v>
      </c>
      <c r="H33" s="47">
        <f t="shared" si="4"/>
        <v>2.0978317070817858</v>
      </c>
      <c r="I33" s="47">
        <f t="shared" si="4"/>
        <v>33.79952044252498</v>
      </c>
      <c r="J33" s="47">
        <v>0.91251984555764032</v>
      </c>
      <c r="K33" s="47">
        <f t="shared" si="4"/>
        <v>3.2944438597215169</v>
      </c>
      <c r="L33" s="47">
        <f t="shared" si="4"/>
        <v>1.1685926651560494</v>
      </c>
      <c r="M33" s="47">
        <f t="shared" si="4"/>
        <v>114.43313773233625</v>
      </c>
      <c r="N33" s="47">
        <f t="shared" si="4"/>
        <v>129.63147278110981</v>
      </c>
      <c r="O33" s="48">
        <v>1.6767021282305625</v>
      </c>
      <c r="P33" s="48">
        <f t="shared" si="4"/>
        <v>0.1106815767920678</v>
      </c>
    </row>
    <row r="34" spans="3:16" x14ac:dyDescent="0.25">
      <c r="C34" s="43"/>
      <c r="D34" s="20"/>
      <c r="E34" s="20"/>
      <c r="F34" s="20" t="s">
        <v>46</v>
      </c>
      <c r="G34" s="49">
        <f t="shared" si="4"/>
        <v>29.034591480515431</v>
      </c>
      <c r="H34" s="50">
        <f t="shared" si="4"/>
        <v>1.2587451495741517</v>
      </c>
      <c r="I34" s="50">
        <f t="shared" si="4"/>
        <v>22.068923482019809</v>
      </c>
      <c r="J34" s="50">
        <v>0.92741688895083851</v>
      </c>
      <c r="K34" s="50">
        <f t="shared" si="4"/>
        <v>5.7517211653214737</v>
      </c>
      <c r="L34" s="50">
        <f t="shared" si="4"/>
        <v>1.0686923725576543</v>
      </c>
      <c r="M34" s="50">
        <f t="shared" si="4"/>
        <v>77.466804507348712</v>
      </c>
      <c r="N34" s="50">
        <f t="shared" si="4"/>
        <v>100.99665016446899</v>
      </c>
      <c r="O34" s="51">
        <v>1.1242455669185387</v>
      </c>
      <c r="P34" s="51">
        <f t="shared" si="4"/>
        <v>7.3885394334401833E-2</v>
      </c>
    </row>
    <row r="35" spans="3:16" x14ac:dyDescent="0.25">
      <c r="C35" s="44"/>
      <c r="D35" s="19"/>
      <c r="E35" s="19"/>
      <c r="F35" s="19"/>
      <c r="G35" s="44"/>
      <c r="H35" s="19"/>
      <c r="I35" s="19"/>
      <c r="J35" s="19"/>
      <c r="K35" s="19"/>
      <c r="L35" s="19"/>
      <c r="M35" s="19"/>
      <c r="N35" s="20"/>
      <c r="O35" s="61"/>
      <c r="P35" s="61"/>
    </row>
    <row r="36" spans="3:16" x14ac:dyDescent="0.25">
      <c r="C36" s="44"/>
      <c r="D36" s="19"/>
      <c r="E36" s="19"/>
      <c r="F36" s="20" t="s">
        <v>52</v>
      </c>
      <c r="G36" s="54">
        <v>0.3</v>
      </c>
      <c r="H36" s="55">
        <v>0.1</v>
      </c>
      <c r="I36" s="55">
        <v>0.02</v>
      </c>
      <c r="J36" s="56">
        <v>0.4</v>
      </c>
      <c r="K36" s="55">
        <v>0.4</v>
      </c>
      <c r="L36" s="55">
        <v>0.8</v>
      </c>
      <c r="M36" s="55">
        <v>0.02</v>
      </c>
      <c r="N36" s="11">
        <v>0.2</v>
      </c>
      <c r="O36" s="63">
        <v>4.4900000000000002E-2</v>
      </c>
      <c r="P36" s="60">
        <v>0.02</v>
      </c>
    </row>
    <row r="37" spans="3:16" ht="15.75" thickBot="1" x14ac:dyDescent="0.3">
      <c r="C37" s="64"/>
      <c r="D37" s="65"/>
      <c r="E37" s="65"/>
      <c r="F37" s="66" t="s">
        <v>47</v>
      </c>
      <c r="G37" s="106" t="s">
        <v>49</v>
      </c>
      <c r="H37" s="65" t="s">
        <v>49</v>
      </c>
      <c r="I37" s="65" t="s">
        <v>51</v>
      </c>
      <c r="J37" s="66" t="s">
        <v>49</v>
      </c>
      <c r="K37" s="65" t="s">
        <v>49</v>
      </c>
      <c r="L37" s="65" t="s">
        <v>49</v>
      </c>
      <c r="M37" s="65" t="s">
        <v>51</v>
      </c>
      <c r="N37" s="65" t="s">
        <v>49</v>
      </c>
      <c r="O37" s="69" t="s">
        <v>51</v>
      </c>
      <c r="P37" s="69" t="s">
        <v>51</v>
      </c>
    </row>
    <row r="38" spans="3:16" ht="15.75" thickTop="1" x14ac:dyDescent="0.25"/>
    <row r="40" spans="3:16" x14ac:dyDescent="0.25">
      <c r="G40" t="s">
        <v>53</v>
      </c>
    </row>
    <row r="42" spans="3:16" x14ac:dyDescent="0.25">
      <c r="G42" t="s">
        <v>54</v>
      </c>
    </row>
    <row r="43" spans="3:16" x14ac:dyDescent="0.25">
      <c r="G43" t="s">
        <v>55</v>
      </c>
    </row>
    <row r="44" spans="3:16" x14ac:dyDescent="0.25">
      <c r="G44" t="s">
        <v>56</v>
      </c>
    </row>
    <row r="45" spans="3:16" x14ac:dyDescent="0.25">
      <c r="G45" t="s">
        <v>57</v>
      </c>
    </row>
    <row r="46" spans="3:16" x14ac:dyDescent="0.25">
      <c r="G46" t="s">
        <v>58</v>
      </c>
    </row>
    <row r="47" spans="3:16" x14ac:dyDescent="0.25">
      <c r="G47" t="s">
        <v>60</v>
      </c>
    </row>
    <row r="48" spans="3:16" x14ac:dyDescent="0.25">
      <c r="G48" t="s">
        <v>61</v>
      </c>
    </row>
    <row r="49" spans="7:7" x14ac:dyDescent="0.25">
      <c r="G49" t="s">
        <v>59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57234E-1EB9-4FD0-9693-1CA5303C1A9B}">
  <dimension ref="A1:AJ49"/>
  <sheetViews>
    <sheetView topLeftCell="X1" workbookViewId="0">
      <selection activeCell="Y7" sqref="Y7:Y24"/>
    </sheetView>
  </sheetViews>
  <sheetFormatPr defaultColWidth="9.140625" defaultRowHeight="15" x14ac:dyDescent="0.25"/>
  <cols>
    <col min="1" max="1" width="27.42578125" customWidth="1"/>
    <col min="2" max="10" width="11" customWidth="1"/>
    <col min="13" max="13" width="23.140625" customWidth="1"/>
    <col min="21" max="21" width="9.140625" style="85"/>
    <col min="23" max="23" width="9.7109375" bestFit="1" customWidth="1"/>
    <col min="24" max="24" width="5.42578125" bestFit="1" customWidth="1"/>
    <col min="25" max="25" width="16.140625" bestFit="1" customWidth="1"/>
    <col min="26" max="26" width="15.28515625" bestFit="1" customWidth="1"/>
    <col min="27" max="30" width="16.7109375" bestFit="1" customWidth="1"/>
    <col min="31" max="31" width="16.140625" bestFit="1" customWidth="1"/>
    <col min="32" max="32" width="16.7109375" bestFit="1" customWidth="1"/>
    <col min="33" max="33" width="16.140625" bestFit="1" customWidth="1"/>
    <col min="34" max="34" width="16.7109375" bestFit="1" customWidth="1"/>
    <col min="35" max="35" width="16.140625" bestFit="1" customWidth="1"/>
  </cols>
  <sheetData>
    <row r="1" spans="1:36" ht="18" customHeight="1" x14ac:dyDescent="0.25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</row>
    <row r="2" spans="1:36" ht="18" customHeight="1" x14ac:dyDescent="0.25">
      <c r="A2" s="3" t="s">
        <v>9</v>
      </c>
      <c r="B2" s="3" t="s">
        <v>10</v>
      </c>
      <c r="C2" s="3" t="s">
        <v>10</v>
      </c>
      <c r="D2" s="3" t="s">
        <v>10</v>
      </c>
      <c r="E2" s="3" t="s">
        <v>10</v>
      </c>
      <c r="F2" s="3" t="s">
        <v>10</v>
      </c>
      <c r="G2" s="3" t="s">
        <v>10</v>
      </c>
      <c r="H2" s="3" t="s">
        <v>10</v>
      </c>
      <c r="I2" s="3" t="s">
        <v>10</v>
      </c>
      <c r="J2" s="3" t="s">
        <v>10</v>
      </c>
    </row>
    <row r="3" spans="1:36" x14ac:dyDescent="0.25">
      <c r="A3" s="21" t="s">
        <v>32</v>
      </c>
      <c r="B3" s="5"/>
      <c r="C3" s="6"/>
      <c r="D3" s="6"/>
      <c r="E3" s="5"/>
      <c r="F3" s="5"/>
      <c r="G3" s="6"/>
      <c r="H3" s="5"/>
      <c r="I3" s="5"/>
      <c r="J3" s="5"/>
      <c r="M3" s="20" t="s">
        <v>29</v>
      </c>
      <c r="W3" s="87" t="s">
        <v>80</v>
      </c>
    </row>
    <row r="4" spans="1:36" ht="15.75" thickBot="1" x14ac:dyDescent="0.3">
      <c r="A4" s="4" t="s">
        <v>11</v>
      </c>
      <c r="B4" s="7">
        <v>0</v>
      </c>
      <c r="C4" s="8">
        <v>0</v>
      </c>
      <c r="D4" s="8">
        <v>0</v>
      </c>
      <c r="E4" s="7">
        <v>0</v>
      </c>
      <c r="F4" s="7">
        <v>0</v>
      </c>
      <c r="G4" s="8">
        <v>0</v>
      </c>
      <c r="H4" s="8">
        <v>0</v>
      </c>
      <c r="I4" s="7">
        <v>0</v>
      </c>
      <c r="J4" s="7">
        <v>0</v>
      </c>
      <c r="M4" s="17" t="s">
        <v>27</v>
      </c>
    </row>
    <row r="5" spans="1:36" ht="15.75" thickTop="1" x14ac:dyDescent="0.25">
      <c r="A5" s="4" t="s">
        <v>12</v>
      </c>
      <c r="B5" s="9">
        <v>46.270663739542698</v>
      </c>
      <c r="C5" s="10">
        <v>46.510265764928597</v>
      </c>
      <c r="D5" s="10">
        <v>42.101861356818702</v>
      </c>
      <c r="E5" s="9">
        <v>45.551243058153901</v>
      </c>
      <c r="F5" s="9">
        <v>0.46409004078820398</v>
      </c>
      <c r="G5" s="10">
        <v>46.770554941540198</v>
      </c>
      <c r="H5" s="10">
        <v>0.50792825455985202</v>
      </c>
      <c r="I5" s="9">
        <v>0.42292073727676199</v>
      </c>
      <c r="J5" s="9">
        <v>0.47118402734683501</v>
      </c>
      <c r="M5" s="18" t="s">
        <v>28</v>
      </c>
      <c r="W5" s="26"/>
      <c r="X5" s="27"/>
      <c r="Y5" s="27"/>
      <c r="Z5" s="27"/>
      <c r="AA5" s="28" t="s">
        <v>0</v>
      </c>
      <c r="AB5" s="28" t="s">
        <v>1</v>
      </c>
      <c r="AC5" s="28" t="s">
        <v>2</v>
      </c>
      <c r="AD5" s="28" t="s">
        <v>3</v>
      </c>
      <c r="AE5" s="28" t="s">
        <v>4</v>
      </c>
      <c r="AF5" s="28" t="s">
        <v>5</v>
      </c>
      <c r="AG5" s="28" t="s">
        <v>6</v>
      </c>
      <c r="AH5" s="28" t="s">
        <v>7</v>
      </c>
      <c r="AI5" s="29" t="s">
        <v>8</v>
      </c>
      <c r="AJ5" s="29" t="s">
        <v>81</v>
      </c>
    </row>
    <row r="6" spans="1:36" ht="15.75" thickBot="1" x14ac:dyDescent="0.3">
      <c r="A6" s="4" t="s">
        <v>13</v>
      </c>
      <c r="B6" s="9">
        <v>98.030171998184201</v>
      </c>
      <c r="C6" s="10">
        <v>99.523735045539098</v>
      </c>
      <c r="D6" s="10">
        <v>92.694504259331595</v>
      </c>
      <c r="E6" s="9">
        <v>98.069235267793601</v>
      </c>
      <c r="F6" s="9">
        <v>0.97940706188370497</v>
      </c>
      <c r="G6" s="10">
        <v>101.177535842265</v>
      </c>
      <c r="H6" s="10">
        <v>1.0703201999238701</v>
      </c>
      <c r="I6" s="9">
        <v>1.0628124676639701</v>
      </c>
      <c r="J6" s="9">
        <v>1.0083233561984699</v>
      </c>
      <c r="M6" s="23" t="s">
        <v>30</v>
      </c>
      <c r="W6" s="30" t="s">
        <v>9</v>
      </c>
      <c r="X6" s="31" t="s">
        <v>36</v>
      </c>
      <c r="Y6" s="31" t="s">
        <v>90</v>
      </c>
      <c r="Z6" s="31" t="s">
        <v>91</v>
      </c>
      <c r="AA6" s="31" t="s">
        <v>37</v>
      </c>
      <c r="AB6" s="31" t="s">
        <v>37</v>
      </c>
      <c r="AC6" s="31" t="s">
        <v>37</v>
      </c>
      <c r="AD6" s="31" t="s">
        <v>37</v>
      </c>
      <c r="AE6" s="31" t="s">
        <v>38</v>
      </c>
      <c r="AF6" s="31" t="s">
        <v>37</v>
      </c>
      <c r="AG6" s="31" t="s">
        <v>38</v>
      </c>
      <c r="AH6" s="31" t="s">
        <v>37</v>
      </c>
      <c r="AI6" s="32" t="s">
        <v>38</v>
      </c>
      <c r="AJ6" s="32" t="s">
        <v>84</v>
      </c>
    </row>
    <row r="7" spans="1:36" ht="15.75" thickTop="1" x14ac:dyDescent="0.25">
      <c r="A7" s="4" t="s">
        <v>14</v>
      </c>
      <c r="B7" s="9">
        <v>167.53762420605301</v>
      </c>
      <c r="C7" s="10">
        <v>169.43370342027899</v>
      </c>
      <c r="D7" s="10">
        <v>159.58373242043101</v>
      </c>
      <c r="E7" s="9">
        <v>163.42368937562301</v>
      </c>
      <c r="F7" s="9">
        <v>1.7138265590503701</v>
      </c>
      <c r="G7" s="10">
        <v>173.145914704902</v>
      </c>
      <c r="H7" s="10">
        <v>1.75302088321196</v>
      </c>
      <c r="I7" s="9">
        <v>1.8414046691247501</v>
      </c>
      <c r="J7" s="9">
        <v>1.6957381801306399</v>
      </c>
      <c r="M7" s="24" t="s">
        <v>31</v>
      </c>
      <c r="W7" s="33" t="s">
        <v>62</v>
      </c>
      <c r="X7" s="34" t="s">
        <v>39</v>
      </c>
      <c r="Y7" s="136">
        <v>48.2</v>
      </c>
      <c r="Z7" s="89">
        <v>9</v>
      </c>
      <c r="AA7" s="70">
        <v>367.61176204074837</v>
      </c>
      <c r="AB7" s="71">
        <v>34.836357482035325</v>
      </c>
      <c r="AC7" s="71">
        <v>481.05722006815085</v>
      </c>
      <c r="AD7" s="71">
        <v>6.7801071500011121</v>
      </c>
      <c r="AE7" s="71">
        <v>32.594838108785865</v>
      </c>
      <c r="AF7" s="71">
        <v>5.0522615615393454</v>
      </c>
      <c r="AG7" s="71">
        <v>306.95656954797437</v>
      </c>
      <c r="AH7" s="71">
        <v>2022.2047118000166</v>
      </c>
      <c r="AI7" s="72">
        <v>12.4727039933851</v>
      </c>
      <c r="AJ7" s="72">
        <v>0.76417471083516675</v>
      </c>
    </row>
    <row r="8" spans="1:36" x14ac:dyDescent="0.25">
      <c r="A8" s="4" t="s">
        <v>15</v>
      </c>
      <c r="B8" s="9">
        <v>467.792065838702</v>
      </c>
      <c r="C8" s="10">
        <v>464.10979616506597</v>
      </c>
      <c r="D8" s="10">
        <v>431.59272376978703</v>
      </c>
      <c r="E8" s="9">
        <v>465.64068379856502</v>
      </c>
      <c r="F8" s="9">
        <v>4.6977557113841701</v>
      </c>
      <c r="G8" s="10">
        <v>487.67645016501598</v>
      </c>
      <c r="H8" s="10">
        <v>4.80419965004881</v>
      </c>
      <c r="I8" s="9">
        <v>4.6794431567072801</v>
      </c>
      <c r="J8" s="9">
        <v>4.7161302948909798</v>
      </c>
      <c r="M8" s="19"/>
      <c r="W8" s="36" t="s">
        <v>65</v>
      </c>
      <c r="X8" s="37" t="s">
        <v>39</v>
      </c>
      <c r="Y8" s="137">
        <v>52.7</v>
      </c>
      <c r="Z8" s="90">
        <v>9.4</v>
      </c>
      <c r="AA8" s="73">
        <v>402.30109560277657</v>
      </c>
      <c r="AB8" s="74">
        <v>28.07656085339012</v>
      </c>
      <c r="AC8" s="74">
        <v>359.52126983690943</v>
      </c>
      <c r="AD8" s="74">
        <v>6.5232437885154013</v>
      </c>
      <c r="AE8" s="74">
        <v>19.392266226671758</v>
      </c>
      <c r="AF8" s="74">
        <v>2.9475104528176868</v>
      </c>
      <c r="AG8" s="74">
        <v>215.37572186201311</v>
      </c>
      <c r="AH8" s="74">
        <v>1141.2930536600179</v>
      </c>
      <c r="AI8" s="75">
        <v>16.208069863327879</v>
      </c>
      <c r="AJ8" s="75">
        <v>1.1189910844086457</v>
      </c>
    </row>
    <row r="9" spans="1:36" x14ac:dyDescent="0.25">
      <c r="A9" s="4" t="s">
        <v>16</v>
      </c>
      <c r="B9" s="9">
        <v>988.31940910025003</v>
      </c>
      <c r="C9" s="10">
        <v>981.43907078215796</v>
      </c>
      <c r="D9" s="10">
        <v>939.51477414028102</v>
      </c>
      <c r="E9" s="9">
        <v>976.39828174784395</v>
      </c>
      <c r="F9" s="9">
        <v>10.10833489607</v>
      </c>
      <c r="G9" s="10">
        <v>1018.53537598737</v>
      </c>
      <c r="H9" s="10">
        <v>10.291449021637</v>
      </c>
      <c r="I9" s="9">
        <v>10.0663466689924</v>
      </c>
      <c r="J9" s="9">
        <v>9.8924799086226898</v>
      </c>
      <c r="M9" s="25" t="s">
        <v>35</v>
      </c>
      <c r="W9" s="36" t="s">
        <v>66</v>
      </c>
      <c r="X9" s="37" t="s">
        <v>39</v>
      </c>
      <c r="Y9" s="137">
        <v>51.8</v>
      </c>
      <c r="Z9" s="90">
        <v>11.2</v>
      </c>
      <c r="AA9" s="73">
        <v>259.15749584831798</v>
      </c>
      <c r="AB9" s="74">
        <v>23.466363788570575</v>
      </c>
      <c r="AC9" s="74">
        <v>321.2939678233929</v>
      </c>
      <c r="AD9" s="74">
        <v>3.9670543125848621</v>
      </c>
      <c r="AE9" s="74">
        <v>17.409494566031334</v>
      </c>
      <c r="AF9" s="74">
        <v>3.7358958079689257</v>
      </c>
      <c r="AG9" s="74">
        <v>178.71940438874861</v>
      </c>
      <c r="AH9" s="74">
        <v>895.40918278757852</v>
      </c>
      <c r="AI9" s="75">
        <v>13.928332475769574</v>
      </c>
      <c r="AJ9" s="75">
        <v>0.80660554446129606</v>
      </c>
    </row>
    <row r="10" spans="1:36" x14ac:dyDescent="0.25">
      <c r="A10" s="4" t="s">
        <v>17</v>
      </c>
      <c r="B10" s="9">
        <v>1991.4742280922601</v>
      </c>
      <c r="C10" s="10">
        <v>1897.8683062642699</v>
      </c>
      <c r="D10" s="10">
        <v>1832.61300353961</v>
      </c>
      <c r="E10" s="9">
        <v>1926.27699938261</v>
      </c>
      <c r="F10" s="9">
        <v>19.534104181440799</v>
      </c>
      <c r="G10" s="10">
        <v>1956.0378566724401</v>
      </c>
      <c r="H10" s="10">
        <v>19.776751185580601</v>
      </c>
      <c r="I10" s="9">
        <v>20.038485316798401</v>
      </c>
      <c r="J10" s="9">
        <v>19.569576546812399</v>
      </c>
      <c r="W10" s="36" t="s">
        <v>68</v>
      </c>
      <c r="X10" s="37" t="s">
        <v>39</v>
      </c>
      <c r="Y10" s="137">
        <v>53.6</v>
      </c>
      <c r="Z10" s="90">
        <v>11.4</v>
      </c>
      <c r="AA10" s="73">
        <v>248.26457798259531</v>
      </c>
      <c r="AB10" s="74">
        <v>23.55045615908783</v>
      </c>
      <c r="AC10" s="74">
        <v>321.66313487962213</v>
      </c>
      <c r="AD10" s="74">
        <v>4.0975123615212112</v>
      </c>
      <c r="AE10" s="74">
        <v>18.943208547357735</v>
      </c>
      <c r="AF10" s="74">
        <v>3.1688486825481199</v>
      </c>
      <c r="AG10" s="74">
        <v>311.18880919311471</v>
      </c>
      <c r="AH10" s="74">
        <v>770.75665979553708</v>
      </c>
      <c r="AI10" s="75">
        <v>16.645519593918799</v>
      </c>
      <c r="AJ10" s="75">
        <v>0.77181545244687366</v>
      </c>
    </row>
    <row r="11" spans="1:36" x14ac:dyDescent="0.25">
      <c r="A11" s="4" t="s">
        <v>18</v>
      </c>
      <c r="B11" s="9">
        <v>5178.1203913143199</v>
      </c>
      <c r="C11" s="10">
        <v>5277.3297596353796</v>
      </c>
      <c r="D11" s="10">
        <v>5177.5014941449499</v>
      </c>
      <c r="E11" s="9">
        <v>5143.2955432382396</v>
      </c>
      <c r="F11" s="9">
        <v>51.240858136167702</v>
      </c>
      <c r="G11" s="10">
        <v>5166.7870298396001</v>
      </c>
      <c r="H11" s="10">
        <v>52.002148590151002</v>
      </c>
      <c r="I11" s="9">
        <v>51.683317463788299</v>
      </c>
      <c r="J11" s="9">
        <v>51.762034824792103</v>
      </c>
      <c r="W11" s="36" t="s">
        <v>70</v>
      </c>
      <c r="X11" s="37" t="s">
        <v>39</v>
      </c>
      <c r="Y11" s="137">
        <v>50.5</v>
      </c>
      <c r="Z11" s="90">
        <v>8.5</v>
      </c>
      <c r="AA11" s="73">
        <v>331.73808989847981</v>
      </c>
      <c r="AB11" s="74">
        <v>25.182817360358925</v>
      </c>
      <c r="AC11" s="74">
        <v>447.48600946200293</v>
      </c>
      <c r="AD11" s="74">
        <v>7.1424217952082358</v>
      </c>
      <c r="AE11" s="74">
        <v>22.113239993134762</v>
      </c>
      <c r="AF11" s="74">
        <v>3.4667761191471436</v>
      </c>
      <c r="AG11" s="74">
        <v>233.17174842600724</v>
      </c>
      <c r="AH11" s="74">
        <v>936.04123524057559</v>
      </c>
      <c r="AI11" s="75">
        <v>29.006145083759879</v>
      </c>
      <c r="AJ11" s="75">
        <v>0.74133734437265897</v>
      </c>
    </row>
    <row r="12" spans="1:36" x14ac:dyDescent="0.25">
      <c r="A12" s="4" t="s">
        <v>19</v>
      </c>
      <c r="B12" s="9">
        <v>9916.1110069996303</v>
      </c>
      <c r="C12" s="10">
        <v>9886.0455992952993</v>
      </c>
      <c r="D12" s="10">
        <v>9955.1164096193006</v>
      </c>
      <c r="E12" s="9">
        <v>9947.9480437841594</v>
      </c>
      <c r="F12" s="9">
        <v>99.483137768448003</v>
      </c>
      <c r="G12" s="10">
        <v>9924.7030072114903</v>
      </c>
      <c r="H12" s="10">
        <v>99.028417322205996</v>
      </c>
      <c r="I12" s="9">
        <v>99.162966558266106</v>
      </c>
      <c r="J12" s="9">
        <v>99.236158855333301</v>
      </c>
      <c r="W12" s="36" t="s">
        <v>72</v>
      </c>
      <c r="X12" s="37" t="s">
        <v>39</v>
      </c>
      <c r="Y12" s="137">
        <v>53.7</v>
      </c>
      <c r="Z12" s="90">
        <v>11.4</v>
      </c>
      <c r="AA12" s="73">
        <v>161.66547087883333</v>
      </c>
      <c r="AB12" s="74">
        <v>23.367806617180776</v>
      </c>
      <c r="AC12" s="74">
        <v>569.2352322298492</v>
      </c>
      <c r="AD12" s="74">
        <v>7.3242126188883176</v>
      </c>
      <c r="AE12" s="74">
        <v>18.643182576552629</v>
      </c>
      <c r="AF12" s="74">
        <v>2.1065236054234808</v>
      </c>
      <c r="AG12" s="74">
        <v>111.80788153902414</v>
      </c>
      <c r="AH12" s="74">
        <v>768.92828971257427</v>
      </c>
      <c r="AI12" s="75">
        <v>20.530550712881801</v>
      </c>
      <c r="AJ12" s="75">
        <v>0.2840046815892715</v>
      </c>
    </row>
    <row r="13" spans="1:36" x14ac:dyDescent="0.25">
      <c r="A13" s="21" t="s">
        <v>33</v>
      </c>
      <c r="B13" s="9"/>
      <c r="C13" s="10"/>
      <c r="D13" s="10"/>
      <c r="E13" s="9"/>
      <c r="F13" s="9"/>
      <c r="G13" s="10"/>
      <c r="H13" s="9"/>
      <c r="I13" s="9"/>
      <c r="J13" s="9"/>
      <c r="W13" s="36" t="s">
        <v>74</v>
      </c>
      <c r="X13" s="37" t="s">
        <v>39</v>
      </c>
      <c r="Y13" s="137">
        <v>50.7</v>
      </c>
      <c r="Z13" s="90">
        <v>9.1</v>
      </c>
      <c r="AA13" s="73">
        <v>364.56002286091115</v>
      </c>
      <c r="AB13" s="74">
        <v>26.059113202374405</v>
      </c>
      <c r="AC13" s="74">
        <v>324.00650089973516</v>
      </c>
      <c r="AD13" s="74">
        <v>5.8553224597803446</v>
      </c>
      <c r="AE13" s="74">
        <v>21.343655929809394</v>
      </c>
      <c r="AF13" s="74">
        <v>4.2880433370285722</v>
      </c>
      <c r="AG13" s="74">
        <v>369.67405914017417</v>
      </c>
      <c r="AH13" s="74">
        <v>1008.6660792325239</v>
      </c>
      <c r="AI13" s="75">
        <v>28.313012458848835</v>
      </c>
      <c r="AJ13" s="75">
        <v>1.1251626799109362</v>
      </c>
    </row>
    <row r="14" spans="1:36" x14ac:dyDescent="0.25">
      <c r="A14" s="4" t="s">
        <v>62</v>
      </c>
      <c r="B14" s="9">
        <v>7609.5634742434904</v>
      </c>
      <c r="C14" s="10">
        <v>752.46532161196296</v>
      </c>
      <c r="D14" s="10">
        <v>16885.1084243921</v>
      </c>
      <c r="E14" s="9">
        <v>268.49224314004402</v>
      </c>
      <c r="F14" s="9">
        <v>1.6134444863849</v>
      </c>
      <c r="G14" s="10">
        <v>254.63398270158299</v>
      </c>
      <c r="H14" s="10">
        <v>17.9569593185565</v>
      </c>
      <c r="I14" s="9">
        <v>120.118959880921</v>
      </c>
      <c r="J14" s="9">
        <v>0.87558382033563398</v>
      </c>
      <c r="W14" s="36" t="s">
        <v>76</v>
      </c>
      <c r="X14" s="37" t="s">
        <v>39</v>
      </c>
      <c r="Y14" s="137">
        <v>52</v>
      </c>
      <c r="Z14" s="90">
        <v>10.3</v>
      </c>
      <c r="AA14" s="73">
        <v>391.20351057877622</v>
      </c>
      <c r="AB14" s="74">
        <v>26.427617143622612</v>
      </c>
      <c r="AC14" s="74">
        <v>278.82836272381377</v>
      </c>
      <c r="AD14" s="74">
        <v>7.9412273130943944</v>
      </c>
      <c r="AE14" s="74">
        <v>23.567560956541925</v>
      </c>
      <c r="AF14" s="74">
        <v>3.7087791184707353</v>
      </c>
      <c r="AG14" s="74">
        <v>277.8284161230082</v>
      </c>
      <c r="AH14" s="74">
        <v>1336.9564847299848</v>
      </c>
      <c r="AI14" s="75">
        <v>10.442335658142939</v>
      </c>
      <c r="AJ14" s="75">
        <v>1.403026244379137</v>
      </c>
    </row>
    <row r="15" spans="1:36" ht="15.75" thickBot="1" x14ac:dyDescent="0.3">
      <c r="A15" s="4" t="s">
        <v>65</v>
      </c>
      <c r="B15" s="9">
        <v>8697.7496869320294</v>
      </c>
      <c r="C15" s="10">
        <v>633.40721285248105</v>
      </c>
      <c r="D15" s="10">
        <v>13180.049752221101</v>
      </c>
      <c r="E15" s="9">
        <v>269.80136309299701</v>
      </c>
      <c r="F15" s="9">
        <v>1.00258016391893</v>
      </c>
      <c r="G15" s="10">
        <v>155.15695023632301</v>
      </c>
      <c r="H15" s="10">
        <v>13.159456605769</v>
      </c>
      <c r="I15" s="9">
        <v>70.805821049067504</v>
      </c>
      <c r="J15" s="9">
        <v>1.1883756823792</v>
      </c>
      <c r="W15" s="36" t="s">
        <v>77</v>
      </c>
      <c r="X15" s="37" t="s">
        <v>39</v>
      </c>
      <c r="Y15" s="137">
        <v>49.3</v>
      </c>
      <c r="Z15" s="90">
        <v>8.1</v>
      </c>
      <c r="AA15" s="73">
        <v>376.58593044149814</v>
      </c>
      <c r="AB15" s="74">
        <v>29.969303671708495</v>
      </c>
      <c r="AC15" s="74">
        <v>435.17932572778409</v>
      </c>
      <c r="AD15" s="74">
        <v>5.9993304048558365</v>
      </c>
      <c r="AE15" s="74">
        <v>27.765017782620653</v>
      </c>
      <c r="AF15" s="74">
        <v>3.2690311122799605</v>
      </c>
      <c r="AG15" s="74">
        <v>195.50061303711871</v>
      </c>
      <c r="AH15" s="74">
        <v>1735.104461506661</v>
      </c>
      <c r="AI15" s="75">
        <v>12.157988892640363</v>
      </c>
      <c r="AJ15" s="75">
        <v>0.86535804478235334</v>
      </c>
    </row>
    <row r="16" spans="1:36" ht="15.75" thickTop="1" x14ac:dyDescent="0.25">
      <c r="A16" s="4" t="s">
        <v>66</v>
      </c>
      <c r="B16" s="9">
        <v>6675.8970930526702</v>
      </c>
      <c r="C16" s="10">
        <v>630.775858636777</v>
      </c>
      <c r="D16" s="10">
        <v>14034.120514525801</v>
      </c>
      <c r="E16" s="9">
        <v>195.496436524182</v>
      </c>
      <c r="F16" s="9">
        <v>1.0724248652675299</v>
      </c>
      <c r="G16" s="10">
        <v>234.31538507581101</v>
      </c>
      <c r="H16" s="10">
        <v>13.0107726395009</v>
      </c>
      <c r="I16" s="9">
        <v>66.188646791657803</v>
      </c>
      <c r="J16" s="9">
        <v>1.2167791250832301</v>
      </c>
      <c r="W16" s="33" t="s">
        <v>63</v>
      </c>
      <c r="X16" s="34" t="s">
        <v>40</v>
      </c>
      <c r="Y16" s="136">
        <v>45.9</v>
      </c>
      <c r="Z16" s="89">
        <v>8.4</v>
      </c>
      <c r="AA16" s="76">
        <v>369.16036612383846</v>
      </c>
      <c r="AB16" s="77">
        <v>25.754266115120387</v>
      </c>
      <c r="AC16" s="77">
        <v>438.41883613965808</v>
      </c>
      <c r="AD16" s="123">
        <v>84.115283197908553</v>
      </c>
      <c r="AE16" s="77">
        <v>24.266980788554328</v>
      </c>
      <c r="AF16" s="77">
        <v>1.1963900810569557</v>
      </c>
      <c r="AG16" s="123">
        <v>52.033518631787537</v>
      </c>
      <c r="AH16" s="77">
        <v>702.18653583041669</v>
      </c>
      <c r="AI16" s="124">
        <v>26.322026755263277</v>
      </c>
      <c r="AJ16" s="78">
        <v>0.84202670071010044</v>
      </c>
    </row>
    <row r="17" spans="1:36" x14ac:dyDescent="0.25">
      <c r="A17" s="4" t="s">
        <v>68</v>
      </c>
      <c r="B17" s="9">
        <v>6509.4972347036501</v>
      </c>
      <c r="C17" s="10">
        <v>644.34048051264301</v>
      </c>
      <c r="D17" s="10">
        <v>14301.142976748</v>
      </c>
      <c r="E17" s="9">
        <v>205.53122005390401</v>
      </c>
      <c r="F17" s="9">
        <v>1.1877391759193301</v>
      </c>
      <c r="G17" s="10">
        <v>202.29929989387199</v>
      </c>
      <c r="H17" s="10">
        <v>23.059090761209799</v>
      </c>
      <c r="I17" s="9">
        <v>57.991731083016198</v>
      </c>
      <c r="J17" s="9">
        <v>1.4801196022912599</v>
      </c>
      <c r="W17" s="36" t="s">
        <v>64</v>
      </c>
      <c r="X17" s="37" t="s">
        <v>40</v>
      </c>
      <c r="Y17" s="137">
        <v>45</v>
      </c>
      <c r="Z17" s="90">
        <v>9.1999999999999993</v>
      </c>
      <c r="AA17" s="79">
        <v>389.69812461302132</v>
      </c>
      <c r="AB17" s="80">
        <v>28.333243580133743</v>
      </c>
      <c r="AC17" s="80">
        <v>378.59193625890754</v>
      </c>
      <c r="AD17" s="80">
        <v>6.0461899802584993</v>
      </c>
      <c r="AE17" s="80">
        <v>42.803104689623922</v>
      </c>
      <c r="AF17" s="80">
        <v>4.6723008430695261</v>
      </c>
      <c r="AG17" s="80">
        <v>360.75168077832279</v>
      </c>
      <c r="AH17" s="80">
        <v>1126.991683319244</v>
      </c>
      <c r="AI17" s="81">
        <v>9.5539048218075955</v>
      </c>
      <c r="AJ17" s="81">
        <v>1.0293355121713914</v>
      </c>
    </row>
    <row r="18" spans="1:36" x14ac:dyDescent="0.25">
      <c r="A18" s="4" t="s">
        <v>70</v>
      </c>
      <c r="B18" s="9">
        <v>6485.4796575152805</v>
      </c>
      <c r="C18" s="10">
        <v>513.72947415132205</v>
      </c>
      <c r="D18" s="10">
        <v>14834.1612136654</v>
      </c>
      <c r="E18" s="9">
        <v>267.12657514078802</v>
      </c>
      <c r="F18" s="9">
        <v>1.0337939696790499</v>
      </c>
      <c r="G18" s="10">
        <v>165.01854327140401</v>
      </c>
      <c r="H18" s="10">
        <v>12.882739100536901</v>
      </c>
      <c r="I18" s="9">
        <v>52.511913296996298</v>
      </c>
      <c r="J18" s="9">
        <v>1.92310741905328</v>
      </c>
      <c r="W18" s="36" t="s">
        <v>67</v>
      </c>
      <c r="X18" s="37" t="s">
        <v>40</v>
      </c>
      <c r="Y18" s="137">
        <v>49.2</v>
      </c>
      <c r="Z18" s="90">
        <v>7.7</v>
      </c>
      <c r="AA18" s="79">
        <v>534.03193304300794</v>
      </c>
      <c r="AB18" s="80">
        <v>27.797974043456009</v>
      </c>
      <c r="AC18" s="80">
        <v>299.09298385328964</v>
      </c>
      <c r="AD18" s="108">
        <v>13.413381667382675</v>
      </c>
      <c r="AE18" s="80">
        <v>24.591903935562687</v>
      </c>
      <c r="AF18" s="80">
        <v>4.4813010722749995</v>
      </c>
      <c r="AG18" s="80">
        <v>288.98835507009187</v>
      </c>
      <c r="AH18" s="80">
        <v>1210.1402795117453</v>
      </c>
      <c r="AI18" s="81">
        <v>8.2060537438680985</v>
      </c>
      <c r="AJ18" s="81">
        <v>1.7855047154999797</v>
      </c>
    </row>
    <row r="19" spans="1:36" x14ac:dyDescent="0.25">
      <c r="A19" s="4" t="s">
        <v>72</v>
      </c>
      <c r="B19" s="9">
        <v>4238.8686464430102</v>
      </c>
      <c r="C19" s="10">
        <v>639.34318904606596</v>
      </c>
      <c r="D19" s="10">
        <v>25308.198424939099</v>
      </c>
      <c r="E19" s="9">
        <v>367.38250496343801</v>
      </c>
      <c r="F19" s="9">
        <v>1.16892754754985</v>
      </c>
      <c r="G19" s="10">
        <v>134.480466970235</v>
      </c>
      <c r="H19" s="10">
        <v>8.2849640220416898</v>
      </c>
      <c r="I19" s="9">
        <v>57.854164517974098</v>
      </c>
      <c r="J19" s="9">
        <v>1.8255765693894499</v>
      </c>
      <c r="W19" s="36" t="s">
        <v>69</v>
      </c>
      <c r="X19" s="37" t="s">
        <v>40</v>
      </c>
      <c r="Y19" s="137">
        <v>45.7</v>
      </c>
      <c r="Z19" s="90">
        <v>7.6</v>
      </c>
      <c r="AA19" s="79">
        <v>387.71023745853887</v>
      </c>
      <c r="AB19" s="80">
        <v>30.604809458929392</v>
      </c>
      <c r="AC19" s="80">
        <v>355.41881907294868</v>
      </c>
      <c r="AD19" s="80">
        <v>6.5994047915891167</v>
      </c>
      <c r="AE19" s="80">
        <v>27.131966398201438</v>
      </c>
      <c r="AF19" s="80">
        <v>3.235479948104981</v>
      </c>
      <c r="AG19" s="80">
        <v>290.18689748743719</v>
      </c>
      <c r="AH19" s="80">
        <v>1616.2746939371989</v>
      </c>
      <c r="AI19" s="81">
        <v>9.3077175586061411</v>
      </c>
      <c r="AJ19" s="81">
        <v>1.0908545542687273</v>
      </c>
    </row>
    <row r="20" spans="1:36" x14ac:dyDescent="0.25">
      <c r="A20" s="4" t="s">
        <v>74</v>
      </c>
      <c r="B20" s="9">
        <v>7132.1782735125598</v>
      </c>
      <c r="C20" s="10">
        <v>519.20600488082698</v>
      </c>
      <c r="D20" s="10">
        <v>14362.6010719352</v>
      </c>
      <c r="E20" s="9">
        <v>3108.9008669947002</v>
      </c>
      <c r="F20" s="9">
        <v>1.12113451243121</v>
      </c>
      <c r="G20" s="10">
        <v>56.278189412919197</v>
      </c>
      <c r="H20" s="10">
        <v>2.8410301172955998</v>
      </c>
      <c r="I20" s="9">
        <v>38.929221546438299</v>
      </c>
      <c r="J20" s="9">
        <v>1.72461919300485</v>
      </c>
      <c r="W20" s="36" t="s">
        <v>71</v>
      </c>
      <c r="X20" s="37" t="s">
        <v>40</v>
      </c>
      <c r="Y20" s="137">
        <v>46.6</v>
      </c>
      <c r="Z20" s="90">
        <v>10.3</v>
      </c>
      <c r="AA20" s="79">
        <v>330.33888011944913</v>
      </c>
      <c r="AB20" s="80">
        <v>25.89345841309494</v>
      </c>
      <c r="AC20" s="80">
        <v>353.79888784424702</v>
      </c>
      <c r="AD20" s="80">
        <v>5.9401786392266986</v>
      </c>
      <c r="AE20" s="80">
        <v>23.812015793685081</v>
      </c>
      <c r="AF20" s="80">
        <v>4.0050143987834943</v>
      </c>
      <c r="AG20" s="80">
        <v>259.60897035548021</v>
      </c>
      <c r="AH20" s="80">
        <v>1272.3698762158178</v>
      </c>
      <c r="AI20" s="81">
        <v>9.4862778996504353</v>
      </c>
      <c r="AJ20" s="81">
        <v>0.93369112077275462</v>
      </c>
    </row>
    <row r="21" spans="1:36" x14ac:dyDescent="0.25">
      <c r="A21" s="4" t="s">
        <v>76</v>
      </c>
      <c r="B21" s="9">
        <v>8246.0123168115297</v>
      </c>
      <c r="C21" s="10">
        <v>625.598018249353</v>
      </c>
      <c r="D21" s="10">
        <v>13583.8786729696</v>
      </c>
      <c r="E21" s="9">
        <v>244.74977040086401</v>
      </c>
      <c r="F21" s="9">
        <v>2.1658370972949701</v>
      </c>
      <c r="G21" s="10">
        <v>240.71693943494199</v>
      </c>
      <c r="H21" s="10">
        <v>21.572950510543698</v>
      </c>
      <c r="I21" s="9">
        <v>68.430935011144499</v>
      </c>
      <c r="J21" s="9">
        <v>0.68558821001291304</v>
      </c>
      <c r="W21" s="36" t="s">
        <v>73</v>
      </c>
      <c r="X21" s="37" t="s">
        <v>40</v>
      </c>
      <c r="Y21" s="137">
        <v>48.4</v>
      </c>
      <c r="Z21" s="90">
        <v>11.6</v>
      </c>
      <c r="AA21" s="79">
        <v>300.25201028948874</v>
      </c>
      <c r="AB21" s="80">
        <v>23.739871642023672</v>
      </c>
      <c r="AC21" s="80">
        <v>296.10582057357868</v>
      </c>
      <c r="AD21" s="80">
        <v>5.0264173720438086</v>
      </c>
      <c r="AE21" s="80">
        <v>18.451686552150157</v>
      </c>
      <c r="AF21" s="80">
        <v>4.2141697314493536</v>
      </c>
      <c r="AG21" s="80">
        <v>228.09709613238863</v>
      </c>
      <c r="AH21" s="80">
        <v>882.40368782934308</v>
      </c>
      <c r="AI21" s="81">
        <v>9.7991789618908403</v>
      </c>
      <c r="AJ21" s="81">
        <v>1.0140023918066812</v>
      </c>
    </row>
    <row r="22" spans="1:36" x14ac:dyDescent="0.25">
      <c r="A22" s="4" t="s">
        <v>77</v>
      </c>
      <c r="B22" s="9">
        <v>9457.7055341916694</v>
      </c>
      <c r="C22" s="10">
        <v>513.70656032306704</v>
      </c>
      <c r="D22" s="10">
        <v>8981.7623051142891</v>
      </c>
      <c r="E22" s="9">
        <v>454.44537089092501</v>
      </c>
      <c r="F22" s="9">
        <v>1.04146713167108</v>
      </c>
      <c r="G22" s="10">
        <v>193.233702236498</v>
      </c>
      <c r="H22" s="10">
        <v>14.4638671712581</v>
      </c>
      <c r="I22" s="9">
        <v>61.499329004786901</v>
      </c>
      <c r="J22" s="9">
        <v>0.49285558785671801</v>
      </c>
      <c r="W22" s="36" t="s">
        <v>75</v>
      </c>
      <c r="X22" s="37" t="s">
        <v>40</v>
      </c>
      <c r="Y22" s="137">
        <v>48.5</v>
      </c>
      <c r="Z22" s="90">
        <v>8.5</v>
      </c>
      <c r="AA22" s="79">
        <v>402.53795152032177</v>
      </c>
      <c r="AB22" s="80">
        <v>26.149665093667551</v>
      </c>
      <c r="AC22" s="80">
        <v>307.86195497794574</v>
      </c>
      <c r="AD22" s="80">
        <v>7.2544160756684501</v>
      </c>
      <c r="AE22" s="80">
        <v>23.404774216875079</v>
      </c>
      <c r="AF22" s="80">
        <v>4.5943484309090135</v>
      </c>
      <c r="AG22" s="80">
        <v>284.57674452916564</v>
      </c>
      <c r="AH22" s="80">
        <v>1104.4716986817987</v>
      </c>
      <c r="AI22" s="81">
        <v>8.6964931284212366</v>
      </c>
      <c r="AJ22" s="81">
        <v>1.307527432381693</v>
      </c>
    </row>
    <row r="23" spans="1:36" x14ac:dyDescent="0.25">
      <c r="A23" s="4" t="s">
        <v>63</v>
      </c>
      <c r="B23" s="9">
        <v>6777.1749507752602</v>
      </c>
      <c r="C23" s="10">
        <v>558.23172453087204</v>
      </c>
      <c r="D23" s="10">
        <v>10534.613797322199</v>
      </c>
      <c r="E23" s="9">
        <v>220.68409623074001</v>
      </c>
      <c r="F23" s="9">
        <v>1.13411619544482</v>
      </c>
      <c r="G23" s="10">
        <v>137.70202659134799</v>
      </c>
      <c r="H23" s="10">
        <v>14.3352327358794</v>
      </c>
      <c r="I23" s="9">
        <v>81.072338647889893</v>
      </c>
      <c r="J23" s="9">
        <v>0.55176149687417197</v>
      </c>
      <c r="W23" s="36" t="s">
        <v>78</v>
      </c>
      <c r="X23" s="37" t="s">
        <v>40</v>
      </c>
      <c r="Y23" s="137">
        <v>46.5</v>
      </c>
      <c r="Z23" s="90">
        <v>10.1</v>
      </c>
      <c r="AA23" s="79">
        <v>345.35292654604393</v>
      </c>
      <c r="AB23" s="80">
        <v>23.467990845683751</v>
      </c>
      <c r="AC23" s="80">
        <v>255.39339217893126</v>
      </c>
      <c r="AD23" s="80">
        <v>5.3967216563368812</v>
      </c>
      <c r="AE23" s="80">
        <v>16.158404371563602</v>
      </c>
      <c r="AF23" s="80">
        <v>4.3582536947690942</v>
      </c>
      <c r="AG23" s="80">
        <v>233.14373931003809</v>
      </c>
      <c r="AH23" s="80">
        <v>894.32855532785175</v>
      </c>
      <c r="AI23" s="81">
        <v>8.6224718271001155</v>
      </c>
      <c r="AJ23" s="81">
        <v>1.3522390833983915</v>
      </c>
    </row>
    <row r="24" spans="1:36" ht="15.75" thickBot="1" x14ac:dyDescent="0.3">
      <c r="A24" s="4" t="s">
        <v>64</v>
      </c>
      <c r="B24" s="9">
        <v>7630.2412784788703</v>
      </c>
      <c r="C24" s="10">
        <v>569.13103233985703</v>
      </c>
      <c r="D24" s="10">
        <v>11498.990716931599</v>
      </c>
      <c r="E24" s="9">
        <v>234.447111289605</v>
      </c>
      <c r="F24" s="9">
        <v>1.06824997928696</v>
      </c>
      <c r="G24" s="10">
        <v>218.518688454976</v>
      </c>
      <c r="H24" s="10">
        <v>21.8662205981413</v>
      </c>
      <c r="I24" s="9">
        <v>60.580484718705399</v>
      </c>
      <c r="J24" s="9">
        <v>2.00965762432909</v>
      </c>
      <c r="W24" s="36" t="s">
        <v>79</v>
      </c>
      <c r="X24" s="37" t="s">
        <v>40</v>
      </c>
      <c r="Y24" s="137">
        <v>48.4</v>
      </c>
      <c r="Z24" s="90">
        <v>7.9</v>
      </c>
      <c r="AA24" s="82">
        <v>616.9150306998954</v>
      </c>
      <c r="AB24" s="83">
        <v>32.013005265560651</v>
      </c>
      <c r="AC24" s="83">
        <v>281.51957079731869</v>
      </c>
      <c r="AD24" s="83">
        <v>9.5377174837679792</v>
      </c>
      <c r="AE24" s="83">
        <v>27.798183729540622</v>
      </c>
      <c r="AF24" s="83">
        <v>3.4679129594714739</v>
      </c>
      <c r="AG24" s="83">
        <v>260.23027043063092</v>
      </c>
      <c r="AH24" s="83">
        <v>1335.4218485184117</v>
      </c>
      <c r="AI24" s="84">
        <v>11.344989419200552</v>
      </c>
      <c r="AJ24" s="84">
        <v>2.1913752885906685</v>
      </c>
    </row>
    <row r="25" spans="1:36" ht="15.75" thickTop="1" x14ac:dyDescent="0.25">
      <c r="A25" s="4" t="s">
        <v>67</v>
      </c>
      <c r="B25" s="9">
        <v>9267.6111656112098</v>
      </c>
      <c r="C25" s="10">
        <v>653.29069579035104</v>
      </c>
      <c r="D25" s="10">
        <v>11200.535330615599</v>
      </c>
      <c r="E25" s="9">
        <v>359.896421829438</v>
      </c>
      <c r="F25" s="9">
        <v>1.3351023281881</v>
      </c>
      <c r="G25" s="10">
        <v>213.92237955339201</v>
      </c>
      <c r="H25" s="10">
        <v>18.6006124594354</v>
      </c>
      <c r="I25" s="9">
        <v>90.886301831944394</v>
      </c>
      <c r="J25" s="9">
        <v>0.83893724677520398</v>
      </c>
      <c r="W25" s="39"/>
      <c r="X25" s="27"/>
      <c r="Y25" s="27"/>
      <c r="Z25" s="27"/>
      <c r="AA25" s="40"/>
      <c r="AB25" s="41"/>
      <c r="AC25" s="41"/>
      <c r="AD25" s="41"/>
      <c r="AE25" s="41"/>
      <c r="AF25" s="41"/>
      <c r="AG25" s="41"/>
      <c r="AH25" s="41"/>
      <c r="AI25" s="42"/>
      <c r="AJ25" s="42"/>
    </row>
    <row r="26" spans="1:36" x14ac:dyDescent="0.25">
      <c r="A26" s="4" t="s">
        <v>69</v>
      </c>
      <c r="B26" s="9">
        <v>7825.7280700297497</v>
      </c>
      <c r="C26" s="10">
        <v>640.08629197170706</v>
      </c>
      <c r="D26" s="10">
        <v>14212.101324703401</v>
      </c>
      <c r="E26" s="9">
        <v>269.20889592975402</v>
      </c>
      <c r="F26" s="9">
        <v>1.34895069471226</v>
      </c>
      <c r="G26" s="10">
        <v>231.009230521832</v>
      </c>
      <c r="H26" s="10">
        <v>17.380820565299398</v>
      </c>
      <c r="I26" s="9">
        <v>86.495704185151297</v>
      </c>
      <c r="J26" s="9">
        <v>0.76212756645791602</v>
      </c>
      <c r="W26" s="43"/>
      <c r="X26" s="20"/>
      <c r="Y26" s="20"/>
      <c r="Z26" s="19"/>
      <c r="AA26" s="44"/>
      <c r="AB26" s="19"/>
      <c r="AC26" s="19"/>
      <c r="AD26" s="19"/>
      <c r="AE26" s="19"/>
      <c r="AF26" s="19"/>
      <c r="AG26" s="19"/>
      <c r="AH26" s="19"/>
      <c r="AI26" s="45"/>
      <c r="AJ26" s="45"/>
    </row>
    <row r="27" spans="1:36" x14ac:dyDescent="0.25">
      <c r="A27" s="4" t="s">
        <v>71</v>
      </c>
      <c r="B27" s="9">
        <v>7015.7958841251102</v>
      </c>
      <c r="C27" s="10">
        <v>582.60326337801303</v>
      </c>
      <c r="D27" s="10">
        <v>13747.314899740701</v>
      </c>
      <c r="E27" s="9">
        <v>213.81613562906199</v>
      </c>
      <c r="F27" s="9">
        <v>1.2369315422157501</v>
      </c>
      <c r="G27" s="10">
        <v>148.28325125301899</v>
      </c>
      <c r="H27" s="10">
        <v>10.293107276404299</v>
      </c>
      <c r="I27" s="9">
        <v>92.758684512146104</v>
      </c>
      <c r="J27" s="9">
        <v>0.76814173823701803</v>
      </c>
      <c r="W27" s="43"/>
      <c r="X27" s="20"/>
      <c r="Y27" s="20"/>
      <c r="Z27" s="20" t="s">
        <v>41</v>
      </c>
      <c r="AA27" s="46">
        <f t="shared" ref="AA27:AJ27" si="0">AVERAGE(AA7:AA15)</f>
        <v>322.56532845921515</v>
      </c>
      <c r="AB27" s="47">
        <f t="shared" si="0"/>
        <v>26.770710697592119</v>
      </c>
      <c r="AC27" s="47">
        <f t="shared" si="0"/>
        <v>393.14122485014008</v>
      </c>
      <c r="AD27" s="47">
        <v>6.1811591338277463</v>
      </c>
      <c r="AE27" s="47">
        <f t="shared" si="0"/>
        <v>22.419162743056226</v>
      </c>
      <c r="AF27" s="47">
        <f t="shared" si="0"/>
        <v>3.5270744219137748</v>
      </c>
      <c r="AG27" s="47">
        <f t="shared" si="0"/>
        <v>244.46924702857592</v>
      </c>
      <c r="AH27" s="47">
        <f t="shared" si="0"/>
        <v>1179.4844620517188</v>
      </c>
      <c r="AI27" s="48">
        <f t="shared" si="0"/>
        <v>17.744962081408357</v>
      </c>
      <c r="AJ27" s="48">
        <f t="shared" si="0"/>
        <v>0.87560842079848222</v>
      </c>
    </row>
    <row r="28" spans="1:36" x14ac:dyDescent="0.25">
      <c r="A28" s="4" t="s">
        <v>73</v>
      </c>
      <c r="B28" s="9">
        <v>8010.7236345235597</v>
      </c>
      <c r="C28" s="10">
        <v>660.91802651393903</v>
      </c>
      <c r="D28" s="10">
        <v>13395.827322748701</v>
      </c>
      <c r="E28" s="9">
        <v>256.54834266911598</v>
      </c>
      <c r="F28" s="9">
        <v>1.1772176020271801</v>
      </c>
      <c r="G28" s="10">
        <v>273.75246575494998</v>
      </c>
      <c r="H28" s="10">
        <v>17.198521048382101</v>
      </c>
      <c r="I28" s="9">
        <v>67.556826340214499</v>
      </c>
      <c r="J28" s="9">
        <v>0.88662971247188305</v>
      </c>
      <c r="W28" s="43"/>
      <c r="X28" s="20"/>
      <c r="Y28" s="20"/>
      <c r="Z28" s="20" t="s">
        <v>42</v>
      </c>
      <c r="AA28" s="49">
        <f t="shared" ref="AA28:AJ28" si="1">AVERAGE(AA16:AA24)</f>
        <v>408.44416226817839</v>
      </c>
      <c r="AB28" s="50">
        <f t="shared" si="1"/>
        <v>27.083809384185564</v>
      </c>
      <c r="AC28" s="50">
        <f t="shared" si="1"/>
        <v>329.57802241075842</v>
      </c>
      <c r="AD28" s="50">
        <v>6.5430065712702046</v>
      </c>
      <c r="AE28" s="50">
        <f t="shared" si="1"/>
        <v>25.379891163972989</v>
      </c>
      <c r="AF28" s="50">
        <f t="shared" si="1"/>
        <v>3.8027967955432098</v>
      </c>
      <c r="AG28" s="50">
        <f>AVERAGE(AG17:AG24)</f>
        <v>275.69796926169437</v>
      </c>
      <c r="AH28" s="50">
        <f t="shared" si="1"/>
        <v>1127.1765399079807</v>
      </c>
      <c r="AI28" s="51">
        <f>AVERAGE(AI17:AI24)</f>
        <v>9.3771359200681275</v>
      </c>
      <c r="AJ28" s="51">
        <f t="shared" si="1"/>
        <v>1.2829507555111543</v>
      </c>
    </row>
    <row r="29" spans="1:36" x14ac:dyDescent="0.25">
      <c r="A29" s="4" t="s">
        <v>75</v>
      </c>
      <c r="B29" s="9">
        <v>7869.6169522222899</v>
      </c>
      <c r="C29" s="10">
        <v>533.45316791081802</v>
      </c>
      <c r="D29" s="10">
        <v>10205.623807518899</v>
      </c>
      <c r="E29" s="9">
        <v>271.31516123</v>
      </c>
      <c r="F29" s="9">
        <v>1.0941731946389099</v>
      </c>
      <c r="G29" s="10">
        <v>218.690985311269</v>
      </c>
      <c r="H29" s="10">
        <v>15.7228651352364</v>
      </c>
      <c r="I29" s="9">
        <v>61.960862296048901</v>
      </c>
      <c r="J29" s="9">
        <v>0.57657749441432804</v>
      </c>
      <c r="W29" s="43"/>
      <c r="X29" s="20"/>
      <c r="Y29" s="20"/>
      <c r="Z29" s="20"/>
      <c r="AA29" s="52"/>
      <c r="AB29" s="11"/>
      <c r="AC29" s="11"/>
      <c r="AD29" s="11"/>
      <c r="AE29" s="11"/>
      <c r="AF29" s="11"/>
      <c r="AG29" s="11"/>
      <c r="AH29" s="11"/>
      <c r="AI29" s="53"/>
      <c r="AJ29" s="53"/>
    </row>
    <row r="30" spans="1:36" x14ac:dyDescent="0.25">
      <c r="A30" s="4" t="s">
        <v>78</v>
      </c>
      <c r="B30" s="9">
        <v>8022.5484836646001</v>
      </c>
      <c r="C30" s="10">
        <v>568.86409809937402</v>
      </c>
      <c r="D30" s="10">
        <v>10059.9457179281</v>
      </c>
      <c r="E30" s="9">
        <v>239.83031040761099</v>
      </c>
      <c r="F30" s="9">
        <v>0.89759936284035802</v>
      </c>
      <c r="G30" s="10">
        <v>246.50282897613999</v>
      </c>
      <c r="H30" s="10">
        <v>15.305886485704001</v>
      </c>
      <c r="I30" s="9">
        <v>59.615941498154598</v>
      </c>
      <c r="J30" s="9">
        <v>0.67927833053894704</v>
      </c>
      <c r="W30" s="43"/>
      <c r="X30" s="20"/>
      <c r="Y30" s="20"/>
      <c r="Z30" s="20" t="s">
        <v>43</v>
      </c>
      <c r="AA30" s="46">
        <f t="shared" ref="AA30:AJ30" si="2">_xlfn.STDEV.S(AA7:AA15)</f>
        <v>81.619553463841712</v>
      </c>
      <c r="AB30" s="47">
        <f t="shared" si="2"/>
        <v>3.7584054646829168</v>
      </c>
      <c r="AC30" s="47">
        <f t="shared" si="2"/>
        <v>95.333209557668511</v>
      </c>
      <c r="AD30" s="47">
        <v>1.3778276861884551</v>
      </c>
      <c r="AE30" s="47">
        <f t="shared" si="2"/>
        <v>4.940784589730784</v>
      </c>
      <c r="AF30" s="47">
        <f t="shared" si="2"/>
        <v>0.83173759387261581</v>
      </c>
      <c r="AG30" s="47">
        <f t="shared" si="2"/>
        <v>79.403493379257895</v>
      </c>
      <c r="AH30" s="47">
        <f t="shared" si="2"/>
        <v>440.15680453001607</v>
      </c>
      <c r="AI30" s="48">
        <f t="shared" si="2"/>
        <v>6.8623450426294541</v>
      </c>
      <c r="AJ30" s="48">
        <f t="shared" si="2"/>
        <v>0.3153891713374265</v>
      </c>
    </row>
    <row r="31" spans="1:36" x14ac:dyDescent="0.25">
      <c r="A31" s="4" t="s">
        <v>79</v>
      </c>
      <c r="B31" s="9">
        <v>11209.3461078171</v>
      </c>
      <c r="C31" s="10">
        <v>606.96657983502996</v>
      </c>
      <c r="D31" s="10">
        <v>8673.6179762653901</v>
      </c>
      <c r="E31" s="9">
        <v>331.53105973577499</v>
      </c>
      <c r="F31" s="9">
        <v>1.2078310830485399</v>
      </c>
      <c r="G31" s="10">
        <v>153.420469327018</v>
      </c>
      <c r="H31" s="10">
        <v>13.3628243866129</v>
      </c>
      <c r="I31" s="9">
        <v>69.628895181749996</v>
      </c>
      <c r="J31" s="9">
        <v>0.69907824801113805</v>
      </c>
      <c r="W31" s="43"/>
      <c r="X31" s="20"/>
      <c r="Y31" s="20"/>
      <c r="Z31" s="20" t="s">
        <v>44</v>
      </c>
      <c r="AA31" s="49">
        <f t="shared" ref="AA31:AJ31" si="3">_xlfn.STDEV.S(AA16:AA24)</f>
        <v>102.08959395906393</v>
      </c>
      <c r="AB31" s="50">
        <f t="shared" si="3"/>
        <v>2.8956614131079164</v>
      </c>
      <c r="AC31" s="50">
        <f t="shared" si="3"/>
        <v>56.830197924283731</v>
      </c>
      <c r="AD31" s="50">
        <v>1.5111705086789953</v>
      </c>
      <c r="AE31" s="50">
        <f t="shared" si="3"/>
        <v>7.5311098736564821</v>
      </c>
      <c r="AF31" s="50">
        <f t="shared" si="3"/>
        <v>1.0948152185631936</v>
      </c>
      <c r="AG31" s="50">
        <f>_xlfn.STDEV.S(AG17:AG24)</f>
        <v>41.874542370982361</v>
      </c>
      <c r="AH31" s="50">
        <f t="shared" si="3"/>
        <v>275.18429743104372</v>
      </c>
      <c r="AI31" s="51">
        <f>_xlfn.STDEV.S(AI17:AI24)</f>
        <v>0.96382955034928863</v>
      </c>
      <c r="AJ31" s="51">
        <f t="shared" si="3"/>
        <v>0.44344555465042207</v>
      </c>
    </row>
    <row r="32" spans="1:36" x14ac:dyDescent="0.25">
      <c r="A32" s="22" t="s">
        <v>34</v>
      </c>
      <c r="B32" s="11"/>
      <c r="C32" s="11"/>
      <c r="D32" s="11"/>
      <c r="E32" s="11"/>
      <c r="F32" s="11"/>
      <c r="G32" s="11"/>
      <c r="H32" s="11"/>
      <c r="I32" s="11"/>
      <c r="J32" s="11"/>
      <c r="W32" s="43"/>
      <c r="X32" s="20"/>
      <c r="Y32" s="20"/>
      <c r="Z32" s="20"/>
      <c r="AA32" s="44"/>
      <c r="AB32" s="19"/>
      <c r="AC32" s="19"/>
      <c r="AD32" s="19"/>
      <c r="AE32" s="19"/>
      <c r="AF32" s="19"/>
      <c r="AG32" s="19"/>
      <c r="AH32" s="19"/>
      <c r="AI32" s="45"/>
      <c r="AJ32" s="45"/>
    </row>
    <row r="33" spans="1:36" x14ac:dyDescent="0.25">
      <c r="A33" s="4" t="s">
        <v>20</v>
      </c>
      <c r="B33" s="9">
        <v>10.3295090786941</v>
      </c>
      <c r="C33" s="9">
        <v>0.46840470259613598</v>
      </c>
      <c r="D33" s="9">
        <v>1.0751458491803501</v>
      </c>
      <c r="E33" s="9">
        <v>4.6287548802582403</v>
      </c>
      <c r="F33" s="9">
        <v>4.0773110376718498E-2</v>
      </c>
      <c r="G33" s="9">
        <v>0.46418349064969699</v>
      </c>
      <c r="H33" s="9">
        <v>8.8004921651239493E-3</v>
      </c>
      <c r="I33" s="9">
        <v>2.2181901704781699E-3</v>
      </c>
      <c r="J33" s="9">
        <v>2.3633138131617801E-2</v>
      </c>
      <c r="W33" s="43"/>
      <c r="X33" s="20"/>
      <c r="Y33" s="20"/>
      <c r="Z33" s="20" t="s">
        <v>45</v>
      </c>
      <c r="AA33" s="46">
        <f t="shared" ref="AA33:AJ34" si="4">_xlfn.CONFIDENCE.T(0.05,AA30,9)</f>
        <v>62.738342600378864</v>
      </c>
      <c r="AB33" s="47">
        <f t="shared" si="4"/>
        <v>2.8889661811109151</v>
      </c>
      <c r="AC33" s="47">
        <f t="shared" si="4"/>
        <v>73.279591820756337</v>
      </c>
      <c r="AD33" s="47">
        <v>1.0590921139831224</v>
      </c>
      <c r="AE33" s="47">
        <f t="shared" si="4"/>
        <v>3.7978232316907374</v>
      </c>
      <c r="AF33" s="47">
        <f t="shared" si="4"/>
        <v>0.63933011029167197</v>
      </c>
      <c r="AG33" s="47">
        <f t="shared" si="4"/>
        <v>61.034928027408469</v>
      </c>
      <c r="AH33" s="47">
        <f t="shared" si="4"/>
        <v>338.33447046148979</v>
      </c>
      <c r="AI33" s="48">
        <f t="shared" si="4"/>
        <v>5.2748653485004464</v>
      </c>
      <c r="AJ33" s="48">
        <f t="shared" si="4"/>
        <v>0.24242957776757368</v>
      </c>
    </row>
    <row r="34" spans="1:36" x14ac:dyDescent="0.25">
      <c r="A34" s="4" t="s">
        <v>20</v>
      </c>
      <c r="B34" s="9">
        <v>44.482811945495101</v>
      </c>
      <c r="C34" s="9">
        <v>0.82136089492124797</v>
      </c>
      <c r="D34" s="9" t="s">
        <v>21</v>
      </c>
      <c r="E34" s="9">
        <v>4.3556751803415397</v>
      </c>
      <c r="F34" s="9">
        <v>7.2901724627723805E-2</v>
      </c>
      <c r="G34" s="9">
        <v>0.82368327674545505</v>
      </c>
      <c r="H34" s="9">
        <v>1.9430930596902901E-2</v>
      </c>
      <c r="I34" s="9" t="s">
        <v>21</v>
      </c>
      <c r="J34" s="9">
        <v>2.0822894759070901E-2</v>
      </c>
      <c r="W34" s="43"/>
      <c r="X34" s="20"/>
      <c r="Y34" s="20"/>
      <c r="Z34" s="20" t="s">
        <v>46</v>
      </c>
      <c r="AA34" s="49">
        <f t="shared" si="4"/>
        <v>78.473008610305271</v>
      </c>
      <c r="AB34" s="50">
        <f t="shared" si="4"/>
        <v>2.2258023975926657</v>
      </c>
      <c r="AC34" s="50">
        <f t="shared" si="4"/>
        <v>43.683557139289853</v>
      </c>
      <c r="AD34" s="50">
        <v>1.1615884806707826</v>
      </c>
      <c r="AE34" s="50">
        <f t="shared" si="4"/>
        <v>5.7889235037762594</v>
      </c>
      <c r="AF34" s="50">
        <f t="shared" si="4"/>
        <v>0.84154947376372624</v>
      </c>
      <c r="AG34" s="50">
        <f t="shared" si="4"/>
        <v>32.187622622422481</v>
      </c>
      <c r="AH34" s="50">
        <f t="shared" si="4"/>
        <v>211.52537593974674</v>
      </c>
      <c r="AI34" s="51">
        <f t="shared" si="4"/>
        <v>0.74086497624581082</v>
      </c>
      <c r="AJ34" s="51">
        <f t="shared" si="4"/>
        <v>0.3408624275872596</v>
      </c>
    </row>
    <row r="35" spans="1:36" x14ac:dyDescent="0.25">
      <c r="B35" s="11"/>
      <c r="C35" s="11"/>
      <c r="D35" s="11"/>
      <c r="E35" s="11"/>
      <c r="F35" s="11"/>
      <c r="G35" s="11"/>
      <c r="H35" s="11"/>
      <c r="I35" s="11"/>
      <c r="J35" s="11"/>
      <c r="W35" s="44"/>
      <c r="X35" s="19"/>
      <c r="Y35" s="19"/>
      <c r="Z35" s="19"/>
      <c r="AA35" s="44"/>
      <c r="AB35" s="19"/>
      <c r="AC35" s="19"/>
      <c r="AD35" s="19"/>
      <c r="AE35" s="19"/>
      <c r="AF35" s="19"/>
      <c r="AG35" s="19"/>
      <c r="AH35" s="20"/>
      <c r="AI35" s="61"/>
      <c r="AJ35" s="61"/>
    </row>
    <row r="36" spans="1:36" x14ac:dyDescent="0.25">
      <c r="A36" t="s">
        <v>22</v>
      </c>
      <c r="B36" s="11">
        <v>44.48</v>
      </c>
      <c r="C36" s="11">
        <v>0.82</v>
      </c>
      <c r="D36" s="11">
        <v>1.08</v>
      </c>
      <c r="E36" s="11">
        <v>4.63</v>
      </c>
      <c r="F36" s="11">
        <v>7.0000000000000007E-2</v>
      </c>
      <c r="G36" s="11">
        <v>0.82</v>
      </c>
      <c r="H36" s="11">
        <v>0.02</v>
      </c>
      <c r="I36" s="11">
        <v>0</v>
      </c>
      <c r="J36" s="11">
        <v>0.02</v>
      </c>
      <c r="W36" s="44"/>
      <c r="X36" s="19"/>
      <c r="Y36" s="19"/>
      <c r="Z36" s="20" t="s">
        <v>52</v>
      </c>
      <c r="AA36" s="105">
        <v>0.2</v>
      </c>
      <c r="AB36" s="55">
        <v>0.6</v>
      </c>
      <c r="AC36" s="55">
        <v>0.1</v>
      </c>
      <c r="AD36" s="11" t="s">
        <v>87</v>
      </c>
      <c r="AE36" s="55">
        <v>0.3</v>
      </c>
      <c r="AF36" s="55">
        <v>0.3</v>
      </c>
      <c r="AG36" s="55">
        <v>0.5</v>
      </c>
      <c r="AH36" s="55">
        <v>0.9</v>
      </c>
      <c r="AI36" s="58">
        <v>3.0000000000000001E-3</v>
      </c>
      <c r="AJ36" s="100">
        <v>5.0299999999999997E-2</v>
      </c>
    </row>
    <row r="37" spans="1:36" ht="15.75" thickBot="1" x14ac:dyDescent="0.3">
      <c r="A37" t="s">
        <v>23</v>
      </c>
      <c r="B37" s="11">
        <v>4238.8686464430102</v>
      </c>
      <c r="C37" s="11">
        <v>513.70656032306704</v>
      </c>
      <c r="D37" s="11">
        <v>8673.6179762653901</v>
      </c>
      <c r="E37" s="11">
        <v>195.496436524182</v>
      </c>
      <c r="F37" s="11">
        <v>0.89759936284035802</v>
      </c>
      <c r="G37" s="11">
        <v>56.278189412919197</v>
      </c>
      <c r="H37" s="11">
        <v>2.8410301172955998</v>
      </c>
      <c r="I37" s="11">
        <v>38.929221546438299</v>
      </c>
      <c r="J37" s="11">
        <v>0.49285558785671801</v>
      </c>
      <c r="W37" s="64"/>
      <c r="X37" s="65"/>
      <c r="Y37" s="65"/>
      <c r="Z37" s="66" t="s">
        <v>47</v>
      </c>
      <c r="AA37" s="113" t="s">
        <v>49</v>
      </c>
      <c r="AB37" s="65" t="s">
        <v>49</v>
      </c>
      <c r="AC37" s="65" t="s">
        <v>49</v>
      </c>
      <c r="AD37" s="68" t="s">
        <v>49</v>
      </c>
      <c r="AE37" s="65" t="s">
        <v>49</v>
      </c>
      <c r="AF37" s="65" t="s">
        <v>49</v>
      </c>
      <c r="AG37" s="65" t="s">
        <v>49</v>
      </c>
      <c r="AH37" s="65" t="s">
        <v>49</v>
      </c>
      <c r="AI37" s="69" t="s">
        <v>50</v>
      </c>
      <c r="AJ37" s="101" t="s">
        <v>49</v>
      </c>
    </row>
    <row r="38" spans="1:36" ht="15.75" thickTop="1" x14ac:dyDescent="0.25">
      <c r="A38" t="s">
        <v>24</v>
      </c>
      <c r="B38" s="12">
        <f t="shared" ref="B38:J38" si="5">B36/B37</f>
        <v>1.0493365968611647E-2</v>
      </c>
      <c r="C38" s="12">
        <f t="shared" si="5"/>
        <v>1.5962420247938956E-3</v>
      </c>
      <c r="D38" s="12">
        <f t="shared" si="5"/>
        <v>1.2451551393609072E-4</v>
      </c>
      <c r="E38" s="12">
        <f t="shared" si="5"/>
        <v>2.3683296137355887E-2</v>
      </c>
      <c r="F38" s="12">
        <f t="shared" si="5"/>
        <v>7.7985795108513029E-2</v>
      </c>
      <c r="G38" s="12">
        <f t="shared" si="5"/>
        <v>1.4570475854927932E-2</v>
      </c>
      <c r="H38" s="12">
        <f t="shared" si="5"/>
        <v>7.0397000997082584E-3</v>
      </c>
      <c r="I38" s="12">
        <f t="shared" si="5"/>
        <v>0</v>
      </c>
      <c r="J38" s="12">
        <f t="shared" si="5"/>
        <v>4.0579838177292535E-2</v>
      </c>
    </row>
    <row r="39" spans="1:36" x14ac:dyDescent="0.25">
      <c r="A39" t="s">
        <v>25</v>
      </c>
      <c r="B39" s="11">
        <f t="shared" ref="B39:J39" si="6">B38*100</f>
        <v>1.0493365968611648</v>
      </c>
      <c r="C39" s="11">
        <f t="shared" si="6"/>
        <v>0.15962420247938955</v>
      </c>
      <c r="D39" s="11">
        <f t="shared" si="6"/>
        <v>1.2451551393609072E-2</v>
      </c>
      <c r="E39" s="11">
        <f t="shared" si="6"/>
        <v>2.3683296137355887</v>
      </c>
      <c r="F39" s="11">
        <f t="shared" si="6"/>
        <v>7.7985795108513027</v>
      </c>
      <c r="G39" s="11">
        <f t="shared" si="6"/>
        <v>1.4570475854927931</v>
      </c>
      <c r="H39" s="11">
        <f t="shared" si="6"/>
        <v>0.70397000997082582</v>
      </c>
      <c r="I39" s="11">
        <f t="shared" si="6"/>
        <v>0</v>
      </c>
      <c r="J39" s="11">
        <f t="shared" si="6"/>
        <v>4.0579838177292533</v>
      </c>
    </row>
    <row r="40" spans="1:36" x14ac:dyDescent="0.25">
      <c r="AA40" t="s">
        <v>53</v>
      </c>
    </row>
    <row r="42" spans="1:36" x14ac:dyDescent="0.25">
      <c r="AA42" t="s">
        <v>54</v>
      </c>
    </row>
    <row r="43" spans="1:36" x14ac:dyDescent="0.25">
      <c r="AA43" t="s">
        <v>55</v>
      </c>
    </row>
    <row r="44" spans="1:36" x14ac:dyDescent="0.25">
      <c r="AA44" t="s">
        <v>56</v>
      </c>
    </row>
    <row r="45" spans="1:36" x14ac:dyDescent="0.25">
      <c r="AA45" t="s">
        <v>57</v>
      </c>
    </row>
    <row r="46" spans="1:36" x14ac:dyDescent="0.25">
      <c r="AA46" t="s">
        <v>58</v>
      </c>
    </row>
    <row r="47" spans="1:36" x14ac:dyDescent="0.25">
      <c r="AA47" t="s">
        <v>60</v>
      </c>
    </row>
    <row r="48" spans="1:36" x14ac:dyDescent="0.25">
      <c r="AA48" t="s">
        <v>61</v>
      </c>
    </row>
    <row r="49" spans="27:27" x14ac:dyDescent="0.25">
      <c r="AA49" t="s">
        <v>59</v>
      </c>
    </row>
  </sheetData>
  <conditionalFormatting sqref="A12">
    <cfRule type="top10" dxfId="185" priority="38" bottom="1" rank="1"/>
  </conditionalFormatting>
  <conditionalFormatting sqref="A33">
    <cfRule type="top10" dxfId="184" priority="37" bottom="1" rank="1"/>
  </conditionalFormatting>
  <conditionalFormatting sqref="B14:B31">
    <cfRule type="top10" dxfId="183" priority="36" bottom="1" rank="1"/>
  </conditionalFormatting>
  <conditionalFormatting sqref="C14:C31">
    <cfRule type="top10" dxfId="182" priority="35" bottom="1" rank="1"/>
  </conditionalFormatting>
  <conditionalFormatting sqref="D14:D31">
    <cfRule type="top10" dxfId="181" priority="34" bottom="1" rank="1"/>
  </conditionalFormatting>
  <conditionalFormatting sqref="E14:E31">
    <cfRule type="top10" dxfId="180" priority="33" bottom="1" rank="1"/>
  </conditionalFormatting>
  <conditionalFormatting sqref="F14:F31">
    <cfRule type="top10" dxfId="179" priority="32" bottom="1" rank="1"/>
  </conditionalFormatting>
  <conditionalFormatting sqref="G14:G31">
    <cfRule type="top10" dxfId="178" priority="31" bottom="1" rank="1"/>
  </conditionalFormatting>
  <conditionalFormatting sqref="H14:H31">
    <cfRule type="top10" dxfId="177" priority="30" bottom="1" rank="1"/>
  </conditionalFormatting>
  <conditionalFormatting sqref="I14:I31">
    <cfRule type="top10" dxfId="176" priority="29" bottom="1" rank="1"/>
  </conditionalFormatting>
  <conditionalFormatting sqref="J14:J31">
    <cfRule type="top10" dxfId="175" priority="28" bottom="1" rank="1"/>
  </conditionalFormatting>
  <conditionalFormatting sqref="B33:B34">
    <cfRule type="top10" dxfId="174" priority="19" percent="1" rank="10"/>
    <cfRule type="top10" dxfId="173" priority="20" rank="1"/>
  </conditionalFormatting>
  <conditionalFormatting sqref="C33:C34">
    <cfRule type="top10" dxfId="172" priority="17" percent="1" rank="10"/>
    <cfRule type="top10" dxfId="171" priority="18" rank="1"/>
  </conditionalFormatting>
  <conditionalFormatting sqref="E33:E34">
    <cfRule type="top10" dxfId="170" priority="15" percent="1" rank="10"/>
    <cfRule type="top10" dxfId="169" priority="16" rank="1"/>
  </conditionalFormatting>
  <conditionalFormatting sqref="D33:D34">
    <cfRule type="top10" dxfId="168" priority="13" percent="1" rank="10"/>
    <cfRule type="top10" dxfId="167" priority="14" rank="1"/>
  </conditionalFormatting>
  <conditionalFormatting sqref="F33:F34">
    <cfRule type="top10" dxfId="166" priority="11" percent="1" rank="10"/>
    <cfRule type="top10" dxfId="165" priority="12" rank="1"/>
  </conditionalFormatting>
  <conditionalFormatting sqref="G33:G34">
    <cfRule type="top10" dxfId="164" priority="9" percent="1" rank="10"/>
    <cfRule type="top10" dxfId="163" priority="10" rank="1"/>
  </conditionalFormatting>
  <conditionalFormatting sqref="H33:H34">
    <cfRule type="top10" dxfId="162" priority="7" percent="1" rank="10"/>
    <cfRule type="top10" dxfId="161" priority="8" rank="1"/>
  </conditionalFormatting>
  <conditionalFormatting sqref="I33:I34">
    <cfRule type="top10" dxfId="160" priority="5" percent="1" rank="10"/>
    <cfRule type="top10" dxfId="159" priority="6" rank="1"/>
  </conditionalFormatting>
  <conditionalFormatting sqref="J33:J34">
    <cfRule type="top10" dxfId="158" priority="3" percent="1" rank="10"/>
    <cfRule type="top10" dxfId="157" priority="4" rank="1"/>
  </conditionalFormatting>
  <conditionalFormatting sqref="A13">
    <cfRule type="top10" dxfId="156" priority="2" bottom="1" rank="1"/>
  </conditionalFormatting>
  <conditionalFormatting sqref="A14:A25">
    <cfRule type="top10" dxfId="155" priority="1" bottom="1" rank="1"/>
  </conditionalFormatting>
  <pageMargins left="0.7" right="0.7" top="0.75" bottom="0.75" header="0.3" footer="0.3"/>
  <pageSetup paperSize="9" orientation="portrait" r:id="rId1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725321-0100-4331-8D5D-CBBA22AA5384}">
  <dimension ref="A1:AJ49"/>
  <sheetViews>
    <sheetView topLeftCell="W1" workbookViewId="0">
      <selection activeCell="Y7" sqref="Y7:Y24"/>
    </sheetView>
  </sheetViews>
  <sheetFormatPr defaultColWidth="9.140625" defaultRowHeight="15" x14ac:dyDescent="0.25"/>
  <cols>
    <col min="1" max="1" width="27.42578125" customWidth="1"/>
    <col min="2" max="10" width="11" customWidth="1"/>
    <col min="13" max="13" width="22.42578125" customWidth="1"/>
    <col min="21" max="21" width="9.140625" style="85"/>
    <col min="23" max="23" width="9.7109375" bestFit="1" customWidth="1"/>
    <col min="24" max="24" width="5.42578125" bestFit="1" customWidth="1"/>
    <col min="25" max="25" width="16.140625" bestFit="1" customWidth="1"/>
    <col min="26" max="26" width="15.28515625" bestFit="1" customWidth="1"/>
    <col min="27" max="30" width="16.7109375" bestFit="1" customWidth="1"/>
    <col min="31" max="31" width="16.140625" bestFit="1" customWidth="1"/>
    <col min="32" max="32" width="16.7109375" bestFit="1" customWidth="1"/>
    <col min="33" max="33" width="16.140625" bestFit="1" customWidth="1"/>
    <col min="34" max="34" width="16.7109375" bestFit="1" customWidth="1"/>
    <col min="35" max="35" width="16.140625" bestFit="1" customWidth="1"/>
  </cols>
  <sheetData>
    <row r="1" spans="1:36" ht="18" customHeight="1" x14ac:dyDescent="0.25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</row>
    <row r="2" spans="1:36" ht="18" customHeight="1" x14ac:dyDescent="0.25">
      <c r="A2" s="3" t="s">
        <v>9</v>
      </c>
      <c r="B2" s="3" t="s">
        <v>10</v>
      </c>
      <c r="C2" s="3" t="s">
        <v>10</v>
      </c>
      <c r="D2" s="3" t="s">
        <v>10</v>
      </c>
      <c r="E2" s="3" t="s">
        <v>10</v>
      </c>
      <c r="F2" s="3" t="s">
        <v>10</v>
      </c>
      <c r="G2" s="3" t="s">
        <v>10</v>
      </c>
      <c r="H2" s="3" t="s">
        <v>10</v>
      </c>
      <c r="I2" s="3" t="s">
        <v>10</v>
      </c>
      <c r="J2" s="3" t="s">
        <v>10</v>
      </c>
    </row>
    <row r="3" spans="1:36" x14ac:dyDescent="0.25">
      <c r="A3" s="21" t="s">
        <v>32</v>
      </c>
      <c r="B3" s="5"/>
      <c r="C3" s="6"/>
      <c r="D3" s="6"/>
      <c r="E3" s="5"/>
      <c r="F3" s="5"/>
      <c r="G3" s="6"/>
      <c r="H3" s="5"/>
      <c r="I3" s="5"/>
      <c r="J3" s="5"/>
      <c r="M3" s="20" t="s">
        <v>29</v>
      </c>
      <c r="W3" s="87" t="s">
        <v>80</v>
      </c>
    </row>
    <row r="4" spans="1:36" ht="15.75" thickBot="1" x14ac:dyDescent="0.3">
      <c r="A4" s="4" t="s">
        <v>11</v>
      </c>
      <c r="B4" s="7">
        <v>0</v>
      </c>
      <c r="C4" s="8">
        <v>0</v>
      </c>
      <c r="D4" s="8">
        <v>0</v>
      </c>
      <c r="E4" s="7">
        <v>0</v>
      </c>
      <c r="F4" s="7">
        <v>0</v>
      </c>
      <c r="G4" s="8">
        <v>0</v>
      </c>
      <c r="H4" s="8">
        <v>0</v>
      </c>
      <c r="I4" s="7">
        <v>0</v>
      </c>
      <c r="J4" s="7">
        <v>0</v>
      </c>
      <c r="M4" s="17" t="s">
        <v>27</v>
      </c>
    </row>
    <row r="5" spans="1:36" ht="15.75" thickTop="1" x14ac:dyDescent="0.25">
      <c r="A5" s="4" t="s">
        <v>12</v>
      </c>
      <c r="B5" s="9">
        <v>50.3641863573324</v>
      </c>
      <c r="C5" s="10">
        <v>50.454304982906102</v>
      </c>
      <c r="D5" s="10">
        <v>47.884645020921802</v>
      </c>
      <c r="E5" s="9">
        <v>50.225522218423897</v>
      </c>
      <c r="F5" s="9">
        <v>0.54304239575338797</v>
      </c>
      <c r="G5" s="10">
        <v>51.991121769257603</v>
      </c>
      <c r="H5" s="10">
        <v>0.55066329797216595</v>
      </c>
      <c r="I5" s="9">
        <v>0.41140965265123502</v>
      </c>
      <c r="J5" s="9">
        <v>0.509079715272866</v>
      </c>
      <c r="M5" s="18" t="s">
        <v>28</v>
      </c>
      <c r="W5" s="26"/>
      <c r="X5" s="27"/>
      <c r="Y5" s="27"/>
      <c r="Z5" s="27"/>
      <c r="AA5" s="28" t="s">
        <v>0</v>
      </c>
      <c r="AB5" s="28" t="s">
        <v>1</v>
      </c>
      <c r="AC5" s="28" t="s">
        <v>2</v>
      </c>
      <c r="AD5" s="28" t="s">
        <v>3</v>
      </c>
      <c r="AE5" s="28" t="s">
        <v>4</v>
      </c>
      <c r="AF5" s="28" t="s">
        <v>5</v>
      </c>
      <c r="AG5" s="28" t="s">
        <v>6</v>
      </c>
      <c r="AH5" s="28" t="s">
        <v>7</v>
      </c>
      <c r="AI5" s="29" t="s">
        <v>8</v>
      </c>
      <c r="AJ5" s="29" t="s">
        <v>81</v>
      </c>
    </row>
    <row r="6" spans="1:36" ht="15.75" thickBot="1" x14ac:dyDescent="0.3">
      <c r="A6" s="4" t="s">
        <v>13</v>
      </c>
      <c r="B6" s="9">
        <v>101.329557919199</v>
      </c>
      <c r="C6" s="10">
        <v>98.685766502661295</v>
      </c>
      <c r="D6" s="10">
        <v>97.9927885868006</v>
      </c>
      <c r="E6" s="9">
        <v>92.772910538222604</v>
      </c>
      <c r="F6" s="9">
        <v>1.0132989060939099</v>
      </c>
      <c r="G6" s="10">
        <v>104.753865341839</v>
      </c>
      <c r="H6" s="10">
        <v>1.1116151440750499</v>
      </c>
      <c r="I6" s="9">
        <v>0.98328597714537402</v>
      </c>
      <c r="J6" s="9">
        <v>1.04104826951952</v>
      </c>
      <c r="M6" s="23" t="s">
        <v>30</v>
      </c>
      <c r="W6" s="30" t="s">
        <v>9</v>
      </c>
      <c r="X6" s="31" t="s">
        <v>36</v>
      </c>
      <c r="Y6" s="31" t="s">
        <v>90</v>
      </c>
      <c r="Z6" s="31" t="s">
        <v>91</v>
      </c>
      <c r="AA6" s="31" t="s">
        <v>37</v>
      </c>
      <c r="AB6" s="31" t="s">
        <v>37</v>
      </c>
      <c r="AC6" s="31" t="s">
        <v>37</v>
      </c>
      <c r="AD6" s="31" t="s">
        <v>37</v>
      </c>
      <c r="AE6" s="31" t="s">
        <v>38</v>
      </c>
      <c r="AF6" s="31" t="s">
        <v>37</v>
      </c>
      <c r="AG6" s="31" t="s">
        <v>38</v>
      </c>
      <c r="AH6" s="31" t="s">
        <v>37</v>
      </c>
      <c r="AI6" s="32" t="s">
        <v>38</v>
      </c>
      <c r="AJ6" s="32" t="s">
        <v>84</v>
      </c>
    </row>
    <row r="7" spans="1:36" ht="15.75" thickTop="1" x14ac:dyDescent="0.25">
      <c r="A7" s="4" t="s">
        <v>14</v>
      </c>
      <c r="B7" s="9">
        <v>191.201392253824</v>
      </c>
      <c r="C7" s="10">
        <v>190.27111685179401</v>
      </c>
      <c r="D7" s="10">
        <v>180.59799755814001</v>
      </c>
      <c r="E7" s="9">
        <v>200.543987889851</v>
      </c>
      <c r="F7" s="9">
        <v>1.99052704845527</v>
      </c>
      <c r="G7" s="10">
        <v>200.158818844221</v>
      </c>
      <c r="H7" s="10">
        <v>2.1447340852127601</v>
      </c>
      <c r="I7" s="9">
        <v>1.9544885844708499</v>
      </c>
      <c r="J7" s="9">
        <v>2.0813610503142299</v>
      </c>
      <c r="M7" s="24" t="s">
        <v>31</v>
      </c>
      <c r="W7" s="33" t="s">
        <v>62</v>
      </c>
      <c r="X7" s="34" t="s">
        <v>39</v>
      </c>
      <c r="Y7" s="136">
        <v>45</v>
      </c>
      <c r="Z7" s="89">
        <v>7.1</v>
      </c>
      <c r="AA7" s="70">
        <v>424.88323451192963</v>
      </c>
      <c r="AB7" s="71">
        <v>31.587240320735155</v>
      </c>
      <c r="AC7" s="71">
        <v>378.04417360244491</v>
      </c>
      <c r="AD7" s="71">
        <v>7.8706399418114605</v>
      </c>
      <c r="AE7" s="71">
        <v>23.403606859521815</v>
      </c>
      <c r="AF7" s="71">
        <v>3.989643070636796</v>
      </c>
      <c r="AG7" s="71">
        <v>251.2511028847172</v>
      </c>
      <c r="AH7" s="71">
        <v>1280.2066094300853</v>
      </c>
      <c r="AI7" s="72">
        <v>17.900596143765512</v>
      </c>
      <c r="AJ7" s="72">
        <v>1.1238983806128993</v>
      </c>
    </row>
    <row r="8" spans="1:36" x14ac:dyDescent="0.25">
      <c r="A8" s="4" t="s">
        <v>15</v>
      </c>
      <c r="B8" s="9">
        <v>486.78607609107797</v>
      </c>
      <c r="C8" s="10">
        <v>486.36006825790599</v>
      </c>
      <c r="D8" s="10">
        <v>460.48566500376103</v>
      </c>
      <c r="E8" s="9">
        <v>485.86287376173902</v>
      </c>
      <c r="F8" s="9">
        <v>5.0327422541755098</v>
      </c>
      <c r="G8" s="10">
        <v>512.82627681663905</v>
      </c>
      <c r="H8" s="10">
        <v>5.2432805534067697</v>
      </c>
      <c r="I8" s="9">
        <v>4.8672418563819804</v>
      </c>
      <c r="J8" s="9">
        <v>5.2561271598065398</v>
      </c>
      <c r="M8" s="19"/>
      <c r="W8" s="36" t="s">
        <v>65</v>
      </c>
      <c r="X8" s="37" t="s">
        <v>39</v>
      </c>
      <c r="Y8" s="137">
        <v>45</v>
      </c>
      <c r="Z8" s="90">
        <v>9</v>
      </c>
      <c r="AA8" s="73">
        <v>262.57375177440969</v>
      </c>
      <c r="AB8" s="74">
        <v>25.626727198537502</v>
      </c>
      <c r="AC8" s="74">
        <v>344.06685043369794</v>
      </c>
      <c r="AD8" s="74">
        <v>4.8205852908331313</v>
      </c>
      <c r="AE8" s="74">
        <v>24.994167708527879</v>
      </c>
      <c r="AF8" s="74">
        <v>3.4173570500729165</v>
      </c>
      <c r="AG8" s="74">
        <v>270.25324675657777</v>
      </c>
      <c r="AH8" s="74">
        <v>1697.1892920967844</v>
      </c>
      <c r="AI8" s="75">
        <v>9.5949089649798847</v>
      </c>
      <c r="AJ8" s="75">
        <v>0.76314748556402401</v>
      </c>
    </row>
    <row r="9" spans="1:36" x14ac:dyDescent="0.25">
      <c r="A9" s="4" t="s">
        <v>16</v>
      </c>
      <c r="B9" s="9">
        <v>960.59787028493395</v>
      </c>
      <c r="C9" s="10">
        <v>960.3736998672</v>
      </c>
      <c r="D9" s="10">
        <v>926.52454023874304</v>
      </c>
      <c r="E9" s="9">
        <v>983.47124168852895</v>
      </c>
      <c r="F9" s="9">
        <v>10.0009191203344</v>
      </c>
      <c r="G9" s="10">
        <v>1000.31273607752</v>
      </c>
      <c r="H9" s="10">
        <v>10.2206000193757</v>
      </c>
      <c r="I9" s="9">
        <v>10.2812659683243</v>
      </c>
      <c r="J9" s="9">
        <v>10.2197969461374</v>
      </c>
      <c r="M9" s="25" t="s">
        <v>35</v>
      </c>
      <c r="W9" s="36" t="s">
        <v>66</v>
      </c>
      <c r="X9" s="37" t="s">
        <v>39</v>
      </c>
      <c r="Y9" s="137">
        <v>47.5</v>
      </c>
      <c r="Z9" s="90">
        <v>8.8000000000000007</v>
      </c>
      <c r="AA9" s="73">
        <v>301.04804515725783</v>
      </c>
      <c r="AB9" s="74">
        <v>25.920205903043893</v>
      </c>
      <c r="AC9" s="74">
        <v>422.0000687139393</v>
      </c>
      <c r="AD9" s="74">
        <v>5.4082927497222109</v>
      </c>
      <c r="AE9" s="74">
        <v>18.147084817668485</v>
      </c>
      <c r="AF9" s="74">
        <v>4.0837312310876426</v>
      </c>
      <c r="AG9" s="74">
        <v>229.29609489906468</v>
      </c>
      <c r="AH9" s="74">
        <v>1180.1918113245265</v>
      </c>
      <c r="AI9" s="75">
        <v>12.893355312006976</v>
      </c>
      <c r="AJ9" s="75">
        <v>0.71338387710388962</v>
      </c>
    </row>
    <row r="10" spans="1:36" x14ac:dyDescent="0.25">
      <c r="A10" s="4" t="s">
        <v>17</v>
      </c>
      <c r="B10" s="9">
        <v>2008.5241808645301</v>
      </c>
      <c r="C10" s="10">
        <v>1915.25510346744</v>
      </c>
      <c r="D10" s="10">
        <v>1839.13420554254</v>
      </c>
      <c r="E10" s="9">
        <v>1960.24146967717</v>
      </c>
      <c r="F10" s="9">
        <v>19.725999141530799</v>
      </c>
      <c r="G10" s="10">
        <v>1975.88453028657</v>
      </c>
      <c r="H10" s="10">
        <v>20.110981825299699</v>
      </c>
      <c r="I10" s="9">
        <v>20.0721874686982</v>
      </c>
      <c r="J10" s="9">
        <v>19.923620635990801</v>
      </c>
      <c r="W10" s="36" t="s">
        <v>68</v>
      </c>
      <c r="X10" s="37" t="s">
        <v>39</v>
      </c>
      <c r="Y10" s="137">
        <v>54.6</v>
      </c>
      <c r="Z10" s="90">
        <v>10.4</v>
      </c>
      <c r="AA10" s="73">
        <v>314.45654846232691</v>
      </c>
      <c r="AB10" s="74">
        <v>25.0932237557988</v>
      </c>
      <c r="AC10" s="74">
        <v>339.91893317566564</v>
      </c>
      <c r="AD10" s="74">
        <v>6.862519882767133</v>
      </c>
      <c r="AE10" s="74">
        <v>19.150121087312588</v>
      </c>
      <c r="AF10" s="74">
        <v>4.3000009170679423</v>
      </c>
      <c r="AG10" s="74">
        <v>331.54145782276333</v>
      </c>
      <c r="AH10" s="74">
        <v>1156.6873316744113</v>
      </c>
      <c r="AI10" s="75">
        <v>12.334053357051776</v>
      </c>
      <c r="AJ10" s="75">
        <v>0.92509277292836134</v>
      </c>
    </row>
    <row r="11" spans="1:36" x14ac:dyDescent="0.25">
      <c r="A11" s="4" t="s">
        <v>18</v>
      </c>
      <c r="B11" s="9">
        <v>5067.0263242514702</v>
      </c>
      <c r="C11" s="10">
        <v>5137.0091141295798</v>
      </c>
      <c r="D11" s="10">
        <v>5059.4406497344298</v>
      </c>
      <c r="E11" s="9">
        <v>5005.6297962456701</v>
      </c>
      <c r="F11" s="9">
        <v>50.406244201244199</v>
      </c>
      <c r="G11" s="10">
        <v>5050.1342906078598</v>
      </c>
      <c r="H11" s="10">
        <v>50.911896222896097</v>
      </c>
      <c r="I11" s="9">
        <v>50.838196397890798</v>
      </c>
      <c r="J11" s="9">
        <v>50.954230706923099</v>
      </c>
      <c r="W11" s="36" t="s">
        <v>70</v>
      </c>
      <c r="X11" s="37" t="s">
        <v>39</v>
      </c>
      <c r="Y11" s="137">
        <v>54</v>
      </c>
      <c r="Z11" s="90">
        <v>8.5</v>
      </c>
      <c r="AA11" s="73">
        <v>437.1903830112272</v>
      </c>
      <c r="AB11" s="74">
        <v>27.068565044565393</v>
      </c>
      <c r="AC11" s="74">
        <v>347.28538602835897</v>
      </c>
      <c r="AD11" s="74">
        <v>7.8388056208092518</v>
      </c>
      <c r="AE11" s="74">
        <v>24.674204172771336</v>
      </c>
      <c r="AF11" s="74">
        <v>4.7709470011053368</v>
      </c>
      <c r="AG11" s="74">
        <v>509.75475998233668</v>
      </c>
      <c r="AH11" s="74">
        <v>1227.7450669587183</v>
      </c>
      <c r="AI11" s="75">
        <v>22.953015930735287</v>
      </c>
      <c r="AJ11" s="75">
        <v>1.2588792981214783</v>
      </c>
    </row>
    <row r="12" spans="1:36" x14ac:dyDescent="0.25">
      <c r="A12" s="4" t="s">
        <v>19</v>
      </c>
      <c r="B12" s="9">
        <v>9969.5437665122608</v>
      </c>
      <c r="C12" s="10">
        <v>9953.2944973151207</v>
      </c>
      <c r="D12" s="10">
        <v>10012.1947856881</v>
      </c>
      <c r="E12" s="9">
        <v>10007.5568036105</v>
      </c>
      <c r="F12" s="9">
        <v>99.849790304320706</v>
      </c>
      <c r="G12" s="10">
        <v>9979.0226905510208</v>
      </c>
      <c r="H12" s="10">
        <v>99.483367344249203</v>
      </c>
      <c r="I12" s="9">
        <v>99.546495937939298</v>
      </c>
      <c r="J12" s="9">
        <v>99.501291364458396</v>
      </c>
      <c r="W12" s="36" t="s">
        <v>72</v>
      </c>
      <c r="X12" s="37" t="s">
        <v>39</v>
      </c>
      <c r="Y12" s="137">
        <v>45.9</v>
      </c>
      <c r="Z12" s="90">
        <v>7.5</v>
      </c>
      <c r="AA12" s="73">
        <v>354.40335132066554</v>
      </c>
      <c r="AB12" s="74">
        <v>32.03001857324039</v>
      </c>
      <c r="AC12" s="74">
        <v>461.13656228142906</v>
      </c>
      <c r="AD12" s="74">
        <v>8.8440401747400017</v>
      </c>
      <c r="AE12" s="74">
        <v>29.917113808461092</v>
      </c>
      <c r="AF12" s="74">
        <v>3.9654134129089043</v>
      </c>
      <c r="AG12" s="74">
        <v>490.93863349257646</v>
      </c>
      <c r="AH12" s="74">
        <v>1686.5806451218284</v>
      </c>
      <c r="AI12" s="75">
        <v>12.016920954177555</v>
      </c>
      <c r="AJ12" s="75">
        <v>0.76854316119998989</v>
      </c>
    </row>
    <row r="13" spans="1:36" x14ac:dyDescent="0.25">
      <c r="A13" s="21" t="s">
        <v>33</v>
      </c>
      <c r="B13" s="9"/>
      <c r="C13" s="10"/>
      <c r="D13" s="10"/>
      <c r="E13" s="9"/>
      <c r="F13" s="9"/>
      <c r="G13" s="10"/>
      <c r="H13" s="9"/>
      <c r="I13" s="9"/>
      <c r="J13" s="9"/>
      <c r="W13" s="36" t="s">
        <v>74</v>
      </c>
      <c r="X13" s="37" t="s">
        <v>39</v>
      </c>
      <c r="Y13" s="137">
        <v>46.7</v>
      </c>
      <c r="Z13" s="90">
        <v>8</v>
      </c>
      <c r="AA13" s="73">
        <v>389.51289217109894</v>
      </c>
      <c r="AB13" s="74">
        <v>28.895331168468335</v>
      </c>
      <c r="AC13" s="74">
        <v>321.33042236134611</v>
      </c>
      <c r="AD13" s="74">
        <v>7.9150253243785507</v>
      </c>
      <c r="AE13" s="74">
        <v>27.462505442042723</v>
      </c>
      <c r="AF13" s="74">
        <v>3.4147756412257371</v>
      </c>
      <c r="AG13" s="74">
        <v>305.38245643379037</v>
      </c>
      <c r="AH13" s="74">
        <v>1340.6392667539014</v>
      </c>
      <c r="AI13" s="75">
        <v>30.925170915079487</v>
      </c>
      <c r="AJ13" s="75">
        <v>1.2121880315866249</v>
      </c>
    </row>
    <row r="14" spans="1:36" x14ac:dyDescent="0.25">
      <c r="A14" s="4" t="s">
        <v>62</v>
      </c>
      <c r="B14" s="9">
        <v>6938.3432195798096</v>
      </c>
      <c r="C14" s="10">
        <v>538.24657506532697</v>
      </c>
      <c r="D14" s="10">
        <v>10468.043167051699</v>
      </c>
      <c r="E14" s="9">
        <v>245.87879178219001</v>
      </c>
      <c r="F14" s="9">
        <v>0.91391084786432697</v>
      </c>
      <c r="G14" s="10">
        <v>158.62820848851899</v>
      </c>
      <c r="H14" s="10">
        <v>11.5952383981297</v>
      </c>
      <c r="I14" s="9">
        <v>59.9904817178938</v>
      </c>
      <c r="J14" s="9">
        <v>0.991335014441734</v>
      </c>
      <c r="W14" s="36" t="s">
        <v>76</v>
      </c>
      <c r="X14" s="37" t="s">
        <v>39</v>
      </c>
      <c r="Y14" s="137">
        <v>50.4</v>
      </c>
      <c r="Z14" s="90">
        <v>9.6</v>
      </c>
      <c r="AA14" s="73">
        <v>396.13286811669929</v>
      </c>
      <c r="AB14" s="74">
        <v>34.863137212386029</v>
      </c>
      <c r="AC14" s="74">
        <v>312.14449375399039</v>
      </c>
      <c r="AD14" s="86">
        <v>175.49009030672443</v>
      </c>
      <c r="AE14" s="74">
        <v>58.927064527859848</v>
      </c>
      <c r="AF14" s="74">
        <v>4.5324729378823481</v>
      </c>
      <c r="AG14" s="74">
        <v>243.35156320096957</v>
      </c>
      <c r="AH14" s="74">
        <v>1435.9549230275679</v>
      </c>
      <c r="AI14" s="75">
        <v>12.792222975505997</v>
      </c>
      <c r="AJ14" s="75">
        <v>1.2690688961148309</v>
      </c>
    </row>
    <row r="15" spans="1:36" ht="15.75" thickBot="1" x14ac:dyDescent="0.3">
      <c r="A15" s="4" t="s">
        <v>65</v>
      </c>
      <c r="B15" s="9">
        <v>5435.2766617302796</v>
      </c>
      <c r="C15" s="10">
        <v>553.53730748840997</v>
      </c>
      <c r="D15" s="10">
        <v>12076.746450222799</v>
      </c>
      <c r="E15" s="9">
        <v>190.89517751699199</v>
      </c>
      <c r="F15" s="9">
        <v>1.23721130157213</v>
      </c>
      <c r="G15" s="10">
        <v>172.234795323675</v>
      </c>
      <c r="H15" s="10">
        <v>15.8098149352598</v>
      </c>
      <c r="I15" s="9">
        <v>100.813043950549</v>
      </c>
      <c r="J15" s="9">
        <v>0.67356260934158796</v>
      </c>
      <c r="W15" s="36" t="s">
        <v>77</v>
      </c>
      <c r="X15" s="37" t="s">
        <v>39</v>
      </c>
      <c r="Y15" s="137">
        <v>51.8</v>
      </c>
      <c r="Z15" s="90">
        <v>9</v>
      </c>
      <c r="AA15" s="73">
        <v>336.08133861117778</v>
      </c>
      <c r="AB15" s="74">
        <v>29.18056225046611</v>
      </c>
      <c r="AC15" s="74">
        <v>388.96158902443301</v>
      </c>
      <c r="AD15" s="74">
        <v>5.7928634232231566</v>
      </c>
      <c r="AE15" s="74">
        <v>25.284015533721213</v>
      </c>
      <c r="AF15" s="74">
        <v>3.5311029276853367</v>
      </c>
      <c r="AG15" s="74">
        <v>211.1634644285846</v>
      </c>
      <c r="AH15" s="74">
        <v>1323.9941432976466</v>
      </c>
      <c r="AI15" s="75">
        <v>11.909592745684956</v>
      </c>
      <c r="AJ15" s="75">
        <v>0.86404762859518891</v>
      </c>
    </row>
    <row r="16" spans="1:36" ht="15.75" thickTop="1" x14ac:dyDescent="0.25">
      <c r="A16" s="4" t="s">
        <v>66</v>
      </c>
      <c r="B16" s="9">
        <v>6093.2124339828997</v>
      </c>
      <c r="C16" s="10">
        <v>547.43474867228701</v>
      </c>
      <c r="D16" s="10">
        <v>14483.042358262401</v>
      </c>
      <c r="E16" s="9">
        <v>209.40909526924401</v>
      </c>
      <c r="F16" s="9">
        <v>0.87831890517515498</v>
      </c>
      <c r="G16" s="10">
        <v>201.24627506799899</v>
      </c>
      <c r="H16" s="10">
        <v>13.1157366282265</v>
      </c>
      <c r="I16" s="9">
        <v>68.545540401728502</v>
      </c>
      <c r="J16" s="9">
        <v>0.88499990861615896</v>
      </c>
      <c r="W16" s="33" t="s">
        <v>63</v>
      </c>
      <c r="X16" s="34" t="s">
        <v>40</v>
      </c>
      <c r="Y16" s="136">
        <v>49.4</v>
      </c>
      <c r="Z16" s="89">
        <v>9.6</v>
      </c>
      <c r="AA16" s="76">
        <v>462.52003315933877</v>
      </c>
      <c r="AB16" s="77">
        <v>23.945086859027306</v>
      </c>
      <c r="AC16" s="77">
        <v>238.97671803882534</v>
      </c>
      <c r="AD16" s="77">
        <v>6.2038697159292617</v>
      </c>
      <c r="AE16" s="77">
        <v>22.482128571371025</v>
      </c>
      <c r="AF16" s="77">
        <v>2.6629933800009677</v>
      </c>
      <c r="AG16" s="77">
        <v>319.96349184199681</v>
      </c>
      <c r="AH16" s="77">
        <v>1657.1184388584911</v>
      </c>
      <c r="AI16" s="78">
        <v>8.2644135746186169</v>
      </c>
      <c r="AJ16" s="78">
        <v>1.9354188012750073</v>
      </c>
    </row>
    <row r="17" spans="1:36" x14ac:dyDescent="0.25">
      <c r="A17" s="4" t="s">
        <v>68</v>
      </c>
      <c r="B17" s="9">
        <v>7521.8006392188599</v>
      </c>
      <c r="C17" s="10">
        <v>626.32686494473796</v>
      </c>
      <c r="D17" s="10">
        <v>13787.111929605</v>
      </c>
      <c r="E17" s="9">
        <v>314.02890983542397</v>
      </c>
      <c r="F17" s="9">
        <v>1.0953869261942799</v>
      </c>
      <c r="G17" s="10">
        <v>250.43205341003701</v>
      </c>
      <c r="H17" s="10">
        <v>22.412202548818801</v>
      </c>
      <c r="I17" s="9">
        <v>79.395018446131601</v>
      </c>
      <c r="J17" s="9">
        <v>1.0005384083240401</v>
      </c>
      <c r="W17" s="36" t="s">
        <v>64</v>
      </c>
      <c r="X17" s="37" t="s">
        <v>40</v>
      </c>
      <c r="Y17" s="137">
        <v>53.4</v>
      </c>
      <c r="Z17" s="90">
        <v>11.1</v>
      </c>
      <c r="AA17" s="79">
        <v>402.19938823297304</v>
      </c>
      <c r="AB17" s="80">
        <v>25.128133713938624</v>
      </c>
      <c r="AC17" s="80">
        <v>315.69649949946182</v>
      </c>
      <c r="AD17" s="80">
        <v>5.6152149134332925</v>
      </c>
      <c r="AE17" s="80">
        <v>35.645550411242262</v>
      </c>
      <c r="AF17" s="80">
        <v>2.8506368928001939</v>
      </c>
      <c r="AG17" s="80">
        <v>343.11520459499792</v>
      </c>
      <c r="AH17" s="80">
        <v>1958.6417331678131</v>
      </c>
      <c r="AI17" s="81">
        <v>10.131804176334432</v>
      </c>
      <c r="AJ17" s="81">
        <v>1.2740064868335947</v>
      </c>
    </row>
    <row r="18" spans="1:36" x14ac:dyDescent="0.25">
      <c r="A18" s="4" t="s">
        <v>70</v>
      </c>
      <c r="B18" s="9">
        <v>8547.0719878694908</v>
      </c>
      <c r="C18" s="10">
        <v>552.19872690913405</v>
      </c>
      <c r="D18" s="10">
        <v>11512.5105468401</v>
      </c>
      <c r="E18" s="9">
        <v>293.17133021826601</v>
      </c>
      <c r="F18" s="9">
        <v>1.15351904507706</v>
      </c>
      <c r="G18" s="10">
        <v>227.09707725261401</v>
      </c>
      <c r="H18" s="10">
        <v>28.163950489024099</v>
      </c>
      <c r="I18" s="9">
        <v>68.876498256384096</v>
      </c>
      <c r="J18" s="9">
        <v>1.5217849562077499</v>
      </c>
      <c r="W18" s="36" t="s">
        <v>67</v>
      </c>
      <c r="X18" s="37" t="s">
        <v>40</v>
      </c>
      <c r="Y18" s="137">
        <v>45.4</v>
      </c>
      <c r="Z18" s="90">
        <v>11.6</v>
      </c>
      <c r="AA18" s="79">
        <v>230.76974281275633</v>
      </c>
      <c r="AB18" s="80">
        <v>20.806274515914552</v>
      </c>
      <c r="AC18" s="80">
        <v>215.4238726745557</v>
      </c>
      <c r="AD18" s="80">
        <v>16.012040204552704</v>
      </c>
      <c r="AE18" s="80">
        <v>17.795746866304391</v>
      </c>
      <c r="AF18" s="80">
        <v>3.1890844609915785</v>
      </c>
      <c r="AG18" s="80">
        <v>168.01636476016313</v>
      </c>
      <c r="AH18" s="80">
        <v>687.27776397867433</v>
      </c>
      <c r="AI18" s="81">
        <v>6.580165748979101</v>
      </c>
      <c r="AJ18" s="81">
        <v>1.071235698939383</v>
      </c>
    </row>
    <row r="19" spans="1:36" x14ac:dyDescent="0.25">
      <c r="A19" s="4" t="s">
        <v>72</v>
      </c>
      <c r="B19" s="9">
        <v>6113.4578102814803</v>
      </c>
      <c r="C19" s="10">
        <v>576.54033431832704</v>
      </c>
      <c r="D19" s="10">
        <v>13488.2444467318</v>
      </c>
      <c r="E19" s="9">
        <v>291.85332576642003</v>
      </c>
      <c r="F19" s="9">
        <v>1.23408094459902</v>
      </c>
      <c r="G19" s="10">
        <v>166.54736334217401</v>
      </c>
      <c r="H19" s="10">
        <v>23.9332583827631</v>
      </c>
      <c r="I19" s="9">
        <v>83.485741933530505</v>
      </c>
      <c r="J19" s="9">
        <v>0.70298987581938699</v>
      </c>
      <c r="W19" s="36" t="s">
        <v>69</v>
      </c>
      <c r="X19" s="37" t="s">
        <v>40</v>
      </c>
      <c r="Y19" s="137">
        <v>47.3</v>
      </c>
      <c r="Z19" s="90">
        <v>11.4</v>
      </c>
      <c r="AA19" s="79">
        <v>264.18857158600872</v>
      </c>
      <c r="AB19" s="80">
        <v>20.93001578185881</v>
      </c>
      <c r="AC19" s="80">
        <v>214.91197018537474</v>
      </c>
      <c r="AD19" s="80">
        <v>5.0957310679083729</v>
      </c>
      <c r="AE19" s="80">
        <v>17.584192292148803</v>
      </c>
      <c r="AF19" s="80">
        <v>2.3065848058052159</v>
      </c>
      <c r="AG19" s="80">
        <v>157.04960794952092</v>
      </c>
      <c r="AH19" s="80">
        <v>767.34803788383704</v>
      </c>
      <c r="AI19" s="81">
        <v>6.198757797313788</v>
      </c>
      <c r="AJ19" s="81">
        <v>1.2292873745381883</v>
      </c>
    </row>
    <row r="20" spans="1:36" x14ac:dyDescent="0.25">
      <c r="A20" s="4" t="s">
        <v>74</v>
      </c>
      <c r="B20" s="9">
        <v>10212.4423321582</v>
      </c>
      <c r="C20" s="10">
        <v>551.694801231989</v>
      </c>
      <c r="D20" s="10">
        <v>8947.2883233736193</v>
      </c>
      <c r="E20" s="9">
        <v>262.05145680085201</v>
      </c>
      <c r="F20" s="9">
        <v>1.18705638856839</v>
      </c>
      <c r="G20" s="10">
        <v>143.16252410885201</v>
      </c>
      <c r="H20" s="10">
        <v>19.9657218909406</v>
      </c>
      <c r="I20" s="9">
        <v>104.995024286074</v>
      </c>
      <c r="J20" s="9">
        <v>0.61883928846744196</v>
      </c>
      <c r="W20" s="36" t="s">
        <v>71</v>
      </c>
      <c r="X20" s="37" t="s">
        <v>40</v>
      </c>
      <c r="Y20" s="137">
        <v>50.2</v>
      </c>
      <c r="Z20" s="90">
        <v>8.6</v>
      </c>
      <c r="AA20" s="79">
        <v>598.36500615874115</v>
      </c>
      <c r="AB20" s="80">
        <v>31.849256239544037</v>
      </c>
      <c r="AC20" s="80">
        <v>346.85959827832443</v>
      </c>
      <c r="AD20" s="108">
        <v>16.012040204552704</v>
      </c>
      <c r="AE20" s="80">
        <v>31.534460712801472</v>
      </c>
      <c r="AF20" s="80">
        <v>4.0489548020012673</v>
      </c>
      <c r="AG20" s="80">
        <v>337.652662019746</v>
      </c>
      <c r="AH20" s="80">
        <v>2167.2725432793518</v>
      </c>
      <c r="AI20" s="81">
        <v>12.915095078532262</v>
      </c>
      <c r="AJ20" s="81">
        <v>1.7250928304385733</v>
      </c>
    </row>
    <row r="21" spans="1:36" x14ac:dyDescent="0.25">
      <c r="A21" s="4" t="s">
        <v>76</v>
      </c>
      <c r="B21" s="9">
        <v>10268.1503815878</v>
      </c>
      <c r="C21" s="10">
        <v>669.41348213932497</v>
      </c>
      <c r="D21" s="10">
        <v>13666.501463331701</v>
      </c>
      <c r="E21" s="9">
        <v>274.24709637208201</v>
      </c>
      <c r="F21" s="9">
        <v>2.1761608526063401</v>
      </c>
      <c r="G21" s="10">
        <v>177.19558925646001</v>
      </c>
      <c r="H21" s="10">
        <v>24.7557620115291</v>
      </c>
      <c r="I21" s="9">
        <v>143.490093371874</v>
      </c>
      <c r="J21" s="9">
        <v>0.87721160558703504</v>
      </c>
      <c r="W21" s="36" t="s">
        <v>73</v>
      </c>
      <c r="X21" s="37" t="s">
        <v>40</v>
      </c>
      <c r="Y21" s="137">
        <v>45</v>
      </c>
      <c r="Z21" s="90">
        <v>10.1</v>
      </c>
      <c r="AA21" s="79">
        <v>309.45975364992472</v>
      </c>
      <c r="AB21" s="80">
        <v>24.016250091425</v>
      </c>
      <c r="AC21" s="80">
        <v>328.22648156189894</v>
      </c>
      <c r="AD21" s="80">
        <v>4.7016822503143576</v>
      </c>
      <c r="AE21" s="80">
        <v>23.226438006966877</v>
      </c>
      <c r="AF21" s="80">
        <v>5.1477920542329034</v>
      </c>
      <c r="AG21" s="80">
        <v>270.17233544336324</v>
      </c>
      <c r="AH21" s="80">
        <v>956.09901081985299</v>
      </c>
      <c r="AI21" s="81">
        <v>9.4124470457196132</v>
      </c>
      <c r="AJ21" s="81">
        <v>0.94282384583147938</v>
      </c>
    </row>
    <row r="22" spans="1:36" x14ac:dyDescent="0.25">
      <c r="A22" s="4" t="s">
        <v>77</v>
      </c>
      <c r="B22" s="9">
        <v>6156.9367382443397</v>
      </c>
      <c r="C22" s="10">
        <v>579.24668252306105</v>
      </c>
      <c r="D22" s="10">
        <v>9745.7759997969006</v>
      </c>
      <c r="E22" s="9">
        <v>817.25453204037001</v>
      </c>
      <c r="F22" s="9">
        <v>1.13536865007022</v>
      </c>
      <c r="G22" s="10">
        <v>207.16292658601299</v>
      </c>
      <c r="H22" s="10">
        <v>12.6684339029163</v>
      </c>
      <c r="I22" s="9">
        <v>52.617985610207299</v>
      </c>
      <c r="J22" s="9">
        <v>0.59537339696762903</v>
      </c>
      <c r="W22" s="36" t="s">
        <v>75</v>
      </c>
      <c r="X22" s="37" t="s">
        <v>40</v>
      </c>
      <c r="Y22" s="137">
        <v>53.8</v>
      </c>
      <c r="Z22" s="90">
        <v>12.4</v>
      </c>
      <c r="AA22" s="79">
        <v>255.98476054902204</v>
      </c>
      <c r="AB22" s="80">
        <v>21.454404837407761</v>
      </c>
      <c r="AC22" s="80">
        <v>236.04647764372004</v>
      </c>
      <c r="AD22" s="80">
        <v>4.7195359823189511</v>
      </c>
      <c r="AE22" s="80">
        <v>16.531617999230789</v>
      </c>
      <c r="AF22" s="80">
        <v>3.212195838517454</v>
      </c>
      <c r="AG22" s="80">
        <v>180.54826433649376</v>
      </c>
      <c r="AH22" s="80">
        <v>782.73481335053657</v>
      </c>
      <c r="AI22" s="81">
        <v>6.1408313064839843</v>
      </c>
      <c r="AJ22" s="81">
        <v>1.0844676146169658</v>
      </c>
    </row>
    <row r="23" spans="1:36" x14ac:dyDescent="0.25">
      <c r="A23" s="4" t="s">
        <v>63</v>
      </c>
      <c r="B23" s="9">
        <v>6927.0243469851503</v>
      </c>
      <c r="C23" s="10">
        <v>572.64523179165701</v>
      </c>
      <c r="D23" s="10">
        <v>9554.9861944417607</v>
      </c>
      <c r="E23" s="9">
        <v>255.601870366284</v>
      </c>
      <c r="F23" s="9">
        <v>1.10252885671773</v>
      </c>
      <c r="G23" s="10">
        <v>147.25237400260499</v>
      </c>
      <c r="H23" s="10">
        <v>11.6373759490595</v>
      </c>
      <c r="I23" s="9">
        <v>57.735266370379897</v>
      </c>
      <c r="J23" s="9">
        <v>0.55119354333714199</v>
      </c>
      <c r="W23" s="36" t="s">
        <v>78</v>
      </c>
      <c r="X23" s="37" t="s">
        <v>40</v>
      </c>
      <c r="Y23" s="137">
        <v>49.6</v>
      </c>
      <c r="Z23" s="90">
        <v>10.3</v>
      </c>
      <c r="AA23" s="79">
        <v>457.18216590509496</v>
      </c>
      <c r="AB23" s="80">
        <v>25.096733915672285</v>
      </c>
      <c r="AC23" s="80">
        <v>226.50500604294018</v>
      </c>
      <c r="AD23" s="80">
        <v>6.6201824788708512</v>
      </c>
      <c r="AE23" s="80">
        <v>22.107926109401937</v>
      </c>
      <c r="AF23" s="80">
        <v>3.5549488163946945</v>
      </c>
      <c r="AG23" s="80">
        <v>183.23904136837635</v>
      </c>
      <c r="AH23" s="80">
        <v>1330.6044291645364</v>
      </c>
      <c r="AI23" s="81">
        <v>8.7671354909989052</v>
      </c>
      <c r="AJ23" s="81">
        <v>2.0184196980548132</v>
      </c>
    </row>
    <row r="24" spans="1:36" ht="15.75" thickBot="1" x14ac:dyDescent="0.3">
      <c r="A24" s="4" t="s">
        <v>64</v>
      </c>
      <c r="B24" s="9">
        <v>7167.0372159482204</v>
      </c>
      <c r="C24" s="10">
        <v>554.79035843459201</v>
      </c>
      <c r="D24" s="10">
        <v>10025.509177673999</v>
      </c>
      <c r="E24" s="9">
        <v>278.60889141812498</v>
      </c>
      <c r="F24" s="9">
        <v>1.20835023944988</v>
      </c>
      <c r="G24" s="10">
        <v>152.981948726913</v>
      </c>
      <c r="H24" s="10">
        <v>15.8798877345571</v>
      </c>
      <c r="I24" s="9">
        <v>70.785753284606002</v>
      </c>
      <c r="J24" s="9">
        <v>1.92973066510096</v>
      </c>
      <c r="W24" s="36" t="s">
        <v>79</v>
      </c>
      <c r="X24" s="37" t="s">
        <v>40</v>
      </c>
      <c r="Y24" s="137">
        <v>45.9</v>
      </c>
      <c r="Z24" s="90">
        <v>8.1999999999999993</v>
      </c>
      <c r="AA24" s="82">
        <v>504.0137899977106</v>
      </c>
      <c r="AB24" s="83">
        <v>27.133142138891412</v>
      </c>
      <c r="AC24" s="83">
        <v>242.73643484443622</v>
      </c>
      <c r="AD24" s="83">
        <v>7.4776997081821506</v>
      </c>
      <c r="AE24" s="83">
        <v>21.25725523699295</v>
      </c>
      <c r="AF24" s="83">
        <v>4.0624093029884154</v>
      </c>
      <c r="AG24" s="83">
        <v>234.68883505684053</v>
      </c>
      <c r="AH24" s="83">
        <v>1089.1375636377438</v>
      </c>
      <c r="AI24" s="84">
        <v>10.244303772940528</v>
      </c>
      <c r="AJ24" s="84">
        <v>2.0763829308143236</v>
      </c>
    </row>
    <row r="25" spans="1:36" ht="15.75" thickTop="1" x14ac:dyDescent="0.25">
      <c r="A25" s="4" t="s">
        <v>67</v>
      </c>
      <c r="B25" s="9">
        <v>8746.6137280167204</v>
      </c>
      <c r="C25" s="10">
        <v>803.24668137337403</v>
      </c>
      <c r="D25" s="10">
        <v>11686.6898461494</v>
      </c>
      <c r="E25" s="9">
        <v>7412.7014145560397</v>
      </c>
      <c r="F25" s="9">
        <v>3.1113490070709999</v>
      </c>
      <c r="G25" s="10">
        <v>243.665745140555</v>
      </c>
      <c r="H25" s="10">
        <v>15.185137543740501</v>
      </c>
      <c r="I25" s="9">
        <v>90.982103923026699</v>
      </c>
      <c r="J25" s="9">
        <v>0.95788165640588896</v>
      </c>
      <c r="W25" s="39"/>
      <c r="X25" s="27"/>
      <c r="Y25" s="27"/>
      <c r="Z25" s="27"/>
      <c r="AA25" s="40"/>
      <c r="AB25" s="41"/>
      <c r="AC25" s="41"/>
      <c r="AD25" s="41"/>
      <c r="AE25" s="41"/>
      <c r="AF25" s="41"/>
      <c r="AG25" s="41"/>
      <c r="AH25" s="41"/>
      <c r="AI25" s="42"/>
      <c r="AJ25" s="42"/>
    </row>
    <row r="26" spans="1:36" x14ac:dyDescent="0.25">
      <c r="A26" s="4" t="s">
        <v>69</v>
      </c>
      <c r="B26" s="9">
        <v>11835.6598218199</v>
      </c>
      <c r="C26" s="10">
        <v>657.36864878418896</v>
      </c>
      <c r="D26" s="10">
        <v>11633.670926254999</v>
      </c>
      <c r="E26" s="9">
        <v>2669.3413637486601</v>
      </c>
      <c r="F26" s="9">
        <v>1.4915799917155099</v>
      </c>
      <c r="G26" s="10">
        <v>194.997663264381</v>
      </c>
      <c r="H26" s="10">
        <v>18.8747838069038</v>
      </c>
      <c r="I26" s="9">
        <v>123.014389556536</v>
      </c>
      <c r="J26" s="9">
        <v>0.86634457786794405</v>
      </c>
      <c r="W26" s="43"/>
      <c r="X26" s="20"/>
      <c r="Y26" s="20"/>
      <c r="Z26" s="19"/>
      <c r="AA26" s="44"/>
      <c r="AB26" s="19"/>
      <c r="AC26" s="19"/>
      <c r="AD26" s="19"/>
      <c r="AE26" s="19"/>
      <c r="AF26" s="19"/>
      <c r="AG26" s="19"/>
      <c r="AH26" s="19"/>
      <c r="AI26" s="45"/>
      <c r="AJ26" s="45"/>
    </row>
    <row r="27" spans="1:36" x14ac:dyDescent="0.25">
      <c r="A27" s="4" t="s">
        <v>71</v>
      </c>
      <c r="B27" s="9">
        <v>6956.8837092513804</v>
      </c>
      <c r="C27" s="10">
        <v>630.30014461006795</v>
      </c>
      <c r="D27" s="10">
        <v>13652.5517747576</v>
      </c>
      <c r="E27" s="9">
        <v>229.39739155963699</v>
      </c>
      <c r="F27" s="9">
        <v>1.2515587689192</v>
      </c>
      <c r="G27" s="10">
        <v>177.967587555341</v>
      </c>
      <c r="H27" s="10">
        <v>12.3530626690722</v>
      </c>
      <c r="I27" s="9">
        <v>78.645252111880197</v>
      </c>
      <c r="J27" s="9">
        <v>0.83605341074708395</v>
      </c>
      <c r="W27" s="43"/>
      <c r="X27" s="20"/>
      <c r="Y27" s="20"/>
      <c r="Z27" s="20" t="s">
        <v>41</v>
      </c>
      <c r="AA27" s="46">
        <f t="shared" ref="AA27:AJ27" si="0">AVERAGE(AA7:AA15)</f>
        <v>357.3647125707547</v>
      </c>
      <c r="AB27" s="47">
        <f t="shared" si="0"/>
        <v>28.91833460302685</v>
      </c>
      <c r="AC27" s="47">
        <f t="shared" si="0"/>
        <v>368.32094215281171</v>
      </c>
      <c r="AD27" s="47">
        <v>6.9190965510356115</v>
      </c>
      <c r="AE27" s="47">
        <f t="shared" si="0"/>
        <v>27.995542661987443</v>
      </c>
      <c r="AF27" s="47">
        <f t="shared" si="0"/>
        <v>4.0006049099636627</v>
      </c>
      <c r="AG27" s="47">
        <f t="shared" si="0"/>
        <v>315.88141998904229</v>
      </c>
      <c r="AH27" s="47">
        <f t="shared" si="0"/>
        <v>1369.9098988539413</v>
      </c>
      <c r="AI27" s="48">
        <f t="shared" si="0"/>
        <v>15.92442636655416</v>
      </c>
      <c r="AJ27" s="48">
        <f t="shared" si="0"/>
        <v>0.98869439242525425</v>
      </c>
    </row>
    <row r="28" spans="1:36" x14ac:dyDescent="0.25">
      <c r="A28" s="4" t="s">
        <v>73</v>
      </c>
      <c r="B28" s="9">
        <v>7188.7500772877502</v>
      </c>
      <c r="C28" s="10">
        <v>582.153902216142</v>
      </c>
      <c r="D28" s="10">
        <v>12928.8411087232</v>
      </c>
      <c r="E28" s="9">
        <v>208.94275920397001</v>
      </c>
      <c r="F28" s="9">
        <v>1.2902286312870099</v>
      </c>
      <c r="G28" s="10">
        <v>291.15911858741299</v>
      </c>
      <c r="H28" s="10">
        <v>17.736813821856799</v>
      </c>
      <c r="I28" s="9">
        <v>63.733560061251403</v>
      </c>
      <c r="J28" s="9">
        <v>0.74151257826179096</v>
      </c>
      <c r="W28" s="43"/>
      <c r="X28" s="20"/>
      <c r="Y28" s="20"/>
      <c r="Z28" s="20" t="s">
        <v>42</v>
      </c>
      <c r="AA28" s="49">
        <f t="shared" ref="AA28:AJ28" si="1">AVERAGE(AA16:AA24)</f>
        <v>387.18702356128568</v>
      </c>
      <c r="AB28" s="50">
        <f t="shared" si="1"/>
        <v>24.484366454853308</v>
      </c>
      <c r="AC28" s="50">
        <f t="shared" si="1"/>
        <v>262.82033986328196</v>
      </c>
      <c r="AD28" s="50">
        <v>7.0557445401887424</v>
      </c>
      <c r="AE28" s="50">
        <f t="shared" si="1"/>
        <v>23.129479578495612</v>
      </c>
      <c r="AF28" s="50">
        <f t="shared" si="1"/>
        <v>3.4484000393036323</v>
      </c>
      <c r="AG28" s="50">
        <f t="shared" si="1"/>
        <v>243.8273119301665</v>
      </c>
      <c r="AH28" s="50">
        <f t="shared" si="1"/>
        <v>1266.2482593489817</v>
      </c>
      <c r="AI28" s="51">
        <f t="shared" si="1"/>
        <v>8.7394393324356923</v>
      </c>
      <c r="AJ28" s="51">
        <f t="shared" si="1"/>
        <v>1.4841261423713701</v>
      </c>
    </row>
    <row r="29" spans="1:36" x14ac:dyDescent="0.25">
      <c r="A29" s="4" t="s">
        <v>75</v>
      </c>
      <c r="B29" s="9">
        <v>7300.6853708581102</v>
      </c>
      <c r="C29" s="10">
        <v>638.48308796125502</v>
      </c>
      <c r="D29" s="10">
        <v>11415.207658850301</v>
      </c>
      <c r="E29" s="9">
        <v>257.497883195322</v>
      </c>
      <c r="F29" s="9">
        <v>1.1274563475475401</v>
      </c>
      <c r="G29" s="10">
        <v>223.054879026652</v>
      </c>
      <c r="H29" s="10">
        <v>14.552190105521399</v>
      </c>
      <c r="I29" s="9">
        <v>64.059017124607905</v>
      </c>
      <c r="J29" s="9">
        <v>0.59394120396313099</v>
      </c>
      <c r="W29" s="43"/>
      <c r="X29" s="20"/>
      <c r="Y29" s="20"/>
      <c r="Z29" s="20"/>
      <c r="AA29" s="52"/>
      <c r="AB29" s="11"/>
      <c r="AC29" s="11"/>
      <c r="AD29" s="11"/>
      <c r="AE29" s="11"/>
      <c r="AF29" s="11"/>
      <c r="AG29" s="11"/>
      <c r="AH29" s="11"/>
      <c r="AI29" s="53"/>
      <c r="AJ29" s="53"/>
    </row>
    <row r="30" spans="1:36" x14ac:dyDescent="0.25">
      <c r="A30" s="4" t="s">
        <v>78</v>
      </c>
      <c r="B30" s="9">
        <v>10830.645510291701</v>
      </c>
      <c r="C30" s="10">
        <v>620.39126239541895</v>
      </c>
      <c r="D30" s="10">
        <v>9098.7060927449093</v>
      </c>
      <c r="E30" s="9">
        <v>300.02666994242702</v>
      </c>
      <c r="F30" s="9">
        <v>1.2524140140976201</v>
      </c>
      <c r="G30" s="10">
        <v>205.049447729646</v>
      </c>
      <c r="H30" s="10">
        <v>12.2678538196128</v>
      </c>
      <c r="I30" s="9">
        <v>90.454489094605194</v>
      </c>
      <c r="J30" s="9">
        <v>0.70435166534685201</v>
      </c>
      <c r="W30" s="43"/>
      <c r="X30" s="20"/>
      <c r="Y30" s="20"/>
      <c r="Z30" s="20" t="s">
        <v>43</v>
      </c>
      <c r="AA30" s="46">
        <f t="shared" ref="AA30:AJ30" si="2">_xlfn.STDEV.S(AA7:AA15)</f>
        <v>59.083753365891262</v>
      </c>
      <c r="AB30" s="47">
        <f t="shared" si="2"/>
        <v>3.3558192152172008</v>
      </c>
      <c r="AC30" s="47">
        <f t="shared" si="2"/>
        <v>49.012877780776883</v>
      </c>
      <c r="AD30" s="47">
        <v>1.4345960748786186</v>
      </c>
      <c r="AE30" s="47">
        <f t="shared" si="2"/>
        <v>12.167821337370206</v>
      </c>
      <c r="AF30" s="47">
        <f t="shared" si="2"/>
        <v>0.48451305500562147</v>
      </c>
      <c r="AG30" s="47">
        <f t="shared" si="2"/>
        <v>111.00102585415632</v>
      </c>
      <c r="AH30" s="47">
        <f t="shared" si="2"/>
        <v>201.38069357714721</v>
      </c>
      <c r="AI30" s="48">
        <f t="shared" si="2"/>
        <v>6.9071321971930599</v>
      </c>
      <c r="AJ30" s="48">
        <f t="shared" si="2"/>
        <v>0.22763872257916976</v>
      </c>
    </row>
    <row r="31" spans="1:36" x14ac:dyDescent="0.25">
      <c r="A31" s="4" t="s">
        <v>79</v>
      </c>
      <c r="B31" s="9">
        <v>9505.7000793568204</v>
      </c>
      <c r="C31" s="10">
        <v>533.98023729338297</v>
      </c>
      <c r="D31" s="10">
        <v>7762.7111863250702</v>
      </c>
      <c r="E31" s="9">
        <v>269.79540547121201</v>
      </c>
      <c r="F31" s="9">
        <v>0.95870221118838195</v>
      </c>
      <c r="G31" s="10">
        <v>186.54583519322799</v>
      </c>
      <c r="H31" s="10">
        <v>12.508914908529601</v>
      </c>
      <c r="I31" s="9">
        <v>58.944124944074701</v>
      </c>
      <c r="J31" s="9">
        <v>0.65522566931727599</v>
      </c>
      <c r="W31" s="43"/>
      <c r="X31" s="20"/>
      <c r="Y31" s="20"/>
      <c r="Z31" s="20" t="s">
        <v>44</v>
      </c>
      <c r="AA31" s="49">
        <f t="shared" ref="AA31:AJ31" si="3">_xlfn.STDEV.S(AA16:AA24)</f>
        <v>128.40119464119061</v>
      </c>
      <c r="AB31" s="50">
        <f t="shared" si="3"/>
        <v>3.4982037567373916</v>
      </c>
      <c r="AC31" s="50">
        <f t="shared" si="3"/>
        <v>52.064395563374511</v>
      </c>
      <c r="AD31" s="50">
        <v>3.7459490753216351</v>
      </c>
      <c r="AE31" s="50">
        <f t="shared" si="3"/>
        <v>6.47112519050141</v>
      </c>
      <c r="AF31" s="50">
        <f t="shared" si="3"/>
        <v>0.86875792673092855</v>
      </c>
      <c r="AG31" s="50">
        <f t="shared" si="3"/>
        <v>75.983894574190572</v>
      </c>
      <c r="AH31" s="50">
        <f t="shared" si="3"/>
        <v>546.99508332906601</v>
      </c>
      <c r="AI31" s="51">
        <f t="shared" si="3"/>
        <v>2.2413456456535892</v>
      </c>
      <c r="AJ31" s="51">
        <f t="shared" si="3"/>
        <v>0.45142474682909406</v>
      </c>
    </row>
    <row r="32" spans="1:36" x14ac:dyDescent="0.25">
      <c r="A32" s="22" t="s">
        <v>34</v>
      </c>
      <c r="B32" s="11"/>
      <c r="C32" s="11"/>
      <c r="D32" s="11"/>
      <c r="E32" s="11"/>
      <c r="F32" s="11"/>
      <c r="G32" s="11"/>
      <c r="H32" s="11"/>
      <c r="I32" s="11"/>
      <c r="J32" s="11"/>
      <c r="W32" s="43"/>
      <c r="X32" s="20"/>
      <c r="Y32" s="20"/>
      <c r="Z32" s="20"/>
      <c r="AA32" s="44"/>
      <c r="AB32" s="19"/>
      <c r="AC32" s="19"/>
      <c r="AD32" s="19"/>
      <c r="AE32" s="19"/>
      <c r="AF32" s="19"/>
      <c r="AG32" s="19"/>
      <c r="AH32" s="19"/>
      <c r="AI32" s="45"/>
      <c r="AJ32" s="45"/>
    </row>
    <row r="33" spans="1:36" x14ac:dyDescent="0.25">
      <c r="A33" s="4" t="s">
        <v>20</v>
      </c>
      <c r="B33" s="9">
        <v>9.3472797517261998</v>
      </c>
      <c r="C33" s="9">
        <v>0.29705795837081</v>
      </c>
      <c r="D33" s="9" t="s">
        <v>21</v>
      </c>
      <c r="E33" s="9">
        <v>1.76553005277971</v>
      </c>
      <c r="F33" s="9" t="s">
        <v>21</v>
      </c>
      <c r="G33" s="9">
        <v>0.59092130530805198</v>
      </c>
      <c r="H33" s="9">
        <v>1.8784003219911999E-2</v>
      </c>
      <c r="I33" s="9" t="s">
        <v>21</v>
      </c>
      <c r="J33" s="9">
        <v>1.05520420933826E-2</v>
      </c>
      <c r="W33" s="43"/>
      <c r="X33" s="20"/>
      <c r="Y33" s="20"/>
      <c r="Z33" s="20" t="s">
        <v>45</v>
      </c>
      <c r="AA33" s="46">
        <f t="shared" ref="AA33:AJ34" si="4">_xlfn.CONFIDENCE.T(0.05,AA30,9)</f>
        <v>45.415793195042788</v>
      </c>
      <c r="AB33" s="47">
        <f t="shared" si="4"/>
        <v>2.5795109957628228</v>
      </c>
      <c r="AC33" s="47">
        <f t="shared" si="4"/>
        <v>37.674632946909313</v>
      </c>
      <c r="AD33" s="47">
        <v>1.1027281603392538</v>
      </c>
      <c r="AE33" s="47">
        <f t="shared" si="4"/>
        <v>9.3530154401337313</v>
      </c>
      <c r="AF33" s="47">
        <f t="shared" si="4"/>
        <v>0.37242970280112242</v>
      </c>
      <c r="AG33" s="47">
        <f t="shared" si="4"/>
        <v>85.322941543863053</v>
      </c>
      <c r="AH33" s="47">
        <f t="shared" si="4"/>
        <v>154.79490404639489</v>
      </c>
      <c r="AI33" s="48">
        <f t="shared" si="4"/>
        <v>5.3092918030430143</v>
      </c>
      <c r="AJ33" s="48">
        <f t="shared" si="4"/>
        <v>0.1749786118667199</v>
      </c>
    </row>
    <row r="34" spans="1:36" x14ac:dyDescent="0.25">
      <c r="A34" s="4" t="s">
        <v>20</v>
      </c>
      <c r="B34" s="9">
        <v>8.7023113995095205</v>
      </c>
      <c r="C34" s="9">
        <v>0.481621261558348</v>
      </c>
      <c r="D34" s="9" t="s">
        <v>21</v>
      </c>
      <c r="E34" s="9" t="s">
        <v>21</v>
      </c>
      <c r="F34" s="9">
        <v>1.8282037771588399E-3</v>
      </c>
      <c r="G34" s="9">
        <v>0.73796752381105102</v>
      </c>
      <c r="H34" s="9">
        <v>1.00005776227383E-2</v>
      </c>
      <c r="I34" s="9">
        <v>0.53357425898405997</v>
      </c>
      <c r="J34" s="9">
        <v>2.4095444208720299E-3</v>
      </c>
      <c r="W34" s="43"/>
      <c r="X34" s="20"/>
      <c r="Y34" s="20"/>
      <c r="Z34" s="20" t="s">
        <v>46</v>
      </c>
      <c r="AA34" s="49">
        <f t="shared" si="4"/>
        <v>98.697895269246899</v>
      </c>
      <c r="AB34" s="50">
        <f t="shared" si="4"/>
        <v>2.6889574429410592</v>
      </c>
      <c r="AC34" s="50">
        <f t="shared" si="4"/>
        <v>40.020237155349044</v>
      </c>
      <c r="AD34" s="50">
        <v>2.8793913526519721</v>
      </c>
      <c r="AE34" s="50">
        <f t="shared" si="4"/>
        <v>4.9741471495733682</v>
      </c>
      <c r="AF34" s="50">
        <f t="shared" si="4"/>
        <v>0.66778645717764007</v>
      </c>
      <c r="AG34" s="50">
        <f t="shared" si="4"/>
        <v>58.406391699000309</v>
      </c>
      <c r="AH34" s="50">
        <f t="shared" si="4"/>
        <v>420.45764136439141</v>
      </c>
      <c r="AI34" s="51">
        <f t="shared" si="4"/>
        <v>1.7228507757663436</v>
      </c>
      <c r="AJ34" s="51">
        <f t="shared" si="4"/>
        <v>0.34699577764046174</v>
      </c>
    </row>
    <row r="35" spans="1:36" x14ac:dyDescent="0.25">
      <c r="B35" s="11"/>
      <c r="C35" s="11"/>
      <c r="D35" s="11"/>
      <c r="E35" s="11"/>
      <c r="F35" s="11"/>
      <c r="G35" s="11"/>
      <c r="H35" s="11"/>
      <c r="I35" s="11"/>
      <c r="J35" s="11"/>
      <c r="W35" s="44"/>
      <c r="X35" s="19"/>
      <c r="Y35" s="19"/>
      <c r="Z35" s="19"/>
      <c r="AA35" s="44"/>
      <c r="AB35" s="19"/>
      <c r="AC35" s="19"/>
      <c r="AD35" s="19"/>
      <c r="AE35" s="19"/>
      <c r="AF35" s="19"/>
      <c r="AG35" s="19"/>
      <c r="AH35" s="20"/>
      <c r="AI35" s="61"/>
      <c r="AJ35" s="61"/>
    </row>
    <row r="36" spans="1:36" x14ac:dyDescent="0.25">
      <c r="A36" t="s">
        <v>22</v>
      </c>
      <c r="B36" s="11">
        <v>9.35</v>
      </c>
      <c r="C36" s="11">
        <v>0.48</v>
      </c>
      <c r="D36" s="11" t="s">
        <v>21</v>
      </c>
      <c r="E36" s="11">
        <v>1.77</v>
      </c>
      <c r="F36" s="11">
        <v>0</v>
      </c>
      <c r="G36" s="11">
        <v>0.74</v>
      </c>
      <c r="H36" s="11">
        <v>0.02</v>
      </c>
      <c r="I36" s="11">
        <v>0.53</v>
      </c>
      <c r="J36" s="11">
        <v>0.01</v>
      </c>
      <c r="W36" s="44"/>
      <c r="X36" s="19"/>
      <c r="Y36" s="19"/>
      <c r="Z36" s="20" t="s">
        <v>52</v>
      </c>
      <c r="AA36" s="105">
        <v>0.7</v>
      </c>
      <c r="AB36" s="56">
        <v>1.4E-2</v>
      </c>
      <c r="AC36" s="56">
        <v>2E-3</v>
      </c>
      <c r="AD36" s="11">
        <v>0.09</v>
      </c>
      <c r="AE36" s="55">
        <v>0.2</v>
      </c>
      <c r="AF36" s="55">
        <v>0.1</v>
      </c>
      <c r="AG36" s="55">
        <v>0.2</v>
      </c>
      <c r="AH36" s="55">
        <v>0.4</v>
      </c>
      <c r="AI36" s="58">
        <v>3.0000000000000001E-3</v>
      </c>
      <c r="AJ36" s="60">
        <v>0.02</v>
      </c>
    </row>
    <row r="37" spans="1:36" ht="15.75" thickBot="1" x14ac:dyDescent="0.3">
      <c r="A37" t="s">
        <v>23</v>
      </c>
      <c r="B37" s="11">
        <v>5435.28</v>
      </c>
      <c r="C37" s="11">
        <v>533.98</v>
      </c>
      <c r="D37" s="11">
        <v>7762.71</v>
      </c>
      <c r="E37" s="11">
        <v>190.9</v>
      </c>
      <c r="F37" s="11">
        <v>0.88</v>
      </c>
      <c r="G37" s="11">
        <v>143.16</v>
      </c>
      <c r="H37" s="11">
        <v>11.6</v>
      </c>
      <c r="I37" s="11">
        <v>52.62</v>
      </c>
      <c r="J37" s="11">
        <v>0.55000000000000004</v>
      </c>
      <c r="W37" s="64"/>
      <c r="X37" s="65"/>
      <c r="Y37" s="65"/>
      <c r="Z37" s="66" t="s">
        <v>47</v>
      </c>
      <c r="AA37" s="113" t="s">
        <v>49</v>
      </c>
      <c r="AB37" s="66" t="s">
        <v>51</v>
      </c>
      <c r="AC37" s="66" t="s">
        <v>50</v>
      </c>
      <c r="AD37" s="68" t="s">
        <v>49</v>
      </c>
      <c r="AE37" s="65" t="s">
        <v>49</v>
      </c>
      <c r="AF37" s="65" t="s">
        <v>49</v>
      </c>
      <c r="AG37" s="65" t="s">
        <v>49</v>
      </c>
      <c r="AH37" s="65" t="s">
        <v>49</v>
      </c>
      <c r="AI37" s="69" t="s">
        <v>50</v>
      </c>
      <c r="AJ37" s="69" t="s">
        <v>51</v>
      </c>
    </row>
    <row r="38" spans="1:36" ht="15.75" thickTop="1" x14ac:dyDescent="0.25">
      <c r="A38" t="s">
        <v>24</v>
      </c>
      <c r="B38" s="12">
        <f t="shared" ref="B38:J38" si="5">B36/B37</f>
        <v>1.7202425634005975E-3</v>
      </c>
      <c r="C38" s="12">
        <f t="shared" si="5"/>
        <v>8.9891007153825974E-4</v>
      </c>
      <c r="D38" s="11" t="s">
        <v>21</v>
      </c>
      <c r="E38" s="12">
        <f t="shared" si="5"/>
        <v>9.2718700890518594E-3</v>
      </c>
      <c r="F38" s="12">
        <f t="shared" si="5"/>
        <v>0</v>
      </c>
      <c r="G38" s="12">
        <f t="shared" si="5"/>
        <v>5.1690416317407102E-3</v>
      </c>
      <c r="H38" s="12">
        <f t="shared" si="5"/>
        <v>1.724137931034483E-3</v>
      </c>
      <c r="I38" s="12">
        <f t="shared" si="5"/>
        <v>1.007221588749525E-2</v>
      </c>
      <c r="J38" s="12">
        <f t="shared" si="5"/>
        <v>1.8181818181818181E-2</v>
      </c>
    </row>
    <row r="39" spans="1:36" x14ac:dyDescent="0.25">
      <c r="A39" t="s">
        <v>25</v>
      </c>
      <c r="B39" s="11">
        <f t="shared" ref="B39:J39" si="6">B38*100</f>
        <v>0.17202425634005974</v>
      </c>
      <c r="C39" s="11">
        <f t="shared" si="6"/>
        <v>8.9891007153825975E-2</v>
      </c>
      <c r="D39" s="11" t="s">
        <v>21</v>
      </c>
      <c r="E39" s="11">
        <f t="shared" si="6"/>
        <v>0.92718700890518591</v>
      </c>
      <c r="F39" s="11">
        <f t="shared" si="6"/>
        <v>0</v>
      </c>
      <c r="G39" s="11">
        <f t="shared" si="6"/>
        <v>0.51690416317407106</v>
      </c>
      <c r="H39" s="11">
        <f t="shared" si="6"/>
        <v>0.17241379310344829</v>
      </c>
      <c r="I39" s="11">
        <f t="shared" si="6"/>
        <v>1.0072215887495251</v>
      </c>
      <c r="J39" s="11">
        <f t="shared" si="6"/>
        <v>1.8181818181818181</v>
      </c>
    </row>
    <row r="40" spans="1:36" x14ac:dyDescent="0.25">
      <c r="AA40" t="s">
        <v>53</v>
      </c>
    </row>
    <row r="42" spans="1:36" x14ac:dyDescent="0.25">
      <c r="AA42" t="s">
        <v>54</v>
      </c>
    </row>
    <row r="43" spans="1:36" x14ac:dyDescent="0.25">
      <c r="AA43" t="s">
        <v>55</v>
      </c>
    </row>
    <row r="44" spans="1:36" x14ac:dyDescent="0.25">
      <c r="AA44" t="s">
        <v>56</v>
      </c>
    </row>
    <row r="45" spans="1:36" x14ac:dyDescent="0.25">
      <c r="AA45" t="s">
        <v>57</v>
      </c>
    </row>
    <row r="46" spans="1:36" x14ac:dyDescent="0.25">
      <c r="AA46" t="s">
        <v>58</v>
      </c>
    </row>
    <row r="47" spans="1:36" x14ac:dyDescent="0.25">
      <c r="AA47" t="s">
        <v>60</v>
      </c>
    </row>
    <row r="48" spans="1:36" x14ac:dyDescent="0.25">
      <c r="AA48" t="s">
        <v>61</v>
      </c>
    </row>
    <row r="49" spans="27:27" x14ac:dyDescent="0.25">
      <c r="AA49" t="s">
        <v>59</v>
      </c>
    </row>
  </sheetData>
  <conditionalFormatting sqref="A12">
    <cfRule type="top10" dxfId="154" priority="38" bottom="1" rank="1"/>
  </conditionalFormatting>
  <conditionalFormatting sqref="A33">
    <cfRule type="top10" dxfId="153" priority="37" bottom="1" rank="1"/>
  </conditionalFormatting>
  <conditionalFormatting sqref="B14:B31">
    <cfRule type="top10" dxfId="152" priority="36" bottom="1" rank="1"/>
  </conditionalFormatting>
  <conditionalFormatting sqref="C14:C31">
    <cfRule type="top10" dxfId="151" priority="35" bottom="1" rank="1"/>
  </conditionalFormatting>
  <conditionalFormatting sqref="D14:D31">
    <cfRule type="top10" dxfId="150" priority="34" bottom="1" rank="1"/>
  </conditionalFormatting>
  <conditionalFormatting sqref="E14:E31">
    <cfRule type="top10" dxfId="149" priority="33" bottom="1" rank="1"/>
  </conditionalFormatting>
  <conditionalFormatting sqref="F14:F31">
    <cfRule type="top10" dxfId="148" priority="32" bottom="1" rank="1"/>
  </conditionalFormatting>
  <conditionalFormatting sqref="G14:G31">
    <cfRule type="top10" dxfId="147" priority="31" bottom="1" rank="1"/>
  </conditionalFormatting>
  <conditionalFormatting sqref="H14:H31">
    <cfRule type="top10" dxfId="146" priority="30" bottom="1" rank="1"/>
  </conditionalFormatting>
  <conditionalFormatting sqref="I14:I31">
    <cfRule type="top10" dxfId="145" priority="29" bottom="1" rank="1"/>
  </conditionalFormatting>
  <conditionalFormatting sqref="J14:J31">
    <cfRule type="top10" dxfId="144" priority="28" bottom="1" rank="1"/>
  </conditionalFormatting>
  <conditionalFormatting sqref="B33:B34">
    <cfRule type="top10" dxfId="143" priority="19" percent="1" rank="10"/>
    <cfRule type="top10" dxfId="142" priority="20" rank="1"/>
  </conditionalFormatting>
  <conditionalFormatting sqref="C33:C34">
    <cfRule type="top10" dxfId="141" priority="17" percent="1" rank="10"/>
    <cfRule type="top10" dxfId="140" priority="18" rank="1"/>
  </conditionalFormatting>
  <conditionalFormatting sqref="E33:E34">
    <cfRule type="top10" dxfId="139" priority="15" percent="1" rank="10"/>
    <cfRule type="top10" dxfId="138" priority="16" rank="1"/>
  </conditionalFormatting>
  <conditionalFormatting sqref="D33:D34">
    <cfRule type="top10" dxfId="137" priority="13" percent="1" rank="10"/>
    <cfRule type="top10" dxfId="136" priority="14" rank="1"/>
  </conditionalFormatting>
  <conditionalFormatting sqref="F33:F34">
    <cfRule type="top10" dxfId="135" priority="11" percent="1" rank="10"/>
    <cfRule type="top10" dxfId="134" priority="12" rank="1"/>
  </conditionalFormatting>
  <conditionalFormatting sqref="G33:G34">
    <cfRule type="top10" dxfId="133" priority="9" percent="1" rank="10"/>
    <cfRule type="top10" dxfId="132" priority="10" rank="1"/>
  </conditionalFormatting>
  <conditionalFormatting sqref="H33:H34">
    <cfRule type="top10" dxfId="131" priority="7" percent="1" rank="10"/>
    <cfRule type="top10" dxfId="130" priority="8" rank="1"/>
  </conditionalFormatting>
  <conditionalFormatting sqref="I33:I34">
    <cfRule type="top10" dxfId="129" priority="5" percent="1" rank="10"/>
    <cfRule type="top10" dxfId="128" priority="6" rank="1"/>
  </conditionalFormatting>
  <conditionalFormatting sqref="J33:J34">
    <cfRule type="top10" dxfId="127" priority="3" percent="1" rank="10"/>
    <cfRule type="top10" dxfId="126" priority="4" rank="1"/>
  </conditionalFormatting>
  <conditionalFormatting sqref="A13">
    <cfRule type="top10" dxfId="125" priority="2" bottom="1" rank="1"/>
  </conditionalFormatting>
  <conditionalFormatting sqref="A14:A25">
    <cfRule type="top10" dxfId="124" priority="1" bottom="1" rank="1"/>
  </conditionalFormatting>
  <pageMargins left="0.7" right="0.7" top="0.75" bottom="0.75" header="0.3" footer="0.3"/>
  <pageSetup paperSize="9" orientation="portrait" r:id="rId1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F6F7BE-91DA-45CF-9531-659AFC703210}">
  <dimension ref="A1:AI49"/>
  <sheetViews>
    <sheetView topLeftCell="V1" workbookViewId="0">
      <selection activeCell="Y6" sqref="X6:Y6"/>
    </sheetView>
  </sheetViews>
  <sheetFormatPr defaultColWidth="9.140625" defaultRowHeight="15" x14ac:dyDescent="0.25"/>
  <cols>
    <col min="1" max="1" width="27.42578125" customWidth="1"/>
    <col min="2" max="10" width="11" customWidth="1"/>
    <col min="13" max="13" width="23" customWidth="1"/>
    <col min="20" max="20" width="9.140625" style="85"/>
    <col min="22" max="22" width="9.7109375" bestFit="1" customWidth="1"/>
    <col min="23" max="23" width="5.42578125" bestFit="1" customWidth="1"/>
    <col min="24" max="24" width="16.140625" bestFit="1" customWidth="1"/>
    <col min="25" max="25" width="15.28515625" bestFit="1" customWidth="1"/>
    <col min="26" max="29" width="16.7109375" bestFit="1" customWidth="1"/>
    <col min="30" max="30" width="16.140625" bestFit="1" customWidth="1"/>
    <col min="31" max="31" width="16.7109375" bestFit="1" customWidth="1"/>
    <col min="32" max="32" width="16.140625" bestFit="1" customWidth="1"/>
    <col min="33" max="33" width="16.7109375" bestFit="1" customWidth="1"/>
    <col min="34" max="34" width="16.140625" bestFit="1" customWidth="1"/>
  </cols>
  <sheetData>
    <row r="1" spans="1:35" ht="18" customHeight="1" x14ac:dyDescent="0.25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</row>
    <row r="2" spans="1:35" ht="18" customHeight="1" x14ac:dyDescent="0.25">
      <c r="A2" s="3" t="s">
        <v>9</v>
      </c>
      <c r="B2" s="3" t="s">
        <v>10</v>
      </c>
      <c r="C2" s="3" t="s">
        <v>10</v>
      </c>
      <c r="D2" s="3" t="s">
        <v>10</v>
      </c>
      <c r="E2" s="3" t="s">
        <v>10</v>
      </c>
      <c r="F2" s="3" t="s">
        <v>10</v>
      </c>
      <c r="G2" s="3" t="s">
        <v>10</v>
      </c>
      <c r="H2" s="3" t="s">
        <v>10</v>
      </c>
      <c r="I2" s="3" t="s">
        <v>10</v>
      </c>
      <c r="J2" s="3" t="s">
        <v>10</v>
      </c>
    </row>
    <row r="3" spans="1:35" x14ac:dyDescent="0.25">
      <c r="A3" s="21" t="s">
        <v>32</v>
      </c>
      <c r="B3" s="5"/>
      <c r="C3" s="6"/>
      <c r="D3" s="6"/>
      <c r="E3" s="5"/>
      <c r="F3" s="5"/>
      <c r="G3" s="6"/>
      <c r="H3" s="5"/>
      <c r="I3" s="5"/>
      <c r="J3" s="5"/>
      <c r="M3" s="20" t="s">
        <v>29</v>
      </c>
      <c r="V3" s="87" t="s">
        <v>80</v>
      </c>
    </row>
    <row r="4" spans="1:35" ht="15.75" thickBot="1" x14ac:dyDescent="0.3">
      <c r="A4" s="4" t="s">
        <v>11</v>
      </c>
      <c r="B4" s="7">
        <v>0</v>
      </c>
      <c r="C4" s="8">
        <v>0</v>
      </c>
      <c r="D4" s="8">
        <v>0</v>
      </c>
      <c r="E4" s="7">
        <v>0</v>
      </c>
      <c r="F4" s="7">
        <v>0</v>
      </c>
      <c r="G4" s="8">
        <v>0</v>
      </c>
      <c r="H4" s="8">
        <v>0</v>
      </c>
      <c r="I4" s="7">
        <v>0</v>
      </c>
      <c r="J4" s="7">
        <v>0</v>
      </c>
      <c r="M4" s="17" t="s">
        <v>27</v>
      </c>
    </row>
    <row r="5" spans="1:35" ht="15.75" thickTop="1" x14ac:dyDescent="0.25">
      <c r="A5" s="4" t="s">
        <v>12</v>
      </c>
      <c r="B5" s="9">
        <v>14.2439678852105</v>
      </c>
      <c r="C5" s="10">
        <v>53.738429865453398</v>
      </c>
      <c r="D5" s="10">
        <v>50.005261945669403</v>
      </c>
      <c r="E5" s="9">
        <v>53.298473542114799</v>
      </c>
      <c r="F5" s="9">
        <v>0.54827658647671396</v>
      </c>
      <c r="G5" s="10">
        <v>44.875834911511298</v>
      </c>
      <c r="H5" s="10">
        <v>0.57729801475990505</v>
      </c>
      <c r="I5" s="9">
        <v>0.41031018919671702</v>
      </c>
      <c r="J5" s="9">
        <v>0.51716133263981401</v>
      </c>
      <c r="M5" s="18" t="s">
        <v>28</v>
      </c>
      <c r="V5" s="26"/>
      <c r="W5" s="27"/>
      <c r="X5" s="27"/>
      <c r="Y5" s="27"/>
      <c r="Z5" s="28" t="s">
        <v>0</v>
      </c>
      <c r="AA5" s="28" t="s">
        <v>1</v>
      </c>
      <c r="AB5" s="28" t="s">
        <v>2</v>
      </c>
      <c r="AC5" s="28" t="s">
        <v>3</v>
      </c>
      <c r="AD5" s="28" t="s">
        <v>4</v>
      </c>
      <c r="AE5" s="28" t="s">
        <v>5</v>
      </c>
      <c r="AF5" s="28" t="s">
        <v>6</v>
      </c>
      <c r="AG5" s="28" t="s">
        <v>7</v>
      </c>
      <c r="AH5" s="29" t="s">
        <v>8</v>
      </c>
      <c r="AI5" s="29" t="s">
        <v>81</v>
      </c>
    </row>
    <row r="6" spans="1:35" ht="15.75" thickBot="1" x14ac:dyDescent="0.3">
      <c r="A6" s="4" t="s">
        <v>13</v>
      </c>
      <c r="B6" s="9">
        <v>55.965040728943798</v>
      </c>
      <c r="C6" s="10">
        <v>104.030678215226</v>
      </c>
      <c r="D6" s="10">
        <v>100.156546558804</v>
      </c>
      <c r="E6" s="9">
        <v>112.82822456395</v>
      </c>
      <c r="F6" s="9">
        <v>1.0044422076155399</v>
      </c>
      <c r="G6" s="10">
        <v>95.636972625617503</v>
      </c>
      <c r="H6" s="10">
        <v>1.11259905784924</v>
      </c>
      <c r="I6" s="9">
        <v>0.95726540232940405</v>
      </c>
      <c r="J6" s="9">
        <v>0.98474004302187101</v>
      </c>
      <c r="M6" s="23" t="s">
        <v>30</v>
      </c>
      <c r="V6" s="30" t="s">
        <v>9</v>
      </c>
      <c r="W6" s="31" t="s">
        <v>36</v>
      </c>
      <c r="X6" s="31" t="s">
        <v>90</v>
      </c>
      <c r="Y6" s="31" t="s">
        <v>91</v>
      </c>
      <c r="Z6" s="31" t="s">
        <v>37</v>
      </c>
      <c r="AA6" s="31" t="s">
        <v>37</v>
      </c>
      <c r="AB6" s="31" t="s">
        <v>37</v>
      </c>
      <c r="AC6" s="31" t="s">
        <v>37</v>
      </c>
      <c r="AD6" s="31" t="s">
        <v>38</v>
      </c>
      <c r="AE6" s="31" t="s">
        <v>37</v>
      </c>
      <c r="AF6" s="31" t="s">
        <v>38</v>
      </c>
      <c r="AG6" s="31" t="s">
        <v>37</v>
      </c>
      <c r="AH6" s="32" t="s">
        <v>38</v>
      </c>
      <c r="AI6" s="32" t="s">
        <v>84</v>
      </c>
    </row>
    <row r="7" spans="1:35" ht="15.75" thickTop="1" x14ac:dyDescent="0.25">
      <c r="A7" s="4" t="s">
        <v>14</v>
      </c>
      <c r="B7" s="9">
        <v>159.789870793684</v>
      </c>
      <c r="C7" s="10">
        <v>207.76052191361799</v>
      </c>
      <c r="D7" s="10">
        <v>196.75190931085999</v>
      </c>
      <c r="E7" s="9">
        <v>233.45347881691001</v>
      </c>
      <c r="F7" s="9">
        <v>2.0642636678052102</v>
      </c>
      <c r="G7" s="10">
        <v>204.04220667268399</v>
      </c>
      <c r="H7" s="10">
        <v>2.1903816786291199</v>
      </c>
      <c r="I7" s="9">
        <v>2.1451124588336699</v>
      </c>
      <c r="J7" s="9">
        <v>2.0219900710165102</v>
      </c>
      <c r="M7" s="24" t="s">
        <v>31</v>
      </c>
      <c r="V7" s="33" t="s">
        <v>62</v>
      </c>
      <c r="W7" s="34" t="s">
        <v>39</v>
      </c>
      <c r="X7" s="136">
        <v>52.6</v>
      </c>
      <c r="Y7" s="89">
        <v>8.4</v>
      </c>
      <c r="Z7" s="70">
        <v>396.62997179119611</v>
      </c>
      <c r="AA7" s="71">
        <v>35.556260718403166</v>
      </c>
      <c r="AB7" s="71">
        <v>500.89294558236264</v>
      </c>
      <c r="AC7" s="71">
        <v>7.305697329430707</v>
      </c>
      <c r="AD7" s="71">
        <v>35.244580638756496</v>
      </c>
      <c r="AE7" s="71">
        <v>6.4459874426006163</v>
      </c>
      <c r="AF7" s="71">
        <v>337.26663378469772</v>
      </c>
      <c r="AG7" s="71">
        <v>2148.7568432637081</v>
      </c>
      <c r="AH7" s="72">
        <v>11.706144197029333</v>
      </c>
      <c r="AI7" s="72">
        <v>0.79184579317653336</v>
      </c>
    </row>
    <row r="8" spans="1:35" x14ac:dyDescent="0.25">
      <c r="A8" s="4" t="s">
        <v>15</v>
      </c>
      <c r="B8" s="9">
        <v>544.12982373975206</v>
      </c>
      <c r="C8" s="10">
        <v>494.572947650076</v>
      </c>
      <c r="D8" s="10">
        <v>464.73772404856402</v>
      </c>
      <c r="E8" s="9">
        <v>492.30718711883702</v>
      </c>
      <c r="F8" s="9">
        <v>5.1054957313094196</v>
      </c>
      <c r="G8" s="10">
        <v>529.21912741384597</v>
      </c>
      <c r="H8" s="10">
        <v>5.1039123696576203</v>
      </c>
      <c r="I8" s="9">
        <v>5.03976509439706</v>
      </c>
      <c r="J8" s="9">
        <v>5.1150098389693204</v>
      </c>
      <c r="M8" s="19"/>
      <c r="V8" s="36" t="s">
        <v>65</v>
      </c>
      <c r="W8" s="37" t="s">
        <v>39</v>
      </c>
      <c r="X8" s="137">
        <v>47.2</v>
      </c>
      <c r="Y8" s="90">
        <v>9.1</v>
      </c>
      <c r="Z8" s="73">
        <v>351.01685534718109</v>
      </c>
      <c r="AA8" s="74">
        <v>29.772557080249499</v>
      </c>
      <c r="AB8" s="74">
        <v>384.57308242010714</v>
      </c>
      <c r="AC8" s="74">
        <v>6.0590922829102158</v>
      </c>
      <c r="AD8" s="74">
        <v>19.293660032812927</v>
      </c>
      <c r="AE8" s="74">
        <v>3.8231219232136189</v>
      </c>
      <c r="AF8" s="74">
        <v>222.05748664577681</v>
      </c>
      <c r="AG8" s="74">
        <v>1081.26050226503</v>
      </c>
      <c r="AH8" s="75">
        <v>14.039816143459905</v>
      </c>
      <c r="AI8" s="75">
        <v>0.91274421272087558</v>
      </c>
    </row>
    <row r="9" spans="1:35" x14ac:dyDescent="0.25">
      <c r="A9" s="4" t="s">
        <v>16</v>
      </c>
      <c r="B9" s="9">
        <v>978.04440052361804</v>
      </c>
      <c r="C9" s="10">
        <v>1013.54365185121</v>
      </c>
      <c r="D9" s="10">
        <v>971.54966850360802</v>
      </c>
      <c r="E9" s="9">
        <v>1025.19087168282</v>
      </c>
      <c r="F9" s="9">
        <v>10.2863890533527</v>
      </c>
      <c r="G9" s="10">
        <v>1052.93940745195</v>
      </c>
      <c r="H9" s="10">
        <v>10.6639653932783</v>
      </c>
      <c r="I9" s="9">
        <v>10.1735781110985</v>
      </c>
      <c r="J9" s="9">
        <v>10.0083064761091</v>
      </c>
      <c r="M9" s="25" t="s">
        <v>35</v>
      </c>
      <c r="V9" s="36" t="s">
        <v>66</v>
      </c>
      <c r="W9" s="37" t="s">
        <v>39</v>
      </c>
      <c r="X9" s="137">
        <v>50.3</v>
      </c>
      <c r="Y9" s="90">
        <v>9.1999999999999993</v>
      </c>
      <c r="Z9" s="73">
        <v>366.33803521533036</v>
      </c>
      <c r="AA9" s="74">
        <v>29.937121938394704</v>
      </c>
      <c r="AB9" s="74">
        <v>416.77384288215717</v>
      </c>
      <c r="AC9" s="74">
        <v>6.0523298303651192</v>
      </c>
      <c r="AD9" s="74">
        <v>19.206092764205195</v>
      </c>
      <c r="AE9" s="74">
        <v>3.9164733647417118</v>
      </c>
      <c r="AF9" s="74">
        <v>217.63223699676928</v>
      </c>
      <c r="AG9" s="74">
        <v>1302.2348096738735</v>
      </c>
      <c r="AH9" s="75">
        <v>11.542956273218103</v>
      </c>
      <c r="AI9" s="75">
        <v>0.87898518938222447</v>
      </c>
    </row>
    <row r="10" spans="1:35" x14ac:dyDescent="0.25">
      <c r="A10" s="4" t="s">
        <v>17</v>
      </c>
      <c r="B10" s="9">
        <v>2096.57185164053</v>
      </c>
      <c r="C10" s="10">
        <v>2040.8551244523801</v>
      </c>
      <c r="D10" s="10">
        <v>1954.8308352214599</v>
      </c>
      <c r="E10" s="9">
        <v>2043.7149027325299</v>
      </c>
      <c r="F10" s="9">
        <v>20.998007842207901</v>
      </c>
      <c r="G10" s="10">
        <v>2112.5402603197399</v>
      </c>
      <c r="H10" s="10">
        <v>21.224529672446199</v>
      </c>
      <c r="I10" s="9">
        <v>20.486349398747201</v>
      </c>
      <c r="J10" s="9">
        <v>19.903784889736698</v>
      </c>
      <c r="V10" s="36" t="s">
        <v>68</v>
      </c>
      <c r="W10" s="37" t="s">
        <v>39</v>
      </c>
      <c r="X10" s="137">
        <v>51.3</v>
      </c>
      <c r="Y10" s="90">
        <v>11.2</v>
      </c>
      <c r="Z10" s="73">
        <v>281.10116677736761</v>
      </c>
      <c r="AA10" s="74">
        <v>26.500553313176674</v>
      </c>
      <c r="AB10" s="74">
        <v>335.02116399072344</v>
      </c>
      <c r="AC10" s="74">
        <v>5.4420699102001429</v>
      </c>
      <c r="AD10" s="74">
        <v>20.529450423970779</v>
      </c>
      <c r="AE10" s="74">
        <v>3.3860107814686544</v>
      </c>
      <c r="AF10" s="74">
        <v>353.54339251803435</v>
      </c>
      <c r="AG10" s="74">
        <v>1287.5977636501382</v>
      </c>
      <c r="AH10" s="75">
        <v>11.209201138983735</v>
      </c>
      <c r="AI10" s="75">
        <v>0.8390549523168368</v>
      </c>
    </row>
    <row r="11" spans="1:35" x14ac:dyDescent="0.25">
      <c r="A11" s="4" t="s">
        <v>18</v>
      </c>
      <c r="B11" s="9">
        <v>5252.2515627209696</v>
      </c>
      <c r="C11" s="10">
        <v>5252.6063558261103</v>
      </c>
      <c r="D11" s="10">
        <v>4869.1006195343598</v>
      </c>
      <c r="E11" s="9">
        <v>5201.1730402652402</v>
      </c>
      <c r="F11" s="9">
        <v>51.866080574611999</v>
      </c>
      <c r="G11" s="10">
        <v>5207.2112295217503</v>
      </c>
      <c r="H11" s="10">
        <v>51.850040771690502</v>
      </c>
      <c r="I11" s="9">
        <v>50.034572649595397</v>
      </c>
      <c r="J11" s="9">
        <v>50.846176612634501</v>
      </c>
      <c r="V11" s="36" t="s">
        <v>70</v>
      </c>
      <c r="W11" s="37" t="s">
        <v>39</v>
      </c>
      <c r="X11" s="137">
        <v>47.6</v>
      </c>
      <c r="Y11" s="90">
        <v>8.3000000000000007</v>
      </c>
      <c r="Z11" s="73">
        <v>461.97157123988217</v>
      </c>
      <c r="AA11" s="74">
        <v>30.6394428590248</v>
      </c>
      <c r="AB11" s="74">
        <v>347.29948784509111</v>
      </c>
      <c r="AC11" s="74">
        <v>7.0889782096374843</v>
      </c>
      <c r="AD11" s="74">
        <v>27.677608397463743</v>
      </c>
      <c r="AE11" s="74">
        <v>3.2011199658418459</v>
      </c>
      <c r="AF11" s="74">
        <v>366.66691398401304</v>
      </c>
      <c r="AG11" s="74">
        <v>1126.9079520908615</v>
      </c>
      <c r="AH11" s="75">
        <v>11.133099032544283</v>
      </c>
      <c r="AI11" s="75">
        <v>1.3301821264013474</v>
      </c>
    </row>
    <row r="12" spans="1:35" x14ac:dyDescent="0.25">
      <c r="A12" s="4" t="s">
        <v>19</v>
      </c>
      <c r="B12" s="9">
        <v>9855.9722494094694</v>
      </c>
      <c r="C12" s="10">
        <v>9864.2285752590906</v>
      </c>
      <c r="D12" s="10">
        <v>10079.155040174201</v>
      </c>
      <c r="E12" s="9">
        <v>9887.7222086069596</v>
      </c>
      <c r="F12" s="9">
        <v>98.831873373987094</v>
      </c>
      <c r="G12" s="10">
        <v>9867.1198430250206</v>
      </c>
      <c r="H12" s="10">
        <v>98.753161407629904</v>
      </c>
      <c r="I12" s="9">
        <v>99.864071275477201</v>
      </c>
      <c r="J12" s="9">
        <v>99.589200567662203</v>
      </c>
      <c r="V12" s="36" t="s">
        <v>72</v>
      </c>
      <c r="W12" s="37" t="s">
        <v>39</v>
      </c>
      <c r="X12" s="137">
        <v>45</v>
      </c>
      <c r="Y12" s="90">
        <v>9.5</v>
      </c>
      <c r="Z12" s="73">
        <v>301.64866993184069</v>
      </c>
      <c r="AA12" s="74">
        <v>26.221878453472282</v>
      </c>
      <c r="AB12" s="74">
        <v>342.83884746048852</v>
      </c>
      <c r="AC12" s="74">
        <v>5.7323758625798806</v>
      </c>
      <c r="AD12" s="74">
        <v>20.575743899255123</v>
      </c>
      <c r="AE12" s="74">
        <v>5.674055674297124</v>
      </c>
      <c r="AF12" s="74">
        <v>431.44381056928097</v>
      </c>
      <c r="AG12" s="74">
        <v>988.7761615079969</v>
      </c>
      <c r="AH12" s="75">
        <v>8.2925477236992844</v>
      </c>
      <c r="AI12" s="75">
        <v>0.8798555711123287</v>
      </c>
    </row>
    <row r="13" spans="1:35" x14ac:dyDescent="0.25">
      <c r="A13" s="21" t="s">
        <v>33</v>
      </c>
      <c r="B13" s="9"/>
      <c r="C13" s="10"/>
      <c r="D13" s="10"/>
      <c r="E13" s="9"/>
      <c r="F13" s="9"/>
      <c r="G13" s="10"/>
      <c r="H13" s="9"/>
      <c r="I13" s="9"/>
      <c r="J13" s="9"/>
      <c r="V13" s="36" t="s">
        <v>74</v>
      </c>
      <c r="W13" s="37" t="s">
        <v>39</v>
      </c>
      <c r="X13" s="137">
        <v>46.4</v>
      </c>
      <c r="Y13" s="90">
        <v>8.5</v>
      </c>
      <c r="Z13" s="73">
        <v>441.45185771193445</v>
      </c>
      <c r="AA13" s="74">
        <v>28.200086246115291</v>
      </c>
      <c r="AB13" s="74">
        <v>302.32285929368629</v>
      </c>
      <c r="AC13" s="74">
        <v>9.8044669203061758</v>
      </c>
      <c r="AD13" s="74">
        <v>22.895367170925564</v>
      </c>
      <c r="AE13" s="74">
        <v>3.0896837590478357</v>
      </c>
      <c r="AF13" s="74">
        <v>274.84878165964159</v>
      </c>
      <c r="AG13" s="74">
        <v>1370.5528406321105</v>
      </c>
      <c r="AH13" s="104">
        <v>27.72</v>
      </c>
      <c r="AI13" s="75">
        <v>1.4602000614286785</v>
      </c>
    </row>
    <row r="14" spans="1:35" x14ac:dyDescent="0.25">
      <c r="A14" s="4" t="s">
        <v>62</v>
      </c>
      <c r="B14" s="9">
        <v>7662.8910550059099</v>
      </c>
      <c r="C14" s="10">
        <v>716.81421608300798</v>
      </c>
      <c r="D14" s="10">
        <v>16409.252897278198</v>
      </c>
      <c r="E14" s="9">
        <v>270.01857329575898</v>
      </c>
      <c r="F14" s="9">
        <v>1.62829962551055</v>
      </c>
      <c r="G14" s="10">
        <v>303.21924929993298</v>
      </c>
      <c r="H14" s="10">
        <v>18.4147582046445</v>
      </c>
      <c r="I14" s="9">
        <v>119.12707939054</v>
      </c>
      <c r="J14" s="9">
        <v>0.76698656778936203</v>
      </c>
      <c r="V14" s="36" t="s">
        <v>76</v>
      </c>
      <c r="W14" s="37" t="s">
        <v>39</v>
      </c>
      <c r="X14" s="137">
        <v>54.5</v>
      </c>
      <c r="Y14" s="90">
        <v>11</v>
      </c>
      <c r="Z14" s="73">
        <v>440.24249405168769</v>
      </c>
      <c r="AA14" s="74">
        <v>37.7421019234989</v>
      </c>
      <c r="AB14" s="74">
        <v>285.2952659305198</v>
      </c>
      <c r="AC14" s="86">
        <v>164.81</v>
      </c>
      <c r="AD14" s="74">
        <v>49.804842884629423</v>
      </c>
      <c r="AE14" s="74">
        <v>3.3730446596101791</v>
      </c>
      <c r="AF14" s="74">
        <v>238.39127445225736</v>
      </c>
      <c r="AG14" s="74">
        <v>1764.6900632459917</v>
      </c>
      <c r="AH14" s="75">
        <v>10.778022315267973</v>
      </c>
      <c r="AI14" s="75">
        <v>1.5431118094995078</v>
      </c>
    </row>
    <row r="15" spans="1:35" ht="15.75" thickBot="1" x14ac:dyDescent="0.3">
      <c r="A15" s="4" t="s">
        <v>65</v>
      </c>
      <c r="B15" s="9">
        <v>7346.7827824164997</v>
      </c>
      <c r="C15" s="10">
        <v>650.23264663264899</v>
      </c>
      <c r="D15" s="10">
        <v>13648.4986950896</v>
      </c>
      <c r="E15" s="9">
        <v>242.60605500772499</v>
      </c>
      <c r="F15" s="9">
        <v>0.96564768464228701</v>
      </c>
      <c r="G15" s="10">
        <v>194.826293206966</v>
      </c>
      <c r="H15" s="10">
        <v>13.134700335097699</v>
      </c>
      <c r="I15" s="9">
        <v>64.940505766037703</v>
      </c>
      <c r="J15" s="9">
        <v>0.996546149862784</v>
      </c>
      <c r="V15" s="36" t="s">
        <v>77</v>
      </c>
      <c r="W15" s="37" t="s">
        <v>39</v>
      </c>
      <c r="X15" s="137">
        <v>50.2</v>
      </c>
      <c r="Y15" s="90">
        <v>9.3000000000000007</v>
      </c>
      <c r="Z15" s="73">
        <v>340.68564069917767</v>
      </c>
      <c r="AA15" s="74">
        <v>31.059142395314737</v>
      </c>
      <c r="AB15" s="74">
        <v>440.73104672137845</v>
      </c>
      <c r="AC15" s="74">
        <v>5.6727793650322331</v>
      </c>
      <c r="AD15" s="74">
        <v>23.002361046049661</v>
      </c>
      <c r="AE15" s="74">
        <v>2.9890017712879606</v>
      </c>
      <c r="AF15" s="74">
        <v>237.78183106586431</v>
      </c>
      <c r="AG15" s="74">
        <v>1356.0423055401675</v>
      </c>
      <c r="AH15" s="75">
        <v>11.332985438239922</v>
      </c>
      <c r="AI15" s="75">
        <v>0.77300122883004529</v>
      </c>
    </row>
    <row r="16" spans="1:35" ht="15.75" thickTop="1" x14ac:dyDescent="0.25">
      <c r="A16" s="4" t="s">
        <v>66</v>
      </c>
      <c r="B16" s="9">
        <v>7751.71282515639</v>
      </c>
      <c r="C16" s="10">
        <v>661.01165239975501</v>
      </c>
      <c r="D16" s="10">
        <v>14953.8454826118</v>
      </c>
      <c r="E16" s="9">
        <v>244.99831153317999</v>
      </c>
      <c r="F16" s="9">
        <v>0.971828293868783</v>
      </c>
      <c r="G16" s="10">
        <v>201.77670775149301</v>
      </c>
      <c r="H16" s="10">
        <v>13.0144077724068</v>
      </c>
      <c r="I16" s="9">
        <v>79.071697643397599</v>
      </c>
      <c r="J16" s="9">
        <v>0.82832254216613099</v>
      </c>
      <c r="V16" s="33" t="s">
        <v>63</v>
      </c>
      <c r="W16" s="34" t="s">
        <v>40</v>
      </c>
      <c r="X16" s="136">
        <v>47.5</v>
      </c>
      <c r="Y16" s="89">
        <v>9.6</v>
      </c>
      <c r="Z16" s="76">
        <v>542.27962149498649</v>
      </c>
      <c r="AA16" s="77">
        <v>27.524599882099782</v>
      </c>
      <c r="AB16" s="77">
        <v>241.47241914594181</v>
      </c>
      <c r="AC16" s="77">
        <v>7.6620305636394885</v>
      </c>
      <c r="AD16" s="77">
        <v>23.674601095003599</v>
      </c>
      <c r="AE16" s="77">
        <v>2.7524400195525485</v>
      </c>
      <c r="AF16" s="77">
        <v>327.45624230440706</v>
      </c>
      <c r="AG16" s="77">
        <v>1334.0429069778756</v>
      </c>
      <c r="AH16" s="78">
        <v>7.8894855113796467</v>
      </c>
      <c r="AI16" s="78">
        <v>2.2457207469613412</v>
      </c>
    </row>
    <row r="17" spans="1:35" x14ac:dyDescent="0.25">
      <c r="A17" s="4" t="s">
        <v>68</v>
      </c>
      <c r="B17" s="9">
        <v>7241.1660561849903</v>
      </c>
      <c r="C17" s="10">
        <v>712.33487305818903</v>
      </c>
      <c r="D17" s="10">
        <v>14633.724443114799</v>
      </c>
      <c r="E17" s="9">
        <v>268.185205174663</v>
      </c>
      <c r="F17" s="9">
        <v>1.2646141461166001</v>
      </c>
      <c r="G17" s="10">
        <v>212.37059621371401</v>
      </c>
      <c r="H17" s="10">
        <v>25.7379589753129</v>
      </c>
      <c r="I17" s="9">
        <v>95.179226689018193</v>
      </c>
      <c r="J17" s="9">
        <v>0.97923581150161898</v>
      </c>
      <c r="V17" s="36" t="s">
        <v>64</v>
      </c>
      <c r="W17" s="37" t="s">
        <v>40</v>
      </c>
      <c r="X17" s="137">
        <v>49.9</v>
      </c>
      <c r="Y17" s="90">
        <v>9.8000000000000007</v>
      </c>
      <c r="Z17" s="79">
        <v>494.56596779752886</v>
      </c>
      <c r="AA17" s="80">
        <v>30.075637719303526</v>
      </c>
      <c r="AB17" s="80">
        <v>393.66276413108056</v>
      </c>
      <c r="AC17" s="80">
        <v>7.6323299853005784</v>
      </c>
      <c r="AD17" s="80">
        <v>38.286581333954359</v>
      </c>
      <c r="AE17" s="80">
        <v>4.2843479779184213</v>
      </c>
      <c r="AF17" s="80">
        <v>334.78926033598117</v>
      </c>
      <c r="AG17" s="80">
        <v>1258.6349977853786</v>
      </c>
      <c r="AH17" s="81">
        <v>10.307174143534418</v>
      </c>
      <c r="AI17" s="81">
        <v>1.2563188923625244</v>
      </c>
    </row>
    <row r="18" spans="1:35" x14ac:dyDescent="0.25">
      <c r="A18" s="4" t="s">
        <v>70</v>
      </c>
      <c r="B18" s="9">
        <v>8819.0372949693501</v>
      </c>
      <c r="C18" s="10">
        <v>610.33770175177403</v>
      </c>
      <c r="D18" s="10">
        <v>11242.0844215456</v>
      </c>
      <c r="E18" s="9">
        <v>258.88948421596098</v>
      </c>
      <c r="F18" s="9">
        <v>1.2634828233442199</v>
      </c>
      <c r="G18" s="10">
        <v>148.78805601232901</v>
      </c>
      <c r="H18" s="10">
        <v>19.781680009437501</v>
      </c>
      <c r="I18" s="9">
        <v>61.732017615537401</v>
      </c>
      <c r="J18" s="9">
        <v>0.72075683136691704</v>
      </c>
      <c r="V18" s="36" t="s">
        <v>67</v>
      </c>
      <c r="W18" s="37" t="s">
        <v>40</v>
      </c>
      <c r="X18" s="137">
        <v>51</v>
      </c>
      <c r="Y18" s="90">
        <v>10.6</v>
      </c>
      <c r="Z18" s="79">
        <v>376.08924648827031</v>
      </c>
      <c r="AA18" s="80">
        <v>26.4728253035987</v>
      </c>
      <c r="AB18" s="80">
        <v>283.6462649811466</v>
      </c>
      <c r="AC18" s="80">
        <v>5.5362630651339844</v>
      </c>
      <c r="AD18" s="80">
        <v>18.177365855230185</v>
      </c>
      <c r="AE18" s="80">
        <v>3.5917022638284029</v>
      </c>
      <c r="AF18" s="80">
        <v>247.06916842482582</v>
      </c>
      <c r="AG18" s="80">
        <v>951.3348128188079</v>
      </c>
      <c r="AH18" s="81">
        <v>7.7849016805420037</v>
      </c>
      <c r="AI18" s="81">
        <v>1.3259093910976343</v>
      </c>
    </row>
    <row r="19" spans="1:35" x14ac:dyDescent="0.25">
      <c r="A19" s="4" t="s">
        <v>72</v>
      </c>
      <c r="B19" s="9">
        <v>6591.0234380107204</v>
      </c>
      <c r="C19" s="10">
        <v>597.85882873916796</v>
      </c>
      <c r="D19" s="10">
        <v>12702.1792984111</v>
      </c>
      <c r="E19" s="9">
        <v>239.61331105583901</v>
      </c>
      <c r="F19" s="9">
        <v>1.07508261873608</v>
      </c>
      <c r="G19" s="10">
        <v>301.85976187260701</v>
      </c>
      <c r="H19" s="10">
        <v>26.641655302653099</v>
      </c>
      <c r="I19" s="9">
        <v>61.996265326551402</v>
      </c>
      <c r="J19" s="9">
        <v>0.61447778632611705</v>
      </c>
      <c r="V19" s="36" t="s">
        <v>69</v>
      </c>
      <c r="W19" s="37" t="s">
        <v>40</v>
      </c>
      <c r="X19" s="137">
        <v>48.7</v>
      </c>
      <c r="Y19" s="90">
        <v>9.1</v>
      </c>
      <c r="Z19" s="79">
        <v>374.66132865051264</v>
      </c>
      <c r="AA19" s="80">
        <v>29.519514173873901</v>
      </c>
      <c r="AB19" s="80">
        <v>331.77550223619329</v>
      </c>
      <c r="AC19" s="80">
        <v>6.4048034915911582</v>
      </c>
      <c r="AD19" s="80">
        <v>23.113784962121276</v>
      </c>
      <c r="AE19" s="80">
        <v>2.9062964442341248</v>
      </c>
      <c r="AF19" s="80">
        <v>255.59058727283013</v>
      </c>
      <c r="AG19" s="80">
        <v>1332.387756701132</v>
      </c>
      <c r="AH19" s="81">
        <v>8.4582925411891381</v>
      </c>
      <c r="AI19" s="81">
        <v>1.1292615823810543</v>
      </c>
    </row>
    <row r="20" spans="1:35" x14ac:dyDescent="0.25">
      <c r="A20" s="4" t="s">
        <v>74</v>
      </c>
      <c r="B20" s="9">
        <v>11973.534042609301</v>
      </c>
      <c r="C20" s="10">
        <v>634.16678128357898</v>
      </c>
      <c r="D20" s="10">
        <v>9040.7273728240598</v>
      </c>
      <c r="E20" s="9">
        <v>323.64417100813199</v>
      </c>
      <c r="F20" s="9">
        <v>1.2500189378161899</v>
      </c>
      <c r="G20" s="10">
        <v>147.971175451145</v>
      </c>
      <c r="H20" s="10">
        <v>20.433269519795001</v>
      </c>
      <c r="I20" s="9">
        <v>84.524958586118203</v>
      </c>
      <c r="J20" s="9">
        <v>0.59076467509210795</v>
      </c>
      <c r="V20" s="36" t="s">
        <v>71</v>
      </c>
      <c r="W20" s="37" t="s">
        <v>40</v>
      </c>
      <c r="X20" s="137">
        <v>45</v>
      </c>
      <c r="Y20" s="90">
        <v>8</v>
      </c>
      <c r="Z20" s="79">
        <v>686.43857629064132</v>
      </c>
      <c r="AA20" s="80">
        <v>30.177088601491093</v>
      </c>
      <c r="AB20" s="80">
        <v>348.54616822935259</v>
      </c>
      <c r="AC20" s="80">
        <v>10.475464646794915</v>
      </c>
      <c r="AD20" s="80">
        <v>25.445787401868177</v>
      </c>
      <c r="AE20" s="80">
        <v>3.6942040911500444</v>
      </c>
      <c r="AF20" s="80">
        <v>221.96293964595</v>
      </c>
      <c r="AG20" s="80">
        <v>1283.2750825795038</v>
      </c>
      <c r="AH20" s="81">
        <v>10.693753966057132</v>
      </c>
      <c r="AI20" s="81">
        <v>1.969433718860873</v>
      </c>
    </row>
    <row r="21" spans="1:35" x14ac:dyDescent="0.25">
      <c r="A21" s="4" t="s">
        <v>76</v>
      </c>
      <c r="B21" s="9">
        <v>11147.5169141563</v>
      </c>
      <c r="C21" s="10">
        <v>707.37899915801904</v>
      </c>
      <c r="D21" s="10">
        <v>15045.790845089899</v>
      </c>
      <c r="E21" s="9">
        <v>329.10606896616099</v>
      </c>
      <c r="F21" s="9">
        <v>2.0636467339001401</v>
      </c>
      <c r="G21" s="10">
        <v>235.125017028163</v>
      </c>
      <c r="H21" s="10">
        <v>21.326075883402002</v>
      </c>
      <c r="I21" s="9">
        <v>81.408511656758293</v>
      </c>
      <c r="J21" s="9">
        <v>0.78788039153177103</v>
      </c>
      <c r="V21" s="36" t="s">
        <v>73</v>
      </c>
      <c r="W21" s="37" t="s">
        <v>40</v>
      </c>
      <c r="X21" s="137">
        <v>50</v>
      </c>
      <c r="Y21" s="90">
        <v>10.199999999999999</v>
      </c>
      <c r="Z21" s="79">
        <v>512.68444822453102</v>
      </c>
      <c r="AA21" s="80">
        <v>28.454706278509519</v>
      </c>
      <c r="AB21" s="80">
        <v>285.99244465318759</v>
      </c>
      <c r="AC21" s="80">
        <v>7.0820987641623665</v>
      </c>
      <c r="AD21" s="80">
        <v>27.371345198337082</v>
      </c>
      <c r="AE21" s="80">
        <v>3.1914626732243172</v>
      </c>
      <c r="AF21" s="80">
        <v>281.94060769722927</v>
      </c>
      <c r="AG21" s="80">
        <v>1618.5863400745541</v>
      </c>
      <c r="AH21" s="81">
        <v>9.1382426684058053</v>
      </c>
      <c r="AI21" s="81">
        <v>1.7926503227952206</v>
      </c>
    </row>
    <row r="22" spans="1:35" x14ac:dyDescent="0.25">
      <c r="A22" s="4" t="s">
        <v>77</v>
      </c>
      <c r="B22" s="9">
        <v>9169.0558293840295</v>
      </c>
      <c r="C22" s="10">
        <v>673.46867572355097</v>
      </c>
      <c r="D22" s="10">
        <v>11725.936594320599</v>
      </c>
      <c r="E22" s="9">
        <v>258.21130935784902</v>
      </c>
      <c r="F22" s="9">
        <v>1.05974042935992</v>
      </c>
      <c r="G22" s="10">
        <v>213.20344638085399</v>
      </c>
      <c r="H22" s="10">
        <v>17.0230657044705</v>
      </c>
      <c r="I22" s="9">
        <v>66.5553835048038</v>
      </c>
      <c r="J22" s="9">
        <v>0.64365567094721299</v>
      </c>
      <c r="V22" s="36" t="s">
        <v>75</v>
      </c>
      <c r="W22" s="37" t="s">
        <v>40</v>
      </c>
      <c r="X22" s="137">
        <v>45</v>
      </c>
      <c r="Y22" s="90">
        <v>6.2</v>
      </c>
      <c r="Z22" s="79">
        <v>507.78161357995441</v>
      </c>
      <c r="AA22" s="80">
        <v>32.771521038879563</v>
      </c>
      <c r="AB22" s="80">
        <v>373.31741814946736</v>
      </c>
      <c r="AC22" s="80">
        <v>9.8785234445308276</v>
      </c>
      <c r="AD22" s="80">
        <v>24.253007144083842</v>
      </c>
      <c r="AE22" s="80">
        <v>2.8005197054097346</v>
      </c>
      <c r="AF22" s="80">
        <v>353.78045704500249</v>
      </c>
      <c r="AG22" s="80">
        <v>1380.5805688856158</v>
      </c>
      <c r="AH22" s="81">
        <v>8.8667738155061393</v>
      </c>
      <c r="AI22" s="81">
        <v>1.360187306815271</v>
      </c>
    </row>
    <row r="23" spans="1:35" x14ac:dyDescent="0.25">
      <c r="A23" s="4" t="s">
        <v>63</v>
      </c>
      <c r="B23" s="9">
        <v>7841.6616086552303</v>
      </c>
      <c r="C23" s="10">
        <v>644.70618955740599</v>
      </c>
      <c r="D23" s="10">
        <v>11774.7125743625</v>
      </c>
      <c r="E23" s="9">
        <v>256.44833180331</v>
      </c>
      <c r="F23" s="9">
        <v>1.15684493735417</v>
      </c>
      <c r="G23" s="10">
        <v>148.104866798171</v>
      </c>
      <c r="H23" s="10">
        <v>15.1181832371879</v>
      </c>
      <c r="I23" s="9">
        <v>80.023208667470001</v>
      </c>
      <c r="J23" s="9">
        <v>0.600369604573605</v>
      </c>
      <c r="V23" s="36" t="s">
        <v>78</v>
      </c>
      <c r="W23" s="37" t="s">
        <v>40</v>
      </c>
      <c r="X23" s="137">
        <v>49</v>
      </c>
      <c r="Y23" s="90">
        <v>9.6999999999999993</v>
      </c>
      <c r="Z23" s="79">
        <v>549.86418726321813</v>
      </c>
      <c r="AA23" s="80">
        <v>25.422735340522337</v>
      </c>
      <c r="AB23" s="80">
        <v>256.39658938168759</v>
      </c>
      <c r="AC23" s="80">
        <v>9.0389377440862013</v>
      </c>
      <c r="AD23" s="80">
        <v>16.150760302511433</v>
      </c>
      <c r="AE23" s="80">
        <v>3.0604686248437782</v>
      </c>
      <c r="AF23" s="80">
        <v>216.0082610163347</v>
      </c>
      <c r="AG23" s="80">
        <v>874.9749099562199</v>
      </c>
      <c r="AH23" s="81">
        <v>7.627574630522072</v>
      </c>
      <c r="AI23" s="81">
        <v>2.1445846397147537</v>
      </c>
    </row>
    <row r="24" spans="1:35" ht="15.75" thickBot="1" x14ac:dyDescent="0.3">
      <c r="A24" s="4" t="s">
        <v>64</v>
      </c>
      <c r="B24" s="9">
        <v>8630.3838182683194</v>
      </c>
      <c r="C24" s="10">
        <v>575.281759420752</v>
      </c>
      <c r="D24" s="10">
        <v>10022.002785585701</v>
      </c>
      <c r="E24" s="9">
        <v>366.687062819451</v>
      </c>
      <c r="F24" s="9">
        <v>1.0703584152407699</v>
      </c>
      <c r="G24" s="10">
        <v>147.06894693067699</v>
      </c>
      <c r="H24" s="10">
        <v>15.185395186695199</v>
      </c>
      <c r="I24" s="9">
        <v>76.888014359461394</v>
      </c>
      <c r="J24" s="9">
        <v>1.8377006317370099</v>
      </c>
      <c r="V24" s="36" t="s">
        <v>79</v>
      </c>
      <c r="W24" s="37" t="s">
        <v>40</v>
      </c>
      <c r="X24" s="137">
        <v>50.3</v>
      </c>
      <c r="Y24" s="90">
        <v>8.3000000000000007</v>
      </c>
      <c r="Z24" s="82">
        <v>609.3153978579727</v>
      </c>
      <c r="AA24" s="83">
        <v>30.534495187921635</v>
      </c>
      <c r="AB24" s="83">
        <v>300.73579782793263</v>
      </c>
      <c r="AC24" s="83">
        <v>9.5200827680717399</v>
      </c>
      <c r="AD24" s="83">
        <v>22.126601928288718</v>
      </c>
      <c r="AE24" s="83">
        <v>4.5386631264112092</v>
      </c>
      <c r="AF24" s="83">
        <v>223.7336116414439</v>
      </c>
      <c r="AG24" s="83">
        <v>1057.7003154727636</v>
      </c>
      <c r="AH24" s="84">
        <v>8.4401850606898972</v>
      </c>
      <c r="AI24" s="84">
        <v>2.0260820369864825</v>
      </c>
    </row>
    <row r="25" spans="1:35" ht="15.75" thickTop="1" x14ac:dyDescent="0.25">
      <c r="A25" s="4" t="s">
        <v>67</v>
      </c>
      <c r="B25" s="9">
        <v>11138.135099507699</v>
      </c>
      <c r="C25" s="10">
        <v>996.39149078037099</v>
      </c>
      <c r="D25" s="10">
        <v>12239.1669084193</v>
      </c>
      <c r="E25" s="9">
        <v>8150.84294973123</v>
      </c>
      <c r="F25" s="9">
        <v>3.0131929945200802</v>
      </c>
      <c r="G25" s="10">
        <v>207.77955103198701</v>
      </c>
      <c r="H25" s="10">
        <v>17.044976123336401</v>
      </c>
      <c r="I25" s="9">
        <v>128.116498591659</v>
      </c>
      <c r="J25" s="9">
        <v>0.92475431464999203</v>
      </c>
      <c r="V25" s="39"/>
      <c r="W25" s="27"/>
      <c r="X25" s="27"/>
      <c r="Y25" s="27"/>
      <c r="Z25" s="40"/>
      <c r="AA25" s="41"/>
      <c r="AB25" s="41"/>
      <c r="AC25" s="41"/>
      <c r="AD25" s="41"/>
      <c r="AE25" s="41"/>
      <c r="AF25" s="41"/>
      <c r="AG25" s="41"/>
      <c r="AH25" s="42"/>
      <c r="AI25" s="42"/>
    </row>
    <row r="26" spans="1:35" x14ac:dyDescent="0.25">
      <c r="A26" s="4" t="s">
        <v>69</v>
      </c>
      <c r="B26" s="9">
        <v>12630.469803747799</v>
      </c>
      <c r="C26" s="10">
        <v>579.40010114862901</v>
      </c>
      <c r="D26" s="10">
        <v>10874.640448755799</v>
      </c>
      <c r="E26" s="9">
        <v>368.73635556718102</v>
      </c>
      <c r="F26" s="9">
        <v>1.1196146456822</v>
      </c>
      <c r="G26" s="10">
        <v>165.500343283522</v>
      </c>
      <c r="H26" s="10">
        <v>11.5420728615894</v>
      </c>
      <c r="I26" s="9">
        <v>67.7569243601978</v>
      </c>
      <c r="J26" s="9">
        <v>0.66729024748196497</v>
      </c>
      <c r="V26" s="43"/>
      <c r="W26" s="20"/>
      <c r="X26" s="20"/>
      <c r="Y26" s="19"/>
      <c r="Z26" s="44"/>
      <c r="AA26" s="19"/>
      <c r="AB26" s="19"/>
      <c r="AC26" s="19"/>
      <c r="AD26" s="19"/>
      <c r="AE26" s="19"/>
      <c r="AF26" s="19"/>
      <c r="AG26" s="19"/>
      <c r="AH26" s="45"/>
      <c r="AI26" s="45"/>
    </row>
    <row r="27" spans="1:35" x14ac:dyDescent="0.25">
      <c r="A27" s="4" t="s">
        <v>71</v>
      </c>
      <c r="B27" s="9">
        <v>7287.2658545554104</v>
      </c>
      <c r="C27" s="10">
        <v>693.240058263425</v>
      </c>
      <c r="D27" s="10">
        <v>15985.3150645844</v>
      </c>
      <c r="E27" s="9">
        <v>232.13013161711899</v>
      </c>
      <c r="F27" s="9">
        <v>1.17657076750544</v>
      </c>
      <c r="G27" s="10">
        <v>155.667212248677</v>
      </c>
      <c r="H27" s="10">
        <v>14.3739116879315</v>
      </c>
      <c r="I27" s="9">
        <v>83.233876714055498</v>
      </c>
      <c r="J27" s="9">
        <v>0.82209476368992396</v>
      </c>
      <c r="V27" s="43"/>
      <c r="W27" s="20"/>
      <c r="X27" s="20"/>
      <c r="Y27" s="20" t="s">
        <v>41</v>
      </c>
      <c r="Z27" s="46">
        <f t="shared" ref="Z27:AI27" si="0">AVERAGE(Z7:Z15)</f>
        <v>375.67625141839972</v>
      </c>
      <c r="AA27" s="47">
        <f t="shared" si="0"/>
        <v>30.625460547516671</v>
      </c>
      <c r="AB27" s="47">
        <f t="shared" si="0"/>
        <v>372.86094912516825</v>
      </c>
      <c r="AC27" s="47">
        <v>6.6447237138077453</v>
      </c>
      <c r="AD27" s="47">
        <f t="shared" si="0"/>
        <v>26.469967473118768</v>
      </c>
      <c r="AE27" s="47">
        <f t="shared" si="0"/>
        <v>3.9887221491232827</v>
      </c>
      <c r="AF27" s="47">
        <f t="shared" si="0"/>
        <v>297.73692907514834</v>
      </c>
      <c r="AG27" s="47">
        <f t="shared" si="0"/>
        <v>1380.7576935410975</v>
      </c>
      <c r="AH27" s="48">
        <v>11.254346532805318</v>
      </c>
      <c r="AI27" s="48">
        <f t="shared" si="0"/>
        <v>1.0454423272075974</v>
      </c>
    </row>
    <row r="28" spans="1:35" x14ac:dyDescent="0.25">
      <c r="A28" s="4" t="s">
        <v>73</v>
      </c>
      <c r="B28" s="9">
        <v>12027.577155347501</v>
      </c>
      <c r="C28" s="10">
        <v>696.57120969791299</v>
      </c>
      <c r="D28" s="10">
        <v>11376.7794483038</v>
      </c>
      <c r="E28" s="9">
        <v>317.84459253560698</v>
      </c>
      <c r="F28" s="9">
        <v>1.53553246562671</v>
      </c>
      <c r="G28" s="10">
        <v>182.29634789457299</v>
      </c>
      <c r="H28" s="10">
        <v>18.6926622903263</v>
      </c>
      <c r="I28" s="9">
        <v>108.963232413819</v>
      </c>
      <c r="J28" s="9">
        <v>0.72703858669836596</v>
      </c>
      <c r="V28" s="43"/>
      <c r="W28" s="20"/>
      <c r="X28" s="20"/>
      <c r="Y28" s="20" t="s">
        <v>42</v>
      </c>
      <c r="Z28" s="49">
        <f t="shared" ref="Z28:AI28" si="1">AVERAGE(Z16:Z24)</f>
        <v>517.07559862751293</v>
      </c>
      <c r="AA28" s="50">
        <f t="shared" si="1"/>
        <v>28.994791502911117</v>
      </c>
      <c r="AB28" s="50">
        <f t="shared" si="1"/>
        <v>312.83837430399893</v>
      </c>
      <c r="AC28" s="50">
        <v>8.1367260525901415</v>
      </c>
      <c r="AD28" s="50">
        <f t="shared" si="1"/>
        <v>24.288870580155407</v>
      </c>
      <c r="AE28" s="50">
        <f t="shared" si="1"/>
        <v>3.4244561029525089</v>
      </c>
      <c r="AF28" s="50">
        <f t="shared" si="1"/>
        <v>273.59234837600053</v>
      </c>
      <c r="AG28" s="50">
        <f t="shared" si="1"/>
        <v>1232.3908545835391</v>
      </c>
      <c r="AH28" s="51">
        <v>8.8007093353140284</v>
      </c>
      <c r="AI28" s="51">
        <f t="shared" si="1"/>
        <v>1.6944609597750171</v>
      </c>
    </row>
    <row r="29" spans="1:35" x14ac:dyDescent="0.25">
      <c r="A29" s="4" t="s">
        <v>75</v>
      </c>
      <c r="B29" s="9">
        <v>7240.9658096501498</v>
      </c>
      <c r="C29" s="10">
        <v>487.640233058528</v>
      </c>
      <c r="D29" s="10">
        <v>9026.8151708541209</v>
      </c>
      <c r="E29" s="9">
        <v>269.48611956680099</v>
      </c>
      <c r="F29" s="9">
        <v>0.82702754361325903</v>
      </c>
      <c r="G29" s="10">
        <v>97.234044171826</v>
      </c>
      <c r="H29" s="10">
        <v>14.2573524189136</v>
      </c>
      <c r="I29" s="9">
        <v>56.493356878799403</v>
      </c>
      <c r="J29" s="9">
        <v>0.42879718171787701</v>
      </c>
      <c r="V29" s="43"/>
      <c r="W29" s="20"/>
      <c r="X29" s="20"/>
      <c r="Y29" s="20"/>
      <c r="Z29" s="52"/>
      <c r="AA29" s="11"/>
      <c r="AB29" s="11"/>
      <c r="AC29" s="11"/>
      <c r="AD29" s="11"/>
      <c r="AE29" s="11"/>
      <c r="AF29" s="11"/>
      <c r="AG29" s="11"/>
      <c r="AH29" s="53"/>
      <c r="AI29" s="53"/>
    </row>
    <row r="30" spans="1:35" x14ac:dyDescent="0.25">
      <c r="A30" s="4" t="s">
        <v>78</v>
      </c>
      <c r="B30" s="9">
        <v>12267.470017842399</v>
      </c>
      <c r="C30" s="10">
        <v>591.84127872735996</v>
      </c>
      <c r="D30" s="10">
        <v>9699.4829763092403</v>
      </c>
      <c r="E30" s="9">
        <v>385.78186291759903</v>
      </c>
      <c r="F30" s="9">
        <v>0.86164306213898501</v>
      </c>
      <c r="G30" s="10">
        <v>166.24465570151401</v>
      </c>
      <c r="H30" s="10">
        <v>13.6193208570799</v>
      </c>
      <c r="I30" s="9">
        <v>56.015893735397199</v>
      </c>
      <c r="J30" s="9">
        <v>0.57710229654529999</v>
      </c>
      <c r="V30" s="43"/>
      <c r="W30" s="20"/>
      <c r="X30" s="20"/>
      <c r="Y30" s="20" t="s">
        <v>43</v>
      </c>
      <c r="Z30" s="46">
        <f t="shared" ref="Z30:AI30" si="2">_xlfn.STDEV.S(Z7:Z15)</f>
        <v>63.958317561303751</v>
      </c>
      <c r="AA30" s="47">
        <f t="shared" si="2"/>
        <v>3.8509372246861018</v>
      </c>
      <c r="AB30" s="47">
        <f t="shared" si="2"/>
        <v>69.546741287373948</v>
      </c>
      <c r="AC30" s="47">
        <v>1.4410091000362744</v>
      </c>
      <c r="AD30" s="47">
        <f t="shared" si="2"/>
        <v>10.136971833019475</v>
      </c>
      <c r="AE30" s="47">
        <f t="shared" si="2"/>
        <v>1.2288965049415628</v>
      </c>
      <c r="AF30" s="47">
        <f t="shared" si="2"/>
        <v>76.722193160028269</v>
      </c>
      <c r="AG30" s="47">
        <f t="shared" si="2"/>
        <v>364.10406204966529</v>
      </c>
      <c r="AH30" s="48">
        <v>1.5615156442071076</v>
      </c>
      <c r="AI30" s="48">
        <f t="shared" si="2"/>
        <v>0.30713240014148152</v>
      </c>
    </row>
    <row r="31" spans="1:35" x14ac:dyDescent="0.25">
      <c r="A31" s="4" t="s">
        <v>79</v>
      </c>
      <c r="B31" s="9">
        <v>11631.830945108701</v>
      </c>
      <c r="C31" s="10">
        <v>608.24714414339905</v>
      </c>
      <c r="D31" s="10">
        <v>9734.8177756901805</v>
      </c>
      <c r="E31" s="9">
        <v>347.67342268997999</v>
      </c>
      <c r="F31" s="9">
        <v>1.0100793780263799</v>
      </c>
      <c r="G31" s="10">
        <v>210.957062115593</v>
      </c>
      <c r="H31" s="10">
        <v>12.0704283480559</v>
      </c>
      <c r="I31" s="9">
        <v>57.940823281598</v>
      </c>
      <c r="J31" s="9">
        <v>0.546417580829064</v>
      </c>
      <c r="V31" s="43"/>
      <c r="W31" s="20"/>
      <c r="X31" s="20"/>
      <c r="Y31" s="20" t="s">
        <v>44</v>
      </c>
      <c r="Z31" s="49">
        <f t="shared" ref="Z31:AI31" si="3">_xlfn.STDEV.S(Z16:Z24)</f>
        <v>99.795824499990403</v>
      </c>
      <c r="AA31" s="50">
        <f t="shared" si="3"/>
        <v>2.2651936029004478</v>
      </c>
      <c r="AB31" s="50">
        <f t="shared" si="3"/>
        <v>52.227971768546603</v>
      </c>
      <c r="AC31" s="50">
        <v>1.6802221404097479</v>
      </c>
      <c r="AD31" s="50">
        <f t="shared" si="3"/>
        <v>6.292755623174795</v>
      </c>
      <c r="AE31" s="50">
        <f t="shared" si="3"/>
        <v>0.64978564563515229</v>
      </c>
      <c r="AF31" s="50">
        <f t="shared" si="3"/>
        <v>53.199114627663484</v>
      </c>
      <c r="AG31" s="50">
        <f t="shared" si="3"/>
        <v>232.3717562656669</v>
      </c>
      <c r="AH31" s="51">
        <v>1.0872564989896085</v>
      </c>
      <c r="AI31" s="51">
        <f t="shared" si="3"/>
        <v>0.42730409686666998</v>
      </c>
    </row>
    <row r="32" spans="1:35" x14ac:dyDescent="0.25">
      <c r="A32" s="22" t="s">
        <v>34</v>
      </c>
      <c r="B32" s="11"/>
      <c r="C32" s="11"/>
      <c r="D32" s="11"/>
      <c r="E32" s="11"/>
      <c r="F32" s="11"/>
      <c r="G32" s="11"/>
      <c r="H32" s="11"/>
      <c r="I32" s="11"/>
      <c r="J32" s="11"/>
      <c r="V32" s="43"/>
      <c r="W32" s="20"/>
      <c r="X32" s="20"/>
      <c r="Y32" s="20"/>
      <c r="Z32" s="44"/>
      <c r="AA32" s="19"/>
      <c r="AB32" s="19"/>
      <c r="AC32" s="19"/>
      <c r="AD32" s="19"/>
      <c r="AE32" s="19"/>
      <c r="AF32" s="19"/>
      <c r="AG32" s="19"/>
      <c r="AH32" s="45"/>
      <c r="AI32" s="45"/>
    </row>
    <row r="33" spans="1:35" x14ac:dyDescent="0.25">
      <c r="A33" s="4" t="s">
        <v>20</v>
      </c>
      <c r="B33" s="9" t="s">
        <v>21</v>
      </c>
      <c r="C33" s="9">
        <v>0.100399359519437</v>
      </c>
      <c r="D33" s="9">
        <v>4.8932493925428098</v>
      </c>
      <c r="E33" s="9">
        <v>28.497313964194699</v>
      </c>
      <c r="F33" s="9">
        <v>6.2189067061720199E-2</v>
      </c>
      <c r="G33" s="9" t="s">
        <v>21</v>
      </c>
      <c r="H33" s="9">
        <v>0.14781259794413701</v>
      </c>
      <c r="I33" s="9">
        <v>0.537315723732678</v>
      </c>
      <c r="J33" s="9">
        <v>4.2641250392008298E-3</v>
      </c>
      <c r="V33" s="43"/>
      <c r="W33" s="20"/>
      <c r="X33" s="20"/>
      <c r="Y33" s="20" t="s">
        <v>45</v>
      </c>
      <c r="Z33" s="46">
        <f t="shared" ref="Z33:AI34" si="4">_xlfn.CONFIDENCE.T(0.05,Z30,9)</f>
        <v>49.162714925689251</v>
      </c>
      <c r="AA33" s="47">
        <f t="shared" si="4"/>
        <v>2.96009238817927</v>
      </c>
      <c r="AB33" s="47">
        <f t="shared" si="4"/>
        <v>53.458357666219563</v>
      </c>
      <c r="AC33" s="47">
        <v>1.1076576478501614</v>
      </c>
      <c r="AD33" s="47">
        <f t="shared" si="4"/>
        <v>7.791966321797025</v>
      </c>
      <c r="AE33" s="47">
        <f t="shared" si="4"/>
        <v>0.94461347404439733</v>
      </c>
      <c r="AF33" s="47">
        <f t="shared" si="4"/>
        <v>58.973898229652683</v>
      </c>
      <c r="AG33" s="47">
        <f t="shared" si="4"/>
        <v>279.87515757705427</v>
      </c>
      <c r="AH33" s="48">
        <v>1.200287177575863</v>
      </c>
      <c r="AI33" s="48">
        <f t="shared" si="4"/>
        <v>0.23608286159381245</v>
      </c>
    </row>
    <row r="34" spans="1:35" x14ac:dyDescent="0.25">
      <c r="A34" s="4" t="s">
        <v>20</v>
      </c>
      <c r="B34" s="9" t="s">
        <v>21</v>
      </c>
      <c r="C34" s="9">
        <v>0.10728947406271799</v>
      </c>
      <c r="D34" s="9">
        <v>8.0090401836463805</v>
      </c>
      <c r="E34" s="9">
        <v>16.8025513576424</v>
      </c>
      <c r="F34" s="9" t="s">
        <v>21</v>
      </c>
      <c r="G34" s="9" t="s">
        <v>21</v>
      </c>
      <c r="H34" s="9">
        <v>6.9586327235815299E-3</v>
      </c>
      <c r="I34" s="9" t="s">
        <v>21</v>
      </c>
      <c r="J34" s="9">
        <v>2.07497875419611E-2</v>
      </c>
      <c r="V34" s="43"/>
      <c r="W34" s="20"/>
      <c r="X34" s="20"/>
      <c r="Y34" s="20" t="s">
        <v>46</v>
      </c>
      <c r="Z34" s="49">
        <f t="shared" si="4"/>
        <v>76.709861324362393</v>
      </c>
      <c r="AA34" s="50">
        <f t="shared" si="4"/>
        <v>1.741181938442153</v>
      </c>
      <c r="AB34" s="50">
        <f t="shared" si="4"/>
        <v>40.145972957198317</v>
      </c>
      <c r="AC34" s="50">
        <v>1.2915330679488253</v>
      </c>
      <c r="AD34" s="50">
        <f t="shared" si="4"/>
        <v>4.8370401629567841</v>
      </c>
      <c r="AE34" s="50">
        <f t="shared" si="4"/>
        <v>0.49946946194365693</v>
      </c>
      <c r="AF34" s="50">
        <f t="shared" si="4"/>
        <v>40.892459440197491</v>
      </c>
      <c r="AG34" s="50">
        <f t="shared" si="4"/>
        <v>178.6167436177609</v>
      </c>
      <c r="AH34" s="51">
        <v>0.83573932756588087</v>
      </c>
      <c r="AI34" s="51">
        <f t="shared" si="4"/>
        <v>0.32845500478807432</v>
      </c>
    </row>
    <row r="35" spans="1:35" x14ac:dyDescent="0.25">
      <c r="B35" s="11"/>
      <c r="C35" s="11"/>
      <c r="D35" s="11"/>
      <c r="E35" s="11"/>
      <c r="F35" s="11"/>
      <c r="G35" s="11"/>
      <c r="H35" s="11"/>
      <c r="I35" s="11"/>
      <c r="J35" s="11"/>
      <c r="V35" s="44"/>
      <c r="W35" s="19"/>
      <c r="X35" s="19"/>
      <c r="Y35" s="19"/>
      <c r="Z35" s="44"/>
      <c r="AA35" s="19"/>
      <c r="AB35" s="19"/>
      <c r="AC35" s="19"/>
      <c r="AD35" s="19"/>
      <c r="AE35" s="19"/>
      <c r="AF35" s="19"/>
      <c r="AG35" s="20"/>
      <c r="AH35" s="61"/>
      <c r="AI35" s="61"/>
    </row>
    <row r="36" spans="1:35" x14ac:dyDescent="0.25">
      <c r="A36" t="s">
        <v>22</v>
      </c>
      <c r="B36" s="11" t="s">
        <v>21</v>
      </c>
      <c r="C36" s="11">
        <v>0.11</v>
      </c>
      <c r="D36" s="11">
        <v>8.01</v>
      </c>
      <c r="E36" s="11">
        <v>28.5</v>
      </c>
      <c r="F36" s="11">
        <v>0.06</v>
      </c>
      <c r="G36" s="11" t="s">
        <v>21</v>
      </c>
      <c r="H36" s="11">
        <v>0.15</v>
      </c>
      <c r="I36" s="11">
        <v>0.54</v>
      </c>
      <c r="J36" s="11">
        <v>0.02</v>
      </c>
      <c r="V36" s="44"/>
      <c r="W36" s="19"/>
      <c r="X36" s="19"/>
      <c r="Y36" s="20" t="s">
        <v>52</v>
      </c>
      <c r="Z36" s="91">
        <v>3.0000000000000001E-3</v>
      </c>
      <c r="AA36" s="55">
        <v>0.4</v>
      </c>
      <c r="AB36" s="11">
        <v>0.08</v>
      </c>
      <c r="AC36" s="11">
        <v>7.0000000000000007E-2</v>
      </c>
      <c r="AD36" s="55">
        <v>0.9</v>
      </c>
      <c r="AE36" s="55">
        <v>0.3</v>
      </c>
      <c r="AF36" s="55">
        <v>0.5</v>
      </c>
      <c r="AG36" s="55">
        <v>0.4</v>
      </c>
      <c r="AH36" s="58">
        <v>3.0000000000000001E-3</v>
      </c>
      <c r="AI36" s="58">
        <v>8.0000000000000002E-3</v>
      </c>
    </row>
    <row r="37" spans="1:35" ht="15.75" thickBot="1" x14ac:dyDescent="0.3">
      <c r="A37" t="s">
        <v>23</v>
      </c>
      <c r="B37" s="11">
        <v>6591.02</v>
      </c>
      <c r="C37" s="11">
        <v>487.64</v>
      </c>
      <c r="D37" s="11">
        <v>9026.82</v>
      </c>
      <c r="E37" s="11">
        <v>232.13</v>
      </c>
      <c r="F37" s="11">
        <v>0.83</v>
      </c>
      <c r="G37" s="11">
        <v>97.23</v>
      </c>
      <c r="H37" s="11">
        <v>11.54</v>
      </c>
      <c r="I37" s="11">
        <v>56.02</v>
      </c>
      <c r="J37" s="11">
        <v>0.43</v>
      </c>
      <c r="V37" s="64"/>
      <c r="W37" s="65"/>
      <c r="X37" s="65"/>
      <c r="Y37" s="66" t="s">
        <v>47</v>
      </c>
      <c r="Z37" s="67" t="s">
        <v>50</v>
      </c>
      <c r="AA37" s="65" t="s">
        <v>49</v>
      </c>
      <c r="AB37" s="65" t="s">
        <v>49</v>
      </c>
      <c r="AC37" s="68" t="s">
        <v>49</v>
      </c>
      <c r="AD37" s="65" t="s">
        <v>49</v>
      </c>
      <c r="AE37" s="65" t="s">
        <v>49</v>
      </c>
      <c r="AF37" s="65" t="s">
        <v>49</v>
      </c>
      <c r="AG37" s="65" t="s">
        <v>49</v>
      </c>
      <c r="AH37" s="69" t="s">
        <v>50</v>
      </c>
      <c r="AI37" s="69" t="s">
        <v>50</v>
      </c>
    </row>
    <row r="38" spans="1:35" ht="15.75" thickTop="1" x14ac:dyDescent="0.25">
      <c r="A38" t="s">
        <v>24</v>
      </c>
      <c r="B38" s="11" t="s">
        <v>21</v>
      </c>
      <c r="C38" s="12">
        <f t="shared" ref="C38:J38" si="5">C36/C37</f>
        <v>2.2557624477073253E-4</v>
      </c>
      <c r="D38" s="12">
        <f t="shared" si="5"/>
        <v>8.8735568007338133E-4</v>
      </c>
      <c r="E38" s="12">
        <f t="shared" si="5"/>
        <v>0.12277603067246802</v>
      </c>
      <c r="F38" s="12">
        <f t="shared" si="5"/>
        <v>7.2289156626506021E-2</v>
      </c>
      <c r="G38" s="11" t="s">
        <v>21</v>
      </c>
      <c r="H38" s="12">
        <f t="shared" si="5"/>
        <v>1.2998266897746967E-2</v>
      </c>
      <c r="I38" s="12">
        <f t="shared" si="5"/>
        <v>9.6394144948232768E-3</v>
      </c>
      <c r="J38" s="12">
        <f t="shared" si="5"/>
        <v>4.6511627906976744E-2</v>
      </c>
    </row>
    <row r="39" spans="1:35" x14ac:dyDescent="0.25">
      <c r="A39" t="s">
        <v>25</v>
      </c>
      <c r="B39" s="11" t="s">
        <v>21</v>
      </c>
      <c r="C39" s="11">
        <f t="shared" ref="C39:J39" si="6">C38*100</f>
        <v>2.2557624477073254E-2</v>
      </c>
      <c r="D39" s="11">
        <f t="shared" si="6"/>
        <v>8.8735568007338131E-2</v>
      </c>
      <c r="E39" s="13">
        <f t="shared" si="6"/>
        <v>12.277603067246803</v>
      </c>
      <c r="F39" s="11">
        <f t="shared" si="6"/>
        <v>7.2289156626506017</v>
      </c>
      <c r="G39" s="11" t="s">
        <v>21</v>
      </c>
      <c r="H39" s="11">
        <f t="shared" si="6"/>
        <v>1.2998266897746966</v>
      </c>
      <c r="I39" s="11">
        <f t="shared" si="6"/>
        <v>0.96394144948232763</v>
      </c>
      <c r="J39" s="11">
        <f t="shared" si="6"/>
        <v>4.6511627906976747</v>
      </c>
    </row>
    <row r="40" spans="1:35" x14ac:dyDescent="0.25">
      <c r="Z40" t="s">
        <v>53</v>
      </c>
    </row>
    <row r="42" spans="1:35" x14ac:dyDescent="0.25">
      <c r="Z42" t="s">
        <v>54</v>
      </c>
    </row>
    <row r="43" spans="1:35" x14ac:dyDescent="0.25">
      <c r="Z43" t="s">
        <v>55</v>
      </c>
    </row>
    <row r="44" spans="1:35" x14ac:dyDescent="0.25">
      <c r="Z44" t="s">
        <v>56</v>
      </c>
    </row>
    <row r="45" spans="1:35" x14ac:dyDescent="0.25">
      <c r="Z45" t="s">
        <v>57</v>
      </c>
    </row>
    <row r="46" spans="1:35" x14ac:dyDescent="0.25">
      <c r="Z46" t="s">
        <v>58</v>
      </c>
    </row>
    <row r="47" spans="1:35" x14ac:dyDescent="0.25">
      <c r="Z47" t="s">
        <v>60</v>
      </c>
    </row>
    <row r="48" spans="1:35" x14ac:dyDescent="0.25">
      <c r="Z48" t="s">
        <v>61</v>
      </c>
    </row>
    <row r="49" spans="26:26" x14ac:dyDescent="0.25">
      <c r="Z49" t="s">
        <v>59</v>
      </c>
    </row>
  </sheetData>
  <conditionalFormatting sqref="A12">
    <cfRule type="top10" dxfId="123" priority="38" bottom="1" rank="1"/>
  </conditionalFormatting>
  <conditionalFormatting sqref="A33">
    <cfRule type="top10" dxfId="122" priority="37" bottom="1" rank="1"/>
  </conditionalFormatting>
  <conditionalFormatting sqref="B14:B31">
    <cfRule type="top10" dxfId="121" priority="36" bottom="1" rank="1"/>
  </conditionalFormatting>
  <conditionalFormatting sqref="C14:C31">
    <cfRule type="top10" dxfId="120" priority="35" bottom="1" rank="1"/>
  </conditionalFormatting>
  <conditionalFormatting sqref="D14:D31">
    <cfRule type="top10" dxfId="119" priority="34" bottom="1" rank="1"/>
  </conditionalFormatting>
  <conditionalFormatting sqref="E14:E31">
    <cfRule type="top10" dxfId="118" priority="33" bottom="1" rank="1"/>
  </conditionalFormatting>
  <conditionalFormatting sqref="F14:F31">
    <cfRule type="top10" dxfId="117" priority="32" bottom="1" rank="1"/>
  </conditionalFormatting>
  <conditionalFormatting sqref="G14:G31">
    <cfRule type="top10" dxfId="116" priority="31" bottom="1" rank="1"/>
  </conditionalFormatting>
  <conditionalFormatting sqref="H14:H31">
    <cfRule type="top10" dxfId="115" priority="30" bottom="1" rank="1"/>
  </conditionalFormatting>
  <conditionalFormatting sqref="I14:I31">
    <cfRule type="top10" dxfId="114" priority="29" bottom="1" rank="1"/>
  </conditionalFormatting>
  <conditionalFormatting sqref="J14:J31">
    <cfRule type="top10" dxfId="113" priority="28" bottom="1" rank="1"/>
  </conditionalFormatting>
  <conditionalFormatting sqref="B33:B34">
    <cfRule type="top10" dxfId="112" priority="19" percent="1" rank="10"/>
    <cfRule type="top10" dxfId="111" priority="20" rank="1"/>
  </conditionalFormatting>
  <conditionalFormatting sqref="C33:C34">
    <cfRule type="top10" dxfId="110" priority="17" percent="1" rank="10"/>
    <cfRule type="top10" dxfId="109" priority="18" rank="1"/>
  </conditionalFormatting>
  <conditionalFormatting sqref="E33:E34">
    <cfRule type="top10" dxfId="108" priority="15" percent="1" rank="10"/>
    <cfRule type="top10" dxfId="107" priority="16" rank="1"/>
  </conditionalFormatting>
  <conditionalFormatting sqref="D33:D34">
    <cfRule type="top10" dxfId="106" priority="13" percent="1" rank="10"/>
    <cfRule type="top10" dxfId="105" priority="14" rank="1"/>
  </conditionalFormatting>
  <conditionalFormatting sqref="F33:F34">
    <cfRule type="top10" dxfId="104" priority="11" percent="1" rank="10"/>
    <cfRule type="top10" dxfId="103" priority="12" rank="1"/>
  </conditionalFormatting>
  <conditionalFormatting sqref="G33:G34">
    <cfRule type="top10" dxfId="102" priority="9" percent="1" rank="10"/>
    <cfRule type="top10" dxfId="101" priority="10" rank="1"/>
  </conditionalFormatting>
  <conditionalFormatting sqref="H33:H34">
    <cfRule type="top10" dxfId="100" priority="7" percent="1" rank="10"/>
    <cfRule type="top10" dxfId="99" priority="8" rank="1"/>
  </conditionalFormatting>
  <conditionalFormatting sqref="I33:I34">
    <cfRule type="top10" dxfId="98" priority="5" percent="1" rank="10"/>
    <cfRule type="top10" dxfId="97" priority="6" rank="1"/>
  </conditionalFormatting>
  <conditionalFormatting sqref="J33:J34">
    <cfRule type="top10" dxfId="96" priority="3" percent="1" rank="10"/>
    <cfRule type="top10" dxfId="95" priority="4" rank="1"/>
  </conditionalFormatting>
  <conditionalFormatting sqref="A13">
    <cfRule type="top10" dxfId="94" priority="2" bottom="1" rank="1"/>
  </conditionalFormatting>
  <conditionalFormatting sqref="A14:A25">
    <cfRule type="top10" dxfId="93" priority="1" bottom="1" rank="1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1EF89C-9DE5-428F-9D8C-88DD44586022}">
  <dimension ref="C3:P49"/>
  <sheetViews>
    <sheetView topLeftCell="B4" workbookViewId="0">
      <selection activeCell="S32" sqref="S32"/>
    </sheetView>
  </sheetViews>
  <sheetFormatPr defaultRowHeight="15" x14ac:dyDescent="0.25"/>
  <cols>
    <col min="3" max="3" width="13.42578125" customWidth="1"/>
    <col min="4" max="4" width="5.42578125" bestFit="1" customWidth="1"/>
    <col min="5" max="5" width="16.140625" bestFit="1" customWidth="1"/>
    <col min="6" max="6" width="15.28515625" bestFit="1" customWidth="1"/>
    <col min="7" max="7" width="16" customWidth="1"/>
    <col min="8" max="10" width="16.7109375" bestFit="1" customWidth="1"/>
    <col min="11" max="11" width="16.140625" bestFit="1" customWidth="1"/>
    <col min="12" max="12" width="16.7109375" bestFit="1" customWidth="1"/>
    <col min="13" max="13" width="16.140625" bestFit="1" customWidth="1"/>
    <col min="14" max="14" width="16.7109375" bestFit="1" customWidth="1"/>
    <col min="15" max="15" width="16.140625" bestFit="1" customWidth="1"/>
    <col min="16" max="16" width="11.85546875" customWidth="1"/>
  </cols>
  <sheetData>
    <row r="3" spans="3:16" x14ac:dyDescent="0.25">
      <c r="C3" s="87" t="s">
        <v>80</v>
      </c>
    </row>
    <row r="4" spans="3:16" ht="15.75" thickBot="1" x14ac:dyDescent="0.3"/>
    <row r="5" spans="3:16" ht="15.75" thickTop="1" x14ac:dyDescent="0.25">
      <c r="C5" s="26"/>
      <c r="D5" s="27"/>
      <c r="E5" s="27"/>
      <c r="F5" s="27"/>
      <c r="G5" s="28" t="s">
        <v>0</v>
      </c>
      <c r="H5" s="28" t="s">
        <v>1</v>
      </c>
      <c r="I5" s="28" t="s">
        <v>2</v>
      </c>
      <c r="J5" s="28" t="s">
        <v>3</v>
      </c>
      <c r="K5" s="28" t="s">
        <v>4</v>
      </c>
      <c r="L5" s="28" t="s">
        <v>5</v>
      </c>
      <c r="M5" s="28" t="s">
        <v>6</v>
      </c>
      <c r="N5" s="28" t="s">
        <v>7</v>
      </c>
      <c r="O5" s="29" t="s">
        <v>8</v>
      </c>
      <c r="P5" s="29" t="s">
        <v>81</v>
      </c>
    </row>
    <row r="6" spans="3:16" ht="15.75" thickBot="1" x14ac:dyDescent="0.3">
      <c r="C6" s="30" t="s">
        <v>9</v>
      </c>
      <c r="D6" s="31" t="s">
        <v>36</v>
      </c>
      <c r="E6" s="31" t="s">
        <v>90</v>
      </c>
      <c r="F6" s="31" t="s">
        <v>91</v>
      </c>
      <c r="G6" s="31" t="s">
        <v>37</v>
      </c>
      <c r="H6" s="31" t="s">
        <v>37</v>
      </c>
      <c r="I6" s="31" t="s">
        <v>37</v>
      </c>
      <c r="J6" s="31" t="s">
        <v>37</v>
      </c>
      <c r="K6" s="31" t="s">
        <v>38</v>
      </c>
      <c r="L6" s="31" t="s">
        <v>37</v>
      </c>
      <c r="M6" s="31" t="s">
        <v>38</v>
      </c>
      <c r="N6" s="31" t="s">
        <v>37</v>
      </c>
      <c r="O6" s="32" t="s">
        <v>38</v>
      </c>
      <c r="P6" s="32" t="s">
        <v>84</v>
      </c>
    </row>
    <row r="7" spans="3:16" ht="15.75" thickTop="1" x14ac:dyDescent="0.25">
      <c r="C7" s="33" t="s">
        <v>62</v>
      </c>
      <c r="D7" s="34" t="s">
        <v>39</v>
      </c>
      <c r="E7" s="136">
        <v>51.133333333333333</v>
      </c>
      <c r="F7" s="89">
        <v>10.799999999999999</v>
      </c>
      <c r="G7" s="70">
        <v>208.06755169922522</v>
      </c>
      <c r="H7" s="71">
        <v>24.703431067844182</v>
      </c>
      <c r="I7" s="71">
        <v>377.37058108549439</v>
      </c>
      <c r="J7" s="71">
        <v>4.7188111856077706</v>
      </c>
      <c r="K7" s="71">
        <v>46.143210071897293</v>
      </c>
      <c r="L7" s="71">
        <v>10.888438675703242</v>
      </c>
      <c r="M7" s="71">
        <v>461.84131974281422</v>
      </c>
      <c r="N7" s="71">
        <v>943.03356954762921</v>
      </c>
      <c r="O7" s="72">
        <v>13.126335565157481</v>
      </c>
      <c r="P7" s="72">
        <v>0.55136134645346646</v>
      </c>
    </row>
    <row r="8" spans="3:16" x14ac:dyDescent="0.25">
      <c r="C8" s="36" t="s">
        <v>65</v>
      </c>
      <c r="D8" s="37" t="s">
        <v>39</v>
      </c>
      <c r="E8" s="137">
        <v>48.766666666666659</v>
      </c>
      <c r="F8" s="90">
        <v>9.8333333333333339</v>
      </c>
      <c r="G8" s="73">
        <v>279.82984155555147</v>
      </c>
      <c r="H8" s="74">
        <v>27.201864888222246</v>
      </c>
      <c r="I8" s="74">
        <v>385.23209876510583</v>
      </c>
      <c r="J8" s="74">
        <v>6.0514743594253178</v>
      </c>
      <c r="K8" s="74">
        <v>29.809985413388876</v>
      </c>
      <c r="L8" s="74">
        <v>6.8225702462416704</v>
      </c>
      <c r="M8" s="74">
        <v>332.26155057656729</v>
      </c>
      <c r="N8" s="74">
        <v>972.23411306072069</v>
      </c>
      <c r="O8" s="75">
        <v>16.101907956503165</v>
      </c>
      <c r="P8" s="75">
        <v>0.72639284849982588</v>
      </c>
    </row>
    <row r="9" spans="3:16" x14ac:dyDescent="0.25">
      <c r="C9" s="36" t="s">
        <v>66</v>
      </c>
      <c r="D9" s="37" t="s">
        <v>39</v>
      </c>
      <c r="E9" s="137">
        <v>48.466666666666661</v>
      </c>
      <c r="F9" s="90">
        <v>9.6333333333333329</v>
      </c>
      <c r="G9" s="73">
        <v>213.33252063615794</v>
      </c>
      <c r="H9" s="74">
        <v>25.460810063809408</v>
      </c>
      <c r="I9" s="74">
        <v>389.38814903166303</v>
      </c>
      <c r="J9" s="74">
        <v>4.570621254767361</v>
      </c>
      <c r="K9" s="74">
        <v>38.056206795349539</v>
      </c>
      <c r="L9" s="74">
        <v>16.216684221733747</v>
      </c>
      <c r="M9" s="74">
        <v>352.8610225454359</v>
      </c>
      <c r="N9" s="74">
        <v>901.2422357844639</v>
      </c>
      <c r="O9" s="75">
        <v>14.518643641451083</v>
      </c>
      <c r="P9" s="75">
        <v>0.54786598196857517</v>
      </c>
    </row>
    <row r="10" spans="3:16" x14ac:dyDescent="0.25">
      <c r="C10" s="36" t="s">
        <v>68</v>
      </c>
      <c r="D10" s="37" t="s">
        <v>39</v>
      </c>
      <c r="E10" s="137">
        <v>49.800000000000004</v>
      </c>
      <c r="F10" s="90">
        <v>11.799999999999999</v>
      </c>
      <c r="G10" s="73">
        <v>177.24767177658387</v>
      </c>
      <c r="H10" s="74">
        <v>23.756662441813052</v>
      </c>
      <c r="I10" s="74">
        <v>375.15905897219108</v>
      </c>
      <c r="J10" s="74">
        <v>4.4353780473293822</v>
      </c>
      <c r="K10" s="74">
        <v>38.406102115257674</v>
      </c>
      <c r="L10" s="74">
        <v>10.595545287532275</v>
      </c>
      <c r="M10" s="74">
        <v>509.04325245441697</v>
      </c>
      <c r="N10" s="74">
        <v>879.88795328054346</v>
      </c>
      <c r="O10" s="75">
        <v>14.519426626943817</v>
      </c>
      <c r="P10" s="75">
        <v>0.47246006070647084</v>
      </c>
    </row>
    <row r="11" spans="3:16" x14ac:dyDescent="0.25">
      <c r="C11" s="36" t="s">
        <v>70</v>
      </c>
      <c r="D11" s="37" t="s">
        <v>39</v>
      </c>
      <c r="E11" s="137">
        <v>49.9</v>
      </c>
      <c r="F11" s="90">
        <v>7.7666666666666666</v>
      </c>
      <c r="G11" s="73">
        <v>337.82990465705637</v>
      </c>
      <c r="H11" s="74">
        <v>27.272352501334783</v>
      </c>
      <c r="I11" s="74">
        <v>406.73556850544651</v>
      </c>
      <c r="J11" s="74">
        <v>7.3398264728531855</v>
      </c>
      <c r="K11" s="74">
        <v>62.651299728746437</v>
      </c>
      <c r="L11" s="74">
        <v>27.740510094686979</v>
      </c>
      <c r="M11" s="74">
        <v>785.56556173430681</v>
      </c>
      <c r="N11" s="74">
        <v>1183.5304768473545</v>
      </c>
      <c r="O11" s="75">
        <v>13.630381821482329</v>
      </c>
      <c r="P11" s="75">
        <v>0.83058854650557212</v>
      </c>
    </row>
    <row r="12" spans="3:16" x14ac:dyDescent="0.25">
      <c r="C12" s="36" t="s">
        <v>72</v>
      </c>
      <c r="D12" s="37" t="s">
        <v>39</v>
      </c>
      <c r="E12" s="137">
        <v>50.9</v>
      </c>
      <c r="F12" s="90">
        <v>9.2999999999999989</v>
      </c>
      <c r="G12" s="73">
        <v>222.4125787398624</v>
      </c>
      <c r="H12" s="74">
        <v>25.19759408177902</v>
      </c>
      <c r="I12" s="74">
        <v>382.56175046170955</v>
      </c>
      <c r="J12" s="74">
        <v>6.3683927330914836</v>
      </c>
      <c r="K12" s="74">
        <v>55.998340560976935</v>
      </c>
      <c r="L12" s="74">
        <v>13.142972637299563</v>
      </c>
      <c r="M12" s="74">
        <v>765.53374098763436</v>
      </c>
      <c r="N12" s="74">
        <v>1066.3377729153667</v>
      </c>
      <c r="O12" s="75">
        <v>11.621069209127974</v>
      </c>
      <c r="P12" s="75">
        <v>0.58137693711259719</v>
      </c>
    </row>
    <row r="13" spans="3:16" x14ac:dyDescent="0.25">
      <c r="C13" s="36" t="s">
        <v>74</v>
      </c>
      <c r="D13" s="37" t="s">
        <v>39</v>
      </c>
      <c r="E13" s="137">
        <v>53.1</v>
      </c>
      <c r="F13" s="90">
        <v>9.8333333333333339</v>
      </c>
      <c r="G13" s="73">
        <v>273.99117460866552</v>
      </c>
      <c r="H13" s="74">
        <v>28.019601715347051</v>
      </c>
      <c r="I13" s="74">
        <v>420.01227073473552</v>
      </c>
      <c r="J13" s="74">
        <v>5.888938050528413</v>
      </c>
      <c r="K13" s="74">
        <v>50.563210742166156</v>
      </c>
      <c r="L13" s="74">
        <v>12.146707807085798</v>
      </c>
      <c r="M13" s="74">
        <v>541.06623836613551</v>
      </c>
      <c r="N13" s="74">
        <v>1023.5774514738952</v>
      </c>
      <c r="O13" s="75">
        <v>18.936393325129341</v>
      </c>
      <c r="P13" s="75">
        <v>0.65234088073038321</v>
      </c>
    </row>
    <row r="14" spans="3:16" x14ac:dyDescent="0.25">
      <c r="C14" s="36" t="s">
        <v>76</v>
      </c>
      <c r="D14" s="37" t="s">
        <v>39</v>
      </c>
      <c r="E14" s="137">
        <v>53.066666666666663</v>
      </c>
      <c r="F14" s="90">
        <v>10.866666666666667</v>
      </c>
      <c r="G14" s="73">
        <v>312.98491216419615</v>
      </c>
      <c r="H14" s="74">
        <v>25.936708528342432</v>
      </c>
      <c r="I14" s="74">
        <v>354.14589242956282</v>
      </c>
      <c r="J14" s="74">
        <v>6.6706299306635541</v>
      </c>
      <c r="K14" s="74">
        <v>47.464961538113208</v>
      </c>
      <c r="L14" s="74">
        <v>14.951689740906509</v>
      </c>
      <c r="M14" s="74">
        <v>486.83872030118073</v>
      </c>
      <c r="N14" s="74">
        <v>1112.9397326442777</v>
      </c>
      <c r="O14" s="75">
        <v>12.94978248913919</v>
      </c>
      <c r="P14" s="75">
        <v>0.88377394417032995</v>
      </c>
    </row>
    <row r="15" spans="3:16" ht="15.75" thickBot="1" x14ac:dyDescent="0.3">
      <c r="C15" s="36" t="s">
        <v>77</v>
      </c>
      <c r="D15" s="37" t="s">
        <v>39</v>
      </c>
      <c r="E15" s="137">
        <v>49.1</v>
      </c>
      <c r="F15" s="90">
        <v>10.966666666666667</v>
      </c>
      <c r="G15" s="73">
        <v>230.32783131464529</v>
      </c>
      <c r="H15" s="74">
        <v>27.585034779410933</v>
      </c>
      <c r="I15" s="74">
        <v>407.2888085859588</v>
      </c>
      <c r="J15" s="74">
        <v>5.1966977331555793</v>
      </c>
      <c r="K15" s="74">
        <v>42.026937921063904</v>
      </c>
      <c r="L15" s="74">
        <v>15.445671806834886</v>
      </c>
      <c r="M15" s="74">
        <v>447.66954458022889</v>
      </c>
      <c r="N15" s="74">
        <v>1061.9837225030872</v>
      </c>
      <c r="O15" s="75">
        <v>15.637296141579808</v>
      </c>
      <c r="P15" s="75">
        <v>0.56551475625933956</v>
      </c>
    </row>
    <row r="16" spans="3:16" ht="15.75" thickTop="1" x14ac:dyDescent="0.25">
      <c r="C16" s="33" t="s">
        <v>63</v>
      </c>
      <c r="D16" s="34" t="s">
        <v>40</v>
      </c>
      <c r="E16" s="136">
        <v>49.766666666666673</v>
      </c>
      <c r="F16" s="89">
        <v>10.833333333333334</v>
      </c>
      <c r="G16" s="76">
        <v>308.71913753902732</v>
      </c>
      <c r="H16" s="77">
        <v>22.944938149678205</v>
      </c>
      <c r="I16" s="77">
        <v>314.32097921543487</v>
      </c>
      <c r="J16" s="77">
        <v>5.9365139212155462</v>
      </c>
      <c r="K16" s="77">
        <v>34.17503007840866</v>
      </c>
      <c r="L16" s="77">
        <v>20.187499508092916</v>
      </c>
      <c r="M16" s="77">
        <v>509.13449396668193</v>
      </c>
      <c r="N16" s="77">
        <v>1483.2831692842776</v>
      </c>
      <c r="O16" s="78">
        <v>10.182231081095189</v>
      </c>
      <c r="P16" s="78">
        <v>0.9821779580529747</v>
      </c>
    </row>
    <row r="17" spans="3:16" x14ac:dyDescent="0.25">
      <c r="C17" s="36" t="s">
        <v>64</v>
      </c>
      <c r="D17" s="37" t="s">
        <v>40</v>
      </c>
      <c r="E17" s="137">
        <v>52.433333333333337</v>
      </c>
      <c r="F17" s="90">
        <v>10.700000000000001</v>
      </c>
      <c r="G17" s="79">
        <v>407.06412043126392</v>
      </c>
      <c r="H17" s="80">
        <v>23.994494970768709</v>
      </c>
      <c r="I17" s="80">
        <v>341.24711155432675</v>
      </c>
      <c r="J17" s="80">
        <v>6.8048810901864867</v>
      </c>
      <c r="K17" s="80">
        <v>68.16631360392266</v>
      </c>
      <c r="L17" s="80">
        <v>26.969646048145705</v>
      </c>
      <c r="M17" s="80">
        <v>580.75724114236527</v>
      </c>
      <c r="N17" s="80">
        <v>1499.921084155754</v>
      </c>
      <c r="O17" s="81">
        <v>11.038918959491349</v>
      </c>
      <c r="P17" s="81">
        <v>1.1928719882115664</v>
      </c>
    </row>
    <row r="18" spans="3:16" x14ac:dyDescent="0.25">
      <c r="C18" s="36" t="s">
        <v>67</v>
      </c>
      <c r="D18" s="37" t="s">
        <v>40</v>
      </c>
      <c r="E18" s="137">
        <v>49.699999999999996</v>
      </c>
      <c r="F18" s="90">
        <v>8.8666666666666671</v>
      </c>
      <c r="G18" s="79">
        <v>367.98286389556097</v>
      </c>
      <c r="H18" s="80">
        <v>27.444684413479568</v>
      </c>
      <c r="I18" s="80">
        <v>355.21437597117966</v>
      </c>
      <c r="J18" s="80">
        <v>7.2154128399657695</v>
      </c>
      <c r="K18" s="80">
        <v>40.39389007383479</v>
      </c>
      <c r="L18" s="80">
        <v>19.581884702479744</v>
      </c>
      <c r="M18" s="80">
        <v>568.15334428611538</v>
      </c>
      <c r="N18" s="80">
        <v>1305.5892167130373</v>
      </c>
      <c r="O18" s="81">
        <v>10.122780805128</v>
      </c>
      <c r="P18" s="81">
        <v>1.0359458647738324</v>
      </c>
    </row>
    <row r="19" spans="3:16" x14ac:dyDescent="0.25">
      <c r="C19" s="36" t="s">
        <v>69</v>
      </c>
      <c r="D19" s="37" t="s">
        <v>40</v>
      </c>
      <c r="E19" s="137">
        <v>48.766666666666673</v>
      </c>
      <c r="F19" s="90">
        <v>8.2666666666666675</v>
      </c>
      <c r="G19" s="79">
        <v>305.64158286433138</v>
      </c>
      <c r="H19" s="80">
        <v>28.440168098795791</v>
      </c>
      <c r="I19" s="80">
        <v>372.44803419669643</v>
      </c>
      <c r="J19" s="80">
        <v>6.3537470129442353</v>
      </c>
      <c r="K19" s="80">
        <v>53.881918539179622</v>
      </c>
      <c r="L19" s="80">
        <v>27.714120260295847</v>
      </c>
      <c r="M19" s="80">
        <v>504.68907858699657</v>
      </c>
      <c r="N19" s="80">
        <v>1521.0033196022587</v>
      </c>
      <c r="O19" s="81">
        <v>11.771484926690192</v>
      </c>
      <c r="P19" s="81">
        <v>0.82062879865521487</v>
      </c>
    </row>
    <row r="20" spans="3:16" x14ac:dyDescent="0.25">
      <c r="C20" s="36" t="s">
        <v>71</v>
      </c>
      <c r="D20" s="37" t="s">
        <v>40</v>
      </c>
      <c r="E20" s="137">
        <v>49.166666666666664</v>
      </c>
      <c r="F20" s="90">
        <v>10.6</v>
      </c>
      <c r="G20" s="79">
        <v>377.03771860605303</v>
      </c>
      <c r="H20" s="80">
        <v>25.945390965926691</v>
      </c>
      <c r="I20" s="80">
        <v>331.738885306881</v>
      </c>
      <c r="J20" s="80">
        <v>6.4492171998308505</v>
      </c>
      <c r="K20" s="80">
        <v>28.129191979107933</v>
      </c>
      <c r="L20" s="80">
        <v>5.9831071976131085</v>
      </c>
      <c r="M20" s="80">
        <v>404.30137221890556</v>
      </c>
      <c r="N20" s="80">
        <v>1270.4058708341702</v>
      </c>
      <c r="O20" s="81">
        <v>11.487736502175316</v>
      </c>
      <c r="P20" s="81">
        <v>1.1365496639239852</v>
      </c>
    </row>
    <row r="21" spans="3:16" x14ac:dyDescent="0.25">
      <c r="C21" s="36" t="s">
        <v>73</v>
      </c>
      <c r="D21" s="37" t="s">
        <v>40</v>
      </c>
      <c r="E21" s="137">
        <v>49.9</v>
      </c>
      <c r="F21" s="90">
        <v>10.466666666666667</v>
      </c>
      <c r="G21" s="79">
        <v>395.1121260748742</v>
      </c>
      <c r="H21" s="80">
        <v>22.95348609217163</v>
      </c>
      <c r="I21" s="80">
        <v>326.76904725252302</v>
      </c>
      <c r="J21" s="80">
        <v>7.3446133741877198</v>
      </c>
      <c r="K21" s="80">
        <v>43.650241180528752</v>
      </c>
      <c r="L21" s="80">
        <v>18.828114832238057</v>
      </c>
      <c r="M21" s="80">
        <v>494.28370156136452</v>
      </c>
      <c r="N21" s="80">
        <v>1131.9134889322597</v>
      </c>
      <c r="O21" s="81">
        <v>11.114114682897926</v>
      </c>
      <c r="P21" s="81">
        <v>1.209147957546715</v>
      </c>
    </row>
    <row r="22" spans="3:16" x14ac:dyDescent="0.25">
      <c r="C22" s="36" t="s">
        <v>75</v>
      </c>
      <c r="D22" s="37" t="s">
        <v>40</v>
      </c>
      <c r="E22" s="137">
        <v>50.766666666666673</v>
      </c>
      <c r="F22" s="90">
        <v>8.9666666666666668</v>
      </c>
      <c r="G22" s="79">
        <v>311.77874200690184</v>
      </c>
      <c r="H22" s="80">
        <v>25.879794806223455</v>
      </c>
      <c r="I22" s="80">
        <v>316.10429570466482</v>
      </c>
      <c r="J22" s="80">
        <v>6.3960686252346255</v>
      </c>
      <c r="K22" s="80">
        <v>29.961772914663737</v>
      </c>
      <c r="L22" s="80">
        <v>6.3683173056317175</v>
      </c>
      <c r="M22" s="80">
        <v>356.40781747458436</v>
      </c>
      <c r="N22" s="80">
        <v>1111.7395946086037</v>
      </c>
      <c r="O22" s="81">
        <v>8.7329746322220441</v>
      </c>
      <c r="P22" s="81">
        <v>0.98631605531294542</v>
      </c>
    </row>
    <row r="23" spans="3:16" x14ac:dyDescent="0.25">
      <c r="C23" s="36" t="s">
        <v>78</v>
      </c>
      <c r="D23" s="37" t="s">
        <v>40</v>
      </c>
      <c r="E23" s="137">
        <v>49.699999999999996</v>
      </c>
      <c r="F23" s="90">
        <v>10.799999999999999</v>
      </c>
      <c r="G23" s="79">
        <v>347.67603680439629</v>
      </c>
      <c r="H23" s="80">
        <v>25.17885531781538</v>
      </c>
      <c r="I23" s="80">
        <v>329.66037834556028</v>
      </c>
      <c r="J23" s="80">
        <v>6.2460489396244832</v>
      </c>
      <c r="K23" s="80">
        <v>30.630930747519866</v>
      </c>
      <c r="L23" s="80">
        <v>12.789859239667301</v>
      </c>
      <c r="M23" s="80">
        <v>409.11923480728427</v>
      </c>
      <c r="N23" s="80">
        <v>1021.9540701803171</v>
      </c>
      <c r="O23" s="81">
        <v>11.018419403548462</v>
      </c>
      <c r="P23" s="81">
        <v>1.0546491469470785</v>
      </c>
    </row>
    <row r="24" spans="3:16" ht="15.75" thickBot="1" x14ac:dyDescent="0.3">
      <c r="C24" s="36" t="s">
        <v>79</v>
      </c>
      <c r="D24" s="37" t="s">
        <v>40</v>
      </c>
      <c r="E24" s="137">
        <v>49.266666666666673</v>
      </c>
      <c r="F24" s="90">
        <v>9</v>
      </c>
      <c r="G24" s="82">
        <v>445.2611812789653</v>
      </c>
      <c r="H24" s="83">
        <v>24.501733290390959</v>
      </c>
      <c r="I24" s="83">
        <v>324.20212154180462</v>
      </c>
      <c r="J24" s="83">
        <v>7.4595332267074275</v>
      </c>
      <c r="K24" s="83">
        <v>35.97875585461945</v>
      </c>
      <c r="L24" s="83">
        <v>13.036351367448242</v>
      </c>
      <c r="M24" s="83">
        <v>268.58948947083275</v>
      </c>
      <c r="N24" s="83">
        <v>1005.860596033298</v>
      </c>
      <c r="O24" s="84">
        <v>9.787006616582401</v>
      </c>
      <c r="P24" s="84">
        <v>1.3734061305997671</v>
      </c>
    </row>
    <row r="25" spans="3:16" ht="15.75" thickTop="1" x14ac:dyDescent="0.25">
      <c r="C25" s="39"/>
      <c r="D25" s="27"/>
      <c r="E25" s="27"/>
      <c r="F25" s="27"/>
      <c r="G25" s="40"/>
      <c r="H25" s="41"/>
      <c r="I25" s="41"/>
      <c r="J25" s="41"/>
      <c r="K25" s="41"/>
      <c r="L25" s="41"/>
      <c r="M25" s="41"/>
      <c r="N25" s="41"/>
      <c r="O25" s="42"/>
      <c r="P25" s="42"/>
    </row>
    <row r="26" spans="3:16" x14ac:dyDescent="0.25">
      <c r="C26" s="43"/>
      <c r="D26" s="20"/>
      <c r="E26" s="20"/>
      <c r="F26" s="19"/>
      <c r="G26" s="44"/>
      <c r="H26" s="19"/>
      <c r="I26" s="19"/>
      <c r="J26" s="19"/>
      <c r="K26" s="19"/>
      <c r="L26" s="19"/>
      <c r="M26" s="19"/>
      <c r="N26" s="19"/>
      <c r="O26" s="45"/>
      <c r="P26" s="45"/>
    </row>
    <row r="27" spans="3:16" x14ac:dyDescent="0.25">
      <c r="C27" s="43"/>
      <c r="D27" s="20"/>
      <c r="E27" s="20"/>
      <c r="F27" s="20" t="s">
        <v>41</v>
      </c>
      <c r="G27" s="46">
        <f t="shared" ref="G27:P27" si="0">AVERAGE(G7:G15)</f>
        <v>250.6693319057716</v>
      </c>
      <c r="H27" s="47">
        <f t="shared" si="0"/>
        <v>26.126006674211453</v>
      </c>
      <c r="I27" s="47">
        <f t="shared" si="0"/>
        <v>388.65490873020758</v>
      </c>
      <c r="J27" s="47">
        <f t="shared" si="0"/>
        <v>5.6934188630468938</v>
      </c>
      <c r="K27" s="47">
        <f t="shared" si="0"/>
        <v>45.680028320773339</v>
      </c>
      <c r="L27" s="47">
        <f t="shared" si="0"/>
        <v>14.216754502002741</v>
      </c>
      <c r="M27" s="47">
        <f t="shared" si="0"/>
        <v>520.29788347652459</v>
      </c>
      <c r="N27" s="47">
        <f t="shared" si="0"/>
        <v>1016.0852253397043</v>
      </c>
      <c r="O27" s="48">
        <f t="shared" si="0"/>
        <v>14.56013741961269</v>
      </c>
      <c r="P27" s="48">
        <f t="shared" si="0"/>
        <v>0.64574170026739575</v>
      </c>
    </row>
    <row r="28" spans="3:16" x14ac:dyDescent="0.25">
      <c r="C28" s="43"/>
      <c r="D28" s="20"/>
      <c r="E28" s="20"/>
      <c r="F28" s="20" t="s">
        <v>42</v>
      </c>
      <c r="G28" s="49">
        <f t="shared" ref="G28:P28" si="1">AVERAGE(G16:G24)</f>
        <v>362.91927883348603</v>
      </c>
      <c r="H28" s="50">
        <f t="shared" si="1"/>
        <v>25.253727345027826</v>
      </c>
      <c r="I28" s="50">
        <f t="shared" si="1"/>
        <v>334.63391434323017</v>
      </c>
      <c r="J28" s="50">
        <f t="shared" si="1"/>
        <v>6.6895595810996831</v>
      </c>
      <c r="K28" s="50">
        <f t="shared" si="1"/>
        <v>40.552004996865058</v>
      </c>
      <c r="L28" s="50">
        <f t="shared" si="1"/>
        <v>16.82876671795696</v>
      </c>
      <c r="M28" s="50">
        <f t="shared" si="1"/>
        <v>455.04841927945893</v>
      </c>
      <c r="N28" s="50">
        <f t="shared" si="1"/>
        <v>1261.2967122604414</v>
      </c>
      <c r="O28" s="51">
        <f t="shared" si="1"/>
        <v>10.583963067758987</v>
      </c>
      <c r="P28" s="51">
        <f t="shared" si="1"/>
        <v>1.0879659515582309</v>
      </c>
    </row>
    <row r="29" spans="3:16" x14ac:dyDescent="0.25">
      <c r="C29" s="43"/>
      <c r="D29" s="20"/>
      <c r="E29" s="20"/>
      <c r="F29" s="20"/>
      <c r="G29" s="52"/>
      <c r="H29" s="11"/>
      <c r="I29" s="11"/>
      <c r="J29" s="11"/>
      <c r="K29" s="11"/>
      <c r="L29" s="11"/>
      <c r="M29" s="11"/>
      <c r="N29" s="11"/>
      <c r="O29" s="53"/>
      <c r="P29" s="53"/>
    </row>
    <row r="30" spans="3:16" x14ac:dyDescent="0.25">
      <c r="C30" s="43"/>
      <c r="D30" s="20"/>
      <c r="E30" s="20"/>
      <c r="F30" s="20" t="s">
        <v>43</v>
      </c>
      <c r="G30" s="46">
        <f t="shared" ref="G30:P30" si="2">_xlfn.STDEV.S(G7:G15)</f>
        <v>53.252172173798591</v>
      </c>
      <c r="H30" s="47">
        <f t="shared" si="2"/>
        <v>1.4647452232099352</v>
      </c>
      <c r="I30" s="47">
        <f t="shared" si="2"/>
        <v>20.022308488999602</v>
      </c>
      <c r="J30" s="47">
        <f t="shared" si="2"/>
        <v>1.0202667465960191</v>
      </c>
      <c r="K30" s="47">
        <f t="shared" si="2"/>
        <v>9.9873269923715959</v>
      </c>
      <c r="L30" s="47">
        <f t="shared" si="2"/>
        <v>5.8442809202333459</v>
      </c>
      <c r="M30" s="47">
        <f t="shared" si="2"/>
        <v>159.79278932630649</v>
      </c>
      <c r="N30" s="47">
        <f t="shared" si="2"/>
        <v>100.68819785495529</v>
      </c>
      <c r="O30" s="48">
        <f t="shared" si="2"/>
        <v>2.1460405498162149</v>
      </c>
      <c r="P30" s="48">
        <f t="shared" si="2"/>
        <v>0.139852101299899</v>
      </c>
    </row>
    <row r="31" spans="3:16" x14ac:dyDescent="0.25">
      <c r="C31" s="43"/>
      <c r="D31" s="20"/>
      <c r="E31" s="20"/>
      <c r="F31" s="20" t="s">
        <v>44</v>
      </c>
      <c r="G31" s="49">
        <f t="shared" ref="G31:P31" si="3">_xlfn.STDEV.S(G16:G24)</f>
        <v>48.806257658696218</v>
      </c>
      <c r="H31" s="50">
        <f t="shared" si="3"/>
        <v>1.8908477266979293</v>
      </c>
      <c r="I31" s="50">
        <f t="shared" si="3"/>
        <v>18.897603114248188</v>
      </c>
      <c r="J31" s="50">
        <f t="shared" si="3"/>
        <v>0.53993362142945855</v>
      </c>
      <c r="K31" s="50">
        <f t="shared" si="3"/>
        <v>13.116535997490812</v>
      </c>
      <c r="L31" s="50">
        <f t="shared" si="3"/>
        <v>7.9209454372053516</v>
      </c>
      <c r="M31" s="50">
        <f t="shared" si="3"/>
        <v>102.89921735834071</v>
      </c>
      <c r="N31" s="50">
        <f t="shared" si="3"/>
        <v>205.35084681230765</v>
      </c>
      <c r="O31" s="51">
        <f t="shared" si="3"/>
        <v>0.95780921471853542</v>
      </c>
      <c r="P31" s="51">
        <f t="shared" si="3"/>
        <v>0.16059883297272032</v>
      </c>
    </row>
    <row r="32" spans="3:16" x14ac:dyDescent="0.25">
      <c r="C32" s="43"/>
      <c r="D32" s="20"/>
      <c r="E32" s="20"/>
      <c r="F32" s="20"/>
      <c r="G32" s="44"/>
      <c r="H32" s="19"/>
      <c r="I32" s="19"/>
      <c r="J32" s="19"/>
      <c r="K32" s="19"/>
      <c r="L32" s="19"/>
      <c r="M32" s="19"/>
      <c r="N32" s="19"/>
      <c r="O32" s="45"/>
      <c r="P32" s="45"/>
    </row>
    <row r="33" spans="3:16" x14ac:dyDescent="0.25">
      <c r="C33" s="43"/>
      <c r="D33" s="20"/>
      <c r="E33" s="20"/>
      <c r="F33" s="20" t="s">
        <v>45</v>
      </c>
      <c r="G33" s="46">
        <f t="shared" ref="G33:P34" si="4">_xlfn.CONFIDENCE.T(0.05,G30,9)</f>
        <v>40.933243080461281</v>
      </c>
      <c r="H33" s="47">
        <f t="shared" si="4"/>
        <v>1.1259028472475539</v>
      </c>
      <c r="I33" s="47">
        <f t="shared" si="4"/>
        <v>15.39050872398886</v>
      </c>
      <c r="J33" s="47">
        <f t="shared" si="4"/>
        <v>0.78424644555390743</v>
      </c>
      <c r="K33" s="47">
        <f t="shared" si="4"/>
        <v>7.6769391146816996</v>
      </c>
      <c r="L33" s="47">
        <f t="shared" si="4"/>
        <v>4.4923119897843033</v>
      </c>
      <c r="M33" s="47">
        <f t="shared" si="4"/>
        <v>122.82761098742368</v>
      </c>
      <c r="N33" s="47">
        <f t="shared" si="4"/>
        <v>77.395800206594075</v>
      </c>
      <c r="O33" s="48">
        <f t="shared" si="4"/>
        <v>1.6495927940640054</v>
      </c>
      <c r="P33" s="48">
        <f t="shared" si="4"/>
        <v>0.10749984130485306</v>
      </c>
    </row>
    <row r="34" spans="3:16" x14ac:dyDescent="0.25">
      <c r="C34" s="43"/>
      <c r="D34" s="20"/>
      <c r="E34" s="20"/>
      <c r="F34" s="20" t="s">
        <v>46</v>
      </c>
      <c r="G34" s="49">
        <f t="shared" si="4"/>
        <v>37.515810661597847</v>
      </c>
      <c r="H34" s="50">
        <f t="shared" si="4"/>
        <v>1.4534342256022745</v>
      </c>
      <c r="I34" s="50">
        <f t="shared" si="4"/>
        <v>14.525983642301155</v>
      </c>
      <c r="J34" s="50">
        <f t="shared" si="4"/>
        <v>0.41502972125069759</v>
      </c>
      <c r="K34" s="50">
        <f t="shared" si="4"/>
        <v>10.082262083256042</v>
      </c>
      <c r="L34" s="50">
        <f t="shared" si="4"/>
        <v>6.0885776443073727</v>
      </c>
      <c r="M34" s="50">
        <f t="shared" si="4"/>
        <v>79.095340245868698</v>
      </c>
      <c r="N34" s="50">
        <f t="shared" si="4"/>
        <v>157.84663397228633</v>
      </c>
      <c r="O34" s="51">
        <f t="shared" si="4"/>
        <v>0.73623733662586632</v>
      </c>
      <c r="P34" s="51">
        <f t="shared" si="4"/>
        <v>0.12344719098135214</v>
      </c>
    </row>
    <row r="35" spans="3:16" x14ac:dyDescent="0.25">
      <c r="C35" s="44"/>
      <c r="D35" s="19"/>
      <c r="E35" s="19"/>
      <c r="F35" s="19"/>
      <c r="G35" s="44"/>
      <c r="H35" s="19"/>
      <c r="I35" s="19"/>
      <c r="J35" s="19"/>
      <c r="K35" s="19"/>
      <c r="L35" s="19"/>
      <c r="M35" s="19"/>
      <c r="N35" s="20"/>
      <c r="O35" s="61"/>
      <c r="P35" s="61"/>
    </row>
    <row r="36" spans="3:16" x14ac:dyDescent="0.25">
      <c r="C36" s="44"/>
      <c r="D36" s="19"/>
      <c r="E36" s="19"/>
      <c r="F36" s="20" t="s">
        <v>52</v>
      </c>
      <c r="G36" s="54">
        <v>1.1999999999999999E-3</v>
      </c>
      <c r="H36" s="55">
        <v>0.4</v>
      </c>
      <c r="I36" s="97">
        <v>2.0000000000000001E-4</v>
      </c>
      <c r="J36" s="57">
        <v>0.04</v>
      </c>
      <c r="K36" s="55">
        <v>0.3</v>
      </c>
      <c r="L36" s="55">
        <v>0.5</v>
      </c>
      <c r="M36" s="55">
        <v>0.7</v>
      </c>
      <c r="N36" s="56">
        <v>1.4E-2</v>
      </c>
      <c r="O36" s="63" t="s">
        <v>83</v>
      </c>
      <c r="P36" s="63">
        <v>2.0000000000000001E-4</v>
      </c>
    </row>
    <row r="37" spans="3:16" ht="15.75" thickBot="1" x14ac:dyDescent="0.3">
      <c r="C37" s="64"/>
      <c r="D37" s="65"/>
      <c r="E37" s="65"/>
      <c r="F37" s="66" t="s">
        <v>47</v>
      </c>
      <c r="G37" s="67" t="s">
        <v>50</v>
      </c>
      <c r="H37" s="65" t="s">
        <v>49</v>
      </c>
      <c r="I37" s="66" t="s">
        <v>48</v>
      </c>
      <c r="J37" s="96" t="s">
        <v>51</v>
      </c>
      <c r="K37" s="65" t="s">
        <v>49</v>
      </c>
      <c r="L37" s="65" t="s">
        <v>49</v>
      </c>
      <c r="M37" s="65" t="s">
        <v>49</v>
      </c>
      <c r="N37" s="66" t="s">
        <v>51</v>
      </c>
      <c r="O37" s="69" t="s">
        <v>82</v>
      </c>
      <c r="P37" s="69" t="s">
        <v>48</v>
      </c>
    </row>
    <row r="38" spans="3:16" ht="15.75" thickTop="1" x14ac:dyDescent="0.25"/>
    <row r="40" spans="3:16" x14ac:dyDescent="0.25">
      <c r="G40" t="s">
        <v>53</v>
      </c>
    </row>
    <row r="42" spans="3:16" x14ac:dyDescent="0.25">
      <c r="G42" t="s">
        <v>54</v>
      </c>
    </row>
    <row r="43" spans="3:16" x14ac:dyDescent="0.25">
      <c r="G43" t="s">
        <v>55</v>
      </c>
    </row>
    <row r="44" spans="3:16" x14ac:dyDescent="0.25">
      <c r="G44" t="s">
        <v>56</v>
      </c>
    </row>
    <row r="45" spans="3:16" x14ac:dyDescent="0.25">
      <c r="G45" t="s">
        <v>57</v>
      </c>
    </row>
    <row r="46" spans="3:16" x14ac:dyDescent="0.25">
      <c r="G46" t="s">
        <v>58</v>
      </c>
    </row>
    <row r="47" spans="3:16" x14ac:dyDescent="0.25">
      <c r="G47" t="s">
        <v>60</v>
      </c>
    </row>
    <row r="48" spans="3:16" x14ac:dyDescent="0.25">
      <c r="G48" t="s">
        <v>61</v>
      </c>
    </row>
    <row r="49" spans="7:7" x14ac:dyDescent="0.25">
      <c r="G49" t="s">
        <v>59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022F60-43FD-43B2-93CD-4E1069278EF0}">
  <dimension ref="C3:P49"/>
  <sheetViews>
    <sheetView topLeftCell="B1" workbookViewId="0">
      <selection activeCell="R7" sqref="R7:U24"/>
    </sheetView>
  </sheetViews>
  <sheetFormatPr defaultRowHeight="15" x14ac:dyDescent="0.25"/>
  <cols>
    <col min="3" max="3" width="9.7109375" bestFit="1" customWidth="1"/>
    <col min="4" max="4" width="5.42578125" bestFit="1" customWidth="1"/>
    <col min="5" max="5" width="16.140625" bestFit="1" customWidth="1"/>
    <col min="6" max="6" width="15.28515625" bestFit="1" customWidth="1"/>
    <col min="7" max="10" width="16.7109375" bestFit="1" customWidth="1"/>
    <col min="11" max="11" width="16.140625" bestFit="1" customWidth="1"/>
    <col min="12" max="12" width="16.7109375" bestFit="1" customWidth="1"/>
    <col min="13" max="13" width="16.140625" bestFit="1" customWidth="1"/>
    <col min="14" max="14" width="16.7109375" bestFit="1" customWidth="1"/>
    <col min="15" max="15" width="16.140625" bestFit="1" customWidth="1"/>
    <col min="16" max="16" width="14.42578125" customWidth="1"/>
  </cols>
  <sheetData>
    <row r="3" spans="3:16" x14ac:dyDescent="0.25">
      <c r="C3" s="87" t="s">
        <v>80</v>
      </c>
    </row>
    <row r="4" spans="3:16" ht="15.75" thickBot="1" x14ac:dyDescent="0.3"/>
    <row r="5" spans="3:16" ht="15.75" thickTop="1" x14ac:dyDescent="0.25">
      <c r="C5" s="26"/>
      <c r="D5" s="27"/>
      <c r="E5" s="27"/>
      <c r="F5" s="27"/>
      <c r="G5" s="28" t="s">
        <v>0</v>
      </c>
      <c r="H5" s="28" t="s">
        <v>1</v>
      </c>
      <c r="I5" s="28" t="s">
        <v>2</v>
      </c>
      <c r="J5" s="28" t="s">
        <v>3</v>
      </c>
      <c r="K5" s="28" t="s">
        <v>4</v>
      </c>
      <c r="L5" s="28" t="s">
        <v>5</v>
      </c>
      <c r="M5" s="28" t="s">
        <v>6</v>
      </c>
      <c r="N5" s="28" t="s">
        <v>7</v>
      </c>
      <c r="O5" s="29" t="s">
        <v>8</v>
      </c>
      <c r="P5" s="29" t="s">
        <v>81</v>
      </c>
    </row>
    <row r="6" spans="3:16" ht="15.75" thickBot="1" x14ac:dyDescent="0.3">
      <c r="C6" s="30" t="s">
        <v>9</v>
      </c>
      <c r="D6" s="31" t="s">
        <v>36</v>
      </c>
      <c r="E6" s="31" t="s">
        <v>90</v>
      </c>
      <c r="F6" s="31" t="s">
        <v>91</v>
      </c>
      <c r="G6" s="31" t="s">
        <v>37</v>
      </c>
      <c r="H6" s="31" t="s">
        <v>37</v>
      </c>
      <c r="I6" s="31" t="s">
        <v>37</v>
      </c>
      <c r="J6" s="31" t="s">
        <v>37</v>
      </c>
      <c r="K6" s="31" t="s">
        <v>38</v>
      </c>
      <c r="L6" s="31" t="s">
        <v>37</v>
      </c>
      <c r="M6" s="31" t="s">
        <v>38</v>
      </c>
      <c r="N6" s="31" t="s">
        <v>37</v>
      </c>
      <c r="O6" s="32" t="s">
        <v>38</v>
      </c>
      <c r="P6" s="32" t="s">
        <v>84</v>
      </c>
    </row>
    <row r="7" spans="3:16" ht="15.75" thickTop="1" x14ac:dyDescent="0.25">
      <c r="C7" s="33" t="s">
        <v>62</v>
      </c>
      <c r="D7" s="34" t="s">
        <v>39</v>
      </c>
      <c r="E7" s="136">
        <v>48.6</v>
      </c>
      <c r="F7" s="89">
        <v>7.7333333333333343</v>
      </c>
      <c r="G7" s="70">
        <v>396.37498944795806</v>
      </c>
      <c r="H7" s="71">
        <v>33.993286173724549</v>
      </c>
      <c r="I7" s="71">
        <v>453.33144641765284</v>
      </c>
      <c r="J7" s="71">
        <v>7.3188148070810932</v>
      </c>
      <c r="K7" s="71">
        <v>30.414341869021388</v>
      </c>
      <c r="L7" s="71">
        <v>5.1626306915922529</v>
      </c>
      <c r="M7" s="71">
        <v>298.49143540579644</v>
      </c>
      <c r="N7" s="71">
        <v>1817.0560548312699</v>
      </c>
      <c r="O7" s="72">
        <v>14.026481444726649</v>
      </c>
      <c r="P7" s="72">
        <v>0.87436023373233862</v>
      </c>
    </row>
    <row r="8" spans="3:16" x14ac:dyDescent="0.25">
      <c r="C8" s="36" t="s">
        <v>65</v>
      </c>
      <c r="D8" s="37" t="s">
        <v>39</v>
      </c>
      <c r="E8" s="137">
        <v>48.300000000000004</v>
      </c>
      <c r="F8" s="90">
        <v>9.1333333333333329</v>
      </c>
      <c r="G8" s="73">
        <v>338.63056757478915</v>
      </c>
      <c r="H8" s="74">
        <v>27.825281710725704</v>
      </c>
      <c r="I8" s="74">
        <v>362.72040089690478</v>
      </c>
      <c r="J8" s="74">
        <v>5.8009737874195828</v>
      </c>
      <c r="K8" s="74">
        <v>21.22669798933752</v>
      </c>
      <c r="L8" s="74">
        <v>3.395996475368074</v>
      </c>
      <c r="M8" s="74">
        <v>235.89548508812254</v>
      </c>
      <c r="N8" s="74">
        <v>1306.5809493406107</v>
      </c>
      <c r="O8" s="75">
        <v>13.280931657255891</v>
      </c>
      <c r="P8" s="75">
        <v>0.93358566746577176</v>
      </c>
    </row>
    <row r="9" spans="3:16" x14ac:dyDescent="0.25">
      <c r="C9" s="36" t="s">
        <v>66</v>
      </c>
      <c r="D9" s="37" t="s">
        <v>39</v>
      </c>
      <c r="E9" s="137">
        <v>49.866666666666667</v>
      </c>
      <c r="F9" s="90">
        <v>9.6</v>
      </c>
      <c r="G9" s="73">
        <v>308.84785874030206</v>
      </c>
      <c r="H9" s="74">
        <v>26.441230543336388</v>
      </c>
      <c r="I9" s="74">
        <v>386.68929313982977</v>
      </c>
      <c r="J9" s="74">
        <v>5.1425589642240643</v>
      </c>
      <c r="K9" s="74">
        <v>18.254224049301673</v>
      </c>
      <c r="L9" s="74">
        <v>3.9120334679327602</v>
      </c>
      <c r="M9" s="74">
        <v>208.54924542819421</v>
      </c>
      <c r="N9" s="74">
        <v>1125.9452679286596</v>
      </c>
      <c r="O9" s="75">
        <v>12.788214686998217</v>
      </c>
      <c r="P9" s="75">
        <v>0.79869772507153525</v>
      </c>
    </row>
    <row r="10" spans="3:16" x14ac:dyDescent="0.25">
      <c r="C10" s="36" t="s">
        <v>68</v>
      </c>
      <c r="D10" s="37" t="s">
        <v>39</v>
      </c>
      <c r="E10" s="137">
        <v>53.166666666666664</v>
      </c>
      <c r="F10" s="90">
        <v>10.733333333333334</v>
      </c>
      <c r="G10" s="73">
        <v>281.27409774076324</v>
      </c>
      <c r="H10" s="74">
        <v>25.04807774268777</v>
      </c>
      <c r="I10" s="74">
        <v>332.20107734867042</v>
      </c>
      <c r="J10" s="74">
        <v>5.4673673848294966</v>
      </c>
      <c r="K10" s="74">
        <v>19.540926686213702</v>
      </c>
      <c r="L10" s="74">
        <v>3.6182867936949052</v>
      </c>
      <c r="M10" s="74">
        <v>332.09121984463746</v>
      </c>
      <c r="N10" s="74">
        <v>1071.6805850400287</v>
      </c>
      <c r="O10" s="75">
        <v>13.39625802998477</v>
      </c>
      <c r="P10" s="75">
        <v>0.84669833097965719</v>
      </c>
    </row>
    <row r="11" spans="3:16" x14ac:dyDescent="0.25">
      <c r="C11" s="36" t="s">
        <v>70</v>
      </c>
      <c r="D11" s="37" t="s">
        <v>39</v>
      </c>
      <c r="E11" s="137">
        <v>50.699999999999996</v>
      </c>
      <c r="F11" s="90">
        <v>8.5</v>
      </c>
      <c r="G11" s="73">
        <v>410.30001471652969</v>
      </c>
      <c r="H11" s="74">
        <v>27.630275087983037</v>
      </c>
      <c r="I11" s="74">
        <v>380.69029444515098</v>
      </c>
      <c r="J11" s="74">
        <v>7.3567352085516573</v>
      </c>
      <c r="K11" s="74">
        <v>24.821684187789945</v>
      </c>
      <c r="L11" s="74">
        <v>3.8129476953647754</v>
      </c>
      <c r="M11" s="74">
        <v>369.8644741307856</v>
      </c>
      <c r="N11" s="74">
        <v>1096.898084763385</v>
      </c>
      <c r="O11" s="104">
        <v>21.03075334901315</v>
      </c>
      <c r="P11" s="75">
        <v>1.0777790258996078</v>
      </c>
    </row>
    <row r="12" spans="3:16" x14ac:dyDescent="0.25">
      <c r="C12" s="36" t="s">
        <v>72</v>
      </c>
      <c r="D12" s="37" t="s">
        <v>39</v>
      </c>
      <c r="E12" s="137">
        <v>48.199999999999996</v>
      </c>
      <c r="F12" s="90">
        <v>8.7999999999999989</v>
      </c>
      <c r="G12" s="73">
        <v>272.57249737711317</v>
      </c>
      <c r="H12" s="74">
        <v>27.206567881297815</v>
      </c>
      <c r="I12" s="74">
        <v>457.7368806572556</v>
      </c>
      <c r="J12" s="74">
        <v>7.3002095520693997</v>
      </c>
      <c r="K12" s="74">
        <v>23.045346761422948</v>
      </c>
      <c r="L12" s="74">
        <v>3.9153308975431695</v>
      </c>
      <c r="M12" s="74">
        <v>344.73010853362717</v>
      </c>
      <c r="N12" s="74">
        <v>1148.0950321141333</v>
      </c>
      <c r="O12" s="75">
        <v>13.613339796919547</v>
      </c>
      <c r="P12" s="75">
        <v>0.59547855743179701</v>
      </c>
    </row>
    <row r="13" spans="3:16" x14ac:dyDescent="0.25">
      <c r="C13" s="36" t="s">
        <v>74</v>
      </c>
      <c r="D13" s="37" t="s">
        <v>39</v>
      </c>
      <c r="E13" s="137">
        <v>47.933333333333337</v>
      </c>
      <c r="F13" s="90">
        <v>8.3666666666666671</v>
      </c>
      <c r="G13" s="73">
        <v>398.50825758131487</v>
      </c>
      <c r="H13" s="74">
        <v>27.718176872319344</v>
      </c>
      <c r="I13" s="74">
        <v>315.8865941849225</v>
      </c>
      <c r="J13" s="74">
        <v>7.8582715681550228</v>
      </c>
      <c r="K13" s="74">
        <v>23.900509514259227</v>
      </c>
      <c r="L13" s="74">
        <v>3.5975009124340485</v>
      </c>
      <c r="M13" s="74">
        <v>316.63509907786874</v>
      </c>
      <c r="N13" s="74">
        <v>1239.9527288728452</v>
      </c>
      <c r="O13" s="104">
        <v>28.313012458848835</v>
      </c>
      <c r="P13" s="75">
        <v>1.2615548266920913</v>
      </c>
    </row>
    <row r="14" spans="3:16" x14ac:dyDescent="0.25">
      <c r="C14" s="36" t="s">
        <v>76</v>
      </c>
      <c r="D14" s="37" t="s">
        <v>39</v>
      </c>
      <c r="E14" s="137">
        <v>52.300000000000004</v>
      </c>
      <c r="F14" s="90">
        <v>9.8333333333333339</v>
      </c>
      <c r="G14" s="73">
        <v>409.19295758238769</v>
      </c>
      <c r="H14" s="74">
        <v>33.01095209316918</v>
      </c>
      <c r="I14" s="74">
        <v>292.08937413610801</v>
      </c>
      <c r="J14" s="74">
        <v>7.9412273130943944</v>
      </c>
      <c r="K14" s="74">
        <v>44.09982278967707</v>
      </c>
      <c r="L14" s="74">
        <v>3.8714322386544211</v>
      </c>
      <c r="M14" s="74">
        <v>253.19041792541168</v>
      </c>
      <c r="N14" s="74">
        <v>1512.5338236678481</v>
      </c>
      <c r="O14" s="75">
        <v>11.337526982972305</v>
      </c>
      <c r="P14" s="75">
        <v>1.4009169583543688</v>
      </c>
    </row>
    <row r="15" spans="3:16" ht="15.75" thickBot="1" x14ac:dyDescent="0.3">
      <c r="C15" s="36" t="s">
        <v>77</v>
      </c>
      <c r="D15" s="37" t="s">
        <v>39</v>
      </c>
      <c r="E15" s="137">
        <v>50.433333333333337</v>
      </c>
      <c r="F15" s="90">
        <v>8.7000000000000011</v>
      </c>
      <c r="G15" s="73">
        <v>351.1176365839512</v>
      </c>
      <c r="H15" s="74">
        <v>30.069669439163118</v>
      </c>
      <c r="I15" s="74">
        <v>421.6239871578652</v>
      </c>
      <c r="J15" s="74">
        <v>5.8216577310370754</v>
      </c>
      <c r="K15" s="74">
        <v>25.350464787463839</v>
      </c>
      <c r="L15" s="74">
        <v>3.2630452704177522</v>
      </c>
      <c r="M15" s="74">
        <v>214.81530284385587</v>
      </c>
      <c r="N15" s="74">
        <v>1471.7136367814917</v>
      </c>
      <c r="O15" s="75">
        <v>11.800189025521746</v>
      </c>
      <c r="P15" s="75">
        <v>0.83277433751055796</v>
      </c>
    </row>
    <row r="16" spans="3:16" ht="15.75" thickTop="1" x14ac:dyDescent="0.25">
      <c r="C16" s="33" t="s">
        <v>63</v>
      </c>
      <c r="D16" s="34" t="s">
        <v>40</v>
      </c>
      <c r="E16" s="136">
        <v>47.6</v>
      </c>
      <c r="F16" s="89">
        <v>9.2000000000000011</v>
      </c>
      <c r="G16" s="76">
        <v>457.98667359272122</v>
      </c>
      <c r="H16" s="77">
        <v>25.741317618749161</v>
      </c>
      <c r="I16" s="77">
        <v>306.28932444147506</v>
      </c>
      <c r="J16" s="122">
        <v>32.659999999999997</v>
      </c>
      <c r="K16" s="77">
        <v>23.474570151642983</v>
      </c>
      <c r="L16" s="77">
        <v>2.2039411602034904</v>
      </c>
      <c r="M16" s="77">
        <v>233.15108425939715</v>
      </c>
      <c r="N16" s="77">
        <v>1231.1159605555945</v>
      </c>
      <c r="O16" s="78">
        <v>14.158641947087181</v>
      </c>
      <c r="P16" s="78">
        <v>1.4952746865332947</v>
      </c>
    </row>
    <row r="17" spans="3:16" x14ac:dyDescent="0.25">
      <c r="C17" s="36" t="s">
        <v>64</v>
      </c>
      <c r="D17" s="37" t="s">
        <v>40</v>
      </c>
      <c r="E17" s="137">
        <v>49.433333333333337</v>
      </c>
      <c r="F17" s="90">
        <v>10.466666666666667</v>
      </c>
      <c r="G17" s="79">
        <v>428.82116021450776</v>
      </c>
      <c r="H17" s="80">
        <v>27.845671671125299</v>
      </c>
      <c r="I17" s="80">
        <v>362.65039996314999</v>
      </c>
      <c r="J17" s="80">
        <v>6.4312449596641237</v>
      </c>
      <c r="K17" s="80">
        <v>38.911745478273509</v>
      </c>
      <c r="L17" s="80">
        <v>3.9357619045960468</v>
      </c>
      <c r="M17" s="80">
        <v>346.21871523643398</v>
      </c>
      <c r="N17" s="80">
        <v>1448.0894714241451</v>
      </c>
      <c r="O17" s="81">
        <v>9.9976277138921485</v>
      </c>
      <c r="P17" s="81">
        <v>1.1824643244791171</v>
      </c>
    </row>
    <row r="18" spans="3:16" x14ac:dyDescent="0.25">
      <c r="C18" s="36" t="s">
        <v>67</v>
      </c>
      <c r="D18" s="37" t="s">
        <v>40</v>
      </c>
      <c r="E18" s="137">
        <v>48.533333333333331</v>
      </c>
      <c r="F18" s="90">
        <v>10.299999999999999</v>
      </c>
      <c r="G18" s="79">
        <v>380.29697411467822</v>
      </c>
      <c r="H18" s="80">
        <v>25.025691287656418</v>
      </c>
      <c r="I18" s="80">
        <v>266.05437383633063</v>
      </c>
      <c r="J18" s="80">
        <v>10.774151634843344</v>
      </c>
      <c r="K18" s="80">
        <v>20.188338885699089</v>
      </c>
      <c r="L18" s="80">
        <v>3.754029265698327</v>
      </c>
      <c r="M18" s="80">
        <v>234.69129608502695</v>
      </c>
      <c r="N18" s="80">
        <v>949.58428543640912</v>
      </c>
      <c r="O18" s="81">
        <v>7.5237070577964005</v>
      </c>
      <c r="P18" s="81">
        <v>1.4293956856677219</v>
      </c>
    </row>
    <row r="19" spans="3:16" x14ac:dyDescent="0.25">
      <c r="C19" s="36" t="s">
        <v>69</v>
      </c>
      <c r="D19" s="37" t="s">
        <v>40</v>
      </c>
      <c r="E19" s="137">
        <v>47.233333333333327</v>
      </c>
      <c r="F19" s="90">
        <v>10.133333333333333</v>
      </c>
      <c r="G19" s="79">
        <v>342.18671256502006</v>
      </c>
      <c r="H19" s="80">
        <v>27.018113138220702</v>
      </c>
      <c r="I19" s="80">
        <v>300.7020971648389</v>
      </c>
      <c r="J19" s="80">
        <v>6.0333131170295502</v>
      </c>
      <c r="K19" s="80">
        <v>22.609981217490503</v>
      </c>
      <c r="L19" s="80">
        <v>2.8161203993814401</v>
      </c>
      <c r="M19" s="80">
        <v>234.27569756992943</v>
      </c>
      <c r="N19" s="80">
        <v>1238.6701628407227</v>
      </c>
      <c r="O19" s="81">
        <v>7.9882559657030221</v>
      </c>
      <c r="P19" s="81">
        <v>1.1379591821650652</v>
      </c>
    </row>
    <row r="20" spans="3:16" x14ac:dyDescent="0.25">
      <c r="C20" s="36" t="s">
        <v>71</v>
      </c>
      <c r="D20" s="37" t="s">
        <v>40</v>
      </c>
      <c r="E20" s="137">
        <v>47.266666666666673</v>
      </c>
      <c r="F20" s="90">
        <v>9.1666666666666661</v>
      </c>
      <c r="G20" s="79">
        <v>538.38082085627718</v>
      </c>
      <c r="H20" s="80">
        <v>29.306601084710024</v>
      </c>
      <c r="I20" s="80">
        <v>349.73488478397468</v>
      </c>
      <c r="J20" s="80">
        <v>8.2078216430108064</v>
      </c>
      <c r="K20" s="80">
        <v>26.930754636118241</v>
      </c>
      <c r="L20" s="80">
        <v>3.916057763978269</v>
      </c>
      <c r="M20" s="80">
        <v>273.07485734039204</v>
      </c>
      <c r="N20" s="80">
        <v>1574.3058340248911</v>
      </c>
      <c r="O20" s="81">
        <v>11.031708981413276</v>
      </c>
      <c r="P20" s="81">
        <v>1.5393969669020175</v>
      </c>
    </row>
    <row r="21" spans="3:16" x14ac:dyDescent="0.25">
      <c r="C21" s="36" t="s">
        <v>73</v>
      </c>
      <c r="D21" s="37" t="s">
        <v>40</v>
      </c>
      <c r="E21" s="137">
        <v>47.800000000000004</v>
      </c>
      <c r="F21" s="90">
        <v>10.6</v>
      </c>
      <c r="G21" s="79">
        <v>374.13207072131485</v>
      </c>
      <c r="H21" s="80">
        <v>25.403609337319399</v>
      </c>
      <c r="I21" s="80">
        <v>303.4415822628884</v>
      </c>
      <c r="J21" s="80">
        <v>5.6033994621735106</v>
      </c>
      <c r="K21" s="80">
        <v>23.016489919151372</v>
      </c>
      <c r="L21" s="80">
        <v>4.1844748196355246</v>
      </c>
      <c r="M21" s="80">
        <v>260.07001309099371</v>
      </c>
      <c r="N21" s="80">
        <v>1152.3630129079168</v>
      </c>
      <c r="O21" s="81">
        <v>9.4499562253387541</v>
      </c>
      <c r="P21" s="81">
        <v>1.2329624303012741</v>
      </c>
    </row>
    <row r="22" spans="3:16" x14ac:dyDescent="0.25">
      <c r="C22" s="36" t="s">
        <v>75</v>
      </c>
      <c r="D22" s="37" t="s">
        <v>40</v>
      </c>
      <c r="E22" s="137">
        <v>49.1</v>
      </c>
      <c r="F22" s="90">
        <v>11.1</v>
      </c>
      <c r="G22" s="79">
        <v>388.76810854976611</v>
      </c>
      <c r="H22" s="80">
        <v>26.791863656651628</v>
      </c>
      <c r="I22" s="80">
        <v>305.74195025704438</v>
      </c>
      <c r="J22" s="80">
        <v>7.2841585008394096</v>
      </c>
      <c r="K22" s="80">
        <v>21.39646645339657</v>
      </c>
      <c r="L22" s="80">
        <v>3.5356879916120669</v>
      </c>
      <c r="M22" s="80">
        <v>272.96848863688729</v>
      </c>
      <c r="N22" s="80">
        <v>1089.2623603059837</v>
      </c>
      <c r="O22" s="81">
        <v>7.9013660834704531</v>
      </c>
      <c r="P22" s="81">
        <v>1.271556318074506</v>
      </c>
    </row>
    <row r="23" spans="3:16" x14ac:dyDescent="0.25">
      <c r="C23" s="36" t="s">
        <v>78</v>
      </c>
      <c r="D23" s="37" t="s">
        <v>40</v>
      </c>
      <c r="E23" s="137">
        <v>48.366666666666667</v>
      </c>
      <c r="F23" s="90">
        <v>10.233333333333333</v>
      </c>
      <c r="G23" s="79">
        <v>450.79975990478562</v>
      </c>
      <c r="H23" s="80">
        <v>24.662486700626122</v>
      </c>
      <c r="I23" s="80">
        <v>246.09832920118637</v>
      </c>
      <c r="J23" s="80">
        <v>7.018613959764644</v>
      </c>
      <c r="K23" s="80">
        <v>18.13903026115899</v>
      </c>
      <c r="L23" s="80">
        <v>3.657890378669189</v>
      </c>
      <c r="M23" s="80">
        <v>210.7970138982497</v>
      </c>
      <c r="N23" s="80">
        <v>1033.3026314828694</v>
      </c>
      <c r="O23" s="81">
        <v>8.3390606495403645</v>
      </c>
      <c r="P23" s="81">
        <v>1.8317871615302801</v>
      </c>
    </row>
    <row r="24" spans="3:16" ht="15.75" thickBot="1" x14ac:dyDescent="0.3">
      <c r="C24" s="36" t="s">
        <v>79</v>
      </c>
      <c r="D24" s="37" t="s">
        <v>40</v>
      </c>
      <c r="E24" s="137">
        <v>48.199999999999996</v>
      </c>
      <c r="F24" s="90">
        <v>8.1</v>
      </c>
      <c r="G24" s="82">
        <v>576.74807285185955</v>
      </c>
      <c r="H24" s="83">
        <v>29.893547530791235</v>
      </c>
      <c r="I24" s="83">
        <v>274.99726782322915</v>
      </c>
      <c r="J24" s="83">
        <v>8.8451666533406215</v>
      </c>
      <c r="K24" s="83">
        <v>23.727346964940764</v>
      </c>
      <c r="L24" s="83">
        <v>4.0229951296236992</v>
      </c>
      <c r="M24" s="83">
        <v>239.55090570963844</v>
      </c>
      <c r="N24" s="83">
        <v>1160.7532425429729</v>
      </c>
      <c r="O24" s="84">
        <v>10.009826084276993</v>
      </c>
      <c r="P24" s="84">
        <v>2.0972865563980756</v>
      </c>
    </row>
    <row r="25" spans="3:16" ht="15.75" thickTop="1" x14ac:dyDescent="0.25">
      <c r="C25" s="39"/>
      <c r="D25" s="27"/>
      <c r="E25" s="27"/>
      <c r="F25" s="27"/>
      <c r="G25" s="40"/>
      <c r="H25" s="41"/>
      <c r="I25" s="41"/>
      <c r="J25" s="41"/>
      <c r="K25" s="41"/>
      <c r="L25" s="41"/>
      <c r="M25" s="41"/>
      <c r="N25" s="41"/>
      <c r="O25" s="42"/>
      <c r="P25" s="42"/>
    </row>
    <row r="26" spans="3:16" x14ac:dyDescent="0.25">
      <c r="C26" s="43"/>
      <c r="D26" s="20"/>
      <c r="E26" s="20"/>
      <c r="F26" s="19"/>
      <c r="G26" s="44"/>
      <c r="H26" s="19"/>
      <c r="I26" s="19"/>
      <c r="J26" s="19"/>
      <c r="K26" s="19"/>
      <c r="L26" s="19"/>
      <c r="M26" s="19"/>
      <c r="N26" s="19"/>
      <c r="O26" s="45"/>
      <c r="P26" s="45"/>
    </row>
    <row r="27" spans="3:16" x14ac:dyDescent="0.25">
      <c r="C27" s="43"/>
      <c r="D27" s="20"/>
      <c r="E27" s="20"/>
      <c r="F27" s="20" t="s">
        <v>41</v>
      </c>
      <c r="G27" s="46">
        <f t="shared" ref="G27:I27" si="0">AVERAGE(G7:G15)</f>
        <v>351.86876414945658</v>
      </c>
      <c r="H27" s="47">
        <f t="shared" si="0"/>
        <v>28.771501949378546</v>
      </c>
      <c r="I27" s="47">
        <f t="shared" si="0"/>
        <v>378.10770537603997</v>
      </c>
      <c r="J27" s="47">
        <v>6.6675351462735328</v>
      </c>
      <c r="K27" s="47">
        <f t="shared" ref="K27:P27" si="1">AVERAGE(K7:K15)</f>
        <v>25.628224292720809</v>
      </c>
      <c r="L27" s="47">
        <f t="shared" si="1"/>
        <v>3.8388004936669073</v>
      </c>
      <c r="M27" s="47">
        <f t="shared" si="1"/>
        <v>286.02919869758881</v>
      </c>
      <c r="N27" s="47">
        <f t="shared" si="1"/>
        <v>1310.0506848155858</v>
      </c>
      <c r="O27" s="48">
        <f t="shared" si="1"/>
        <v>15.509634159137899</v>
      </c>
      <c r="P27" s="48">
        <f t="shared" si="1"/>
        <v>0.95798285145974738</v>
      </c>
    </row>
    <row r="28" spans="3:16" x14ac:dyDescent="0.25">
      <c r="C28" s="43"/>
      <c r="D28" s="20"/>
      <c r="E28" s="20"/>
      <c r="F28" s="20" t="s">
        <v>42</v>
      </c>
      <c r="G28" s="49">
        <f t="shared" ref="G28:I28" si="2">AVERAGE(G16:G24)</f>
        <v>437.56892815232567</v>
      </c>
      <c r="H28" s="50">
        <f t="shared" si="2"/>
        <v>26.854322447316669</v>
      </c>
      <c r="I28" s="50">
        <f t="shared" si="2"/>
        <v>301.74557885934644</v>
      </c>
      <c r="J28" s="50">
        <v>7.5247337413332511</v>
      </c>
      <c r="K28" s="50">
        <f t="shared" ref="K28:P28" si="3">AVERAGE(K16:K24)</f>
        <v>24.266080440874671</v>
      </c>
      <c r="L28" s="50">
        <f t="shared" si="3"/>
        <v>3.5585509792664505</v>
      </c>
      <c r="M28" s="50">
        <f t="shared" si="3"/>
        <v>256.08867464743867</v>
      </c>
      <c r="N28" s="50">
        <f t="shared" si="3"/>
        <v>1208.605217946834</v>
      </c>
      <c r="O28" s="51">
        <f t="shared" si="3"/>
        <v>9.6000167453909544</v>
      </c>
      <c r="P28" s="51">
        <f t="shared" si="3"/>
        <v>1.4686759235612614</v>
      </c>
    </row>
    <row r="29" spans="3:16" x14ac:dyDescent="0.25">
      <c r="C29" s="43"/>
      <c r="D29" s="20"/>
      <c r="E29" s="20"/>
      <c r="F29" s="20"/>
      <c r="G29" s="52"/>
      <c r="H29" s="11"/>
      <c r="I29" s="11"/>
      <c r="J29" s="11"/>
      <c r="K29" s="11"/>
      <c r="L29" s="11"/>
      <c r="M29" s="11"/>
      <c r="N29" s="11"/>
      <c r="O29" s="53"/>
      <c r="P29" s="53"/>
    </row>
    <row r="30" spans="3:16" x14ac:dyDescent="0.25">
      <c r="C30" s="43"/>
      <c r="D30" s="20"/>
      <c r="E30" s="20"/>
      <c r="F30" s="20" t="s">
        <v>43</v>
      </c>
      <c r="G30" s="46">
        <f t="shared" ref="G30:I30" si="4">_xlfn.STDEV.S(G7:G15)</f>
        <v>54.948200409848717</v>
      </c>
      <c r="H30" s="47">
        <f t="shared" si="4"/>
        <v>2.9994896093386809</v>
      </c>
      <c r="I30" s="47">
        <f t="shared" si="4"/>
        <v>58.724148131712248</v>
      </c>
      <c r="J30" s="47">
        <v>1.0938450524459844</v>
      </c>
      <c r="K30" s="47">
        <f t="shared" ref="K30:P30" si="5">_xlfn.STDEV.S(K7:K15)</f>
        <v>7.7885756882072199</v>
      </c>
      <c r="L30" s="47">
        <f t="shared" si="5"/>
        <v>0.547711239801141</v>
      </c>
      <c r="M30" s="47">
        <f t="shared" si="5"/>
        <v>59.533840566439693</v>
      </c>
      <c r="N30" s="47">
        <f t="shared" si="5"/>
        <v>247.86420491350728</v>
      </c>
      <c r="O30" s="48">
        <f t="shared" si="5"/>
        <v>5.5701322494847059</v>
      </c>
      <c r="P30" s="48">
        <f t="shared" si="5"/>
        <v>0.24877906526949453</v>
      </c>
    </row>
    <row r="31" spans="3:16" x14ac:dyDescent="0.25">
      <c r="C31" s="43"/>
      <c r="D31" s="20"/>
      <c r="E31" s="20"/>
      <c r="F31" s="20" t="s">
        <v>44</v>
      </c>
      <c r="G31" s="49">
        <f t="shared" ref="G31:I31" si="6">_xlfn.STDEV.S(G16:G24)</f>
        <v>78.251144844427898</v>
      </c>
      <c r="H31" s="50">
        <f t="shared" si="6"/>
        <v>1.8626407843578014</v>
      </c>
      <c r="I31" s="50">
        <f t="shared" si="6"/>
        <v>37.314379367185751</v>
      </c>
      <c r="J31" s="50">
        <v>1.6985069531518708</v>
      </c>
      <c r="K31" s="50">
        <f t="shared" ref="K31:P31" si="7">_xlfn.STDEV.S(K16:K24)</f>
        <v>6.0126976151817582</v>
      </c>
      <c r="L31" s="50">
        <f t="shared" si="7"/>
        <v>0.64346347282121763</v>
      </c>
      <c r="M31" s="50">
        <f t="shared" si="7"/>
        <v>39.524285194626792</v>
      </c>
      <c r="N31" s="50">
        <f t="shared" si="7"/>
        <v>196.85617778432217</v>
      </c>
      <c r="O31" s="51">
        <f t="shared" si="7"/>
        <v>2.0785698749699439</v>
      </c>
      <c r="P31" s="51">
        <f t="shared" si="7"/>
        <v>0.32014852575946506</v>
      </c>
    </row>
    <row r="32" spans="3:16" x14ac:dyDescent="0.25">
      <c r="C32" s="43"/>
      <c r="D32" s="20"/>
      <c r="E32" s="20"/>
      <c r="F32" s="20"/>
      <c r="G32" s="44"/>
      <c r="H32" s="19"/>
      <c r="I32" s="19"/>
      <c r="J32" s="19"/>
      <c r="K32" s="19"/>
      <c r="L32" s="19"/>
      <c r="M32" s="19"/>
      <c r="N32" s="19"/>
      <c r="O32" s="45"/>
      <c r="P32" s="45"/>
    </row>
    <row r="33" spans="3:16" x14ac:dyDescent="0.25">
      <c r="C33" s="43"/>
      <c r="D33" s="20"/>
      <c r="E33" s="20"/>
      <c r="F33" s="20" t="s">
        <v>45</v>
      </c>
      <c r="G33" s="46">
        <f t="shared" ref="G33:I34" si="8">_xlfn.CONFIDENCE.T(0.05,G30,9)</f>
        <v>42.236925789046147</v>
      </c>
      <c r="H33" s="47">
        <f t="shared" si="8"/>
        <v>2.3056118142123099</v>
      </c>
      <c r="I33" s="47">
        <f t="shared" si="8"/>
        <v>45.139376142690168</v>
      </c>
      <c r="J33" s="47">
        <v>0.84080373807101971</v>
      </c>
      <c r="K33" s="47">
        <f t="shared" ref="K33:P33" si="9">_xlfn.CONFIDENCE.T(0.05,K30,9)</f>
        <v>5.9868292481188305</v>
      </c>
      <c r="L33" s="47">
        <f t="shared" si="9"/>
        <v>0.42100812795974413</v>
      </c>
      <c r="M33" s="47">
        <f t="shared" si="9"/>
        <v>45.761760843598509</v>
      </c>
      <c r="N33" s="47">
        <f t="shared" si="9"/>
        <v>190.52529383321362</v>
      </c>
      <c r="O33" s="48">
        <f t="shared" si="9"/>
        <v>4.281582666981941</v>
      </c>
      <c r="P33" s="48">
        <f t="shared" si="9"/>
        <v>0.1912285177545606</v>
      </c>
    </row>
    <row r="34" spans="3:16" x14ac:dyDescent="0.25">
      <c r="C34" s="43"/>
      <c r="D34" s="20"/>
      <c r="E34" s="20"/>
      <c r="F34" s="20" t="s">
        <v>46</v>
      </c>
      <c r="G34" s="49">
        <f t="shared" si="8"/>
        <v>60.149154531903655</v>
      </c>
      <c r="H34" s="50">
        <f t="shared" si="8"/>
        <v>1.431752450376341</v>
      </c>
      <c r="I34" s="50">
        <f t="shared" si="8"/>
        <v>28.682371041102467</v>
      </c>
      <c r="J34" s="50">
        <v>1.3055880192137481</v>
      </c>
      <c r="K34" s="50">
        <f t="shared" ref="K34:P34" si="10">_xlfn.CONFIDENCE.T(0.05,K31,9)</f>
        <v>4.6217685214471222</v>
      </c>
      <c r="L34" s="50">
        <f t="shared" si="10"/>
        <v>0.4946098097261874</v>
      </c>
      <c r="M34" s="50">
        <f t="shared" si="10"/>
        <v>30.381055033266072</v>
      </c>
      <c r="N34" s="50">
        <f t="shared" si="10"/>
        <v>151.31705333704454</v>
      </c>
      <c r="O34" s="51">
        <f t="shared" si="10"/>
        <v>1.5977302423305</v>
      </c>
      <c r="P34" s="51">
        <f t="shared" si="10"/>
        <v>0.24608794142694809</v>
      </c>
    </row>
    <row r="35" spans="3:16" x14ac:dyDescent="0.25">
      <c r="C35" s="44"/>
      <c r="D35" s="19"/>
      <c r="E35" s="19"/>
      <c r="F35" s="19"/>
      <c r="G35" s="44"/>
      <c r="H35" s="19"/>
      <c r="I35" s="19"/>
      <c r="J35" s="19"/>
      <c r="K35" s="19"/>
      <c r="L35" s="19"/>
      <c r="M35" s="19"/>
      <c r="N35" s="20"/>
      <c r="O35" s="61"/>
      <c r="P35" s="61"/>
    </row>
    <row r="36" spans="3:16" x14ac:dyDescent="0.25">
      <c r="C36" s="44"/>
      <c r="D36" s="19"/>
      <c r="E36" s="19"/>
      <c r="F36" s="20" t="s">
        <v>52</v>
      </c>
      <c r="G36" s="59">
        <v>0.04</v>
      </c>
      <c r="H36" s="55">
        <v>0.2</v>
      </c>
      <c r="I36" s="56">
        <v>6.0000000000000001E-3</v>
      </c>
      <c r="J36" s="55">
        <v>0.4</v>
      </c>
      <c r="K36" s="55">
        <v>0.6</v>
      </c>
      <c r="L36" s="55">
        <v>0.9</v>
      </c>
      <c r="M36" s="55">
        <v>0.4</v>
      </c>
      <c r="N36" s="55">
        <v>0.4</v>
      </c>
      <c r="O36" s="58">
        <v>2E-3</v>
      </c>
      <c r="P36" s="58">
        <v>2E-3</v>
      </c>
    </row>
    <row r="37" spans="3:16" ht="15.75" thickBot="1" x14ac:dyDescent="0.3">
      <c r="C37" s="64"/>
      <c r="D37" s="65"/>
      <c r="E37" s="65"/>
      <c r="F37" s="66" t="s">
        <v>47</v>
      </c>
      <c r="G37" s="106" t="s">
        <v>51</v>
      </c>
      <c r="H37" s="65" t="s">
        <v>49</v>
      </c>
      <c r="I37" s="66" t="s">
        <v>50</v>
      </c>
      <c r="J37" s="65" t="s">
        <v>49</v>
      </c>
      <c r="K37" s="65" t="s">
        <v>49</v>
      </c>
      <c r="L37" s="65" t="s">
        <v>49</v>
      </c>
      <c r="M37" s="65" t="s">
        <v>49</v>
      </c>
      <c r="N37" s="65" t="s">
        <v>49</v>
      </c>
      <c r="O37" s="69" t="s">
        <v>50</v>
      </c>
      <c r="P37" s="69" t="s">
        <v>50</v>
      </c>
    </row>
    <row r="38" spans="3:16" ht="15.75" thickTop="1" x14ac:dyDescent="0.25"/>
    <row r="40" spans="3:16" x14ac:dyDescent="0.25">
      <c r="G40" t="s">
        <v>53</v>
      </c>
    </row>
    <row r="42" spans="3:16" x14ac:dyDescent="0.25">
      <c r="G42" t="s">
        <v>54</v>
      </c>
    </row>
    <row r="43" spans="3:16" x14ac:dyDescent="0.25">
      <c r="G43" t="s">
        <v>55</v>
      </c>
    </row>
    <row r="44" spans="3:16" x14ac:dyDescent="0.25">
      <c r="G44" t="s">
        <v>56</v>
      </c>
    </row>
    <row r="45" spans="3:16" x14ac:dyDescent="0.25">
      <c r="G45" t="s">
        <v>57</v>
      </c>
    </row>
    <row r="46" spans="3:16" x14ac:dyDescent="0.25">
      <c r="G46" t="s">
        <v>58</v>
      </c>
    </row>
    <row r="47" spans="3:16" x14ac:dyDescent="0.25">
      <c r="G47" t="s">
        <v>60</v>
      </c>
    </row>
    <row r="48" spans="3:16" x14ac:dyDescent="0.25">
      <c r="G48" t="s">
        <v>61</v>
      </c>
    </row>
    <row r="49" spans="7:7" x14ac:dyDescent="0.25">
      <c r="G49" t="s">
        <v>59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EFD749-7233-42B0-843B-0592B32A1DA9}">
  <dimension ref="A1:AJ49"/>
  <sheetViews>
    <sheetView topLeftCell="T1" workbookViewId="0">
      <selection activeCell="Y7" sqref="Y7:Y24"/>
    </sheetView>
  </sheetViews>
  <sheetFormatPr defaultColWidth="9.140625" defaultRowHeight="15" x14ac:dyDescent="0.25"/>
  <cols>
    <col min="1" max="1" width="27.42578125" customWidth="1"/>
    <col min="2" max="10" width="11" customWidth="1"/>
    <col min="13" max="13" width="22.7109375" customWidth="1"/>
    <col min="21" max="21" width="9.140625" style="85"/>
    <col min="23" max="23" width="9.7109375" bestFit="1" customWidth="1"/>
    <col min="24" max="24" width="5.42578125" bestFit="1" customWidth="1"/>
    <col min="25" max="25" width="16.140625" bestFit="1" customWidth="1"/>
    <col min="26" max="26" width="15.28515625" bestFit="1" customWidth="1"/>
    <col min="27" max="30" width="16.7109375" bestFit="1" customWidth="1"/>
    <col min="31" max="31" width="16.140625" bestFit="1" customWidth="1"/>
    <col min="32" max="32" width="16.7109375" bestFit="1" customWidth="1"/>
    <col min="33" max="33" width="16.140625" bestFit="1" customWidth="1"/>
    <col min="34" max="34" width="16.7109375" bestFit="1" customWidth="1"/>
    <col min="35" max="35" width="16.140625" bestFit="1" customWidth="1"/>
  </cols>
  <sheetData>
    <row r="1" spans="1:36" ht="18" customHeight="1" x14ac:dyDescent="0.25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</row>
    <row r="2" spans="1:36" ht="18" customHeight="1" x14ac:dyDescent="0.25">
      <c r="A2" s="3" t="s">
        <v>9</v>
      </c>
      <c r="B2" s="3" t="s">
        <v>10</v>
      </c>
      <c r="C2" s="3" t="s">
        <v>10</v>
      </c>
      <c r="D2" s="3" t="s">
        <v>10</v>
      </c>
      <c r="E2" s="3" t="s">
        <v>10</v>
      </c>
      <c r="F2" s="3" t="s">
        <v>10</v>
      </c>
      <c r="G2" s="3" t="s">
        <v>10</v>
      </c>
      <c r="H2" s="3" t="s">
        <v>10</v>
      </c>
      <c r="I2" s="3" t="s">
        <v>10</v>
      </c>
      <c r="J2" s="3" t="s">
        <v>10</v>
      </c>
    </row>
    <row r="3" spans="1:36" x14ac:dyDescent="0.25">
      <c r="A3" s="21" t="s">
        <v>32</v>
      </c>
      <c r="B3" s="5"/>
      <c r="C3" s="6"/>
      <c r="D3" s="6"/>
      <c r="E3" s="5"/>
      <c r="F3" s="5"/>
      <c r="G3" s="6"/>
      <c r="H3" s="5"/>
      <c r="I3" s="5"/>
      <c r="J3" s="5"/>
      <c r="M3" s="20" t="s">
        <v>29</v>
      </c>
      <c r="W3" s="87" t="s">
        <v>80</v>
      </c>
    </row>
    <row r="4" spans="1:36" ht="15.75" thickBot="1" x14ac:dyDescent="0.3">
      <c r="A4" s="4" t="s">
        <v>11</v>
      </c>
      <c r="B4" s="7">
        <v>0</v>
      </c>
      <c r="C4" s="8">
        <v>0</v>
      </c>
      <c r="D4" s="8">
        <v>0</v>
      </c>
      <c r="E4" s="7">
        <v>0</v>
      </c>
      <c r="F4" s="7">
        <v>0</v>
      </c>
      <c r="G4" s="8">
        <v>0</v>
      </c>
      <c r="H4" s="8">
        <v>0</v>
      </c>
      <c r="I4" s="7">
        <v>0</v>
      </c>
      <c r="J4" s="7">
        <v>0</v>
      </c>
      <c r="M4" s="17" t="s">
        <v>27</v>
      </c>
    </row>
    <row r="5" spans="1:36" ht="15.75" thickTop="1" x14ac:dyDescent="0.25">
      <c r="A5" s="4" t="s">
        <v>12</v>
      </c>
      <c r="B5" s="9">
        <v>48.612915271089797</v>
      </c>
      <c r="C5" s="10">
        <v>49.770690527482998</v>
      </c>
      <c r="D5" s="10">
        <v>47.954496998744503</v>
      </c>
      <c r="E5" s="9">
        <v>59.594932668736902</v>
      </c>
      <c r="F5" s="9">
        <v>0.538313970214649</v>
      </c>
      <c r="G5" s="10">
        <v>49.660860190292297</v>
      </c>
      <c r="H5" s="10">
        <v>0.52753081088537102</v>
      </c>
      <c r="I5" s="9">
        <v>0.631150930370732</v>
      </c>
      <c r="J5" s="9">
        <v>0.496375583341152</v>
      </c>
      <c r="M5" s="18" t="s">
        <v>28</v>
      </c>
      <c r="W5" s="26"/>
      <c r="X5" s="27"/>
      <c r="Y5" s="27"/>
      <c r="Z5" s="27"/>
      <c r="AA5" s="28" t="s">
        <v>0</v>
      </c>
      <c r="AB5" s="28" t="s">
        <v>1</v>
      </c>
      <c r="AC5" s="28" t="s">
        <v>2</v>
      </c>
      <c r="AD5" s="28" t="s">
        <v>3</v>
      </c>
      <c r="AE5" s="28" t="s">
        <v>4</v>
      </c>
      <c r="AF5" s="28" t="s">
        <v>5</v>
      </c>
      <c r="AG5" s="28" t="s">
        <v>6</v>
      </c>
      <c r="AH5" s="28" t="s">
        <v>7</v>
      </c>
      <c r="AI5" s="29" t="s">
        <v>8</v>
      </c>
      <c r="AJ5" s="29" t="s">
        <v>81</v>
      </c>
    </row>
    <row r="6" spans="1:36" ht="15.75" thickBot="1" x14ac:dyDescent="0.3">
      <c r="A6" s="4" t="s">
        <v>13</v>
      </c>
      <c r="B6" s="9">
        <v>102.677509519682</v>
      </c>
      <c r="C6" s="10">
        <v>100.464416207631</v>
      </c>
      <c r="D6" s="10">
        <v>100.572457302149</v>
      </c>
      <c r="E6" s="9">
        <v>104.419461610878</v>
      </c>
      <c r="F6" s="9">
        <v>1.03437941473618</v>
      </c>
      <c r="G6" s="10">
        <v>104.37963852132199</v>
      </c>
      <c r="H6" s="10">
        <v>1.121253493195</v>
      </c>
      <c r="I6" s="9">
        <v>1.0735313494002301</v>
      </c>
      <c r="J6" s="9">
        <v>1.0725503877318301</v>
      </c>
      <c r="M6" s="23" t="s">
        <v>30</v>
      </c>
      <c r="W6" s="30" t="s">
        <v>9</v>
      </c>
      <c r="X6" s="31" t="s">
        <v>36</v>
      </c>
      <c r="Y6" s="31" t="s">
        <v>90</v>
      </c>
      <c r="Z6" s="31" t="s">
        <v>91</v>
      </c>
      <c r="AA6" s="31" t="s">
        <v>37</v>
      </c>
      <c r="AB6" s="31" t="s">
        <v>37</v>
      </c>
      <c r="AC6" s="31" t="s">
        <v>37</v>
      </c>
      <c r="AD6" s="31" t="s">
        <v>37</v>
      </c>
      <c r="AE6" s="31" t="s">
        <v>38</v>
      </c>
      <c r="AF6" s="31" t="s">
        <v>37</v>
      </c>
      <c r="AG6" s="31" t="s">
        <v>38</v>
      </c>
      <c r="AH6" s="31" t="s">
        <v>37</v>
      </c>
      <c r="AI6" s="32" t="s">
        <v>38</v>
      </c>
      <c r="AJ6" s="32" t="s">
        <v>84</v>
      </c>
    </row>
    <row r="7" spans="1:36" ht="15.75" thickTop="1" x14ac:dyDescent="0.25">
      <c r="A7" s="4" t="s">
        <v>14</v>
      </c>
      <c r="B7" s="9">
        <v>204.47296987085801</v>
      </c>
      <c r="C7" s="10">
        <v>199.70712876808</v>
      </c>
      <c r="D7" s="10">
        <v>195.302205294885</v>
      </c>
      <c r="E7" s="9">
        <v>211.74605384027501</v>
      </c>
      <c r="F7" s="9">
        <v>1.96826167372196</v>
      </c>
      <c r="G7" s="10">
        <v>202.83213854520201</v>
      </c>
      <c r="H7" s="10">
        <v>2.1051145463344199</v>
      </c>
      <c r="I7" s="9">
        <v>2.0743049814797998</v>
      </c>
      <c r="J7" s="9">
        <v>2.11407885122015</v>
      </c>
      <c r="M7" s="24" t="s">
        <v>31</v>
      </c>
      <c r="W7" s="33" t="s">
        <v>62</v>
      </c>
      <c r="X7" s="34" t="s">
        <v>39</v>
      </c>
      <c r="Y7" s="136">
        <v>53.3</v>
      </c>
      <c r="Z7" s="89">
        <v>8.6999999999999993</v>
      </c>
      <c r="AA7" s="70">
        <v>400.30930134225093</v>
      </c>
      <c r="AB7" s="71">
        <v>31.467284343016757</v>
      </c>
      <c r="AC7" s="71">
        <v>390.53073087151785</v>
      </c>
      <c r="AD7" s="71">
        <v>7.6872375252662239</v>
      </c>
      <c r="AE7" s="71">
        <v>34.928364320034483</v>
      </c>
      <c r="AF7" s="71">
        <v>5.1797154984576563</v>
      </c>
      <c r="AG7" s="71">
        <v>390.06154552443678</v>
      </c>
      <c r="AH7" s="71">
        <v>1513.780713363579</v>
      </c>
      <c r="AI7" s="72">
        <v>12.372052645605587</v>
      </c>
      <c r="AJ7" s="72">
        <v>1.0250391830853132</v>
      </c>
    </row>
    <row r="8" spans="1:36" x14ac:dyDescent="0.25">
      <c r="A8" s="4" t="s">
        <v>15</v>
      </c>
      <c r="B8" s="9">
        <v>481.67594955620098</v>
      </c>
      <c r="C8" s="10">
        <v>483.41721728650901</v>
      </c>
      <c r="D8" s="10">
        <v>462.531725978304</v>
      </c>
      <c r="E8" s="9">
        <v>511.042691617804</v>
      </c>
      <c r="F8" s="9">
        <v>4.9829521747869503</v>
      </c>
      <c r="G8" s="10">
        <v>503.292802022469</v>
      </c>
      <c r="H8" s="10">
        <v>5.0772448848384801</v>
      </c>
      <c r="I8" s="9">
        <v>5.5101411275066496</v>
      </c>
      <c r="J8" s="9">
        <v>4.9733237278392597</v>
      </c>
      <c r="M8" s="19"/>
      <c r="W8" s="36" t="s">
        <v>65</v>
      </c>
      <c r="X8" s="37" t="s">
        <v>39</v>
      </c>
      <c r="Y8" s="137">
        <v>50</v>
      </c>
      <c r="Z8" s="90">
        <v>10.1</v>
      </c>
      <c r="AA8" s="73">
        <v>252.22339569693457</v>
      </c>
      <c r="AB8" s="74">
        <v>24.364521870059281</v>
      </c>
      <c r="AC8" s="74">
        <v>294.22612020286874</v>
      </c>
      <c r="AD8" s="74">
        <v>7.3298327164552202</v>
      </c>
      <c r="AE8" s="74">
        <v>20.47143473996778</v>
      </c>
      <c r="AF8" s="74">
        <v>4.3916182722071433</v>
      </c>
      <c r="AG8" s="74">
        <v>242.06174741868091</v>
      </c>
      <c r="AH8" s="74">
        <v>869.94318711742289</v>
      </c>
      <c r="AI8" s="75">
        <v>11.967510328888705</v>
      </c>
      <c r="AJ8" s="75">
        <v>0.85724338655938059</v>
      </c>
    </row>
    <row r="9" spans="1:36" x14ac:dyDescent="0.25">
      <c r="A9" s="4" t="s">
        <v>16</v>
      </c>
      <c r="B9" s="9">
        <v>999.40820477549903</v>
      </c>
      <c r="C9" s="10">
        <v>982.84730516449304</v>
      </c>
      <c r="D9" s="10">
        <v>928.82063035066994</v>
      </c>
      <c r="E9" s="9">
        <v>1024.1848395158599</v>
      </c>
      <c r="F9" s="9">
        <v>9.9196598336624309</v>
      </c>
      <c r="G9" s="10">
        <v>1003.45739582673</v>
      </c>
      <c r="H9" s="10">
        <v>9.9890928833886097</v>
      </c>
      <c r="I9" s="9">
        <v>10.115119186437999</v>
      </c>
      <c r="J9" s="9">
        <v>9.9505820283820405</v>
      </c>
      <c r="M9" s="25" t="s">
        <v>35</v>
      </c>
      <c r="W9" s="36" t="s">
        <v>66</v>
      </c>
      <c r="X9" s="37" t="s">
        <v>39</v>
      </c>
      <c r="Y9" s="137">
        <v>54</v>
      </c>
      <c r="Z9" s="90">
        <v>8.4</v>
      </c>
      <c r="AA9" s="73">
        <v>461.52635738727952</v>
      </c>
      <c r="AB9" s="74">
        <v>26.866708161047221</v>
      </c>
      <c r="AC9" s="74">
        <v>359.6989633068743</v>
      </c>
      <c r="AD9" s="74">
        <v>8.0360716900344702</v>
      </c>
      <c r="AE9" s="74">
        <v>22.072111072839178</v>
      </c>
      <c r="AF9" s="74">
        <v>5.0275906879430918</v>
      </c>
      <c r="AG9" s="74">
        <v>302.93915097633698</v>
      </c>
      <c r="AH9" s="74">
        <v>1105.0742843822943</v>
      </c>
      <c r="AI9" s="75">
        <v>13.595965561854793</v>
      </c>
      <c r="AJ9" s="75">
        <v>1.2830905964928567</v>
      </c>
    </row>
    <row r="10" spans="1:36" x14ac:dyDescent="0.25">
      <c r="A10" s="4" t="s">
        <v>17</v>
      </c>
      <c r="B10" s="9">
        <v>2197.1925599467399</v>
      </c>
      <c r="C10" s="10">
        <v>1958.7170822984001</v>
      </c>
      <c r="D10" s="10">
        <v>1853.0844145344599</v>
      </c>
      <c r="E10" s="9">
        <v>1963.9140190221899</v>
      </c>
      <c r="F10" s="9">
        <v>19.880843957170399</v>
      </c>
      <c r="G10" s="10">
        <v>1999.26240125819</v>
      </c>
      <c r="H10" s="10">
        <v>20.2634091091088</v>
      </c>
      <c r="I10" s="9">
        <v>20.961919122325099</v>
      </c>
      <c r="J10" s="9">
        <v>19.737577748861501</v>
      </c>
      <c r="W10" s="36" t="s">
        <v>68</v>
      </c>
      <c r="X10" s="37" t="s">
        <v>39</v>
      </c>
      <c r="Y10" s="137">
        <v>45.8</v>
      </c>
      <c r="Z10" s="90">
        <v>10.7</v>
      </c>
      <c r="AA10" s="73">
        <v>224.23640296881106</v>
      </c>
      <c r="AB10" s="74">
        <v>24.372331413259733</v>
      </c>
      <c r="AC10" s="74">
        <v>361.92753624685355</v>
      </c>
      <c r="AD10" s="74">
        <v>4.9076464173674603</v>
      </c>
      <c r="AE10" s="74">
        <v>19.16265729332201</v>
      </c>
      <c r="AF10" s="74">
        <v>5.2368360411314256</v>
      </c>
      <c r="AG10" s="74">
        <v>441.32423527835238</v>
      </c>
      <c r="AH10" s="74">
        <v>986.71754963160879</v>
      </c>
      <c r="AI10" s="75">
        <v>13.546299336933146</v>
      </c>
      <c r="AJ10" s="75">
        <v>0.61956159869491134</v>
      </c>
    </row>
    <row r="11" spans="1:36" x14ac:dyDescent="0.25">
      <c r="A11" s="4" t="s">
        <v>18</v>
      </c>
      <c r="B11" s="9">
        <v>5034.52033044154</v>
      </c>
      <c r="C11" s="10">
        <v>5113.3063440717597</v>
      </c>
      <c r="D11" s="10">
        <v>5109.8919061421902</v>
      </c>
      <c r="E11" s="9">
        <v>4966.3552910871304</v>
      </c>
      <c r="F11" s="9">
        <v>49.7527967200555</v>
      </c>
      <c r="G11" s="10">
        <v>5006.3092173553596</v>
      </c>
      <c r="H11" s="10">
        <v>49.895833844223098</v>
      </c>
      <c r="I11" s="9">
        <v>50.414130288455198</v>
      </c>
      <c r="J11" s="9">
        <v>49.392418071728997</v>
      </c>
      <c r="W11" s="36" t="s">
        <v>70</v>
      </c>
      <c r="X11" s="37" t="s">
        <v>39</v>
      </c>
      <c r="Y11" s="137">
        <v>49.3</v>
      </c>
      <c r="Z11" s="90">
        <v>9.4</v>
      </c>
      <c r="AA11" s="73">
        <v>258.76542269697319</v>
      </c>
      <c r="AB11" s="74">
        <v>23.901815635954478</v>
      </c>
      <c r="AC11" s="74">
        <v>343.18057920723408</v>
      </c>
      <c r="AD11" s="74">
        <v>7.7357178135997087</v>
      </c>
      <c r="AE11" s="74">
        <v>16.85186367019563</v>
      </c>
      <c r="AF11" s="74">
        <v>4.4569316264421541</v>
      </c>
      <c r="AG11" s="74">
        <v>385.01229099122747</v>
      </c>
      <c r="AH11" s="74">
        <v>1046.3275003368503</v>
      </c>
      <c r="AI11" s="75">
        <v>18.358950119700761</v>
      </c>
      <c r="AJ11" s="75">
        <v>0.75402117245310174</v>
      </c>
    </row>
    <row r="12" spans="1:36" x14ac:dyDescent="0.25">
      <c r="A12" s="4" t="s">
        <v>19</v>
      </c>
      <c r="B12" s="9">
        <v>9944.1674057655491</v>
      </c>
      <c r="C12" s="10">
        <v>9954.1501799335892</v>
      </c>
      <c r="D12" s="10">
        <v>9983.52697352412</v>
      </c>
      <c r="E12" s="9">
        <v>10020.7418417633</v>
      </c>
      <c r="F12" s="9">
        <v>100.15641865896001</v>
      </c>
      <c r="G12" s="10">
        <v>9996.3837879298208</v>
      </c>
      <c r="H12" s="10">
        <v>99.993177243572802</v>
      </c>
      <c r="I12" s="9">
        <v>99.560654888512801</v>
      </c>
      <c r="J12" s="9">
        <v>100.35956206631499</v>
      </c>
      <c r="W12" s="36" t="s">
        <v>72</v>
      </c>
      <c r="X12" s="37" t="s">
        <v>39</v>
      </c>
      <c r="Y12" s="137">
        <v>45.8</v>
      </c>
      <c r="Z12" s="90">
        <v>8.1</v>
      </c>
      <c r="AA12" s="73">
        <v>241.11078645174558</v>
      </c>
      <c r="AB12" s="74">
        <v>25.69436100539491</v>
      </c>
      <c r="AC12" s="74">
        <v>404.65640513883824</v>
      </c>
      <c r="AD12" s="74">
        <v>5.4239895609810329</v>
      </c>
      <c r="AE12" s="74">
        <v>24.304795398491805</v>
      </c>
      <c r="AF12" s="74">
        <v>4.7038601439155867</v>
      </c>
      <c r="AG12" s="74">
        <v>440.2775760498215</v>
      </c>
      <c r="AH12" s="74">
        <v>1117.3300180102153</v>
      </c>
      <c r="AI12" s="75">
        <v>10.340345783428159</v>
      </c>
      <c r="AJ12" s="75">
        <v>0.59584077600111163</v>
      </c>
    </row>
    <row r="13" spans="1:36" x14ac:dyDescent="0.25">
      <c r="A13" s="21" t="s">
        <v>33</v>
      </c>
      <c r="B13" s="9"/>
      <c r="C13" s="10"/>
      <c r="D13" s="10"/>
      <c r="E13" s="9"/>
      <c r="F13" s="9"/>
      <c r="G13" s="10"/>
      <c r="H13" s="9"/>
      <c r="I13" s="9"/>
      <c r="J13" s="9"/>
      <c r="W13" s="36" t="s">
        <v>74</v>
      </c>
      <c r="X13" s="37" t="s">
        <v>39</v>
      </c>
      <c r="Y13" s="137">
        <v>49.9</v>
      </c>
      <c r="Z13" s="90">
        <v>12.6</v>
      </c>
      <c r="AA13" s="73">
        <v>232.59319395876949</v>
      </c>
      <c r="AB13" s="74">
        <v>20.238091493725459</v>
      </c>
      <c r="AC13" s="74">
        <v>233.2223432011925</v>
      </c>
      <c r="AD13" s="74">
        <v>4.6026906871223661</v>
      </c>
      <c r="AE13" s="74">
        <v>15.779519402658011</v>
      </c>
      <c r="AF13" s="74">
        <v>2.7041659995937923</v>
      </c>
      <c r="AG13" s="74">
        <v>134.02520342619047</v>
      </c>
      <c r="AH13" s="74">
        <v>638.56264542510939</v>
      </c>
      <c r="AI13" s="75">
        <v>12.068345025584554</v>
      </c>
      <c r="AJ13" s="75">
        <v>0.99730236291348695</v>
      </c>
    </row>
    <row r="14" spans="1:36" x14ac:dyDescent="0.25">
      <c r="A14" s="4" t="s">
        <v>62</v>
      </c>
      <c r="B14" s="9">
        <v>8010.1891198584399</v>
      </c>
      <c r="C14" s="10">
        <v>657.03689708218997</v>
      </c>
      <c r="D14" s="10">
        <v>13250.7076984706</v>
      </c>
      <c r="E14" s="9">
        <v>294.26745246719099</v>
      </c>
      <c r="F14" s="9">
        <v>1.6713222327136501</v>
      </c>
      <c r="G14" s="10">
        <v>252.35573908485699</v>
      </c>
      <c r="H14" s="10">
        <v>22.057980399406901</v>
      </c>
      <c r="I14" s="9">
        <v>86.921288561336695</v>
      </c>
      <c r="J14" s="9">
        <v>0.83956749253079499</v>
      </c>
      <c r="W14" s="36" t="s">
        <v>76</v>
      </c>
      <c r="X14" s="37" t="s">
        <v>39</v>
      </c>
      <c r="Y14" s="137">
        <v>50.1</v>
      </c>
      <c r="Z14" s="90">
        <v>8.3000000000000007</v>
      </c>
      <c r="AA14" s="73">
        <v>505.77437191209162</v>
      </c>
      <c r="AB14" s="74">
        <v>27.39401282399794</v>
      </c>
      <c r="AC14" s="74">
        <v>324.92591760945936</v>
      </c>
      <c r="AD14" s="74">
        <v>9.4750645355757648</v>
      </c>
      <c r="AE14" s="74">
        <v>31.889954111858049</v>
      </c>
      <c r="AF14" s="74">
        <v>3.2332219405803784</v>
      </c>
      <c r="AG14" s="74">
        <v>362.19634111863394</v>
      </c>
      <c r="AH14" s="74">
        <v>1590.5707517849048</v>
      </c>
      <c r="AI14" s="75">
        <v>14.592615835718259</v>
      </c>
      <c r="AJ14" s="75">
        <v>1.5565836533852642</v>
      </c>
    </row>
    <row r="15" spans="1:36" ht="15.75" thickBot="1" x14ac:dyDescent="0.3">
      <c r="A15" s="4" t="s">
        <v>65</v>
      </c>
      <c r="B15" s="9">
        <v>5859.1494820397902</v>
      </c>
      <c r="C15" s="10">
        <v>590.596010130237</v>
      </c>
      <c r="D15" s="10">
        <v>11589.566874791</v>
      </c>
      <c r="E15" s="9">
        <v>325.73776591926998</v>
      </c>
      <c r="F15" s="9">
        <v>1.13718819980521</v>
      </c>
      <c r="G15" s="10">
        <v>248.389929476036</v>
      </c>
      <c r="H15" s="10">
        <v>15.891353718036401</v>
      </c>
      <c r="I15" s="9">
        <v>57.990412853247399</v>
      </c>
      <c r="J15" s="9">
        <v>0.94280046370985204</v>
      </c>
      <c r="W15" s="36" t="s">
        <v>77</v>
      </c>
      <c r="X15" s="37" t="s">
        <v>39</v>
      </c>
      <c r="Y15" s="137">
        <v>53.3</v>
      </c>
      <c r="Z15" s="90">
        <v>9.6999999999999993</v>
      </c>
      <c r="AA15" s="73">
        <v>354.0772927462188</v>
      </c>
      <c r="AB15" s="74">
        <v>26.268831046134451</v>
      </c>
      <c r="AC15" s="74">
        <v>356.42905288284959</v>
      </c>
      <c r="AD15" s="74">
        <v>6.8352829835788897</v>
      </c>
      <c r="AE15" s="74">
        <v>20.740068031277787</v>
      </c>
      <c r="AF15" s="74">
        <v>5.1279158731152803</v>
      </c>
      <c r="AG15" s="74">
        <v>225.7591461353212</v>
      </c>
      <c r="AH15" s="74">
        <v>1197.7886687056107</v>
      </c>
      <c r="AI15" s="75">
        <v>11.960040768681191</v>
      </c>
      <c r="AJ15" s="75">
        <v>0.99340188428073017</v>
      </c>
    </row>
    <row r="16" spans="1:36" ht="15.75" thickTop="1" x14ac:dyDescent="0.25">
      <c r="A16" s="4" t="s">
        <v>66</v>
      </c>
      <c r="B16" s="9">
        <v>8916.6892247222404</v>
      </c>
      <c r="C16" s="10">
        <v>541.63283652671203</v>
      </c>
      <c r="D16" s="10">
        <v>11783.738037933201</v>
      </c>
      <c r="E16" s="9">
        <v>297.01320966367399</v>
      </c>
      <c r="F16" s="9">
        <v>1.01973153156517</v>
      </c>
      <c r="G16" s="10">
        <v>236.497865960843</v>
      </c>
      <c r="H16" s="10">
        <v>16.540477643308002</v>
      </c>
      <c r="I16" s="9">
        <v>61.2653183261544</v>
      </c>
      <c r="J16" s="9">
        <v>0.89080766361272601</v>
      </c>
      <c r="W16" s="33" t="s">
        <v>63</v>
      </c>
      <c r="X16" s="34" t="s">
        <v>40</v>
      </c>
      <c r="Y16" s="136">
        <v>48.4</v>
      </c>
      <c r="Z16" s="89">
        <v>8.8000000000000007</v>
      </c>
      <c r="AA16" s="76">
        <v>466.54061644961359</v>
      </c>
      <c r="AB16" s="77">
        <v>26.954848884600992</v>
      </c>
      <c r="AC16" s="77">
        <v>265.55111397386798</v>
      </c>
      <c r="AD16" s="77">
        <v>7.4615561297584456</v>
      </c>
      <c r="AE16" s="77">
        <v>20.899426297135538</v>
      </c>
      <c r="AF16" s="77">
        <v>4.0759385790972402</v>
      </c>
      <c r="AG16" s="77">
        <v>473.3323664893025</v>
      </c>
      <c r="AH16" s="77">
        <v>1216.5939379982437</v>
      </c>
      <c r="AI16" s="78">
        <v>9.8818588435291943</v>
      </c>
      <c r="AJ16" s="78">
        <v>1.7568768945007112</v>
      </c>
    </row>
    <row r="17" spans="1:36" x14ac:dyDescent="0.25">
      <c r="A17" s="4" t="s">
        <v>68</v>
      </c>
      <c r="B17" s="9">
        <v>5518.4578770624403</v>
      </c>
      <c r="C17" s="10">
        <v>625.88147069250999</v>
      </c>
      <c r="D17" s="10">
        <v>15103.236087581199</v>
      </c>
      <c r="E17" s="9">
        <v>231.05199332966001</v>
      </c>
      <c r="F17" s="9">
        <v>1.1277223817119999</v>
      </c>
      <c r="G17" s="10">
        <v>313.79121558459502</v>
      </c>
      <c r="H17" s="10">
        <v>30.6941005636094</v>
      </c>
      <c r="I17" s="9">
        <v>69.681993354984201</v>
      </c>
      <c r="J17" s="9">
        <v>1.1305741426604401</v>
      </c>
      <c r="W17" s="36" t="s">
        <v>64</v>
      </c>
      <c r="X17" s="37" t="s">
        <v>40</v>
      </c>
      <c r="Y17" s="137">
        <v>46.5</v>
      </c>
      <c r="Z17" s="90">
        <v>10.3</v>
      </c>
      <c r="AA17" s="79">
        <v>454.59292566745455</v>
      </c>
      <c r="AB17" s="80">
        <v>21.653846630914803</v>
      </c>
      <c r="AC17" s="80">
        <v>248.67364455015755</v>
      </c>
      <c r="AD17" s="80">
        <v>7.2331251948175845</v>
      </c>
      <c r="AE17" s="80">
        <v>26.260695712292318</v>
      </c>
      <c r="AF17" s="80">
        <v>4.9098160281334771</v>
      </c>
      <c r="AG17" s="80">
        <v>379.82656432959067</v>
      </c>
      <c r="AH17" s="80">
        <v>985.66503392285529</v>
      </c>
      <c r="AI17" s="81">
        <v>8.9026221680614377</v>
      </c>
      <c r="AJ17" s="81">
        <v>1.8280703871526001</v>
      </c>
    </row>
    <row r="18" spans="1:36" x14ac:dyDescent="0.25">
      <c r="A18" s="4" t="s">
        <v>70</v>
      </c>
      <c r="B18" s="9">
        <v>5594.5084387085599</v>
      </c>
      <c r="C18" s="10">
        <v>539.22496074713297</v>
      </c>
      <c r="D18" s="10">
        <v>12581.0000337372</v>
      </c>
      <c r="E18" s="9">
        <v>319.94928877048397</v>
      </c>
      <c r="F18" s="9">
        <v>0.87124135174911399</v>
      </c>
      <c r="G18" s="10">
        <v>234.61288081591499</v>
      </c>
      <c r="H18" s="10">
        <v>23.524250979563998</v>
      </c>
      <c r="I18" s="9">
        <v>64.914158120898193</v>
      </c>
      <c r="J18" s="9">
        <v>1.3460782227764601</v>
      </c>
      <c r="W18" s="36" t="s">
        <v>67</v>
      </c>
      <c r="X18" s="37" t="s">
        <v>40</v>
      </c>
      <c r="Y18" s="137">
        <v>51.5</v>
      </c>
      <c r="Z18" s="90">
        <v>10.5</v>
      </c>
      <c r="AA18" s="79">
        <v>283.22474690200909</v>
      </c>
      <c r="AB18" s="80">
        <v>24.913077627524444</v>
      </c>
      <c r="AC18" s="80">
        <v>323.2006830086105</v>
      </c>
      <c r="AD18" s="80">
        <v>4.7646209061300002</v>
      </c>
      <c r="AE18" s="80">
        <v>14.491431783390547</v>
      </c>
      <c r="AF18" s="80">
        <v>4.5495400110283502</v>
      </c>
      <c r="AG18" s="80">
        <v>299.36563449564687</v>
      </c>
      <c r="AH18" s="80">
        <v>966.12747610383121</v>
      </c>
      <c r="AI18" s="81">
        <v>8.2324835641370822</v>
      </c>
      <c r="AJ18" s="81">
        <v>0.87631234026341343</v>
      </c>
    </row>
    <row r="19" spans="1:36" x14ac:dyDescent="0.25">
      <c r="A19" s="4" t="s">
        <v>72</v>
      </c>
      <c r="B19" s="9">
        <v>4491.8939515960201</v>
      </c>
      <c r="C19" s="10">
        <v>499.49837794487701</v>
      </c>
      <c r="D19" s="10">
        <v>12783.095838335899</v>
      </c>
      <c r="E19" s="9">
        <v>193.31098795336399</v>
      </c>
      <c r="F19" s="9">
        <v>1.0827786350028099</v>
      </c>
      <c r="G19" s="10">
        <v>213.36709612801101</v>
      </c>
      <c r="H19" s="10">
        <v>23.180614379023101</v>
      </c>
      <c r="I19" s="9">
        <v>59.732462762826103</v>
      </c>
      <c r="J19" s="9">
        <v>0.65330304659699101</v>
      </c>
      <c r="W19" s="36" t="s">
        <v>69</v>
      </c>
      <c r="X19" s="37" t="s">
        <v>40</v>
      </c>
      <c r="Y19" s="137">
        <v>52.8</v>
      </c>
      <c r="Z19" s="90">
        <v>6.9</v>
      </c>
      <c r="AA19" s="79">
        <v>489.74930057480907</v>
      </c>
      <c r="AB19" s="80">
        <v>29.558023329404651</v>
      </c>
      <c r="AC19" s="80">
        <v>414.10683793006689</v>
      </c>
      <c r="AD19" s="80">
        <v>9.5496889237072136</v>
      </c>
      <c r="AE19" s="80">
        <v>24.491218696608666</v>
      </c>
      <c r="AF19" s="80">
        <v>3.5508378843452117</v>
      </c>
      <c r="AG19" s="80">
        <v>335.49259911184163</v>
      </c>
      <c r="AH19" s="80">
        <v>1512.3793281734804</v>
      </c>
      <c r="AI19" s="81">
        <v>9.9788301924044784</v>
      </c>
      <c r="AJ19" s="81">
        <v>1.1826641236422095</v>
      </c>
    </row>
    <row r="20" spans="1:36" x14ac:dyDescent="0.25">
      <c r="A20" s="4" t="s">
        <v>74</v>
      </c>
      <c r="B20" s="9">
        <v>9442.7820769401806</v>
      </c>
      <c r="C20" s="10">
        <v>569.28640844277299</v>
      </c>
      <c r="D20" s="10">
        <v>9113.7142315831497</v>
      </c>
      <c r="E20" s="9">
        <v>288.91145334424698</v>
      </c>
      <c r="F20" s="9">
        <v>1.0115322327813601</v>
      </c>
      <c r="G20" s="10">
        <v>200.86225317791201</v>
      </c>
      <c r="H20" s="10">
        <v>27.074611363188101</v>
      </c>
      <c r="I20" s="9">
        <v>70.659775918937996</v>
      </c>
      <c r="J20" s="9">
        <v>0.67829079101984402</v>
      </c>
      <c r="W20" s="36" t="s">
        <v>71</v>
      </c>
      <c r="X20" s="37" t="s">
        <v>40</v>
      </c>
      <c r="Y20" s="137">
        <v>47.9</v>
      </c>
      <c r="Z20" s="90">
        <v>8.3000000000000007</v>
      </c>
      <c r="AA20" s="79">
        <v>547.47648769998943</v>
      </c>
      <c r="AB20" s="80">
        <v>29.208858833936645</v>
      </c>
      <c r="AC20" s="80">
        <v>443.9225875596818</v>
      </c>
      <c r="AD20" s="80">
        <v>9.8207791682507111</v>
      </c>
      <c r="AE20" s="80">
        <v>25.252262299282581</v>
      </c>
      <c r="AF20" s="80">
        <v>4.4319639058327658</v>
      </c>
      <c r="AG20" s="80">
        <v>420.19679852173681</v>
      </c>
      <c r="AH20" s="80">
        <v>1697.3339922944119</v>
      </c>
      <c r="AI20" s="81">
        <v>12.816925445535418</v>
      </c>
      <c r="AJ20" s="81">
        <v>1.233270176022268</v>
      </c>
    </row>
    <row r="21" spans="1:36" x14ac:dyDescent="0.25">
      <c r="A21" s="4" t="s">
        <v>76</v>
      </c>
      <c r="B21" s="9">
        <v>10769.306409061999</v>
      </c>
      <c r="C21" s="10">
        <v>535.28308871621402</v>
      </c>
      <c r="D21" s="10">
        <v>9989.2203015798295</v>
      </c>
      <c r="E21" s="9">
        <v>327.80523382913299</v>
      </c>
      <c r="F21" s="9">
        <v>1.4876684121013599</v>
      </c>
      <c r="G21" s="10">
        <v>283.19818850273901</v>
      </c>
      <c r="H21" s="10">
        <v>25.429388481866098</v>
      </c>
      <c r="I21" s="9">
        <v>67.005509006075698</v>
      </c>
      <c r="J21" s="9">
        <v>0.71523666498205596</v>
      </c>
      <c r="W21" s="36" t="s">
        <v>73</v>
      </c>
      <c r="X21" s="37" t="s">
        <v>40</v>
      </c>
      <c r="Y21" s="137">
        <v>54.1</v>
      </c>
      <c r="Z21" s="90">
        <v>9.6999999999999993</v>
      </c>
      <c r="AA21" s="79">
        <v>383.73705190091982</v>
      </c>
      <c r="AB21" s="80">
        <v>25.68857448580971</v>
      </c>
      <c r="AC21" s="80">
        <v>373.73781489923869</v>
      </c>
      <c r="AD21" s="80">
        <v>5.7364060345014298</v>
      </c>
      <c r="AE21" s="80">
        <v>20.61489684847048</v>
      </c>
      <c r="AF21" s="80">
        <v>5.2815666515150781</v>
      </c>
      <c r="AG21" s="80">
        <v>321.58834442609196</v>
      </c>
      <c r="AH21" s="80">
        <v>1085.8781509238286</v>
      </c>
      <c r="AI21" s="81">
        <v>11.072711767383044</v>
      </c>
      <c r="AJ21" s="81">
        <v>1.0267546836393233</v>
      </c>
    </row>
    <row r="22" spans="1:36" x14ac:dyDescent="0.25">
      <c r="A22" s="4" t="s">
        <v>77</v>
      </c>
      <c r="B22" s="9">
        <v>6839.8776376835203</v>
      </c>
      <c r="C22" s="10">
        <v>627.80955621361602</v>
      </c>
      <c r="D22" s="10">
        <v>13235.067969202601</v>
      </c>
      <c r="E22" s="9">
        <v>220.12548586320599</v>
      </c>
      <c r="F22" s="9">
        <v>0.83688018549080401</v>
      </c>
      <c r="G22" s="10">
        <v>267.51295264846698</v>
      </c>
      <c r="H22" s="10">
        <v>20.431704554327901</v>
      </c>
      <c r="I22" s="9">
        <v>66.952634093995499</v>
      </c>
      <c r="J22" s="9">
        <v>0.67424040390282702</v>
      </c>
      <c r="W22" s="36" t="s">
        <v>75</v>
      </c>
      <c r="X22" s="37" t="s">
        <v>40</v>
      </c>
      <c r="Y22" s="137">
        <v>48.1</v>
      </c>
      <c r="Z22" s="90">
        <v>8.1999999999999993</v>
      </c>
      <c r="AA22" s="79">
        <v>397.93787242853608</v>
      </c>
      <c r="AB22" s="80">
        <v>29.555141656197154</v>
      </c>
      <c r="AC22" s="80">
        <v>431.47449677421827</v>
      </c>
      <c r="AD22" s="80">
        <v>8.286984058963192</v>
      </c>
      <c r="AE22" s="80">
        <v>25.900151545618403</v>
      </c>
      <c r="AF22" s="80">
        <v>3.2971861114792249</v>
      </c>
      <c r="AG22" s="80">
        <v>296.38715518434333</v>
      </c>
      <c r="AH22" s="80">
        <v>1346.9159102053491</v>
      </c>
      <c r="AI22" s="81">
        <v>9.1485074071285943</v>
      </c>
      <c r="AJ22" s="81">
        <v>0.92227437636196785</v>
      </c>
    </row>
    <row r="23" spans="1:36" x14ac:dyDescent="0.25">
      <c r="A23" s="4" t="s">
        <v>63</v>
      </c>
      <c r="B23" s="9">
        <v>7772.3214001222204</v>
      </c>
      <c r="C23" s="10">
        <v>489.48086633494103</v>
      </c>
      <c r="D23" s="10">
        <v>11143.6150086981</v>
      </c>
      <c r="E23" s="9">
        <v>289.928555723751</v>
      </c>
      <c r="F23" s="9">
        <v>0.92944174953629899</v>
      </c>
      <c r="G23" s="10">
        <v>137.204375851099</v>
      </c>
      <c r="H23" s="10">
        <v>15.0468430701661</v>
      </c>
      <c r="I23" s="9">
        <v>68.873754605020295</v>
      </c>
      <c r="J23" s="9">
        <v>0.537060640955209</v>
      </c>
      <c r="W23" s="36" t="s">
        <v>78</v>
      </c>
      <c r="X23" s="37" t="s">
        <v>40</v>
      </c>
      <c r="Y23" s="137">
        <v>52.7</v>
      </c>
      <c r="Z23" s="90">
        <v>13.3</v>
      </c>
      <c r="AA23" s="79">
        <v>299.57778961985514</v>
      </c>
      <c r="AB23" s="80">
        <v>20.168507598539975</v>
      </c>
      <c r="AC23" s="80">
        <v>238.60576597072679</v>
      </c>
      <c r="AD23" s="80">
        <v>4.8017420384267773</v>
      </c>
      <c r="AE23" s="80">
        <v>14.611595487584827</v>
      </c>
      <c r="AF23" s="80">
        <v>3.6317558519368416</v>
      </c>
      <c r="AG23" s="80">
        <v>222.5868613531197</v>
      </c>
      <c r="AH23" s="80">
        <v>781.97274372984396</v>
      </c>
      <c r="AI23" s="81">
        <v>7.8668227136837565</v>
      </c>
      <c r="AJ23" s="81">
        <v>1.2555345777210123</v>
      </c>
    </row>
    <row r="24" spans="1:36" ht="15.75" thickBot="1" x14ac:dyDescent="0.3">
      <c r="A24" s="4" t="s">
        <v>64</v>
      </c>
      <c r="B24" s="9">
        <v>6740.5507609251399</v>
      </c>
      <c r="C24" s="10">
        <v>611.99988677025794</v>
      </c>
      <c r="D24" s="10">
        <v>11460.5459449066</v>
      </c>
      <c r="E24" s="9">
        <v>255.173171694064</v>
      </c>
      <c r="F24" s="9">
        <v>1.0935206946042</v>
      </c>
      <c r="G24" s="10">
        <v>190.805952931338</v>
      </c>
      <c r="H24" s="10">
        <v>10.976664160605001</v>
      </c>
      <c r="I24" s="9">
        <v>53.1028695935521</v>
      </c>
      <c r="J24" s="9">
        <v>1.1860769491144501</v>
      </c>
      <c r="W24" s="36" t="s">
        <v>79</v>
      </c>
      <c r="X24" s="37" t="s">
        <v>40</v>
      </c>
      <c r="Y24" s="137">
        <v>52</v>
      </c>
      <c r="Z24" s="90">
        <v>11.8</v>
      </c>
      <c r="AA24" s="82">
        <v>343.85211594347527</v>
      </c>
      <c r="AB24" s="83">
        <v>23.295322625477649</v>
      </c>
      <c r="AC24" s="83">
        <v>243.0699062939722</v>
      </c>
      <c r="AD24" s="83">
        <v>5.6000556268879995</v>
      </c>
      <c r="AE24" s="83">
        <v>18.357939050492298</v>
      </c>
      <c r="AF24" s="83">
        <v>4.4115671977293882</v>
      </c>
      <c r="AG24" s="83">
        <v>186.7985121353781</v>
      </c>
      <c r="AH24" s="83">
        <v>861.35377216871723</v>
      </c>
      <c r="AI24" s="84">
        <v>8.2061387886981745</v>
      </c>
      <c r="AJ24" s="84">
        <v>1.4146223248533927</v>
      </c>
    </row>
    <row r="25" spans="1:36" ht="15.75" thickTop="1" x14ac:dyDescent="0.25">
      <c r="A25" s="4" t="s">
        <v>67</v>
      </c>
      <c r="B25" s="9">
        <v>9655.2327598018292</v>
      </c>
      <c r="C25" s="10">
        <v>545.68873545403903</v>
      </c>
      <c r="D25" s="10">
        <v>10517.8519530182</v>
      </c>
      <c r="E25" s="9">
        <v>346.02935683922698</v>
      </c>
      <c r="F25" s="9">
        <v>1.45577640520632</v>
      </c>
      <c r="G25" s="10">
        <v>150.280155798176</v>
      </c>
      <c r="H25" s="10">
        <v>19.540492603350302</v>
      </c>
      <c r="I25" s="9">
        <v>87.131465782777099</v>
      </c>
      <c r="J25" s="9">
        <v>0.94472594920440001</v>
      </c>
      <c r="W25" s="39"/>
      <c r="X25" s="27"/>
      <c r="Y25" s="27"/>
      <c r="Z25" s="27"/>
      <c r="AA25" s="40"/>
      <c r="AB25" s="41"/>
      <c r="AC25" s="41"/>
      <c r="AD25" s="41"/>
      <c r="AE25" s="41"/>
      <c r="AF25" s="41"/>
      <c r="AG25" s="41"/>
      <c r="AH25" s="41"/>
      <c r="AI25" s="42"/>
      <c r="AJ25" s="42"/>
    </row>
    <row r="26" spans="1:36" x14ac:dyDescent="0.25">
      <c r="A26" s="4" t="s">
        <v>69</v>
      </c>
      <c r="B26" s="9">
        <v>10451.326150192799</v>
      </c>
      <c r="C26" s="10">
        <v>581.84046797201802</v>
      </c>
      <c r="D26" s="10">
        <v>14369.7741593069</v>
      </c>
      <c r="E26" s="9">
        <v>358.65485522451598</v>
      </c>
      <c r="F26" s="9">
        <v>1.1527657739622501</v>
      </c>
      <c r="G26" s="10">
        <v>205.99768234310699</v>
      </c>
      <c r="H26" s="10">
        <v>22.669617280247699</v>
      </c>
      <c r="I26" s="9">
        <v>92.979956097887893</v>
      </c>
      <c r="J26" s="9">
        <v>0.82976775334396302</v>
      </c>
      <c r="W26" s="43"/>
      <c r="X26" s="20"/>
      <c r="Y26" s="20"/>
      <c r="Z26" s="19"/>
      <c r="AA26" s="44"/>
      <c r="AB26" s="19"/>
      <c r="AC26" s="19"/>
      <c r="AD26" s="19"/>
      <c r="AE26" s="19"/>
      <c r="AF26" s="19"/>
      <c r="AG26" s="19"/>
      <c r="AH26" s="19"/>
      <c r="AI26" s="45"/>
      <c r="AJ26" s="45"/>
    </row>
    <row r="27" spans="1:36" x14ac:dyDescent="0.25">
      <c r="A27" s="4" t="s">
        <v>71</v>
      </c>
      <c r="B27" s="9">
        <v>7899.4644011681403</v>
      </c>
      <c r="C27" s="10">
        <v>611.53838675401005</v>
      </c>
      <c r="D27" s="10">
        <v>13483.7110705582</v>
      </c>
      <c r="E27" s="9">
        <v>291.72987773914701</v>
      </c>
      <c r="F27" s="9">
        <v>1.10648262946867</v>
      </c>
      <c r="G27" s="10">
        <v>278.54839022762201</v>
      </c>
      <c r="H27" s="10">
        <v>14.234114163832</v>
      </c>
      <c r="I27" s="9">
        <v>76.682430570533199</v>
      </c>
      <c r="J27" s="9">
        <v>0.90489668455841898</v>
      </c>
      <c r="W27" s="43"/>
      <c r="X27" s="20"/>
      <c r="Y27" s="20"/>
      <c r="Z27" s="20" t="s">
        <v>41</v>
      </c>
      <c r="AA27" s="46">
        <f t="shared" ref="AA27:AJ27" si="0">AVERAGE(AA7:AA15)</f>
        <v>325.62405835123059</v>
      </c>
      <c r="AB27" s="47">
        <f t="shared" si="0"/>
        <v>25.618661976954471</v>
      </c>
      <c r="AC27" s="47">
        <f t="shared" si="0"/>
        <v>340.977516518632</v>
      </c>
      <c r="AD27" s="47">
        <f t="shared" si="0"/>
        <v>6.892614881109016</v>
      </c>
      <c r="AE27" s="47">
        <f t="shared" si="0"/>
        <v>22.911196448960528</v>
      </c>
      <c r="AF27" s="47">
        <f t="shared" si="0"/>
        <v>4.4513173425985011</v>
      </c>
      <c r="AG27" s="47">
        <f t="shared" si="0"/>
        <v>324.85080410211128</v>
      </c>
      <c r="AH27" s="47">
        <f t="shared" si="0"/>
        <v>1118.4550354175105</v>
      </c>
      <c r="AI27" s="48">
        <f t="shared" si="0"/>
        <v>13.200236156266129</v>
      </c>
      <c r="AJ27" s="48">
        <f t="shared" si="0"/>
        <v>0.96467606820735063</v>
      </c>
    </row>
    <row r="28" spans="1:36" x14ac:dyDescent="0.25">
      <c r="A28" s="4" t="s">
        <v>73</v>
      </c>
      <c r="B28" s="9">
        <v>8561.1736279095203</v>
      </c>
      <c r="C28" s="10">
        <v>598.03001402965003</v>
      </c>
      <c r="D28" s="10">
        <v>14138.5015376382</v>
      </c>
      <c r="E28" s="9">
        <v>244.829809552521</v>
      </c>
      <c r="F28" s="9">
        <v>1.0998047468659</v>
      </c>
      <c r="G28" s="10">
        <v>286.894700510299</v>
      </c>
      <c r="H28" s="10">
        <v>20.276145116065099</v>
      </c>
      <c r="I28" s="9">
        <v>69.517919222143504</v>
      </c>
      <c r="J28" s="9">
        <v>0.83776137232020098</v>
      </c>
      <c r="W28" s="43"/>
      <c r="X28" s="20"/>
      <c r="Y28" s="20"/>
      <c r="Z28" s="20" t="s">
        <v>42</v>
      </c>
      <c r="AA28" s="49">
        <f t="shared" ref="AA28:AJ28" si="1">AVERAGE(AA16:AA24)</f>
        <v>407.4098785762958</v>
      </c>
      <c r="AB28" s="50">
        <f t="shared" si="1"/>
        <v>25.666244630267336</v>
      </c>
      <c r="AC28" s="50">
        <f t="shared" si="1"/>
        <v>331.3714278845045</v>
      </c>
      <c r="AD28" s="50">
        <f t="shared" si="1"/>
        <v>7.0283286757159287</v>
      </c>
      <c r="AE28" s="50">
        <f t="shared" si="1"/>
        <v>21.208846413430624</v>
      </c>
      <c r="AF28" s="50">
        <f t="shared" si="1"/>
        <v>4.2377969134552869</v>
      </c>
      <c r="AG28" s="50">
        <f t="shared" si="1"/>
        <v>326.17498178300571</v>
      </c>
      <c r="AH28" s="50">
        <f t="shared" si="1"/>
        <v>1161.5800383911735</v>
      </c>
      <c r="AI28" s="51">
        <f t="shared" si="1"/>
        <v>9.5674334322845755</v>
      </c>
      <c r="AJ28" s="51">
        <f t="shared" si="1"/>
        <v>1.2773755426840998</v>
      </c>
    </row>
    <row r="29" spans="1:36" x14ac:dyDescent="0.25">
      <c r="A29" s="4" t="s">
        <v>75</v>
      </c>
      <c r="B29" s="9">
        <v>7505.1082740021902</v>
      </c>
      <c r="C29" s="10">
        <v>581.64518779395996</v>
      </c>
      <c r="D29" s="10">
        <v>13798.554406839499</v>
      </c>
      <c r="E29" s="9">
        <v>298.99438484739198</v>
      </c>
      <c r="F29" s="9">
        <v>1.1680968347073899</v>
      </c>
      <c r="G29" s="10">
        <v>151.40678623912601</v>
      </c>
      <c r="H29" s="10">
        <v>15.7974353713255</v>
      </c>
      <c r="I29" s="9">
        <v>72.895089060313495</v>
      </c>
      <c r="J29" s="9">
        <v>0.58513853375994496</v>
      </c>
      <c r="W29" s="43"/>
      <c r="X29" s="20"/>
      <c r="Y29" s="20"/>
      <c r="Z29" s="20"/>
      <c r="AA29" s="52"/>
      <c r="AB29" s="11"/>
      <c r="AC29" s="11"/>
      <c r="AD29" s="11"/>
      <c r="AE29" s="11"/>
      <c r="AF29" s="11"/>
      <c r="AG29" s="11"/>
      <c r="AH29" s="11"/>
      <c r="AI29" s="53"/>
      <c r="AJ29" s="53"/>
    </row>
    <row r="30" spans="1:36" x14ac:dyDescent="0.25">
      <c r="A30" s="4" t="s">
        <v>78</v>
      </c>
      <c r="B30" s="9">
        <v>9164.0845844713695</v>
      </c>
      <c r="C30" s="10">
        <v>643.77876254539603</v>
      </c>
      <c r="D30" s="10">
        <v>12376.4810809016</v>
      </c>
      <c r="E30" s="9">
        <v>280.99794408873498</v>
      </c>
      <c r="F30" s="9">
        <v>1.0688382099168301</v>
      </c>
      <c r="G30" s="10">
        <v>270.493175852256</v>
      </c>
      <c r="H30" s="10">
        <v>19.242634163977201</v>
      </c>
      <c r="I30" s="9">
        <v>68.641567444605698</v>
      </c>
      <c r="J30" s="9">
        <v>0.81610418831755305</v>
      </c>
      <c r="W30" s="43"/>
      <c r="X30" s="20"/>
      <c r="Y30" s="20"/>
      <c r="Z30" s="20" t="s">
        <v>43</v>
      </c>
      <c r="AA30" s="46">
        <f t="shared" ref="AA30:AJ30" si="2">_xlfn.STDEV.S(AA7:AA15)</f>
        <v>107.9614910441864</v>
      </c>
      <c r="AB30" s="47">
        <f t="shared" si="2"/>
        <v>3.0489471751589883</v>
      </c>
      <c r="AC30" s="47">
        <f t="shared" si="2"/>
        <v>51.959173309407497</v>
      </c>
      <c r="AD30" s="47">
        <f t="shared" si="2"/>
        <v>1.6145412166583584</v>
      </c>
      <c r="AE30" s="47">
        <f t="shared" si="2"/>
        <v>6.518921574269716</v>
      </c>
      <c r="AF30" s="47">
        <f t="shared" si="2"/>
        <v>0.90423639253810439</v>
      </c>
      <c r="AG30" s="47">
        <f t="shared" si="2"/>
        <v>105.90305076461236</v>
      </c>
      <c r="AH30" s="47">
        <f t="shared" si="2"/>
        <v>295.85929257289956</v>
      </c>
      <c r="AI30" s="48">
        <f t="shared" si="2"/>
        <v>2.2921373318453986</v>
      </c>
      <c r="AJ30" s="48">
        <f t="shared" si="2"/>
        <v>0.30990653641512539</v>
      </c>
    </row>
    <row r="31" spans="1:36" x14ac:dyDescent="0.25">
      <c r="A31" s="4" t="s">
        <v>79</v>
      </c>
      <c r="B31" s="9">
        <v>9332.14642670592</v>
      </c>
      <c r="C31" s="10">
        <v>659.72353675352701</v>
      </c>
      <c r="D31" s="10">
        <v>11186.0770876486</v>
      </c>
      <c r="E31" s="9">
        <v>290.75488814802497</v>
      </c>
      <c r="F31" s="9">
        <v>1.19143024437695</v>
      </c>
      <c r="G31" s="10">
        <v>291.516360425958</v>
      </c>
      <c r="H31" s="10">
        <v>14.3274458807835</v>
      </c>
      <c r="I31" s="9">
        <v>67.082231776499697</v>
      </c>
      <c r="J31" s="9">
        <v>0.75529301411177996</v>
      </c>
      <c r="W31" s="43"/>
      <c r="X31" s="20"/>
      <c r="Y31" s="20"/>
      <c r="Z31" s="20" t="s">
        <v>44</v>
      </c>
      <c r="AA31" s="49">
        <f t="shared" ref="AA31:AJ31" si="3">_xlfn.STDEV.S(AA16:AA24)</f>
        <v>89.345212975104019</v>
      </c>
      <c r="AB31" s="50">
        <f t="shared" si="3"/>
        <v>3.4819814460693803</v>
      </c>
      <c r="AC31" s="50">
        <f t="shared" si="3"/>
        <v>85.855308279756755</v>
      </c>
      <c r="AD31" s="50">
        <f t="shared" si="3"/>
        <v>1.928729089345081</v>
      </c>
      <c r="AE31" s="50">
        <f t="shared" si="3"/>
        <v>4.6351412301788022</v>
      </c>
      <c r="AF31" s="50">
        <f t="shared" si="3"/>
        <v>0.65729473271221717</v>
      </c>
      <c r="AG31" s="50">
        <f t="shared" si="3"/>
        <v>90.307876277633468</v>
      </c>
      <c r="AH31" s="50">
        <f t="shared" si="3"/>
        <v>307.5273225917669</v>
      </c>
      <c r="AI31" s="51">
        <f t="shared" si="3"/>
        <v>1.5905162663702319</v>
      </c>
      <c r="AJ31" s="51">
        <f t="shared" si="3"/>
        <v>0.3378562836098743</v>
      </c>
    </row>
    <row r="32" spans="1:36" x14ac:dyDescent="0.25">
      <c r="A32" s="22" t="s">
        <v>34</v>
      </c>
      <c r="B32" s="11"/>
      <c r="C32" s="11"/>
      <c r="D32" s="11"/>
      <c r="E32" s="11"/>
      <c r="F32" s="11"/>
      <c r="G32" s="11"/>
      <c r="H32" s="11"/>
      <c r="I32" s="11"/>
      <c r="J32" s="11"/>
      <c r="W32" s="43"/>
      <c r="X32" s="20"/>
      <c r="Y32" s="20"/>
      <c r="Z32" s="20"/>
      <c r="AA32" s="44"/>
      <c r="AB32" s="19"/>
      <c r="AC32" s="19"/>
      <c r="AD32" s="19"/>
      <c r="AE32" s="19"/>
      <c r="AF32" s="19"/>
      <c r="AG32" s="19"/>
      <c r="AH32" s="19"/>
      <c r="AI32" s="45"/>
      <c r="AJ32" s="45"/>
    </row>
    <row r="33" spans="1:36" x14ac:dyDescent="0.25">
      <c r="A33" s="4" t="s">
        <v>20</v>
      </c>
      <c r="B33" s="9">
        <v>17.204667834492799</v>
      </c>
      <c r="C33" s="9">
        <v>0.80650925173954602</v>
      </c>
      <c r="D33" s="9">
        <v>15.691963480650699</v>
      </c>
      <c r="E33" s="9">
        <v>11.3572750665963</v>
      </c>
      <c r="F33" s="9" t="s">
        <v>21</v>
      </c>
      <c r="G33" s="9">
        <v>0.46613071166657299</v>
      </c>
      <c r="H33" s="9">
        <v>2.6897009056725599E-2</v>
      </c>
      <c r="I33" s="9">
        <v>0.101931750210636</v>
      </c>
      <c r="J33" s="9">
        <v>1.6082446747482299E-2</v>
      </c>
      <c r="W33" s="43"/>
      <c r="X33" s="20"/>
      <c r="Y33" s="20"/>
      <c r="Z33" s="20" t="s">
        <v>45</v>
      </c>
      <c r="AA33" s="46">
        <f t="shared" ref="AA33:AJ34" si="4">_xlfn.CONFIDENCE.T(0.05,AA30,9)</f>
        <v>82.986548263567158</v>
      </c>
      <c r="AB33" s="47">
        <f t="shared" si="4"/>
        <v>2.3436282646452304</v>
      </c>
      <c r="AC33" s="47">
        <f t="shared" si="4"/>
        <v>39.939356171094559</v>
      </c>
      <c r="AD33" s="47">
        <f t="shared" si="4"/>
        <v>1.2410462406905804</v>
      </c>
      <c r="AE33" s="47">
        <f t="shared" si="4"/>
        <v>5.0108867024458741</v>
      </c>
      <c r="AF33" s="47">
        <f t="shared" si="4"/>
        <v>0.69505762013165573</v>
      </c>
      <c r="AG33" s="47">
        <f t="shared" si="4"/>
        <v>81.40429099797764</v>
      </c>
      <c r="AH33" s="47">
        <f t="shared" si="4"/>
        <v>227.41758403722864</v>
      </c>
      <c r="AI33" s="48">
        <f t="shared" si="4"/>
        <v>1.7618927218971119</v>
      </c>
      <c r="AJ33" s="48">
        <f t="shared" si="4"/>
        <v>0.23821525150002665</v>
      </c>
    </row>
    <row r="34" spans="1:36" x14ac:dyDescent="0.25">
      <c r="A34" s="4" t="s">
        <v>20</v>
      </c>
      <c r="B34" s="9">
        <v>2.6242831146431498</v>
      </c>
      <c r="C34" s="9">
        <v>0.56341854565786498</v>
      </c>
      <c r="D34" s="9" t="s">
        <v>21</v>
      </c>
      <c r="E34" s="9">
        <v>10.074771074299999</v>
      </c>
      <c r="F34" s="9">
        <v>3.5355552907991999E-3</v>
      </c>
      <c r="G34" s="9">
        <v>1.48540387852453</v>
      </c>
      <c r="H34" s="9">
        <v>2.3980951731532699E-2</v>
      </c>
      <c r="I34" s="9">
        <v>0.27389899505711002</v>
      </c>
      <c r="J34" s="9" t="s">
        <v>21</v>
      </c>
      <c r="W34" s="43"/>
      <c r="X34" s="20"/>
      <c r="Y34" s="20"/>
      <c r="Z34" s="20" t="s">
        <v>46</v>
      </c>
      <c r="AA34" s="49">
        <f t="shared" si="4"/>
        <v>68.676810193762293</v>
      </c>
      <c r="AB34" s="50">
        <f t="shared" si="4"/>
        <v>2.6764878711133924</v>
      </c>
      <c r="AC34" s="50">
        <f t="shared" si="4"/>
        <v>65.994231974115891</v>
      </c>
      <c r="AD34" s="50">
        <f t="shared" si="4"/>
        <v>1.482552418572775</v>
      </c>
      <c r="AE34" s="50">
        <f t="shared" si="4"/>
        <v>3.5628849480158826</v>
      </c>
      <c r="AF34" s="50">
        <f t="shared" si="4"/>
        <v>0.50524145722743019</v>
      </c>
      <c r="AG34" s="50">
        <f t="shared" si="4"/>
        <v>69.41677871257636</v>
      </c>
      <c r="AH34" s="50">
        <f t="shared" si="4"/>
        <v>236.38642586162678</v>
      </c>
      <c r="AI34" s="51">
        <f t="shared" si="4"/>
        <v>1.2225790291197491</v>
      </c>
      <c r="AJ34" s="51">
        <f t="shared" si="4"/>
        <v>0.25969932903636067</v>
      </c>
    </row>
    <row r="35" spans="1:36" x14ac:dyDescent="0.25">
      <c r="B35" s="11"/>
      <c r="C35" s="11"/>
      <c r="D35" s="11"/>
      <c r="E35" s="11"/>
      <c r="F35" s="11"/>
      <c r="G35" s="11"/>
      <c r="H35" s="11"/>
      <c r="I35" s="11"/>
      <c r="J35" s="11"/>
      <c r="W35" s="44"/>
      <c r="X35" s="19"/>
      <c r="Y35" s="19"/>
      <c r="Z35" s="19"/>
      <c r="AA35" s="44"/>
      <c r="AB35" s="19"/>
      <c r="AC35" s="19"/>
      <c r="AD35" s="19"/>
      <c r="AE35" s="19"/>
      <c r="AF35" s="19"/>
      <c r="AG35" s="19"/>
      <c r="AH35" s="20"/>
      <c r="AI35" s="61"/>
      <c r="AJ35" s="61"/>
    </row>
    <row r="36" spans="1:36" x14ac:dyDescent="0.25">
      <c r="A36" t="s">
        <v>22</v>
      </c>
      <c r="B36" s="11">
        <v>17.2</v>
      </c>
      <c r="C36" s="11">
        <v>0.81</v>
      </c>
      <c r="D36" s="11">
        <v>15.69</v>
      </c>
      <c r="E36" s="11">
        <v>11.36</v>
      </c>
      <c r="F36" s="11">
        <v>0</v>
      </c>
      <c r="G36" s="11">
        <v>1.49</v>
      </c>
      <c r="H36" s="11">
        <v>0.03</v>
      </c>
      <c r="I36" s="11">
        <v>0.27</v>
      </c>
      <c r="J36" s="11">
        <v>0.02</v>
      </c>
      <c r="W36" s="44"/>
      <c r="X36" s="19"/>
      <c r="Y36" s="19"/>
      <c r="Z36" s="20" t="s">
        <v>52</v>
      </c>
      <c r="AA36" s="105">
        <v>0.1</v>
      </c>
      <c r="AB36" s="55">
        <v>0.9</v>
      </c>
      <c r="AC36" s="55" t="s">
        <v>87</v>
      </c>
      <c r="AD36" s="55">
        <v>0.9</v>
      </c>
      <c r="AE36" s="55">
        <v>0.9</v>
      </c>
      <c r="AF36" s="55">
        <v>0.5</v>
      </c>
      <c r="AG36" s="55">
        <v>0.8</v>
      </c>
      <c r="AH36" s="11" t="s">
        <v>87</v>
      </c>
      <c r="AI36" s="63">
        <v>1.1999999999999999E-3</v>
      </c>
      <c r="AJ36" s="60">
        <v>0.06</v>
      </c>
    </row>
    <row r="37" spans="1:36" ht="15.75" thickBot="1" x14ac:dyDescent="0.3">
      <c r="A37" t="s">
        <v>23</v>
      </c>
      <c r="B37" s="11">
        <v>4491.8900000000003</v>
      </c>
      <c r="C37" s="11">
        <v>489.48</v>
      </c>
      <c r="D37" s="11">
        <v>9113.7099999999991</v>
      </c>
      <c r="E37" s="11">
        <v>193.31</v>
      </c>
      <c r="F37" s="11">
        <v>0.84</v>
      </c>
      <c r="G37" s="11">
        <v>137.19999999999999</v>
      </c>
      <c r="H37" s="11">
        <v>10.98</v>
      </c>
      <c r="I37" s="11">
        <v>53.1</v>
      </c>
      <c r="J37" s="11">
        <v>0.54</v>
      </c>
      <c r="W37" s="64"/>
      <c r="X37" s="65"/>
      <c r="Y37" s="65"/>
      <c r="Z37" s="66" t="s">
        <v>47</v>
      </c>
      <c r="AA37" s="113" t="s">
        <v>49</v>
      </c>
      <c r="AB37" s="65" t="s">
        <v>49</v>
      </c>
      <c r="AC37" s="65" t="s">
        <v>49</v>
      </c>
      <c r="AD37" s="68" t="s">
        <v>49</v>
      </c>
      <c r="AE37" s="65" t="s">
        <v>49</v>
      </c>
      <c r="AF37" s="65" t="s">
        <v>49</v>
      </c>
      <c r="AG37" s="65" t="s">
        <v>49</v>
      </c>
      <c r="AH37" s="65" t="s">
        <v>49</v>
      </c>
      <c r="AI37" s="69" t="s">
        <v>50</v>
      </c>
      <c r="AJ37" s="69" t="s">
        <v>49</v>
      </c>
    </row>
    <row r="38" spans="1:36" ht="15.75" thickTop="1" x14ac:dyDescent="0.25">
      <c r="A38" t="s">
        <v>24</v>
      </c>
      <c r="B38" s="12">
        <f t="shared" ref="B38:J38" si="5">B36/B37</f>
        <v>3.8291231530602926E-3</v>
      </c>
      <c r="C38" s="12">
        <f t="shared" si="5"/>
        <v>1.6548173571953912E-3</v>
      </c>
      <c r="D38" s="12">
        <f t="shared" si="5"/>
        <v>1.7215820999351527E-3</v>
      </c>
      <c r="E38" s="12">
        <f t="shared" si="5"/>
        <v>5.876571310330557E-2</v>
      </c>
      <c r="F38" s="12">
        <f t="shared" si="5"/>
        <v>0</v>
      </c>
      <c r="G38" s="12">
        <f t="shared" si="5"/>
        <v>1.0860058309037902E-2</v>
      </c>
      <c r="H38" s="12">
        <f t="shared" si="5"/>
        <v>2.7322404371584699E-3</v>
      </c>
      <c r="I38" s="12">
        <f t="shared" si="5"/>
        <v>5.0847457627118649E-3</v>
      </c>
      <c r="J38" s="12">
        <f t="shared" si="5"/>
        <v>3.7037037037037035E-2</v>
      </c>
    </row>
    <row r="39" spans="1:36" x14ac:dyDescent="0.25">
      <c r="A39" t="s">
        <v>25</v>
      </c>
      <c r="B39" s="11">
        <f t="shared" ref="B39:J39" si="6">B38*100</f>
        <v>0.38291231530602926</v>
      </c>
      <c r="C39" s="11">
        <f t="shared" si="6"/>
        <v>0.16548173571953911</v>
      </c>
      <c r="D39" s="11">
        <f t="shared" si="6"/>
        <v>0.17215820999351528</v>
      </c>
      <c r="E39" s="11">
        <f t="shared" si="6"/>
        <v>5.876571310330557</v>
      </c>
      <c r="F39" s="11">
        <f t="shared" si="6"/>
        <v>0</v>
      </c>
      <c r="G39" s="11">
        <f t="shared" si="6"/>
        <v>1.0860058309037901</v>
      </c>
      <c r="H39" s="11">
        <f t="shared" si="6"/>
        <v>0.27322404371584702</v>
      </c>
      <c r="I39" s="11">
        <f t="shared" si="6"/>
        <v>0.50847457627118653</v>
      </c>
      <c r="J39" s="11">
        <f t="shared" si="6"/>
        <v>3.7037037037037033</v>
      </c>
    </row>
    <row r="40" spans="1:36" x14ac:dyDescent="0.25">
      <c r="AA40" t="s">
        <v>53</v>
      </c>
    </row>
    <row r="42" spans="1:36" x14ac:dyDescent="0.25">
      <c r="AA42" t="s">
        <v>54</v>
      </c>
    </row>
    <row r="43" spans="1:36" x14ac:dyDescent="0.25">
      <c r="AA43" t="s">
        <v>55</v>
      </c>
    </row>
    <row r="44" spans="1:36" x14ac:dyDescent="0.25">
      <c r="AA44" t="s">
        <v>56</v>
      </c>
    </row>
    <row r="45" spans="1:36" x14ac:dyDescent="0.25">
      <c r="AA45" t="s">
        <v>57</v>
      </c>
    </row>
    <row r="46" spans="1:36" x14ac:dyDescent="0.25">
      <c r="AA46" t="s">
        <v>58</v>
      </c>
    </row>
    <row r="47" spans="1:36" x14ac:dyDescent="0.25">
      <c r="AA47" t="s">
        <v>60</v>
      </c>
    </row>
    <row r="48" spans="1:36" x14ac:dyDescent="0.25">
      <c r="AA48" t="s">
        <v>61</v>
      </c>
    </row>
    <row r="49" spans="27:27" x14ac:dyDescent="0.25">
      <c r="AA49" t="s">
        <v>59</v>
      </c>
    </row>
  </sheetData>
  <conditionalFormatting sqref="A12">
    <cfRule type="top10" dxfId="92" priority="38" bottom="1" rank="1"/>
  </conditionalFormatting>
  <conditionalFormatting sqref="A33">
    <cfRule type="top10" dxfId="91" priority="37" bottom="1" rank="1"/>
  </conditionalFormatting>
  <conditionalFormatting sqref="B14:B31">
    <cfRule type="top10" dxfId="90" priority="36" bottom="1" rank="1"/>
  </conditionalFormatting>
  <conditionalFormatting sqref="C14:C31">
    <cfRule type="top10" dxfId="89" priority="35" bottom="1" rank="1"/>
  </conditionalFormatting>
  <conditionalFormatting sqref="D14:D31">
    <cfRule type="top10" dxfId="88" priority="34" bottom="1" rank="1"/>
  </conditionalFormatting>
  <conditionalFormatting sqref="E14:E31">
    <cfRule type="top10" dxfId="87" priority="33" bottom="1" rank="1"/>
  </conditionalFormatting>
  <conditionalFormatting sqref="F14:F31">
    <cfRule type="top10" dxfId="86" priority="32" bottom="1" rank="1"/>
  </conditionalFormatting>
  <conditionalFormatting sqref="G14:G31">
    <cfRule type="top10" dxfId="85" priority="31" bottom="1" rank="1"/>
  </conditionalFormatting>
  <conditionalFormatting sqref="H14:H31">
    <cfRule type="top10" dxfId="84" priority="30" bottom="1" rank="1"/>
  </conditionalFormatting>
  <conditionalFormatting sqref="I14:I31">
    <cfRule type="top10" dxfId="83" priority="29" bottom="1" rank="1"/>
  </conditionalFormatting>
  <conditionalFormatting sqref="J14:J31">
    <cfRule type="top10" dxfId="82" priority="28" bottom="1" rank="1"/>
  </conditionalFormatting>
  <conditionalFormatting sqref="B33:B34">
    <cfRule type="top10" dxfId="81" priority="19" percent="1" rank="10"/>
    <cfRule type="top10" dxfId="80" priority="20" rank="1"/>
  </conditionalFormatting>
  <conditionalFormatting sqref="C33:C34">
    <cfRule type="top10" dxfId="79" priority="17" percent="1" rank="10"/>
    <cfRule type="top10" dxfId="78" priority="18" rank="1"/>
  </conditionalFormatting>
  <conditionalFormatting sqref="E33:E34">
    <cfRule type="top10" dxfId="77" priority="15" percent="1" rank="10"/>
    <cfRule type="top10" dxfId="76" priority="16" rank="1"/>
  </conditionalFormatting>
  <conditionalFormatting sqref="D33:D34">
    <cfRule type="top10" dxfId="75" priority="13" percent="1" rank="10"/>
    <cfRule type="top10" dxfId="74" priority="14" rank="1"/>
  </conditionalFormatting>
  <conditionalFormatting sqref="F33:F34">
    <cfRule type="top10" dxfId="73" priority="11" percent="1" rank="10"/>
    <cfRule type="top10" dxfId="72" priority="12" rank="1"/>
  </conditionalFormatting>
  <conditionalFormatting sqref="G33:G34">
    <cfRule type="top10" dxfId="71" priority="9" percent="1" rank="10"/>
    <cfRule type="top10" dxfId="70" priority="10" rank="1"/>
  </conditionalFormatting>
  <conditionalFormatting sqref="H33:H34">
    <cfRule type="top10" dxfId="69" priority="7" percent="1" rank="10"/>
    <cfRule type="top10" dxfId="68" priority="8" rank="1"/>
  </conditionalFormatting>
  <conditionalFormatting sqref="I33:I34">
    <cfRule type="top10" dxfId="67" priority="5" percent="1" rank="10"/>
    <cfRule type="top10" dxfId="66" priority="6" rank="1"/>
  </conditionalFormatting>
  <conditionalFormatting sqref="J33:J34">
    <cfRule type="top10" dxfId="65" priority="3" percent="1" rank="10"/>
    <cfRule type="top10" dxfId="64" priority="4" rank="1"/>
  </conditionalFormatting>
  <conditionalFormatting sqref="A13">
    <cfRule type="top10" dxfId="63" priority="2" bottom="1" rank="1"/>
  </conditionalFormatting>
  <conditionalFormatting sqref="A14:A25">
    <cfRule type="top10" dxfId="62" priority="1" bottom="1" rank="1"/>
  </conditionalFormatting>
  <pageMargins left="0.7" right="0.7" top="0.75" bottom="0.75" header="0.3" footer="0.3"/>
  <pageSetup paperSize="9" orientation="portrait" r:id="rId1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D5C479-FEDF-47D0-A6A7-50FEB8BA4C25}">
  <dimension ref="A1:AJ49"/>
  <sheetViews>
    <sheetView topLeftCell="W1" workbookViewId="0">
      <selection activeCell="Y7" sqref="Y7:Y24"/>
    </sheetView>
  </sheetViews>
  <sheetFormatPr defaultColWidth="9.140625" defaultRowHeight="15" x14ac:dyDescent="0.25"/>
  <cols>
    <col min="1" max="1" width="27.42578125" customWidth="1"/>
    <col min="2" max="10" width="11" customWidth="1"/>
    <col min="13" max="13" width="22.85546875" customWidth="1"/>
    <col min="21" max="21" width="9.140625" style="85"/>
    <col min="23" max="23" width="9.7109375" bestFit="1" customWidth="1"/>
    <col min="24" max="24" width="5.42578125" bestFit="1" customWidth="1"/>
    <col min="25" max="25" width="16.140625" bestFit="1" customWidth="1"/>
    <col min="26" max="26" width="15.28515625" bestFit="1" customWidth="1"/>
    <col min="27" max="30" width="16.7109375" bestFit="1" customWidth="1"/>
    <col min="31" max="31" width="16.140625" bestFit="1" customWidth="1"/>
    <col min="32" max="32" width="16.7109375" bestFit="1" customWidth="1"/>
    <col min="33" max="33" width="16.140625" bestFit="1" customWidth="1"/>
    <col min="34" max="34" width="16.7109375" bestFit="1" customWidth="1"/>
    <col min="35" max="35" width="16.140625" bestFit="1" customWidth="1"/>
  </cols>
  <sheetData>
    <row r="1" spans="1:36" ht="18" customHeight="1" x14ac:dyDescent="0.25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</row>
    <row r="2" spans="1:36" ht="18" customHeight="1" x14ac:dyDescent="0.25">
      <c r="A2" s="3" t="s">
        <v>9</v>
      </c>
      <c r="B2" s="3" t="s">
        <v>10</v>
      </c>
      <c r="C2" s="3" t="s">
        <v>10</v>
      </c>
      <c r="D2" s="3" t="s">
        <v>10</v>
      </c>
      <c r="E2" s="3" t="s">
        <v>10</v>
      </c>
      <c r="F2" s="3" t="s">
        <v>10</v>
      </c>
      <c r="G2" s="3" t="s">
        <v>10</v>
      </c>
      <c r="H2" s="3" t="s">
        <v>10</v>
      </c>
      <c r="I2" s="3" t="s">
        <v>10</v>
      </c>
      <c r="J2" s="3" t="s">
        <v>10</v>
      </c>
    </row>
    <row r="3" spans="1:36" x14ac:dyDescent="0.25">
      <c r="A3" s="21" t="s">
        <v>32</v>
      </c>
      <c r="B3" s="5"/>
      <c r="C3" s="6"/>
      <c r="D3" s="6"/>
      <c r="E3" s="5"/>
      <c r="F3" s="5"/>
      <c r="G3" s="6"/>
      <c r="H3" s="5"/>
      <c r="I3" s="5"/>
      <c r="J3" s="5"/>
      <c r="M3" s="20" t="s">
        <v>29</v>
      </c>
      <c r="W3" s="87" t="s">
        <v>80</v>
      </c>
    </row>
    <row r="4" spans="1:36" ht="15.75" thickBot="1" x14ac:dyDescent="0.3">
      <c r="A4" s="4" t="s">
        <v>11</v>
      </c>
      <c r="B4" s="7">
        <v>0</v>
      </c>
      <c r="C4" s="8">
        <v>0</v>
      </c>
      <c r="D4" s="8">
        <v>0</v>
      </c>
      <c r="E4" s="7">
        <v>0</v>
      </c>
      <c r="F4" s="7">
        <v>0</v>
      </c>
      <c r="G4" s="8">
        <v>0</v>
      </c>
      <c r="H4" s="8">
        <v>0</v>
      </c>
      <c r="I4" s="7">
        <v>0</v>
      </c>
      <c r="J4" s="7">
        <v>0</v>
      </c>
      <c r="M4" s="17" t="s">
        <v>27</v>
      </c>
    </row>
    <row r="5" spans="1:36" ht="15.75" thickTop="1" x14ac:dyDescent="0.25">
      <c r="A5" s="4" t="s">
        <v>12</v>
      </c>
      <c r="B5" s="9">
        <v>50.3641863573324</v>
      </c>
      <c r="C5" s="10">
        <v>50.454304982906102</v>
      </c>
      <c r="D5" s="10">
        <v>47.884645020921802</v>
      </c>
      <c r="E5" s="9">
        <v>50.225522218423897</v>
      </c>
      <c r="F5" s="9">
        <v>0.54304239575338797</v>
      </c>
      <c r="G5" s="10">
        <v>51.991121769257603</v>
      </c>
      <c r="H5" s="10">
        <v>0.55066329797216595</v>
      </c>
      <c r="I5" s="9">
        <v>0.41140965265123502</v>
      </c>
      <c r="J5" s="9">
        <v>0.509079715272866</v>
      </c>
      <c r="M5" s="18" t="s">
        <v>28</v>
      </c>
      <c r="W5" s="26"/>
      <c r="X5" s="27"/>
      <c r="Y5" s="27"/>
      <c r="Z5" s="27"/>
      <c r="AA5" s="28" t="s">
        <v>0</v>
      </c>
      <c r="AB5" s="28" t="s">
        <v>1</v>
      </c>
      <c r="AC5" s="28" t="s">
        <v>2</v>
      </c>
      <c r="AD5" s="28" t="s">
        <v>3</v>
      </c>
      <c r="AE5" s="28" t="s">
        <v>4</v>
      </c>
      <c r="AF5" s="28" t="s">
        <v>5</v>
      </c>
      <c r="AG5" s="28" t="s">
        <v>6</v>
      </c>
      <c r="AH5" s="28" t="s">
        <v>7</v>
      </c>
      <c r="AI5" s="29" t="s">
        <v>8</v>
      </c>
      <c r="AJ5" s="29" t="s">
        <v>81</v>
      </c>
    </row>
    <row r="6" spans="1:36" ht="15.75" thickBot="1" x14ac:dyDescent="0.3">
      <c r="A6" s="4" t="s">
        <v>13</v>
      </c>
      <c r="B6" s="9">
        <v>101.329557919199</v>
      </c>
      <c r="C6" s="10">
        <v>98.685766502661295</v>
      </c>
      <c r="D6" s="10">
        <v>97.9927885868006</v>
      </c>
      <c r="E6" s="9">
        <v>92.772910538222604</v>
      </c>
      <c r="F6" s="9">
        <v>1.0132989060939099</v>
      </c>
      <c r="G6" s="10">
        <v>104.753865341839</v>
      </c>
      <c r="H6" s="10">
        <v>1.1116151440750499</v>
      </c>
      <c r="I6" s="9">
        <v>0.98328597714537402</v>
      </c>
      <c r="J6" s="9">
        <v>1.04104826951952</v>
      </c>
      <c r="M6" s="23" t="s">
        <v>30</v>
      </c>
      <c r="W6" s="30" t="s">
        <v>9</v>
      </c>
      <c r="X6" s="31" t="s">
        <v>36</v>
      </c>
      <c r="Y6" s="31" t="s">
        <v>90</v>
      </c>
      <c r="Z6" s="31" t="s">
        <v>91</v>
      </c>
      <c r="AA6" s="31" t="s">
        <v>37</v>
      </c>
      <c r="AB6" s="31" t="s">
        <v>37</v>
      </c>
      <c r="AC6" s="31" t="s">
        <v>37</v>
      </c>
      <c r="AD6" s="31" t="s">
        <v>37</v>
      </c>
      <c r="AE6" s="31" t="s">
        <v>38</v>
      </c>
      <c r="AF6" s="31" t="s">
        <v>37</v>
      </c>
      <c r="AG6" s="31" t="s">
        <v>38</v>
      </c>
      <c r="AH6" s="31" t="s">
        <v>37</v>
      </c>
      <c r="AI6" s="32" t="s">
        <v>38</v>
      </c>
      <c r="AJ6" s="32" t="s">
        <v>84</v>
      </c>
    </row>
    <row r="7" spans="1:36" ht="15.75" thickTop="1" x14ac:dyDescent="0.25">
      <c r="A7" s="4" t="s">
        <v>14</v>
      </c>
      <c r="B7" s="9">
        <v>191.201392253824</v>
      </c>
      <c r="C7" s="10">
        <v>190.27111685179401</v>
      </c>
      <c r="D7" s="10">
        <v>180.59799755814001</v>
      </c>
      <c r="E7" s="9">
        <v>200.543987889851</v>
      </c>
      <c r="F7" s="9">
        <v>1.99052704845527</v>
      </c>
      <c r="G7" s="10">
        <v>200.158818844221</v>
      </c>
      <c r="H7" s="10">
        <v>2.1447340852127601</v>
      </c>
      <c r="I7" s="9">
        <v>1.9544885844708499</v>
      </c>
      <c r="J7" s="9">
        <v>2.0813610503142299</v>
      </c>
      <c r="M7" s="24" t="s">
        <v>31</v>
      </c>
      <c r="W7" s="33" t="s">
        <v>62</v>
      </c>
      <c r="X7" s="34" t="s">
        <v>39</v>
      </c>
      <c r="Y7" s="136">
        <v>46.6</v>
      </c>
      <c r="Z7" s="89">
        <v>7.5</v>
      </c>
      <c r="AA7" s="70">
        <v>419.27579109356287</v>
      </c>
      <c r="AB7" s="71">
        <v>25.922184745534889</v>
      </c>
      <c r="AC7" s="71">
        <v>332.32257821447314</v>
      </c>
      <c r="AD7" s="71">
        <v>7.5740804694146666</v>
      </c>
      <c r="AE7" s="71">
        <v>19.59357898942114</v>
      </c>
      <c r="AF7" s="71">
        <v>6.773926967125119</v>
      </c>
      <c r="AG7" s="71">
        <v>372.08377279285946</v>
      </c>
      <c r="AH7" s="71">
        <v>1033.7728220902607</v>
      </c>
      <c r="AI7" s="72">
        <v>11.01746103742699</v>
      </c>
      <c r="AJ7" s="72">
        <v>1.2616530400861665</v>
      </c>
    </row>
    <row r="8" spans="1:36" x14ac:dyDescent="0.25">
      <c r="A8" s="4" t="s">
        <v>15</v>
      </c>
      <c r="B8" s="9">
        <v>486.78607609107797</v>
      </c>
      <c r="C8" s="10">
        <v>486.36006825790599</v>
      </c>
      <c r="D8" s="10">
        <v>460.48566500376103</v>
      </c>
      <c r="E8" s="9">
        <v>485.86287376173902</v>
      </c>
      <c r="F8" s="9">
        <v>5.0327422541755098</v>
      </c>
      <c r="G8" s="10">
        <v>512.82627681663905</v>
      </c>
      <c r="H8" s="10">
        <v>5.2432805534067697</v>
      </c>
      <c r="I8" s="9">
        <v>4.8672418563819804</v>
      </c>
      <c r="J8" s="9">
        <v>5.2561271598065398</v>
      </c>
      <c r="M8" s="19"/>
      <c r="W8" s="36" t="s">
        <v>65</v>
      </c>
      <c r="X8" s="37" t="s">
        <v>39</v>
      </c>
      <c r="Y8" s="137">
        <v>51.4</v>
      </c>
      <c r="Z8" s="90">
        <v>7.7</v>
      </c>
      <c r="AA8" s="73">
        <v>352.60885939582272</v>
      </c>
      <c r="AB8" s="74">
        <v>27.931580763439499</v>
      </c>
      <c r="AC8" s="74">
        <v>359.44452547512157</v>
      </c>
      <c r="AD8" s="74">
        <v>7.4741858502922076</v>
      </c>
      <c r="AE8" s="74">
        <v>19.538025826928124</v>
      </c>
      <c r="AF8" s="74">
        <v>3.7779911228258811</v>
      </c>
      <c r="AG8" s="74">
        <v>260.96288085879928</v>
      </c>
      <c r="AH8" s="74">
        <v>1150.4165897586483</v>
      </c>
      <c r="AI8" s="75">
        <v>14.1304125410152</v>
      </c>
      <c r="AJ8" s="75">
        <v>0.98098269525662318</v>
      </c>
    </row>
    <row r="9" spans="1:36" x14ac:dyDescent="0.25">
      <c r="A9" s="4" t="s">
        <v>16</v>
      </c>
      <c r="B9" s="9">
        <v>960.59787028493395</v>
      </c>
      <c r="C9" s="10">
        <v>960.3736998672</v>
      </c>
      <c r="D9" s="10">
        <v>926.52454023874304</v>
      </c>
      <c r="E9" s="9">
        <v>983.47124168852895</v>
      </c>
      <c r="F9" s="9">
        <v>10.0009191203344</v>
      </c>
      <c r="G9" s="10">
        <v>1000.31273607752</v>
      </c>
      <c r="H9" s="10">
        <v>10.2206000193757</v>
      </c>
      <c r="I9" s="9">
        <v>10.2812659683243</v>
      </c>
      <c r="J9" s="9">
        <v>10.2197969461374</v>
      </c>
      <c r="M9" s="25" t="s">
        <v>35</v>
      </c>
      <c r="W9" s="36" t="s">
        <v>66</v>
      </c>
      <c r="X9" s="37" t="s">
        <v>39</v>
      </c>
      <c r="Y9" s="137">
        <v>46.9</v>
      </c>
      <c r="Z9" s="90">
        <v>8.3000000000000007</v>
      </c>
      <c r="AA9" s="73">
        <v>328.86603125562181</v>
      </c>
      <c r="AB9" s="74">
        <v>23.026344439122742</v>
      </c>
      <c r="AC9" s="74">
        <v>321.99060082796109</v>
      </c>
      <c r="AD9" s="74">
        <v>5.8693778017572011</v>
      </c>
      <c r="AE9" s="74">
        <v>15.432073057628781</v>
      </c>
      <c r="AF9" s="74">
        <v>3.5636559438047546</v>
      </c>
      <c r="AG9" s="74">
        <v>190.5747679201186</v>
      </c>
      <c r="AH9" s="74">
        <v>883.8209243457319</v>
      </c>
      <c r="AI9" s="75">
        <v>10.171633767845227</v>
      </c>
      <c r="AJ9" s="75">
        <v>1.0213528916992649</v>
      </c>
    </row>
    <row r="10" spans="1:36" x14ac:dyDescent="0.25">
      <c r="A10" s="4" t="s">
        <v>17</v>
      </c>
      <c r="B10" s="9">
        <v>2008.5241808645301</v>
      </c>
      <c r="C10" s="10">
        <v>1915.25510346744</v>
      </c>
      <c r="D10" s="10">
        <v>1839.13420554254</v>
      </c>
      <c r="E10" s="9">
        <v>1960.24146967717</v>
      </c>
      <c r="F10" s="9">
        <v>19.725999141530799</v>
      </c>
      <c r="G10" s="10">
        <v>1975.88453028657</v>
      </c>
      <c r="H10" s="10">
        <v>20.110981825299699</v>
      </c>
      <c r="I10" s="9">
        <v>20.0721874686982</v>
      </c>
      <c r="J10" s="9">
        <v>19.923620635990801</v>
      </c>
      <c r="W10" s="36" t="s">
        <v>68</v>
      </c>
      <c r="X10" s="37" t="s">
        <v>39</v>
      </c>
      <c r="Y10" s="137">
        <v>54.5</v>
      </c>
      <c r="Z10" s="90">
        <v>17.899999999999999</v>
      </c>
      <c r="AA10" s="73">
        <v>172.35672278305029</v>
      </c>
      <c r="AB10" s="74">
        <v>17.684302482576491</v>
      </c>
      <c r="AC10" s="74">
        <v>208.18406145612661</v>
      </c>
      <c r="AD10" s="74">
        <v>3.4005992665455311</v>
      </c>
      <c r="AE10" s="74">
        <v>16.125277139471407</v>
      </c>
      <c r="AF10" s="74">
        <v>2.2652363055451517</v>
      </c>
      <c r="AG10" s="74">
        <v>205.92809419766482</v>
      </c>
      <c r="AH10" s="74">
        <v>481.55215848062983</v>
      </c>
      <c r="AI10" s="75">
        <v>8.5541484795247822</v>
      </c>
      <c r="AJ10" s="75">
        <v>0.82790546777459861</v>
      </c>
    </row>
    <row r="11" spans="1:36" x14ac:dyDescent="0.25">
      <c r="A11" s="4" t="s">
        <v>18</v>
      </c>
      <c r="B11" s="9">
        <v>5067.0263242514702</v>
      </c>
      <c r="C11" s="10">
        <v>5137.0091141295798</v>
      </c>
      <c r="D11" s="10">
        <v>5059.4406497344298</v>
      </c>
      <c r="E11" s="9">
        <v>5005.6297962456701</v>
      </c>
      <c r="F11" s="9">
        <v>50.406244201244199</v>
      </c>
      <c r="G11" s="10">
        <v>5050.1342906078598</v>
      </c>
      <c r="H11" s="10">
        <v>50.911896222896097</v>
      </c>
      <c r="I11" s="9">
        <v>50.838196397890798</v>
      </c>
      <c r="J11" s="9">
        <v>50.954230706923099</v>
      </c>
      <c r="W11" s="36" t="s">
        <v>70</v>
      </c>
      <c r="X11" s="37" t="s">
        <v>39</v>
      </c>
      <c r="Y11" s="137">
        <v>50.5</v>
      </c>
      <c r="Z11" s="90">
        <v>7</v>
      </c>
      <c r="AA11" s="73">
        <v>251.88815392432113</v>
      </c>
      <c r="AB11" s="74">
        <v>25.474021982034586</v>
      </c>
      <c r="AC11" s="74">
        <v>389.96197034820511</v>
      </c>
      <c r="AD11" s="74">
        <v>4.1260226766609405</v>
      </c>
      <c r="AE11" s="74">
        <v>17.092475379880597</v>
      </c>
      <c r="AF11" s="74">
        <v>4.7359618935318615</v>
      </c>
      <c r="AG11" s="74">
        <v>409.64575618863728</v>
      </c>
      <c r="AH11" s="74">
        <v>1015.9907925397511</v>
      </c>
      <c r="AI11" s="75">
        <v>17.855838261411613</v>
      </c>
      <c r="AJ11" s="75">
        <v>0.64593004722846437</v>
      </c>
    </row>
    <row r="12" spans="1:36" x14ac:dyDescent="0.25">
      <c r="A12" s="4" t="s">
        <v>19</v>
      </c>
      <c r="B12" s="9">
        <v>9969.5437665122608</v>
      </c>
      <c r="C12" s="10">
        <v>9953.2944973151207</v>
      </c>
      <c r="D12" s="10">
        <v>10012.1947856881</v>
      </c>
      <c r="E12" s="9">
        <v>10007.5568036105</v>
      </c>
      <c r="F12" s="9">
        <v>99.849790304320706</v>
      </c>
      <c r="G12" s="10">
        <v>9979.0226905510208</v>
      </c>
      <c r="H12" s="10">
        <v>99.483367344249203</v>
      </c>
      <c r="I12" s="9">
        <v>99.546495937939298</v>
      </c>
      <c r="J12" s="9">
        <v>99.501291364458396</v>
      </c>
      <c r="W12" s="36" t="s">
        <v>72</v>
      </c>
      <c r="X12" s="37" t="s">
        <v>39</v>
      </c>
      <c r="Y12" s="137">
        <v>52.3</v>
      </c>
      <c r="Z12" s="90">
        <v>9.6999999999999993</v>
      </c>
      <c r="AA12" s="73">
        <v>274.26277228254105</v>
      </c>
      <c r="AB12" s="74">
        <v>24.770097262552149</v>
      </c>
      <c r="AC12" s="74">
        <v>367.93606331809679</v>
      </c>
      <c r="AD12" s="74">
        <v>4.6850026861192129</v>
      </c>
      <c r="AE12" s="74">
        <v>16.113904095439231</v>
      </c>
      <c r="AF12" s="74">
        <v>4.5600035700792168</v>
      </c>
      <c r="AG12" s="74">
        <v>445.20592042247421</v>
      </c>
      <c r="AH12" s="74">
        <v>1059.4015859399001</v>
      </c>
      <c r="AI12" s="75">
        <v>9.7110198457150148</v>
      </c>
      <c r="AJ12" s="75">
        <v>0.74540878056149906</v>
      </c>
    </row>
    <row r="13" spans="1:36" x14ac:dyDescent="0.25">
      <c r="A13" s="21" t="s">
        <v>33</v>
      </c>
      <c r="B13" s="9"/>
      <c r="C13" s="10"/>
      <c r="D13" s="10"/>
      <c r="E13" s="9"/>
      <c r="F13" s="9"/>
      <c r="G13" s="10"/>
      <c r="H13" s="9"/>
      <c r="I13" s="9"/>
      <c r="J13" s="9"/>
      <c r="W13" s="36" t="s">
        <v>74</v>
      </c>
      <c r="X13" s="37" t="s">
        <v>39</v>
      </c>
      <c r="Y13" s="137">
        <v>46</v>
      </c>
      <c r="Z13" s="90">
        <v>9.8000000000000007</v>
      </c>
      <c r="AA13" s="73">
        <v>291.78770597673645</v>
      </c>
      <c r="AB13" s="74">
        <v>24.424520357633501</v>
      </c>
      <c r="AC13" s="74">
        <v>299.93189757507849</v>
      </c>
      <c r="AD13" s="74">
        <v>6.3924011809991876</v>
      </c>
      <c r="AE13" s="74">
        <v>20.140076510366228</v>
      </c>
      <c r="AF13" s="74">
        <v>3.3002725576806484</v>
      </c>
      <c r="AG13" s="74">
        <v>248.33707141089164</v>
      </c>
      <c r="AH13" s="74">
        <v>1015.7042184631413</v>
      </c>
      <c r="AI13" s="75">
        <v>21.522288312265701</v>
      </c>
      <c r="AJ13" s="75">
        <v>0.97284653061515936</v>
      </c>
    </row>
    <row r="14" spans="1:36" x14ac:dyDescent="0.25">
      <c r="A14" s="4" t="s">
        <v>62</v>
      </c>
      <c r="B14" s="9">
        <v>7232.5073963639597</v>
      </c>
      <c r="C14" s="10">
        <v>466.59932541962797</v>
      </c>
      <c r="D14" s="10">
        <v>9720.4354127733404</v>
      </c>
      <c r="E14" s="9">
        <v>249.944655490684</v>
      </c>
      <c r="F14" s="9">
        <v>0.80823513331362196</v>
      </c>
      <c r="G14" s="10">
        <v>284.50493261925499</v>
      </c>
      <c r="H14" s="10">
        <v>18.139083923651899</v>
      </c>
      <c r="I14" s="9">
        <v>51.171754693467904</v>
      </c>
      <c r="J14" s="9">
        <v>0.64452147068947896</v>
      </c>
      <c r="W14" s="36" t="s">
        <v>76</v>
      </c>
      <c r="X14" s="37" t="s">
        <v>39</v>
      </c>
      <c r="Y14" s="137">
        <v>50.4</v>
      </c>
      <c r="Z14" s="90">
        <v>9.9</v>
      </c>
      <c r="AA14" s="73">
        <v>403.19200373259292</v>
      </c>
      <c r="AB14" s="74">
        <v>26.898187028772554</v>
      </c>
      <c r="AC14" s="74">
        <v>312.2061281907329</v>
      </c>
      <c r="AD14" s="74">
        <v>6.3435526819734616</v>
      </c>
      <c r="AE14" s="74">
        <v>20.327073415835628</v>
      </c>
      <c r="AF14" s="74">
        <v>3.6997349096406205</v>
      </c>
      <c r="AG14" s="74">
        <v>261.21278478370624</v>
      </c>
      <c r="AH14" s="74">
        <v>1127.5191509579965</v>
      </c>
      <c r="AI14" s="75">
        <v>12.89569741777348</v>
      </c>
      <c r="AJ14" s="75">
        <v>1.2914288584568556</v>
      </c>
    </row>
    <row r="15" spans="1:36" ht="15.75" thickBot="1" x14ac:dyDescent="0.3">
      <c r="A15" s="4" t="s">
        <v>65</v>
      </c>
      <c r="B15" s="9">
        <v>6244.7028999000204</v>
      </c>
      <c r="C15" s="10">
        <v>516.17561250836195</v>
      </c>
      <c r="D15" s="10">
        <v>10794.119100017901</v>
      </c>
      <c r="E15" s="9">
        <v>253.2254166079</v>
      </c>
      <c r="F15" s="9">
        <v>0.82743539377040598</v>
      </c>
      <c r="G15" s="10">
        <v>162.90697721625199</v>
      </c>
      <c r="H15" s="10">
        <v>13.0611921869829</v>
      </c>
      <c r="I15" s="9">
        <v>58.464171091534503</v>
      </c>
      <c r="J15" s="9">
        <v>0.84867257721337297</v>
      </c>
      <c r="W15" s="36" t="s">
        <v>77</v>
      </c>
      <c r="X15" s="37" t="s">
        <v>39</v>
      </c>
      <c r="Y15" s="137">
        <v>54.3</v>
      </c>
      <c r="Z15" s="90">
        <v>9.6</v>
      </c>
      <c r="AA15" s="73">
        <v>361.41450415638815</v>
      </c>
      <c r="AB15" s="74">
        <v>28.07434038257691</v>
      </c>
      <c r="AC15" s="74">
        <v>400.6645540269738</v>
      </c>
      <c r="AD15" s="74">
        <v>6.2412548741238165</v>
      </c>
      <c r="AE15" s="74">
        <v>18.883979510594983</v>
      </c>
      <c r="AF15" s="74">
        <v>4.7656362662419092</v>
      </c>
      <c r="AG15" s="74">
        <v>221.5918729438894</v>
      </c>
      <c r="AH15" s="74">
        <v>1355.8737131890261</v>
      </c>
      <c r="AI15" s="75">
        <v>12.574606650626375</v>
      </c>
      <c r="AJ15" s="75">
        <v>0.90203762854464231</v>
      </c>
    </row>
    <row r="16" spans="1:36" ht="15.75" thickTop="1" x14ac:dyDescent="0.25">
      <c r="A16" s="4" t="s">
        <v>66</v>
      </c>
      <c r="B16" s="9">
        <v>6278.0525366698203</v>
      </c>
      <c r="C16" s="10">
        <v>458.684781227325</v>
      </c>
      <c r="D16" s="10">
        <v>10422.835748801101</v>
      </c>
      <c r="E16" s="9">
        <v>214.34967732017299</v>
      </c>
      <c r="F16" s="9">
        <v>0.70447413508075396</v>
      </c>
      <c r="G16" s="10">
        <v>165.63872826804501</v>
      </c>
      <c r="H16" s="10">
        <v>10.281508729290399</v>
      </c>
      <c r="I16" s="9">
        <v>48.415710235659198</v>
      </c>
      <c r="J16" s="9">
        <v>0.65851157013030004</v>
      </c>
      <c r="W16" s="33" t="s">
        <v>63</v>
      </c>
      <c r="X16" s="34" t="s">
        <v>40</v>
      </c>
      <c r="Y16" s="136">
        <v>54.6</v>
      </c>
      <c r="Z16" s="89">
        <v>9.5</v>
      </c>
      <c r="AA16" s="76">
        <v>558.99343892853551</v>
      </c>
      <c r="AB16" s="77">
        <v>24.980637704245396</v>
      </c>
      <c r="AC16" s="77">
        <v>236.42135770885886</v>
      </c>
      <c r="AD16" s="77">
        <v>7.6113033455560775</v>
      </c>
      <c r="AE16" s="77">
        <v>18.540055034905937</v>
      </c>
      <c r="AF16" s="77">
        <v>3.5885778899293803</v>
      </c>
      <c r="AG16" s="77">
        <v>456.73386047018784</v>
      </c>
      <c r="AH16" s="77">
        <v>1249.4175548073044</v>
      </c>
      <c r="AI16" s="78">
        <v>8.6241031190460582</v>
      </c>
      <c r="AJ16" s="78">
        <v>2.3643948429435384</v>
      </c>
    </row>
    <row r="17" spans="1:36" x14ac:dyDescent="0.25">
      <c r="A17" s="4" t="s">
        <v>68</v>
      </c>
      <c r="B17" s="9">
        <v>7095.9262769781799</v>
      </c>
      <c r="C17" s="10">
        <v>759.71763465148604</v>
      </c>
      <c r="D17" s="10">
        <v>14533.3293302522</v>
      </c>
      <c r="E17" s="9">
        <v>267.83119823312597</v>
      </c>
      <c r="F17" s="9">
        <v>1.58753353438096</v>
      </c>
      <c r="G17" s="10">
        <v>227.06728726784601</v>
      </c>
      <c r="H17" s="10">
        <v>23.959733759898299</v>
      </c>
      <c r="I17" s="9">
        <v>56.8905720029016</v>
      </c>
      <c r="J17" s="9">
        <v>1.1943302107112499</v>
      </c>
      <c r="W17" s="36" t="s">
        <v>64</v>
      </c>
      <c r="X17" s="37" t="s">
        <v>40</v>
      </c>
      <c r="Y17" s="137" t="s">
        <v>86</v>
      </c>
      <c r="Z17" s="90" t="s">
        <v>86</v>
      </c>
      <c r="AA17" s="79" t="s">
        <v>86</v>
      </c>
      <c r="AB17" s="80" t="s">
        <v>86</v>
      </c>
      <c r="AC17" s="80" t="s">
        <v>86</v>
      </c>
      <c r="AD17" s="80" t="s">
        <v>86</v>
      </c>
      <c r="AE17" s="80" t="s">
        <v>86</v>
      </c>
      <c r="AF17" s="80" t="s">
        <v>86</v>
      </c>
      <c r="AG17" s="80" t="s">
        <v>86</v>
      </c>
      <c r="AH17" s="80" t="s">
        <v>86</v>
      </c>
      <c r="AI17" s="81" t="s">
        <v>86</v>
      </c>
      <c r="AJ17" s="81" t="s">
        <v>86</v>
      </c>
    </row>
    <row r="18" spans="1:36" x14ac:dyDescent="0.25">
      <c r="A18" s="4" t="s">
        <v>70</v>
      </c>
      <c r="B18" s="9">
        <v>4055.39927818157</v>
      </c>
      <c r="C18" s="10">
        <v>427.96356929818103</v>
      </c>
      <c r="D18" s="10">
        <v>10645.961790506</v>
      </c>
      <c r="E18" s="9">
        <v>127.081498441157</v>
      </c>
      <c r="F18" s="9">
        <v>0.65806030212540301</v>
      </c>
      <c r="G18" s="10">
        <v>185.64970622644901</v>
      </c>
      <c r="H18" s="10">
        <v>18.638881906582998</v>
      </c>
      <c r="I18" s="9">
        <v>46.938774615336499</v>
      </c>
      <c r="J18" s="9">
        <v>0.97492876907307402</v>
      </c>
      <c r="W18" s="36" t="s">
        <v>67</v>
      </c>
      <c r="X18" s="37" t="s">
        <v>40</v>
      </c>
      <c r="Y18" s="137">
        <v>50</v>
      </c>
      <c r="Z18" s="90">
        <v>6.4</v>
      </c>
      <c r="AA18" s="79">
        <v>529.03654182890625</v>
      </c>
      <c r="AB18" s="80">
        <v>37.278253714609825</v>
      </c>
      <c r="AC18" s="80">
        <v>511.44948075883809</v>
      </c>
      <c r="AD18" s="80">
        <v>8.1097711742281593</v>
      </c>
      <c r="AE18" s="80">
        <v>23.310556508596868</v>
      </c>
      <c r="AF18" s="80">
        <v>6.4542247807846538</v>
      </c>
      <c r="AG18" s="80">
        <v>417.99079476723796</v>
      </c>
      <c r="AH18" s="80">
        <v>1688.8265147392092</v>
      </c>
      <c r="AI18" s="81">
        <v>12.537576815658332</v>
      </c>
      <c r="AJ18" s="81">
        <v>1.034386702365939</v>
      </c>
    </row>
    <row r="19" spans="1:36" x14ac:dyDescent="0.25">
      <c r="A19" s="4" t="s">
        <v>72</v>
      </c>
      <c r="B19" s="9">
        <v>6118.8024496234902</v>
      </c>
      <c r="C19" s="10">
        <v>576.64786427221395</v>
      </c>
      <c r="D19" s="10">
        <v>13919.021275323599</v>
      </c>
      <c r="E19" s="9">
        <v>199.95591464356801</v>
      </c>
      <c r="F19" s="9">
        <v>0.85967678349168297</v>
      </c>
      <c r="G19" s="10">
        <v>247.69939392670301</v>
      </c>
      <c r="H19" s="10">
        <v>28.070233282636998</v>
      </c>
      <c r="I19" s="9">
        <v>67.822889531872406</v>
      </c>
      <c r="J19" s="9">
        <v>0.73473576152679798</v>
      </c>
      <c r="W19" s="36" t="s">
        <v>69</v>
      </c>
      <c r="X19" s="37" t="s">
        <v>40</v>
      </c>
      <c r="Y19" s="137">
        <v>49.2</v>
      </c>
      <c r="Z19" s="90">
        <v>10.7</v>
      </c>
      <c r="AA19" s="79">
        <v>260.75984476130515</v>
      </c>
      <c r="AB19" s="80">
        <v>23.651106590063122</v>
      </c>
      <c r="AC19" s="80">
        <v>260.32361820330226</v>
      </c>
      <c r="AD19" s="80">
        <v>6.2037369017812667</v>
      </c>
      <c r="AE19" s="80">
        <v>16.020947863141515</v>
      </c>
      <c r="AF19" s="80">
        <v>3.7846111692010513</v>
      </c>
      <c r="AG19" s="80">
        <v>187.41897865533144</v>
      </c>
      <c r="AH19" s="80">
        <v>925.95259675029604</v>
      </c>
      <c r="AI19" s="81">
        <v>7.4779398259213288</v>
      </c>
      <c r="AJ19" s="81">
        <v>1.0016757087236787</v>
      </c>
    </row>
    <row r="20" spans="1:36" x14ac:dyDescent="0.25">
      <c r="A20" s="4" t="s">
        <v>74</v>
      </c>
      <c r="B20" s="9">
        <v>12214.006640588501</v>
      </c>
      <c r="C20" s="10">
        <v>569.55853965679501</v>
      </c>
      <c r="D20" s="10">
        <v>8759.4113031132201</v>
      </c>
      <c r="E20" s="9">
        <v>318.152479844244</v>
      </c>
      <c r="F20" s="9">
        <v>0.96871787557383504</v>
      </c>
      <c r="G20" s="10">
        <v>190.912343744243</v>
      </c>
      <c r="H20" s="10">
        <v>28.203315884034101</v>
      </c>
      <c r="I20" s="9">
        <v>78.338480686417995</v>
      </c>
      <c r="J20" s="9">
        <v>0.63904604112131302</v>
      </c>
      <c r="W20" s="36" t="s">
        <v>71</v>
      </c>
      <c r="X20" s="37" t="s">
        <v>40</v>
      </c>
      <c r="Y20" s="137">
        <v>47.5</v>
      </c>
      <c r="Z20" s="90">
        <v>13.7</v>
      </c>
      <c r="AA20" s="79">
        <v>277.33847787832593</v>
      </c>
      <c r="AB20" s="80">
        <v>22.572262887723848</v>
      </c>
      <c r="AC20" s="80">
        <v>239.64228482080483</v>
      </c>
      <c r="AD20" s="80">
        <v>5.75578391164869</v>
      </c>
      <c r="AE20" s="80">
        <v>24.688315102606108</v>
      </c>
      <c r="AF20" s="80">
        <v>4.3896098440287803</v>
      </c>
      <c r="AG20" s="80">
        <v>269.93298497449297</v>
      </c>
      <c r="AH20" s="80">
        <v>900.4655404639858</v>
      </c>
      <c r="AI20" s="81">
        <v>9.4659650868016083</v>
      </c>
      <c r="AJ20" s="81">
        <v>1.1573019264346809</v>
      </c>
    </row>
    <row r="21" spans="1:36" x14ac:dyDescent="0.25">
      <c r="A21" s="4" t="s">
        <v>76</v>
      </c>
      <c r="B21" s="9"/>
      <c r="C21" s="10"/>
      <c r="D21" s="10"/>
      <c r="E21" s="9"/>
      <c r="F21" s="9"/>
      <c r="G21" s="10"/>
      <c r="H21" s="10"/>
      <c r="I21" s="9"/>
      <c r="J21" s="9"/>
      <c r="W21" s="36" t="s">
        <v>73</v>
      </c>
      <c r="X21" s="37" t="s">
        <v>40</v>
      </c>
      <c r="Y21" s="137">
        <v>52.9</v>
      </c>
      <c r="Z21" s="90">
        <v>9.6</v>
      </c>
      <c r="AA21" s="79">
        <v>497.85721174204258</v>
      </c>
      <c r="AB21" s="80">
        <v>26.333955589229081</v>
      </c>
      <c r="AC21" s="80">
        <v>385.00228644233169</v>
      </c>
      <c r="AD21" s="80">
        <v>7.0946915496521541</v>
      </c>
      <c r="AE21" s="80">
        <v>20.000013084639967</v>
      </c>
      <c r="AF21" s="80">
        <v>3.8835152946920206</v>
      </c>
      <c r="AG21" s="80">
        <v>317.69897740084451</v>
      </c>
      <c r="AH21" s="80">
        <v>1305.4121330268702</v>
      </c>
      <c r="AI21" s="81">
        <v>12.064059079361739</v>
      </c>
      <c r="AJ21" s="81">
        <v>1.2931279352716651</v>
      </c>
    </row>
    <row r="22" spans="1:36" x14ac:dyDescent="0.25">
      <c r="A22" s="4" t="s">
        <v>77</v>
      </c>
      <c r="B22" s="9">
        <v>7787.4178957214999</v>
      </c>
      <c r="C22" s="10">
        <v>572.59397705640697</v>
      </c>
      <c r="D22" s="10">
        <v>12765.779039740601</v>
      </c>
      <c r="E22" s="9">
        <v>228.37115626626499</v>
      </c>
      <c r="F22" s="9">
        <v>0.82053158910261004</v>
      </c>
      <c r="G22" s="10">
        <v>231.319416143322</v>
      </c>
      <c r="H22" s="10">
        <v>17.388417062317099</v>
      </c>
      <c r="I22" s="9">
        <v>71.336031982584203</v>
      </c>
      <c r="J22" s="9">
        <v>0.62587583463766405</v>
      </c>
      <c r="W22" s="36" t="s">
        <v>75</v>
      </c>
      <c r="X22" s="37" t="s">
        <v>40</v>
      </c>
      <c r="Y22" s="137">
        <v>49.6</v>
      </c>
      <c r="Z22" s="90">
        <v>7.8</v>
      </c>
      <c r="AA22" s="79">
        <v>387.67659754385448</v>
      </c>
      <c r="AB22" s="80">
        <v>26.514643968604595</v>
      </c>
      <c r="AC22" s="80">
        <v>382.34064509139381</v>
      </c>
      <c r="AD22" s="80">
        <v>7.0595765314111594</v>
      </c>
      <c r="AE22" s="80">
        <v>21.467468176030398</v>
      </c>
      <c r="AF22" s="80">
        <v>2.8027012533831273</v>
      </c>
      <c r="AG22" s="80">
        <v>232.88692326478503</v>
      </c>
      <c r="AH22" s="80">
        <v>1368.6911879804584</v>
      </c>
      <c r="AI22" s="81">
        <v>9.3224134931192157</v>
      </c>
      <c r="AJ22" s="81">
        <v>1.0139560167640174</v>
      </c>
    </row>
    <row r="23" spans="1:36" x14ac:dyDescent="0.25">
      <c r="A23" s="4" t="s">
        <v>63</v>
      </c>
      <c r="B23" s="9">
        <v>6417.2997795757201</v>
      </c>
      <c r="C23" s="10">
        <v>607.36041723282096</v>
      </c>
      <c r="D23" s="10">
        <v>10863.304587623799</v>
      </c>
      <c r="E23" s="9">
        <v>292.07193333586201</v>
      </c>
      <c r="F23" s="9">
        <v>0.94283278174587803</v>
      </c>
      <c r="G23" s="10">
        <v>226.77390125852699</v>
      </c>
      <c r="H23" s="10">
        <v>13.034989965478299</v>
      </c>
      <c r="I23" s="9">
        <v>65.390772382505901</v>
      </c>
      <c r="J23" s="9">
        <v>0.62410885787139403</v>
      </c>
      <c r="W23" s="36" t="s">
        <v>78</v>
      </c>
      <c r="X23" s="37" t="s">
        <v>40</v>
      </c>
      <c r="Y23" s="137">
        <v>52.4</v>
      </c>
      <c r="Z23" s="90">
        <v>10.4</v>
      </c>
      <c r="AA23" s="79">
        <v>420.7355534244773</v>
      </c>
      <c r="AB23" s="80">
        <v>21.897120154663622</v>
      </c>
      <c r="AC23" s="80">
        <v>286.77015673221399</v>
      </c>
      <c r="AD23" s="80">
        <v>7.1361960312276009</v>
      </c>
      <c r="AE23" s="80">
        <v>15.730319906744946</v>
      </c>
      <c r="AF23" s="80">
        <v>3.8488333034561473</v>
      </c>
      <c r="AG23" s="80">
        <v>232.3444722503535</v>
      </c>
      <c r="AH23" s="80">
        <v>953.75309297031174</v>
      </c>
      <c r="AI23" s="81">
        <v>8.6253344183535248</v>
      </c>
      <c r="AJ23" s="81">
        <v>1.4671525036594384</v>
      </c>
    </row>
    <row r="24" spans="1:36" ht="15.75" thickBot="1" x14ac:dyDescent="0.3">
      <c r="A24" s="4" t="s">
        <v>64</v>
      </c>
      <c r="B24" s="9">
        <v>6576.8948927156398</v>
      </c>
      <c r="C24" s="10">
        <v>574.46471881154002</v>
      </c>
      <c r="D24" s="10">
        <v>11463.3971253195</v>
      </c>
      <c r="E24" s="9">
        <v>275.64033892468501</v>
      </c>
      <c r="F24" s="9">
        <v>1.08555012390874</v>
      </c>
      <c r="G24" s="10">
        <v>181.118957965514</v>
      </c>
      <c r="H24" s="10">
        <v>15.8190714488738</v>
      </c>
      <c r="I24" s="9">
        <v>65.695748850195997</v>
      </c>
      <c r="J24" s="9">
        <v>1.64516371858959</v>
      </c>
      <c r="W24" s="36" t="s">
        <v>79</v>
      </c>
      <c r="X24" s="37" t="s">
        <v>40</v>
      </c>
      <c r="Y24" s="137">
        <v>50.9</v>
      </c>
      <c r="Z24" s="90">
        <v>11</v>
      </c>
      <c r="AA24" s="82">
        <v>393.36417816771154</v>
      </c>
      <c r="AB24" s="83">
        <v>24.96078177674352</v>
      </c>
      <c r="AC24" s="83">
        <v>240.64355614176225</v>
      </c>
      <c r="AD24" s="83">
        <v>5.5163007045658894</v>
      </c>
      <c r="AE24" s="83">
        <v>18.609942981066443</v>
      </c>
      <c r="AF24" s="83">
        <v>4.8880520199673381</v>
      </c>
      <c r="AG24" s="83">
        <v>158.9765060370336</v>
      </c>
      <c r="AH24" s="83">
        <v>917.56683544927557</v>
      </c>
      <c r="AI24" s="84">
        <v>9.3351559325001165</v>
      </c>
      <c r="AJ24" s="84">
        <v>1.6346341638002646</v>
      </c>
    </row>
    <row r="25" spans="1:36" ht="15.75" thickTop="1" x14ac:dyDescent="0.25">
      <c r="A25" s="4" t="s">
        <v>67</v>
      </c>
      <c r="B25" s="9">
        <v>9180.6819249911405</v>
      </c>
      <c r="C25" s="10">
        <v>639.10092380363596</v>
      </c>
      <c r="D25" s="10">
        <v>12054.2786094442</v>
      </c>
      <c r="E25" s="9">
        <v>276.32515482676399</v>
      </c>
      <c r="F25" s="9">
        <v>1.1068091474922499</v>
      </c>
      <c r="G25" s="10">
        <v>205.11330339047601</v>
      </c>
      <c r="H25" s="10">
        <v>16.809042700831501</v>
      </c>
      <c r="I25" s="9">
        <v>73.672101323595498</v>
      </c>
      <c r="J25" s="9">
        <v>0.99580575460046805</v>
      </c>
      <c r="W25" s="39"/>
      <c r="X25" s="27"/>
      <c r="Y25" s="27"/>
      <c r="Z25" s="27"/>
      <c r="AA25" s="40"/>
      <c r="AB25" s="41"/>
      <c r="AC25" s="41"/>
      <c r="AD25" s="41"/>
      <c r="AE25" s="41"/>
      <c r="AF25" s="41"/>
      <c r="AG25" s="41"/>
      <c r="AH25" s="41"/>
      <c r="AI25" s="42"/>
      <c r="AJ25" s="42"/>
    </row>
    <row r="26" spans="1:36" x14ac:dyDescent="0.25">
      <c r="A26" s="4" t="s">
        <v>69</v>
      </c>
      <c r="B26" s="9">
        <v>8738.9354379460492</v>
      </c>
      <c r="C26" s="10">
        <v>742.17600374836002</v>
      </c>
      <c r="D26" s="10">
        <v>12804.087277975599</v>
      </c>
      <c r="E26" s="9">
        <v>346.958654194183</v>
      </c>
      <c r="F26" s="9">
        <v>1.86026454298137</v>
      </c>
      <c r="G26" s="10">
        <v>336.770867233888</v>
      </c>
      <c r="H26" s="10">
        <v>24.037532311978602</v>
      </c>
      <c r="I26" s="9">
        <v>81.420094168753593</v>
      </c>
      <c r="J26" s="9">
        <v>1.0115330291756199</v>
      </c>
      <c r="W26" s="43"/>
      <c r="X26" s="20"/>
      <c r="Y26" s="20"/>
      <c r="Z26" s="19"/>
      <c r="AA26" s="44"/>
      <c r="AB26" s="19"/>
      <c r="AC26" s="19"/>
      <c r="AD26" s="19"/>
      <c r="AE26" s="19"/>
      <c r="AF26" s="19"/>
      <c r="AG26" s="19"/>
      <c r="AH26" s="19"/>
      <c r="AI26" s="45"/>
      <c r="AJ26" s="45"/>
    </row>
    <row r="27" spans="1:36" x14ac:dyDescent="0.25">
      <c r="A27" s="4" t="s">
        <v>71</v>
      </c>
      <c r="B27" s="9">
        <v>7980.0322517730501</v>
      </c>
      <c r="C27" s="10">
        <v>646.83280241457203</v>
      </c>
      <c r="D27" s="10">
        <v>15000.880902769901</v>
      </c>
      <c r="E27" s="9">
        <v>263.63060588298998</v>
      </c>
      <c r="F27" s="9">
        <v>0.99707411815941505</v>
      </c>
      <c r="G27" s="10">
        <v>256.200605673165</v>
      </c>
      <c r="H27" s="10">
        <v>13.827332871698699</v>
      </c>
      <c r="I27" s="9">
        <v>85.908158467656705</v>
      </c>
      <c r="J27" s="9">
        <v>0.94158654599890301</v>
      </c>
      <c r="W27" s="43"/>
      <c r="X27" s="20"/>
      <c r="Y27" s="20"/>
      <c r="Z27" s="20" t="s">
        <v>41</v>
      </c>
      <c r="AA27" s="46">
        <f t="shared" ref="AA27:AJ27" si="0">AVERAGE(AA7:AA15)</f>
        <v>317.2947271778487</v>
      </c>
      <c r="AB27" s="47">
        <f t="shared" si="0"/>
        <v>24.91173104936037</v>
      </c>
      <c r="AC27" s="47">
        <f t="shared" si="0"/>
        <v>332.51581993697437</v>
      </c>
      <c r="AD27" s="47">
        <f t="shared" si="0"/>
        <v>5.7896086097651365</v>
      </c>
      <c r="AE27" s="47">
        <f t="shared" si="0"/>
        <v>18.138495991729574</v>
      </c>
      <c r="AF27" s="47">
        <f t="shared" si="0"/>
        <v>4.1602688373861305</v>
      </c>
      <c r="AG27" s="47">
        <f t="shared" si="0"/>
        <v>290.61588016878233</v>
      </c>
      <c r="AH27" s="47">
        <f t="shared" si="0"/>
        <v>1013.7835506405651</v>
      </c>
      <c r="AI27" s="48">
        <f t="shared" si="0"/>
        <v>13.159234034844932</v>
      </c>
      <c r="AJ27" s="48">
        <f t="shared" si="0"/>
        <v>0.96106066002480839</v>
      </c>
    </row>
    <row r="28" spans="1:36" x14ac:dyDescent="0.25">
      <c r="A28" s="4" t="s">
        <v>73</v>
      </c>
      <c r="B28" s="9">
        <v>10992.6872352643</v>
      </c>
      <c r="C28" s="10">
        <v>606.73433677583796</v>
      </c>
      <c r="D28" s="10">
        <v>14414.485604400899</v>
      </c>
      <c r="E28" s="9">
        <v>299.67977105730699</v>
      </c>
      <c r="F28" s="9">
        <v>1.0560006908689901</v>
      </c>
      <c r="G28" s="10">
        <v>208.77778224264301</v>
      </c>
      <c r="H28" s="10">
        <v>19.824416189812698</v>
      </c>
      <c r="I28" s="9">
        <v>82.710912748582501</v>
      </c>
      <c r="J28" s="9">
        <v>0.903356743862607</v>
      </c>
      <c r="W28" s="43"/>
      <c r="X28" s="20"/>
      <c r="Y28" s="20"/>
      <c r="Z28" s="20" t="s">
        <v>42</v>
      </c>
      <c r="AA28" s="49">
        <f t="shared" ref="AA28:AJ28" si="1">AVERAGE(AA16:AA24)</f>
        <v>415.72023053439477</v>
      </c>
      <c r="AB28" s="50">
        <f t="shared" si="1"/>
        <v>26.023595298235374</v>
      </c>
      <c r="AC28" s="50">
        <f t="shared" si="1"/>
        <v>317.82417323743823</v>
      </c>
      <c r="AD28" s="50">
        <f t="shared" si="1"/>
        <v>6.8109200187588748</v>
      </c>
      <c r="AE28" s="50">
        <f t="shared" si="1"/>
        <v>19.795952332216523</v>
      </c>
      <c r="AF28" s="50">
        <f t="shared" si="1"/>
        <v>4.2050156944303119</v>
      </c>
      <c r="AG28" s="50">
        <f t="shared" si="1"/>
        <v>284.24793722753338</v>
      </c>
      <c r="AH28" s="50">
        <f t="shared" si="1"/>
        <v>1163.7606820234639</v>
      </c>
      <c r="AI28" s="51">
        <f t="shared" si="1"/>
        <v>9.6815684713452388</v>
      </c>
      <c r="AJ28" s="51">
        <f t="shared" si="1"/>
        <v>1.3708287249954028</v>
      </c>
    </row>
    <row r="29" spans="1:36" x14ac:dyDescent="0.25">
      <c r="A29" s="4" t="s">
        <v>75</v>
      </c>
      <c r="B29" s="9">
        <v>6954.9181599367503</v>
      </c>
      <c r="C29" s="10">
        <v>496.354135092278</v>
      </c>
      <c r="D29" s="10">
        <v>11630.802423680199</v>
      </c>
      <c r="E29" s="9">
        <v>242.28466655803101</v>
      </c>
      <c r="F29" s="9">
        <v>0.92095438475170399</v>
      </c>
      <c r="G29" s="10">
        <v>122.421990747775</v>
      </c>
      <c r="H29" s="10">
        <v>11.807367009524601</v>
      </c>
      <c r="I29" s="9">
        <v>70.460222357234002</v>
      </c>
      <c r="J29" s="9">
        <v>0.56717563692137296</v>
      </c>
      <c r="W29" s="43"/>
      <c r="X29" s="20"/>
      <c r="Y29" s="20"/>
      <c r="Z29" s="20"/>
      <c r="AA29" s="52"/>
      <c r="AB29" s="11"/>
      <c r="AC29" s="11"/>
      <c r="AD29" s="11"/>
      <c r="AE29" s="11"/>
      <c r="AF29" s="11"/>
      <c r="AG29" s="11"/>
      <c r="AH29" s="11"/>
      <c r="AI29" s="53"/>
      <c r="AJ29" s="53"/>
    </row>
    <row r="30" spans="1:36" x14ac:dyDescent="0.25">
      <c r="A30" s="4" t="s">
        <v>78</v>
      </c>
      <c r="B30" s="9">
        <v>10063.994437913499</v>
      </c>
      <c r="C30" s="10">
        <v>546.55211906040404</v>
      </c>
      <c r="D30" s="10">
        <v>11631.397557058601</v>
      </c>
      <c r="E30" s="9">
        <v>326.55233038897501</v>
      </c>
      <c r="F30" s="9">
        <v>0.89977429866581105</v>
      </c>
      <c r="G30" s="10">
        <v>224.15605159328601</v>
      </c>
      <c r="H30" s="10">
        <v>15.706486324123899</v>
      </c>
      <c r="I30" s="9">
        <v>65.465612301482196</v>
      </c>
      <c r="J30" s="9">
        <v>0.69968712801683797</v>
      </c>
      <c r="W30" s="43"/>
      <c r="X30" s="20"/>
      <c r="Y30" s="20"/>
      <c r="Z30" s="20" t="s">
        <v>43</v>
      </c>
      <c r="AA30" s="46">
        <f t="shared" ref="AA30:AJ30" si="2">_xlfn.STDEV.S(AA7:AA15)</f>
        <v>78.177218121145359</v>
      </c>
      <c r="AB30" s="47">
        <f t="shared" si="2"/>
        <v>3.1712108483811448</v>
      </c>
      <c r="AC30" s="47">
        <f t="shared" si="2"/>
        <v>58.059730343184803</v>
      </c>
      <c r="AD30" s="47">
        <f t="shared" si="2"/>
        <v>1.4403879136242759</v>
      </c>
      <c r="AE30" s="47">
        <f t="shared" si="2"/>
        <v>1.9364528910105354</v>
      </c>
      <c r="AF30" s="47">
        <f t="shared" si="2"/>
        <v>1.261636114672644</v>
      </c>
      <c r="AG30" s="47">
        <f t="shared" si="2"/>
        <v>93.661029997711537</v>
      </c>
      <c r="AH30" s="47">
        <f t="shared" si="2"/>
        <v>237.50782342481492</v>
      </c>
      <c r="AI30" s="48">
        <f t="shared" si="2"/>
        <v>4.1827493577734387</v>
      </c>
      <c r="AJ30" s="48">
        <f t="shared" si="2"/>
        <v>0.21526057831892348</v>
      </c>
    </row>
    <row r="31" spans="1:36" x14ac:dyDescent="0.25">
      <c r="A31" s="4" t="s">
        <v>79</v>
      </c>
      <c r="B31" s="9">
        <v>9952.1137076431005</v>
      </c>
      <c r="C31" s="10">
        <v>658.96463890602899</v>
      </c>
      <c r="D31" s="10">
        <v>10323.608558481599</v>
      </c>
      <c r="E31" s="9">
        <v>266.98895410098902</v>
      </c>
      <c r="F31" s="9">
        <v>1.12590155035452</v>
      </c>
      <c r="G31" s="10">
        <v>301.10400442998798</v>
      </c>
      <c r="H31" s="10">
        <v>11.366820181647901</v>
      </c>
      <c r="I31" s="9">
        <v>66.615352253617402</v>
      </c>
      <c r="J31" s="9">
        <v>0.80095637900851002</v>
      </c>
      <c r="W31" s="43"/>
      <c r="X31" s="20"/>
      <c r="Y31" s="20"/>
      <c r="Z31" s="20" t="s">
        <v>44</v>
      </c>
      <c r="AA31" s="49">
        <f t="shared" ref="AA31:AJ31" si="3">_xlfn.STDEV.S(AA16:AA24)</f>
        <v>109.92718684291714</v>
      </c>
      <c r="AB31" s="50">
        <f t="shared" si="3"/>
        <v>4.8372116627138038</v>
      </c>
      <c r="AC31" s="50">
        <f t="shared" si="3"/>
        <v>99.378334247740142</v>
      </c>
      <c r="AD31" s="50">
        <f t="shared" si="3"/>
        <v>0.90505022212251673</v>
      </c>
      <c r="AE31" s="50">
        <f t="shared" si="3"/>
        <v>3.2268335643368147</v>
      </c>
      <c r="AF31" s="50">
        <f t="shared" si="3"/>
        <v>1.0897578277568079</v>
      </c>
      <c r="AG31" s="50">
        <f t="shared" si="3"/>
        <v>106.47812500298031</v>
      </c>
      <c r="AH31" s="50">
        <f t="shared" si="3"/>
        <v>286.77629134042428</v>
      </c>
      <c r="AI31" s="51">
        <f t="shared" si="3"/>
        <v>1.7410328001299697</v>
      </c>
      <c r="AJ31" s="51">
        <f t="shared" si="3"/>
        <v>0.46206085420721021</v>
      </c>
    </row>
    <row r="32" spans="1:36" x14ac:dyDescent="0.25">
      <c r="A32" s="22" t="s">
        <v>34</v>
      </c>
      <c r="B32" s="11"/>
      <c r="C32" s="11"/>
      <c r="D32" s="11"/>
      <c r="E32" s="11"/>
      <c r="F32" s="11"/>
      <c r="G32" s="11"/>
      <c r="H32" s="11"/>
      <c r="I32" s="11"/>
      <c r="J32" s="11"/>
      <c r="W32" s="43"/>
      <c r="X32" s="20"/>
      <c r="Y32" s="20"/>
      <c r="Z32" s="20"/>
      <c r="AA32" s="44"/>
      <c r="AB32" s="19"/>
      <c r="AC32" s="19"/>
      <c r="AD32" s="19"/>
      <c r="AE32" s="19"/>
      <c r="AF32" s="19"/>
      <c r="AG32" s="19"/>
      <c r="AH32" s="19"/>
      <c r="AI32" s="45"/>
      <c r="AJ32" s="45"/>
    </row>
    <row r="33" spans="1:36" x14ac:dyDescent="0.25">
      <c r="A33" s="4" t="s">
        <v>20</v>
      </c>
      <c r="B33" s="9">
        <v>10.6077976403961</v>
      </c>
      <c r="C33" s="9">
        <v>0.558569788068352</v>
      </c>
      <c r="D33" s="9">
        <v>5.5706684388157998E-2</v>
      </c>
      <c r="E33" s="9">
        <v>8.9841009767094793</v>
      </c>
      <c r="F33" s="9">
        <v>8.3263254496221892E-3</v>
      </c>
      <c r="G33" s="9">
        <v>0.83248017565132004</v>
      </c>
      <c r="H33" s="9">
        <v>1.9633143896243599E-2</v>
      </c>
      <c r="I33" s="9" t="s">
        <v>21</v>
      </c>
      <c r="J33" s="9">
        <v>1.34551462419962E-4</v>
      </c>
      <c r="W33" s="43"/>
      <c r="X33" s="20"/>
      <c r="Y33" s="20"/>
      <c r="Z33" s="20" t="s">
        <v>45</v>
      </c>
      <c r="AA33" s="46">
        <f t="shared" ref="AA33:AJ34" si="4">_xlfn.CONFIDENCE.T(0.05,AA30,9)</f>
        <v>60.092329422039782</v>
      </c>
      <c r="AB33" s="47">
        <f t="shared" si="4"/>
        <v>2.4376084433237448</v>
      </c>
      <c r="AC33" s="47">
        <f t="shared" si="4"/>
        <v>44.628659420074335</v>
      </c>
      <c r="AD33" s="47">
        <f t="shared" si="4"/>
        <v>1.1071801617052275</v>
      </c>
      <c r="AE33" s="47">
        <f t="shared" si="4"/>
        <v>1.488489458099453</v>
      </c>
      <c r="AF33" s="47">
        <f t="shared" si="4"/>
        <v>0.96977936585267865</v>
      </c>
      <c r="AG33" s="47">
        <f t="shared" si="4"/>
        <v>71.994240827401441</v>
      </c>
      <c r="AH33" s="47">
        <f t="shared" si="4"/>
        <v>182.56467432032144</v>
      </c>
      <c r="AI33" s="48">
        <f t="shared" si="4"/>
        <v>3.2151457718493748</v>
      </c>
      <c r="AJ33" s="48">
        <f t="shared" si="4"/>
        <v>0.16546392791662601</v>
      </c>
    </row>
    <row r="34" spans="1:36" x14ac:dyDescent="0.25">
      <c r="A34" s="4" t="s">
        <v>20</v>
      </c>
      <c r="B34" s="9">
        <v>13.6862050642443</v>
      </c>
      <c r="C34" s="9">
        <v>0.158186752687038</v>
      </c>
      <c r="D34" s="9" t="s">
        <v>21</v>
      </c>
      <c r="E34" s="9">
        <v>0.23314875865149401</v>
      </c>
      <c r="F34" s="9">
        <v>5.9359204759304E-3</v>
      </c>
      <c r="G34" s="9">
        <v>0.29469438390298802</v>
      </c>
      <c r="H34" s="9">
        <v>1.3859329325925001E-2</v>
      </c>
      <c r="I34" s="9">
        <v>4.2949856127510698E-2</v>
      </c>
      <c r="J34" s="9">
        <v>1.53896264390615E-3</v>
      </c>
      <c r="W34" s="43"/>
      <c r="X34" s="20"/>
      <c r="Y34" s="20"/>
      <c r="Z34" s="20" t="s">
        <v>46</v>
      </c>
      <c r="AA34" s="49">
        <f t="shared" si="4"/>
        <v>84.497515810376015</v>
      </c>
      <c r="AB34" s="50">
        <f t="shared" si="4"/>
        <v>3.7182100323586185</v>
      </c>
      <c r="AC34" s="50">
        <f t="shared" si="4"/>
        <v>76.388949908330218</v>
      </c>
      <c r="AD34" s="50">
        <f t="shared" si="4"/>
        <v>0.69568318492732462</v>
      </c>
      <c r="AE34" s="50">
        <f t="shared" si="4"/>
        <v>2.4803638476587655</v>
      </c>
      <c r="AF34" s="50">
        <f t="shared" si="4"/>
        <v>0.83766201905943638</v>
      </c>
      <c r="AG34" s="50">
        <f t="shared" si="4"/>
        <v>81.846332188552935</v>
      </c>
      <c r="AH34" s="50">
        <f t="shared" si="4"/>
        <v>220.43577123651113</v>
      </c>
      <c r="AI34" s="51">
        <f t="shared" si="4"/>
        <v>1.3382762788752669</v>
      </c>
      <c r="AJ34" s="51">
        <f t="shared" si="4"/>
        <v>0.35517141350593218</v>
      </c>
    </row>
    <row r="35" spans="1:36" x14ac:dyDescent="0.25">
      <c r="B35" s="11"/>
      <c r="C35" s="11"/>
      <c r="D35" s="11"/>
      <c r="E35" s="11"/>
      <c r="F35" s="11"/>
      <c r="G35" s="11"/>
      <c r="H35" s="11"/>
      <c r="I35" s="11"/>
      <c r="J35" s="11"/>
      <c r="W35" s="44"/>
      <c r="X35" s="19"/>
      <c r="Y35" s="19"/>
      <c r="Z35" s="19"/>
      <c r="AA35" s="44"/>
      <c r="AB35" s="19"/>
      <c r="AC35" s="19"/>
      <c r="AD35" s="19"/>
      <c r="AE35" s="19"/>
      <c r="AF35" s="19"/>
      <c r="AG35" s="19"/>
      <c r="AH35" s="20"/>
      <c r="AI35" s="61"/>
      <c r="AJ35" s="61"/>
    </row>
    <row r="36" spans="1:36" x14ac:dyDescent="0.25">
      <c r="A36" t="s">
        <v>22</v>
      </c>
      <c r="B36" s="11">
        <v>13.69</v>
      </c>
      <c r="C36" s="11">
        <v>0.56000000000000005</v>
      </c>
      <c r="D36" s="11">
        <v>0.06</v>
      </c>
      <c r="E36" s="11">
        <v>8.98</v>
      </c>
      <c r="F36" s="11">
        <v>0.01</v>
      </c>
      <c r="G36" s="11">
        <v>0.83</v>
      </c>
      <c r="H36" s="11">
        <v>0.02</v>
      </c>
      <c r="I36" s="11">
        <v>0.04</v>
      </c>
      <c r="J36" s="11">
        <v>0</v>
      </c>
      <c r="W36" s="44"/>
      <c r="X36" s="19"/>
      <c r="Y36" s="19"/>
      <c r="Z36" s="20" t="s">
        <v>52</v>
      </c>
      <c r="AA36" s="52">
        <v>7.0000000000000007E-2</v>
      </c>
      <c r="AB36" s="55">
        <v>0.8</v>
      </c>
      <c r="AC36" s="55">
        <v>0.5</v>
      </c>
      <c r="AD36" s="55">
        <v>0.2</v>
      </c>
      <c r="AE36" s="55">
        <v>0.5</v>
      </c>
      <c r="AF36" s="55">
        <v>0.8</v>
      </c>
      <c r="AG36" s="55">
        <v>1</v>
      </c>
      <c r="AH36" s="11">
        <v>0.6</v>
      </c>
      <c r="AI36" s="60">
        <v>0.03</v>
      </c>
      <c r="AJ36" s="60">
        <v>0.01</v>
      </c>
    </row>
    <row r="37" spans="1:36" ht="15.75" thickBot="1" x14ac:dyDescent="0.3">
      <c r="A37" t="s">
        <v>23</v>
      </c>
      <c r="B37" s="11">
        <v>4055.4</v>
      </c>
      <c r="C37" s="11">
        <v>427.96</v>
      </c>
      <c r="D37" s="11">
        <v>8759.41</v>
      </c>
      <c r="E37" s="11">
        <v>127.08</v>
      </c>
      <c r="F37" s="11">
        <v>0.66</v>
      </c>
      <c r="G37" s="11">
        <v>122.42</v>
      </c>
      <c r="H37" s="11">
        <v>10.28</v>
      </c>
      <c r="I37" s="11">
        <v>46.94</v>
      </c>
      <c r="J37" s="11">
        <v>0.56999999999999995</v>
      </c>
      <c r="W37" s="64"/>
      <c r="X37" s="65"/>
      <c r="Y37" s="65"/>
      <c r="Z37" s="66" t="s">
        <v>47</v>
      </c>
      <c r="AA37" s="113" t="s">
        <v>49</v>
      </c>
      <c r="AB37" s="65" t="s">
        <v>49</v>
      </c>
      <c r="AC37" s="65" t="s">
        <v>49</v>
      </c>
      <c r="AD37" s="68" t="s">
        <v>49</v>
      </c>
      <c r="AE37" s="65" t="s">
        <v>49</v>
      </c>
      <c r="AF37" s="65" t="s">
        <v>49</v>
      </c>
      <c r="AG37" s="65" t="s">
        <v>49</v>
      </c>
      <c r="AH37" s="65" t="s">
        <v>49</v>
      </c>
      <c r="AI37" s="69" t="s">
        <v>51</v>
      </c>
      <c r="AJ37" s="69" t="s">
        <v>51</v>
      </c>
    </row>
    <row r="38" spans="1:36" ht="15.75" thickTop="1" x14ac:dyDescent="0.25">
      <c r="A38" t="s">
        <v>24</v>
      </c>
      <c r="B38" s="12">
        <f t="shared" ref="B38:J38" si="5">B36/B37</f>
        <v>3.3757459190215514E-3</v>
      </c>
      <c r="C38" s="12">
        <f t="shared" si="5"/>
        <v>1.3085335078044679E-3</v>
      </c>
      <c r="D38" s="12">
        <f t="shared" si="5"/>
        <v>6.8497764118816217E-6</v>
      </c>
      <c r="E38" s="12">
        <f t="shared" si="5"/>
        <v>7.0664148567831292E-2</v>
      </c>
      <c r="F38" s="12">
        <f t="shared" si="5"/>
        <v>1.5151515151515152E-2</v>
      </c>
      <c r="G38" s="12">
        <f t="shared" si="5"/>
        <v>6.7799379186407448E-3</v>
      </c>
      <c r="H38" s="12">
        <f t="shared" si="5"/>
        <v>1.945525291828794E-3</v>
      </c>
      <c r="I38" s="12">
        <f t="shared" si="5"/>
        <v>8.5215168299957399E-4</v>
      </c>
      <c r="J38" s="12">
        <f t="shared" si="5"/>
        <v>0</v>
      </c>
    </row>
    <row r="39" spans="1:36" x14ac:dyDescent="0.25">
      <c r="A39" t="s">
        <v>25</v>
      </c>
      <c r="B39" s="11">
        <f t="shared" ref="B39:J39" si="6">B38*100</f>
        <v>0.33757459190215516</v>
      </c>
      <c r="C39" s="11">
        <f t="shared" si="6"/>
        <v>0.1308533507804468</v>
      </c>
      <c r="D39" s="11">
        <f t="shared" si="6"/>
        <v>6.8497764118816216E-4</v>
      </c>
      <c r="E39" s="11">
        <f t="shared" si="6"/>
        <v>7.0664148567831289</v>
      </c>
      <c r="F39" s="11">
        <f t="shared" si="6"/>
        <v>1.5151515151515151</v>
      </c>
      <c r="G39" s="11">
        <f t="shared" si="6"/>
        <v>0.67799379186407449</v>
      </c>
      <c r="H39" s="11">
        <f t="shared" si="6"/>
        <v>0.19455252918287941</v>
      </c>
      <c r="I39" s="11">
        <f t="shared" si="6"/>
        <v>8.52151682999574E-2</v>
      </c>
      <c r="J39" s="11">
        <f t="shared" si="6"/>
        <v>0</v>
      </c>
    </row>
    <row r="40" spans="1:36" x14ac:dyDescent="0.25">
      <c r="AA40" t="s">
        <v>53</v>
      </c>
    </row>
    <row r="42" spans="1:36" x14ac:dyDescent="0.25">
      <c r="AA42" t="s">
        <v>54</v>
      </c>
    </row>
    <row r="43" spans="1:36" x14ac:dyDescent="0.25">
      <c r="AA43" t="s">
        <v>55</v>
      </c>
    </row>
    <row r="44" spans="1:36" x14ac:dyDescent="0.25">
      <c r="AA44" t="s">
        <v>56</v>
      </c>
    </row>
    <row r="45" spans="1:36" x14ac:dyDescent="0.25">
      <c r="AA45" t="s">
        <v>57</v>
      </c>
    </row>
    <row r="46" spans="1:36" x14ac:dyDescent="0.25">
      <c r="AA46" t="s">
        <v>58</v>
      </c>
    </row>
    <row r="47" spans="1:36" x14ac:dyDescent="0.25">
      <c r="AA47" t="s">
        <v>60</v>
      </c>
    </row>
    <row r="48" spans="1:36" x14ac:dyDescent="0.25">
      <c r="AA48" t="s">
        <v>61</v>
      </c>
    </row>
    <row r="49" spans="27:27" x14ac:dyDescent="0.25">
      <c r="AA49" t="s">
        <v>59</v>
      </c>
    </row>
  </sheetData>
  <conditionalFormatting sqref="A12">
    <cfRule type="top10" dxfId="61" priority="38" bottom="1" rank="1"/>
  </conditionalFormatting>
  <conditionalFormatting sqref="A33">
    <cfRule type="top10" dxfId="60" priority="37" bottom="1" rank="1"/>
  </conditionalFormatting>
  <conditionalFormatting sqref="B14:B31">
    <cfRule type="top10" dxfId="59" priority="36" bottom="1" rank="1"/>
  </conditionalFormatting>
  <conditionalFormatting sqref="C14:C31">
    <cfRule type="top10" dxfId="58" priority="35" bottom="1" rank="1"/>
  </conditionalFormatting>
  <conditionalFormatting sqref="D14:D31">
    <cfRule type="top10" dxfId="57" priority="34" bottom="1" rank="1"/>
  </conditionalFormatting>
  <conditionalFormatting sqref="E14:E31">
    <cfRule type="top10" dxfId="56" priority="33" bottom="1" rank="1"/>
  </conditionalFormatting>
  <conditionalFormatting sqref="F14:F31">
    <cfRule type="top10" dxfId="55" priority="32" bottom="1" rank="1"/>
  </conditionalFormatting>
  <conditionalFormatting sqref="G14:G31">
    <cfRule type="top10" dxfId="54" priority="31" bottom="1" rank="1"/>
  </conditionalFormatting>
  <conditionalFormatting sqref="H14:H31">
    <cfRule type="top10" dxfId="53" priority="30" bottom="1" rank="1"/>
  </conditionalFormatting>
  <conditionalFormatting sqref="I14:I31">
    <cfRule type="top10" dxfId="52" priority="29" bottom="1" rank="1"/>
  </conditionalFormatting>
  <conditionalFormatting sqref="J14:J31">
    <cfRule type="top10" dxfId="51" priority="28" bottom="1" rank="1"/>
  </conditionalFormatting>
  <conditionalFormatting sqref="B33:B34">
    <cfRule type="top10" dxfId="50" priority="19" percent="1" rank="10"/>
    <cfRule type="top10" dxfId="49" priority="20" rank="1"/>
  </conditionalFormatting>
  <conditionalFormatting sqref="C33:C34">
    <cfRule type="top10" dxfId="48" priority="17" percent="1" rank="10"/>
    <cfRule type="top10" dxfId="47" priority="18" rank="1"/>
  </conditionalFormatting>
  <conditionalFormatting sqref="E33:E34">
    <cfRule type="top10" dxfId="46" priority="15" percent="1" rank="10"/>
    <cfRule type="top10" dxfId="45" priority="16" rank="1"/>
  </conditionalFormatting>
  <conditionalFormatting sqref="D33:D34">
    <cfRule type="top10" dxfId="44" priority="13" percent="1" rank="10"/>
    <cfRule type="top10" dxfId="43" priority="14" rank="1"/>
  </conditionalFormatting>
  <conditionalFormatting sqref="F33:F34">
    <cfRule type="top10" dxfId="42" priority="11" percent="1" rank="10"/>
    <cfRule type="top10" dxfId="41" priority="12" rank="1"/>
  </conditionalFormatting>
  <conditionalFormatting sqref="G33:G34">
    <cfRule type="top10" dxfId="40" priority="9" percent="1" rank="10"/>
    <cfRule type="top10" dxfId="39" priority="10" rank="1"/>
  </conditionalFormatting>
  <conditionalFormatting sqref="H33:H34">
    <cfRule type="top10" dxfId="38" priority="7" percent="1" rank="10"/>
    <cfRule type="top10" dxfId="37" priority="8" rank="1"/>
  </conditionalFormatting>
  <conditionalFormatting sqref="I33:I34">
    <cfRule type="top10" dxfId="36" priority="5" percent="1" rank="10"/>
    <cfRule type="top10" dxfId="35" priority="6" rank="1"/>
  </conditionalFormatting>
  <conditionalFormatting sqref="J33:J34">
    <cfRule type="top10" dxfId="34" priority="3" percent="1" rank="10"/>
    <cfRule type="top10" dxfId="33" priority="4" rank="1"/>
  </conditionalFormatting>
  <conditionalFormatting sqref="A13">
    <cfRule type="top10" dxfId="32" priority="2" bottom="1" rank="1"/>
  </conditionalFormatting>
  <conditionalFormatting sqref="A14:A25">
    <cfRule type="top10" dxfId="31" priority="1" bottom="1" rank="1"/>
  </conditionalFormatting>
  <pageMargins left="0.7" right="0.7" top="0.75" bottom="0.75" header="0.3" footer="0.3"/>
  <pageSetup paperSize="9" orientation="portrait" r:id="rId1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ECEF53-9115-4937-8C49-CC57B2238DA8}">
  <dimension ref="A1:AR49"/>
  <sheetViews>
    <sheetView topLeftCell="V1" workbookViewId="0">
      <selection activeCell="Z6" sqref="Y6:Z6"/>
    </sheetView>
  </sheetViews>
  <sheetFormatPr defaultColWidth="9.140625" defaultRowHeight="15" x14ac:dyDescent="0.25"/>
  <cols>
    <col min="1" max="1" width="27.42578125" customWidth="1"/>
    <col min="2" max="10" width="11" customWidth="1"/>
    <col min="13" max="13" width="23" customWidth="1"/>
    <col min="21" max="21" width="9.140625" style="85"/>
    <col min="23" max="23" width="9.7109375" bestFit="1" customWidth="1"/>
    <col min="24" max="24" width="5.42578125" bestFit="1" customWidth="1"/>
    <col min="25" max="25" width="16.140625" bestFit="1" customWidth="1"/>
    <col min="26" max="26" width="15.28515625" bestFit="1" customWidth="1"/>
    <col min="27" max="30" width="16.7109375" bestFit="1" customWidth="1"/>
    <col min="31" max="31" width="16.140625" bestFit="1" customWidth="1"/>
    <col min="32" max="32" width="16.7109375" bestFit="1" customWidth="1"/>
    <col min="33" max="33" width="16.140625" bestFit="1" customWidth="1"/>
    <col min="34" max="34" width="16.7109375" bestFit="1" customWidth="1"/>
    <col min="35" max="35" width="16.140625" bestFit="1" customWidth="1"/>
  </cols>
  <sheetData>
    <row r="1" spans="1:36" ht="18" customHeight="1" x14ac:dyDescent="0.25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</row>
    <row r="2" spans="1:36" ht="18" customHeight="1" x14ac:dyDescent="0.25">
      <c r="A2" s="3" t="s">
        <v>9</v>
      </c>
      <c r="B2" s="3" t="s">
        <v>10</v>
      </c>
      <c r="C2" s="3" t="s">
        <v>10</v>
      </c>
      <c r="D2" s="3" t="s">
        <v>10</v>
      </c>
      <c r="E2" s="3" t="s">
        <v>10</v>
      </c>
      <c r="F2" s="3" t="s">
        <v>10</v>
      </c>
      <c r="G2" s="3" t="s">
        <v>10</v>
      </c>
      <c r="H2" s="3" t="s">
        <v>10</v>
      </c>
      <c r="I2" s="3" t="s">
        <v>10</v>
      </c>
      <c r="J2" s="3" t="s">
        <v>10</v>
      </c>
    </row>
    <row r="3" spans="1:36" x14ac:dyDescent="0.25">
      <c r="A3" s="21" t="s">
        <v>32</v>
      </c>
      <c r="B3" s="5"/>
      <c r="C3" s="6"/>
      <c r="D3" s="6"/>
      <c r="E3" s="5"/>
      <c r="F3" s="5"/>
      <c r="G3" s="6"/>
      <c r="H3" s="5"/>
      <c r="I3" s="5"/>
      <c r="J3" s="5"/>
      <c r="M3" s="20" t="s">
        <v>29</v>
      </c>
      <c r="W3" s="87" t="s">
        <v>80</v>
      </c>
    </row>
    <row r="4" spans="1:36" ht="15.75" thickBot="1" x14ac:dyDescent="0.3">
      <c r="A4" s="4" t="s">
        <v>11</v>
      </c>
      <c r="B4" s="7">
        <v>0</v>
      </c>
      <c r="C4" s="8">
        <v>0</v>
      </c>
      <c r="D4" s="8">
        <v>0</v>
      </c>
      <c r="E4" s="7">
        <v>0</v>
      </c>
      <c r="F4" s="7">
        <v>0</v>
      </c>
      <c r="G4" s="8">
        <v>0</v>
      </c>
      <c r="H4" s="8">
        <v>0</v>
      </c>
      <c r="I4" s="7">
        <v>0</v>
      </c>
      <c r="J4" s="7">
        <v>0</v>
      </c>
      <c r="M4" s="17" t="s">
        <v>27</v>
      </c>
    </row>
    <row r="5" spans="1:36" ht="15.75" thickTop="1" x14ac:dyDescent="0.25">
      <c r="A5" s="4" t="s">
        <v>12</v>
      </c>
      <c r="B5" s="9">
        <v>51.427416464448399</v>
      </c>
      <c r="C5" s="10">
        <v>51.672803326798601</v>
      </c>
      <c r="D5" s="10">
        <v>50.066222429003503</v>
      </c>
      <c r="E5" s="9">
        <v>50.616989206799602</v>
      </c>
      <c r="F5" s="9">
        <v>0.50538174302851802</v>
      </c>
      <c r="G5" s="10">
        <v>51.322024845630601</v>
      </c>
      <c r="H5" s="10">
        <v>0.55421742086735903</v>
      </c>
      <c r="I5" s="9">
        <v>0.50071354973458904</v>
      </c>
      <c r="J5" s="9">
        <v>0.51657328746608899</v>
      </c>
      <c r="M5" s="18" t="s">
        <v>28</v>
      </c>
      <c r="W5" s="26"/>
      <c r="X5" s="27"/>
      <c r="Y5" s="27"/>
      <c r="Z5" s="27"/>
      <c r="AA5" s="28" t="s">
        <v>0</v>
      </c>
      <c r="AB5" s="28" t="s">
        <v>1</v>
      </c>
      <c r="AC5" s="28" t="s">
        <v>2</v>
      </c>
      <c r="AD5" s="28" t="s">
        <v>3</v>
      </c>
      <c r="AE5" s="28" t="s">
        <v>4</v>
      </c>
      <c r="AF5" s="28" t="s">
        <v>5</v>
      </c>
      <c r="AG5" s="28" t="s">
        <v>6</v>
      </c>
      <c r="AH5" s="28" t="s">
        <v>7</v>
      </c>
      <c r="AI5" s="29" t="s">
        <v>8</v>
      </c>
      <c r="AJ5" s="29" t="s">
        <v>81</v>
      </c>
    </row>
    <row r="6" spans="1:36" ht="15.75" thickBot="1" x14ac:dyDescent="0.3">
      <c r="A6" s="4" t="s">
        <v>13</v>
      </c>
      <c r="B6" s="9">
        <v>97.157823682074905</v>
      </c>
      <c r="C6" s="10">
        <v>93.496205161101201</v>
      </c>
      <c r="D6" s="10">
        <v>89.434553785180796</v>
      </c>
      <c r="E6" s="9">
        <v>112.560690223667</v>
      </c>
      <c r="F6" s="9">
        <v>1.0156933412977001</v>
      </c>
      <c r="G6" s="10">
        <v>100.207724360772</v>
      </c>
      <c r="H6" s="10">
        <v>1.05218461928722</v>
      </c>
      <c r="I6" s="9">
        <v>0.90694041496869005</v>
      </c>
      <c r="J6" s="9">
        <v>0.987155442215079</v>
      </c>
      <c r="M6" s="23" t="s">
        <v>30</v>
      </c>
      <c r="W6" s="30" t="s">
        <v>9</v>
      </c>
      <c r="X6" s="31" t="s">
        <v>36</v>
      </c>
      <c r="Y6" s="31" t="s">
        <v>90</v>
      </c>
      <c r="Z6" s="31" t="s">
        <v>91</v>
      </c>
      <c r="AA6" s="31" t="s">
        <v>37</v>
      </c>
      <c r="AB6" s="31" t="s">
        <v>37</v>
      </c>
      <c r="AC6" s="31" t="s">
        <v>37</v>
      </c>
      <c r="AD6" s="31" t="s">
        <v>37</v>
      </c>
      <c r="AE6" s="31" t="s">
        <v>38</v>
      </c>
      <c r="AF6" s="31" t="s">
        <v>37</v>
      </c>
      <c r="AG6" s="31" t="s">
        <v>38</v>
      </c>
      <c r="AH6" s="31" t="s">
        <v>37</v>
      </c>
      <c r="AI6" s="32" t="s">
        <v>38</v>
      </c>
      <c r="AJ6" s="32" t="s">
        <v>84</v>
      </c>
    </row>
    <row r="7" spans="1:36" ht="15.75" thickTop="1" x14ac:dyDescent="0.25">
      <c r="A7" s="4" t="s">
        <v>14</v>
      </c>
      <c r="B7" s="9">
        <v>191.476629344423</v>
      </c>
      <c r="C7" s="10">
        <v>190.42045703182899</v>
      </c>
      <c r="D7" s="10">
        <v>187.468034538095</v>
      </c>
      <c r="E7" s="9">
        <v>212.065939406599</v>
      </c>
      <c r="F7" s="9">
        <v>1.9538849933835301</v>
      </c>
      <c r="G7" s="10">
        <v>199.440083504211</v>
      </c>
      <c r="H7" s="10">
        <v>2.0643951851774398</v>
      </c>
      <c r="I7" s="9">
        <v>2.1263948565489801</v>
      </c>
      <c r="J7" s="9">
        <v>1.99316528815904</v>
      </c>
      <c r="M7" s="24" t="s">
        <v>31</v>
      </c>
      <c r="W7" s="33" t="s">
        <v>62</v>
      </c>
      <c r="X7" s="34" t="s">
        <v>39</v>
      </c>
      <c r="Y7" s="136">
        <v>50.9</v>
      </c>
      <c r="Z7" s="89">
        <v>9.5</v>
      </c>
      <c r="AA7" s="70">
        <v>357.86825140159596</v>
      </c>
      <c r="AB7" s="71">
        <v>25.800395050817059</v>
      </c>
      <c r="AC7" s="71">
        <v>334.9244247101916</v>
      </c>
      <c r="AD7" s="71">
        <v>5.5185706474424885</v>
      </c>
      <c r="AE7" s="71">
        <v>20.776875467491674</v>
      </c>
      <c r="AF7" s="71">
        <v>6.8280896408662599</v>
      </c>
      <c r="AG7" s="71">
        <v>361.13892850397735</v>
      </c>
      <c r="AH7" s="71">
        <v>932.02117978222486</v>
      </c>
      <c r="AI7" s="72">
        <v>11.348143574186881</v>
      </c>
      <c r="AJ7" s="72">
        <v>1.0685044893672879</v>
      </c>
    </row>
    <row r="8" spans="1:36" x14ac:dyDescent="0.25">
      <c r="A8" s="4" t="s">
        <v>15</v>
      </c>
      <c r="B8" s="9">
        <v>495.69480858595801</v>
      </c>
      <c r="C8" s="10">
        <v>494.63462146415299</v>
      </c>
      <c r="D8" s="10">
        <v>472.12904179971702</v>
      </c>
      <c r="E8" s="9">
        <v>498.745225045903</v>
      </c>
      <c r="F8" s="9">
        <v>5.0071572447748496</v>
      </c>
      <c r="G8" s="10">
        <v>521.09610830830297</v>
      </c>
      <c r="H8" s="10">
        <v>5.2774871286126501</v>
      </c>
      <c r="I8" s="9">
        <v>5.0412003800628797</v>
      </c>
      <c r="J8" s="9">
        <v>5.10182044407411</v>
      </c>
      <c r="M8" s="19"/>
      <c r="W8" s="36" t="s">
        <v>65</v>
      </c>
      <c r="X8" s="37" t="s">
        <v>39</v>
      </c>
      <c r="Y8" s="137">
        <v>51</v>
      </c>
      <c r="Z8" s="90">
        <v>7.5</v>
      </c>
      <c r="AA8" s="73">
        <v>469.64687605890083</v>
      </c>
      <c r="AB8" s="74">
        <v>29.630324338372557</v>
      </c>
      <c r="AC8" s="74">
        <v>408.52480488828718</v>
      </c>
      <c r="AD8" s="74">
        <v>12.816626723108271</v>
      </c>
      <c r="AE8" s="74">
        <v>33.268587075074663</v>
      </c>
      <c r="AF8" s="74">
        <v>3.2633263351339048</v>
      </c>
      <c r="AG8" s="74">
        <v>296.46781220298465</v>
      </c>
      <c r="AH8" s="74">
        <v>1537.1864342350648</v>
      </c>
      <c r="AI8" s="75">
        <v>15.92989809381484</v>
      </c>
      <c r="AJ8" s="75">
        <v>1.1496165482223968</v>
      </c>
    </row>
    <row r="9" spans="1:36" x14ac:dyDescent="0.25">
      <c r="A9" s="4" t="s">
        <v>16</v>
      </c>
      <c r="B9" s="9">
        <v>1003.96984257818</v>
      </c>
      <c r="C9" s="10">
        <v>988.92038027037199</v>
      </c>
      <c r="D9" s="10">
        <v>945.769374226624</v>
      </c>
      <c r="E9" s="9">
        <v>1012.10686237427</v>
      </c>
      <c r="F9" s="9">
        <v>10.213020671176601</v>
      </c>
      <c r="G9" s="10">
        <v>1021.09958829014</v>
      </c>
      <c r="H9" s="10">
        <v>10.4294466702033</v>
      </c>
      <c r="I9" s="9">
        <v>10.258329949167701</v>
      </c>
      <c r="J9" s="9">
        <v>10.2883963211292</v>
      </c>
      <c r="M9" s="25" t="s">
        <v>35</v>
      </c>
      <c r="W9" s="36" t="s">
        <v>66</v>
      </c>
      <c r="X9" s="37" t="s">
        <v>39</v>
      </c>
      <c r="Y9" s="137">
        <v>52.5</v>
      </c>
      <c r="Z9" s="90">
        <v>9</v>
      </c>
      <c r="AA9" s="73">
        <v>316.83393225455262</v>
      </c>
      <c r="AB9" s="74">
        <v>26.476984267899027</v>
      </c>
      <c r="AC9" s="74">
        <v>406.72351215966097</v>
      </c>
      <c r="AD9" s="74">
        <v>5.8194537045918429</v>
      </c>
      <c r="AE9" s="74">
        <v>17.053196200797998</v>
      </c>
      <c r="AF9" s="74">
        <v>4.4985299877333729</v>
      </c>
      <c r="AG9" s="74">
        <v>232.79657542003758</v>
      </c>
      <c r="AH9" s="74">
        <v>1130.3509370618976</v>
      </c>
      <c r="AI9" s="75">
        <v>12.799518280979786</v>
      </c>
      <c r="AJ9" s="75">
        <v>0.77899094294351534</v>
      </c>
    </row>
    <row r="10" spans="1:36" x14ac:dyDescent="0.25">
      <c r="A10" s="4" t="s">
        <v>17</v>
      </c>
      <c r="B10" s="9">
        <v>2047.3856260365701</v>
      </c>
      <c r="C10" s="10">
        <v>1931.8309739459701</v>
      </c>
      <c r="D10" s="10">
        <v>1859.4898563888901</v>
      </c>
      <c r="E10" s="9">
        <v>1989.6409505450699</v>
      </c>
      <c r="F10" s="9">
        <v>20.0704286474996</v>
      </c>
      <c r="G10" s="10">
        <v>1999.7666681051001</v>
      </c>
      <c r="H10" s="10">
        <v>20.216939407532902</v>
      </c>
      <c r="I10" s="9">
        <v>20.703923126572999</v>
      </c>
      <c r="J10" s="9">
        <v>20.4802279321929</v>
      </c>
      <c r="W10" s="36" t="s">
        <v>68</v>
      </c>
      <c r="X10" s="37" t="s">
        <v>39</v>
      </c>
      <c r="Y10" s="137">
        <v>47.4</v>
      </c>
      <c r="Z10" s="90">
        <v>10</v>
      </c>
      <c r="AA10" s="73">
        <v>220.85951194492</v>
      </c>
      <c r="AB10" s="74">
        <v>24.118373370269961</v>
      </c>
      <c r="AC10" s="74">
        <v>348.02603075937947</v>
      </c>
      <c r="AD10" s="74">
        <v>4.5927663903584994</v>
      </c>
      <c r="AE10" s="74">
        <v>17.95154016565278</v>
      </c>
      <c r="AF10" s="74">
        <v>5.198460430605107</v>
      </c>
      <c r="AG10" s="74">
        <v>429.90162465505085</v>
      </c>
      <c r="AH10" s="74">
        <v>971.82534424446214</v>
      </c>
      <c r="AI10" s="75">
        <v>14.62517954689987</v>
      </c>
      <c r="AJ10" s="75">
        <v>0.6346063007500129</v>
      </c>
    </row>
    <row r="11" spans="1:36" x14ac:dyDescent="0.25">
      <c r="A11" s="4" t="s">
        <v>18</v>
      </c>
      <c r="B11" s="9">
        <v>5118.89744932944</v>
      </c>
      <c r="C11" s="10">
        <v>5166.3072225735004</v>
      </c>
      <c r="D11" s="10">
        <v>4889.5760490211596</v>
      </c>
      <c r="E11" s="9">
        <v>5023.5930324740102</v>
      </c>
      <c r="F11" s="9">
        <v>50.6540829954046</v>
      </c>
      <c r="G11" s="10">
        <v>5093.5604680627603</v>
      </c>
      <c r="H11" s="10">
        <v>51.255911964909899</v>
      </c>
      <c r="I11" s="9">
        <v>52.088067400499703</v>
      </c>
      <c r="J11" s="9">
        <v>50.439714845470199</v>
      </c>
      <c r="W11" s="36" t="s">
        <v>70</v>
      </c>
      <c r="X11" s="37" t="s">
        <v>39</v>
      </c>
      <c r="Y11" s="137">
        <v>53.4</v>
      </c>
      <c r="Z11" s="90">
        <v>9.8000000000000007</v>
      </c>
      <c r="AA11" s="73">
        <v>324.94790082374129</v>
      </c>
      <c r="AB11" s="74">
        <v>27.9918643976801</v>
      </c>
      <c r="AC11" s="74">
        <v>461.1496001320827</v>
      </c>
      <c r="AD11" s="74">
        <v>5.6823658333013682</v>
      </c>
      <c r="AE11" s="74">
        <v>21.84448059032319</v>
      </c>
      <c r="AF11" s="74">
        <v>4.3663590212693686</v>
      </c>
      <c r="AG11" s="74">
        <v>560.85808794766092</v>
      </c>
      <c r="AH11" s="74">
        <v>1330.6131009278629</v>
      </c>
      <c r="AI11" s="75">
        <v>23.948082819219646</v>
      </c>
      <c r="AJ11" s="75">
        <v>0.70464747390146176</v>
      </c>
    </row>
    <row r="12" spans="1:36" x14ac:dyDescent="0.25">
      <c r="A12" s="4" t="s">
        <v>19</v>
      </c>
      <c r="B12" s="9">
        <v>9931.0841775348199</v>
      </c>
      <c r="C12" s="10">
        <v>9932.1046896149292</v>
      </c>
      <c r="D12" s="10">
        <v>10090.486577358201</v>
      </c>
      <c r="E12" s="9">
        <v>9988.7573355278601</v>
      </c>
      <c r="F12" s="9">
        <v>99.637951301445597</v>
      </c>
      <c r="G12" s="10">
        <v>9950.1041790652507</v>
      </c>
      <c r="H12" s="10">
        <v>99.269756275586701</v>
      </c>
      <c r="I12" s="9">
        <v>98.785687791486296</v>
      </c>
      <c r="J12" s="9">
        <v>99.650348609887004</v>
      </c>
      <c r="W12" s="36" t="s">
        <v>72</v>
      </c>
      <c r="X12" s="37" t="s">
        <v>39</v>
      </c>
      <c r="Y12" s="137">
        <v>54.2</v>
      </c>
      <c r="Z12" s="90">
        <v>9.8000000000000007</v>
      </c>
      <c r="AA12" s="73">
        <v>288.94458707977725</v>
      </c>
      <c r="AB12" s="74">
        <v>27.934490981772875</v>
      </c>
      <c r="AC12" s="74">
        <v>450.90453629972529</v>
      </c>
      <c r="AD12" s="74">
        <v>7.9679528601114091</v>
      </c>
      <c r="AE12" s="74">
        <v>21.440733375557514</v>
      </c>
      <c r="AF12" s="74">
        <v>3.9405396742944059</v>
      </c>
      <c r="AG12" s="74">
        <v>537.64524859786184</v>
      </c>
      <c r="AH12" s="74">
        <v>1293.6447214137165</v>
      </c>
      <c r="AI12" s="75">
        <v>10.753059513738135</v>
      </c>
      <c r="AJ12" s="75">
        <v>0.64081100059660967</v>
      </c>
    </row>
    <row r="13" spans="1:36" x14ac:dyDescent="0.25">
      <c r="A13" s="21" t="s">
        <v>33</v>
      </c>
      <c r="B13" s="9"/>
      <c r="C13" s="10"/>
      <c r="D13" s="10"/>
      <c r="E13" s="9"/>
      <c r="F13" s="9"/>
      <c r="G13" s="10"/>
      <c r="H13" s="9"/>
      <c r="I13" s="9"/>
      <c r="J13" s="9"/>
      <c r="W13" s="36" t="s">
        <v>74</v>
      </c>
      <c r="X13" s="37" t="s">
        <v>39</v>
      </c>
      <c r="Y13" s="137">
        <v>47.8</v>
      </c>
      <c r="Z13" s="90">
        <v>8.4</v>
      </c>
      <c r="AA13" s="73">
        <v>334.49747625194107</v>
      </c>
      <c r="AB13" s="74">
        <v>27.484142711767461</v>
      </c>
      <c r="AC13" s="74">
        <v>388.5865765666789</v>
      </c>
      <c r="AD13" s="74">
        <v>7.4039713406213474</v>
      </c>
      <c r="AE13" s="74">
        <v>24.949896821177923</v>
      </c>
      <c r="AF13" s="74">
        <v>3.893986830697278</v>
      </c>
      <c r="AG13" s="74">
        <v>404.22660758519226</v>
      </c>
      <c r="AH13" s="74">
        <v>1177.1512725017894</v>
      </c>
      <c r="AI13" s="75">
        <v>23.614218402228172</v>
      </c>
      <c r="AJ13" s="75">
        <v>0.86080553581485719</v>
      </c>
    </row>
    <row r="14" spans="1:36" x14ac:dyDescent="0.25">
      <c r="A14" s="4" t="s">
        <v>62</v>
      </c>
      <c r="B14" s="9">
        <v>7819.4212931248703</v>
      </c>
      <c r="C14" s="10">
        <v>588.24900715862896</v>
      </c>
      <c r="D14" s="10">
        <v>12408.949935512601</v>
      </c>
      <c r="E14" s="9">
        <v>230.676253063096</v>
      </c>
      <c r="F14" s="9">
        <v>1.0855917431764399</v>
      </c>
      <c r="G14" s="10">
        <v>363.25436889408502</v>
      </c>
      <c r="H14" s="10">
        <v>22.300328835120599</v>
      </c>
      <c r="I14" s="9">
        <v>58.437727972345499</v>
      </c>
      <c r="J14" s="9">
        <v>0.84089743884724799</v>
      </c>
      <c r="W14" s="36" t="s">
        <v>76</v>
      </c>
      <c r="X14" s="37" t="s">
        <v>39</v>
      </c>
      <c r="Y14" s="137">
        <v>45</v>
      </c>
      <c r="Z14" s="90">
        <v>9.1</v>
      </c>
      <c r="AA14" s="73">
        <v>411.67930721107979</v>
      </c>
      <c r="AB14" s="74">
        <v>23.464524063098903</v>
      </c>
      <c r="AC14" s="74">
        <v>267.00270515233734</v>
      </c>
      <c r="AD14" s="74">
        <v>7.6458011181723791</v>
      </c>
      <c r="AE14" s="74">
        <v>19.214653965015025</v>
      </c>
      <c r="AF14" s="74">
        <v>4.2221029314722731</v>
      </c>
      <c r="AG14" s="74">
        <v>261.67878430436355</v>
      </c>
      <c r="AH14" s="74">
        <v>981.69875534406253</v>
      </c>
      <c r="AI14" s="75">
        <v>12.012648479533334</v>
      </c>
      <c r="AJ14" s="75">
        <v>1.541854442921085</v>
      </c>
    </row>
    <row r="15" spans="1:36" ht="15.75" thickBot="1" x14ac:dyDescent="0.3">
      <c r="A15" s="4" t="s">
        <v>65</v>
      </c>
      <c r="B15" s="9">
        <v>8101.40861201604</v>
      </c>
      <c r="C15" s="10">
        <v>533.34583809070602</v>
      </c>
      <c r="D15" s="10">
        <v>11949.3505429824</v>
      </c>
      <c r="E15" s="9">
        <v>422.94868186257298</v>
      </c>
      <c r="F15" s="9">
        <v>1.37232921684683</v>
      </c>
      <c r="G15" s="10">
        <v>137.05970607562401</v>
      </c>
      <c r="H15" s="10">
        <v>14.452805844895501</v>
      </c>
      <c r="I15" s="9">
        <v>76.090728494635698</v>
      </c>
      <c r="J15" s="9">
        <v>0.93189903848816802</v>
      </c>
      <c r="W15" s="36" t="s">
        <v>77</v>
      </c>
      <c r="X15" s="37" t="s">
        <v>39</v>
      </c>
      <c r="Y15" s="137">
        <v>49.7</v>
      </c>
      <c r="Z15" s="90">
        <v>9.9</v>
      </c>
      <c r="AA15" s="73">
        <v>298.48536415895256</v>
      </c>
      <c r="AB15" s="74">
        <v>26.847935094557364</v>
      </c>
      <c r="AC15" s="74">
        <v>371.82984493421134</v>
      </c>
      <c r="AD15" s="74">
        <v>5.2452461510541557</v>
      </c>
      <c r="AE15" s="74">
        <v>17.081054764342827</v>
      </c>
      <c r="AF15" s="74">
        <v>5.4892070198131844</v>
      </c>
      <c r="AG15" s="74">
        <v>227.05781512606058</v>
      </c>
      <c r="AH15" s="74">
        <v>1031.4271358404101</v>
      </c>
      <c r="AI15" s="75">
        <v>12.43582637489456</v>
      </c>
      <c r="AJ15" s="75">
        <v>0.80274719263528782</v>
      </c>
    </row>
    <row r="16" spans="1:36" ht="15.75" thickTop="1" x14ac:dyDescent="0.25">
      <c r="A16" s="4" t="s">
        <v>66</v>
      </c>
      <c r="B16" s="9">
        <v>6558.4623976692401</v>
      </c>
      <c r="C16" s="10">
        <v>571.90286018661902</v>
      </c>
      <c r="D16" s="10">
        <v>14275.9952768041</v>
      </c>
      <c r="E16" s="9">
        <v>230.450366701837</v>
      </c>
      <c r="F16" s="9">
        <v>0.84413321193950097</v>
      </c>
      <c r="G16" s="10">
        <v>226.72591138176199</v>
      </c>
      <c r="H16" s="10">
        <v>13.618599662072199</v>
      </c>
      <c r="I16" s="9">
        <v>67.142845661476699</v>
      </c>
      <c r="J16" s="9">
        <v>0.89852618332478096</v>
      </c>
      <c r="W16" s="33" t="s">
        <v>63</v>
      </c>
      <c r="X16" s="34" t="s">
        <v>40</v>
      </c>
      <c r="Y16" s="136">
        <v>53.2</v>
      </c>
      <c r="Z16" s="89">
        <v>9.8000000000000007</v>
      </c>
      <c r="AA16" s="76">
        <v>527.38319070771513</v>
      </c>
      <c r="AB16" s="77">
        <v>24.175260182238304</v>
      </c>
      <c r="AC16" s="77">
        <v>245.23175040165617</v>
      </c>
      <c r="AD16" s="77">
        <v>8.0790975020301463</v>
      </c>
      <c r="AE16" s="77">
        <v>20.275081436569756</v>
      </c>
      <c r="AF16" s="77">
        <v>4.0843285112968291</v>
      </c>
      <c r="AG16" s="77">
        <v>501.32983881513184</v>
      </c>
      <c r="AH16" s="77">
        <v>1185.1695599779948</v>
      </c>
      <c r="AI16" s="78">
        <v>9.0497548348534025</v>
      </c>
      <c r="AJ16" s="78">
        <v>2.1505502034052824</v>
      </c>
    </row>
    <row r="17" spans="1:36" x14ac:dyDescent="0.25">
      <c r="A17" s="4" t="s">
        <v>68</v>
      </c>
      <c r="B17" s="9">
        <v>5079.7687747331602</v>
      </c>
      <c r="C17" s="10">
        <v>578.84096088647902</v>
      </c>
      <c r="D17" s="10">
        <v>13573.0151996158</v>
      </c>
      <c r="E17" s="9">
        <v>202.08172117577399</v>
      </c>
      <c r="F17" s="9">
        <v>0.98733470911090304</v>
      </c>
      <c r="G17" s="10">
        <v>291.11378411388603</v>
      </c>
      <c r="H17" s="10">
        <v>27.943605602578302</v>
      </c>
      <c r="I17" s="9">
        <v>64.140472720134497</v>
      </c>
      <c r="J17" s="9">
        <v>1.1407640046581899</v>
      </c>
      <c r="W17" s="36" t="s">
        <v>64</v>
      </c>
      <c r="X17" s="37" t="s">
        <v>40</v>
      </c>
      <c r="Y17" s="137" t="s">
        <v>86</v>
      </c>
      <c r="Z17" s="90" t="s">
        <v>86</v>
      </c>
      <c r="AA17" s="79" t="s">
        <v>86</v>
      </c>
      <c r="AB17" s="80" t="s">
        <v>86</v>
      </c>
      <c r="AC17" s="80" t="s">
        <v>86</v>
      </c>
      <c r="AD17" s="80" t="s">
        <v>86</v>
      </c>
      <c r="AE17" s="80" t="s">
        <v>86</v>
      </c>
      <c r="AF17" s="80" t="s">
        <v>86</v>
      </c>
      <c r="AG17" s="80" t="s">
        <v>86</v>
      </c>
      <c r="AH17" s="80" t="s">
        <v>86</v>
      </c>
      <c r="AI17" s="81" t="s">
        <v>86</v>
      </c>
      <c r="AJ17" s="81" t="s">
        <v>86</v>
      </c>
    </row>
    <row r="18" spans="1:36" x14ac:dyDescent="0.25">
      <c r="A18" s="4" t="s">
        <v>70</v>
      </c>
      <c r="B18" s="9">
        <v>7324.3256845671303</v>
      </c>
      <c r="C18" s="10">
        <v>658.368650633436</v>
      </c>
      <c r="D18" s="10">
        <v>17625.137717048201</v>
      </c>
      <c r="E18" s="9">
        <v>245.02361473195501</v>
      </c>
      <c r="F18" s="9">
        <v>1.17741750381842</v>
      </c>
      <c r="G18" s="10">
        <v>239.62578308726299</v>
      </c>
      <c r="H18" s="10">
        <v>35.726660202265997</v>
      </c>
      <c r="I18" s="9">
        <v>86.064055368014195</v>
      </c>
      <c r="J18" s="9">
        <v>1.83059145070115</v>
      </c>
      <c r="W18" s="36" t="s">
        <v>67</v>
      </c>
      <c r="X18" s="37" t="s">
        <v>40</v>
      </c>
      <c r="Y18" s="137">
        <v>52.8</v>
      </c>
      <c r="Z18" s="90">
        <v>11.5</v>
      </c>
      <c r="AA18" s="79">
        <v>288.41602147523508</v>
      </c>
      <c r="AB18" s="80">
        <v>24.107426343578588</v>
      </c>
      <c r="AC18" s="80">
        <v>311.00081967898547</v>
      </c>
      <c r="AD18" s="80">
        <v>4.7096636769206528</v>
      </c>
      <c r="AE18" s="80">
        <v>14.309558507689912</v>
      </c>
      <c r="AF18" s="80">
        <v>4.8925890604512112</v>
      </c>
      <c r="AG18" s="80">
        <v>262.79077542289497</v>
      </c>
      <c r="AH18" s="80">
        <v>885.05704356780382</v>
      </c>
      <c r="AI18" s="81">
        <v>8.1468525430108247</v>
      </c>
      <c r="AJ18" s="81">
        <v>0.92738026148271124</v>
      </c>
    </row>
    <row r="19" spans="1:36" x14ac:dyDescent="0.25">
      <c r="A19" s="4" t="s">
        <v>72</v>
      </c>
      <c r="B19" s="9">
        <v>6512.8109927781798</v>
      </c>
      <c r="C19" s="10">
        <v>657.01922789129799</v>
      </c>
      <c r="D19" s="10">
        <v>17233.571377375501</v>
      </c>
      <c r="E19" s="9">
        <v>343.57812732800397</v>
      </c>
      <c r="F19" s="9">
        <v>1.1556555289425501</v>
      </c>
      <c r="G19" s="10">
        <v>216.25681732527701</v>
      </c>
      <c r="H19" s="10">
        <v>34.2480023356838</v>
      </c>
      <c r="I19" s="9">
        <v>83.6729405810392</v>
      </c>
      <c r="J19" s="9">
        <v>0.82196386923014297</v>
      </c>
      <c r="W19" s="36" t="s">
        <v>69</v>
      </c>
      <c r="X19" s="37" t="s">
        <v>40</v>
      </c>
      <c r="Y19" s="137">
        <v>52.5</v>
      </c>
      <c r="Z19" s="90">
        <v>7.5</v>
      </c>
      <c r="AA19" s="79">
        <v>495.67672301488756</v>
      </c>
      <c r="AB19" s="80">
        <v>29.15009639486717</v>
      </c>
      <c r="AC19" s="80">
        <v>421.84279593641702</v>
      </c>
      <c r="AD19" s="80">
        <v>10.699426675844547</v>
      </c>
      <c r="AE19" s="80">
        <v>23.740440903167883</v>
      </c>
      <c r="AF19" s="80">
        <v>3.8244549457032138</v>
      </c>
      <c r="AG19" s="80">
        <v>358.99563067225642</v>
      </c>
      <c r="AH19" s="80">
        <v>1525.5485849361494</v>
      </c>
      <c r="AI19" s="81">
        <v>10.533404628821504</v>
      </c>
      <c r="AJ19" s="81">
        <v>1.1750271138673167</v>
      </c>
    </row>
    <row r="20" spans="1:36" x14ac:dyDescent="0.25">
      <c r="A20" s="4" t="s">
        <v>74</v>
      </c>
      <c r="B20" s="9">
        <v>11887.2171185519</v>
      </c>
      <c r="C20" s="10">
        <v>568.60211948624499</v>
      </c>
      <c r="D20" s="10">
        <v>9372.7575003512993</v>
      </c>
      <c r="E20" s="9">
        <v>348.37068428753997</v>
      </c>
      <c r="F20" s="9">
        <v>1.0928268894311099</v>
      </c>
      <c r="G20" s="10">
        <v>224.14794869996999</v>
      </c>
      <c r="H20" s="10">
        <v>31.9347107325239</v>
      </c>
      <c r="I20" s="9">
        <v>76.656767139376697</v>
      </c>
      <c r="J20" s="9">
        <v>0.691763259576194</v>
      </c>
      <c r="W20" s="36" t="s">
        <v>71</v>
      </c>
      <c r="X20" s="37" t="s">
        <v>40</v>
      </c>
      <c r="Y20" s="137">
        <v>53.5</v>
      </c>
      <c r="Z20" s="90">
        <v>14</v>
      </c>
      <c r="AA20" s="79">
        <v>259.47605797908608</v>
      </c>
      <c r="AB20" s="80">
        <v>24.44264001423732</v>
      </c>
      <c r="AC20" s="80">
        <v>326.53477260249446</v>
      </c>
      <c r="AD20" s="80">
        <v>5.6700551845166727</v>
      </c>
      <c r="AE20" s="80">
        <v>16.994526120353378</v>
      </c>
      <c r="AF20" s="80">
        <v>5.5910034858809174</v>
      </c>
      <c r="AG20" s="80">
        <v>253.4913329066319</v>
      </c>
      <c r="AH20" s="80">
        <v>1152.2169986341885</v>
      </c>
      <c r="AI20" s="81">
        <v>10.841441072116117</v>
      </c>
      <c r="AJ20" s="81">
        <v>0.79463530303695407</v>
      </c>
    </row>
    <row r="21" spans="1:36" x14ac:dyDescent="0.25">
      <c r="A21" s="4" t="s">
        <v>76</v>
      </c>
      <c r="B21" s="9"/>
      <c r="C21" s="10"/>
      <c r="D21" s="10"/>
      <c r="E21" s="9"/>
      <c r="F21" s="9"/>
      <c r="G21" s="10"/>
      <c r="H21" s="10"/>
      <c r="I21" s="9"/>
      <c r="J21" s="9"/>
      <c r="W21" s="36" t="s">
        <v>73</v>
      </c>
      <c r="X21" s="37" t="s">
        <v>40</v>
      </c>
      <c r="Y21" s="137">
        <v>49.9</v>
      </c>
      <c r="Z21" s="90">
        <v>11.7</v>
      </c>
      <c r="AA21" s="79">
        <v>303.54847710667519</v>
      </c>
      <c r="AB21" s="80">
        <v>24.141945898959086</v>
      </c>
      <c r="AC21" s="80">
        <v>335.953589497265</v>
      </c>
      <c r="AD21" s="80">
        <v>4.6452767585451831</v>
      </c>
      <c r="AE21" s="80">
        <v>16.674024567487958</v>
      </c>
      <c r="AF21" s="80">
        <v>6.1083177040891181</v>
      </c>
      <c r="AG21" s="80">
        <v>270.57275404026171</v>
      </c>
      <c r="AH21" s="80">
        <v>859.36996602374654</v>
      </c>
      <c r="AI21" s="81">
        <v>12.06287228129268</v>
      </c>
      <c r="AJ21" s="81">
        <v>0.90354288984058129</v>
      </c>
    </row>
    <row r="22" spans="1:36" x14ac:dyDescent="0.25">
      <c r="A22" s="4" t="s">
        <v>77</v>
      </c>
      <c r="B22" s="9">
        <v>7628.6037680199697</v>
      </c>
      <c r="C22" s="10">
        <v>665.364967082769</v>
      </c>
      <c r="D22" s="10">
        <v>13948.3867626025</v>
      </c>
      <c r="E22" s="9">
        <v>238.308982052185</v>
      </c>
      <c r="F22" s="9">
        <v>0.90507957561138697</v>
      </c>
      <c r="G22" s="10">
        <v>315.08273549305801</v>
      </c>
      <c r="H22" s="10">
        <v>19.6436104628614</v>
      </c>
      <c r="I22" s="9">
        <v>67.175829606796299</v>
      </c>
      <c r="J22" s="9">
        <v>0.73077267310807104</v>
      </c>
      <c r="W22" s="36" t="s">
        <v>75</v>
      </c>
      <c r="X22" s="37" t="s">
        <v>40</v>
      </c>
      <c r="Y22" s="137">
        <v>46.8</v>
      </c>
      <c r="Z22" s="90">
        <v>6.2</v>
      </c>
      <c r="AA22" s="79">
        <v>498.09183937435273</v>
      </c>
      <c r="AB22" s="80">
        <v>31.90318938682104</v>
      </c>
      <c r="AC22" s="80">
        <v>487.46078182792394</v>
      </c>
      <c r="AD22" s="80">
        <v>11.374510705506523</v>
      </c>
      <c r="AE22" s="80">
        <v>29.492839176943694</v>
      </c>
      <c r="AF22" s="80">
        <v>4.0928649881655526</v>
      </c>
      <c r="AG22" s="80">
        <v>299.05008916124319</v>
      </c>
      <c r="AH22" s="80">
        <v>1506.3985307544867</v>
      </c>
      <c r="AI22" s="81">
        <v>10.078470770867305</v>
      </c>
      <c r="AJ22" s="81">
        <v>1.0218090520155561</v>
      </c>
    </row>
    <row r="23" spans="1:36" x14ac:dyDescent="0.25">
      <c r="A23" s="4" t="s">
        <v>63</v>
      </c>
      <c r="B23" s="9">
        <v>8550.4234720068107</v>
      </c>
      <c r="C23" s="10">
        <v>524.70173510760901</v>
      </c>
      <c r="D23" s="10">
        <v>12338.901781140199</v>
      </c>
      <c r="E23" s="9">
        <v>353.08108030287002</v>
      </c>
      <c r="F23" s="9">
        <v>0.97929318725567505</v>
      </c>
      <c r="G23" s="10">
        <v>160.62710771953499</v>
      </c>
      <c r="H23" s="10">
        <v>17.5010369952725</v>
      </c>
      <c r="I23" s="9">
        <v>75.514654954339406</v>
      </c>
      <c r="J23" s="9">
        <v>0.61620417078605805</v>
      </c>
      <c r="W23" s="36" t="s">
        <v>78</v>
      </c>
      <c r="X23" s="37" t="s">
        <v>40</v>
      </c>
      <c r="Y23" s="137">
        <v>50.9</v>
      </c>
      <c r="Z23" s="90">
        <v>9.4</v>
      </c>
      <c r="AA23" s="79">
        <v>480.20317967987046</v>
      </c>
      <c r="AB23" s="80">
        <v>26.394154688817462</v>
      </c>
      <c r="AC23" s="80">
        <v>416.77696203399887</v>
      </c>
      <c r="AD23" s="80">
        <v>7.6152977400424557</v>
      </c>
      <c r="AE23" s="80">
        <v>17.280282686817564</v>
      </c>
      <c r="AF23" s="80">
        <v>4.2532146538679712</v>
      </c>
      <c r="AG23" s="80">
        <v>285.02136436454333</v>
      </c>
      <c r="AH23" s="80">
        <v>1280.4665778271392</v>
      </c>
      <c r="AI23" s="81">
        <v>10.346834814924591</v>
      </c>
      <c r="AJ23" s="81">
        <v>1.1521826382541211</v>
      </c>
    </row>
    <row r="24" spans="1:36" ht="15.75" thickBot="1" x14ac:dyDescent="0.3">
      <c r="A24" s="4" t="s">
        <v>64</v>
      </c>
      <c r="B24" s="9">
        <v>6462.4912411875002</v>
      </c>
      <c r="C24" s="10">
        <v>554.08031706923202</v>
      </c>
      <c r="D24" s="10">
        <v>12730.0962483244</v>
      </c>
      <c r="E24" s="9">
        <v>273.65078074936503</v>
      </c>
      <c r="F24" s="9">
        <v>1.1526852331384201</v>
      </c>
      <c r="G24" s="10">
        <v>183.17314051599999</v>
      </c>
      <c r="H24" s="10">
        <v>22.0707727741515</v>
      </c>
      <c r="I24" s="9">
        <v>65.261266547499204</v>
      </c>
      <c r="J24" s="9">
        <v>1.54720358971399</v>
      </c>
      <c r="W24" s="36" t="s">
        <v>79</v>
      </c>
      <c r="X24" s="37" t="s">
        <v>40</v>
      </c>
      <c r="Y24" s="137">
        <v>51.1</v>
      </c>
      <c r="Z24" s="90">
        <v>8</v>
      </c>
      <c r="AA24" s="82">
        <v>657.55961646600542</v>
      </c>
      <c r="AB24" s="83">
        <v>29.071828835176873</v>
      </c>
      <c r="AC24" s="83">
        <v>335.68625754830123</v>
      </c>
      <c r="AD24" s="83">
        <v>11.301012225034375</v>
      </c>
      <c r="AE24" s="83">
        <v>20.49683100044491</v>
      </c>
      <c r="AF24" s="83">
        <v>4.0296082632287273</v>
      </c>
      <c r="AG24" s="83">
        <v>334.80745155159235</v>
      </c>
      <c r="AH24" s="83">
        <v>1439.1654386875509</v>
      </c>
      <c r="AI24" s="84">
        <v>9.7919948986324048</v>
      </c>
      <c r="AJ24" s="84">
        <v>1.9588517601778515</v>
      </c>
    </row>
    <row r="25" spans="1:36" ht="15.75" thickTop="1" x14ac:dyDescent="0.25">
      <c r="A25" s="4" t="s">
        <v>67</v>
      </c>
      <c r="B25" s="9">
        <v>8616.4478999278999</v>
      </c>
      <c r="C25" s="10">
        <v>512.46520553808</v>
      </c>
      <c r="D25" s="10">
        <v>9475.9260058564505</v>
      </c>
      <c r="E25" s="9">
        <v>306.13787677162202</v>
      </c>
      <c r="F25" s="9">
        <v>0.96169343094900195</v>
      </c>
      <c r="G25" s="10">
        <v>215.15836538782699</v>
      </c>
      <c r="H25" s="10">
        <v>15.478300091603099</v>
      </c>
      <c r="I25" s="9">
        <v>58.960827245964403</v>
      </c>
      <c r="J25" s="9">
        <v>0.85265778907727596</v>
      </c>
      <c r="W25" s="39"/>
      <c r="X25" s="27"/>
      <c r="Y25" s="27"/>
      <c r="Z25" s="27"/>
      <c r="AA25" s="40"/>
      <c r="AB25" s="41"/>
      <c r="AC25" s="41"/>
      <c r="AD25" s="41"/>
      <c r="AE25" s="41"/>
      <c r="AF25" s="41"/>
      <c r="AG25" s="41"/>
      <c r="AH25" s="41"/>
      <c r="AI25" s="42"/>
      <c r="AJ25" s="42"/>
    </row>
    <row r="26" spans="1:36" x14ac:dyDescent="0.25">
      <c r="A26" s="4" t="s">
        <v>69</v>
      </c>
      <c r="B26" s="9">
        <v>8355.1290669265709</v>
      </c>
      <c r="C26" s="10">
        <v>821.27270447837395</v>
      </c>
      <c r="D26" s="10">
        <v>17828.798584096199</v>
      </c>
      <c r="E26" s="9">
        <v>349.27539936622702</v>
      </c>
      <c r="F26" s="9">
        <v>1.3085785112672099</v>
      </c>
      <c r="G26" s="10">
        <v>438.33467329306399</v>
      </c>
      <c r="H26" s="10">
        <v>23.0677112945035</v>
      </c>
      <c r="I26" s="9">
        <v>106.46485067379901</v>
      </c>
      <c r="J26" s="9">
        <v>1.18388536507508</v>
      </c>
      <c r="W26" s="43"/>
      <c r="X26" s="20"/>
      <c r="Y26" s="20"/>
      <c r="Z26" s="19"/>
      <c r="AA26" s="44"/>
      <c r="AB26" s="19"/>
      <c r="AC26" s="19"/>
      <c r="AD26" s="19"/>
      <c r="AE26" s="19"/>
      <c r="AF26" s="19"/>
      <c r="AG26" s="19"/>
      <c r="AH26" s="19"/>
      <c r="AI26" s="45"/>
      <c r="AJ26" s="45"/>
    </row>
    <row r="27" spans="1:36" x14ac:dyDescent="0.25">
      <c r="A27" s="4" t="s">
        <v>71</v>
      </c>
      <c r="B27" s="9">
        <v>6796.5117418993505</v>
      </c>
      <c r="C27" s="10">
        <v>637.90693784668304</v>
      </c>
      <c r="D27" s="10">
        <v>14356.350312909901</v>
      </c>
      <c r="E27" s="9">
        <v>228.48292233991901</v>
      </c>
      <c r="F27" s="9">
        <v>0.93006343191846697</v>
      </c>
      <c r="G27" s="10">
        <v>304.32163717844298</v>
      </c>
      <c r="H27" s="10">
        <v>14.611170403361999</v>
      </c>
      <c r="I27" s="9">
        <v>67.393449055812397</v>
      </c>
      <c r="J27" s="9">
        <v>0.96029451266935795</v>
      </c>
      <c r="W27" s="43"/>
      <c r="X27" s="20"/>
      <c r="Y27" s="20"/>
      <c r="Z27" s="20" t="s">
        <v>41</v>
      </c>
      <c r="AA27" s="46">
        <f t="shared" ref="AA27:AJ27" si="0">AVERAGE(AA7:AA15)</f>
        <v>335.97368968727346</v>
      </c>
      <c r="AB27" s="47">
        <f t="shared" si="0"/>
        <v>26.638781586248371</v>
      </c>
      <c r="AC27" s="47">
        <f t="shared" si="0"/>
        <v>381.96355951139498</v>
      </c>
      <c r="AD27" s="47">
        <f t="shared" si="0"/>
        <v>6.9658616409735288</v>
      </c>
      <c r="AE27" s="47">
        <f t="shared" si="0"/>
        <v>21.509002047270403</v>
      </c>
      <c r="AF27" s="47">
        <f t="shared" si="0"/>
        <v>4.6334002079872398</v>
      </c>
      <c r="AG27" s="47">
        <f t="shared" si="0"/>
        <v>367.97460937146548</v>
      </c>
      <c r="AH27" s="47">
        <f t="shared" si="0"/>
        <v>1153.9909868168322</v>
      </c>
      <c r="AI27" s="48">
        <f t="shared" si="0"/>
        <v>15.274063898388359</v>
      </c>
      <c r="AJ27" s="48">
        <f t="shared" si="0"/>
        <v>0.90917599190583487</v>
      </c>
    </row>
    <row r="28" spans="1:36" x14ac:dyDescent="0.25">
      <c r="A28" s="4" t="s">
        <v>73</v>
      </c>
      <c r="B28" s="9">
        <v>8168.4895189406298</v>
      </c>
      <c r="C28" s="10">
        <v>677.905840842771</v>
      </c>
      <c r="D28" s="10">
        <v>15329.5622887602</v>
      </c>
      <c r="E28" s="9">
        <v>239.138847529906</v>
      </c>
      <c r="F28" s="9">
        <v>1.0729734809178499</v>
      </c>
      <c r="G28" s="10">
        <v>400.216975971919</v>
      </c>
      <c r="H28" s="10">
        <v>20.577057944761901</v>
      </c>
      <c r="I28" s="9">
        <v>66.360548776353696</v>
      </c>
      <c r="J28" s="9">
        <v>1.10085772439077</v>
      </c>
      <c r="W28" s="43"/>
      <c r="X28" s="20"/>
      <c r="Y28" s="20"/>
      <c r="Z28" s="20" t="s">
        <v>42</v>
      </c>
      <c r="AA28" s="49">
        <f t="shared" ref="AA28:AJ28" si="1">AVERAGE(AA16:AA24)</f>
        <v>438.79438822547849</v>
      </c>
      <c r="AB28" s="50">
        <f t="shared" si="1"/>
        <v>26.673317718086977</v>
      </c>
      <c r="AC28" s="50">
        <f t="shared" si="1"/>
        <v>360.06096619088021</v>
      </c>
      <c r="AD28" s="50">
        <f t="shared" si="1"/>
        <v>8.0117925585550704</v>
      </c>
      <c r="AE28" s="50">
        <f t="shared" si="1"/>
        <v>19.907948049934383</v>
      </c>
      <c r="AF28" s="50">
        <f t="shared" si="1"/>
        <v>4.6095477015854414</v>
      </c>
      <c r="AG28" s="50">
        <f t="shared" si="1"/>
        <v>320.75740461681943</v>
      </c>
      <c r="AH28" s="50">
        <f t="shared" si="1"/>
        <v>1229.1740875511325</v>
      </c>
      <c r="AI28" s="51">
        <f t="shared" si="1"/>
        <v>10.106453230564854</v>
      </c>
      <c r="AJ28" s="51">
        <f t="shared" si="1"/>
        <v>1.2604974027600471</v>
      </c>
    </row>
    <row r="29" spans="1:36" x14ac:dyDescent="0.25">
      <c r="A29" s="4" t="s">
        <v>75</v>
      </c>
      <c r="B29" s="9">
        <v>7102.7896294782704</v>
      </c>
      <c r="C29" s="10">
        <v>474.71945807589702</v>
      </c>
      <c r="D29" s="10">
        <v>11786.8017045992</v>
      </c>
      <c r="E29" s="9">
        <v>310.29665204621801</v>
      </c>
      <c r="F29" s="9">
        <v>1.0057058159337799</v>
      </c>
      <c r="G29" s="10">
        <v>142.10427238910799</v>
      </c>
      <c r="H29" s="10">
        <v>12.0517185931981</v>
      </c>
      <c r="I29" s="9">
        <v>61.641827878473599</v>
      </c>
      <c r="J29" s="9">
        <v>0.487394846479143</v>
      </c>
      <c r="W29" s="43"/>
      <c r="X29" s="20"/>
      <c r="Y29" s="20"/>
      <c r="Z29" s="20"/>
      <c r="AA29" s="52"/>
      <c r="AB29" s="11"/>
      <c r="AC29" s="11"/>
      <c r="AD29" s="11"/>
      <c r="AE29" s="11"/>
      <c r="AF29" s="11"/>
      <c r="AG29" s="11"/>
      <c r="AH29" s="11"/>
      <c r="AI29" s="53"/>
      <c r="AJ29" s="53"/>
    </row>
    <row r="30" spans="1:36" x14ac:dyDescent="0.25">
      <c r="A30" s="4" t="s">
        <v>78</v>
      </c>
      <c r="B30" s="9">
        <v>10381.992744678801</v>
      </c>
      <c r="C30" s="10">
        <v>595.45212977972199</v>
      </c>
      <c r="D30" s="10">
        <v>15279.0434281664</v>
      </c>
      <c r="E30" s="9">
        <v>314.968714528156</v>
      </c>
      <c r="F30" s="9">
        <v>0.89339061490846805</v>
      </c>
      <c r="G30" s="10">
        <v>223.88921937961001</v>
      </c>
      <c r="H30" s="10">
        <v>17.414805362673601</v>
      </c>
      <c r="I30" s="9">
        <v>79.440146488395698</v>
      </c>
      <c r="J30" s="9">
        <v>0.75862992863027101</v>
      </c>
      <c r="W30" s="43"/>
      <c r="X30" s="20"/>
      <c r="Y30" s="20"/>
      <c r="Z30" s="20" t="s">
        <v>43</v>
      </c>
      <c r="AA30" s="46">
        <f t="shared" ref="AA30:AJ30" si="2">_xlfn.STDEV.S(AA7:AA15)</f>
        <v>71.970215725935844</v>
      </c>
      <c r="AB30" s="47">
        <f t="shared" si="2"/>
        <v>1.9485521338312362</v>
      </c>
      <c r="AC30" s="47">
        <f t="shared" si="2"/>
        <v>60.279383853931037</v>
      </c>
      <c r="AD30" s="47">
        <f t="shared" si="2"/>
        <v>2.4884297070865928</v>
      </c>
      <c r="AE30" s="47">
        <f t="shared" si="2"/>
        <v>5.1009962716612973</v>
      </c>
      <c r="AF30" s="47">
        <f t="shared" si="2"/>
        <v>1.0624803975407571</v>
      </c>
      <c r="AG30" s="47">
        <f t="shared" si="2"/>
        <v>125.36482734595909</v>
      </c>
      <c r="AH30" s="47">
        <f t="shared" si="2"/>
        <v>201.80249182313608</v>
      </c>
      <c r="AI30" s="48">
        <f t="shared" si="2"/>
        <v>5.0783373337775384</v>
      </c>
      <c r="AJ30" s="48">
        <f t="shared" si="2"/>
        <v>0.29650767052746929</v>
      </c>
    </row>
    <row r="31" spans="1:36" x14ac:dyDescent="0.25">
      <c r="A31" s="4" t="s">
        <v>79</v>
      </c>
      <c r="B31" s="9">
        <v>12099.0969429745</v>
      </c>
      <c r="C31" s="10">
        <v>558.17911363539599</v>
      </c>
      <c r="D31" s="10">
        <v>10473.411235506999</v>
      </c>
      <c r="E31" s="9">
        <v>397.79563032121001</v>
      </c>
      <c r="F31" s="9">
        <v>0.90186056401957604</v>
      </c>
      <c r="G31" s="10">
        <v>180.52645019264699</v>
      </c>
      <c r="H31" s="10">
        <v>17.409987480682801</v>
      </c>
      <c r="I31" s="9">
        <v>75.987935162702698</v>
      </c>
      <c r="J31" s="9">
        <v>0.61102048167466205</v>
      </c>
      <c r="W31" s="43"/>
      <c r="X31" s="20"/>
      <c r="Y31" s="20"/>
      <c r="Z31" s="20" t="s">
        <v>44</v>
      </c>
      <c r="AA31" s="49">
        <f t="shared" ref="AA31:AJ31" si="3">_xlfn.STDEV.S(AA16:AA24)</f>
        <v>140.01675918521195</v>
      </c>
      <c r="AB31" s="50">
        <f t="shared" si="3"/>
        <v>3.0124653919579489</v>
      </c>
      <c r="AC31" s="50">
        <f t="shared" si="3"/>
        <v>76.677763734305046</v>
      </c>
      <c r="AD31" s="50">
        <f t="shared" si="3"/>
        <v>2.8593998447911426</v>
      </c>
      <c r="AE31" s="50">
        <f t="shared" si="3"/>
        <v>4.8437380576370366</v>
      </c>
      <c r="AF31" s="50">
        <f t="shared" si="3"/>
        <v>0.83769831258470506</v>
      </c>
      <c r="AG31" s="50">
        <f t="shared" si="3"/>
        <v>81.431474712666457</v>
      </c>
      <c r="AH31" s="50">
        <f t="shared" si="3"/>
        <v>260.34288982044291</v>
      </c>
      <c r="AI31" s="51">
        <f t="shared" si="3"/>
        <v>1.1749873462288514</v>
      </c>
      <c r="AJ31" s="51">
        <f t="shared" si="3"/>
        <v>0.50868362800469435</v>
      </c>
    </row>
    <row r="32" spans="1:36" x14ac:dyDescent="0.25">
      <c r="A32" s="22" t="s">
        <v>34</v>
      </c>
      <c r="B32" s="11"/>
      <c r="C32" s="11"/>
      <c r="D32" s="11"/>
      <c r="E32" s="11"/>
      <c r="F32" s="11"/>
      <c r="G32" s="11"/>
      <c r="H32" s="11"/>
      <c r="I32" s="11"/>
      <c r="J32" s="11"/>
      <c r="W32" s="43"/>
      <c r="X32" s="20"/>
      <c r="Y32" s="20"/>
      <c r="Z32" s="20"/>
      <c r="AA32" s="44"/>
      <c r="AB32" s="19"/>
      <c r="AC32" s="19"/>
      <c r="AD32" s="19"/>
      <c r="AE32" s="19"/>
      <c r="AF32" s="19"/>
      <c r="AG32" s="19"/>
      <c r="AH32" s="19"/>
      <c r="AI32" s="45"/>
      <c r="AJ32" s="45"/>
    </row>
    <row r="33" spans="1:44" x14ac:dyDescent="0.25">
      <c r="A33" s="4" t="s">
        <v>20</v>
      </c>
      <c r="B33" s="9">
        <v>3.8804844471762001</v>
      </c>
      <c r="C33" s="9">
        <v>0.16086597562621799</v>
      </c>
      <c r="D33" s="9">
        <v>8.5123651327092897</v>
      </c>
      <c r="E33" s="9">
        <v>11.3334377351259</v>
      </c>
      <c r="F33" s="9" t="s">
        <v>21</v>
      </c>
      <c r="G33" s="9">
        <v>0.30964759853660101</v>
      </c>
      <c r="H33" s="9">
        <v>6.8983753046083004E-3</v>
      </c>
      <c r="I33" s="9" t="s">
        <v>21</v>
      </c>
      <c r="J33" s="9">
        <v>1.46504677920295E-2</v>
      </c>
      <c r="W33" s="43"/>
      <c r="X33" s="20"/>
      <c r="Y33" s="20"/>
      <c r="Z33" s="20" t="s">
        <v>45</v>
      </c>
      <c r="AA33" s="46">
        <f t="shared" ref="AA33:AJ34" si="4">_xlfn.CONFIDENCE.T(0.05,AA30,9)</f>
        <v>55.321205025181342</v>
      </c>
      <c r="AB33" s="47">
        <f t="shared" si="4"/>
        <v>1.4977897594252449</v>
      </c>
      <c r="AC33" s="47">
        <f t="shared" si="4"/>
        <v>46.334836144908095</v>
      </c>
      <c r="AD33" s="47">
        <f t="shared" si="4"/>
        <v>1.9127763982355257</v>
      </c>
      <c r="AE33" s="47">
        <f t="shared" si="4"/>
        <v>3.92097283203733</v>
      </c>
      <c r="AF33" s="47">
        <f t="shared" si="4"/>
        <v>0.81669473010078442</v>
      </c>
      <c r="AG33" s="47">
        <f t="shared" si="4"/>
        <v>96.363936756312711</v>
      </c>
      <c r="AH33" s="47">
        <f t="shared" si="4"/>
        <v>155.11912687955231</v>
      </c>
      <c r="AI33" s="48">
        <f t="shared" si="4"/>
        <v>3.9035556305509029</v>
      </c>
      <c r="AJ33" s="48">
        <f t="shared" si="4"/>
        <v>0.22791597145203299</v>
      </c>
    </row>
    <row r="34" spans="1:44" x14ac:dyDescent="0.25">
      <c r="A34" s="4" t="s">
        <v>20</v>
      </c>
      <c r="B34" s="9">
        <v>11.0367458729327</v>
      </c>
      <c r="C34" s="9" t="s">
        <v>21</v>
      </c>
      <c r="D34" s="9">
        <v>15.202257554831199</v>
      </c>
      <c r="E34" s="9">
        <v>21.681693141797201</v>
      </c>
      <c r="F34" s="9" t="s">
        <v>21</v>
      </c>
      <c r="G34" s="9">
        <v>0.15068283225158299</v>
      </c>
      <c r="H34" s="9">
        <v>2.2706003272548299E-2</v>
      </c>
      <c r="I34" s="9" t="s">
        <v>21</v>
      </c>
      <c r="J34" s="9" t="s">
        <v>21</v>
      </c>
      <c r="W34" s="43"/>
      <c r="X34" s="20"/>
      <c r="Y34" s="20"/>
      <c r="Z34" s="20" t="s">
        <v>46</v>
      </c>
      <c r="AA34" s="49">
        <f t="shared" si="4"/>
        <v>107.6264085596616</v>
      </c>
      <c r="AB34" s="50">
        <f t="shared" si="4"/>
        <v>2.3155858836714911</v>
      </c>
      <c r="AC34" s="50">
        <f t="shared" si="4"/>
        <v>58.93974674983852</v>
      </c>
      <c r="AD34" s="50">
        <f t="shared" si="4"/>
        <v>2.1979292887635098</v>
      </c>
      <c r="AE34" s="50">
        <f t="shared" si="4"/>
        <v>3.7232266635856024</v>
      </c>
      <c r="AF34" s="50">
        <f t="shared" si="4"/>
        <v>0.64391192429129429</v>
      </c>
      <c r="AG34" s="50">
        <f t="shared" si="4"/>
        <v>62.593772474394143</v>
      </c>
      <c r="AH34" s="50">
        <f t="shared" si="4"/>
        <v>200.11726016564805</v>
      </c>
      <c r="AI34" s="51">
        <f t="shared" si="4"/>
        <v>0.90317522640543391</v>
      </c>
      <c r="AJ34" s="51">
        <f t="shared" si="4"/>
        <v>0.39100884989649448</v>
      </c>
    </row>
    <row r="35" spans="1:44" x14ac:dyDescent="0.25">
      <c r="B35" s="11"/>
      <c r="C35" s="11"/>
      <c r="D35" s="11"/>
      <c r="E35" s="11"/>
      <c r="F35" s="11"/>
      <c r="G35" s="11"/>
      <c r="H35" s="11"/>
      <c r="I35" s="11"/>
      <c r="J35" s="11"/>
      <c r="W35" s="44"/>
      <c r="X35" s="19"/>
      <c r="Y35" s="19"/>
      <c r="Z35" s="19"/>
      <c r="AA35" s="44"/>
      <c r="AB35" s="19"/>
      <c r="AC35" s="19"/>
      <c r="AD35" s="19"/>
      <c r="AE35" s="19"/>
      <c r="AF35" s="19"/>
      <c r="AG35" s="19"/>
      <c r="AH35" s="20"/>
      <c r="AI35" s="61"/>
      <c r="AJ35" s="61"/>
    </row>
    <row r="36" spans="1:44" x14ac:dyDescent="0.25">
      <c r="A36" t="s">
        <v>22</v>
      </c>
      <c r="B36" s="11">
        <v>11.04</v>
      </c>
      <c r="C36" s="11">
        <v>0.16</v>
      </c>
      <c r="D36" s="11">
        <v>15.2</v>
      </c>
      <c r="E36" s="11">
        <v>21.68</v>
      </c>
      <c r="F36" s="11" t="s">
        <v>21</v>
      </c>
      <c r="G36" s="11">
        <v>0.31</v>
      </c>
      <c r="H36" s="11">
        <v>0.02</v>
      </c>
      <c r="I36" s="11" t="s">
        <v>21</v>
      </c>
      <c r="J36" s="11">
        <v>0.01</v>
      </c>
      <c r="W36" s="44"/>
      <c r="X36" s="19"/>
      <c r="Y36" s="19"/>
      <c r="Z36" s="20" t="s">
        <v>52</v>
      </c>
      <c r="AA36" s="105">
        <v>0.2</v>
      </c>
      <c r="AB36" s="55">
        <v>1</v>
      </c>
      <c r="AC36" s="55">
        <v>0.5</v>
      </c>
      <c r="AD36" s="55">
        <v>0.5</v>
      </c>
      <c r="AE36" s="55">
        <v>0.3</v>
      </c>
      <c r="AF36" s="55">
        <v>1</v>
      </c>
      <c r="AG36" s="55">
        <v>0.6</v>
      </c>
      <c r="AH36" s="11">
        <v>0.7</v>
      </c>
      <c r="AI36" s="63">
        <v>1E-3</v>
      </c>
      <c r="AJ36" s="120">
        <v>0.06</v>
      </c>
      <c r="AK36" s="125"/>
      <c r="AL36" s="125"/>
      <c r="AM36" s="125"/>
      <c r="AN36" s="125"/>
      <c r="AO36" s="125"/>
      <c r="AP36" s="125"/>
      <c r="AQ36" s="125"/>
      <c r="AR36" s="125"/>
    </row>
    <row r="37" spans="1:44" ht="15.75" thickBot="1" x14ac:dyDescent="0.3">
      <c r="A37" t="s">
        <v>23</v>
      </c>
      <c r="B37" s="11">
        <v>5079.7700000000004</v>
      </c>
      <c r="C37" s="11">
        <v>474.72</v>
      </c>
      <c r="D37" s="11">
        <v>9372.76</v>
      </c>
      <c r="E37" s="11">
        <v>202.08</v>
      </c>
      <c r="F37" s="11">
        <v>0.84</v>
      </c>
      <c r="G37" s="11">
        <v>137.06</v>
      </c>
      <c r="H37" s="11">
        <v>12.05</v>
      </c>
      <c r="I37" s="11">
        <v>58.44</v>
      </c>
      <c r="J37" s="11">
        <v>0.49</v>
      </c>
      <c r="W37" s="64"/>
      <c r="X37" s="65"/>
      <c r="Y37" s="65"/>
      <c r="Z37" s="66" t="s">
        <v>47</v>
      </c>
      <c r="AA37" s="113" t="s">
        <v>49</v>
      </c>
      <c r="AB37" s="65" t="s">
        <v>49</v>
      </c>
      <c r="AC37" s="65" t="s">
        <v>49</v>
      </c>
      <c r="AD37" s="68" t="s">
        <v>49</v>
      </c>
      <c r="AE37" s="65" t="s">
        <v>49</v>
      </c>
      <c r="AF37" s="65" t="s">
        <v>49</v>
      </c>
      <c r="AG37" s="65" t="s">
        <v>49</v>
      </c>
      <c r="AH37" s="65" t="s">
        <v>49</v>
      </c>
      <c r="AI37" s="69" t="s">
        <v>48</v>
      </c>
      <c r="AJ37" s="101" t="s">
        <v>49</v>
      </c>
      <c r="AK37" s="125"/>
      <c r="AL37" s="125"/>
      <c r="AM37" s="125"/>
      <c r="AN37" s="125"/>
      <c r="AO37" s="125"/>
      <c r="AP37" s="125"/>
      <c r="AQ37" s="125"/>
      <c r="AR37" s="125"/>
    </row>
    <row r="38" spans="1:44" ht="15.75" thickTop="1" x14ac:dyDescent="0.25">
      <c r="A38" t="s">
        <v>24</v>
      </c>
      <c r="B38" s="12">
        <f t="shared" ref="B38:J38" si="5">B36/B37</f>
        <v>2.173326745108538E-3</v>
      </c>
      <c r="C38" s="12">
        <f t="shared" si="5"/>
        <v>3.370407819346141E-4</v>
      </c>
      <c r="D38" s="12">
        <f t="shared" si="5"/>
        <v>1.6217208164937542E-3</v>
      </c>
      <c r="E38" s="12">
        <f t="shared" si="5"/>
        <v>0.1072842438638163</v>
      </c>
      <c r="F38" s="11" t="s">
        <v>21</v>
      </c>
      <c r="G38" s="12">
        <f t="shared" si="5"/>
        <v>2.2617831606595649E-3</v>
      </c>
      <c r="H38" s="12">
        <f t="shared" si="5"/>
        <v>1.6597510373443983E-3</v>
      </c>
      <c r="I38" s="11" t="s">
        <v>21</v>
      </c>
      <c r="J38" s="12">
        <f t="shared" si="5"/>
        <v>2.0408163265306124E-2</v>
      </c>
    </row>
    <row r="39" spans="1:44" x14ac:dyDescent="0.25">
      <c r="A39" t="s">
        <v>25</v>
      </c>
      <c r="B39" s="11">
        <f t="shared" ref="B39:J39" si="6">B38*100</f>
        <v>0.21733267451085381</v>
      </c>
      <c r="C39" s="11">
        <f t="shared" si="6"/>
        <v>3.3704078193461412E-2</v>
      </c>
      <c r="D39" s="11">
        <f t="shared" si="6"/>
        <v>0.16217208164937541</v>
      </c>
      <c r="E39" s="13">
        <f t="shared" si="6"/>
        <v>10.728424386381629</v>
      </c>
      <c r="F39" s="11" t="s">
        <v>21</v>
      </c>
      <c r="G39" s="11">
        <f t="shared" si="6"/>
        <v>0.22617831606595648</v>
      </c>
      <c r="H39" s="11">
        <f t="shared" si="6"/>
        <v>0.16597510373443983</v>
      </c>
      <c r="I39" s="11" t="s">
        <v>21</v>
      </c>
      <c r="J39" s="11">
        <f t="shared" si="6"/>
        <v>2.0408163265306123</v>
      </c>
    </row>
    <row r="40" spans="1:44" x14ac:dyDescent="0.25">
      <c r="AA40" t="s">
        <v>53</v>
      </c>
    </row>
    <row r="42" spans="1:44" x14ac:dyDescent="0.25">
      <c r="AA42" t="s">
        <v>54</v>
      </c>
    </row>
    <row r="43" spans="1:44" x14ac:dyDescent="0.25">
      <c r="AA43" t="s">
        <v>55</v>
      </c>
    </row>
    <row r="44" spans="1:44" x14ac:dyDescent="0.25">
      <c r="AA44" t="s">
        <v>56</v>
      </c>
    </row>
    <row r="45" spans="1:44" x14ac:dyDescent="0.25">
      <c r="AA45" t="s">
        <v>57</v>
      </c>
    </row>
    <row r="46" spans="1:44" x14ac:dyDescent="0.25">
      <c r="AA46" t="s">
        <v>58</v>
      </c>
    </row>
    <row r="47" spans="1:44" x14ac:dyDescent="0.25">
      <c r="AA47" t="s">
        <v>60</v>
      </c>
    </row>
    <row r="48" spans="1:44" x14ac:dyDescent="0.25">
      <c r="AA48" t="s">
        <v>61</v>
      </c>
    </row>
    <row r="49" spans="27:27" x14ac:dyDescent="0.25">
      <c r="AA49" t="s">
        <v>59</v>
      </c>
    </row>
  </sheetData>
  <conditionalFormatting sqref="A12">
    <cfRule type="top10" dxfId="30" priority="37" bottom="1" rank="1"/>
  </conditionalFormatting>
  <conditionalFormatting sqref="A33">
    <cfRule type="top10" dxfId="29" priority="36" bottom="1" rank="1"/>
  </conditionalFormatting>
  <conditionalFormatting sqref="A13">
    <cfRule type="top10" dxfId="28" priority="38" bottom="1" rank="1"/>
  </conditionalFormatting>
  <conditionalFormatting sqref="B14:B31">
    <cfRule type="top10" dxfId="27" priority="35" bottom="1" rank="1"/>
  </conditionalFormatting>
  <conditionalFormatting sqref="C14:C31">
    <cfRule type="top10" dxfId="26" priority="34" bottom="1" rank="1"/>
  </conditionalFormatting>
  <conditionalFormatting sqref="D14:D31">
    <cfRule type="top10" dxfId="25" priority="33" bottom="1" rank="1"/>
  </conditionalFormatting>
  <conditionalFormatting sqref="E14:E31">
    <cfRule type="top10" dxfId="24" priority="32" bottom="1" rank="1"/>
  </conditionalFormatting>
  <conditionalFormatting sqref="F14:F31">
    <cfRule type="top10" dxfId="23" priority="31" bottom="1" rank="1"/>
  </conditionalFormatting>
  <conditionalFormatting sqref="G14:G31">
    <cfRule type="top10" dxfId="22" priority="30" bottom="1" rank="1"/>
  </conditionalFormatting>
  <conditionalFormatting sqref="H14:H31">
    <cfRule type="top10" dxfId="21" priority="29" bottom="1" rank="1"/>
  </conditionalFormatting>
  <conditionalFormatting sqref="I14:I31">
    <cfRule type="top10" dxfId="20" priority="28" bottom="1" rank="1"/>
  </conditionalFormatting>
  <conditionalFormatting sqref="J14:J31">
    <cfRule type="top10" dxfId="19" priority="27" bottom="1" rank="1"/>
  </conditionalFormatting>
  <conditionalFormatting sqref="B33:B34">
    <cfRule type="top10" dxfId="18" priority="18" percent="1" rank="10"/>
    <cfRule type="top10" dxfId="17" priority="19" rank="1"/>
  </conditionalFormatting>
  <conditionalFormatting sqref="C33:C34">
    <cfRule type="top10" dxfId="16" priority="16" percent="1" rank="10"/>
    <cfRule type="top10" dxfId="15" priority="17" rank="1"/>
  </conditionalFormatting>
  <conditionalFormatting sqref="E33:E34">
    <cfRule type="top10" dxfId="14" priority="14" percent="1" rank="10"/>
    <cfRule type="top10" dxfId="13" priority="15" rank="1"/>
  </conditionalFormatting>
  <conditionalFormatting sqref="D33:D34">
    <cfRule type="top10" dxfId="12" priority="12" percent="1" rank="10"/>
    <cfRule type="top10" dxfId="11" priority="13" rank="1"/>
  </conditionalFormatting>
  <conditionalFormatting sqref="F33:F34">
    <cfRule type="top10" dxfId="10" priority="10" percent="1" rank="10"/>
    <cfRule type="top10" dxfId="9" priority="11" rank="1"/>
  </conditionalFormatting>
  <conditionalFormatting sqref="G33:G34">
    <cfRule type="top10" dxfId="8" priority="8" percent="1" rank="10"/>
    <cfRule type="top10" dxfId="7" priority="9" rank="1"/>
  </conditionalFormatting>
  <conditionalFormatting sqref="H33:H34">
    <cfRule type="top10" dxfId="6" priority="6" percent="1" rank="10"/>
    <cfRule type="top10" dxfId="5" priority="7" rank="1"/>
  </conditionalFormatting>
  <conditionalFormatting sqref="I33:I34">
    <cfRule type="top10" dxfId="4" priority="4" percent="1" rank="10"/>
    <cfRule type="top10" dxfId="3" priority="5" rank="1"/>
  </conditionalFormatting>
  <conditionalFormatting sqref="J33:J34">
    <cfRule type="top10" dxfId="2" priority="2" percent="1" rank="10"/>
    <cfRule type="top10" dxfId="1" priority="3" rank="1"/>
  </conditionalFormatting>
  <conditionalFormatting sqref="A14:A25">
    <cfRule type="top10" dxfId="0" priority="1" bottom="1" rank="1"/>
  </conditionalFormatting>
  <pageMargins left="0.7" right="0.7" top="0.75" bottom="0.75" header="0.3" footer="0.3"/>
  <pageSetup paperSize="9" orientation="portrait" r:id="rId1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04EEF4-9AC9-43BA-9CCB-09BC92992104}">
  <dimension ref="C3:P49"/>
  <sheetViews>
    <sheetView tabSelected="1" topLeftCell="B1" workbookViewId="0">
      <selection activeCell="T33" sqref="T33"/>
    </sheetView>
  </sheetViews>
  <sheetFormatPr defaultRowHeight="15" x14ac:dyDescent="0.25"/>
  <cols>
    <col min="3" max="3" width="9.7109375" bestFit="1" customWidth="1"/>
    <col min="4" max="4" width="5.42578125" bestFit="1" customWidth="1"/>
    <col min="5" max="5" width="16.140625" bestFit="1" customWidth="1"/>
    <col min="6" max="6" width="15.28515625" bestFit="1" customWidth="1"/>
    <col min="7" max="10" width="16.7109375" bestFit="1" customWidth="1"/>
    <col min="11" max="11" width="16.140625" bestFit="1" customWidth="1"/>
    <col min="12" max="12" width="16.7109375" bestFit="1" customWidth="1"/>
    <col min="13" max="13" width="16.140625" bestFit="1" customWidth="1"/>
    <col min="14" max="14" width="16.7109375" bestFit="1" customWidth="1"/>
    <col min="15" max="15" width="16.140625" bestFit="1" customWidth="1"/>
    <col min="16" max="16" width="14.42578125" customWidth="1"/>
  </cols>
  <sheetData>
    <row r="3" spans="3:16" x14ac:dyDescent="0.25">
      <c r="C3" s="87" t="s">
        <v>80</v>
      </c>
    </row>
    <row r="4" spans="3:16" ht="15.75" thickBot="1" x14ac:dyDescent="0.3"/>
    <row r="5" spans="3:16" ht="15.75" thickTop="1" x14ac:dyDescent="0.25">
      <c r="C5" s="26"/>
      <c r="D5" s="27"/>
      <c r="E5" s="27"/>
      <c r="F5" s="27"/>
      <c r="G5" s="28" t="s">
        <v>0</v>
      </c>
      <c r="H5" s="28" t="s">
        <v>1</v>
      </c>
      <c r="I5" s="28" t="s">
        <v>2</v>
      </c>
      <c r="J5" s="28" t="s">
        <v>3</v>
      </c>
      <c r="K5" s="28" t="s">
        <v>4</v>
      </c>
      <c r="L5" s="28" t="s">
        <v>5</v>
      </c>
      <c r="M5" s="28" t="s">
        <v>6</v>
      </c>
      <c r="N5" s="28" t="s">
        <v>7</v>
      </c>
      <c r="O5" s="29" t="s">
        <v>8</v>
      </c>
      <c r="P5" s="29" t="s">
        <v>81</v>
      </c>
    </row>
    <row r="6" spans="3:16" ht="15.75" thickBot="1" x14ac:dyDescent="0.3">
      <c r="C6" s="30" t="s">
        <v>9</v>
      </c>
      <c r="D6" s="31" t="s">
        <v>36</v>
      </c>
      <c r="E6" s="31" t="s">
        <v>90</v>
      </c>
      <c r="F6" s="31" t="s">
        <v>91</v>
      </c>
      <c r="G6" s="31" t="s">
        <v>37</v>
      </c>
      <c r="H6" s="31" t="s">
        <v>37</v>
      </c>
      <c r="I6" s="31" t="s">
        <v>37</v>
      </c>
      <c r="J6" s="31" t="s">
        <v>37</v>
      </c>
      <c r="K6" s="31" t="s">
        <v>38</v>
      </c>
      <c r="L6" s="31" t="s">
        <v>37</v>
      </c>
      <c r="M6" s="31" t="s">
        <v>38</v>
      </c>
      <c r="N6" s="31" t="s">
        <v>37</v>
      </c>
      <c r="O6" s="32" t="s">
        <v>38</v>
      </c>
      <c r="P6" s="32" t="s">
        <v>84</v>
      </c>
    </row>
    <row r="7" spans="3:16" ht="15.75" thickTop="1" x14ac:dyDescent="0.25">
      <c r="C7" s="33" t="s">
        <v>62</v>
      </c>
      <c r="D7" s="34" t="s">
        <v>39</v>
      </c>
      <c r="E7" s="136">
        <v>50.266666666666673</v>
      </c>
      <c r="F7" s="89">
        <v>8.5666666666666664</v>
      </c>
      <c r="G7" s="70">
        <v>392.4844479458032</v>
      </c>
      <c r="H7" s="71">
        <v>27.729954713122904</v>
      </c>
      <c r="I7" s="71">
        <v>352.59257793206081</v>
      </c>
      <c r="J7" s="71">
        <v>6.9266295473744597</v>
      </c>
      <c r="K7" s="71">
        <v>25.099606258982433</v>
      </c>
      <c r="L7" s="71">
        <v>6.2605773688163451</v>
      </c>
      <c r="M7" s="71">
        <v>374.42808227375781</v>
      </c>
      <c r="N7" s="71">
        <v>1159.8582384120216</v>
      </c>
      <c r="O7" s="72">
        <v>11.579219085739817</v>
      </c>
      <c r="P7" s="72">
        <v>1.1131387116759699</v>
      </c>
    </row>
    <row r="8" spans="3:16" x14ac:dyDescent="0.25">
      <c r="C8" s="36" t="s">
        <v>65</v>
      </c>
      <c r="D8" s="37" t="s">
        <v>39</v>
      </c>
      <c r="E8" s="137">
        <v>50.800000000000004</v>
      </c>
      <c r="F8" s="90">
        <v>8.4333333333333336</v>
      </c>
      <c r="G8" s="73">
        <v>358.15971038388608</v>
      </c>
      <c r="H8" s="74">
        <v>27.308808990623778</v>
      </c>
      <c r="I8" s="74">
        <v>354.06515018875916</v>
      </c>
      <c r="J8" s="74">
        <v>9.2068817632852333</v>
      </c>
      <c r="K8" s="74">
        <v>24.426015880656859</v>
      </c>
      <c r="L8" s="74">
        <v>3.8109785767223094</v>
      </c>
      <c r="M8" s="74">
        <v>266.49748016015496</v>
      </c>
      <c r="N8" s="74">
        <v>1185.8487370370453</v>
      </c>
      <c r="O8" s="75">
        <v>14.009273654572915</v>
      </c>
      <c r="P8" s="75">
        <v>1.0115644259056391</v>
      </c>
    </row>
    <row r="9" spans="3:16" x14ac:dyDescent="0.25">
      <c r="C9" s="36" t="s">
        <v>66</v>
      </c>
      <c r="D9" s="37" t="s">
        <v>39</v>
      </c>
      <c r="E9" s="137">
        <v>51.133333333333333</v>
      </c>
      <c r="F9" s="90">
        <v>8.5666666666666682</v>
      </c>
      <c r="G9" s="73">
        <v>369.0754402991513</v>
      </c>
      <c r="H9" s="74">
        <v>25.456678956022998</v>
      </c>
      <c r="I9" s="74">
        <v>362.8043587648321</v>
      </c>
      <c r="J9" s="74">
        <v>6.5749677321278384</v>
      </c>
      <c r="K9" s="74">
        <v>18.185793443755319</v>
      </c>
      <c r="L9" s="74">
        <v>4.3632588731604072</v>
      </c>
      <c r="M9" s="74">
        <v>242.10349810549772</v>
      </c>
      <c r="N9" s="74">
        <v>1039.748715263308</v>
      </c>
      <c r="O9" s="75">
        <v>12.189039203559934</v>
      </c>
      <c r="P9" s="75">
        <v>1.0172850225826093</v>
      </c>
    </row>
    <row r="10" spans="3:16" x14ac:dyDescent="0.25">
      <c r="C10" s="36" t="s">
        <v>68</v>
      </c>
      <c r="D10" s="37" t="s">
        <v>39</v>
      </c>
      <c r="E10" s="137">
        <v>49.233333333333327</v>
      </c>
      <c r="F10" s="90">
        <v>12.866666666666665</v>
      </c>
      <c r="G10" s="73">
        <v>205.81754589892714</v>
      </c>
      <c r="H10" s="74">
        <v>22.058335755368731</v>
      </c>
      <c r="I10" s="74">
        <v>306.04587615411987</v>
      </c>
      <c r="J10" s="74">
        <v>4.3003373580904976</v>
      </c>
      <c r="K10" s="74">
        <v>17.746491532815401</v>
      </c>
      <c r="L10" s="74">
        <v>4.2335109257605614</v>
      </c>
      <c r="M10" s="74">
        <v>359.05131804368938</v>
      </c>
      <c r="N10" s="74">
        <v>813.36501745223359</v>
      </c>
      <c r="O10" s="75">
        <v>12.241875787785935</v>
      </c>
      <c r="P10" s="75">
        <v>0.67250553572328053</v>
      </c>
    </row>
    <row r="11" spans="3:16" x14ac:dyDescent="0.25">
      <c r="C11" s="36" t="s">
        <v>70</v>
      </c>
      <c r="D11" s="37" t="s">
        <v>39</v>
      </c>
      <c r="E11" s="137">
        <v>51.066666666666663</v>
      </c>
      <c r="F11" s="90">
        <v>8.7333333333333325</v>
      </c>
      <c r="G11" s="73">
        <v>278.53382581501188</v>
      </c>
      <c r="H11" s="74">
        <v>25.789234005223054</v>
      </c>
      <c r="I11" s="74">
        <v>398.097383229174</v>
      </c>
      <c r="J11" s="74">
        <v>5.8480354411873394</v>
      </c>
      <c r="K11" s="74">
        <v>18.596273213466471</v>
      </c>
      <c r="L11" s="74">
        <v>4.5197508470811281</v>
      </c>
      <c r="M11" s="74">
        <v>451.83871170917519</v>
      </c>
      <c r="N11" s="74">
        <v>1130.9771312681548</v>
      </c>
      <c r="O11" s="75">
        <v>20.054290400110673</v>
      </c>
      <c r="P11" s="75">
        <v>0.69966253873783291</v>
      </c>
    </row>
    <row r="12" spans="3:16" x14ac:dyDescent="0.25">
      <c r="C12" s="36" t="s">
        <v>72</v>
      </c>
      <c r="D12" s="37" t="s">
        <v>39</v>
      </c>
      <c r="E12" s="137">
        <v>50.766666666666673</v>
      </c>
      <c r="F12" s="90">
        <v>9.1999999999999993</v>
      </c>
      <c r="G12" s="73">
        <v>268.10604860468794</v>
      </c>
      <c r="H12" s="74">
        <v>26.132983083239978</v>
      </c>
      <c r="I12" s="74">
        <v>407.83233491888677</v>
      </c>
      <c r="J12" s="74">
        <v>6.0256483690705522</v>
      </c>
      <c r="K12" s="74">
        <v>20.619810956496185</v>
      </c>
      <c r="L12" s="74">
        <v>4.4014677960964033</v>
      </c>
      <c r="M12" s="74">
        <v>474.37624835671915</v>
      </c>
      <c r="N12" s="74">
        <v>1156.7921084546108</v>
      </c>
      <c r="O12" s="75">
        <v>10.268141714293769</v>
      </c>
      <c r="P12" s="75">
        <v>0.65739281966941443</v>
      </c>
    </row>
    <row r="13" spans="3:16" x14ac:dyDescent="0.25">
      <c r="C13" s="36" t="s">
        <v>74</v>
      </c>
      <c r="D13" s="37" t="s">
        <v>39</v>
      </c>
      <c r="E13" s="137">
        <v>47.9</v>
      </c>
      <c r="F13" s="90">
        <v>10.266666666666666</v>
      </c>
      <c r="G13" s="73">
        <v>286.29279206248231</v>
      </c>
      <c r="H13" s="74">
        <v>24.048918187708807</v>
      </c>
      <c r="I13" s="74">
        <v>307.2469391143166</v>
      </c>
      <c r="J13" s="74">
        <v>6.133021069580967</v>
      </c>
      <c r="K13" s="74">
        <v>20.28983091140072</v>
      </c>
      <c r="L13" s="74">
        <v>3.299475129323906</v>
      </c>
      <c r="M13" s="74">
        <v>262.19629414075808</v>
      </c>
      <c r="N13" s="74">
        <v>943.80604546334655</v>
      </c>
      <c r="O13" s="75">
        <v>19.068283913359476</v>
      </c>
      <c r="P13" s="75">
        <v>0.93180030657998536</v>
      </c>
    </row>
    <row r="14" spans="3:16" x14ac:dyDescent="0.25">
      <c r="C14" s="36" t="s">
        <v>76</v>
      </c>
      <c r="D14" s="37" t="s">
        <v>39</v>
      </c>
      <c r="E14" s="137">
        <v>48.5</v>
      </c>
      <c r="F14" s="90">
        <v>9.1000000000000014</v>
      </c>
      <c r="G14" s="73">
        <v>440.21522761858813</v>
      </c>
      <c r="H14" s="74">
        <v>25.918907971956468</v>
      </c>
      <c r="I14" s="74">
        <v>301.37825031750987</v>
      </c>
      <c r="J14" s="74">
        <v>7.8214727785738676</v>
      </c>
      <c r="K14" s="74">
        <v>23.810560497569565</v>
      </c>
      <c r="L14" s="74">
        <v>3.7183532605644238</v>
      </c>
      <c r="M14" s="74">
        <v>295.02930340223458</v>
      </c>
      <c r="N14" s="74">
        <v>1233.2628860289881</v>
      </c>
      <c r="O14" s="75">
        <v>13.166987244341691</v>
      </c>
      <c r="P14" s="75">
        <v>1.4606735129519461</v>
      </c>
    </row>
    <row r="15" spans="3:16" ht="15.75" thickBot="1" x14ac:dyDescent="0.3">
      <c r="C15" s="36" t="s">
        <v>77</v>
      </c>
      <c r="D15" s="37" t="s">
        <v>39</v>
      </c>
      <c r="E15" s="137">
        <v>52.433333333333337</v>
      </c>
      <c r="F15" s="90">
        <v>9.7333333333333325</v>
      </c>
      <c r="G15" s="73">
        <v>337.9923870205198</v>
      </c>
      <c r="H15" s="74">
        <v>27.063702174422911</v>
      </c>
      <c r="I15" s="74">
        <v>376.30781728134497</v>
      </c>
      <c r="J15" s="74">
        <v>6.1072613362522885</v>
      </c>
      <c r="K15" s="74">
        <v>18.901700768738532</v>
      </c>
      <c r="L15" s="74">
        <v>5.1275863863901252</v>
      </c>
      <c r="M15" s="74">
        <v>224.80294473509039</v>
      </c>
      <c r="N15" s="74">
        <v>1195.0298392450156</v>
      </c>
      <c r="O15" s="75">
        <v>12.323491264734043</v>
      </c>
      <c r="P15" s="75">
        <v>0.89818061570541652</v>
      </c>
    </row>
    <row r="16" spans="3:16" ht="15.75" thickTop="1" x14ac:dyDescent="0.25">
      <c r="C16" s="33" t="s">
        <v>63</v>
      </c>
      <c r="D16" s="34" t="s">
        <v>40</v>
      </c>
      <c r="E16" s="136">
        <v>52.066666666666663</v>
      </c>
      <c r="F16" s="89">
        <v>9.3666666666666671</v>
      </c>
      <c r="G16" s="76">
        <v>517.63908202862137</v>
      </c>
      <c r="H16" s="77">
        <v>25.370248923694898</v>
      </c>
      <c r="I16" s="77">
        <v>249.06807402812765</v>
      </c>
      <c r="J16" s="77">
        <v>7.7173189924482228</v>
      </c>
      <c r="K16" s="77">
        <v>19.904854256203745</v>
      </c>
      <c r="L16" s="77">
        <v>3.916281660107817</v>
      </c>
      <c r="M16" s="77">
        <v>477.1320219248741</v>
      </c>
      <c r="N16" s="77">
        <v>1217.0603509278478</v>
      </c>
      <c r="O16" s="78">
        <v>9.1852389324762189</v>
      </c>
      <c r="P16" s="78">
        <v>2.078303628630314</v>
      </c>
    </row>
    <row r="17" spans="3:16" x14ac:dyDescent="0.25">
      <c r="C17" s="36" t="s">
        <v>64</v>
      </c>
      <c r="D17" s="37" t="s">
        <v>40</v>
      </c>
      <c r="E17" s="137">
        <v>46.5</v>
      </c>
      <c r="F17" s="90">
        <v>5.15</v>
      </c>
      <c r="G17" s="79">
        <v>454.59292566745455</v>
      </c>
      <c r="H17" s="80">
        <v>21.653846630914803</v>
      </c>
      <c r="I17" s="80">
        <v>248.67364455015755</v>
      </c>
      <c r="J17" s="80">
        <v>7.2331251948175845</v>
      </c>
      <c r="K17" s="80">
        <v>26.260695712292318</v>
      </c>
      <c r="L17" s="80">
        <v>4.9098160281334771</v>
      </c>
      <c r="M17" s="80">
        <v>379.82656432959067</v>
      </c>
      <c r="N17" s="80">
        <v>985.66503392285529</v>
      </c>
      <c r="O17" s="81">
        <v>8.9026221680614377</v>
      </c>
      <c r="P17" s="81">
        <v>1.8280703871526001</v>
      </c>
    </row>
    <row r="18" spans="3:16" x14ac:dyDescent="0.25">
      <c r="C18" s="36" t="s">
        <v>67</v>
      </c>
      <c r="D18" s="37" t="s">
        <v>40</v>
      </c>
      <c r="E18" s="137">
        <v>51.433333333333337</v>
      </c>
      <c r="F18" s="90">
        <v>9.4666666666666668</v>
      </c>
      <c r="G18" s="79">
        <v>366.89243673538346</v>
      </c>
      <c r="H18" s="80">
        <v>28.766252561904285</v>
      </c>
      <c r="I18" s="80">
        <v>381.88366114881137</v>
      </c>
      <c r="J18" s="80">
        <v>5.8613519190929368</v>
      </c>
      <c r="K18" s="80">
        <v>17.370515599892443</v>
      </c>
      <c r="L18" s="80">
        <v>5.2987846174214051</v>
      </c>
      <c r="M18" s="80">
        <v>326.71573489525991</v>
      </c>
      <c r="N18" s="80">
        <v>1180.0036781369481</v>
      </c>
      <c r="O18" s="81">
        <v>9.6389709742687462</v>
      </c>
      <c r="P18" s="81">
        <v>0.96074400154138517</v>
      </c>
    </row>
    <row r="19" spans="3:16" x14ac:dyDescent="0.25">
      <c r="C19" s="36" t="s">
        <v>69</v>
      </c>
      <c r="D19" s="37" t="s">
        <v>40</v>
      </c>
      <c r="E19" s="137">
        <v>51.5</v>
      </c>
      <c r="F19" s="90">
        <v>8.3666666666666671</v>
      </c>
      <c r="G19" s="79">
        <v>415.39528945033391</v>
      </c>
      <c r="H19" s="80">
        <v>27.453075438111643</v>
      </c>
      <c r="I19" s="80">
        <v>365.42441735659537</v>
      </c>
      <c r="J19" s="80">
        <v>8.8176175004443422</v>
      </c>
      <c r="K19" s="80">
        <v>21.417535820972688</v>
      </c>
      <c r="L19" s="80">
        <v>3.7199679997498252</v>
      </c>
      <c r="M19" s="80">
        <v>293.96906947980983</v>
      </c>
      <c r="N19" s="80">
        <v>1321.2935032866419</v>
      </c>
      <c r="O19" s="81">
        <v>9.3300582157157699</v>
      </c>
      <c r="P19" s="81">
        <v>1.1367474906444881</v>
      </c>
    </row>
    <row r="20" spans="3:16" x14ac:dyDescent="0.25">
      <c r="C20" s="36" t="s">
        <v>71</v>
      </c>
      <c r="D20" s="37" t="s">
        <v>40</v>
      </c>
      <c r="E20" s="137">
        <v>49.633333333333333</v>
      </c>
      <c r="F20" s="90">
        <v>12</v>
      </c>
      <c r="G20" s="79">
        <v>361.4303411858005</v>
      </c>
      <c r="H20" s="80">
        <v>25.407920578632609</v>
      </c>
      <c r="I20" s="80">
        <v>336.6998816609937</v>
      </c>
      <c r="J20" s="80">
        <v>7.0822060881386912</v>
      </c>
      <c r="K20" s="80">
        <v>22.311701174080685</v>
      </c>
      <c r="L20" s="80">
        <v>4.8041924119141548</v>
      </c>
      <c r="M20" s="80">
        <v>314.54037213428722</v>
      </c>
      <c r="N20" s="80">
        <v>1250.0055104641954</v>
      </c>
      <c r="O20" s="81">
        <v>11.041443868151049</v>
      </c>
      <c r="P20" s="81">
        <v>1.073449564053327</v>
      </c>
    </row>
    <row r="21" spans="3:16" x14ac:dyDescent="0.25">
      <c r="C21" s="36" t="s">
        <v>73</v>
      </c>
      <c r="D21" s="37" t="s">
        <v>40</v>
      </c>
      <c r="E21" s="137">
        <v>52.300000000000004</v>
      </c>
      <c r="F21" s="90">
        <v>10.333333333333332</v>
      </c>
      <c r="G21" s="79">
        <v>395.04758024987922</v>
      </c>
      <c r="H21" s="80">
        <v>25.388158657999288</v>
      </c>
      <c r="I21" s="80">
        <v>364.89789694627848</v>
      </c>
      <c r="J21" s="80">
        <v>5.8254581142329229</v>
      </c>
      <c r="K21" s="80">
        <v>19.096311500199466</v>
      </c>
      <c r="L21" s="80">
        <v>5.0911332167654058</v>
      </c>
      <c r="M21" s="80">
        <v>303.28669195573275</v>
      </c>
      <c r="N21" s="80">
        <v>1083.5534166581485</v>
      </c>
      <c r="O21" s="81">
        <v>11.733214376012489</v>
      </c>
      <c r="P21" s="81">
        <v>1.0826249851147798</v>
      </c>
    </row>
    <row r="22" spans="3:16" x14ac:dyDescent="0.25">
      <c r="C22" s="36" t="s">
        <v>75</v>
      </c>
      <c r="D22" s="37" t="s">
        <v>40</v>
      </c>
      <c r="E22" s="137">
        <v>48.166666666666664</v>
      </c>
      <c r="F22" s="90">
        <v>7.3999999999999995</v>
      </c>
      <c r="G22" s="79">
        <v>427.90210311558104</v>
      </c>
      <c r="H22" s="80">
        <v>29.324325003874264</v>
      </c>
      <c r="I22" s="80">
        <v>433.75864123117867</v>
      </c>
      <c r="J22" s="80">
        <v>8.9070237652936246</v>
      </c>
      <c r="K22" s="80">
        <v>25.620152966197498</v>
      </c>
      <c r="L22" s="80">
        <v>3.3975841176759687</v>
      </c>
      <c r="M22" s="80">
        <v>276.10805587012391</v>
      </c>
      <c r="N22" s="80">
        <v>1407.335209646765</v>
      </c>
      <c r="O22" s="81">
        <v>9.5164638903717051</v>
      </c>
      <c r="P22" s="81">
        <v>0.98649816381991962</v>
      </c>
    </row>
    <row r="23" spans="3:16" x14ac:dyDescent="0.25">
      <c r="C23" s="36" t="s">
        <v>78</v>
      </c>
      <c r="D23" s="37" t="s">
        <v>40</v>
      </c>
      <c r="E23" s="137">
        <v>52</v>
      </c>
      <c r="F23" s="90">
        <v>11.033333333333333</v>
      </c>
      <c r="G23" s="79">
        <v>400.17217424140091</v>
      </c>
      <c r="H23" s="80">
        <v>22.819927480673687</v>
      </c>
      <c r="I23" s="80">
        <v>314.05096157897987</v>
      </c>
      <c r="J23" s="80">
        <v>6.5177452698989455</v>
      </c>
      <c r="K23" s="80">
        <v>15.874066027049112</v>
      </c>
      <c r="L23" s="80">
        <v>3.91126793642032</v>
      </c>
      <c r="M23" s="80">
        <v>246.65089932267219</v>
      </c>
      <c r="N23" s="80">
        <v>1005.3974715090984</v>
      </c>
      <c r="O23" s="81">
        <v>8.9463306489872902</v>
      </c>
      <c r="P23" s="81">
        <v>1.2742268714269249</v>
      </c>
    </row>
    <row r="24" spans="3:16" ht="15.75" thickBot="1" x14ac:dyDescent="0.3">
      <c r="C24" s="36" t="s">
        <v>79</v>
      </c>
      <c r="D24" s="37" t="s">
        <v>40</v>
      </c>
      <c r="E24" s="137">
        <v>51.333333333333336</v>
      </c>
      <c r="F24" s="90">
        <v>10.266666666666667</v>
      </c>
      <c r="G24" s="82">
        <v>464.92530352573073</v>
      </c>
      <c r="H24" s="83">
        <v>25.775977745799349</v>
      </c>
      <c r="I24" s="83">
        <v>273.13323999467855</v>
      </c>
      <c r="J24" s="83">
        <v>7.472456185496088</v>
      </c>
      <c r="K24" s="83">
        <v>19.154904344001221</v>
      </c>
      <c r="L24" s="83">
        <v>4.4430758269751509</v>
      </c>
      <c r="M24" s="83">
        <v>226.86082324133471</v>
      </c>
      <c r="N24" s="83">
        <v>1072.6953487685146</v>
      </c>
      <c r="O24" s="84">
        <v>9.1110965399435653</v>
      </c>
      <c r="P24" s="84">
        <v>1.702192320256549</v>
      </c>
    </row>
    <row r="25" spans="3:16" ht="15.75" thickTop="1" x14ac:dyDescent="0.25">
      <c r="C25" s="39"/>
      <c r="D25" s="27"/>
      <c r="E25" s="27"/>
      <c r="F25" s="27"/>
      <c r="G25" s="40"/>
      <c r="H25" s="41"/>
      <c r="I25" s="41"/>
      <c r="J25" s="41"/>
      <c r="K25" s="41"/>
      <c r="L25" s="41"/>
      <c r="M25" s="41"/>
      <c r="N25" s="41"/>
      <c r="O25" s="42"/>
      <c r="P25" s="42"/>
    </row>
    <row r="26" spans="3:16" x14ac:dyDescent="0.25">
      <c r="C26" s="43"/>
      <c r="D26" s="20"/>
      <c r="E26" s="20"/>
      <c r="F26" s="19"/>
      <c r="G26" s="44"/>
      <c r="H26" s="19"/>
      <c r="I26" s="19"/>
      <c r="J26" s="19"/>
      <c r="K26" s="19"/>
      <c r="L26" s="19"/>
      <c r="M26" s="19"/>
      <c r="N26" s="19"/>
      <c r="O26" s="45"/>
      <c r="P26" s="45"/>
    </row>
    <row r="27" spans="3:16" x14ac:dyDescent="0.25">
      <c r="C27" s="43"/>
      <c r="D27" s="20"/>
      <c r="E27" s="20"/>
      <c r="F27" s="20" t="s">
        <v>41</v>
      </c>
      <c r="G27" s="46">
        <f t="shared" ref="G27:I27" si="0">AVERAGE(G7:G15)</f>
        <v>326.29749173878417</v>
      </c>
      <c r="H27" s="47">
        <f t="shared" si="0"/>
        <v>25.723058204187733</v>
      </c>
      <c r="I27" s="47">
        <f t="shared" si="0"/>
        <v>351.81896532233378</v>
      </c>
      <c r="J27" s="47">
        <v>6.6675351462735328</v>
      </c>
      <c r="K27" s="47">
        <f t="shared" ref="K27:P27" si="1">AVERAGE(K7:K15)</f>
        <v>20.852898162653496</v>
      </c>
      <c r="L27" s="47">
        <f t="shared" si="1"/>
        <v>4.4149954626572905</v>
      </c>
      <c r="M27" s="47">
        <f t="shared" si="1"/>
        <v>327.8137645474531</v>
      </c>
      <c r="N27" s="47">
        <f t="shared" si="1"/>
        <v>1095.4098576249694</v>
      </c>
      <c r="O27" s="48">
        <f t="shared" si="1"/>
        <v>13.877844696499805</v>
      </c>
      <c r="P27" s="48">
        <f t="shared" si="1"/>
        <v>0.9402448321702328</v>
      </c>
    </row>
    <row r="28" spans="3:16" x14ac:dyDescent="0.25">
      <c r="C28" s="43"/>
      <c r="D28" s="20"/>
      <c r="E28" s="20"/>
      <c r="F28" s="20" t="s">
        <v>42</v>
      </c>
      <c r="G28" s="49">
        <f t="shared" ref="G28:I28" si="2">AVERAGE(G16:G24)</f>
        <v>422.6663595777984</v>
      </c>
      <c r="H28" s="50">
        <f t="shared" si="2"/>
        <v>25.773303669067204</v>
      </c>
      <c r="I28" s="50">
        <f t="shared" si="2"/>
        <v>329.73226872175564</v>
      </c>
      <c r="J28" s="50">
        <v>7.5247337413332511</v>
      </c>
      <c r="K28" s="50">
        <f t="shared" ref="K28:P28" si="3">AVERAGE(K16:K24)</f>
        <v>20.778970822321018</v>
      </c>
      <c r="L28" s="50">
        <f t="shared" si="3"/>
        <v>4.3880115350181699</v>
      </c>
      <c r="M28" s="50">
        <f t="shared" si="3"/>
        <v>316.12113701707608</v>
      </c>
      <c r="N28" s="50">
        <f t="shared" si="3"/>
        <v>1169.2232803690017</v>
      </c>
      <c r="O28" s="51">
        <f t="shared" si="3"/>
        <v>9.7117155126653625</v>
      </c>
      <c r="P28" s="51">
        <f t="shared" si="3"/>
        <v>1.346984156960032</v>
      </c>
    </row>
    <row r="29" spans="3:16" x14ac:dyDescent="0.25">
      <c r="C29" s="43"/>
      <c r="D29" s="20"/>
      <c r="E29" s="20"/>
      <c r="F29" s="20"/>
      <c r="G29" s="52"/>
      <c r="H29" s="11"/>
      <c r="I29" s="11"/>
      <c r="J29" s="11"/>
      <c r="K29" s="11"/>
      <c r="L29" s="11"/>
      <c r="M29" s="11"/>
      <c r="N29" s="11"/>
      <c r="O29" s="53"/>
      <c r="P29" s="53"/>
    </row>
    <row r="30" spans="3:16" x14ac:dyDescent="0.25">
      <c r="C30" s="43"/>
      <c r="D30" s="20"/>
      <c r="E30" s="20"/>
      <c r="F30" s="20" t="s">
        <v>43</v>
      </c>
      <c r="G30" s="46">
        <f t="shared" ref="G30:I30" si="4">_xlfn.STDEV.S(G7:G15)</f>
        <v>72.563156403470131</v>
      </c>
      <c r="H30" s="47">
        <f t="shared" si="4"/>
        <v>1.7626057950282445</v>
      </c>
      <c r="I30" s="47">
        <f t="shared" si="4"/>
        <v>39.7355682013741</v>
      </c>
      <c r="J30" s="47">
        <v>1.0938450524459844</v>
      </c>
      <c r="K30" s="47">
        <f t="shared" ref="K30:P30" si="5">_xlfn.STDEV.S(K7:K15)</f>
        <v>2.8632057625022682</v>
      </c>
      <c r="L30" s="47">
        <f t="shared" si="5"/>
        <v>0.87000436546271587</v>
      </c>
      <c r="M30" s="47">
        <f t="shared" si="5"/>
        <v>91.589483131603231</v>
      </c>
      <c r="N30" s="47">
        <f t="shared" si="5"/>
        <v>137.80618865087783</v>
      </c>
      <c r="O30" s="48">
        <f t="shared" si="5"/>
        <v>3.3887652776153301</v>
      </c>
      <c r="P30" s="48">
        <f t="shared" si="5"/>
        <v>0.25572693464176882</v>
      </c>
    </row>
    <row r="31" spans="3:16" x14ac:dyDescent="0.25">
      <c r="C31" s="43"/>
      <c r="D31" s="20"/>
      <c r="E31" s="20"/>
      <c r="F31" s="20" t="s">
        <v>44</v>
      </c>
      <c r="G31" s="49">
        <f t="shared" ref="G31:I31" si="6">_xlfn.STDEV.S(G16:G24)</f>
        <v>50.043217834730257</v>
      </c>
      <c r="H31" s="50">
        <f t="shared" si="6"/>
        <v>2.513110317703966</v>
      </c>
      <c r="I31" s="50">
        <f t="shared" si="6"/>
        <v>63.86207670336978</v>
      </c>
      <c r="J31" s="50">
        <v>1.6985069531518708</v>
      </c>
      <c r="K31" s="50">
        <f t="shared" ref="K31:P31" si="7">_xlfn.STDEV.S(K16:K24)</f>
        <v>3.5027141628616927</v>
      </c>
      <c r="L31" s="50">
        <f t="shared" si="7"/>
        <v>0.6754117635075656</v>
      </c>
      <c r="M31" s="50">
        <f t="shared" si="7"/>
        <v>75.122926035780893</v>
      </c>
      <c r="N31" s="50">
        <f t="shared" si="7"/>
        <v>144.02365568359235</v>
      </c>
      <c r="O31" s="51">
        <f t="shared" si="7"/>
        <v>0.99511803193120096</v>
      </c>
      <c r="P31" s="51">
        <f t="shared" si="7"/>
        <v>0.41318527962986562</v>
      </c>
    </row>
    <row r="32" spans="3:16" x14ac:dyDescent="0.25">
      <c r="C32" s="43"/>
      <c r="D32" s="20"/>
      <c r="E32" s="20"/>
      <c r="F32" s="20"/>
      <c r="G32" s="44"/>
      <c r="H32" s="19"/>
      <c r="I32" s="19"/>
      <c r="J32" s="19"/>
      <c r="K32" s="19"/>
      <c r="L32" s="19"/>
      <c r="M32" s="19"/>
      <c r="N32" s="19"/>
      <c r="O32" s="45"/>
      <c r="P32" s="45"/>
    </row>
    <row r="33" spans="3:16" x14ac:dyDescent="0.25">
      <c r="C33" s="43"/>
      <c r="D33" s="20"/>
      <c r="E33" s="20"/>
      <c r="F33" s="20" t="s">
        <v>45</v>
      </c>
      <c r="G33" s="46">
        <f t="shared" ref="G33:I34" si="8">_xlfn.CONFIDENCE.T(0.05,G30,9)</f>
        <v>55.776979576622949</v>
      </c>
      <c r="H33" s="47">
        <f t="shared" si="8"/>
        <v>1.354858750689987</v>
      </c>
      <c r="I33" s="47">
        <f t="shared" si="8"/>
        <v>30.543461529018629</v>
      </c>
      <c r="J33" s="47">
        <v>0.84080373807101971</v>
      </c>
      <c r="K33" s="47">
        <f t="shared" ref="K33:P34" si="9">_xlfn.CONFIDENCE.T(0.05,K30,9)</f>
        <v>2.2008547760902104</v>
      </c>
      <c r="L33" s="47">
        <f t="shared" si="9"/>
        <v>0.66874455480090012</v>
      </c>
      <c r="M33" s="47">
        <f t="shared" si="9"/>
        <v>70.401908947563115</v>
      </c>
      <c r="N33" s="47">
        <f t="shared" si="9"/>
        <v>105.92721362854995</v>
      </c>
      <c r="O33" s="48">
        <f t="shared" si="9"/>
        <v>2.6048355811390831</v>
      </c>
      <c r="P33" s="48">
        <f t="shared" si="9"/>
        <v>0.19656912292233489</v>
      </c>
    </row>
    <row r="34" spans="3:16" x14ac:dyDescent="0.25">
      <c r="C34" s="43"/>
      <c r="D34" s="20"/>
      <c r="E34" s="20"/>
      <c r="F34" s="20" t="s">
        <v>46</v>
      </c>
      <c r="G34" s="49">
        <f t="shared" si="8"/>
        <v>38.466622421936968</v>
      </c>
      <c r="H34" s="50">
        <f t="shared" si="8"/>
        <v>1.9317475949498679</v>
      </c>
      <c r="I34" s="50">
        <f t="shared" si="8"/>
        <v>49.088737653565474</v>
      </c>
      <c r="J34" s="50">
        <v>1.3055880192137481</v>
      </c>
      <c r="K34" s="50">
        <f t="shared" si="9"/>
        <v>2.6924244479990884</v>
      </c>
      <c r="L34" s="50">
        <f t="shared" si="9"/>
        <v>0.51916743987132841</v>
      </c>
      <c r="M34" s="50">
        <f t="shared" si="9"/>
        <v>57.744592695715838</v>
      </c>
      <c r="N34" s="50">
        <f t="shared" si="9"/>
        <v>110.7063818578617</v>
      </c>
      <c r="O34" s="51">
        <f t="shared" si="9"/>
        <v>0.76491543221652736</v>
      </c>
      <c r="P34" s="51">
        <f t="shared" si="9"/>
        <v>0.31760232114398673</v>
      </c>
    </row>
    <row r="35" spans="3:16" x14ac:dyDescent="0.25">
      <c r="C35" s="44"/>
      <c r="D35" s="19"/>
      <c r="E35" s="19"/>
      <c r="F35" s="19"/>
      <c r="G35" s="44"/>
      <c r="H35" s="19"/>
      <c r="I35" s="19"/>
      <c r="J35" s="19"/>
      <c r="K35" s="19"/>
      <c r="L35" s="19"/>
      <c r="M35" s="19"/>
      <c r="N35" s="20"/>
      <c r="O35" s="61"/>
      <c r="P35" s="61"/>
    </row>
    <row r="36" spans="3:16" x14ac:dyDescent="0.25">
      <c r="C36" s="44"/>
      <c r="D36" s="19"/>
      <c r="E36" s="19"/>
      <c r="F36" s="20" t="s">
        <v>52</v>
      </c>
      <c r="G36" s="91">
        <v>6.0000000000000001E-3</v>
      </c>
      <c r="H36" s="55">
        <v>0.7</v>
      </c>
      <c r="I36" s="55">
        <v>0.6</v>
      </c>
      <c r="J36" s="55">
        <v>0.3</v>
      </c>
      <c r="K36" s="55">
        <v>0.9</v>
      </c>
      <c r="L36" s="55">
        <v>0.8</v>
      </c>
      <c r="M36" s="55">
        <v>0.9</v>
      </c>
      <c r="N36" s="55">
        <v>0.4</v>
      </c>
      <c r="O36" s="63">
        <v>2.0000000000000001E-4</v>
      </c>
      <c r="P36" s="60">
        <v>0.02</v>
      </c>
    </row>
    <row r="37" spans="3:16" ht="15.75" thickBot="1" x14ac:dyDescent="0.3">
      <c r="C37" s="64"/>
      <c r="D37" s="65"/>
      <c r="E37" s="65"/>
      <c r="F37" s="66" t="s">
        <v>47</v>
      </c>
      <c r="G37" s="106" t="s">
        <v>50</v>
      </c>
      <c r="H37" s="65" t="s">
        <v>49</v>
      </c>
      <c r="I37" s="65" t="s">
        <v>49</v>
      </c>
      <c r="J37" s="65" t="s">
        <v>49</v>
      </c>
      <c r="K37" s="65" t="s">
        <v>49</v>
      </c>
      <c r="L37" s="65" t="s">
        <v>49</v>
      </c>
      <c r="M37" s="65" t="s">
        <v>49</v>
      </c>
      <c r="N37" s="65" t="s">
        <v>49</v>
      </c>
      <c r="O37" s="69" t="s">
        <v>48</v>
      </c>
      <c r="P37" s="69" t="s">
        <v>51</v>
      </c>
    </row>
    <row r="38" spans="3:16" ht="15.75" thickTop="1" x14ac:dyDescent="0.25"/>
    <row r="40" spans="3:16" x14ac:dyDescent="0.25">
      <c r="G40" t="s">
        <v>53</v>
      </c>
    </row>
    <row r="42" spans="3:16" x14ac:dyDescent="0.25">
      <c r="G42" t="s">
        <v>54</v>
      </c>
    </row>
    <row r="43" spans="3:16" x14ac:dyDescent="0.25">
      <c r="G43" t="s">
        <v>55</v>
      </c>
    </row>
    <row r="44" spans="3:16" x14ac:dyDescent="0.25">
      <c r="G44" t="s">
        <v>56</v>
      </c>
    </row>
    <row r="45" spans="3:16" x14ac:dyDescent="0.25">
      <c r="G45" t="s">
        <v>57</v>
      </c>
    </row>
    <row r="46" spans="3:16" x14ac:dyDescent="0.25">
      <c r="G46" t="s">
        <v>58</v>
      </c>
    </row>
    <row r="47" spans="3:16" x14ac:dyDescent="0.25">
      <c r="G47" t="s">
        <v>60</v>
      </c>
    </row>
    <row r="48" spans="3:16" x14ac:dyDescent="0.25">
      <c r="G48" t="s">
        <v>61</v>
      </c>
    </row>
    <row r="49" spans="7:7" x14ac:dyDescent="0.25">
      <c r="G49" t="s">
        <v>5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17DFDD-2D24-4DEA-8364-A628FCFCC5A0}">
  <dimension ref="A1:AI49"/>
  <sheetViews>
    <sheetView topLeftCell="S3" workbookViewId="0">
      <selection activeCell="X7" sqref="X7:X24"/>
    </sheetView>
  </sheetViews>
  <sheetFormatPr defaultColWidth="9.140625" defaultRowHeight="15" x14ac:dyDescent="0.25"/>
  <cols>
    <col min="1" max="1" width="27.42578125" customWidth="1"/>
    <col min="2" max="10" width="11" customWidth="1"/>
    <col min="13" max="13" width="19.85546875" customWidth="1"/>
    <col min="20" max="20" width="9.140625" style="85"/>
    <col min="22" max="22" width="9.7109375" bestFit="1" customWidth="1"/>
    <col min="23" max="23" width="5.42578125" bestFit="1" customWidth="1"/>
    <col min="24" max="24" width="17.85546875" customWidth="1"/>
    <col min="25" max="25" width="19" customWidth="1"/>
    <col min="26" max="29" width="16.7109375" bestFit="1" customWidth="1"/>
    <col min="30" max="30" width="16.140625" bestFit="1" customWidth="1"/>
    <col min="31" max="31" width="16.7109375" bestFit="1" customWidth="1"/>
    <col min="32" max="32" width="16.140625" bestFit="1" customWidth="1"/>
    <col min="33" max="33" width="16.7109375" bestFit="1" customWidth="1"/>
    <col min="34" max="34" width="16.140625" bestFit="1" customWidth="1"/>
  </cols>
  <sheetData>
    <row r="1" spans="1:35" ht="18" customHeight="1" x14ac:dyDescent="0.25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</row>
    <row r="2" spans="1:35" ht="18" customHeight="1" x14ac:dyDescent="0.25">
      <c r="A2" s="3" t="s">
        <v>9</v>
      </c>
      <c r="B2" s="3" t="s">
        <v>10</v>
      </c>
      <c r="C2" s="3" t="s">
        <v>10</v>
      </c>
      <c r="D2" s="3" t="s">
        <v>10</v>
      </c>
      <c r="E2" s="3" t="s">
        <v>10</v>
      </c>
      <c r="F2" s="3" t="s">
        <v>10</v>
      </c>
      <c r="G2" s="3" t="s">
        <v>10</v>
      </c>
      <c r="H2" s="3" t="s">
        <v>10</v>
      </c>
      <c r="I2" s="3" t="s">
        <v>10</v>
      </c>
      <c r="J2" s="3" t="s">
        <v>10</v>
      </c>
    </row>
    <row r="3" spans="1:35" x14ac:dyDescent="0.25">
      <c r="A3" s="21" t="s">
        <v>32</v>
      </c>
      <c r="B3" s="5"/>
      <c r="C3" s="6"/>
      <c r="D3" s="6"/>
      <c r="E3" s="5"/>
      <c r="F3" s="5"/>
      <c r="G3" s="6"/>
      <c r="H3" s="5"/>
      <c r="I3" s="5"/>
      <c r="J3" s="5"/>
      <c r="M3" s="20" t="s">
        <v>29</v>
      </c>
      <c r="V3" s="87" t="s">
        <v>80</v>
      </c>
    </row>
    <row r="4" spans="1:35" ht="15.75" thickBot="1" x14ac:dyDescent="0.3">
      <c r="A4" s="4" t="s">
        <v>11</v>
      </c>
      <c r="B4" s="7">
        <v>0</v>
      </c>
      <c r="C4" s="8">
        <v>0</v>
      </c>
      <c r="D4" s="8">
        <v>0</v>
      </c>
      <c r="E4" s="7">
        <v>0</v>
      </c>
      <c r="F4" s="7">
        <v>0</v>
      </c>
      <c r="G4" s="8">
        <v>0</v>
      </c>
      <c r="H4" s="8">
        <v>0</v>
      </c>
      <c r="I4" s="7">
        <v>0</v>
      </c>
      <c r="J4" s="7">
        <v>0</v>
      </c>
      <c r="M4" s="17" t="s">
        <v>27</v>
      </c>
    </row>
    <row r="5" spans="1:35" ht="15.75" thickTop="1" x14ac:dyDescent="0.25">
      <c r="A5" s="4" t="s">
        <v>12</v>
      </c>
      <c r="B5" s="9">
        <v>51.463823092363398</v>
      </c>
      <c r="C5" s="10">
        <v>50.959086162755902</v>
      </c>
      <c r="D5" s="10">
        <v>46.843922558230602</v>
      </c>
      <c r="E5" s="9">
        <v>55.280856127467302</v>
      </c>
      <c r="F5" s="9">
        <v>0.51100268843952401</v>
      </c>
      <c r="G5" s="10">
        <v>52.592282616264399</v>
      </c>
      <c r="H5" s="10">
        <v>0.52923449246169096</v>
      </c>
      <c r="I5" s="9">
        <v>0.72132991456377005</v>
      </c>
      <c r="J5" s="9">
        <v>0.51924320904104604</v>
      </c>
      <c r="M5" s="18" t="s">
        <v>28</v>
      </c>
      <c r="V5" s="26"/>
      <c r="W5" s="27"/>
      <c r="X5" s="27"/>
      <c r="Y5" s="27"/>
      <c r="Z5" s="28" t="s">
        <v>0</v>
      </c>
      <c r="AA5" s="28" t="s">
        <v>1</v>
      </c>
      <c r="AB5" s="28" t="s">
        <v>2</v>
      </c>
      <c r="AC5" s="28" t="s">
        <v>3</v>
      </c>
      <c r="AD5" s="28" t="s">
        <v>4</v>
      </c>
      <c r="AE5" s="28" t="s">
        <v>5</v>
      </c>
      <c r="AF5" s="28" t="s">
        <v>6</v>
      </c>
      <c r="AG5" s="28" t="s">
        <v>7</v>
      </c>
      <c r="AH5" s="29" t="s">
        <v>8</v>
      </c>
      <c r="AI5" s="29" t="s">
        <v>81</v>
      </c>
    </row>
    <row r="6" spans="1:35" ht="15.75" thickBot="1" x14ac:dyDescent="0.3">
      <c r="A6" s="4" t="s">
        <v>13</v>
      </c>
      <c r="B6" s="9">
        <v>99.293534927318603</v>
      </c>
      <c r="C6" s="10">
        <v>103.524493144902</v>
      </c>
      <c r="D6" s="10">
        <v>95.960910660704997</v>
      </c>
      <c r="E6" s="9">
        <v>113.535613618597</v>
      </c>
      <c r="F6" s="9">
        <v>1.05043179413736</v>
      </c>
      <c r="G6" s="10">
        <v>102.19367370779101</v>
      </c>
      <c r="H6" s="10">
        <v>1.0410713919632699</v>
      </c>
      <c r="I6" s="9">
        <v>1.2152327385922601</v>
      </c>
      <c r="J6" s="9">
        <v>1.05215059141611</v>
      </c>
      <c r="M6" s="23" t="s">
        <v>30</v>
      </c>
      <c r="V6" s="30" t="s">
        <v>9</v>
      </c>
      <c r="W6" s="31" t="s">
        <v>36</v>
      </c>
      <c r="X6" s="31" t="s">
        <v>90</v>
      </c>
      <c r="Y6" s="31" t="s">
        <v>91</v>
      </c>
      <c r="Z6" s="31" t="s">
        <v>37</v>
      </c>
      <c r="AA6" s="31" t="s">
        <v>37</v>
      </c>
      <c r="AB6" s="31" t="s">
        <v>37</v>
      </c>
      <c r="AC6" s="31" t="s">
        <v>37</v>
      </c>
      <c r="AD6" s="31" t="s">
        <v>38</v>
      </c>
      <c r="AE6" s="31" t="s">
        <v>37</v>
      </c>
      <c r="AF6" s="31" t="s">
        <v>38</v>
      </c>
      <c r="AG6" s="31" t="s">
        <v>37</v>
      </c>
      <c r="AH6" s="32" t="s">
        <v>38</v>
      </c>
      <c r="AI6" s="32" t="s">
        <v>84</v>
      </c>
    </row>
    <row r="7" spans="1:35" ht="15.75" thickTop="1" x14ac:dyDescent="0.25">
      <c r="A7" s="4" t="s">
        <v>14</v>
      </c>
      <c r="B7" s="9">
        <v>193.664053533893</v>
      </c>
      <c r="C7" s="10">
        <v>192.44028462110401</v>
      </c>
      <c r="D7" s="10">
        <v>188.983344698666</v>
      </c>
      <c r="E7" s="9">
        <v>207.770650177124</v>
      </c>
      <c r="F7" s="9">
        <v>1.9807273080868499</v>
      </c>
      <c r="G7" s="10">
        <v>200.222138932711</v>
      </c>
      <c r="H7" s="10">
        <v>2.0945544897842101</v>
      </c>
      <c r="I7" s="9">
        <v>2.15096157016275</v>
      </c>
      <c r="J7" s="9">
        <v>1.9655962321802201</v>
      </c>
      <c r="M7" s="24" t="s">
        <v>31</v>
      </c>
      <c r="V7" s="33" t="s">
        <v>62</v>
      </c>
      <c r="W7" s="34" t="s">
        <v>39</v>
      </c>
      <c r="X7" s="136">
        <v>55.6</v>
      </c>
      <c r="Y7" s="89">
        <v>10.8</v>
      </c>
      <c r="Z7" s="70">
        <v>255.40742974794605</v>
      </c>
      <c r="AA7" s="71">
        <v>19.5475944155394</v>
      </c>
      <c r="AB7" s="71">
        <v>212.66674742368269</v>
      </c>
      <c r="AC7" s="71">
        <v>4.3669463891707396</v>
      </c>
      <c r="AD7" s="71">
        <v>14.40084733975706</v>
      </c>
      <c r="AE7" s="71">
        <v>5.3252337083885211</v>
      </c>
      <c r="AF7" s="71">
        <v>226.76184406053201</v>
      </c>
      <c r="AG7" s="71">
        <v>622.12455579968889</v>
      </c>
      <c r="AH7" s="72">
        <v>8.3217682709674001</v>
      </c>
      <c r="AI7" s="72">
        <v>1.2009749189379089</v>
      </c>
    </row>
    <row r="8" spans="1:35" x14ac:dyDescent="0.25">
      <c r="A8" s="4" t="s">
        <v>15</v>
      </c>
      <c r="B8" s="9">
        <v>502.883780302491</v>
      </c>
      <c r="C8" s="10">
        <v>500.75711384021503</v>
      </c>
      <c r="D8" s="10">
        <v>477.91500689920701</v>
      </c>
      <c r="E8" s="9">
        <v>548.66151062230097</v>
      </c>
      <c r="F8" s="9">
        <v>5.1930160790231596</v>
      </c>
      <c r="G8" s="10">
        <v>526.55611641807695</v>
      </c>
      <c r="H8" s="10">
        <v>5.3955326722336796</v>
      </c>
      <c r="I8" s="9">
        <v>5.6761062048606901</v>
      </c>
      <c r="J8" s="9">
        <v>5.1757887048011897</v>
      </c>
      <c r="M8" s="19"/>
      <c r="V8" s="36" t="s">
        <v>65</v>
      </c>
      <c r="W8" s="37" t="s">
        <v>39</v>
      </c>
      <c r="X8" s="137">
        <v>53.8</v>
      </c>
      <c r="Y8" s="90">
        <v>10.3</v>
      </c>
      <c r="Z8" s="73">
        <v>227.66694571666179</v>
      </c>
      <c r="AA8" s="74">
        <v>24.475369945625889</v>
      </c>
      <c r="AB8" s="74">
        <v>306.73627922985281</v>
      </c>
      <c r="AC8" s="74">
        <v>4.972373903996548</v>
      </c>
      <c r="AD8" s="74">
        <v>18.268005702369191</v>
      </c>
      <c r="AE8" s="74">
        <v>5.3184819753867059</v>
      </c>
      <c r="AF8" s="74">
        <v>278.33559142431767</v>
      </c>
      <c r="AG8" s="74">
        <v>643.3884387536616</v>
      </c>
      <c r="AH8" s="75">
        <v>12.952325571436612</v>
      </c>
      <c r="AI8" s="75">
        <v>0.74222373137042452</v>
      </c>
    </row>
    <row r="9" spans="1:35" x14ac:dyDescent="0.25">
      <c r="A9" s="4" t="s">
        <v>16</v>
      </c>
      <c r="B9" s="9">
        <v>964.78867373089599</v>
      </c>
      <c r="C9" s="10">
        <v>970.90595572831796</v>
      </c>
      <c r="D9" s="10">
        <v>924.79152055705697</v>
      </c>
      <c r="E9" s="9">
        <v>942.25540267347299</v>
      </c>
      <c r="F9" s="9">
        <v>9.9138926465751105</v>
      </c>
      <c r="G9" s="10">
        <v>998.00664916288804</v>
      </c>
      <c r="H9" s="10">
        <v>10.2358533916222</v>
      </c>
      <c r="I9" s="9">
        <v>10.6975227316271</v>
      </c>
      <c r="J9" s="9">
        <v>10.039164284618201</v>
      </c>
      <c r="M9" s="25" t="s">
        <v>35</v>
      </c>
      <c r="V9" s="36" t="s">
        <v>66</v>
      </c>
      <c r="W9" s="37" t="s">
        <v>39</v>
      </c>
      <c r="X9" s="137">
        <v>54.3</v>
      </c>
      <c r="Y9" s="90">
        <v>9.1</v>
      </c>
      <c r="Z9" s="73">
        <v>360.72544925685679</v>
      </c>
      <c r="AA9" s="74">
        <v>17.804044824070715</v>
      </c>
      <c r="AB9" s="74">
        <v>257.98385920610446</v>
      </c>
      <c r="AC9" s="74">
        <v>6.2933340120171808</v>
      </c>
      <c r="AD9" s="74">
        <v>16.76416424918899</v>
      </c>
      <c r="AE9" s="74">
        <v>4.3421274640524077</v>
      </c>
      <c r="AF9" s="74">
        <v>198.17566533471563</v>
      </c>
      <c r="AG9" s="74">
        <v>752.93898519305128</v>
      </c>
      <c r="AH9" s="75">
        <v>9.2298815118949058</v>
      </c>
      <c r="AI9" s="75">
        <v>1.3982481321386531</v>
      </c>
    </row>
    <row r="10" spans="1:35" x14ac:dyDescent="0.25">
      <c r="A10" s="4" t="s">
        <v>17</v>
      </c>
      <c r="B10" s="9">
        <v>1985.6391200564501</v>
      </c>
      <c r="C10" s="10">
        <v>1892.24825669092</v>
      </c>
      <c r="D10" s="10">
        <v>1801.3906989601101</v>
      </c>
      <c r="E10" s="9">
        <v>1969.7795008949799</v>
      </c>
      <c r="F10" s="9">
        <v>19.475628480412499</v>
      </c>
      <c r="G10" s="10">
        <v>1933.2948474151799</v>
      </c>
      <c r="H10" s="10">
        <v>19.657145031289399</v>
      </c>
      <c r="I10" s="9">
        <v>19.731818031666901</v>
      </c>
      <c r="J10" s="9">
        <v>19.456150574840599</v>
      </c>
      <c r="V10" s="36" t="s">
        <v>68</v>
      </c>
      <c r="W10" s="37" t="s">
        <v>39</v>
      </c>
      <c r="X10" s="137">
        <v>53.8</v>
      </c>
      <c r="Y10" s="90">
        <v>10.4</v>
      </c>
      <c r="Z10" s="73">
        <v>334.68816068261714</v>
      </c>
      <c r="AA10" s="74">
        <v>21.697467176147914</v>
      </c>
      <c r="AB10" s="74">
        <v>284.45629318975307</v>
      </c>
      <c r="AC10" s="74">
        <v>5.4873062607990111</v>
      </c>
      <c r="AD10" s="74">
        <v>17.833870600533835</v>
      </c>
      <c r="AE10" s="74">
        <v>4.4838049402646831</v>
      </c>
      <c r="AF10" s="74">
        <v>449.64437652425926</v>
      </c>
      <c r="AG10" s="74">
        <v>941.61538119608724</v>
      </c>
      <c r="AH10" s="75">
        <v>11.620434467000166</v>
      </c>
      <c r="AI10" s="75">
        <v>1.1765890532059902</v>
      </c>
    </row>
    <row r="11" spans="1:35" x14ac:dyDescent="0.25">
      <c r="A11" s="4" t="s">
        <v>18</v>
      </c>
      <c r="B11" s="9">
        <v>5194.3782903766496</v>
      </c>
      <c r="C11" s="10">
        <v>5192.4804921979003</v>
      </c>
      <c r="D11" s="10">
        <v>5202.5727437265996</v>
      </c>
      <c r="E11" s="9">
        <v>5100.9646808793996</v>
      </c>
      <c r="F11" s="9">
        <v>50.945736566045902</v>
      </c>
      <c r="G11" s="10">
        <v>5168.9936037488997</v>
      </c>
      <c r="H11" s="10">
        <v>51.875822440036004</v>
      </c>
      <c r="I11" s="9">
        <v>53.125616453224701</v>
      </c>
      <c r="J11" s="9">
        <v>52.597213927794499</v>
      </c>
      <c r="V11" s="36" t="s">
        <v>70</v>
      </c>
      <c r="W11" s="37" t="s">
        <v>39</v>
      </c>
      <c r="X11" s="137">
        <v>55.3</v>
      </c>
      <c r="Y11" s="90">
        <v>9.1999999999999993</v>
      </c>
      <c r="Z11" s="73">
        <v>280.75301694271798</v>
      </c>
      <c r="AA11" s="74">
        <v>21.691454977051126</v>
      </c>
      <c r="AB11" s="74">
        <v>324.35038375191266</v>
      </c>
      <c r="AC11" s="74">
        <v>5.5586503308974002</v>
      </c>
      <c r="AD11" s="74">
        <v>24.681586752424732</v>
      </c>
      <c r="AE11" s="74">
        <v>6.5256429270963006</v>
      </c>
      <c r="AF11" s="74">
        <v>533.40069380034367</v>
      </c>
      <c r="AG11" s="74">
        <v>852.20681902950446</v>
      </c>
      <c r="AH11" s="75">
        <v>18.459692577823979</v>
      </c>
      <c r="AI11" s="75">
        <v>0.86558558585661738</v>
      </c>
    </row>
    <row r="12" spans="1:35" x14ac:dyDescent="0.25">
      <c r="A12" s="4" t="s">
        <v>19</v>
      </c>
      <c r="B12" s="9">
        <v>9909.1864388767608</v>
      </c>
      <c r="C12" s="10">
        <v>9928.2928052433399</v>
      </c>
      <c r="D12" s="10">
        <v>9947.3370903306404</v>
      </c>
      <c r="E12" s="9">
        <v>9958.5859701624795</v>
      </c>
      <c r="F12" s="9">
        <v>99.630792074740597</v>
      </c>
      <c r="G12" s="10">
        <v>9927.6764169765102</v>
      </c>
      <c r="H12" s="10">
        <v>99.084849824772604</v>
      </c>
      <c r="I12" s="9">
        <v>98.380992375286596</v>
      </c>
      <c r="J12" s="9">
        <v>98.797527410829801</v>
      </c>
      <c r="V12" s="36" t="s">
        <v>72</v>
      </c>
      <c r="W12" s="37" t="s">
        <v>39</v>
      </c>
      <c r="X12" s="137">
        <v>48.2</v>
      </c>
      <c r="Y12" s="90">
        <v>10.4</v>
      </c>
      <c r="Z12" s="73">
        <v>278.64479801437363</v>
      </c>
      <c r="AA12" s="74">
        <v>23.558073008898788</v>
      </c>
      <c r="AB12" s="74">
        <v>275.48409666907588</v>
      </c>
      <c r="AC12" s="74">
        <v>4.8978531508160756</v>
      </c>
      <c r="AD12" s="74">
        <v>16.315815855956252</v>
      </c>
      <c r="AE12" s="74">
        <v>6.3463766417831478</v>
      </c>
      <c r="AF12" s="74">
        <v>439.15999034947754</v>
      </c>
      <c r="AG12" s="74">
        <v>839.07092972198086</v>
      </c>
      <c r="AH12" s="75">
        <v>8.9825279730572536</v>
      </c>
      <c r="AI12" s="75">
        <v>1.0114732624623866</v>
      </c>
    </row>
    <row r="13" spans="1:35" x14ac:dyDescent="0.25">
      <c r="A13" s="21" t="s">
        <v>33</v>
      </c>
      <c r="B13" s="9"/>
      <c r="C13" s="10"/>
      <c r="D13" s="10"/>
      <c r="E13" s="9"/>
      <c r="F13" s="9"/>
      <c r="G13" s="10"/>
      <c r="H13" s="9"/>
      <c r="I13" s="9"/>
      <c r="J13" s="9"/>
      <c r="V13" s="36" t="s">
        <v>74</v>
      </c>
      <c r="W13" s="37" t="s">
        <v>39</v>
      </c>
      <c r="X13" s="137">
        <v>44.9</v>
      </c>
      <c r="Y13" s="90">
        <v>9.8000000000000007</v>
      </c>
      <c r="Z13" s="73">
        <v>286.18134758910293</v>
      </c>
      <c r="AA13" s="74">
        <v>22.301007702822311</v>
      </c>
      <c r="AB13" s="74">
        <v>263.36986594465554</v>
      </c>
      <c r="AC13" s="74">
        <v>4.9694536933520199</v>
      </c>
      <c r="AD13" s="74">
        <v>15.57546305651289</v>
      </c>
      <c r="AE13" s="74">
        <v>4.8082086747184327</v>
      </c>
      <c r="AF13" s="74">
        <v>255.26295915530937</v>
      </c>
      <c r="AG13" s="74">
        <v>722.46898153858581</v>
      </c>
      <c r="AH13" s="75">
        <v>27.643342263566097</v>
      </c>
      <c r="AI13" s="75">
        <v>1.0866138635968361</v>
      </c>
    </row>
    <row r="14" spans="1:35" x14ac:dyDescent="0.25">
      <c r="A14" s="4" t="s">
        <v>62</v>
      </c>
      <c r="B14" s="9">
        <v>6579.2953903070902</v>
      </c>
      <c r="C14" s="10">
        <v>525.439337889699</v>
      </c>
      <c r="D14" s="10">
        <v>9289.2835274664594</v>
      </c>
      <c r="E14" s="9">
        <v>215.20311805833401</v>
      </c>
      <c r="F14" s="9">
        <v>0.887092196129035</v>
      </c>
      <c r="G14" s="10">
        <v>333.99865819012803</v>
      </c>
      <c r="H14" s="10">
        <v>16.508262247606702</v>
      </c>
      <c r="I14" s="9">
        <v>45.987447164712997</v>
      </c>
      <c r="J14" s="9">
        <v>0.72698967615171195</v>
      </c>
      <c r="V14" s="36" t="s">
        <v>76</v>
      </c>
      <c r="W14" s="37" t="s">
        <v>39</v>
      </c>
      <c r="X14" s="137">
        <v>56.6</v>
      </c>
      <c r="Y14" s="90">
        <v>9.5</v>
      </c>
      <c r="Z14" s="73">
        <v>360.21990329005075</v>
      </c>
      <c r="AA14" s="74">
        <v>20.253418650300183</v>
      </c>
      <c r="AB14" s="74">
        <v>281.36800578400721</v>
      </c>
      <c r="AC14" s="74">
        <v>5.7246086487134553</v>
      </c>
      <c r="AD14" s="74">
        <v>17.215707813746096</v>
      </c>
      <c r="AE14" s="74">
        <v>3.8615908253837232</v>
      </c>
      <c r="AF14" s="74">
        <v>270.55003033082232</v>
      </c>
      <c r="AG14" s="74">
        <v>929.61909170580714</v>
      </c>
      <c r="AH14" s="75">
        <v>13.259301496037782</v>
      </c>
      <c r="AI14" s="75">
        <v>1.2802447182519194</v>
      </c>
    </row>
    <row r="15" spans="1:35" ht="15.75" thickBot="1" x14ac:dyDescent="0.3">
      <c r="A15" s="4" t="s">
        <v>65</v>
      </c>
      <c r="B15" s="9">
        <v>5655.2469316018796</v>
      </c>
      <c r="C15" s="10">
        <v>634.40158899062305</v>
      </c>
      <c r="D15" s="10">
        <v>12919.732081161401</v>
      </c>
      <c r="E15" s="9">
        <v>236.28720791791599</v>
      </c>
      <c r="F15" s="9">
        <v>1.08511953872073</v>
      </c>
      <c r="G15" s="10">
        <v>321.66178987138801</v>
      </c>
      <c r="H15" s="10">
        <v>19.539158517987101</v>
      </c>
      <c r="I15" s="9">
        <v>45.860727914361</v>
      </c>
      <c r="J15" s="9">
        <v>1.09110390613782</v>
      </c>
      <c r="V15" s="36" t="s">
        <v>77</v>
      </c>
      <c r="W15" s="37" t="s">
        <v>39</v>
      </c>
      <c r="X15" s="137">
        <v>55.4</v>
      </c>
      <c r="Y15" s="90">
        <v>9</v>
      </c>
      <c r="Z15" s="73">
        <v>212.43854243180925</v>
      </c>
      <c r="AA15" s="74">
        <v>14.488844119773987</v>
      </c>
      <c r="AB15" s="74">
        <v>201.92096773348325</v>
      </c>
      <c r="AC15" s="74">
        <v>3.756399420366114</v>
      </c>
      <c r="AD15" s="74">
        <v>11.624869963256561</v>
      </c>
      <c r="AE15" s="74">
        <v>2.777331852315315</v>
      </c>
      <c r="AF15" s="74">
        <v>178.46550627968958</v>
      </c>
      <c r="AG15" s="74">
        <v>666.00422632338791</v>
      </c>
      <c r="AH15" s="75">
        <v>7.0889621318685947</v>
      </c>
      <c r="AI15" s="75">
        <v>1.0520875806825976</v>
      </c>
    </row>
    <row r="16" spans="1:35" ht="15.75" thickTop="1" x14ac:dyDescent="0.25">
      <c r="A16" s="4" t="s">
        <v>66</v>
      </c>
      <c r="B16" s="9">
        <v>9043.3870128693998</v>
      </c>
      <c r="C16" s="10">
        <v>465.75381259769</v>
      </c>
      <c r="D16" s="10">
        <v>10966.8938548515</v>
      </c>
      <c r="E16" s="9">
        <v>301.82829921634402</v>
      </c>
      <c r="F16" s="9">
        <v>1.0050116467388801</v>
      </c>
      <c r="G16" s="10">
        <v>265.04346040575899</v>
      </c>
      <c r="H16" s="10">
        <v>14.040745888964601</v>
      </c>
      <c r="I16" s="9">
        <v>54.166430594788103</v>
      </c>
      <c r="J16" s="9">
        <v>0.78472452614130495</v>
      </c>
      <c r="V16" s="33" t="s">
        <v>63</v>
      </c>
      <c r="W16" s="34" t="s">
        <v>40</v>
      </c>
      <c r="X16" s="136">
        <v>48.8</v>
      </c>
      <c r="Y16" s="89">
        <v>9.6999999999999993</v>
      </c>
      <c r="Z16" s="76">
        <v>299.2596055089715</v>
      </c>
      <c r="AA16" s="77">
        <v>17.836182595438387</v>
      </c>
      <c r="AB16" s="77">
        <v>251.10997327757744</v>
      </c>
      <c r="AC16" s="77">
        <v>5.7495314325326525</v>
      </c>
      <c r="AD16" s="77">
        <v>15.913136029417771</v>
      </c>
      <c r="AE16" s="77">
        <v>4.277776639637044</v>
      </c>
      <c r="AF16" s="77">
        <v>345.14464824166242</v>
      </c>
      <c r="AG16" s="77">
        <v>910.1648004050403</v>
      </c>
      <c r="AH16" s="78">
        <v>7.8003336474190084</v>
      </c>
      <c r="AI16" s="78">
        <v>1.1917471918893854</v>
      </c>
    </row>
    <row r="17" spans="1:35" x14ac:dyDescent="0.25">
      <c r="A17" s="4" t="s">
        <v>68</v>
      </c>
      <c r="B17" s="9">
        <v>8313.6539113562103</v>
      </c>
      <c r="C17" s="10">
        <v>562.39834920575402</v>
      </c>
      <c r="D17" s="10">
        <v>11981.299069152399</v>
      </c>
      <c r="E17" s="9">
        <v>260.75679351316899</v>
      </c>
      <c r="F17" s="9">
        <v>1.0593319136717101</v>
      </c>
      <c r="G17" s="10">
        <v>271.18052278720802</v>
      </c>
      <c r="H17" s="10">
        <v>31.565035232003002</v>
      </c>
      <c r="I17" s="9">
        <v>67.118344371657102</v>
      </c>
      <c r="J17" s="9">
        <v>0.97890539950009403</v>
      </c>
      <c r="V17" s="36" t="s">
        <v>64</v>
      </c>
      <c r="W17" s="37" t="s">
        <v>40</v>
      </c>
      <c r="X17" s="137">
        <v>51.3</v>
      </c>
      <c r="Y17" s="90">
        <v>10</v>
      </c>
      <c r="Z17" s="79">
        <v>401.18831442746557</v>
      </c>
      <c r="AA17" s="80">
        <v>19.279513852844214</v>
      </c>
      <c r="AB17" s="80">
        <v>247.10804168528676</v>
      </c>
      <c r="AC17" s="80">
        <v>6.3680422921181368</v>
      </c>
      <c r="AD17" s="80">
        <v>29.723604920679609</v>
      </c>
      <c r="AE17" s="80">
        <v>4.8771733000246016</v>
      </c>
      <c r="AF17" s="80">
        <v>392.08037808096935</v>
      </c>
      <c r="AG17" s="80">
        <v>929.10529502092959</v>
      </c>
      <c r="AH17" s="81">
        <v>9.2752016616465642</v>
      </c>
      <c r="AI17" s="81">
        <v>1.6235340286432816</v>
      </c>
    </row>
    <row r="18" spans="1:35" x14ac:dyDescent="0.25">
      <c r="A18" s="4" t="s">
        <v>70</v>
      </c>
      <c r="B18" s="9">
        <v>7167.6245225475895</v>
      </c>
      <c r="C18" s="10">
        <v>577.86036058864204</v>
      </c>
      <c r="D18" s="10">
        <v>14041.128112620299</v>
      </c>
      <c r="E18" s="9">
        <v>271.48448216102901</v>
      </c>
      <c r="F18" s="9">
        <v>1.5068108712355299</v>
      </c>
      <c r="G18" s="10">
        <v>405.63396434830599</v>
      </c>
      <c r="H18" s="10">
        <v>38.484860057694803</v>
      </c>
      <c r="I18" s="9">
        <v>62.432671562101497</v>
      </c>
      <c r="J18" s="9">
        <v>1.598240183388</v>
      </c>
      <c r="V18" s="36" t="s">
        <v>67</v>
      </c>
      <c r="W18" s="37" t="s">
        <v>40</v>
      </c>
      <c r="X18" s="137">
        <v>48.3</v>
      </c>
      <c r="Y18" s="90">
        <v>10.199999999999999</v>
      </c>
      <c r="Z18" s="79">
        <v>375.19387872454064</v>
      </c>
      <c r="AA18" s="80">
        <v>19.363388390793304</v>
      </c>
      <c r="AB18" s="80">
        <v>213.53898868048694</v>
      </c>
      <c r="AC18" s="80">
        <v>7.5724258180608244</v>
      </c>
      <c r="AD18" s="80">
        <v>17.729740683379834</v>
      </c>
      <c r="AE18" s="80">
        <v>4.6399280065113775</v>
      </c>
      <c r="AF18" s="80">
        <v>242.67271330132439</v>
      </c>
      <c r="AG18" s="80">
        <v>923.994309806209</v>
      </c>
      <c r="AH18" s="81">
        <v>7.3442527857839019</v>
      </c>
      <c r="AI18" s="81">
        <v>1.7570275154104709</v>
      </c>
    </row>
    <row r="19" spans="1:35" x14ac:dyDescent="0.25">
      <c r="A19" s="4" t="s">
        <v>72</v>
      </c>
      <c r="B19" s="9">
        <v>6152.4771401573698</v>
      </c>
      <c r="C19" s="10">
        <v>542.77800212502802</v>
      </c>
      <c r="D19" s="10">
        <v>10314.124579290199</v>
      </c>
      <c r="E19" s="9">
        <v>206.88531709047101</v>
      </c>
      <c r="F19" s="9">
        <v>0.86147507719449001</v>
      </c>
      <c r="G19" s="10">
        <v>341.18120826226198</v>
      </c>
      <c r="H19" s="10">
        <v>27.403583397807399</v>
      </c>
      <c r="I19" s="9">
        <v>53.163534107184702</v>
      </c>
      <c r="J19" s="9">
        <v>0.67261169462252701</v>
      </c>
      <c r="V19" s="36" t="s">
        <v>69</v>
      </c>
      <c r="W19" s="37" t="s">
        <v>40</v>
      </c>
      <c r="X19" s="137">
        <v>48.2</v>
      </c>
      <c r="Y19" s="90">
        <v>10.4</v>
      </c>
      <c r="Z19" s="79">
        <v>330.25896547479488</v>
      </c>
      <c r="AA19" s="80">
        <v>19.718144738011588</v>
      </c>
      <c r="AB19" s="80">
        <v>244.32729115848696</v>
      </c>
      <c r="AC19" s="80">
        <v>6.6079741787149153</v>
      </c>
      <c r="AD19" s="80">
        <v>39.735356231649433</v>
      </c>
      <c r="AE19" s="80">
        <v>6.2149713219815101</v>
      </c>
      <c r="AF19" s="80">
        <v>331.1516621161843</v>
      </c>
      <c r="AG19" s="80">
        <v>892.77529014467962</v>
      </c>
      <c r="AH19" s="81">
        <v>7.8291791700012423</v>
      </c>
      <c r="AI19" s="81">
        <v>1.3517072280745213</v>
      </c>
    </row>
    <row r="20" spans="1:35" x14ac:dyDescent="0.25">
      <c r="A20" s="4" t="s">
        <v>74</v>
      </c>
      <c r="B20" s="9">
        <v>6745.3115081722199</v>
      </c>
      <c r="C20" s="10">
        <v>419.50701464471098</v>
      </c>
      <c r="D20" s="10">
        <v>9597.4231786690107</v>
      </c>
      <c r="E20" s="9">
        <v>247.919795370808</v>
      </c>
      <c r="F20" s="9">
        <v>0.85771803198561802</v>
      </c>
      <c r="G20" s="10">
        <v>234.764381983281</v>
      </c>
      <c r="H20" s="10">
        <v>21.985714092993899</v>
      </c>
      <c r="I20" s="9">
        <v>58.869459290198002</v>
      </c>
      <c r="J20" s="9">
        <v>0.59625750400870903</v>
      </c>
      <c r="V20" s="36" t="s">
        <v>71</v>
      </c>
      <c r="W20" s="37" t="s">
        <v>40</v>
      </c>
      <c r="X20" s="137">
        <v>52.1</v>
      </c>
      <c r="Y20" s="90">
        <v>10.3</v>
      </c>
      <c r="Z20" s="79">
        <v>356.61018336769729</v>
      </c>
      <c r="AA20" s="80">
        <v>28.739458786313939</v>
      </c>
      <c r="AB20" s="80">
        <v>406.99227570626238</v>
      </c>
      <c r="AC20" s="80">
        <v>6.9820464676826699</v>
      </c>
      <c r="AD20" s="80">
        <v>28.041770721217127</v>
      </c>
      <c r="AE20" s="80">
        <v>6.0242881024939203</v>
      </c>
      <c r="AF20" s="80">
        <v>445.09586763614499</v>
      </c>
      <c r="AG20" s="80">
        <v>1260.3373004153686</v>
      </c>
      <c r="AH20" s="81">
        <v>12.999458496981017</v>
      </c>
      <c r="AI20" s="81">
        <v>0.87620872594907118</v>
      </c>
    </row>
    <row r="21" spans="1:35" x14ac:dyDescent="0.25">
      <c r="A21" s="4" t="s">
        <v>76</v>
      </c>
      <c r="B21" s="9">
        <v>9504.1511687866605</v>
      </c>
      <c r="C21" s="10">
        <v>476.58958244230899</v>
      </c>
      <c r="D21" s="10">
        <v>9926.3300344979707</v>
      </c>
      <c r="E21" s="9">
        <v>288.59967667879403</v>
      </c>
      <c r="F21" s="9">
        <v>1.6838422187565001</v>
      </c>
      <c r="G21" s="10">
        <v>281.31535594541901</v>
      </c>
      <c r="H21" s="10">
        <v>26.249781312520899</v>
      </c>
      <c r="I21" s="9">
        <v>63.160577955522797</v>
      </c>
      <c r="J21" s="9">
        <v>0.74516970149668504</v>
      </c>
      <c r="V21" s="36" t="s">
        <v>73</v>
      </c>
      <c r="W21" s="37" t="s">
        <v>40</v>
      </c>
      <c r="X21" s="137">
        <v>55</v>
      </c>
      <c r="Y21" s="90">
        <v>10.1</v>
      </c>
      <c r="Z21" s="79">
        <v>268.65380821544551</v>
      </c>
      <c r="AA21" s="80">
        <v>17.386427370089166</v>
      </c>
      <c r="AB21" s="80">
        <v>202.67613143777595</v>
      </c>
      <c r="AC21" s="80">
        <v>4.5064224721520034</v>
      </c>
      <c r="AD21" s="80">
        <v>13.977968999913324</v>
      </c>
      <c r="AE21" s="80">
        <v>3.6531002284198379</v>
      </c>
      <c r="AF21" s="80">
        <v>260.62231223789792</v>
      </c>
      <c r="AG21" s="80">
        <v>617.75245977823693</v>
      </c>
      <c r="AH21" s="81">
        <v>8.047828795984163</v>
      </c>
      <c r="AI21" s="81">
        <v>1.3255325445064827</v>
      </c>
    </row>
    <row r="22" spans="1:35" x14ac:dyDescent="0.25">
      <c r="A22" s="4" t="s">
        <v>77</v>
      </c>
      <c r="B22" s="9">
        <v>8370.5754343445005</v>
      </c>
      <c r="C22" s="10">
        <v>450.779681737668</v>
      </c>
      <c r="D22" s="10">
        <v>8078.1799417828197</v>
      </c>
      <c r="E22" s="9">
        <v>323.19113391483597</v>
      </c>
      <c r="F22" s="9">
        <v>0.94588166545831398</v>
      </c>
      <c r="G22" s="10">
        <v>252.04088931369799</v>
      </c>
      <c r="H22" s="10">
        <v>15.300514573648501</v>
      </c>
      <c r="I22" s="9">
        <v>59.154115713793502</v>
      </c>
      <c r="J22" s="9">
        <v>0.55566616577241001</v>
      </c>
      <c r="V22" s="36" t="s">
        <v>75</v>
      </c>
      <c r="W22" s="37" t="s">
        <v>40</v>
      </c>
      <c r="X22" s="137">
        <v>53.6</v>
      </c>
      <c r="Y22" s="90">
        <v>10.5</v>
      </c>
      <c r="Z22" s="79">
        <v>279.58992331088052</v>
      </c>
      <c r="AA22" s="80">
        <v>18.385073408239524</v>
      </c>
      <c r="AB22" s="80">
        <v>246.6743431991062</v>
      </c>
      <c r="AC22" s="80">
        <v>4.8130724419529312</v>
      </c>
      <c r="AD22" s="80">
        <v>14.871428459463738</v>
      </c>
      <c r="AE22" s="80">
        <v>3.7970190312423573</v>
      </c>
      <c r="AF22" s="80">
        <v>227.58584493845436</v>
      </c>
      <c r="AG22" s="80">
        <v>799.18672063852023</v>
      </c>
      <c r="AH22" s="81">
        <v>6.4306258213584959</v>
      </c>
      <c r="AI22" s="81">
        <v>1.1334373882783833</v>
      </c>
    </row>
    <row r="23" spans="1:35" x14ac:dyDescent="0.25">
      <c r="A23" s="4" t="s">
        <v>63</v>
      </c>
      <c r="B23" s="9">
        <v>7292.1179576834702</v>
      </c>
      <c r="C23" s="10">
        <v>454.30605476378702</v>
      </c>
      <c r="D23" s="10">
        <v>9147.6137809737502</v>
      </c>
      <c r="E23" s="9">
        <v>279.12082930891802</v>
      </c>
      <c r="F23" s="9">
        <v>2.0980268090310901</v>
      </c>
      <c r="G23" s="10">
        <v>334.11685826972598</v>
      </c>
      <c r="H23" s="10">
        <v>20.663863716049899</v>
      </c>
      <c r="I23" s="9">
        <v>56.566242383566902</v>
      </c>
      <c r="J23" s="9">
        <v>0.58624893624969299</v>
      </c>
      <c r="V23" s="36" t="s">
        <v>78</v>
      </c>
      <c r="W23" s="37" t="s">
        <v>40</v>
      </c>
      <c r="X23" s="137">
        <v>50</v>
      </c>
      <c r="Y23" s="90">
        <v>9.5</v>
      </c>
      <c r="Z23" s="79">
        <v>383.15399383048396</v>
      </c>
      <c r="AA23" s="80">
        <v>21.008536280271752</v>
      </c>
      <c r="AB23" s="80">
        <v>245.72964864492923</v>
      </c>
      <c r="AC23" s="80">
        <v>5.5673082341750693</v>
      </c>
      <c r="AD23" s="80">
        <v>16.025824720845257</v>
      </c>
      <c r="AE23" s="80">
        <v>5.7624119192398204</v>
      </c>
      <c r="AF23" s="80">
        <v>293.3698362449785</v>
      </c>
      <c r="AG23" s="80">
        <v>789.29421606009691</v>
      </c>
      <c r="AH23" s="81">
        <v>9.3767338584499225</v>
      </c>
      <c r="AI23" s="81">
        <v>1.5592501594470927</v>
      </c>
    </row>
    <row r="24" spans="1:35" ht="15.75" thickBot="1" x14ac:dyDescent="0.3">
      <c r="A24" s="4" t="s">
        <v>64</v>
      </c>
      <c r="B24" s="9">
        <v>5923.9538950944298</v>
      </c>
      <c r="C24" s="10">
        <v>481.701766380962</v>
      </c>
      <c r="D24" s="10">
        <v>9244.2822946574106</v>
      </c>
      <c r="E24" s="9">
        <v>196.79036625673999</v>
      </c>
      <c r="F24" s="9">
        <v>0.77098542129738801</v>
      </c>
      <c r="G24" s="10">
        <v>242.33371720580899</v>
      </c>
      <c r="H24" s="10">
        <v>14.9328831105856</v>
      </c>
      <c r="I24" s="9">
        <v>42.914657503392</v>
      </c>
      <c r="J24" s="9">
        <v>1.9405626269023399</v>
      </c>
      <c r="V24" s="36" t="s">
        <v>79</v>
      </c>
      <c r="W24" s="37" t="s">
        <v>40</v>
      </c>
      <c r="X24" s="137">
        <v>48.5</v>
      </c>
      <c r="Y24" s="90">
        <v>10.8</v>
      </c>
      <c r="Z24" s="82">
        <v>375.38639778174365</v>
      </c>
      <c r="AA24" s="83">
        <v>20.333931733693902</v>
      </c>
      <c r="AB24" s="83">
        <v>250.2854303800801</v>
      </c>
      <c r="AC24" s="83">
        <v>5.7738160195623021</v>
      </c>
      <c r="AD24" s="83">
        <v>18.473228005715463</v>
      </c>
      <c r="AE24" s="83">
        <v>5.5987197718959312</v>
      </c>
      <c r="AF24" s="83">
        <v>215.02393411949569</v>
      </c>
      <c r="AG24" s="83">
        <v>743.13673222943623</v>
      </c>
      <c r="AH24" s="84">
        <v>8.3127959919609058</v>
      </c>
      <c r="AI24" s="84">
        <v>1.4998331992864582</v>
      </c>
    </row>
    <row r="25" spans="1:35" ht="15.75" thickTop="1" x14ac:dyDescent="0.25">
      <c r="A25" s="4" t="s">
        <v>67</v>
      </c>
      <c r="B25" s="9">
        <v>9362.1152865084205</v>
      </c>
      <c r="C25" s="10">
        <v>549.27271379614103</v>
      </c>
      <c r="D25" s="10">
        <v>12399.8880149012</v>
      </c>
      <c r="E25" s="9">
        <v>284.627542014033</v>
      </c>
      <c r="F25" s="9">
        <v>1.0699562406243199</v>
      </c>
      <c r="G25" s="10">
        <v>244.361467430282</v>
      </c>
      <c r="H25" s="10">
        <v>19.871899727798901</v>
      </c>
      <c r="I25" s="9">
        <v>69.3309918594191</v>
      </c>
      <c r="J25" s="9">
        <v>1.16867483386077</v>
      </c>
      <c r="V25" s="39"/>
      <c r="W25" s="27"/>
      <c r="X25" s="27"/>
      <c r="Y25" s="27"/>
      <c r="Z25" s="40"/>
      <c r="AA25" s="41"/>
      <c r="AB25" s="41"/>
      <c r="AC25" s="41"/>
      <c r="AD25" s="41"/>
      <c r="AE25" s="41"/>
      <c r="AF25" s="41"/>
      <c r="AG25" s="41"/>
      <c r="AH25" s="42"/>
      <c r="AI25" s="42"/>
    </row>
    <row r="26" spans="1:35" x14ac:dyDescent="0.25">
      <c r="A26" s="4" t="s">
        <v>69</v>
      </c>
      <c r="B26" s="9">
        <v>8530.1155861553198</v>
      </c>
      <c r="C26" s="10">
        <v>717.33689130639596</v>
      </c>
      <c r="D26" s="10">
        <v>16507.606702646</v>
      </c>
      <c r="E26" s="9">
        <v>319.49844636115898</v>
      </c>
      <c r="F26" s="9">
        <v>1.6039892852536199</v>
      </c>
      <c r="G26" s="10">
        <v>350.85453908924597</v>
      </c>
      <c r="H26" s="10">
        <v>30.088480652203401</v>
      </c>
      <c r="I26" s="9">
        <v>86.509552300510904</v>
      </c>
      <c r="J26" s="9">
        <v>1.0545160732751</v>
      </c>
      <c r="V26" s="43"/>
      <c r="W26" s="20"/>
      <c r="X26" s="20"/>
      <c r="Y26" s="19"/>
      <c r="Z26" s="44"/>
      <c r="AA26" s="19"/>
      <c r="AB26" s="19"/>
      <c r="AC26" s="19"/>
      <c r="AD26" s="19"/>
      <c r="AE26" s="19"/>
      <c r="AF26" s="19"/>
      <c r="AG26" s="19"/>
      <c r="AH26" s="45"/>
      <c r="AI26" s="45"/>
    </row>
    <row r="27" spans="1:35" x14ac:dyDescent="0.25">
      <c r="A27" s="4" t="s">
        <v>71</v>
      </c>
      <c r="B27" s="9">
        <v>5423.5559882840898</v>
      </c>
      <c r="C27" s="10">
        <v>385.98280735077901</v>
      </c>
      <c r="D27" s="10">
        <v>8741.1586931824895</v>
      </c>
      <c r="E27" s="9">
        <v>183.46254769068099</v>
      </c>
      <c r="F27" s="9">
        <v>0.70969831125681304</v>
      </c>
      <c r="G27" s="10">
        <v>172.63894793992</v>
      </c>
      <c r="H27" s="10">
        <v>12.876286278079601</v>
      </c>
      <c r="I27" s="9">
        <v>48.791469620451402</v>
      </c>
      <c r="J27" s="9">
        <v>0.613762341377183</v>
      </c>
      <c r="V27" s="43"/>
      <c r="W27" s="20"/>
      <c r="X27" s="20"/>
      <c r="Y27" s="20" t="s">
        <v>41</v>
      </c>
      <c r="Z27" s="46">
        <f t="shared" ref="Z27:AI27" si="0">AVERAGE(Z7:Z15)</f>
        <v>288.52506596357068</v>
      </c>
      <c r="AA27" s="47">
        <f t="shared" si="0"/>
        <v>20.646363868914477</v>
      </c>
      <c r="AB27" s="47">
        <f t="shared" si="0"/>
        <v>267.59294432583641</v>
      </c>
      <c r="AC27" s="47">
        <f t="shared" si="0"/>
        <v>5.1141028677920604</v>
      </c>
      <c r="AD27" s="47">
        <f t="shared" si="0"/>
        <v>16.964481259305067</v>
      </c>
      <c r="AE27" s="47">
        <f t="shared" si="0"/>
        <v>4.8654221121543593</v>
      </c>
      <c r="AF27" s="47">
        <f t="shared" si="0"/>
        <v>314.41740636216304</v>
      </c>
      <c r="AG27" s="47">
        <f t="shared" si="0"/>
        <v>774.38193436241727</v>
      </c>
      <c r="AH27" s="48">
        <f t="shared" si="0"/>
        <v>13.062026251516976</v>
      </c>
      <c r="AI27" s="48">
        <f t="shared" si="0"/>
        <v>1.090448982944815</v>
      </c>
    </row>
    <row r="28" spans="1:35" x14ac:dyDescent="0.25">
      <c r="A28" s="4" t="s">
        <v>73</v>
      </c>
      <c r="B28" s="9">
        <v>6796.9413478507704</v>
      </c>
      <c r="C28" s="10">
        <v>459.00168257035398</v>
      </c>
      <c r="D28" s="10">
        <v>8694.8060386805901</v>
      </c>
      <c r="E28" s="9">
        <v>218.11084765215699</v>
      </c>
      <c r="F28" s="9">
        <v>0.84566712449475601</v>
      </c>
      <c r="G28" s="10">
        <v>225.03097407066201</v>
      </c>
      <c r="H28" s="10">
        <v>18.634495325009699</v>
      </c>
      <c r="I28" s="9">
        <v>44.848828579900001</v>
      </c>
      <c r="J28" s="9">
        <v>0.69050371069544103</v>
      </c>
      <c r="V28" s="43"/>
      <c r="W28" s="20"/>
      <c r="X28" s="20"/>
      <c r="Y28" s="20" t="s">
        <v>42</v>
      </c>
      <c r="Z28" s="49">
        <f t="shared" ref="Z28:AI28" si="1">AVERAGE(Z16:Z24)</f>
        <v>341.0327856268915</v>
      </c>
      <c r="AA28" s="50">
        <f t="shared" si="1"/>
        <v>20.227850795077309</v>
      </c>
      <c r="AB28" s="50">
        <f t="shared" si="1"/>
        <v>256.4935693522213</v>
      </c>
      <c r="AC28" s="50">
        <f t="shared" si="1"/>
        <v>5.993404372994612</v>
      </c>
      <c r="AD28" s="50">
        <f t="shared" si="1"/>
        <v>21.610228752475727</v>
      </c>
      <c r="AE28" s="50">
        <f t="shared" si="1"/>
        <v>4.9828209246051545</v>
      </c>
      <c r="AF28" s="50">
        <f t="shared" si="1"/>
        <v>305.86079965745688</v>
      </c>
      <c r="AG28" s="50">
        <f t="shared" si="1"/>
        <v>873.97190272205751</v>
      </c>
      <c r="AH28" s="51">
        <f t="shared" si="1"/>
        <v>8.6018233588428004</v>
      </c>
      <c r="AI28" s="51">
        <f t="shared" si="1"/>
        <v>1.3686975534983497</v>
      </c>
    </row>
    <row r="29" spans="1:35" x14ac:dyDescent="0.25">
      <c r="A29" s="4" t="s">
        <v>75</v>
      </c>
      <c r="B29" s="9">
        <v>6880.7080126807696</v>
      </c>
      <c r="C29" s="10">
        <v>472.12868512359103</v>
      </c>
      <c r="D29" s="10">
        <v>10293.720341698699</v>
      </c>
      <c r="E29" s="9">
        <v>226.599450567144</v>
      </c>
      <c r="F29" s="9">
        <v>0.87518356483944104</v>
      </c>
      <c r="G29" s="10">
        <v>227.51738035204201</v>
      </c>
      <c r="H29" s="10">
        <v>15.8285955154695</v>
      </c>
      <c r="I29" s="9">
        <v>56.438566211492301</v>
      </c>
      <c r="J29" s="9">
        <v>0.53670003105057995</v>
      </c>
      <c r="V29" s="43"/>
      <c r="W29" s="20"/>
      <c r="X29" s="20"/>
      <c r="Y29" s="20"/>
      <c r="Z29" s="52"/>
      <c r="AA29" s="11"/>
      <c r="AB29" s="11"/>
      <c r="AC29" s="11"/>
      <c r="AD29" s="11"/>
      <c r="AE29" s="11"/>
      <c r="AF29" s="11"/>
      <c r="AG29" s="11"/>
      <c r="AH29" s="53"/>
      <c r="AI29" s="53"/>
    </row>
    <row r="30" spans="1:35" x14ac:dyDescent="0.25">
      <c r="A30" s="4" t="s">
        <v>78</v>
      </c>
      <c r="B30" s="9">
        <v>8812.5418581011309</v>
      </c>
      <c r="C30" s="10">
        <v>504.20487072652202</v>
      </c>
      <c r="D30" s="10">
        <v>9583.4562971522391</v>
      </c>
      <c r="E30" s="9">
        <v>244.961562303703</v>
      </c>
      <c r="F30" s="9">
        <v>0.88142035964648902</v>
      </c>
      <c r="G30" s="10">
        <v>322.69506747742997</v>
      </c>
      <c r="H30" s="10">
        <v>19.0690393559236</v>
      </c>
      <c r="I30" s="9">
        <v>52.093418259966398</v>
      </c>
      <c r="J30" s="9">
        <v>0.73138524095909396</v>
      </c>
      <c r="V30" s="43"/>
      <c r="W30" s="20"/>
      <c r="X30" s="20"/>
      <c r="Y30" s="20" t="s">
        <v>43</v>
      </c>
      <c r="Z30" s="46">
        <f t="shared" ref="Z30:AI30" si="2">_xlfn.STDEV.S(Z7:Z15)</f>
        <v>53.894853081258837</v>
      </c>
      <c r="AA30" s="47">
        <f t="shared" si="2"/>
        <v>3.0706217759086072</v>
      </c>
      <c r="AB30" s="47">
        <f t="shared" si="2"/>
        <v>39.890267076587527</v>
      </c>
      <c r="AC30" s="47">
        <f t="shared" si="2"/>
        <v>0.75742842047856818</v>
      </c>
      <c r="AD30" s="47">
        <f t="shared" si="2"/>
        <v>3.5274951934407173</v>
      </c>
      <c r="AE30" s="47">
        <f t="shared" si="2"/>
        <v>1.1809313027473716</v>
      </c>
      <c r="AF30" s="47">
        <f t="shared" si="2"/>
        <v>126.59224782014689</v>
      </c>
      <c r="AG30" s="47">
        <f t="shared" si="2"/>
        <v>121.21729822531383</v>
      </c>
      <c r="AH30" s="48">
        <f t="shared" si="2"/>
        <v>6.4551713499415522</v>
      </c>
      <c r="AI30" s="48">
        <f t="shared" si="2"/>
        <v>0.20308454968027118</v>
      </c>
    </row>
    <row r="31" spans="1:35" x14ac:dyDescent="0.25">
      <c r="A31" s="4" t="s">
        <v>79</v>
      </c>
      <c r="B31" s="9">
        <v>8374.8705345106991</v>
      </c>
      <c r="C31" s="10">
        <v>473.37393076039399</v>
      </c>
      <c r="D31" s="10">
        <v>9468.2978312784307</v>
      </c>
      <c r="E31" s="9">
        <v>246.426467714919</v>
      </c>
      <c r="F31" s="9">
        <v>0.98554671410492001</v>
      </c>
      <c r="G31" s="10">
        <v>304.122458009387</v>
      </c>
      <c r="H31" s="10">
        <v>13.557259046234201</v>
      </c>
      <c r="I31" s="9">
        <v>47.575613597328498</v>
      </c>
      <c r="J31" s="9">
        <v>0.62894614475176203</v>
      </c>
      <c r="V31" s="43"/>
      <c r="W31" s="20"/>
      <c r="X31" s="20"/>
      <c r="Y31" s="20" t="s">
        <v>44</v>
      </c>
      <c r="Z31" s="49">
        <f t="shared" ref="Z31:AI31" si="3">_xlfn.STDEV.S(Z16:Z24)</f>
        <v>48.551140015502732</v>
      </c>
      <c r="AA31" s="50">
        <f t="shared" si="3"/>
        <v>3.3941903381462826</v>
      </c>
      <c r="AB31" s="50">
        <f t="shared" si="3"/>
        <v>59.062660561374528</v>
      </c>
      <c r="AC31" s="50">
        <f t="shared" si="3"/>
        <v>0.99261782350737471</v>
      </c>
      <c r="AD31" s="50">
        <f t="shared" si="3"/>
        <v>8.8594304601200342</v>
      </c>
      <c r="AE31" s="50">
        <f t="shared" si="3"/>
        <v>0.96112236936659534</v>
      </c>
      <c r="AF31" s="50">
        <f t="shared" si="3"/>
        <v>78.721544213930244</v>
      </c>
      <c r="AG31" s="50">
        <f t="shared" si="3"/>
        <v>177.48698007558386</v>
      </c>
      <c r="AH31" s="51">
        <f t="shared" si="3"/>
        <v>1.8814393930190265</v>
      </c>
      <c r="AI31" s="51">
        <f t="shared" si="3"/>
        <v>0.27399921346741418</v>
      </c>
    </row>
    <row r="32" spans="1:35" x14ac:dyDescent="0.25">
      <c r="A32" s="22" t="s">
        <v>34</v>
      </c>
      <c r="B32" s="11"/>
      <c r="C32" s="11"/>
      <c r="D32" s="11"/>
      <c r="E32" s="11"/>
      <c r="F32" s="11"/>
      <c r="G32" s="11"/>
      <c r="H32" s="11"/>
      <c r="I32" s="11"/>
      <c r="J32" s="11"/>
      <c r="V32" s="43"/>
      <c r="W32" s="20"/>
      <c r="X32" s="20"/>
      <c r="Y32" s="20"/>
      <c r="Z32" s="44"/>
      <c r="AA32" s="19"/>
      <c r="AB32" s="19"/>
      <c r="AC32" s="19"/>
      <c r="AD32" s="19"/>
      <c r="AE32" s="19"/>
      <c r="AF32" s="19"/>
      <c r="AG32" s="19"/>
      <c r="AH32" s="45"/>
      <c r="AI32" s="45"/>
    </row>
    <row r="33" spans="1:35" x14ac:dyDescent="0.25">
      <c r="A33" s="4" t="s">
        <v>20</v>
      </c>
      <c r="B33" s="9">
        <v>5.5317206134376304</v>
      </c>
      <c r="C33" s="9">
        <v>0.52848932744334898</v>
      </c>
      <c r="D33" s="9" t="s">
        <v>21</v>
      </c>
      <c r="E33" s="9">
        <v>9.9350343748766594</v>
      </c>
      <c r="F33" s="9" t="s">
        <v>21</v>
      </c>
      <c r="G33" s="9">
        <v>1.38101826663105</v>
      </c>
      <c r="H33" s="9">
        <v>4.3000586636907798E-2</v>
      </c>
      <c r="I33" s="9">
        <v>0.73603122906210205</v>
      </c>
      <c r="J33" s="9" t="s">
        <v>21</v>
      </c>
      <c r="V33" s="43"/>
      <c r="W33" s="20"/>
      <c r="X33" s="20"/>
      <c r="Y33" s="20" t="s">
        <v>45</v>
      </c>
      <c r="Z33" s="46">
        <f t="shared" ref="Z33:AI34" si="4">_xlfn.CONFIDENCE.T(0.05,Z30,9)</f>
        <v>41.427251357201307</v>
      </c>
      <c r="AA33" s="47">
        <f t="shared" si="4"/>
        <v>2.3602888376310704</v>
      </c>
      <c r="AB33" s="47">
        <f t="shared" si="4"/>
        <v>30.662373611003161</v>
      </c>
      <c r="AC33" s="47">
        <f t="shared" si="4"/>
        <v>0.58221102324824636</v>
      </c>
      <c r="AD33" s="47">
        <f t="shared" si="4"/>
        <v>2.7114728343290393</v>
      </c>
      <c r="AE33" s="47">
        <f t="shared" si="4"/>
        <v>0.90774415584249435</v>
      </c>
      <c r="AF33" s="47">
        <f t="shared" si="4"/>
        <v>97.307415652683147</v>
      </c>
      <c r="AG33" s="47">
        <f t="shared" si="4"/>
        <v>93.175863655283479</v>
      </c>
      <c r="AH33" s="48">
        <f t="shared" si="4"/>
        <v>4.9618839421388952</v>
      </c>
      <c r="AI33" s="48">
        <f t="shared" si="4"/>
        <v>0.15610460378626048</v>
      </c>
    </row>
    <row r="34" spans="1:35" x14ac:dyDescent="0.25">
      <c r="A34" s="4" t="s">
        <v>20</v>
      </c>
      <c r="B34" s="9">
        <v>6.4125414583864702</v>
      </c>
      <c r="C34" s="9">
        <v>0.95656633009143299</v>
      </c>
      <c r="D34" s="9">
        <v>1.3936518358539201</v>
      </c>
      <c r="E34" s="9">
        <v>9.3118462571565104</v>
      </c>
      <c r="F34" s="9" t="s">
        <v>21</v>
      </c>
      <c r="G34" s="9">
        <v>2.1328893640490199</v>
      </c>
      <c r="H34" s="9">
        <v>5.6222963405981999E-2</v>
      </c>
      <c r="I34" s="9">
        <v>0.98555525268885702</v>
      </c>
      <c r="J34" s="9">
        <v>3.8989395798937399E-3</v>
      </c>
      <c r="V34" s="43"/>
      <c r="W34" s="20"/>
      <c r="X34" s="20"/>
      <c r="Y34" s="20" t="s">
        <v>46</v>
      </c>
      <c r="Z34" s="49">
        <f t="shared" si="4"/>
        <v>37.319709881541939</v>
      </c>
      <c r="AA34" s="50">
        <f t="shared" si="4"/>
        <v>2.6090056518117861</v>
      </c>
      <c r="AB34" s="50">
        <f t="shared" si="4"/>
        <v>45.399579830229918</v>
      </c>
      <c r="AC34" s="50">
        <f t="shared" si="4"/>
        <v>0.76299360189512211</v>
      </c>
      <c r="AD34" s="50">
        <f t="shared" si="4"/>
        <v>6.8099610921968514</v>
      </c>
      <c r="AE34" s="50">
        <f t="shared" si="4"/>
        <v>0.7387840527321986</v>
      </c>
      <c r="AF34" s="50">
        <f t="shared" si="4"/>
        <v>60.510735495660278</v>
      </c>
      <c r="AG34" s="50">
        <f t="shared" si="4"/>
        <v>136.42856999973199</v>
      </c>
      <c r="AH34" s="51">
        <f t="shared" si="4"/>
        <v>1.4462023401459643</v>
      </c>
      <c r="AI34" s="51">
        <f t="shared" si="4"/>
        <v>0.21061443976618216</v>
      </c>
    </row>
    <row r="35" spans="1:35" x14ac:dyDescent="0.25">
      <c r="B35" s="11"/>
      <c r="C35" s="11"/>
      <c r="D35" s="11"/>
      <c r="E35" s="11"/>
      <c r="F35" s="11"/>
      <c r="G35" s="11"/>
      <c r="H35" s="11"/>
      <c r="I35" s="11"/>
      <c r="J35" s="11"/>
      <c r="V35" s="44"/>
      <c r="W35" s="19"/>
      <c r="X35" s="19"/>
      <c r="Y35" s="19"/>
      <c r="Z35" s="44"/>
      <c r="AA35" s="19"/>
      <c r="AB35" s="19"/>
      <c r="AC35" s="19"/>
      <c r="AD35" s="19"/>
      <c r="AE35" s="19"/>
      <c r="AF35" s="19"/>
      <c r="AG35" s="20"/>
      <c r="AH35" s="61"/>
      <c r="AI35" s="61"/>
    </row>
    <row r="36" spans="1:35" x14ac:dyDescent="0.25">
      <c r="A36" t="s">
        <v>22</v>
      </c>
      <c r="B36" s="11">
        <v>6.41</v>
      </c>
      <c r="C36" s="11">
        <v>0.96</v>
      </c>
      <c r="D36" s="11">
        <v>1.39</v>
      </c>
      <c r="E36" s="11">
        <v>9.94</v>
      </c>
      <c r="F36" s="11" t="s">
        <v>21</v>
      </c>
      <c r="G36" s="11">
        <v>2.13</v>
      </c>
      <c r="H36" s="11">
        <v>0.06</v>
      </c>
      <c r="I36" s="11">
        <v>0.99</v>
      </c>
      <c r="J36" s="11">
        <v>0</v>
      </c>
      <c r="V36" s="44"/>
      <c r="W36" s="19"/>
      <c r="X36" s="19"/>
      <c r="Y36" s="20" t="s">
        <v>52</v>
      </c>
      <c r="Z36" s="92">
        <v>0.06</v>
      </c>
      <c r="AA36" s="55">
        <v>0.3</v>
      </c>
      <c r="AB36" s="94">
        <v>0.2</v>
      </c>
      <c r="AC36" s="56">
        <v>4.8000000000000001E-2</v>
      </c>
      <c r="AD36" s="55">
        <v>0.4</v>
      </c>
      <c r="AE36" s="55" t="s">
        <v>85</v>
      </c>
      <c r="AF36" s="55">
        <v>0.9</v>
      </c>
      <c r="AG36" s="55">
        <v>0.4</v>
      </c>
      <c r="AH36" s="60">
        <v>0.06</v>
      </c>
      <c r="AI36" s="60">
        <v>0.03</v>
      </c>
    </row>
    <row r="37" spans="1:35" ht="15.75" thickBot="1" x14ac:dyDescent="0.3">
      <c r="A37" t="s">
        <v>23</v>
      </c>
      <c r="B37" s="11">
        <v>5423.56</v>
      </c>
      <c r="C37" s="11">
        <v>385.98</v>
      </c>
      <c r="D37" s="11">
        <v>8078.18</v>
      </c>
      <c r="E37" s="11">
        <v>183.46</v>
      </c>
      <c r="F37" s="11">
        <v>0.71</v>
      </c>
      <c r="G37" s="11">
        <v>172.64</v>
      </c>
      <c r="H37" s="11">
        <v>12.88</v>
      </c>
      <c r="I37" s="11">
        <v>42.91</v>
      </c>
      <c r="J37" s="11">
        <v>0.54</v>
      </c>
      <c r="V37" s="64"/>
      <c r="W37" s="65"/>
      <c r="X37" s="65"/>
      <c r="Y37" s="66" t="s">
        <v>47</v>
      </c>
      <c r="Z37" s="93" t="s">
        <v>49</v>
      </c>
      <c r="AA37" s="65" t="s">
        <v>49</v>
      </c>
      <c r="AB37" s="95" t="s">
        <v>49</v>
      </c>
      <c r="AC37" s="96" t="s">
        <v>51</v>
      </c>
      <c r="AD37" s="65" t="s">
        <v>49</v>
      </c>
      <c r="AE37" s="65" t="s">
        <v>49</v>
      </c>
      <c r="AF37" s="65" t="s">
        <v>49</v>
      </c>
      <c r="AG37" s="65" t="s">
        <v>49</v>
      </c>
      <c r="AH37" s="69" t="s">
        <v>49</v>
      </c>
      <c r="AI37" s="69" t="s">
        <v>51</v>
      </c>
    </row>
    <row r="38" spans="1:35" ht="15.75" thickTop="1" x14ac:dyDescent="0.25">
      <c r="A38" t="s">
        <v>24</v>
      </c>
      <c r="B38" s="12">
        <f>B36/B37</f>
        <v>1.1818805360316838E-3</v>
      </c>
      <c r="C38" s="12">
        <f t="shared" ref="C38:J38" si="5">C36/C37</f>
        <v>2.4871755013213116E-3</v>
      </c>
      <c r="D38" s="12">
        <f t="shared" si="5"/>
        <v>1.7206846096521741E-4</v>
      </c>
      <c r="E38" s="12">
        <f t="shared" si="5"/>
        <v>5.4180747846942108E-2</v>
      </c>
      <c r="F38" s="11" t="s">
        <v>21</v>
      </c>
      <c r="G38" s="12">
        <f t="shared" si="5"/>
        <v>1.2337812789620019E-2</v>
      </c>
      <c r="H38" s="12">
        <f t="shared" si="5"/>
        <v>4.6583850931677011E-3</v>
      </c>
      <c r="I38" s="12">
        <f t="shared" si="5"/>
        <v>2.3071545094383594E-2</v>
      </c>
      <c r="J38" s="12">
        <f t="shared" si="5"/>
        <v>0</v>
      </c>
    </row>
    <row r="39" spans="1:35" x14ac:dyDescent="0.25">
      <c r="A39" t="s">
        <v>25</v>
      </c>
      <c r="B39" s="11">
        <f>B38*100</f>
        <v>0.11818805360316838</v>
      </c>
      <c r="C39" s="11">
        <f t="shared" ref="C39:J39" si="6">C38*100</f>
        <v>0.24871755013213115</v>
      </c>
      <c r="D39" s="11">
        <f t="shared" si="6"/>
        <v>1.720684609652174E-2</v>
      </c>
      <c r="E39" s="11">
        <f t="shared" si="6"/>
        <v>5.4180747846942108</v>
      </c>
      <c r="F39" s="11" t="s">
        <v>21</v>
      </c>
      <c r="G39" s="11">
        <f t="shared" si="6"/>
        <v>1.233781278962002</v>
      </c>
      <c r="H39" s="11">
        <f t="shared" si="6"/>
        <v>0.46583850931677012</v>
      </c>
      <c r="I39" s="11">
        <f t="shared" si="6"/>
        <v>2.3071545094383592</v>
      </c>
      <c r="J39" s="11">
        <f t="shared" si="6"/>
        <v>0</v>
      </c>
    </row>
    <row r="40" spans="1:35" x14ac:dyDescent="0.25">
      <c r="Z40" t="s">
        <v>53</v>
      </c>
    </row>
    <row r="42" spans="1:35" x14ac:dyDescent="0.25">
      <c r="Z42" t="s">
        <v>54</v>
      </c>
    </row>
    <row r="43" spans="1:35" x14ac:dyDescent="0.25">
      <c r="Z43" t="s">
        <v>55</v>
      </c>
    </row>
    <row r="44" spans="1:35" x14ac:dyDescent="0.25">
      <c r="Z44" t="s">
        <v>56</v>
      </c>
    </row>
    <row r="45" spans="1:35" x14ac:dyDescent="0.25">
      <c r="Z45" t="s">
        <v>57</v>
      </c>
    </row>
    <row r="46" spans="1:35" x14ac:dyDescent="0.25">
      <c r="Z46" t="s">
        <v>58</v>
      </c>
    </row>
    <row r="47" spans="1:35" x14ac:dyDescent="0.25">
      <c r="Z47" t="s">
        <v>60</v>
      </c>
    </row>
    <row r="48" spans="1:35" x14ac:dyDescent="0.25">
      <c r="Z48" t="s">
        <v>61</v>
      </c>
    </row>
    <row r="49" spans="26:26" x14ac:dyDescent="0.25">
      <c r="Z49" t="s">
        <v>59</v>
      </c>
    </row>
  </sheetData>
  <conditionalFormatting sqref="A12">
    <cfRule type="top10" dxfId="929" priority="38" bottom="1" rank="1"/>
  </conditionalFormatting>
  <conditionalFormatting sqref="A33">
    <cfRule type="top10" dxfId="928" priority="37" bottom="1" rank="1"/>
  </conditionalFormatting>
  <conditionalFormatting sqref="B14:B31">
    <cfRule type="top10" dxfId="927" priority="36" bottom="1" rank="1"/>
  </conditionalFormatting>
  <conditionalFormatting sqref="C14:C31">
    <cfRule type="top10" dxfId="926" priority="35" bottom="1" rank="1"/>
  </conditionalFormatting>
  <conditionalFormatting sqref="D14:D31">
    <cfRule type="top10" dxfId="925" priority="34" bottom="1" rank="1"/>
  </conditionalFormatting>
  <conditionalFormatting sqref="E14:E31">
    <cfRule type="top10" dxfId="924" priority="33" bottom="1" rank="1"/>
  </conditionalFormatting>
  <conditionalFormatting sqref="F14:F31">
    <cfRule type="top10" dxfId="923" priority="32" bottom="1" rank="1"/>
  </conditionalFormatting>
  <conditionalFormatting sqref="G14:G31">
    <cfRule type="top10" dxfId="922" priority="31" bottom="1" rank="1"/>
  </conditionalFormatting>
  <conditionalFormatting sqref="H14:H31">
    <cfRule type="top10" dxfId="921" priority="30" bottom="1" rank="1"/>
  </conditionalFormatting>
  <conditionalFormatting sqref="I14:I31">
    <cfRule type="top10" dxfId="920" priority="29" bottom="1" rank="1"/>
  </conditionalFormatting>
  <conditionalFormatting sqref="J14:J31">
    <cfRule type="top10" dxfId="919" priority="28" bottom="1" rank="1"/>
  </conditionalFormatting>
  <conditionalFormatting sqref="B33:B34">
    <cfRule type="top10" dxfId="918" priority="19" percent="1" rank="10"/>
    <cfRule type="top10" dxfId="917" priority="20" rank="1"/>
  </conditionalFormatting>
  <conditionalFormatting sqref="C33:C34">
    <cfRule type="top10" dxfId="916" priority="17" percent="1" rank="10"/>
    <cfRule type="top10" dxfId="915" priority="18" rank="1"/>
  </conditionalFormatting>
  <conditionalFormatting sqref="E33:E34">
    <cfRule type="top10" dxfId="914" priority="15" percent="1" rank="10"/>
    <cfRule type="top10" dxfId="913" priority="16" rank="1"/>
  </conditionalFormatting>
  <conditionalFormatting sqref="D33:D34">
    <cfRule type="top10" dxfId="912" priority="13" percent="1" rank="10"/>
    <cfRule type="top10" dxfId="911" priority="14" rank="1"/>
  </conditionalFormatting>
  <conditionalFormatting sqref="F33:F34">
    <cfRule type="top10" dxfId="910" priority="11" percent="1" rank="10"/>
    <cfRule type="top10" dxfId="909" priority="12" rank="1"/>
  </conditionalFormatting>
  <conditionalFormatting sqref="G33:G34">
    <cfRule type="top10" dxfId="908" priority="9" percent="1" rank="10"/>
    <cfRule type="top10" dxfId="907" priority="10" rank="1"/>
  </conditionalFormatting>
  <conditionalFormatting sqref="H33:H34">
    <cfRule type="top10" dxfId="906" priority="7" percent="1" rank="10"/>
    <cfRule type="top10" dxfId="905" priority="8" rank="1"/>
  </conditionalFormatting>
  <conditionalFormatting sqref="I33:I34">
    <cfRule type="top10" dxfId="904" priority="5" percent="1" rank="10"/>
    <cfRule type="top10" dxfId="903" priority="6" rank="1"/>
  </conditionalFormatting>
  <conditionalFormatting sqref="J33:J34">
    <cfRule type="top10" dxfId="902" priority="3" percent="1" rank="10"/>
    <cfRule type="top10" dxfId="901" priority="4" rank="1"/>
  </conditionalFormatting>
  <conditionalFormatting sqref="A13">
    <cfRule type="top10" dxfId="900" priority="2" bottom="1" rank="1"/>
  </conditionalFormatting>
  <conditionalFormatting sqref="A14:A25">
    <cfRule type="top10" dxfId="899" priority="1" bottom="1" rank="1"/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38E334-B298-42EF-B212-035D19B6DF94}">
  <dimension ref="A1:AI49"/>
  <sheetViews>
    <sheetView topLeftCell="V1" workbookViewId="0">
      <selection activeCell="X7" sqref="X7:X24"/>
    </sheetView>
  </sheetViews>
  <sheetFormatPr defaultColWidth="9.140625" defaultRowHeight="15" x14ac:dyDescent="0.25"/>
  <cols>
    <col min="1" max="1" width="27.42578125" customWidth="1"/>
    <col min="2" max="10" width="11" customWidth="1"/>
    <col min="13" max="13" width="20" customWidth="1"/>
    <col min="20" max="20" width="9.140625" style="85"/>
    <col min="22" max="22" width="9.7109375" bestFit="1" customWidth="1"/>
    <col min="23" max="23" width="5.42578125" bestFit="1" customWidth="1"/>
    <col min="24" max="24" width="16.140625" bestFit="1" customWidth="1"/>
    <col min="25" max="25" width="15.28515625" bestFit="1" customWidth="1"/>
    <col min="26" max="29" width="16.7109375" bestFit="1" customWidth="1"/>
    <col min="30" max="30" width="16.140625" bestFit="1" customWidth="1"/>
    <col min="31" max="31" width="16.7109375" bestFit="1" customWidth="1"/>
    <col min="32" max="32" width="16.140625" bestFit="1" customWidth="1"/>
    <col min="33" max="33" width="16.7109375" bestFit="1" customWidth="1"/>
    <col min="34" max="34" width="16.140625" bestFit="1" customWidth="1"/>
  </cols>
  <sheetData>
    <row r="1" spans="1:35" ht="18" customHeight="1" x14ac:dyDescent="0.25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</row>
    <row r="2" spans="1:35" ht="18" customHeight="1" x14ac:dyDescent="0.25">
      <c r="A2" s="3" t="s">
        <v>9</v>
      </c>
      <c r="B2" s="3" t="s">
        <v>10</v>
      </c>
      <c r="C2" s="3" t="s">
        <v>10</v>
      </c>
      <c r="D2" s="3" t="s">
        <v>10</v>
      </c>
      <c r="E2" s="3" t="s">
        <v>10</v>
      </c>
      <c r="F2" s="3" t="s">
        <v>10</v>
      </c>
      <c r="G2" s="3" t="s">
        <v>10</v>
      </c>
      <c r="H2" s="3" t="s">
        <v>10</v>
      </c>
      <c r="I2" s="3" t="s">
        <v>10</v>
      </c>
      <c r="J2" s="3" t="s">
        <v>10</v>
      </c>
    </row>
    <row r="3" spans="1:35" x14ac:dyDescent="0.25">
      <c r="A3" s="21" t="s">
        <v>32</v>
      </c>
      <c r="B3" s="5"/>
      <c r="C3" s="6"/>
      <c r="D3" s="6"/>
      <c r="E3" s="5"/>
      <c r="F3" s="5"/>
      <c r="G3" s="6"/>
      <c r="H3" s="5"/>
      <c r="I3" s="5"/>
      <c r="J3" s="5"/>
      <c r="M3" s="20" t="s">
        <v>29</v>
      </c>
      <c r="V3" s="87" t="s">
        <v>80</v>
      </c>
    </row>
    <row r="4" spans="1:35" ht="15.75" thickBot="1" x14ac:dyDescent="0.3">
      <c r="A4" s="4" t="s">
        <v>11</v>
      </c>
      <c r="B4" s="7">
        <v>0</v>
      </c>
      <c r="C4" s="8">
        <v>0</v>
      </c>
      <c r="D4" s="8">
        <v>0</v>
      </c>
      <c r="E4" s="7">
        <v>0</v>
      </c>
      <c r="F4" s="7">
        <v>0</v>
      </c>
      <c r="G4" s="8">
        <v>0</v>
      </c>
      <c r="H4" s="8">
        <v>0</v>
      </c>
      <c r="I4" s="7">
        <v>0</v>
      </c>
      <c r="J4" s="7">
        <v>0</v>
      </c>
      <c r="M4" s="17" t="s">
        <v>27</v>
      </c>
    </row>
    <row r="5" spans="1:35" ht="15.75" thickTop="1" x14ac:dyDescent="0.25">
      <c r="A5" s="4" t="s">
        <v>12</v>
      </c>
      <c r="B5" s="9">
        <v>51.487930605394403</v>
      </c>
      <c r="C5" s="10">
        <v>52.947360837355802</v>
      </c>
      <c r="D5" s="10">
        <v>47.7694145379239</v>
      </c>
      <c r="E5" s="9">
        <v>56.851640888245299</v>
      </c>
      <c r="F5" s="9">
        <v>0.54123362865942504</v>
      </c>
      <c r="G5" s="10">
        <v>53.688813389606999</v>
      </c>
      <c r="H5" s="10">
        <v>0.53014674146592999</v>
      </c>
      <c r="I5" s="9">
        <v>0.45062989156747701</v>
      </c>
      <c r="J5" s="9">
        <v>0.54205043634518102</v>
      </c>
      <c r="M5" s="18" t="s">
        <v>28</v>
      </c>
      <c r="V5" s="26"/>
      <c r="W5" s="27"/>
      <c r="X5" s="27"/>
      <c r="Y5" s="27"/>
      <c r="Z5" s="28" t="s">
        <v>0</v>
      </c>
      <c r="AA5" s="28" t="s">
        <v>1</v>
      </c>
      <c r="AB5" s="28" t="s">
        <v>2</v>
      </c>
      <c r="AC5" s="28" t="s">
        <v>3</v>
      </c>
      <c r="AD5" s="28" t="s">
        <v>4</v>
      </c>
      <c r="AE5" s="28" t="s">
        <v>5</v>
      </c>
      <c r="AF5" s="28" t="s">
        <v>6</v>
      </c>
      <c r="AG5" s="28" t="s">
        <v>7</v>
      </c>
      <c r="AH5" s="29" t="s">
        <v>8</v>
      </c>
      <c r="AI5" s="29" t="s">
        <v>81</v>
      </c>
    </row>
    <row r="6" spans="1:35" ht="15.75" thickBot="1" x14ac:dyDescent="0.3">
      <c r="A6" s="4" t="s">
        <v>13</v>
      </c>
      <c r="B6" s="9">
        <v>97.919295324812396</v>
      </c>
      <c r="C6" s="10">
        <v>99.472156606675</v>
      </c>
      <c r="D6" s="10">
        <v>95.230054593105393</v>
      </c>
      <c r="E6" s="9">
        <v>102.012435621864</v>
      </c>
      <c r="F6" s="9">
        <v>1.0013088707405</v>
      </c>
      <c r="G6" s="10">
        <v>104.490875542254</v>
      </c>
      <c r="H6" s="10">
        <v>1.08536535460942</v>
      </c>
      <c r="I6" s="9">
        <v>2.2587530702826402</v>
      </c>
      <c r="J6" s="9">
        <v>0.97518008467378103</v>
      </c>
      <c r="M6" s="23" t="s">
        <v>30</v>
      </c>
      <c r="V6" s="30" t="s">
        <v>9</v>
      </c>
      <c r="W6" s="31" t="s">
        <v>36</v>
      </c>
      <c r="X6" s="31" t="s">
        <v>90</v>
      </c>
      <c r="Y6" s="31" t="s">
        <v>91</v>
      </c>
      <c r="Z6" s="31" t="s">
        <v>37</v>
      </c>
      <c r="AA6" s="31" t="s">
        <v>37</v>
      </c>
      <c r="AB6" s="31" t="s">
        <v>37</v>
      </c>
      <c r="AC6" s="31" t="s">
        <v>37</v>
      </c>
      <c r="AD6" s="31" t="s">
        <v>38</v>
      </c>
      <c r="AE6" s="31" t="s">
        <v>37</v>
      </c>
      <c r="AF6" s="31" t="s">
        <v>38</v>
      </c>
      <c r="AG6" s="31" t="s">
        <v>37</v>
      </c>
      <c r="AH6" s="32" t="s">
        <v>38</v>
      </c>
      <c r="AI6" s="32" t="s">
        <v>84</v>
      </c>
    </row>
    <row r="7" spans="1:35" ht="15.75" thickTop="1" x14ac:dyDescent="0.25">
      <c r="A7" s="4" t="s">
        <v>14</v>
      </c>
      <c r="B7" s="9">
        <v>194.57073858072499</v>
      </c>
      <c r="C7" s="10">
        <v>197.87511863367399</v>
      </c>
      <c r="D7" s="10">
        <v>186.69411562356299</v>
      </c>
      <c r="E7" s="9">
        <v>199.23520423315401</v>
      </c>
      <c r="F7" s="9">
        <v>1.9117473809708101</v>
      </c>
      <c r="G7" s="10">
        <v>204.16759327858301</v>
      </c>
      <c r="H7" s="10">
        <v>2.0931742200757899</v>
      </c>
      <c r="I7" s="9">
        <v>2.1025068715133801</v>
      </c>
      <c r="J7" s="9">
        <v>1.99724810165516</v>
      </c>
      <c r="M7" s="24" t="s">
        <v>31</v>
      </c>
      <c r="V7" s="33" t="s">
        <v>62</v>
      </c>
      <c r="W7" s="34" t="s">
        <v>39</v>
      </c>
      <c r="X7" s="136">
        <v>54</v>
      </c>
      <c r="Y7" s="89">
        <v>13.3</v>
      </c>
      <c r="Z7" s="70">
        <v>286.65042018418694</v>
      </c>
      <c r="AA7" s="71">
        <v>19.357427191367542</v>
      </c>
      <c r="AB7" s="71">
        <v>228.99116622971465</v>
      </c>
      <c r="AC7" s="71">
        <v>4.3002541248901052</v>
      </c>
      <c r="AD7" s="71">
        <v>13.608675042371098</v>
      </c>
      <c r="AE7" s="71">
        <v>5.1155113719557193</v>
      </c>
      <c r="AF7" s="71">
        <v>239.18047926108963</v>
      </c>
      <c r="AG7" s="71">
        <v>623.31978316097513</v>
      </c>
      <c r="AH7" s="72">
        <v>8.6483324395413526</v>
      </c>
      <c r="AI7" s="72">
        <v>1.2517968483405637</v>
      </c>
    </row>
    <row r="8" spans="1:35" x14ac:dyDescent="0.25">
      <c r="A8" s="4" t="s">
        <v>15</v>
      </c>
      <c r="B8" s="9">
        <v>496.31166620725003</v>
      </c>
      <c r="C8" s="10">
        <v>502.03523042512302</v>
      </c>
      <c r="D8" s="10">
        <v>477.75356304653798</v>
      </c>
      <c r="E8" s="9">
        <v>517.467278916331</v>
      </c>
      <c r="F8" s="9">
        <v>5.0879588219122702</v>
      </c>
      <c r="G8" s="10">
        <v>520.34320416014896</v>
      </c>
      <c r="H8" s="10">
        <v>5.2832143430749401</v>
      </c>
      <c r="I8" s="9">
        <v>5.2282229737743702</v>
      </c>
      <c r="J8" s="9">
        <v>5.0408340136371104</v>
      </c>
      <c r="M8" s="19"/>
      <c r="V8" s="36" t="s">
        <v>65</v>
      </c>
      <c r="W8" s="37" t="s">
        <v>39</v>
      </c>
      <c r="X8" s="137">
        <v>47.9</v>
      </c>
      <c r="Y8" s="90">
        <v>12.4</v>
      </c>
      <c r="Z8" s="73">
        <v>197.40052299846107</v>
      </c>
      <c r="AA8" s="74">
        <v>20.289837686386093</v>
      </c>
      <c r="AB8" s="74">
        <v>269.75886247322791</v>
      </c>
      <c r="AC8" s="74">
        <v>4.4891187390248177</v>
      </c>
      <c r="AD8" s="74">
        <v>18.134102073963781</v>
      </c>
      <c r="AE8" s="74">
        <v>4.4315321555478979</v>
      </c>
      <c r="AF8" s="74">
        <v>263.37851938271962</v>
      </c>
      <c r="AG8" s="74">
        <v>566.60100524842005</v>
      </c>
      <c r="AH8" s="75">
        <v>11.271427024594189</v>
      </c>
      <c r="AI8" s="75">
        <v>0.73176659031193825</v>
      </c>
    </row>
    <row r="9" spans="1:35" x14ac:dyDescent="0.25">
      <c r="A9" s="4" t="s">
        <v>16</v>
      </c>
      <c r="B9" s="9">
        <v>966.71191955008101</v>
      </c>
      <c r="C9" s="10">
        <v>976.34222123286997</v>
      </c>
      <c r="D9" s="10">
        <v>932.84433588104503</v>
      </c>
      <c r="E9" s="9">
        <v>976.37956277174806</v>
      </c>
      <c r="F9" s="9">
        <v>9.9272173807325697</v>
      </c>
      <c r="G9" s="10">
        <v>1000.38379361819</v>
      </c>
      <c r="H9" s="10">
        <v>10.121209409661899</v>
      </c>
      <c r="I9" s="9">
        <v>9.8227657469240501</v>
      </c>
      <c r="J9" s="9">
        <v>10.016694531499599</v>
      </c>
      <c r="M9" s="25" t="s">
        <v>35</v>
      </c>
      <c r="V9" s="36" t="s">
        <v>66</v>
      </c>
      <c r="W9" s="37" t="s">
        <v>39</v>
      </c>
      <c r="X9" s="137">
        <v>52.8</v>
      </c>
      <c r="Y9" s="90">
        <v>12.5</v>
      </c>
      <c r="Z9" s="73">
        <v>277.83812300438046</v>
      </c>
      <c r="AA9" s="74">
        <v>21.515065902134666</v>
      </c>
      <c r="AB9" s="74">
        <v>254.77576047027694</v>
      </c>
      <c r="AC9" s="74">
        <v>4.8326244198128192</v>
      </c>
      <c r="AD9" s="74">
        <v>15.241627406572073</v>
      </c>
      <c r="AE9" s="74">
        <v>4.9741283629353417</v>
      </c>
      <c r="AF9" s="74">
        <v>235.00084471386953</v>
      </c>
      <c r="AG9" s="74">
        <v>648.32688315635028</v>
      </c>
      <c r="AH9" s="75">
        <v>9.9109889317894364</v>
      </c>
      <c r="AI9" s="75">
        <v>1.0905202382343357</v>
      </c>
    </row>
    <row r="10" spans="1:35" x14ac:dyDescent="0.25">
      <c r="A10" s="4" t="s">
        <v>17</v>
      </c>
      <c r="B10" s="9">
        <v>2017.90908571053</v>
      </c>
      <c r="C10" s="10">
        <v>1951.63158075703</v>
      </c>
      <c r="D10" s="10">
        <v>1872.2181499337901</v>
      </c>
      <c r="E10" s="9">
        <v>1971.38885854553</v>
      </c>
      <c r="F10" s="9">
        <v>19.688572811598299</v>
      </c>
      <c r="G10" s="10">
        <v>1997.23643429252</v>
      </c>
      <c r="H10" s="10">
        <v>20.375659083813101</v>
      </c>
      <c r="I10" s="9">
        <v>20.325098959672601</v>
      </c>
      <c r="J10" s="9">
        <v>19.882423161447299</v>
      </c>
      <c r="V10" s="36" t="s">
        <v>68</v>
      </c>
      <c r="W10" s="37" t="s">
        <v>39</v>
      </c>
      <c r="X10" s="137">
        <v>54</v>
      </c>
      <c r="Y10" s="90">
        <v>9.5</v>
      </c>
      <c r="Z10" s="73">
        <v>353.39049369318946</v>
      </c>
      <c r="AA10" s="74">
        <v>25.934841697677371</v>
      </c>
      <c r="AB10" s="74">
        <v>376.4060699766693</v>
      </c>
      <c r="AC10" s="74">
        <v>5.9927120033489238</v>
      </c>
      <c r="AD10" s="74">
        <v>22.316921327815692</v>
      </c>
      <c r="AE10" s="74">
        <v>5.8169117655738729</v>
      </c>
      <c r="AF10" s="74">
        <v>480.42895156697813</v>
      </c>
      <c r="AG10" s="74">
        <v>1016.3679863991068</v>
      </c>
      <c r="AH10" s="75">
        <v>14.352825521780433</v>
      </c>
      <c r="AI10" s="75">
        <v>0.93885439656988945</v>
      </c>
    </row>
    <row r="11" spans="1:35" x14ac:dyDescent="0.25">
      <c r="A11" s="4" t="s">
        <v>18</v>
      </c>
      <c r="B11" s="9">
        <v>5108.1280305444998</v>
      </c>
      <c r="C11" s="10">
        <v>5204.2150353367297</v>
      </c>
      <c r="D11" s="10">
        <v>5157.9585480668602</v>
      </c>
      <c r="E11" s="9">
        <v>5009.5318404804302</v>
      </c>
      <c r="F11" s="9">
        <v>50.804011612353797</v>
      </c>
      <c r="G11" s="10">
        <v>5116.0536879183801</v>
      </c>
      <c r="H11" s="10">
        <v>51.1805137342131</v>
      </c>
      <c r="I11" s="9">
        <v>51.752468957737001</v>
      </c>
      <c r="J11" s="9">
        <v>50.9037041407164</v>
      </c>
      <c r="V11" s="36" t="s">
        <v>70</v>
      </c>
      <c r="W11" s="37" t="s">
        <v>39</v>
      </c>
      <c r="X11" s="137">
        <v>48.5</v>
      </c>
      <c r="Y11" s="90">
        <v>9.1</v>
      </c>
      <c r="Z11" s="73">
        <v>280.85786559421501</v>
      </c>
      <c r="AA11" s="74">
        <v>25.319733854860168</v>
      </c>
      <c r="AB11" s="74">
        <v>346.64316938343478</v>
      </c>
      <c r="AC11" s="74">
        <v>5.1720334256619394</v>
      </c>
      <c r="AD11" s="74">
        <v>21.000002240231971</v>
      </c>
      <c r="AE11" s="74">
        <v>6.7082873443879913</v>
      </c>
      <c r="AF11" s="74">
        <v>492.98549144502283</v>
      </c>
      <c r="AG11" s="74">
        <v>823.91194124798869</v>
      </c>
      <c r="AH11" s="75">
        <v>16.00261308436912</v>
      </c>
      <c r="AI11" s="75">
        <v>0.81022183732559805</v>
      </c>
    </row>
    <row r="12" spans="1:35" x14ac:dyDescent="0.25">
      <c r="A12" s="4" t="s">
        <v>19</v>
      </c>
      <c r="B12" s="9">
        <v>9945.9893449423907</v>
      </c>
      <c r="C12" s="10">
        <v>9909.8632217927607</v>
      </c>
      <c r="D12" s="10">
        <v>9954.72995430829</v>
      </c>
      <c r="E12" s="9">
        <v>10002.405901182399</v>
      </c>
      <c r="F12" s="9">
        <v>99.664705747864502</v>
      </c>
      <c r="G12" s="10">
        <v>9941.3236249245401</v>
      </c>
      <c r="H12" s="10">
        <v>99.305461786355906</v>
      </c>
      <c r="I12" s="9">
        <v>99.050667188224907</v>
      </c>
      <c r="J12" s="9">
        <v>99.568045128458905</v>
      </c>
      <c r="V12" s="36" t="s">
        <v>72</v>
      </c>
      <c r="W12" s="37" t="s">
        <v>39</v>
      </c>
      <c r="X12" s="137">
        <v>45.8</v>
      </c>
      <c r="Y12" s="90">
        <v>9.6999999999999993</v>
      </c>
      <c r="Z12" s="73">
        <v>297.03755311548099</v>
      </c>
      <c r="AA12" s="74">
        <v>25.047757799451638</v>
      </c>
      <c r="AB12" s="74">
        <v>317.99427864972512</v>
      </c>
      <c r="AC12" s="74">
        <v>5.2045118487460167</v>
      </c>
      <c r="AD12" s="74">
        <v>17.202017782955949</v>
      </c>
      <c r="AE12" s="74">
        <v>6.1372302724977539</v>
      </c>
      <c r="AF12" s="74">
        <v>469.46191666521969</v>
      </c>
      <c r="AG12" s="74">
        <v>830.26967653084205</v>
      </c>
      <c r="AH12" s="75">
        <v>10.105305429882884</v>
      </c>
      <c r="AI12" s="75">
        <v>0.9340971616746343</v>
      </c>
    </row>
    <row r="13" spans="1:35" x14ac:dyDescent="0.25">
      <c r="A13" s="21" t="s">
        <v>33</v>
      </c>
      <c r="B13" s="9"/>
      <c r="C13" s="10"/>
      <c r="D13" s="10"/>
      <c r="E13" s="9"/>
      <c r="F13" s="9"/>
      <c r="G13" s="10"/>
      <c r="H13" s="9"/>
      <c r="I13" s="9"/>
      <c r="J13" s="9"/>
      <c r="V13" s="36" t="s">
        <v>74</v>
      </c>
      <c r="W13" s="37" t="s">
        <v>39</v>
      </c>
      <c r="X13" s="137">
        <v>51.1</v>
      </c>
      <c r="Y13" s="90">
        <v>7.8</v>
      </c>
      <c r="Z13" s="73">
        <v>502.96256812875475</v>
      </c>
      <c r="AA13" s="74">
        <v>28.24850887745006</v>
      </c>
      <c r="AB13" s="74">
        <v>374.23842596670289</v>
      </c>
      <c r="AC13" s="74">
        <v>8.5318070194604019</v>
      </c>
      <c r="AD13" s="74">
        <v>25.954106386079257</v>
      </c>
      <c r="AE13" s="74">
        <v>5.0978535249107599</v>
      </c>
      <c r="AF13" s="74">
        <v>335.83512587414197</v>
      </c>
      <c r="AG13" s="74">
        <v>1065.1599806431605</v>
      </c>
      <c r="AH13" s="104">
        <v>52.396556212375089</v>
      </c>
      <c r="AI13" s="75">
        <v>1.3439629210430273</v>
      </c>
    </row>
    <row r="14" spans="1:35" x14ac:dyDescent="0.25">
      <c r="A14" s="4" t="s">
        <v>62</v>
      </c>
      <c r="B14" s="9">
        <v>8768.63635343428</v>
      </c>
      <c r="C14" s="10">
        <v>617.88907594845205</v>
      </c>
      <c r="D14" s="10">
        <v>11877.771792335299</v>
      </c>
      <c r="E14" s="9">
        <v>251.65087138856899</v>
      </c>
      <c r="F14" s="9">
        <v>0.99547457934944605</v>
      </c>
      <c r="G14" s="10">
        <v>381.003286983262</v>
      </c>
      <c r="H14" s="10">
        <v>20.677152432121201</v>
      </c>
      <c r="I14" s="9">
        <v>54.715010565870401</v>
      </c>
      <c r="J14" s="9">
        <v>0.89717800727802</v>
      </c>
      <c r="V14" s="36" t="s">
        <v>76</v>
      </c>
      <c r="W14" s="37" t="s">
        <v>39</v>
      </c>
      <c r="X14" s="137">
        <v>50.1</v>
      </c>
      <c r="Y14" s="90">
        <v>16.7</v>
      </c>
      <c r="Z14" s="73">
        <v>212.8374923372333</v>
      </c>
      <c r="AA14" s="74">
        <v>15.54594327321295</v>
      </c>
      <c r="AB14" s="74">
        <v>189.89490016126979</v>
      </c>
      <c r="AC14" s="74">
        <v>3.4236775308068457</v>
      </c>
      <c r="AD14" s="74">
        <v>10.342231230121852</v>
      </c>
      <c r="AE14" s="74">
        <v>3.5465149784061909</v>
      </c>
      <c r="AF14" s="74">
        <v>181.16549799661263</v>
      </c>
      <c r="AG14" s="74">
        <v>595.49563648693072</v>
      </c>
      <c r="AH14" s="75">
        <v>8.832405794499234</v>
      </c>
      <c r="AI14" s="75">
        <v>1.1208173160863157</v>
      </c>
    </row>
    <row r="15" spans="1:35" ht="15.75" thickBot="1" x14ac:dyDescent="0.3">
      <c r="A15" s="4" t="s">
        <v>65</v>
      </c>
      <c r="B15" s="9">
        <v>5629.8629159161101</v>
      </c>
      <c r="C15" s="10">
        <v>603.82556954685003</v>
      </c>
      <c r="D15" s="10">
        <v>13045.5385892053</v>
      </c>
      <c r="E15" s="9">
        <v>244.92631840119401</v>
      </c>
      <c r="F15" s="9">
        <v>1.23674576144433</v>
      </c>
      <c r="G15" s="10">
        <v>307.72559288124597</v>
      </c>
      <c r="H15" s="10">
        <v>21.228308662247201</v>
      </c>
      <c r="I15" s="9">
        <v>46.370626269530703</v>
      </c>
      <c r="J15" s="9">
        <v>1.0901724218187501</v>
      </c>
      <c r="V15" s="36" t="s">
        <v>77</v>
      </c>
      <c r="W15" s="37" t="s">
        <v>39</v>
      </c>
      <c r="X15" s="137">
        <v>48.5</v>
      </c>
      <c r="Y15" s="90">
        <v>8.6999999999999993</v>
      </c>
      <c r="Z15" s="73">
        <v>380.86715028943388</v>
      </c>
      <c r="AA15" s="74">
        <v>25.356563677922562</v>
      </c>
      <c r="AB15" s="74">
        <v>355.89730943235486</v>
      </c>
      <c r="AC15" s="74">
        <v>6.3163027910980407</v>
      </c>
      <c r="AD15" s="74">
        <v>19.118625348830786</v>
      </c>
      <c r="AE15" s="74">
        <v>4.2172911095736865</v>
      </c>
      <c r="AF15" s="74">
        <v>284.05420160742881</v>
      </c>
      <c r="AG15" s="74">
        <v>1125.9587811853396</v>
      </c>
      <c r="AH15" s="75">
        <v>12.874775720808298</v>
      </c>
      <c r="AI15" s="75">
        <v>1.070160240595539</v>
      </c>
    </row>
    <row r="16" spans="1:35" ht="15.75" thickTop="1" x14ac:dyDescent="0.25">
      <c r="A16" s="4" t="s">
        <v>66</v>
      </c>
      <c r="B16" s="9">
        <v>7987.8460363759395</v>
      </c>
      <c r="C16" s="10">
        <v>645.45197706403997</v>
      </c>
      <c r="D16" s="10">
        <v>12420.318322925999</v>
      </c>
      <c r="E16" s="9">
        <v>265.79434308970502</v>
      </c>
      <c r="F16" s="9">
        <v>1.0478618842018299</v>
      </c>
      <c r="G16" s="10">
        <v>348.188985405474</v>
      </c>
      <c r="H16" s="10">
        <v>19.093818633001899</v>
      </c>
      <c r="I16" s="9">
        <v>53.486967860398899</v>
      </c>
      <c r="J16" s="9">
        <v>0.96632142084947004</v>
      </c>
      <c r="V16" s="33" t="s">
        <v>63</v>
      </c>
      <c r="W16" s="34" t="s">
        <v>40</v>
      </c>
      <c r="X16" s="136">
        <v>42</v>
      </c>
      <c r="Y16" s="89">
        <v>10.199999999999999</v>
      </c>
      <c r="Z16" s="76">
        <v>382.88001096966582</v>
      </c>
      <c r="AA16" s="77">
        <v>23.381232570405359</v>
      </c>
      <c r="AB16" s="77">
        <v>306.05326948755908</v>
      </c>
      <c r="AC16" s="77">
        <v>6.4802719893855842</v>
      </c>
      <c r="AD16" s="77">
        <v>18.064224124809449</v>
      </c>
      <c r="AE16" s="77">
        <v>6.4250638048240889</v>
      </c>
      <c r="AF16" s="77">
        <v>489.26605745239669</v>
      </c>
      <c r="AG16" s="77">
        <v>995.07826263187326</v>
      </c>
      <c r="AH16" s="78">
        <v>10.972392700757794</v>
      </c>
      <c r="AI16" s="78">
        <v>1.2510240835222632</v>
      </c>
    </row>
    <row r="17" spans="1:35" x14ac:dyDescent="0.25">
      <c r="A17" s="4" t="s">
        <v>68</v>
      </c>
      <c r="B17" s="9">
        <v>7721.58228719619</v>
      </c>
      <c r="C17" s="10">
        <v>591.31439070704403</v>
      </c>
      <c r="D17" s="10">
        <v>13945.8448926356</v>
      </c>
      <c r="E17" s="9">
        <v>250.49536173998499</v>
      </c>
      <c r="F17" s="9">
        <v>1.1660591393783699</v>
      </c>
      <c r="G17" s="10">
        <v>309.45970592853001</v>
      </c>
      <c r="H17" s="10">
        <v>29.6664877592609</v>
      </c>
      <c r="I17" s="9">
        <v>63.726272747224002</v>
      </c>
      <c r="J17" s="9">
        <v>1.0635443711639301</v>
      </c>
      <c r="V17" s="36" t="s">
        <v>64</v>
      </c>
      <c r="W17" s="37" t="s">
        <v>40</v>
      </c>
      <c r="X17" s="137">
        <v>54.9</v>
      </c>
      <c r="Y17" s="90">
        <v>17.2</v>
      </c>
      <c r="Z17" s="79">
        <v>263.90315587124871</v>
      </c>
      <c r="AA17" s="80">
        <v>18.540482781036459</v>
      </c>
      <c r="AB17" s="80">
        <v>221.31957108516102</v>
      </c>
      <c r="AC17" s="80">
        <v>3.7510391896554838</v>
      </c>
      <c r="AD17" s="80">
        <v>29.685334343326012</v>
      </c>
      <c r="AE17" s="80">
        <v>2.89387182454049</v>
      </c>
      <c r="AF17" s="80">
        <v>238.21603786990786</v>
      </c>
      <c r="AG17" s="80">
        <v>562.6586781698096</v>
      </c>
      <c r="AH17" s="81">
        <v>7.1199912993732797</v>
      </c>
      <c r="AI17" s="81">
        <v>1.1924076780796853</v>
      </c>
    </row>
    <row r="18" spans="1:35" x14ac:dyDescent="0.25">
      <c r="A18" s="4" t="s">
        <v>70</v>
      </c>
      <c r="B18" s="9">
        <v>5878.3551268869196</v>
      </c>
      <c r="C18" s="10">
        <v>552.98298739014604</v>
      </c>
      <c r="D18" s="10">
        <v>12302.3660814181</v>
      </c>
      <c r="E18" s="9">
        <v>207.08821836350401</v>
      </c>
      <c r="F18" s="9">
        <v>1.05105011212361</v>
      </c>
      <c r="G18" s="10">
        <v>341.85432307001201</v>
      </c>
      <c r="H18" s="10">
        <v>29.1600918189731</v>
      </c>
      <c r="I18" s="9">
        <v>49.484151191354201</v>
      </c>
      <c r="J18" s="9">
        <v>1.1358654767285199</v>
      </c>
      <c r="V18" s="36" t="s">
        <v>67</v>
      </c>
      <c r="W18" s="37" t="s">
        <v>40</v>
      </c>
      <c r="X18" s="137">
        <v>46.6</v>
      </c>
      <c r="Y18" s="90">
        <v>13.5</v>
      </c>
      <c r="Z18" s="79">
        <v>259.47276146070016</v>
      </c>
      <c r="AA18" s="80">
        <v>19.533488877914102</v>
      </c>
      <c r="AB18" s="80">
        <v>216.7224944102887</v>
      </c>
      <c r="AC18" s="80">
        <v>4.6284355587297972</v>
      </c>
      <c r="AD18" s="80">
        <v>12.915619254660474</v>
      </c>
      <c r="AE18" s="80">
        <v>3.5069232910461245</v>
      </c>
      <c r="AF18" s="80">
        <v>189.30350242000682</v>
      </c>
      <c r="AG18" s="80">
        <v>576.00659028193252</v>
      </c>
      <c r="AH18" s="81">
        <v>6.013800570634845</v>
      </c>
      <c r="AI18" s="81">
        <v>1.1972580980425533</v>
      </c>
    </row>
    <row r="19" spans="1:35" x14ac:dyDescent="0.25">
      <c r="A19" s="4" t="s">
        <v>72</v>
      </c>
      <c r="B19" s="9">
        <v>6626.9078100063798</v>
      </c>
      <c r="C19" s="10">
        <v>583.11180157123397</v>
      </c>
      <c r="D19" s="10">
        <v>12029.723561319101</v>
      </c>
      <c r="E19" s="9">
        <v>222.12856570448</v>
      </c>
      <c r="F19" s="9">
        <v>0.91772764872070001</v>
      </c>
      <c r="G19" s="10">
        <v>333.374348402078</v>
      </c>
      <c r="H19" s="10">
        <v>29.5995738457421</v>
      </c>
      <c r="I19" s="9">
        <v>53.153864691504502</v>
      </c>
      <c r="J19" s="9">
        <v>0.76456740882493901</v>
      </c>
      <c r="V19" s="36" t="s">
        <v>69</v>
      </c>
      <c r="W19" s="37" t="s">
        <v>40</v>
      </c>
      <c r="X19" s="137">
        <v>49.9</v>
      </c>
      <c r="Y19" s="90">
        <v>8.6999999999999993</v>
      </c>
      <c r="Z19" s="79">
        <v>391.34395608419885</v>
      </c>
      <c r="AA19" s="80">
        <v>21.337768761142769</v>
      </c>
      <c r="AB19" s="80">
        <v>265.60798499923521</v>
      </c>
      <c r="AC19" s="80">
        <v>9.750134715064684</v>
      </c>
      <c r="AD19" s="80">
        <v>22.204824465807107</v>
      </c>
      <c r="AE19" s="80">
        <v>5.8272726557284287</v>
      </c>
      <c r="AF19" s="80">
        <v>358.3009869621132</v>
      </c>
      <c r="AG19" s="80">
        <v>994.954027882177</v>
      </c>
      <c r="AH19" s="81">
        <v>9.2870927355214565</v>
      </c>
      <c r="AI19" s="81">
        <v>1.473389273614367</v>
      </c>
    </row>
    <row r="20" spans="1:35" x14ac:dyDescent="0.25">
      <c r="A20" s="4" t="s">
        <v>74</v>
      </c>
      <c r="B20" s="9">
        <v>8982.3650573483592</v>
      </c>
      <c r="C20" s="10">
        <v>572.37257332352306</v>
      </c>
      <c r="D20" s="10">
        <v>12174.7990602151</v>
      </c>
      <c r="E20" s="9">
        <v>290.83460688362499</v>
      </c>
      <c r="F20" s="9">
        <v>1.01340297340181</v>
      </c>
      <c r="G20" s="10">
        <v>366.99964453155201</v>
      </c>
      <c r="H20" s="10">
        <v>32.438339609093902</v>
      </c>
      <c r="I20" s="9">
        <v>66.988668640377696</v>
      </c>
      <c r="J20" s="9">
        <v>0.87296356327228997</v>
      </c>
      <c r="V20" s="36" t="s">
        <v>71</v>
      </c>
      <c r="W20" s="37" t="s">
        <v>40</v>
      </c>
      <c r="X20" s="137">
        <v>50.1</v>
      </c>
      <c r="Y20" s="90">
        <v>16.399999999999999</v>
      </c>
      <c r="Z20" s="79">
        <v>234.50135112330008</v>
      </c>
      <c r="AA20" s="80">
        <v>20.947896750504878</v>
      </c>
      <c r="AB20" s="80">
        <v>271.66993194689962</v>
      </c>
      <c r="AC20" s="80">
        <v>4.2383359695863501</v>
      </c>
      <c r="AD20" s="80">
        <v>16.498485916695234</v>
      </c>
      <c r="AE20" s="80">
        <v>3.7256407936917797</v>
      </c>
      <c r="AF20" s="80">
        <v>269.17305095256847</v>
      </c>
      <c r="AG20" s="80">
        <v>668.65120896827887</v>
      </c>
      <c r="AH20" s="81">
        <v>8.1571583519803799</v>
      </c>
      <c r="AI20" s="81">
        <v>0.86318478251445041</v>
      </c>
    </row>
    <row r="21" spans="1:35" x14ac:dyDescent="0.25">
      <c r="A21" s="4" t="s">
        <v>76</v>
      </c>
      <c r="B21" s="9">
        <v>10440.008846266601</v>
      </c>
      <c r="C21" s="10">
        <v>765.35112920118502</v>
      </c>
      <c r="D21" s="10">
        <v>14846.1168283926</v>
      </c>
      <c r="E21" s="9">
        <v>283.87864587312703</v>
      </c>
      <c r="F21" s="9">
        <v>2.8082326288786401</v>
      </c>
      <c r="G21" s="10">
        <v>278.73773413973998</v>
      </c>
      <c r="H21" s="10">
        <v>26.6325530338557</v>
      </c>
      <c r="I21" s="9">
        <v>63.873013145836801</v>
      </c>
      <c r="J21" s="9">
        <v>0.95521803272391903</v>
      </c>
      <c r="V21" s="36" t="s">
        <v>73</v>
      </c>
      <c r="W21" s="37" t="s">
        <v>40</v>
      </c>
      <c r="X21" s="137">
        <v>54.5</v>
      </c>
      <c r="Y21" s="90">
        <v>8.6999999999999993</v>
      </c>
      <c r="Z21" s="79">
        <v>576.08763040618692</v>
      </c>
      <c r="AA21" s="80">
        <v>30.09536189313674</v>
      </c>
      <c r="AB21" s="80">
        <v>347.91247417601232</v>
      </c>
      <c r="AC21" s="80">
        <v>8.0765253346139509</v>
      </c>
      <c r="AD21" s="80">
        <v>26.617080533561754</v>
      </c>
      <c r="AE21" s="80">
        <v>6.6870956715084358</v>
      </c>
      <c r="AF21" s="80">
        <v>416.06442631424932</v>
      </c>
      <c r="AG21" s="80">
        <v>1112.5836796136819</v>
      </c>
      <c r="AH21" s="81">
        <v>14.215969605637371</v>
      </c>
      <c r="AI21" s="81">
        <v>1.6558406874331806</v>
      </c>
    </row>
    <row r="22" spans="1:35" x14ac:dyDescent="0.25">
      <c r="A22" s="4" t="s">
        <v>77</v>
      </c>
      <c r="B22" s="9">
        <v>8056.6292433547396</v>
      </c>
      <c r="C22" s="10">
        <v>632.88503964441702</v>
      </c>
      <c r="D22" s="10">
        <v>11410.4393307017</v>
      </c>
      <c r="E22" s="9">
        <v>274.92907218854998</v>
      </c>
      <c r="F22" s="9">
        <v>0.95898472965853998</v>
      </c>
      <c r="G22" s="10">
        <v>265.12340080308701</v>
      </c>
      <c r="H22" s="10">
        <v>16.6113823373556</v>
      </c>
      <c r="I22" s="9">
        <v>51.322187194120197</v>
      </c>
      <c r="J22" s="9">
        <v>0.63325320008784902</v>
      </c>
      <c r="V22" s="36" t="s">
        <v>75</v>
      </c>
      <c r="W22" s="37" t="s">
        <v>40</v>
      </c>
      <c r="X22" s="137">
        <v>49.7</v>
      </c>
      <c r="Y22" s="90">
        <v>8.9</v>
      </c>
      <c r="Z22" s="79">
        <v>337.29272202320811</v>
      </c>
      <c r="AA22" s="80">
        <v>25.811672549952153</v>
      </c>
      <c r="AB22" s="80">
        <v>351.61876623095065</v>
      </c>
      <c r="AC22" s="80">
        <v>5.9992544211053875</v>
      </c>
      <c r="AD22" s="80">
        <v>22.206275108356689</v>
      </c>
      <c r="AE22" s="80">
        <v>4.9704055239468099</v>
      </c>
      <c r="AF22" s="80">
        <v>300.32940804864478</v>
      </c>
      <c r="AG22" s="80">
        <v>1045.7032009236311</v>
      </c>
      <c r="AH22" s="81">
        <v>8.9301579922926102</v>
      </c>
      <c r="AI22" s="81">
        <v>0.95925688392202335</v>
      </c>
    </row>
    <row r="23" spans="1:35" x14ac:dyDescent="0.25">
      <c r="A23" s="4" t="s">
        <v>63</v>
      </c>
      <c r="B23" s="9">
        <v>7830.7925612448198</v>
      </c>
      <c r="C23" s="10">
        <v>445.532611732661</v>
      </c>
      <c r="D23" s="10">
        <v>9012.0789310240507</v>
      </c>
      <c r="E23" s="9">
        <v>373.235156892676</v>
      </c>
      <c r="F23" s="9">
        <v>1.06250085068887</v>
      </c>
      <c r="G23" s="10">
        <v>283.90472378708898</v>
      </c>
      <c r="H23" s="10">
        <v>20.261920812707501</v>
      </c>
      <c r="I23" s="9">
        <v>57.130260280994598</v>
      </c>
      <c r="J23" s="9">
        <v>0.63022211303248599</v>
      </c>
      <c r="V23" s="36" t="s">
        <v>78</v>
      </c>
      <c r="W23" s="37" t="s">
        <v>40</v>
      </c>
      <c r="X23" s="137">
        <v>47.7</v>
      </c>
      <c r="Y23" s="90">
        <v>7.6</v>
      </c>
      <c r="Z23" s="79">
        <v>549.51213797590447</v>
      </c>
      <c r="AA23" s="80">
        <v>24.512437428534319</v>
      </c>
      <c r="AB23" s="80">
        <v>303.71180180113436</v>
      </c>
      <c r="AC23" s="80">
        <v>7.6283120554459325</v>
      </c>
      <c r="AD23" s="80">
        <v>20.926085363544935</v>
      </c>
      <c r="AE23" s="80">
        <v>6.480727494714662</v>
      </c>
      <c r="AF23" s="80">
        <v>360.84157197517607</v>
      </c>
      <c r="AG23" s="80">
        <v>943.57192382571191</v>
      </c>
      <c r="AH23" s="81">
        <v>10.756229616826417</v>
      </c>
      <c r="AI23" s="81">
        <v>1.8093209902186029</v>
      </c>
    </row>
    <row r="24" spans="1:35" ht="15.75" thickBot="1" x14ac:dyDescent="0.3">
      <c r="A24" s="4" t="s">
        <v>64</v>
      </c>
      <c r="B24" s="9">
        <v>9023.1484722298592</v>
      </c>
      <c r="C24" s="10">
        <v>528.81208618586504</v>
      </c>
      <c r="D24" s="10">
        <v>11384.332917907101</v>
      </c>
      <c r="E24" s="9">
        <v>292.81161690788099</v>
      </c>
      <c r="F24" s="9">
        <v>1.1134311639628001</v>
      </c>
      <c r="G24" s="10">
        <v>222.674241968102</v>
      </c>
      <c r="H24" s="10">
        <v>17.026840881818998</v>
      </c>
      <c r="I24" s="9">
        <v>54.834435803509898</v>
      </c>
      <c r="J24" s="9">
        <v>3.1878064799609001</v>
      </c>
      <c r="V24" s="36" t="s">
        <v>79</v>
      </c>
      <c r="W24" s="37" t="s">
        <v>40</v>
      </c>
      <c r="X24" s="137">
        <v>52.9</v>
      </c>
      <c r="Y24" s="90">
        <v>10.3</v>
      </c>
      <c r="Z24" s="82">
        <v>449.61504090179398</v>
      </c>
      <c r="AA24" s="83">
        <v>22.344358104192359</v>
      </c>
      <c r="AB24" s="83">
        <v>277.46594961938757</v>
      </c>
      <c r="AC24" s="83">
        <v>7.0897545508302295</v>
      </c>
      <c r="AD24" s="83">
        <v>22.726286705105206</v>
      </c>
      <c r="AE24" s="83">
        <v>6.0116733768651525</v>
      </c>
      <c r="AF24" s="83">
        <v>276.83612367026291</v>
      </c>
      <c r="AG24" s="83">
        <v>879.07635552252725</v>
      </c>
      <c r="AH24" s="84">
        <v>10.1230468531238</v>
      </c>
      <c r="AI24" s="84">
        <v>1.6204332153857113</v>
      </c>
    </row>
    <row r="25" spans="1:35" ht="15.75" thickTop="1" x14ac:dyDescent="0.25">
      <c r="A25" s="4" t="s">
        <v>67</v>
      </c>
      <c r="B25" s="9">
        <v>8175.0880806731302</v>
      </c>
      <c r="C25" s="10">
        <v>623.08140639037504</v>
      </c>
      <c r="D25" s="10">
        <v>12367.8548475035</v>
      </c>
      <c r="E25" s="9">
        <v>251.57182496368699</v>
      </c>
      <c r="F25" s="9">
        <v>0.94993393848669205</v>
      </c>
      <c r="G25" s="10">
        <v>331.67008078054698</v>
      </c>
      <c r="H25" s="10">
        <v>19.665514807532301</v>
      </c>
      <c r="I25" s="9">
        <v>65.635529053589494</v>
      </c>
      <c r="J25" s="9">
        <v>1.1505091787914701</v>
      </c>
      <c r="V25" s="39"/>
      <c r="W25" s="27"/>
      <c r="X25" s="27"/>
      <c r="Y25" s="27"/>
      <c r="Z25" s="40"/>
      <c r="AA25" s="41"/>
      <c r="AB25" s="41"/>
      <c r="AC25" s="41"/>
      <c r="AD25" s="41"/>
      <c r="AE25" s="41"/>
      <c r="AF25" s="41"/>
      <c r="AG25" s="41"/>
      <c r="AH25" s="42"/>
      <c r="AI25" s="42"/>
    </row>
    <row r="26" spans="1:35" x14ac:dyDescent="0.25">
      <c r="A26" s="4" t="s">
        <v>69</v>
      </c>
      <c r="B26" s="9">
        <v>8845.3909643708794</v>
      </c>
      <c r="C26" s="10">
        <v>824.50921609987199</v>
      </c>
      <c r="D26" s="10">
        <v>17376.008847323701</v>
      </c>
      <c r="E26" s="9">
        <v>305.838323565351</v>
      </c>
      <c r="F26" s="9">
        <v>1.4881634296859101</v>
      </c>
      <c r="G26" s="10">
        <v>342.16285049265298</v>
      </c>
      <c r="H26" s="10">
        <v>28.693847231543799</v>
      </c>
      <c r="I26" s="9">
        <v>72.374806858726501</v>
      </c>
      <c r="J26" s="9">
        <v>1.0434636963853301</v>
      </c>
      <c r="V26" s="43"/>
      <c r="W26" s="20"/>
      <c r="X26" s="20"/>
      <c r="Y26" s="19"/>
      <c r="Z26" s="44"/>
      <c r="AA26" s="19"/>
      <c r="AB26" s="19"/>
      <c r="AC26" s="19"/>
      <c r="AD26" s="19"/>
      <c r="AE26" s="19"/>
      <c r="AF26" s="19"/>
      <c r="AG26" s="19"/>
      <c r="AH26" s="45"/>
      <c r="AI26" s="45"/>
    </row>
    <row r="27" spans="1:35" x14ac:dyDescent="0.25">
      <c r="A27" s="4" t="s">
        <v>71</v>
      </c>
      <c r="B27" s="9">
        <v>7621.1516772915702</v>
      </c>
      <c r="C27" s="10">
        <v>529.44504959502297</v>
      </c>
      <c r="D27" s="10">
        <v>12075.595709039801</v>
      </c>
      <c r="E27" s="9">
        <v>241.78807084323299</v>
      </c>
      <c r="F27" s="9">
        <v>0.91482622294155302</v>
      </c>
      <c r="G27" s="10">
        <v>205.46642285843001</v>
      </c>
      <c r="H27" s="10">
        <v>16.0632651009001</v>
      </c>
      <c r="I27" s="9">
        <v>64.652553215662195</v>
      </c>
      <c r="J27" s="9">
        <v>0.87368228041405105</v>
      </c>
      <c r="V27" s="43"/>
      <c r="W27" s="20"/>
      <c r="X27" s="20"/>
      <c r="Y27" s="20" t="s">
        <v>41</v>
      </c>
      <c r="Z27" s="46">
        <f t="shared" ref="Z27:AI27" si="0">AVERAGE(Z7:Z15)</f>
        <v>309.98246548281509</v>
      </c>
      <c r="AA27" s="47">
        <f t="shared" si="0"/>
        <v>22.957297773384781</v>
      </c>
      <c r="AB27" s="47">
        <f t="shared" si="0"/>
        <v>301.62221586037515</v>
      </c>
      <c r="AC27" s="47">
        <f t="shared" si="0"/>
        <v>5.362560211427768</v>
      </c>
      <c r="AD27" s="47">
        <f t="shared" si="0"/>
        <v>18.102034315438047</v>
      </c>
      <c r="AE27" s="47">
        <f t="shared" si="0"/>
        <v>5.1161400984210239</v>
      </c>
      <c r="AF27" s="47">
        <f t="shared" si="0"/>
        <v>331.27678094589805</v>
      </c>
      <c r="AG27" s="47">
        <f t="shared" si="0"/>
        <v>810.60129711767922</v>
      </c>
      <c r="AH27" s="48">
        <v>5.6344187344488175</v>
      </c>
      <c r="AI27" s="48">
        <f t="shared" si="0"/>
        <v>1.0324663944646491</v>
      </c>
    </row>
    <row r="28" spans="1:35" x14ac:dyDescent="0.25">
      <c r="A28" s="4" t="s">
        <v>73</v>
      </c>
      <c r="B28" s="9">
        <v>11527.5134844278</v>
      </c>
      <c r="C28" s="10">
        <v>628.39115632869505</v>
      </c>
      <c r="D28" s="10">
        <v>11804.670248792099</v>
      </c>
      <c r="E28" s="9">
        <v>309.16938980902199</v>
      </c>
      <c r="F28" s="9">
        <v>1.27362730353093</v>
      </c>
      <c r="G28" s="10">
        <v>325.79530111589099</v>
      </c>
      <c r="H28" s="10">
        <v>23.528443308070798</v>
      </c>
      <c r="I28" s="9">
        <v>63.8845548834176</v>
      </c>
      <c r="J28" s="9">
        <v>0.96469569743855199</v>
      </c>
      <c r="V28" s="43"/>
      <c r="W28" s="20"/>
      <c r="X28" s="20"/>
      <c r="Y28" s="20" t="s">
        <v>42</v>
      </c>
      <c r="Z28" s="49">
        <f t="shared" ref="Z28:AI28" si="1">AVERAGE(Z16:Z24)</f>
        <v>382.73430742402303</v>
      </c>
      <c r="AA28" s="50">
        <f t="shared" si="1"/>
        <v>22.944966635202132</v>
      </c>
      <c r="AB28" s="50">
        <f t="shared" si="1"/>
        <v>284.67580486184761</v>
      </c>
      <c r="AC28" s="50">
        <f t="shared" si="1"/>
        <v>6.4046737538241567</v>
      </c>
      <c r="AD28" s="50">
        <f t="shared" si="1"/>
        <v>21.316023979540759</v>
      </c>
      <c r="AE28" s="50">
        <f t="shared" si="1"/>
        <v>5.1698527152073304</v>
      </c>
      <c r="AF28" s="50">
        <f t="shared" si="1"/>
        <v>322.03679618503628</v>
      </c>
      <c r="AG28" s="50">
        <f t="shared" si="1"/>
        <v>864.25376975773588</v>
      </c>
      <c r="AH28" s="51">
        <v>6.7123074230985571</v>
      </c>
      <c r="AI28" s="51">
        <f t="shared" si="1"/>
        <v>1.3357906325258708</v>
      </c>
    </row>
    <row r="29" spans="1:35" x14ac:dyDescent="0.25">
      <c r="A29" s="4" t="s">
        <v>75</v>
      </c>
      <c r="B29" s="9">
        <v>6904.3820198150697</v>
      </c>
      <c r="C29" s="10">
        <v>551.33732566697802</v>
      </c>
      <c r="D29" s="10">
        <v>12204.687375876299</v>
      </c>
      <c r="E29" s="9">
        <v>234.93080313048699</v>
      </c>
      <c r="F29" s="9">
        <v>1.0869971665540601</v>
      </c>
      <c r="G29" s="10">
        <v>247.72501131350899</v>
      </c>
      <c r="H29" s="10">
        <v>17.3740562556141</v>
      </c>
      <c r="I29" s="9">
        <v>61.424606022254103</v>
      </c>
      <c r="J29" s="9">
        <v>0.61993156782495296</v>
      </c>
      <c r="V29" s="43"/>
      <c r="W29" s="20"/>
      <c r="X29" s="20"/>
      <c r="Y29" s="20"/>
      <c r="Z29" s="52"/>
      <c r="AA29" s="11"/>
      <c r="AB29" s="11"/>
      <c r="AC29" s="11"/>
      <c r="AD29" s="11"/>
      <c r="AE29" s="11"/>
      <c r="AF29" s="11"/>
      <c r="AG29" s="11"/>
      <c r="AH29" s="53"/>
      <c r="AI29" s="53"/>
    </row>
    <row r="30" spans="1:35" x14ac:dyDescent="0.25">
      <c r="A30" s="4" t="s">
        <v>78</v>
      </c>
      <c r="B30" s="9">
        <v>9605.4721718188102</v>
      </c>
      <c r="C30" s="10">
        <v>447.10685869646602</v>
      </c>
      <c r="D30" s="10">
        <v>9002.0178053856198</v>
      </c>
      <c r="E30" s="9">
        <v>255.09075513411199</v>
      </c>
      <c r="F30" s="9">
        <v>0.87471036819617798</v>
      </c>
      <c r="G30" s="10">
        <v>275.81976217505598</v>
      </c>
      <c r="H30" s="10">
        <v>17.825573655573699</v>
      </c>
      <c r="I30" s="9">
        <v>47.329567699097701</v>
      </c>
      <c r="J30" s="9">
        <v>0.63762929168547</v>
      </c>
      <c r="V30" s="43"/>
      <c r="W30" s="20"/>
      <c r="X30" s="20"/>
      <c r="Y30" s="20" t="s">
        <v>43</v>
      </c>
      <c r="Z30" s="46">
        <f t="shared" ref="Z30:AI30" si="2">_xlfn.STDEV.S(Z7:Z15)</f>
        <v>92.773589464854567</v>
      </c>
      <c r="AA30" s="47">
        <f t="shared" si="2"/>
        <v>4.0257438261435778</v>
      </c>
      <c r="AB30" s="47">
        <f t="shared" si="2"/>
        <v>68.075859708594791</v>
      </c>
      <c r="AC30" s="47">
        <f t="shared" si="2"/>
        <v>1.472396578713504</v>
      </c>
      <c r="AD30" s="47">
        <f t="shared" si="2"/>
        <v>4.7202991300322941</v>
      </c>
      <c r="AE30" s="47">
        <f t="shared" si="2"/>
        <v>0.98928519716145524</v>
      </c>
      <c r="AF30" s="47">
        <f t="shared" si="2"/>
        <v>119.70605413222366</v>
      </c>
      <c r="AG30" s="47">
        <f t="shared" si="2"/>
        <v>216.32393345788623</v>
      </c>
      <c r="AH30" s="48">
        <v>0.66766830953663481</v>
      </c>
      <c r="AI30" s="48">
        <f t="shared" si="2"/>
        <v>0.19874154753622222</v>
      </c>
    </row>
    <row r="31" spans="1:35" x14ac:dyDescent="0.25">
      <c r="A31" s="4" t="s">
        <v>79</v>
      </c>
      <c r="B31" s="9">
        <v>10651.3803189635</v>
      </c>
      <c r="C31" s="10">
        <v>552.35253233563503</v>
      </c>
      <c r="D31" s="10">
        <v>11145.807196210801</v>
      </c>
      <c r="E31" s="9">
        <v>321.30767624362602</v>
      </c>
      <c r="F31" s="9">
        <v>1.28744414184421</v>
      </c>
      <c r="G31" s="10">
        <v>346.75332037758199</v>
      </c>
      <c r="H31" s="10">
        <v>18.534178479724101</v>
      </c>
      <c r="I31" s="9">
        <v>59.7596106484214</v>
      </c>
      <c r="J31" s="9">
        <v>0.81328558417996599</v>
      </c>
      <c r="V31" s="43"/>
      <c r="W31" s="20"/>
      <c r="X31" s="20"/>
      <c r="Y31" s="20" t="s">
        <v>44</v>
      </c>
      <c r="Z31" s="49">
        <f t="shared" ref="Z31:AI31" si="3">_xlfn.STDEV.S(Z16:Z24)</f>
        <v>124.046226450039</v>
      </c>
      <c r="AA31" s="50">
        <f t="shared" si="3"/>
        <v>3.5348834855067706</v>
      </c>
      <c r="AB31" s="50">
        <f t="shared" si="3"/>
        <v>48.109228393589554</v>
      </c>
      <c r="AC31" s="50">
        <f t="shared" si="3"/>
        <v>1.9689375622666745</v>
      </c>
      <c r="AD31" s="50">
        <f t="shared" si="3"/>
        <v>5.0771502567186504</v>
      </c>
      <c r="AE31" s="50">
        <f t="shared" si="3"/>
        <v>1.4494734949650872</v>
      </c>
      <c r="AF31" s="50">
        <f t="shared" si="3"/>
        <v>93.260828501516443</v>
      </c>
      <c r="AG31" s="50">
        <f t="shared" si="3"/>
        <v>208.4486512776121</v>
      </c>
      <c r="AH31" s="51">
        <v>0.98326879298540815</v>
      </c>
      <c r="AI31" s="51">
        <f t="shared" si="3"/>
        <v>0.32378370078998164</v>
      </c>
    </row>
    <row r="32" spans="1:35" x14ac:dyDescent="0.25">
      <c r="A32" s="22" t="s">
        <v>34</v>
      </c>
      <c r="B32" s="11"/>
      <c r="C32" s="11"/>
      <c r="D32" s="11"/>
      <c r="E32" s="11"/>
      <c r="F32" s="11"/>
      <c r="G32" s="11"/>
      <c r="H32" s="11"/>
      <c r="I32" s="11"/>
      <c r="J32" s="11"/>
      <c r="V32" s="43"/>
      <c r="W32" s="20"/>
      <c r="X32" s="20"/>
      <c r="Y32" s="20"/>
      <c r="Z32" s="44"/>
      <c r="AA32" s="19"/>
      <c r="AB32" s="19"/>
      <c r="AC32" s="19"/>
      <c r="AD32" s="19"/>
      <c r="AE32" s="19"/>
      <c r="AF32" s="19"/>
      <c r="AG32" s="19"/>
      <c r="AH32" s="45"/>
      <c r="AI32" s="45"/>
    </row>
    <row r="33" spans="1:35" x14ac:dyDescent="0.25">
      <c r="A33" s="4" t="s">
        <v>20</v>
      </c>
      <c r="B33" s="9">
        <v>13.6260905852037</v>
      </c>
      <c r="C33" s="9">
        <v>0.26673535396963</v>
      </c>
      <c r="D33" s="9" t="s">
        <v>21</v>
      </c>
      <c r="E33" s="9">
        <v>3.91393350539138</v>
      </c>
      <c r="F33" s="9" t="s">
        <v>21</v>
      </c>
      <c r="G33" s="9">
        <v>4.1725746859172599</v>
      </c>
      <c r="H33" s="9">
        <v>3.1426026142229498E-3</v>
      </c>
      <c r="I33" s="9">
        <v>0.17451680298142699</v>
      </c>
      <c r="J33" s="9">
        <v>1.81464951067743E-2</v>
      </c>
      <c r="V33" s="43"/>
      <c r="W33" s="20"/>
      <c r="X33" s="20"/>
      <c r="Y33" s="20" t="s">
        <v>45</v>
      </c>
      <c r="Z33" s="46">
        <f t="shared" ref="Z33:AI34" si="4">_xlfn.CONFIDENCE.T(0.05,Z30,9)</f>
        <v>71.312093647896134</v>
      </c>
      <c r="AA33" s="47">
        <f t="shared" si="4"/>
        <v>3.0944606367865788</v>
      </c>
      <c r="AB33" s="47">
        <f t="shared" si="4"/>
        <v>52.327737998532776</v>
      </c>
      <c r="AC33" s="47">
        <f t="shared" si="4"/>
        <v>1.1317841997246028</v>
      </c>
      <c r="AD33" s="47">
        <f t="shared" si="4"/>
        <v>3.6283431044183674</v>
      </c>
      <c r="AE33" s="47">
        <f t="shared" si="4"/>
        <v>0.76043191851686187</v>
      </c>
      <c r="AF33" s="47">
        <f t="shared" si="4"/>
        <v>92.014218612627204</v>
      </c>
      <c r="AG33" s="47">
        <f t="shared" si="4"/>
        <v>166.2812950325056</v>
      </c>
      <c r="AH33" s="48">
        <v>0.51321529424541856</v>
      </c>
      <c r="AI33" s="48">
        <f t="shared" si="4"/>
        <v>0.15276627681846802</v>
      </c>
    </row>
    <row r="34" spans="1:35" x14ac:dyDescent="0.25">
      <c r="A34" s="4" t="s">
        <v>20</v>
      </c>
      <c r="B34" s="9">
        <v>3.5013943736362898</v>
      </c>
      <c r="C34" s="9">
        <v>0.51149911970587003</v>
      </c>
      <c r="D34" s="9" t="s">
        <v>21</v>
      </c>
      <c r="E34" s="9">
        <v>1.22669819763022</v>
      </c>
      <c r="F34" s="9">
        <v>1.0863677565052E-2</v>
      </c>
      <c r="G34" s="9">
        <v>3.4732912974309298</v>
      </c>
      <c r="H34" s="9">
        <v>2.0502551498129701E-2</v>
      </c>
      <c r="I34" s="9">
        <v>0.106371122481226</v>
      </c>
      <c r="J34" s="9">
        <v>1.0455628397082301E-2</v>
      </c>
      <c r="V34" s="43"/>
      <c r="W34" s="20"/>
      <c r="X34" s="20"/>
      <c r="Y34" s="20" t="s">
        <v>46</v>
      </c>
      <c r="Z34" s="49">
        <f t="shared" si="4"/>
        <v>95.350370383420824</v>
      </c>
      <c r="AA34" s="50">
        <f t="shared" si="4"/>
        <v>2.7171519783478444</v>
      </c>
      <c r="AB34" s="50">
        <f t="shared" si="4"/>
        <v>36.980026539033076</v>
      </c>
      <c r="AC34" s="50">
        <f t="shared" si="4"/>
        <v>1.5134593868485877</v>
      </c>
      <c r="AD34" s="50">
        <f t="shared" si="4"/>
        <v>3.9026431623487023</v>
      </c>
      <c r="AE34" s="50">
        <f t="shared" si="4"/>
        <v>1.1141639577527758</v>
      </c>
      <c r="AF34" s="50">
        <f t="shared" si="4"/>
        <v>71.686618725687865</v>
      </c>
      <c r="AG34" s="50">
        <f t="shared" si="4"/>
        <v>160.22781727463496</v>
      </c>
      <c r="AH34" s="51">
        <v>0.75580730088052051</v>
      </c>
      <c r="AI34" s="51">
        <f t="shared" si="4"/>
        <v>0.24888218431113548</v>
      </c>
    </row>
    <row r="35" spans="1:35" x14ac:dyDescent="0.25">
      <c r="B35" s="11"/>
      <c r="C35" s="11"/>
      <c r="D35" s="11"/>
      <c r="E35" s="11"/>
      <c r="F35" s="11"/>
      <c r="G35" s="11"/>
      <c r="H35" s="11"/>
      <c r="I35" s="11"/>
      <c r="J35" s="11"/>
      <c r="V35" s="44"/>
      <c r="W35" s="19"/>
      <c r="X35" s="19"/>
      <c r="Y35" s="19"/>
      <c r="Z35" s="44"/>
      <c r="AA35" s="19"/>
      <c r="AB35" s="19"/>
      <c r="AC35" s="19"/>
      <c r="AD35" s="19"/>
      <c r="AE35" s="19"/>
      <c r="AF35" s="19"/>
      <c r="AG35" s="20"/>
      <c r="AH35" s="61"/>
      <c r="AI35" s="61"/>
    </row>
    <row r="36" spans="1:35" x14ac:dyDescent="0.25">
      <c r="A36" t="s">
        <v>22</v>
      </c>
      <c r="B36" s="11">
        <v>13.63</v>
      </c>
      <c r="C36" s="11">
        <v>0.51</v>
      </c>
      <c r="D36" s="11" t="s">
        <v>21</v>
      </c>
      <c r="E36" s="11">
        <v>3.91</v>
      </c>
      <c r="F36" s="11">
        <v>0.01</v>
      </c>
      <c r="G36" s="11">
        <v>4.17</v>
      </c>
      <c r="H36" s="11">
        <v>0.02</v>
      </c>
      <c r="I36" s="11">
        <v>0.17</v>
      </c>
      <c r="J36" s="11">
        <v>0.02</v>
      </c>
      <c r="V36" s="44"/>
      <c r="W36" s="19"/>
      <c r="X36" s="19"/>
      <c r="Y36" s="20" t="s">
        <v>52</v>
      </c>
      <c r="Z36" s="98">
        <v>0.3</v>
      </c>
      <c r="AA36" s="55">
        <v>0.8</v>
      </c>
      <c r="AB36" s="94">
        <v>0.5</v>
      </c>
      <c r="AC36" s="94">
        <v>0.3</v>
      </c>
      <c r="AD36" s="55">
        <v>0.3</v>
      </c>
      <c r="AE36" s="55">
        <v>0.9</v>
      </c>
      <c r="AF36" s="55">
        <v>0.9</v>
      </c>
      <c r="AG36" s="55">
        <v>0.8</v>
      </c>
      <c r="AH36" s="99">
        <v>0.2</v>
      </c>
      <c r="AI36" s="100">
        <v>5.0299999999999997E-2</v>
      </c>
    </row>
    <row r="37" spans="1:35" ht="15.75" thickBot="1" x14ac:dyDescent="0.3">
      <c r="A37" t="s">
        <v>23</v>
      </c>
      <c r="B37" s="11">
        <v>5629.86</v>
      </c>
      <c r="C37" s="11">
        <v>445.53</v>
      </c>
      <c r="D37" s="11">
        <v>9002.02</v>
      </c>
      <c r="E37" s="11">
        <v>207.09</v>
      </c>
      <c r="F37" s="11">
        <v>0.87</v>
      </c>
      <c r="G37" s="11">
        <v>205.47</v>
      </c>
      <c r="H37" s="11">
        <v>16.059999999999999</v>
      </c>
      <c r="I37" s="11">
        <v>46.37</v>
      </c>
      <c r="J37" s="11">
        <v>0.62</v>
      </c>
      <c r="V37" s="64"/>
      <c r="W37" s="65"/>
      <c r="X37" s="65"/>
      <c r="Y37" s="66" t="s">
        <v>47</v>
      </c>
      <c r="Z37" s="93" t="s">
        <v>49</v>
      </c>
      <c r="AA37" s="65" t="s">
        <v>49</v>
      </c>
      <c r="AB37" s="95" t="s">
        <v>49</v>
      </c>
      <c r="AC37" s="102" t="s">
        <v>49</v>
      </c>
      <c r="AD37" s="65" t="s">
        <v>49</v>
      </c>
      <c r="AE37" s="65" t="s">
        <v>49</v>
      </c>
      <c r="AF37" s="65" t="s">
        <v>49</v>
      </c>
      <c r="AG37" s="65" t="s">
        <v>49</v>
      </c>
      <c r="AH37" s="101" t="s">
        <v>49</v>
      </c>
      <c r="AI37" s="101" t="s">
        <v>49</v>
      </c>
    </row>
    <row r="38" spans="1:35" ht="15.75" thickTop="1" x14ac:dyDescent="0.25">
      <c r="A38" t="s">
        <v>24</v>
      </c>
      <c r="B38" s="12">
        <f t="shared" ref="B38:J38" si="5">B36/B37</f>
        <v>2.4210193503923722E-3</v>
      </c>
      <c r="C38" s="12">
        <f t="shared" si="5"/>
        <v>1.1447040603326376E-3</v>
      </c>
      <c r="D38" s="11" t="s">
        <v>21</v>
      </c>
      <c r="E38" s="12">
        <f t="shared" si="5"/>
        <v>1.8880679897629052E-2</v>
      </c>
      <c r="F38" s="12">
        <f t="shared" si="5"/>
        <v>1.1494252873563218E-2</v>
      </c>
      <c r="G38" s="12">
        <f t="shared" si="5"/>
        <v>2.029493356694408E-2</v>
      </c>
      <c r="H38" s="12">
        <f t="shared" si="5"/>
        <v>1.2453300124533003E-3</v>
      </c>
      <c r="I38" s="12">
        <f t="shared" si="5"/>
        <v>3.6661634677593274E-3</v>
      </c>
      <c r="J38" s="12">
        <f t="shared" si="5"/>
        <v>3.2258064516129031E-2</v>
      </c>
    </row>
    <row r="39" spans="1:35" x14ac:dyDescent="0.25">
      <c r="A39" t="s">
        <v>25</v>
      </c>
      <c r="B39" s="11">
        <f t="shared" ref="B39:J39" si="6">B38*100</f>
        <v>0.24210193503923721</v>
      </c>
      <c r="C39" s="11">
        <f t="shared" si="6"/>
        <v>0.11447040603326376</v>
      </c>
      <c r="D39" s="11" t="s">
        <v>21</v>
      </c>
      <c r="E39" s="11">
        <f t="shared" si="6"/>
        <v>1.8880679897629051</v>
      </c>
      <c r="F39" s="11">
        <f t="shared" si="6"/>
        <v>1.1494252873563218</v>
      </c>
      <c r="G39" s="11">
        <f t="shared" si="6"/>
        <v>2.0294933566944078</v>
      </c>
      <c r="H39" s="11">
        <f t="shared" si="6"/>
        <v>0.12453300124533004</v>
      </c>
      <c r="I39" s="11">
        <f t="shared" si="6"/>
        <v>0.36661634677593274</v>
      </c>
      <c r="J39" s="11">
        <f t="shared" si="6"/>
        <v>3.225806451612903</v>
      </c>
    </row>
    <row r="40" spans="1:35" x14ac:dyDescent="0.25">
      <c r="Z40" t="s">
        <v>53</v>
      </c>
    </row>
    <row r="42" spans="1:35" x14ac:dyDescent="0.25">
      <c r="Z42" t="s">
        <v>54</v>
      </c>
    </row>
    <row r="43" spans="1:35" x14ac:dyDescent="0.25">
      <c r="Z43" t="s">
        <v>55</v>
      </c>
    </row>
    <row r="44" spans="1:35" x14ac:dyDescent="0.25">
      <c r="Z44" t="s">
        <v>56</v>
      </c>
    </row>
    <row r="45" spans="1:35" x14ac:dyDescent="0.25">
      <c r="Z45" t="s">
        <v>57</v>
      </c>
    </row>
    <row r="46" spans="1:35" x14ac:dyDescent="0.25">
      <c r="Z46" t="s">
        <v>58</v>
      </c>
    </row>
    <row r="47" spans="1:35" x14ac:dyDescent="0.25">
      <c r="Z47" t="s">
        <v>60</v>
      </c>
    </row>
    <row r="48" spans="1:35" x14ac:dyDescent="0.25">
      <c r="Z48" t="s">
        <v>61</v>
      </c>
    </row>
    <row r="49" spans="26:26" x14ac:dyDescent="0.25">
      <c r="Z49" t="s">
        <v>59</v>
      </c>
    </row>
  </sheetData>
  <autoFilter ref="A14:A31" xr:uid="{00000000-0001-0000-0100-000000000000}"/>
  <conditionalFormatting sqref="A12">
    <cfRule type="top10" dxfId="898" priority="38" bottom="1" rank="1"/>
  </conditionalFormatting>
  <conditionalFormatting sqref="A33">
    <cfRule type="top10" dxfId="897" priority="37" bottom="1" rank="1"/>
  </conditionalFormatting>
  <conditionalFormatting sqref="B14:B31">
    <cfRule type="top10" dxfId="896" priority="36" bottom="1" rank="1"/>
  </conditionalFormatting>
  <conditionalFormatting sqref="C14:C31">
    <cfRule type="top10" dxfId="895" priority="35" bottom="1" rank="1"/>
  </conditionalFormatting>
  <conditionalFormatting sqref="D14:D31">
    <cfRule type="top10" dxfId="894" priority="34" bottom="1" rank="1"/>
  </conditionalFormatting>
  <conditionalFormatting sqref="E14:E31">
    <cfRule type="top10" dxfId="893" priority="33" bottom="1" rank="1"/>
  </conditionalFormatting>
  <conditionalFormatting sqref="F14:F31">
    <cfRule type="top10" dxfId="892" priority="32" bottom="1" rank="1"/>
  </conditionalFormatting>
  <conditionalFormatting sqref="G14:G31">
    <cfRule type="top10" dxfId="891" priority="31" bottom="1" rank="1"/>
  </conditionalFormatting>
  <conditionalFormatting sqref="H14:H31">
    <cfRule type="top10" dxfId="890" priority="30" bottom="1" rank="1"/>
  </conditionalFormatting>
  <conditionalFormatting sqref="I14:I31">
    <cfRule type="top10" dxfId="889" priority="29" bottom="1" rank="1"/>
  </conditionalFormatting>
  <conditionalFormatting sqref="J14:J31">
    <cfRule type="top10" dxfId="888" priority="28" bottom="1" rank="1"/>
  </conditionalFormatting>
  <conditionalFormatting sqref="B33:B34">
    <cfRule type="top10" dxfId="887" priority="19" percent="1" rank="10"/>
    <cfRule type="top10" dxfId="886" priority="20" rank="1"/>
  </conditionalFormatting>
  <conditionalFormatting sqref="C33:C34">
    <cfRule type="top10" dxfId="885" priority="17" percent="1" rank="10"/>
    <cfRule type="top10" dxfId="884" priority="18" rank="1"/>
  </conditionalFormatting>
  <conditionalFormatting sqref="E33:E34">
    <cfRule type="top10" dxfId="883" priority="15" percent="1" rank="10"/>
    <cfRule type="top10" dxfId="882" priority="16" rank="1"/>
  </conditionalFormatting>
  <conditionalFormatting sqref="D33:D34">
    <cfRule type="top10" dxfId="881" priority="13" percent="1" rank="10"/>
    <cfRule type="top10" dxfId="880" priority="14" rank="1"/>
  </conditionalFormatting>
  <conditionalFormatting sqref="F33:F34">
    <cfRule type="top10" dxfId="879" priority="11" percent="1" rank="10"/>
    <cfRule type="top10" dxfId="878" priority="12" rank="1"/>
  </conditionalFormatting>
  <conditionalFormatting sqref="G33:G34">
    <cfRule type="top10" dxfId="877" priority="9" percent="1" rank="10"/>
    <cfRule type="top10" dxfId="876" priority="10" rank="1"/>
  </conditionalFormatting>
  <conditionalFormatting sqref="H33:H34">
    <cfRule type="top10" dxfId="875" priority="7" percent="1" rank="10"/>
    <cfRule type="top10" dxfId="874" priority="8" rank="1"/>
  </conditionalFormatting>
  <conditionalFormatting sqref="I33:I34">
    <cfRule type="top10" dxfId="873" priority="5" percent="1" rank="10"/>
    <cfRule type="top10" dxfId="872" priority="6" rank="1"/>
  </conditionalFormatting>
  <conditionalFormatting sqref="J33:J34">
    <cfRule type="top10" dxfId="871" priority="3" percent="1" rank="10"/>
    <cfRule type="top10" dxfId="870" priority="4" rank="1"/>
  </conditionalFormatting>
  <conditionalFormatting sqref="A13">
    <cfRule type="top10" dxfId="869" priority="2" bottom="1" rank="1"/>
  </conditionalFormatting>
  <conditionalFormatting sqref="A14:A25">
    <cfRule type="top10" dxfId="868" priority="1" bottom="1" rank="1"/>
  </conditionalFormatting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C8D862-BB5E-4684-9677-9AE51014880C}">
  <dimension ref="A1:AI49"/>
  <sheetViews>
    <sheetView topLeftCell="M1" workbookViewId="0">
      <selection activeCell="X7" sqref="X7:X24"/>
    </sheetView>
  </sheetViews>
  <sheetFormatPr defaultColWidth="9.140625" defaultRowHeight="15" x14ac:dyDescent="0.25"/>
  <cols>
    <col min="1" max="1" width="27.42578125" customWidth="1"/>
    <col min="2" max="10" width="11" customWidth="1"/>
    <col min="13" max="13" width="20.5703125" customWidth="1"/>
    <col min="20" max="20" width="9.140625" style="85"/>
    <col min="22" max="22" width="9.7109375" bestFit="1" customWidth="1"/>
    <col min="23" max="23" width="5.42578125" bestFit="1" customWidth="1"/>
    <col min="24" max="24" width="16.140625" bestFit="1" customWidth="1"/>
    <col min="25" max="25" width="15.28515625" bestFit="1" customWidth="1"/>
    <col min="26" max="29" width="16.7109375" bestFit="1" customWidth="1"/>
    <col min="30" max="30" width="16.140625" bestFit="1" customWidth="1"/>
    <col min="31" max="31" width="16.7109375" bestFit="1" customWidth="1"/>
    <col min="32" max="32" width="16.140625" bestFit="1" customWidth="1"/>
    <col min="33" max="33" width="16.7109375" bestFit="1" customWidth="1"/>
    <col min="34" max="34" width="16.140625" bestFit="1" customWidth="1"/>
  </cols>
  <sheetData>
    <row r="1" spans="1:35" ht="18" customHeight="1" x14ac:dyDescent="0.25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</row>
    <row r="2" spans="1:35" ht="18" customHeight="1" x14ac:dyDescent="0.25">
      <c r="A2" s="3" t="s">
        <v>9</v>
      </c>
      <c r="B2" s="3" t="s">
        <v>10</v>
      </c>
      <c r="C2" s="3" t="s">
        <v>10</v>
      </c>
      <c r="D2" s="3" t="s">
        <v>10</v>
      </c>
      <c r="E2" s="3" t="s">
        <v>10</v>
      </c>
      <c r="F2" s="3" t="s">
        <v>10</v>
      </c>
      <c r="G2" s="3" t="s">
        <v>10</v>
      </c>
      <c r="H2" s="3" t="s">
        <v>10</v>
      </c>
      <c r="I2" s="3" t="s">
        <v>10</v>
      </c>
      <c r="J2" s="3" t="s">
        <v>10</v>
      </c>
    </row>
    <row r="3" spans="1:35" x14ac:dyDescent="0.25">
      <c r="A3" s="21" t="s">
        <v>32</v>
      </c>
      <c r="B3" s="5"/>
      <c r="C3" s="6"/>
      <c r="D3" s="6"/>
      <c r="E3" s="5"/>
      <c r="F3" s="5"/>
      <c r="G3" s="6"/>
      <c r="H3" s="5"/>
      <c r="I3" s="5"/>
      <c r="J3" s="5"/>
      <c r="M3" s="20" t="s">
        <v>29</v>
      </c>
      <c r="V3" s="87" t="s">
        <v>80</v>
      </c>
    </row>
    <row r="4" spans="1:35" ht="15.75" thickBot="1" x14ac:dyDescent="0.3">
      <c r="A4" s="4" t="s">
        <v>11</v>
      </c>
      <c r="B4" s="7">
        <v>0</v>
      </c>
      <c r="C4" s="8">
        <v>0</v>
      </c>
      <c r="D4" s="8">
        <v>0</v>
      </c>
      <c r="E4" s="7">
        <v>0</v>
      </c>
      <c r="F4" s="7">
        <v>0</v>
      </c>
      <c r="G4" s="8">
        <v>0</v>
      </c>
      <c r="H4" s="8">
        <v>0</v>
      </c>
      <c r="I4" s="7">
        <v>0</v>
      </c>
      <c r="J4" s="7">
        <v>0</v>
      </c>
      <c r="M4" s="17" t="s">
        <v>27</v>
      </c>
    </row>
    <row r="5" spans="1:35" ht="15.75" thickTop="1" x14ac:dyDescent="0.25">
      <c r="A5" s="4" t="s">
        <v>12</v>
      </c>
      <c r="B5" s="9">
        <v>53.652057683351501</v>
      </c>
      <c r="C5" s="10">
        <v>50.628001600421698</v>
      </c>
      <c r="D5" s="10">
        <v>53.2514090943478</v>
      </c>
      <c r="E5" s="9">
        <v>50.842933813981503</v>
      </c>
      <c r="F5" s="9">
        <v>0.58323765073129497</v>
      </c>
      <c r="G5" s="10">
        <v>53.139178588081599</v>
      </c>
      <c r="H5" s="10">
        <v>0.54427355055570403</v>
      </c>
      <c r="I5" s="9">
        <v>0.47100688783641498</v>
      </c>
      <c r="J5" s="9">
        <v>0.52184808544916605</v>
      </c>
      <c r="M5" s="18" t="s">
        <v>28</v>
      </c>
      <c r="V5" s="26"/>
      <c r="W5" s="27"/>
      <c r="X5" s="27"/>
      <c r="Y5" s="27"/>
      <c r="Z5" s="28" t="s">
        <v>0</v>
      </c>
      <c r="AA5" s="28" t="s">
        <v>1</v>
      </c>
      <c r="AB5" s="28" t="s">
        <v>2</v>
      </c>
      <c r="AC5" s="28" t="s">
        <v>3</v>
      </c>
      <c r="AD5" s="28" t="s">
        <v>4</v>
      </c>
      <c r="AE5" s="28" t="s">
        <v>5</v>
      </c>
      <c r="AF5" s="28" t="s">
        <v>6</v>
      </c>
      <c r="AG5" s="28" t="s">
        <v>7</v>
      </c>
      <c r="AH5" s="29" t="s">
        <v>8</v>
      </c>
      <c r="AI5" s="29" t="s">
        <v>81</v>
      </c>
    </row>
    <row r="6" spans="1:35" ht="15.75" thickBot="1" x14ac:dyDescent="0.3">
      <c r="A6" s="4" t="s">
        <v>13</v>
      </c>
      <c r="B6" s="9">
        <v>101.370002155047</v>
      </c>
      <c r="C6" s="10">
        <v>101.838875824833</v>
      </c>
      <c r="D6" s="10">
        <v>101.25742247431999</v>
      </c>
      <c r="E6" s="9">
        <v>109.262921625974</v>
      </c>
      <c r="F6" s="9">
        <v>1.0453647736723299</v>
      </c>
      <c r="G6" s="10">
        <v>102.70599816777499</v>
      </c>
      <c r="H6" s="10">
        <v>1.0640561691952699</v>
      </c>
      <c r="I6" s="9">
        <v>1.01130469933511</v>
      </c>
      <c r="J6" s="9">
        <v>1.0156140268495</v>
      </c>
      <c r="M6" s="23" t="s">
        <v>30</v>
      </c>
      <c r="V6" s="30" t="s">
        <v>9</v>
      </c>
      <c r="W6" s="31" t="s">
        <v>36</v>
      </c>
      <c r="X6" s="31" t="s">
        <v>90</v>
      </c>
      <c r="Y6" s="31" t="s">
        <v>91</v>
      </c>
      <c r="Z6" s="31" t="s">
        <v>37</v>
      </c>
      <c r="AA6" s="31" t="s">
        <v>37</v>
      </c>
      <c r="AB6" s="31" t="s">
        <v>37</v>
      </c>
      <c r="AC6" s="31" t="s">
        <v>37</v>
      </c>
      <c r="AD6" s="31" t="s">
        <v>38</v>
      </c>
      <c r="AE6" s="31" t="s">
        <v>37</v>
      </c>
      <c r="AF6" s="31" t="s">
        <v>38</v>
      </c>
      <c r="AG6" s="31" t="s">
        <v>37</v>
      </c>
      <c r="AH6" s="32" t="s">
        <v>38</v>
      </c>
      <c r="AI6" s="32" t="s">
        <v>84</v>
      </c>
    </row>
    <row r="7" spans="1:35" ht="15.75" thickTop="1" x14ac:dyDescent="0.25">
      <c r="A7" s="4" t="s">
        <v>14</v>
      </c>
      <c r="B7" s="9">
        <v>193.503481720449</v>
      </c>
      <c r="C7" s="10">
        <v>197.417486523717</v>
      </c>
      <c r="D7" s="10">
        <v>190.49680797063701</v>
      </c>
      <c r="E7" s="9">
        <v>210.75701827590299</v>
      </c>
      <c r="F7" s="9">
        <v>2.0716359838096099</v>
      </c>
      <c r="G7" s="10">
        <v>212.41582313542199</v>
      </c>
      <c r="H7" s="10">
        <v>2.1284904607132802</v>
      </c>
      <c r="I7" s="9">
        <v>2.0331979842488099</v>
      </c>
      <c r="J7" s="9">
        <v>2.0693843054955798</v>
      </c>
      <c r="M7" s="24" t="s">
        <v>31</v>
      </c>
      <c r="V7" s="33" t="s">
        <v>62</v>
      </c>
      <c r="W7" s="34" t="s">
        <v>39</v>
      </c>
      <c r="X7" s="136">
        <v>52</v>
      </c>
      <c r="Y7" s="89">
        <v>11</v>
      </c>
      <c r="Z7" s="70">
        <v>327.79989614466797</v>
      </c>
      <c r="AA7" s="71">
        <v>24.14637355711837</v>
      </c>
      <c r="AB7" s="71">
        <v>289.07934276654544</v>
      </c>
      <c r="AC7" s="71">
        <v>6.8047178002129538</v>
      </c>
      <c r="AD7" s="71">
        <v>17.865754491302148</v>
      </c>
      <c r="AE7" s="71">
        <v>6.0108125334788145</v>
      </c>
      <c r="AF7" s="71">
        <v>289.64356833384608</v>
      </c>
      <c r="AG7" s="71">
        <v>833.39475989154823</v>
      </c>
      <c r="AH7" s="72">
        <v>9.1716180036311563</v>
      </c>
      <c r="AI7" s="72">
        <v>1.1339443801399274</v>
      </c>
    </row>
    <row r="8" spans="1:35" x14ac:dyDescent="0.25">
      <c r="A8" s="4" t="s">
        <v>15</v>
      </c>
      <c r="B8" s="9">
        <v>499.61163428415699</v>
      </c>
      <c r="C8" s="10">
        <v>509.90016361707899</v>
      </c>
      <c r="D8" s="10">
        <v>485.69101820369599</v>
      </c>
      <c r="E8" s="9">
        <v>527.48370213680903</v>
      </c>
      <c r="F8" s="9">
        <v>5.25318442516636</v>
      </c>
      <c r="G8" s="10">
        <v>528.50455250170603</v>
      </c>
      <c r="H8" s="10">
        <v>5.4958617125768701</v>
      </c>
      <c r="I8" s="9">
        <v>5.3186139937462098</v>
      </c>
      <c r="J8" s="9">
        <v>5.1322973463260499</v>
      </c>
      <c r="M8" s="19"/>
      <c r="V8" s="36" t="s">
        <v>65</v>
      </c>
      <c r="W8" s="37" t="s">
        <v>39</v>
      </c>
      <c r="X8" s="137">
        <v>48.3</v>
      </c>
      <c r="Y8" s="90">
        <v>12.2</v>
      </c>
      <c r="Z8" s="73">
        <v>205.2913056632826</v>
      </c>
      <c r="AA8" s="74">
        <v>20.662335776251506</v>
      </c>
      <c r="AB8" s="74">
        <v>258.52689659529216</v>
      </c>
      <c r="AC8" s="74">
        <v>5.6420853921747947</v>
      </c>
      <c r="AD8" s="74">
        <v>18.957686068314459</v>
      </c>
      <c r="AE8" s="74">
        <v>3.7063637314232731</v>
      </c>
      <c r="AF8" s="74">
        <v>234.56556977968097</v>
      </c>
      <c r="AG8" s="74">
        <v>587.97570278696355</v>
      </c>
      <c r="AH8" s="75">
        <v>10.244850866783501</v>
      </c>
      <c r="AI8" s="75">
        <v>0.79408103515300155</v>
      </c>
    </row>
    <row r="9" spans="1:35" x14ac:dyDescent="0.25">
      <c r="A9" s="4" t="s">
        <v>16</v>
      </c>
      <c r="B9" s="9">
        <v>1041.1972651890301</v>
      </c>
      <c r="C9" s="10">
        <v>1003.98136103452</v>
      </c>
      <c r="D9" s="10">
        <v>980.10084486994799</v>
      </c>
      <c r="E9" s="9">
        <v>1046.6413790373299</v>
      </c>
      <c r="F9" s="9">
        <v>10.487089159711299</v>
      </c>
      <c r="G9" s="10">
        <v>1065.92779436508</v>
      </c>
      <c r="H9" s="10">
        <v>10.504398191118</v>
      </c>
      <c r="I9" s="9">
        <v>10.0422115216585</v>
      </c>
      <c r="J9" s="9">
        <v>9.9871121982038105</v>
      </c>
      <c r="M9" s="25" t="s">
        <v>35</v>
      </c>
      <c r="V9" s="36" t="s">
        <v>66</v>
      </c>
      <c r="W9" s="37" t="s">
        <v>39</v>
      </c>
      <c r="X9" s="137">
        <v>53.8</v>
      </c>
      <c r="Y9" s="90">
        <v>9.9</v>
      </c>
      <c r="Z9" s="73">
        <v>399.28202768595213</v>
      </c>
      <c r="AA9" s="74">
        <v>24.292791432037163</v>
      </c>
      <c r="AB9" s="74">
        <v>317.84056330526289</v>
      </c>
      <c r="AC9" s="74">
        <v>8.124830647472109</v>
      </c>
      <c r="AD9" s="74">
        <v>18.695684723078969</v>
      </c>
      <c r="AE9" s="74">
        <v>6.2234805335185959</v>
      </c>
      <c r="AF9" s="74">
        <v>258.29364195295881</v>
      </c>
      <c r="AG9" s="74">
        <v>917.46313982196193</v>
      </c>
      <c r="AH9" s="75">
        <v>12.083791416390106</v>
      </c>
      <c r="AI9" s="75">
        <v>1.2562337026267809</v>
      </c>
    </row>
    <row r="10" spans="1:35" x14ac:dyDescent="0.25">
      <c r="A10" s="4" t="s">
        <v>17</v>
      </c>
      <c r="B10" s="9">
        <v>2073.73246054214</v>
      </c>
      <c r="C10" s="10">
        <v>2001.71839364214</v>
      </c>
      <c r="D10" s="10">
        <v>1903.7169994414501</v>
      </c>
      <c r="E10" s="9">
        <v>1947.2716514327201</v>
      </c>
      <c r="F10" s="9">
        <v>20.243796062259399</v>
      </c>
      <c r="G10" s="10">
        <v>2028.5560690984601</v>
      </c>
      <c r="H10" s="10">
        <v>20.432714829723</v>
      </c>
      <c r="I10" s="9">
        <v>20.000563714113699</v>
      </c>
      <c r="J10" s="9">
        <v>19.728199373704101</v>
      </c>
      <c r="V10" s="36" t="s">
        <v>68</v>
      </c>
      <c r="W10" s="37" t="s">
        <v>39</v>
      </c>
      <c r="X10" s="137">
        <v>45.5</v>
      </c>
      <c r="Y10" s="90">
        <v>14.4</v>
      </c>
      <c r="Z10" s="73">
        <v>203.35571273020713</v>
      </c>
      <c r="AA10" s="74">
        <v>16.467802128871615</v>
      </c>
      <c r="AB10" s="74">
        <v>222.28087690772969</v>
      </c>
      <c r="AC10" s="74">
        <v>5.1040254176266409</v>
      </c>
      <c r="AD10" s="74">
        <v>13.064754454437375</v>
      </c>
      <c r="AE10" s="74">
        <v>3.6241415748915928</v>
      </c>
      <c r="AF10" s="74">
        <v>281.19229016476174</v>
      </c>
      <c r="AG10" s="74">
        <v>683.4931715464478</v>
      </c>
      <c r="AH10" s="75">
        <v>8.532134056223093</v>
      </c>
      <c r="AI10" s="75">
        <v>0.91485923377304956</v>
      </c>
    </row>
    <row r="11" spans="1:35" x14ac:dyDescent="0.25">
      <c r="A11" s="4" t="s">
        <v>18</v>
      </c>
      <c r="B11" s="9">
        <v>5123.0536989352204</v>
      </c>
      <c r="C11" s="10">
        <v>5175.0894185698298</v>
      </c>
      <c r="D11" s="10">
        <v>5215.0080580229496</v>
      </c>
      <c r="E11" s="9">
        <v>5106.2613110046104</v>
      </c>
      <c r="F11" s="9">
        <v>51.255365365309103</v>
      </c>
      <c r="G11" s="10">
        <v>5094.1757598080003</v>
      </c>
      <c r="H11" s="10">
        <v>51.251974086233503</v>
      </c>
      <c r="I11" s="9">
        <v>52.432137767698499</v>
      </c>
      <c r="J11" s="9">
        <v>51.831225681281403</v>
      </c>
      <c r="V11" s="36" t="s">
        <v>70</v>
      </c>
      <c r="W11" s="37" t="s">
        <v>39</v>
      </c>
      <c r="X11" s="137">
        <v>50.6</v>
      </c>
      <c r="Y11" s="90">
        <v>10.1</v>
      </c>
      <c r="Z11" s="73">
        <v>302.28524314538231</v>
      </c>
      <c r="AA11" s="74">
        <v>23.529448023330037</v>
      </c>
      <c r="AB11" s="74">
        <v>383.27594394675049</v>
      </c>
      <c r="AC11" s="74">
        <v>7.2512974264755625</v>
      </c>
      <c r="AD11" s="74">
        <v>28.389392099084073</v>
      </c>
      <c r="AE11" s="74">
        <v>5.262426487583328</v>
      </c>
      <c r="AF11" s="74">
        <v>508.99876939926889</v>
      </c>
      <c r="AG11" s="74">
        <v>1017.6900407262752</v>
      </c>
      <c r="AH11" s="75">
        <v>15.721622262746257</v>
      </c>
      <c r="AI11" s="75">
        <v>0.78868827516965057</v>
      </c>
    </row>
    <row r="12" spans="1:35" x14ac:dyDescent="0.25">
      <c r="A12" s="4" t="s">
        <v>19</v>
      </c>
      <c r="B12" s="9">
        <v>9919.7243202464797</v>
      </c>
      <c r="C12" s="10">
        <v>9911.2485892056302</v>
      </c>
      <c r="D12" s="10">
        <v>9914.6191682734207</v>
      </c>
      <c r="E12" s="9">
        <v>9951.06470694973</v>
      </c>
      <c r="F12" s="9">
        <v>99.259887411997596</v>
      </c>
      <c r="G12" s="10">
        <v>9938.8918268773905</v>
      </c>
      <c r="H12" s="10">
        <v>99.208805347538998</v>
      </c>
      <c r="I12" s="9">
        <v>98.763034480357305</v>
      </c>
      <c r="J12" s="9">
        <v>99.131768130676093</v>
      </c>
      <c r="V12" s="36" t="s">
        <v>72</v>
      </c>
      <c r="W12" s="37" t="s">
        <v>39</v>
      </c>
      <c r="X12" s="137">
        <v>45.9</v>
      </c>
      <c r="Y12" s="90">
        <v>10.9</v>
      </c>
      <c r="Z12" s="73">
        <v>268.72497296242602</v>
      </c>
      <c r="AA12" s="74">
        <v>20.873913297829013</v>
      </c>
      <c r="AB12" s="74">
        <v>271.43211722205598</v>
      </c>
      <c r="AC12" s="74">
        <v>6.8641430272954125</v>
      </c>
      <c r="AD12" s="74">
        <v>19.273954708027187</v>
      </c>
      <c r="AE12" s="74">
        <v>6.5142478738977054</v>
      </c>
      <c r="AF12" s="74">
        <v>488.94542952137891</v>
      </c>
      <c r="AG12" s="74">
        <v>861.9529207326342</v>
      </c>
      <c r="AH12" s="75">
        <v>8.2725939312537626</v>
      </c>
      <c r="AI12" s="75">
        <v>0.99002644091150327</v>
      </c>
    </row>
    <row r="13" spans="1:35" x14ac:dyDescent="0.25">
      <c r="A13" s="21" t="s">
        <v>33</v>
      </c>
      <c r="B13" s="9"/>
      <c r="C13" s="10"/>
      <c r="D13" s="10"/>
      <c r="E13" s="9"/>
      <c r="F13" s="9"/>
      <c r="G13" s="10"/>
      <c r="H13" s="9"/>
      <c r="I13" s="9"/>
      <c r="J13" s="9"/>
      <c r="V13" s="36" t="s">
        <v>74</v>
      </c>
      <c r="W13" s="37" t="s">
        <v>39</v>
      </c>
      <c r="X13" s="137">
        <v>54.3</v>
      </c>
      <c r="Y13" s="90">
        <v>10.7</v>
      </c>
      <c r="Z13" s="73">
        <v>414.65791452792359</v>
      </c>
      <c r="AA13" s="74">
        <v>25.599838177702765</v>
      </c>
      <c r="AB13" s="74">
        <v>282.72945609252099</v>
      </c>
      <c r="AC13" s="74">
        <v>7.0208952188052463</v>
      </c>
      <c r="AD13" s="74">
        <v>20.77428874939439</v>
      </c>
      <c r="AE13" s="74">
        <v>5.413093027446747</v>
      </c>
      <c r="AF13" s="74">
        <v>335.590202950302</v>
      </c>
      <c r="AG13" s="74">
        <v>924.18310962678152</v>
      </c>
      <c r="AH13" s="75">
        <v>42.208353570106041</v>
      </c>
      <c r="AI13" s="75">
        <v>1.4666243845219653</v>
      </c>
    </row>
    <row r="14" spans="1:35" x14ac:dyDescent="0.25">
      <c r="A14" s="4" t="s">
        <v>62</v>
      </c>
      <c r="B14" s="9">
        <v>8293.3373724601006</v>
      </c>
      <c r="C14" s="10">
        <v>637.46426190792499</v>
      </c>
      <c r="D14" s="10">
        <v>12401.5038046848</v>
      </c>
      <c r="E14" s="9">
        <v>329.34834153030698</v>
      </c>
      <c r="F14" s="9">
        <v>1.08087814672378</v>
      </c>
      <c r="G14" s="10">
        <v>370.26605206229499</v>
      </c>
      <c r="H14" s="10">
        <v>20.709515135869999</v>
      </c>
      <c r="I14" s="9">
        <v>60.5044595681264</v>
      </c>
      <c r="J14" s="9">
        <v>0.78692482471155301</v>
      </c>
      <c r="V14" s="36" t="s">
        <v>76</v>
      </c>
      <c r="W14" s="37" t="s">
        <v>39</v>
      </c>
      <c r="X14" s="137">
        <v>53.9</v>
      </c>
      <c r="Y14" s="90">
        <v>13.8</v>
      </c>
      <c r="Z14" s="73">
        <v>272.27148159665876</v>
      </c>
      <c r="AA14" s="74">
        <v>23.000965910616305</v>
      </c>
      <c r="AB14" s="74">
        <v>250.4570203452638</v>
      </c>
      <c r="AC14" s="74">
        <v>5.427498341518544</v>
      </c>
      <c r="AD14" s="74">
        <v>13.401798780716204</v>
      </c>
      <c r="AE14" s="74">
        <v>4.9628535768572721</v>
      </c>
      <c r="AF14" s="74">
        <v>181.47400695115383</v>
      </c>
      <c r="AG14" s="74">
        <v>778.98537956850328</v>
      </c>
      <c r="AH14" s="75">
        <v>10.470738977518486</v>
      </c>
      <c r="AI14" s="75">
        <v>1.0870986216370495</v>
      </c>
    </row>
    <row r="15" spans="1:35" ht="15.75" thickBot="1" x14ac:dyDescent="0.3">
      <c r="A15" s="4" t="s">
        <v>65</v>
      </c>
      <c r="B15" s="9">
        <v>5760.4740369117098</v>
      </c>
      <c r="C15" s="10">
        <v>604.99319152864405</v>
      </c>
      <c r="D15" s="10">
        <v>12300.709740004</v>
      </c>
      <c r="E15" s="9">
        <v>302.86714385194301</v>
      </c>
      <c r="F15" s="9">
        <v>1.2720607351838999</v>
      </c>
      <c r="G15" s="10">
        <v>253.21877013083801</v>
      </c>
      <c r="H15" s="10">
        <v>18.6010496835287</v>
      </c>
      <c r="I15" s="9">
        <v>47.343803588406303</v>
      </c>
      <c r="J15" s="9">
        <v>0.97490000848311797</v>
      </c>
      <c r="V15" s="36" t="s">
        <v>77</v>
      </c>
      <c r="W15" s="37" t="s">
        <v>39</v>
      </c>
      <c r="X15" s="137">
        <v>48.4</v>
      </c>
      <c r="Y15" s="90">
        <v>10.6</v>
      </c>
      <c r="Z15" s="73">
        <v>302.27167607533465</v>
      </c>
      <c r="AA15" s="74">
        <v>23.455910337515885</v>
      </c>
      <c r="AB15" s="74">
        <v>310.15597017817367</v>
      </c>
      <c r="AC15" s="74">
        <v>5.5998448455583629</v>
      </c>
      <c r="AD15" s="74">
        <v>14.207910475818833</v>
      </c>
      <c r="AE15" s="74">
        <v>4.9122806681740405</v>
      </c>
      <c r="AF15" s="74">
        <v>243.80062241921331</v>
      </c>
      <c r="AG15" s="74">
        <v>956.84464182156808</v>
      </c>
      <c r="AH15" s="75">
        <v>11.058486785543421</v>
      </c>
      <c r="AI15" s="75">
        <v>0.97457958298107317</v>
      </c>
    </row>
    <row r="16" spans="1:35" ht="15.75" thickTop="1" x14ac:dyDescent="0.25">
      <c r="A16" s="4" t="s">
        <v>66</v>
      </c>
      <c r="B16" s="9">
        <v>9091.6517704091293</v>
      </c>
      <c r="C16" s="10">
        <v>577.196724425203</v>
      </c>
      <c r="D16" s="10">
        <v>12271.8241492162</v>
      </c>
      <c r="E16" s="9">
        <v>353.91762300388501</v>
      </c>
      <c r="F16" s="9">
        <v>1.01798003317165</v>
      </c>
      <c r="G16" s="10">
        <v>345.029760778271</v>
      </c>
      <c r="H16" s="10">
        <v>16.621195859672898</v>
      </c>
      <c r="I16" s="9">
        <v>59.947041555966997</v>
      </c>
      <c r="J16" s="9">
        <v>0.93311037317364398</v>
      </c>
      <c r="V16" s="33" t="s">
        <v>63</v>
      </c>
      <c r="W16" s="34" t="s">
        <v>40</v>
      </c>
      <c r="X16" s="136">
        <v>49.6</v>
      </c>
      <c r="Y16" s="89">
        <v>8.6999999999999993</v>
      </c>
      <c r="Z16" s="76">
        <v>484.092103767097</v>
      </c>
      <c r="AA16" s="77">
        <v>25.614537335078211</v>
      </c>
      <c r="AB16" s="77">
        <v>335.17713334809906</v>
      </c>
      <c r="AC16" s="77">
        <v>11.367451834842999</v>
      </c>
      <c r="AD16" s="77">
        <v>20.146924175443957</v>
      </c>
      <c r="AE16" s="77">
        <v>6.0355552658469209</v>
      </c>
      <c r="AF16" s="77">
        <v>564.16244095766933</v>
      </c>
      <c r="AG16" s="77">
        <v>1308.3113776511843</v>
      </c>
      <c r="AH16" s="78">
        <v>10.554952155465354</v>
      </c>
      <c r="AI16" s="78">
        <v>1.4442873800234515</v>
      </c>
    </row>
    <row r="17" spans="1:35" x14ac:dyDescent="0.25">
      <c r="A17" s="4" t="s">
        <v>68</v>
      </c>
      <c r="B17" s="9">
        <v>6735.1412056244599</v>
      </c>
      <c r="C17" s="10">
        <v>569.12724157380296</v>
      </c>
      <c r="D17" s="10">
        <v>12483.294047138101</v>
      </c>
      <c r="E17" s="9">
        <v>323.39105046082398</v>
      </c>
      <c r="F17" s="9">
        <v>1.03472855279144</v>
      </c>
      <c r="G17" s="10">
        <v>292.25077659925802</v>
      </c>
      <c r="H17" s="10">
        <v>26.3195983594217</v>
      </c>
      <c r="I17" s="9">
        <v>64.959191023774395</v>
      </c>
      <c r="J17" s="9">
        <v>0.95832929719497795</v>
      </c>
      <c r="V17" s="36" t="s">
        <v>64</v>
      </c>
      <c r="W17" s="37" t="s">
        <v>40</v>
      </c>
      <c r="X17" s="137">
        <v>46.4</v>
      </c>
      <c r="Y17" s="90">
        <v>13.8</v>
      </c>
      <c r="Z17" s="79">
        <v>266.30059236709292</v>
      </c>
      <c r="AA17" s="80">
        <v>20.706023737602774</v>
      </c>
      <c r="AB17" s="80">
        <v>231.17584695536041</v>
      </c>
      <c r="AC17" s="80">
        <v>5.5384179238362483</v>
      </c>
      <c r="AD17" s="80">
        <v>29.672045865581818</v>
      </c>
      <c r="AE17" s="80">
        <v>2.8094582381940731</v>
      </c>
      <c r="AF17" s="80">
        <v>251.90520881850276</v>
      </c>
      <c r="AG17" s="80">
        <v>641.00006153568506</v>
      </c>
      <c r="AH17" s="81">
        <v>6.4754658160238945</v>
      </c>
      <c r="AI17" s="81">
        <v>1.1519395121693445</v>
      </c>
    </row>
    <row r="18" spans="1:35" x14ac:dyDescent="0.25">
      <c r="A18" s="4" t="s">
        <v>70</v>
      </c>
      <c r="B18" s="9">
        <v>7022.0861982672304</v>
      </c>
      <c r="C18" s="10">
        <v>570.35382008552006</v>
      </c>
      <c r="D18" s="10">
        <v>15097.239432062501</v>
      </c>
      <c r="E18" s="9">
        <v>322.24765763257398</v>
      </c>
      <c r="F18" s="9">
        <v>1.5770307311041201</v>
      </c>
      <c r="G18" s="10">
        <v>297.64284213771299</v>
      </c>
      <c r="H18" s="10">
        <v>33.415769211061999</v>
      </c>
      <c r="I18" s="9">
        <v>67.839218114813505</v>
      </c>
      <c r="J18" s="9">
        <v>1.2385494018591501</v>
      </c>
      <c r="V18" s="36" t="s">
        <v>67</v>
      </c>
      <c r="W18" s="37" t="s">
        <v>40</v>
      </c>
      <c r="X18" s="137">
        <v>48.7</v>
      </c>
      <c r="Y18" s="90">
        <v>12.6</v>
      </c>
      <c r="Z18" s="79">
        <v>266.60091981607422</v>
      </c>
      <c r="AA18" s="80">
        <v>21.036874489134558</v>
      </c>
      <c r="AB18" s="80">
        <v>238.61701991567153</v>
      </c>
      <c r="AC18" s="80">
        <v>6.3324501713215735</v>
      </c>
      <c r="AD18" s="80">
        <v>16.465119576258157</v>
      </c>
      <c r="AE18" s="80">
        <v>3.0830949536022958</v>
      </c>
      <c r="AF18" s="80">
        <v>206.61376652167888</v>
      </c>
      <c r="AG18" s="80">
        <v>724.25309562835139</v>
      </c>
      <c r="AH18" s="81">
        <v>5.7322281295727322</v>
      </c>
      <c r="AI18" s="81">
        <v>1.1172753725207545</v>
      </c>
    </row>
    <row r="19" spans="1:35" x14ac:dyDescent="0.25">
      <c r="A19" s="4" t="s">
        <v>72</v>
      </c>
      <c r="B19" s="9">
        <v>6736.9350721680203</v>
      </c>
      <c r="C19" s="10">
        <v>546.06157187120698</v>
      </c>
      <c r="D19" s="10">
        <v>11538.5793031096</v>
      </c>
      <c r="E19" s="9">
        <v>329.20429958908801</v>
      </c>
      <c r="F19" s="9">
        <v>1.1554735847462301</v>
      </c>
      <c r="G19" s="10">
        <v>397.62969022271602</v>
      </c>
      <c r="H19" s="10">
        <v>34.6417836815897</v>
      </c>
      <c r="I19" s="9">
        <v>62.0088931175057</v>
      </c>
      <c r="J19" s="9">
        <v>0.70333593603519495</v>
      </c>
      <c r="V19" s="36" t="s">
        <v>69</v>
      </c>
      <c r="W19" s="37" t="s">
        <v>40</v>
      </c>
      <c r="X19" s="137">
        <v>45.3</v>
      </c>
      <c r="Y19" s="90">
        <v>8.8000000000000007</v>
      </c>
      <c r="Z19" s="79">
        <v>388.93327671872282</v>
      </c>
      <c r="AA19" s="80">
        <v>25.279196525772726</v>
      </c>
      <c r="AB19" s="80">
        <v>293.15854207398309</v>
      </c>
      <c r="AC19" s="80">
        <v>8.3990610686182574</v>
      </c>
      <c r="AD19" s="80">
        <v>21.826877180251447</v>
      </c>
      <c r="AE19" s="80">
        <v>6.1456885357325683</v>
      </c>
      <c r="AF19" s="80">
        <v>409.78675638298415</v>
      </c>
      <c r="AG19" s="80">
        <v>1114.0139991800829</v>
      </c>
      <c r="AH19" s="81">
        <v>9.275312950726601</v>
      </c>
      <c r="AI19" s="81">
        <v>1.3266994506357228</v>
      </c>
    </row>
    <row r="20" spans="1:35" x14ac:dyDescent="0.25">
      <c r="A20" s="4" t="s">
        <v>74</v>
      </c>
      <c r="B20" s="9">
        <v>9686.6829963796099</v>
      </c>
      <c r="C20" s="10">
        <v>534.83153955643297</v>
      </c>
      <c r="D20" s="10">
        <v>11372.560134501</v>
      </c>
      <c r="E20" s="9">
        <v>435.14605623778999</v>
      </c>
      <c r="F20" s="9">
        <v>0.96403032179499304</v>
      </c>
      <c r="G20" s="10">
        <v>294.05225255206199</v>
      </c>
      <c r="H20" s="10">
        <v>31.903386036156199</v>
      </c>
      <c r="I20" s="9">
        <v>75.123239304731001</v>
      </c>
      <c r="J20" s="9">
        <v>0.71625905326987904</v>
      </c>
      <c r="V20" s="36" t="s">
        <v>71</v>
      </c>
      <c r="W20" s="37" t="s">
        <v>40</v>
      </c>
      <c r="X20" s="137">
        <v>53.6</v>
      </c>
      <c r="Y20" s="90">
        <v>15.9</v>
      </c>
      <c r="Z20" s="79">
        <v>258.8236626166634</v>
      </c>
      <c r="AA20" s="80">
        <v>21.126047309929405</v>
      </c>
      <c r="AB20" s="80">
        <v>287.34745302387842</v>
      </c>
      <c r="AC20" s="80">
        <v>5.7666774063210697</v>
      </c>
      <c r="AD20" s="80">
        <v>17.643767936843226</v>
      </c>
      <c r="AE20" s="80">
        <v>4.172844152852651</v>
      </c>
      <c r="AF20" s="80">
        <v>291.80464216939816</v>
      </c>
      <c r="AG20" s="80">
        <v>933.6945378020954</v>
      </c>
      <c r="AH20" s="81">
        <v>9.1621141120956295</v>
      </c>
      <c r="AI20" s="81">
        <v>0.90073414569349008</v>
      </c>
    </row>
    <row r="21" spans="1:35" x14ac:dyDescent="0.25">
      <c r="A21" s="4" t="s">
        <v>76</v>
      </c>
      <c r="B21" s="9">
        <v>8452.3808017315296</v>
      </c>
      <c r="C21" s="10">
        <v>685.78350618940397</v>
      </c>
      <c r="D21" s="10">
        <v>12441.8840831375</v>
      </c>
      <c r="E21" s="9">
        <v>336.292736335337</v>
      </c>
      <c r="F21" s="9">
        <v>2.25210828119766</v>
      </c>
      <c r="G21" s="10">
        <v>217.114932647638</v>
      </c>
      <c r="H21" s="10">
        <v>22.595897231019698</v>
      </c>
      <c r="I21" s="9">
        <v>58.382285604670201</v>
      </c>
      <c r="J21" s="9">
        <v>0.69701914043681201</v>
      </c>
      <c r="V21" s="36" t="s">
        <v>73</v>
      </c>
      <c r="W21" s="37" t="s">
        <v>40</v>
      </c>
      <c r="X21" s="137">
        <v>51.4</v>
      </c>
      <c r="Y21" s="90">
        <v>10.9</v>
      </c>
      <c r="Z21" s="79">
        <v>466.77720981063817</v>
      </c>
      <c r="AA21" s="80">
        <v>23.666193336066861</v>
      </c>
      <c r="AB21" s="80">
        <v>271.06821620175486</v>
      </c>
      <c r="AC21" s="80">
        <v>8.2343093297233096</v>
      </c>
      <c r="AD21" s="80">
        <v>20.700659115560466</v>
      </c>
      <c r="AE21" s="80">
        <v>5.0058261600223117</v>
      </c>
      <c r="AF21" s="80">
        <v>339.9844412644008</v>
      </c>
      <c r="AG21" s="80">
        <v>984.99925782927016</v>
      </c>
      <c r="AH21" s="81">
        <v>10.357176144916949</v>
      </c>
      <c r="AI21" s="81">
        <v>1.7219916681903347</v>
      </c>
    </row>
    <row r="22" spans="1:35" x14ac:dyDescent="0.25">
      <c r="A22" s="4" t="s">
        <v>77</v>
      </c>
      <c r="B22" s="9">
        <v>7726.09465626983</v>
      </c>
      <c r="C22" s="10">
        <v>636.15508455142901</v>
      </c>
      <c r="D22" s="10">
        <v>11725.640358656099</v>
      </c>
      <c r="E22" s="9">
        <v>351.07103749806799</v>
      </c>
      <c r="F22" s="9">
        <v>1.1410327866346901</v>
      </c>
      <c r="G22" s="10">
        <v>217.543179926178</v>
      </c>
      <c r="H22" s="10">
        <v>16.921667478125499</v>
      </c>
      <c r="I22" s="9">
        <v>60.228887432453703</v>
      </c>
      <c r="J22" s="9">
        <v>0.56336338057440805</v>
      </c>
      <c r="V22" s="36" t="s">
        <v>75</v>
      </c>
      <c r="W22" s="37" t="s">
        <v>40</v>
      </c>
      <c r="X22" s="137">
        <v>48.9</v>
      </c>
      <c r="Y22" s="90">
        <v>8.1</v>
      </c>
      <c r="Z22" s="79">
        <v>368.75021615139667</v>
      </c>
      <c r="AA22" s="80">
        <v>24.571371061596917</v>
      </c>
      <c r="AB22" s="80">
        <v>309.06506217422981</v>
      </c>
      <c r="AC22" s="80">
        <v>8.400067030446241</v>
      </c>
      <c r="AD22" s="80">
        <v>26.308929099389228</v>
      </c>
      <c r="AE22" s="80">
        <v>4.4164761690002212</v>
      </c>
      <c r="AF22" s="80">
        <v>466.3016236898481</v>
      </c>
      <c r="AG22" s="80">
        <v>1171.8170658964686</v>
      </c>
      <c r="AH22" s="81">
        <v>9.4807804411637697</v>
      </c>
      <c r="AI22" s="81">
        <v>1.1931151763233607</v>
      </c>
    </row>
    <row r="23" spans="1:35" x14ac:dyDescent="0.25">
      <c r="A23" s="4" t="s">
        <v>63</v>
      </c>
      <c r="B23" s="9">
        <v>7872.0095207869499</v>
      </c>
      <c r="C23" s="10">
        <v>533.89663062431998</v>
      </c>
      <c r="D23" s="10">
        <v>10061.2011639791</v>
      </c>
      <c r="E23" s="9">
        <v>325.211644576899</v>
      </c>
      <c r="F23" s="9">
        <v>1.0564208555241701</v>
      </c>
      <c r="G23" s="10">
        <v>302.859531040901</v>
      </c>
      <c r="H23" s="10">
        <v>23.439802465106698</v>
      </c>
      <c r="I23" s="9">
        <v>64.701933072379205</v>
      </c>
      <c r="J23" s="9">
        <v>0.636657480937874</v>
      </c>
      <c r="V23" s="36" t="s">
        <v>78</v>
      </c>
      <c r="W23" s="37" t="s">
        <v>40</v>
      </c>
      <c r="X23" s="137">
        <v>48.8</v>
      </c>
      <c r="Y23" s="90">
        <v>11.3</v>
      </c>
      <c r="Z23" s="79">
        <v>378.69258163616041</v>
      </c>
      <c r="AA23" s="80">
        <v>23.503759514397562</v>
      </c>
      <c r="AB23" s="80">
        <v>250.67174908336963</v>
      </c>
      <c r="AC23" s="80">
        <v>6.7912900192653858</v>
      </c>
      <c r="AD23" s="80">
        <v>15.841157310723698</v>
      </c>
      <c r="AE23" s="80">
        <v>6.3359496518562883</v>
      </c>
      <c r="AF23" s="80">
        <v>312.67106527613208</v>
      </c>
      <c r="AG23" s="80">
        <v>820.28893631949734</v>
      </c>
      <c r="AH23" s="81">
        <v>9.7028122191855335</v>
      </c>
      <c r="AI23" s="81">
        <v>1.5107110514883471</v>
      </c>
    </row>
    <row r="24" spans="1:35" ht="15.75" thickBot="1" x14ac:dyDescent="0.3">
      <c r="A24" s="4" t="s">
        <v>64</v>
      </c>
      <c r="B24" s="9">
        <v>10204.7312765322</v>
      </c>
      <c r="C24" s="10">
        <v>657.40384440340699</v>
      </c>
      <c r="D24" s="10">
        <v>11798.3002027409</v>
      </c>
      <c r="E24" s="9">
        <v>330.54374690135103</v>
      </c>
      <c r="F24" s="9">
        <v>1.22256689290186</v>
      </c>
      <c r="G24" s="10">
        <v>324.35253420460901</v>
      </c>
      <c r="H24" s="10">
        <v>23.3402986151935</v>
      </c>
      <c r="I24" s="9">
        <v>65.265811201843306</v>
      </c>
      <c r="J24" s="9">
        <v>3.5227091889610498</v>
      </c>
      <c r="V24" s="36" t="s">
        <v>79</v>
      </c>
      <c r="W24" s="37" t="s">
        <v>40</v>
      </c>
      <c r="X24" s="137">
        <v>48.1</v>
      </c>
      <c r="Y24" s="90">
        <v>10</v>
      </c>
      <c r="Z24" s="82">
        <v>390.02740816731614</v>
      </c>
      <c r="AA24" s="83">
        <v>22.685820574256667</v>
      </c>
      <c r="AB24" s="83">
        <v>238.5797109659236</v>
      </c>
      <c r="AC24" s="83">
        <v>8.8198724979170464</v>
      </c>
      <c r="AD24" s="83">
        <v>19.904667208693272</v>
      </c>
      <c r="AE24" s="83">
        <v>6.2014793057695892</v>
      </c>
      <c r="AF24" s="83">
        <v>270.25914543307846</v>
      </c>
      <c r="AG24" s="83">
        <v>884.82762298284706</v>
      </c>
      <c r="AH24" s="84">
        <v>8.5347315919645759</v>
      </c>
      <c r="AI24" s="84">
        <v>1.634788669112873</v>
      </c>
    </row>
    <row r="25" spans="1:35" ht="15.75" thickTop="1" x14ac:dyDescent="0.25">
      <c r="A25" s="4" t="s">
        <v>67</v>
      </c>
      <c r="B25" s="9">
        <v>8641.8968258779496</v>
      </c>
      <c r="C25" s="10">
        <v>761.79199095961201</v>
      </c>
      <c r="D25" s="10">
        <v>13479.5968349821</v>
      </c>
      <c r="E25" s="9">
        <v>329.55769929700602</v>
      </c>
      <c r="F25" s="9">
        <v>1.0171965274563599</v>
      </c>
      <c r="G25" s="10">
        <v>383.52932441952998</v>
      </c>
      <c r="H25" s="10">
        <v>16.278218423518499</v>
      </c>
      <c r="I25" s="9">
        <v>70.949988371099295</v>
      </c>
      <c r="J25" s="9">
        <v>1.1270703435400899</v>
      </c>
      <c r="V25" s="39"/>
      <c r="W25" s="27"/>
      <c r="X25" s="27"/>
      <c r="Y25" s="27"/>
      <c r="Z25" s="40"/>
      <c r="AA25" s="41"/>
      <c r="AB25" s="41"/>
      <c r="AC25" s="41"/>
      <c r="AD25" s="41"/>
      <c r="AE25" s="41"/>
      <c r="AF25" s="41"/>
      <c r="AG25" s="41"/>
      <c r="AH25" s="42"/>
      <c r="AI25" s="42"/>
    </row>
    <row r="26" spans="1:35" x14ac:dyDescent="0.25">
      <c r="A26" s="4" t="s">
        <v>69</v>
      </c>
      <c r="B26" s="9">
        <v>9465.1813418913807</v>
      </c>
      <c r="C26" s="10">
        <v>806.169965346906</v>
      </c>
      <c r="D26" s="10">
        <v>17818.415562010701</v>
      </c>
      <c r="E26" s="9">
        <v>403.43675134622202</v>
      </c>
      <c r="F26" s="9">
        <v>1.54294750607694</v>
      </c>
      <c r="G26" s="10">
        <v>371.55004337000003</v>
      </c>
      <c r="H26" s="10">
        <v>30.1580097682073</v>
      </c>
      <c r="I26" s="9">
        <v>97.981904796951895</v>
      </c>
      <c r="J26" s="9">
        <v>1.1362853921820999</v>
      </c>
      <c r="V26" s="43"/>
      <c r="W26" s="20"/>
      <c r="X26" s="20"/>
      <c r="Y26" s="19"/>
      <c r="Z26" s="44"/>
      <c r="AA26" s="19"/>
      <c r="AB26" s="19"/>
      <c r="AC26" s="19"/>
      <c r="AD26" s="19"/>
      <c r="AE26" s="19"/>
      <c r="AF26" s="19"/>
      <c r="AG26" s="19"/>
      <c r="AH26" s="45"/>
      <c r="AI26" s="45"/>
    </row>
    <row r="27" spans="1:35" x14ac:dyDescent="0.25">
      <c r="A27" s="4" t="s">
        <v>71</v>
      </c>
      <c r="B27" s="9">
        <v>7369.3834627166598</v>
      </c>
      <c r="C27" s="10">
        <v>596.71835898640404</v>
      </c>
      <c r="D27" s="10">
        <v>12821.847807165699</v>
      </c>
      <c r="E27" s="9">
        <v>261.17676359684202</v>
      </c>
      <c r="F27" s="9">
        <v>0.82832118074023797</v>
      </c>
      <c r="G27" s="10">
        <v>291.592980462811</v>
      </c>
      <c r="H27" s="10">
        <v>16.797862884683799</v>
      </c>
      <c r="I27" s="9">
        <v>66.940851141836902</v>
      </c>
      <c r="J27" s="9">
        <v>0.91431568742873004</v>
      </c>
      <c r="V27" s="43"/>
      <c r="W27" s="20"/>
      <c r="X27" s="20"/>
      <c r="Y27" s="20" t="s">
        <v>41</v>
      </c>
      <c r="Z27" s="46">
        <f t="shared" ref="Z27:AI27" si="0">AVERAGE(Z7:Z15)</f>
        <v>299.54891450353722</v>
      </c>
      <c r="AA27" s="47">
        <f t="shared" si="0"/>
        <v>22.447708737919186</v>
      </c>
      <c r="AB27" s="47">
        <f t="shared" si="0"/>
        <v>287.30868748439946</v>
      </c>
      <c r="AC27" s="47">
        <f t="shared" si="0"/>
        <v>6.426593124126625</v>
      </c>
      <c r="AD27" s="47">
        <f t="shared" si="0"/>
        <v>18.292358283352627</v>
      </c>
      <c r="AE27" s="47">
        <f t="shared" si="0"/>
        <v>5.1810777785857072</v>
      </c>
      <c r="AF27" s="47">
        <f t="shared" si="0"/>
        <v>313.61156683028491</v>
      </c>
      <c r="AG27" s="47">
        <f t="shared" si="0"/>
        <v>840.2203185025204</v>
      </c>
      <c r="AH27" s="48">
        <f t="shared" si="0"/>
        <v>14.196021096688426</v>
      </c>
      <c r="AI27" s="48">
        <f t="shared" si="0"/>
        <v>1.0451261841015558</v>
      </c>
    </row>
    <row r="28" spans="1:35" x14ac:dyDescent="0.25">
      <c r="A28" s="4" t="s">
        <v>73</v>
      </c>
      <c r="B28" s="9">
        <v>11702.1046499527</v>
      </c>
      <c r="C28" s="10">
        <v>619.10761767150905</v>
      </c>
      <c r="D28" s="10">
        <v>11523.1098707366</v>
      </c>
      <c r="E28" s="9">
        <v>394.91747545353002</v>
      </c>
      <c r="F28" s="9">
        <v>1.2410045139778501</v>
      </c>
      <c r="G28" s="10">
        <v>305.55562880776199</v>
      </c>
      <c r="H28" s="10">
        <v>24.087897663582801</v>
      </c>
      <c r="I28" s="9">
        <v>70.860846608237694</v>
      </c>
      <c r="J28" s="9">
        <v>0.88056711584083902</v>
      </c>
      <c r="V28" s="43"/>
      <c r="W28" s="20"/>
      <c r="X28" s="20"/>
      <c r="Y28" s="20" t="s">
        <v>42</v>
      </c>
      <c r="Z28" s="49">
        <f t="shared" ref="Z28:AI28" si="1">AVERAGE(Z16:Z24)</f>
        <v>363.22199678346237</v>
      </c>
      <c r="AA28" s="50">
        <f t="shared" si="1"/>
        <v>23.132202653759521</v>
      </c>
      <c r="AB28" s="50">
        <f t="shared" si="1"/>
        <v>272.76230374914121</v>
      </c>
      <c r="AC28" s="50">
        <f t="shared" si="1"/>
        <v>7.7388441424769034</v>
      </c>
      <c r="AD28" s="50">
        <f t="shared" si="1"/>
        <v>20.9455719409717</v>
      </c>
      <c r="AE28" s="50">
        <f t="shared" si="1"/>
        <v>4.9118191592085463</v>
      </c>
      <c r="AF28" s="50">
        <f t="shared" si="1"/>
        <v>345.9432322792992</v>
      </c>
      <c r="AG28" s="50">
        <f t="shared" si="1"/>
        <v>953.68955053616492</v>
      </c>
      <c r="AH28" s="51">
        <f t="shared" si="1"/>
        <v>8.8083970623461152</v>
      </c>
      <c r="AI28" s="51">
        <f t="shared" si="1"/>
        <v>1.3335047140175196</v>
      </c>
    </row>
    <row r="29" spans="1:35" x14ac:dyDescent="0.25">
      <c r="A29" s="4" t="s">
        <v>75</v>
      </c>
      <c r="B29" s="9">
        <v>6869.8165269005203</v>
      </c>
      <c r="C29" s="10">
        <v>477.66745343744401</v>
      </c>
      <c r="D29" s="10">
        <v>9763.3653140839197</v>
      </c>
      <c r="E29" s="9">
        <v>299.37838896510402</v>
      </c>
      <c r="F29" s="9">
        <v>1.1720627913777899</v>
      </c>
      <c r="G29" s="10">
        <v>200.33135902584999</v>
      </c>
      <c r="H29" s="10">
        <v>24.550780487270501</v>
      </c>
      <c r="I29" s="9">
        <v>62.6453403428252</v>
      </c>
      <c r="J29" s="9">
        <v>0.59899570827272697</v>
      </c>
      <c r="V29" s="43"/>
      <c r="W29" s="20"/>
      <c r="X29" s="20"/>
      <c r="Y29" s="20"/>
      <c r="Z29" s="52"/>
      <c r="AA29" s="11"/>
      <c r="AB29" s="11"/>
      <c r="AC29" s="11"/>
      <c r="AD29" s="11"/>
      <c r="AE29" s="11"/>
      <c r="AF29" s="11"/>
      <c r="AG29" s="11"/>
      <c r="AH29" s="53"/>
      <c r="AI29" s="53"/>
    </row>
    <row r="30" spans="1:35" x14ac:dyDescent="0.25">
      <c r="A30" s="4" t="s">
        <v>78</v>
      </c>
      <c r="B30" s="9">
        <v>9842.2201967238107</v>
      </c>
      <c r="C30" s="10">
        <v>637.42195803046195</v>
      </c>
      <c r="D30" s="10">
        <v>11047.103982104099</v>
      </c>
      <c r="E30" s="9">
        <v>337.66293975787499</v>
      </c>
      <c r="F30" s="9">
        <v>0.98452792686147805</v>
      </c>
      <c r="G30" s="10">
        <v>400.93889396946599</v>
      </c>
      <c r="H30" s="10">
        <v>22.9656897445319</v>
      </c>
      <c r="I30" s="9">
        <v>61.177148870708102</v>
      </c>
      <c r="J30" s="9">
        <v>0.85520586899901296</v>
      </c>
      <c r="V30" s="43"/>
      <c r="W30" s="20"/>
      <c r="X30" s="20"/>
      <c r="Y30" s="20" t="s">
        <v>43</v>
      </c>
      <c r="Z30" s="46">
        <f t="shared" ref="Z30:AI30" si="2">_xlfn.STDEV.S(Z7:Z15)</f>
        <v>74.028370617434078</v>
      </c>
      <c r="AA30" s="47">
        <f t="shared" si="2"/>
        <v>2.741854024193112</v>
      </c>
      <c r="AB30" s="47">
        <f t="shared" si="2"/>
        <v>46.576725880821648</v>
      </c>
      <c r="AC30" s="47">
        <f t="shared" si="2"/>
        <v>1.0184615763922098</v>
      </c>
      <c r="AD30" s="47">
        <f t="shared" si="2"/>
        <v>4.7141947120163721</v>
      </c>
      <c r="AE30" s="47">
        <f t="shared" si="2"/>
        <v>1.0205121269625093</v>
      </c>
      <c r="AF30" s="47">
        <f t="shared" si="2"/>
        <v>113.28553657897159</v>
      </c>
      <c r="AG30" s="47">
        <f t="shared" si="2"/>
        <v>137.19160669540958</v>
      </c>
      <c r="AH30" s="48">
        <f t="shared" si="2"/>
        <v>10.742582153404085</v>
      </c>
      <c r="AI30" s="48">
        <f t="shared" si="2"/>
        <v>0.21955745993954146</v>
      </c>
    </row>
    <row r="31" spans="1:35" x14ac:dyDescent="0.25">
      <c r="A31" s="4" t="s">
        <v>79</v>
      </c>
      <c r="B31" s="9">
        <v>8970.6303878482704</v>
      </c>
      <c r="C31" s="10">
        <v>544.45969378216</v>
      </c>
      <c r="D31" s="10">
        <v>9304.6087276710205</v>
      </c>
      <c r="E31" s="9">
        <v>388.07438990834999</v>
      </c>
      <c r="F31" s="9">
        <v>1.0947566964781299</v>
      </c>
      <c r="G31" s="10">
        <v>347.282841123097</v>
      </c>
      <c r="H31" s="10">
        <v>17.5668444531501</v>
      </c>
      <c r="I31" s="9">
        <v>58.398623116867903</v>
      </c>
      <c r="J31" s="9">
        <v>0.66570906417323705</v>
      </c>
      <c r="V31" s="43"/>
      <c r="W31" s="20"/>
      <c r="X31" s="20"/>
      <c r="Y31" s="20" t="s">
        <v>44</v>
      </c>
      <c r="Z31" s="49">
        <f t="shared" ref="Z31:AI31" si="3">_xlfn.STDEV.S(Z16:Z24)</f>
        <v>84.121317477314307</v>
      </c>
      <c r="AA31" s="50">
        <f t="shared" si="3"/>
        <v>1.8630161998520325</v>
      </c>
      <c r="AB31" s="50">
        <f t="shared" si="3"/>
        <v>36.050104584590308</v>
      </c>
      <c r="AC31" s="50">
        <f t="shared" si="3"/>
        <v>1.8391956100654807</v>
      </c>
      <c r="AD31" s="50">
        <f t="shared" si="3"/>
        <v>4.5346769605063777</v>
      </c>
      <c r="AE31" s="50">
        <f t="shared" si="3"/>
        <v>1.3711777394794489</v>
      </c>
      <c r="AF31" s="50">
        <f t="shared" si="3"/>
        <v>114.14860002542967</v>
      </c>
      <c r="AG31" s="50">
        <f t="shared" si="3"/>
        <v>216.03638949070356</v>
      </c>
      <c r="AH31" s="51">
        <f t="shared" si="3"/>
        <v>1.6592412313922076</v>
      </c>
      <c r="AI31" s="51">
        <f t="shared" si="3"/>
        <v>0.26742661835657294</v>
      </c>
    </row>
    <row r="32" spans="1:35" x14ac:dyDescent="0.25">
      <c r="A32" s="22" t="s">
        <v>34</v>
      </c>
      <c r="B32" s="11"/>
      <c r="C32" s="11"/>
      <c r="D32" s="11"/>
      <c r="E32" s="11"/>
      <c r="F32" s="11"/>
      <c r="G32" s="11"/>
      <c r="H32" s="11"/>
      <c r="I32" s="11"/>
      <c r="J32" s="11"/>
      <c r="V32" s="43"/>
      <c r="W32" s="20"/>
      <c r="X32" s="20"/>
      <c r="Y32" s="20"/>
      <c r="Z32" s="44"/>
      <c r="AA32" s="19"/>
      <c r="AB32" s="19"/>
      <c r="AC32" s="19"/>
      <c r="AD32" s="19"/>
      <c r="AE32" s="19"/>
      <c r="AF32" s="19"/>
      <c r="AG32" s="19"/>
      <c r="AH32" s="45"/>
      <c r="AI32" s="45"/>
    </row>
    <row r="33" spans="1:35" x14ac:dyDescent="0.25">
      <c r="A33" s="4" t="s">
        <v>20</v>
      </c>
      <c r="B33" s="9">
        <v>128.440123662518</v>
      </c>
      <c r="C33" s="9">
        <v>25.324930064432898</v>
      </c>
      <c r="D33" s="9" t="s">
        <v>21</v>
      </c>
      <c r="E33" s="9">
        <v>20.9</v>
      </c>
      <c r="F33" s="9" t="s">
        <v>21</v>
      </c>
      <c r="G33" s="9" t="s">
        <v>21</v>
      </c>
      <c r="H33" s="9">
        <v>2.1219707087581501</v>
      </c>
      <c r="I33" s="9">
        <v>1.20832160105859</v>
      </c>
      <c r="J33" s="9" t="s">
        <v>21</v>
      </c>
      <c r="V33" s="43"/>
      <c r="W33" s="20"/>
      <c r="X33" s="20"/>
      <c r="Y33" s="20" t="s">
        <v>45</v>
      </c>
      <c r="Z33" s="46">
        <f t="shared" ref="Z33:AI34" si="4">_xlfn.CONFIDENCE.T(0.05,Z30,9)</f>
        <v>56.903242922076551</v>
      </c>
      <c r="AA33" s="47">
        <f t="shared" si="4"/>
        <v>2.1075755726385008</v>
      </c>
      <c r="AB33" s="47">
        <f t="shared" si="4"/>
        <v>35.802040828481893</v>
      </c>
      <c r="AC33" s="47">
        <f t="shared" si="4"/>
        <v>0.78285886890233014</v>
      </c>
      <c r="AD33" s="47">
        <f t="shared" si="4"/>
        <v>3.6236508333557906</v>
      </c>
      <c r="AE33" s="47">
        <f t="shared" si="4"/>
        <v>0.78443506160051546</v>
      </c>
      <c r="AF33" s="47">
        <f t="shared" si="4"/>
        <v>87.078971936643796</v>
      </c>
      <c r="AG33" s="47">
        <f t="shared" si="4"/>
        <v>105.45480411830607</v>
      </c>
      <c r="AH33" s="48">
        <f t="shared" si="4"/>
        <v>8.2574796228401013</v>
      </c>
      <c r="AI33" s="48">
        <f t="shared" si="4"/>
        <v>0.16876680351183529</v>
      </c>
    </row>
    <row r="34" spans="1:35" x14ac:dyDescent="0.25">
      <c r="A34" s="4" t="s">
        <v>20</v>
      </c>
      <c r="B34" s="9">
        <v>47.2973442856836</v>
      </c>
      <c r="C34" s="9">
        <v>8.3444903234250898</v>
      </c>
      <c r="D34" s="9" t="s">
        <v>21</v>
      </c>
      <c r="E34" s="9">
        <v>11.86</v>
      </c>
      <c r="F34" s="9" t="s">
        <v>21</v>
      </c>
      <c r="G34" s="9" t="s">
        <v>21</v>
      </c>
      <c r="H34" s="9">
        <v>0.75610475143028499</v>
      </c>
      <c r="I34" s="9">
        <v>5.0822730184312599</v>
      </c>
      <c r="J34" s="9" t="s">
        <v>21</v>
      </c>
      <c r="V34" s="43"/>
      <c r="W34" s="20"/>
      <c r="X34" s="20"/>
      <c r="Y34" s="20" t="s">
        <v>46</v>
      </c>
      <c r="Z34" s="49">
        <f t="shared" si="4"/>
        <v>64.661368653836448</v>
      </c>
      <c r="AA34" s="50">
        <f t="shared" si="4"/>
        <v>1.4320410202703799</v>
      </c>
      <c r="AB34" s="50">
        <f t="shared" si="4"/>
        <v>27.710563415535983</v>
      </c>
      <c r="AC34" s="50">
        <f t="shared" si="4"/>
        <v>1.4137308940867832</v>
      </c>
      <c r="AD34" s="50">
        <f t="shared" si="4"/>
        <v>3.4856612742475903</v>
      </c>
      <c r="AE34" s="50">
        <f t="shared" si="4"/>
        <v>1.0539805124465038</v>
      </c>
      <c r="AF34" s="50">
        <f t="shared" si="4"/>
        <v>87.742381228802444</v>
      </c>
      <c r="AG34" s="50">
        <f t="shared" si="4"/>
        <v>166.06026917338014</v>
      </c>
      <c r="AH34" s="51">
        <f t="shared" si="4"/>
        <v>1.2754057136305617</v>
      </c>
      <c r="AI34" s="51">
        <f t="shared" si="4"/>
        <v>0.20556229593130795</v>
      </c>
    </row>
    <row r="35" spans="1:35" x14ac:dyDescent="0.25">
      <c r="B35" s="11"/>
      <c r="C35" s="11"/>
      <c r="D35" s="11"/>
      <c r="E35" s="11"/>
      <c r="F35" s="11"/>
      <c r="G35" s="11"/>
      <c r="H35" s="11"/>
      <c r="I35" s="11"/>
      <c r="J35" s="11"/>
      <c r="V35" s="44"/>
      <c r="W35" s="19"/>
      <c r="X35" s="19"/>
      <c r="Y35" s="19"/>
      <c r="Z35" s="44"/>
      <c r="AA35" s="19"/>
      <c r="AB35" s="19"/>
      <c r="AC35" s="19"/>
      <c r="AD35" s="19"/>
      <c r="AE35" s="19"/>
      <c r="AF35" s="19"/>
      <c r="AG35" s="20"/>
      <c r="AH35" s="61"/>
      <c r="AI35" s="61"/>
    </row>
    <row r="36" spans="1:35" x14ac:dyDescent="0.25">
      <c r="A36" t="s">
        <v>22</v>
      </c>
      <c r="B36" s="11">
        <v>128.44</v>
      </c>
      <c r="C36" s="11">
        <v>25.32</v>
      </c>
      <c r="D36" s="11" t="s">
        <v>21</v>
      </c>
      <c r="E36" s="11">
        <v>20.9</v>
      </c>
      <c r="F36" s="11" t="s">
        <v>21</v>
      </c>
      <c r="G36" s="11" t="s">
        <v>21</v>
      </c>
      <c r="H36" s="11">
        <v>2.12</v>
      </c>
      <c r="I36" s="11">
        <v>5.08</v>
      </c>
      <c r="J36" s="11" t="s">
        <v>21</v>
      </c>
      <c r="V36" s="44"/>
      <c r="W36" s="19"/>
      <c r="X36" s="19"/>
      <c r="Y36" s="20" t="s">
        <v>52</v>
      </c>
      <c r="Z36" s="98">
        <v>0.3</v>
      </c>
      <c r="AA36" s="55">
        <v>0.6</v>
      </c>
      <c r="AB36" s="94">
        <v>0.5</v>
      </c>
      <c r="AC36" s="94">
        <v>0.1</v>
      </c>
      <c r="AD36" s="55">
        <v>0.2</v>
      </c>
      <c r="AE36" s="55">
        <v>0.8</v>
      </c>
      <c r="AF36" s="55">
        <v>0.4</v>
      </c>
      <c r="AG36" s="55">
        <v>0.3</v>
      </c>
      <c r="AH36" s="99">
        <v>0.2</v>
      </c>
      <c r="AI36" s="60">
        <v>0.03</v>
      </c>
    </row>
    <row r="37" spans="1:35" ht="15.75" thickBot="1" x14ac:dyDescent="0.3">
      <c r="A37" t="s">
        <v>23</v>
      </c>
      <c r="B37" s="11">
        <v>5760.47</v>
      </c>
      <c r="C37" s="11">
        <v>477.67</v>
      </c>
      <c r="D37" s="11">
        <v>9304.61</v>
      </c>
      <c r="E37" s="11">
        <v>261.18</v>
      </c>
      <c r="F37" s="11">
        <v>0.83</v>
      </c>
      <c r="G37" s="11">
        <v>200.33</v>
      </c>
      <c r="H37" s="11">
        <v>16.28</v>
      </c>
      <c r="I37" s="11">
        <v>47.34</v>
      </c>
      <c r="J37" s="11">
        <v>0.56000000000000005</v>
      </c>
      <c r="V37" s="64"/>
      <c r="W37" s="65"/>
      <c r="X37" s="65"/>
      <c r="Y37" s="66" t="s">
        <v>47</v>
      </c>
      <c r="Z37" s="93" t="s">
        <v>49</v>
      </c>
      <c r="AA37" s="65" t="s">
        <v>49</v>
      </c>
      <c r="AB37" s="95" t="s">
        <v>49</v>
      </c>
      <c r="AC37" s="102" t="s">
        <v>49</v>
      </c>
      <c r="AD37" s="65" t="s">
        <v>49</v>
      </c>
      <c r="AE37" s="65" t="s">
        <v>49</v>
      </c>
      <c r="AF37" s="65" t="s">
        <v>49</v>
      </c>
      <c r="AG37" s="65" t="s">
        <v>49</v>
      </c>
      <c r="AH37" s="101" t="s">
        <v>49</v>
      </c>
      <c r="AI37" s="69" t="s">
        <v>51</v>
      </c>
    </row>
    <row r="38" spans="1:35" ht="15.75" thickTop="1" x14ac:dyDescent="0.25">
      <c r="A38" t="s">
        <v>24</v>
      </c>
      <c r="B38" s="12">
        <f t="shared" ref="B38:I38" si="5">B36/B37</f>
        <v>2.2296791754839448E-2</v>
      </c>
      <c r="C38" s="12">
        <f t="shared" si="5"/>
        <v>5.300730629932799E-2</v>
      </c>
      <c r="D38" s="11" t="s">
        <v>21</v>
      </c>
      <c r="E38" s="12">
        <f t="shared" si="5"/>
        <v>8.002144115169614E-2</v>
      </c>
      <c r="F38" s="11" t="s">
        <v>21</v>
      </c>
      <c r="G38" s="11" t="s">
        <v>21</v>
      </c>
      <c r="H38" s="12">
        <f t="shared" si="5"/>
        <v>0.13022113022113022</v>
      </c>
      <c r="I38" s="12">
        <f t="shared" si="5"/>
        <v>0.10730882974228981</v>
      </c>
      <c r="J38" s="11" t="s">
        <v>21</v>
      </c>
    </row>
    <row r="39" spans="1:35" x14ac:dyDescent="0.25">
      <c r="A39" t="s">
        <v>25</v>
      </c>
      <c r="B39" s="11">
        <f t="shared" ref="B39:I39" si="6">B38*100</f>
        <v>2.2296791754839447</v>
      </c>
      <c r="C39" s="11">
        <f t="shared" si="6"/>
        <v>5.300730629932799</v>
      </c>
      <c r="D39" s="11" t="s">
        <v>21</v>
      </c>
      <c r="E39" s="15">
        <f t="shared" si="6"/>
        <v>8.0021441151696138</v>
      </c>
      <c r="F39" s="11" t="s">
        <v>21</v>
      </c>
      <c r="G39" s="11" t="s">
        <v>21</v>
      </c>
      <c r="H39" s="13">
        <f t="shared" si="6"/>
        <v>13.022113022113022</v>
      </c>
      <c r="I39" s="13">
        <f t="shared" si="6"/>
        <v>10.730882974228981</v>
      </c>
      <c r="J39" s="11" t="s">
        <v>21</v>
      </c>
    </row>
    <row r="40" spans="1:35" x14ac:dyDescent="0.25">
      <c r="Z40" t="s">
        <v>53</v>
      </c>
    </row>
    <row r="42" spans="1:35" x14ac:dyDescent="0.25">
      <c r="Z42" t="s">
        <v>54</v>
      </c>
    </row>
    <row r="43" spans="1:35" x14ac:dyDescent="0.25">
      <c r="Z43" t="s">
        <v>55</v>
      </c>
    </row>
    <row r="44" spans="1:35" x14ac:dyDescent="0.25">
      <c r="Z44" t="s">
        <v>56</v>
      </c>
    </row>
    <row r="45" spans="1:35" x14ac:dyDescent="0.25">
      <c r="Z45" t="s">
        <v>57</v>
      </c>
    </row>
    <row r="46" spans="1:35" x14ac:dyDescent="0.25">
      <c r="Z46" t="s">
        <v>58</v>
      </c>
    </row>
    <row r="47" spans="1:35" x14ac:dyDescent="0.25">
      <c r="Z47" t="s">
        <v>60</v>
      </c>
    </row>
    <row r="48" spans="1:35" x14ac:dyDescent="0.25">
      <c r="Z48" t="s">
        <v>61</v>
      </c>
    </row>
    <row r="49" spans="26:26" x14ac:dyDescent="0.25">
      <c r="Z49" t="s">
        <v>59</v>
      </c>
    </row>
  </sheetData>
  <autoFilter ref="A14:A31" xr:uid="{00000000-0001-0000-0100-000000000000}"/>
  <conditionalFormatting sqref="A12">
    <cfRule type="top10" dxfId="867" priority="38" bottom="1" rank="1"/>
  </conditionalFormatting>
  <conditionalFormatting sqref="A33">
    <cfRule type="top10" dxfId="866" priority="37" bottom="1" rank="1"/>
  </conditionalFormatting>
  <conditionalFormatting sqref="B14:B31">
    <cfRule type="top10" dxfId="865" priority="36" bottom="1" rank="1"/>
  </conditionalFormatting>
  <conditionalFormatting sqref="C14:C31">
    <cfRule type="top10" dxfId="864" priority="35" bottom="1" rank="1"/>
  </conditionalFormatting>
  <conditionalFormatting sqref="D14:D31">
    <cfRule type="top10" dxfId="863" priority="34" bottom="1" rank="1"/>
  </conditionalFormatting>
  <conditionalFormatting sqref="E14:E31">
    <cfRule type="top10" dxfId="862" priority="33" bottom="1" rank="1"/>
  </conditionalFormatting>
  <conditionalFormatting sqref="F14:F31">
    <cfRule type="top10" dxfId="861" priority="32" bottom="1" rank="1"/>
  </conditionalFormatting>
  <conditionalFormatting sqref="G14:G31">
    <cfRule type="top10" dxfId="860" priority="31" bottom="1" rank="1"/>
  </conditionalFormatting>
  <conditionalFormatting sqref="H14:H31">
    <cfRule type="top10" dxfId="859" priority="30" bottom="1" rank="1"/>
  </conditionalFormatting>
  <conditionalFormatting sqref="I14:I31">
    <cfRule type="top10" dxfId="858" priority="29" bottom="1" rank="1"/>
  </conditionalFormatting>
  <conditionalFormatting sqref="J14:J31">
    <cfRule type="top10" dxfId="857" priority="28" bottom="1" rank="1"/>
  </conditionalFormatting>
  <conditionalFormatting sqref="B33:B34">
    <cfRule type="top10" dxfId="856" priority="19" percent="1" rank="10"/>
    <cfRule type="top10" dxfId="855" priority="20" rank="1"/>
  </conditionalFormatting>
  <conditionalFormatting sqref="C33:C34">
    <cfRule type="top10" dxfId="854" priority="17" percent="1" rank="10"/>
    <cfRule type="top10" dxfId="853" priority="18" rank="1"/>
  </conditionalFormatting>
  <conditionalFormatting sqref="E33:E34">
    <cfRule type="top10" dxfId="852" priority="15" percent="1" rank="10"/>
    <cfRule type="top10" dxfId="851" priority="16" rank="1"/>
  </conditionalFormatting>
  <conditionalFormatting sqref="D33:D34">
    <cfRule type="top10" dxfId="850" priority="13" percent="1" rank="10"/>
    <cfRule type="top10" dxfId="849" priority="14" rank="1"/>
  </conditionalFormatting>
  <conditionalFormatting sqref="F33:F34">
    <cfRule type="top10" dxfId="848" priority="11" percent="1" rank="10"/>
    <cfRule type="top10" dxfId="847" priority="12" rank="1"/>
  </conditionalFormatting>
  <conditionalFormatting sqref="G33:G34">
    <cfRule type="top10" dxfId="846" priority="9" percent="1" rank="10"/>
    <cfRule type="top10" dxfId="845" priority="10" rank="1"/>
  </conditionalFormatting>
  <conditionalFormatting sqref="H33:H34">
    <cfRule type="top10" dxfId="844" priority="7" percent="1" rank="10"/>
    <cfRule type="top10" dxfId="843" priority="8" rank="1"/>
  </conditionalFormatting>
  <conditionalFormatting sqref="I33:I34">
    <cfRule type="top10" dxfId="842" priority="5" percent="1" rank="10"/>
    <cfRule type="top10" dxfId="841" priority="6" rank="1"/>
  </conditionalFormatting>
  <conditionalFormatting sqref="J33:J34">
    <cfRule type="top10" dxfId="840" priority="3" percent="1" rank="10"/>
    <cfRule type="top10" dxfId="839" priority="4" rank="1"/>
  </conditionalFormatting>
  <conditionalFormatting sqref="A13">
    <cfRule type="top10" dxfId="838" priority="2" bottom="1" rank="1"/>
  </conditionalFormatting>
  <conditionalFormatting sqref="A14:A25">
    <cfRule type="top10" dxfId="837" priority="1" bottom="1" rank="1"/>
  </conditionalFormatting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91CE17-B8D7-4043-8094-9AA881418CFA}">
  <dimension ref="C3:P49"/>
  <sheetViews>
    <sheetView workbookViewId="0">
      <selection activeCell="S29" sqref="S29"/>
    </sheetView>
  </sheetViews>
  <sheetFormatPr defaultRowHeight="15" x14ac:dyDescent="0.25"/>
  <cols>
    <col min="3" max="3" width="9.7109375" bestFit="1" customWidth="1"/>
    <col min="4" max="4" width="5.42578125" bestFit="1" customWidth="1"/>
    <col min="5" max="5" width="16.140625" bestFit="1" customWidth="1"/>
    <col min="6" max="6" width="15.28515625" bestFit="1" customWidth="1"/>
    <col min="7" max="10" width="16.7109375" bestFit="1" customWidth="1"/>
    <col min="11" max="11" width="16.140625" bestFit="1" customWidth="1"/>
    <col min="12" max="12" width="16.7109375" bestFit="1" customWidth="1"/>
    <col min="13" max="13" width="16.140625" bestFit="1" customWidth="1"/>
    <col min="14" max="14" width="16.7109375" bestFit="1" customWidth="1"/>
    <col min="15" max="15" width="16.140625" bestFit="1" customWidth="1"/>
    <col min="16" max="16" width="11.5703125" customWidth="1"/>
  </cols>
  <sheetData>
    <row r="3" spans="3:16" x14ac:dyDescent="0.25">
      <c r="C3" s="87" t="s">
        <v>80</v>
      </c>
    </row>
    <row r="4" spans="3:16" ht="15.75" thickBot="1" x14ac:dyDescent="0.3"/>
    <row r="5" spans="3:16" ht="15.75" thickTop="1" x14ac:dyDescent="0.25">
      <c r="C5" s="26"/>
      <c r="D5" s="27"/>
      <c r="E5" s="27"/>
      <c r="F5" s="27"/>
      <c r="G5" s="28" t="s">
        <v>0</v>
      </c>
      <c r="H5" s="28" t="s">
        <v>1</v>
      </c>
      <c r="I5" s="28" t="s">
        <v>2</v>
      </c>
      <c r="J5" s="28" t="s">
        <v>3</v>
      </c>
      <c r="K5" s="28" t="s">
        <v>4</v>
      </c>
      <c r="L5" s="28" t="s">
        <v>5</v>
      </c>
      <c r="M5" s="28" t="s">
        <v>6</v>
      </c>
      <c r="N5" s="28" t="s">
        <v>7</v>
      </c>
      <c r="O5" s="29" t="s">
        <v>8</v>
      </c>
      <c r="P5" s="29" t="s">
        <v>81</v>
      </c>
    </row>
    <row r="6" spans="3:16" ht="15.75" thickBot="1" x14ac:dyDescent="0.3">
      <c r="C6" s="30" t="s">
        <v>9</v>
      </c>
      <c r="D6" s="31" t="s">
        <v>36</v>
      </c>
      <c r="E6" s="31" t="s">
        <v>90</v>
      </c>
      <c r="F6" s="31" t="s">
        <v>91</v>
      </c>
      <c r="G6" s="31" t="s">
        <v>37</v>
      </c>
      <c r="H6" s="31" t="s">
        <v>37</v>
      </c>
      <c r="I6" s="31" t="s">
        <v>37</v>
      </c>
      <c r="J6" s="31" t="s">
        <v>37</v>
      </c>
      <c r="K6" s="31" t="s">
        <v>38</v>
      </c>
      <c r="L6" s="31" t="s">
        <v>37</v>
      </c>
      <c r="M6" s="31" t="s">
        <v>38</v>
      </c>
      <c r="N6" s="31" t="s">
        <v>37</v>
      </c>
      <c r="O6" s="32" t="s">
        <v>38</v>
      </c>
      <c r="P6" s="32" t="s">
        <v>84</v>
      </c>
    </row>
    <row r="7" spans="3:16" ht="15.75" thickTop="1" x14ac:dyDescent="0.25">
      <c r="C7" s="33" t="s">
        <v>62</v>
      </c>
      <c r="D7" s="34" t="s">
        <v>39</v>
      </c>
      <c r="E7" s="136">
        <v>53.866666666666667</v>
      </c>
      <c r="F7" s="89">
        <v>11.700000000000001</v>
      </c>
      <c r="G7" s="70">
        <v>289.95258202560029</v>
      </c>
      <c r="H7" s="71">
        <v>21.017131721341769</v>
      </c>
      <c r="I7" s="71">
        <v>243.57908547331428</v>
      </c>
      <c r="J7" s="71">
        <v>5.1573061047579332</v>
      </c>
      <c r="K7" s="71">
        <v>15.291758957810103</v>
      </c>
      <c r="L7" s="71">
        <v>5.4838525379410186</v>
      </c>
      <c r="M7" s="71">
        <v>251.86196388515592</v>
      </c>
      <c r="N7" s="71">
        <v>692.94636628407079</v>
      </c>
      <c r="O7" s="72">
        <v>8.7139062380466363</v>
      </c>
      <c r="P7" s="72">
        <v>1.1903837370198458</v>
      </c>
    </row>
    <row r="8" spans="3:16" x14ac:dyDescent="0.25">
      <c r="C8" s="36" t="s">
        <v>65</v>
      </c>
      <c r="D8" s="37" t="s">
        <v>39</v>
      </c>
      <c r="E8" s="137">
        <v>50</v>
      </c>
      <c r="F8" s="90">
        <v>11.633333333333335</v>
      </c>
      <c r="G8" s="73">
        <v>210.11959145946847</v>
      </c>
      <c r="H8" s="74">
        <v>21.80918113608783</v>
      </c>
      <c r="I8" s="74">
        <v>278.34067943279092</v>
      </c>
      <c r="J8" s="74">
        <v>5.0345260117320541</v>
      </c>
      <c r="K8" s="74">
        <v>18.453264614882475</v>
      </c>
      <c r="L8" s="74">
        <v>4.4854592874526258</v>
      </c>
      <c r="M8" s="74">
        <v>258.7598935289061</v>
      </c>
      <c r="N8" s="74">
        <v>599.32171559634844</v>
      </c>
      <c r="O8" s="75">
        <v>11.489534487604766</v>
      </c>
      <c r="P8" s="75">
        <v>0.7549007636528553</v>
      </c>
    </row>
    <row r="9" spans="3:16" x14ac:dyDescent="0.25">
      <c r="C9" s="36" t="s">
        <v>66</v>
      </c>
      <c r="D9" s="37" t="s">
        <v>39</v>
      </c>
      <c r="E9" s="137">
        <v>53.633333333333326</v>
      </c>
      <c r="F9" s="90">
        <v>10.5</v>
      </c>
      <c r="G9" s="73">
        <v>345.94853331572978</v>
      </c>
      <c r="H9" s="74">
        <v>21.203967386080848</v>
      </c>
      <c r="I9" s="74">
        <v>276.86672766054807</v>
      </c>
      <c r="J9" s="74">
        <v>6.4169296931007027</v>
      </c>
      <c r="K9" s="74">
        <v>16.90049212628001</v>
      </c>
      <c r="L9" s="74">
        <v>5.1799121201687823</v>
      </c>
      <c r="M9" s="74">
        <v>230.49005066718132</v>
      </c>
      <c r="N9" s="74">
        <v>772.9096693904545</v>
      </c>
      <c r="O9" s="75">
        <v>10.408220620024816</v>
      </c>
      <c r="P9" s="75">
        <v>1.2495128477116229</v>
      </c>
    </row>
    <row r="10" spans="3:16" x14ac:dyDescent="0.25">
      <c r="C10" s="36" t="s">
        <v>68</v>
      </c>
      <c r="D10" s="37" t="s">
        <v>39</v>
      </c>
      <c r="E10" s="137">
        <v>51.1</v>
      </c>
      <c r="F10" s="90">
        <v>11.433333333333332</v>
      </c>
      <c r="G10" s="73">
        <v>297.14478903533791</v>
      </c>
      <c r="H10" s="74">
        <v>21.366703667565631</v>
      </c>
      <c r="I10" s="74">
        <v>294.38108002471739</v>
      </c>
      <c r="J10" s="74">
        <v>5.528014560591525</v>
      </c>
      <c r="K10" s="74">
        <v>17.738515460928969</v>
      </c>
      <c r="L10" s="74">
        <v>4.6416194269100499</v>
      </c>
      <c r="M10" s="74">
        <v>403.75520608533299</v>
      </c>
      <c r="N10" s="74">
        <v>880.49217971388055</v>
      </c>
      <c r="O10" s="75">
        <v>11.50179801500123</v>
      </c>
      <c r="P10" s="75">
        <v>1.0093882018857614</v>
      </c>
    </row>
    <row r="11" spans="3:16" x14ac:dyDescent="0.25">
      <c r="C11" s="36" t="s">
        <v>70</v>
      </c>
      <c r="D11" s="37" t="s">
        <v>39</v>
      </c>
      <c r="E11" s="137">
        <v>51.466666666666669</v>
      </c>
      <c r="F11" s="90">
        <v>9.4666666666666668</v>
      </c>
      <c r="G11" s="73">
        <v>287.96537522743841</v>
      </c>
      <c r="H11" s="74">
        <v>23.513545618413776</v>
      </c>
      <c r="I11" s="74">
        <v>351.4231656940326</v>
      </c>
      <c r="J11" s="74">
        <v>5.9939937276783013</v>
      </c>
      <c r="K11" s="74">
        <v>24.69032703058026</v>
      </c>
      <c r="L11" s="74">
        <v>6.16545225302254</v>
      </c>
      <c r="M11" s="74">
        <v>511.79498488154513</v>
      </c>
      <c r="N11" s="74">
        <v>897.93626700125606</v>
      </c>
      <c r="O11" s="75">
        <v>16.727975974979788</v>
      </c>
      <c r="P11" s="75">
        <v>0.81942627390180689</v>
      </c>
    </row>
    <row r="12" spans="3:16" x14ac:dyDescent="0.25">
      <c r="C12" s="36" t="s">
        <v>72</v>
      </c>
      <c r="D12" s="37" t="s">
        <v>39</v>
      </c>
      <c r="E12" s="137">
        <v>46.633333333333333</v>
      </c>
      <c r="F12" s="90">
        <v>10.333333333333334</v>
      </c>
      <c r="G12" s="73">
        <v>281.4691080307602</v>
      </c>
      <c r="H12" s="74">
        <v>23.159914702059812</v>
      </c>
      <c r="I12" s="74">
        <v>288.30349751361899</v>
      </c>
      <c r="J12" s="74">
        <v>5.655502675619168</v>
      </c>
      <c r="K12" s="74">
        <v>17.597262782313127</v>
      </c>
      <c r="L12" s="74">
        <v>6.3326182627262027</v>
      </c>
      <c r="M12" s="74">
        <v>465.85577884535866</v>
      </c>
      <c r="N12" s="74">
        <v>843.76450899515237</v>
      </c>
      <c r="O12" s="75">
        <v>9.1201424447313002</v>
      </c>
      <c r="P12" s="75">
        <v>0.9762944621144044</v>
      </c>
    </row>
    <row r="13" spans="3:16" x14ac:dyDescent="0.25">
      <c r="C13" s="36" t="s">
        <v>74</v>
      </c>
      <c r="D13" s="37" t="s">
        <v>39</v>
      </c>
      <c r="E13" s="137">
        <v>50.1</v>
      </c>
      <c r="F13" s="90">
        <v>9.4333333333333336</v>
      </c>
      <c r="G13" s="73">
        <v>401.26727674859376</v>
      </c>
      <c r="H13" s="74">
        <v>25.383118252658377</v>
      </c>
      <c r="I13" s="74">
        <v>306.77924933462651</v>
      </c>
      <c r="J13" s="74">
        <v>6.840718643872556</v>
      </c>
      <c r="K13" s="74">
        <v>20.767952730662177</v>
      </c>
      <c r="L13" s="74">
        <v>5.1063850756919802</v>
      </c>
      <c r="M13" s="74">
        <v>308.89609599325109</v>
      </c>
      <c r="N13" s="74">
        <v>903.93735726950933</v>
      </c>
      <c r="O13" s="75">
        <v>40.749417348682407</v>
      </c>
      <c r="P13" s="75">
        <v>1.308000060691531</v>
      </c>
    </row>
    <row r="14" spans="3:16" x14ac:dyDescent="0.25">
      <c r="C14" s="36" t="s">
        <v>76</v>
      </c>
      <c r="D14" s="37" t="s">
        <v>39</v>
      </c>
      <c r="E14" s="137">
        <v>53.533333333333331</v>
      </c>
      <c r="F14" s="90">
        <v>13.333333333333334</v>
      </c>
      <c r="G14" s="73">
        <v>281.77629240798092</v>
      </c>
      <c r="H14" s="74">
        <v>19.600109278043146</v>
      </c>
      <c r="I14" s="74">
        <v>240.57330876351361</v>
      </c>
      <c r="J14" s="74">
        <v>4.8585948403462815</v>
      </c>
      <c r="K14" s="74">
        <v>13.65324594152805</v>
      </c>
      <c r="L14" s="74">
        <v>4.1236531268823953</v>
      </c>
      <c r="M14" s="74">
        <v>211.06317842619626</v>
      </c>
      <c r="N14" s="74">
        <v>768.03336925374697</v>
      </c>
      <c r="O14" s="75">
        <v>10.854148756018501</v>
      </c>
      <c r="P14" s="75">
        <v>1.1712699711212367</v>
      </c>
    </row>
    <row r="15" spans="3:16" ht="15.75" thickBot="1" x14ac:dyDescent="0.3">
      <c r="C15" s="36" t="s">
        <v>77</v>
      </c>
      <c r="D15" s="37" t="s">
        <v>39</v>
      </c>
      <c r="E15" s="137">
        <v>50.766666666666673</v>
      </c>
      <c r="F15" s="90">
        <v>9.4333333333333318</v>
      </c>
      <c r="G15" s="73">
        <v>298.52578959885926</v>
      </c>
      <c r="H15" s="74">
        <v>21.100439378404147</v>
      </c>
      <c r="I15" s="74">
        <v>289.32474911467062</v>
      </c>
      <c r="J15" s="74">
        <v>5.2241823523408391</v>
      </c>
      <c r="K15" s="74">
        <v>14.983801929302061</v>
      </c>
      <c r="L15" s="74">
        <v>3.9689678766876804</v>
      </c>
      <c r="M15" s="74">
        <v>235.44011010211057</v>
      </c>
      <c r="N15" s="74">
        <v>916.2692164434319</v>
      </c>
      <c r="O15" s="75">
        <v>10.340741546073438</v>
      </c>
      <c r="P15" s="75">
        <v>1.0318017746920845</v>
      </c>
    </row>
    <row r="16" spans="3:16" ht="15.75" thickTop="1" x14ac:dyDescent="0.25">
      <c r="C16" s="33" t="s">
        <v>63</v>
      </c>
      <c r="D16" s="34" t="s">
        <v>40</v>
      </c>
      <c r="E16" s="136">
        <v>46.800000000000004</v>
      </c>
      <c r="F16" s="89">
        <v>9.5333333333333332</v>
      </c>
      <c r="G16" s="76">
        <v>388.74390674857813</v>
      </c>
      <c r="H16" s="77">
        <v>22.277317500307319</v>
      </c>
      <c r="I16" s="77">
        <v>297.44679203774518</v>
      </c>
      <c r="J16" s="77">
        <v>7.8657517522537459</v>
      </c>
      <c r="K16" s="77">
        <v>18.041428109890393</v>
      </c>
      <c r="L16" s="77">
        <v>5.5794652367693516</v>
      </c>
      <c r="M16" s="77">
        <v>466.19104888390945</v>
      </c>
      <c r="N16" s="77">
        <v>1071.1848135626994</v>
      </c>
      <c r="O16" s="78">
        <v>9.7758928345473866</v>
      </c>
      <c r="P16" s="78">
        <v>1.3069359534368339</v>
      </c>
    </row>
    <row r="17" spans="3:16" x14ac:dyDescent="0.25">
      <c r="C17" s="36" t="s">
        <v>64</v>
      </c>
      <c r="D17" s="37" t="s">
        <v>40</v>
      </c>
      <c r="E17" s="137">
        <v>50.866666666666667</v>
      </c>
      <c r="F17" s="90">
        <v>13.666666666666666</v>
      </c>
      <c r="G17" s="79">
        <v>310.46402088860242</v>
      </c>
      <c r="H17" s="80">
        <v>19.508673457161152</v>
      </c>
      <c r="I17" s="80">
        <v>233.20115324193605</v>
      </c>
      <c r="J17" s="80">
        <v>5.2191664685366232</v>
      </c>
      <c r="K17" s="80">
        <v>29.693661709862482</v>
      </c>
      <c r="L17" s="80">
        <v>3.5268344542530552</v>
      </c>
      <c r="M17" s="80">
        <v>294.06720825645999</v>
      </c>
      <c r="N17" s="80">
        <v>710.92134490880801</v>
      </c>
      <c r="O17" s="81">
        <v>7.6235529256812464</v>
      </c>
      <c r="P17" s="81">
        <v>1.3313142605538897</v>
      </c>
    </row>
    <row r="18" spans="3:16" x14ac:dyDescent="0.25">
      <c r="C18" s="36" t="s">
        <v>67</v>
      </c>
      <c r="D18" s="37" t="s">
        <v>40</v>
      </c>
      <c r="E18" s="137">
        <v>47.866666666666674</v>
      </c>
      <c r="F18" s="90">
        <v>12.1</v>
      </c>
      <c r="G18" s="79">
        <v>300.42252000043834</v>
      </c>
      <c r="H18" s="80">
        <v>19.977917252613988</v>
      </c>
      <c r="I18" s="80">
        <v>222.95950100214907</v>
      </c>
      <c r="J18" s="80">
        <v>6.1777705160373984</v>
      </c>
      <c r="K18" s="80">
        <v>15.70349317143282</v>
      </c>
      <c r="L18" s="80">
        <v>3.7433154170532661</v>
      </c>
      <c r="M18" s="80">
        <v>212.86332741433671</v>
      </c>
      <c r="N18" s="80">
        <v>741.41799857216427</v>
      </c>
      <c r="O18" s="81">
        <v>6.3634271619971594</v>
      </c>
      <c r="P18" s="81">
        <v>1.3474308950733731</v>
      </c>
    </row>
    <row r="19" spans="3:16" x14ac:dyDescent="0.25">
      <c r="C19" s="36" t="s">
        <v>69</v>
      </c>
      <c r="D19" s="37" t="s">
        <v>40</v>
      </c>
      <c r="E19" s="137">
        <v>47.79999999999999</v>
      </c>
      <c r="F19" s="90">
        <v>9.3000000000000007</v>
      </c>
      <c r="G19" s="79">
        <v>370.17873275923893</v>
      </c>
      <c r="H19" s="80">
        <v>22.111703341642357</v>
      </c>
      <c r="I19" s="80">
        <v>267.69793941056838</v>
      </c>
      <c r="J19" s="80">
        <v>8.2523899874659534</v>
      </c>
      <c r="K19" s="80">
        <v>27.922352625902661</v>
      </c>
      <c r="L19" s="80">
        <v>6.062644171147503</v>
      </c>
      <c r="M19" s="80">
        <v>366.41313515376055</v>
      </c>
      <c r="N19" s="80">
        <v>1000.5811057356465</v>
      </c>
      <c r="O19" s="81">
        <v>8.7971949520830997</v>
      </c>
      <c r="P19" s="81">
        <v>1.3828224960353384</v>
      </c>
    </row>
    <row r="20" spans="3:16" x14ac:dyDescent="0.25">
      <c r="C20" s="36" t="s">
        <v>71</v>
      </c>
      <c r="D20" s="37" t="s">
        <v>40</v>
      </c>
      <c r="E20" s="137">
        <v>51.933333333333337</v>
      </c>
      <c r="F20" s="90">
        <v>14.200000000000001</v>
      </c>
      <c r="G20" s="79">
        <v>283.31173236922024</v>
      </c>
      <c r="H20" s="80">
        <v>23.604467615582738</v>
      </c>
      <c r="I20" s="80">
        <v>322.00322022568014</v>
      </c>
      <c r="J20" s="80">
        <v>5.6623532811966966</v>
      </c>
      <c r="K20" s="80">
        <v>20.728008191585197</v>
      </c>
      <c r="L20" s="80">
        <v>4.6409243496794508</v>
      </c>
      <c r="M20" s="80">
        <v>335.35785358603721</v>
      </c>
      <c r="N20" s="80">
        <v>954.2276823952476</v>
      </c>
      <c r="O20" s="81">
        <v>10.106243653685675</v>
      </c>
      <c r="P20" s="81">
        <v>0.87984130149585937</v>
      </c>
    </row>
    <row r="21" spans="3:16" x14ac:dyDescent="0.25">
      <c r="C21" s="36" t="s">
        <v>73</v>
      </c>
      <c r="D21" s="37" t="s">
        <v>40</v>
      </c>
      <c r="E21" s="137">
        <v>53.633333333333333</v>
      </c>
      <c r="F21" s="90">
        <v>9.8999999999999986</v>
      </c>
      <c r="G21" s="79">
        <v>437.17288281075685</v>
      </c>
      <c r="H21" s="80">
        <v>23.715994199764253</v>
      </c>
      <c r="I21" s="80">
        <v>273.88560727184773</v>
      </c>
      <c r="J21" s="80">
        <v>6.939085712163088</v>
      </c>
      <c r="K21" s="80">
        <v>20.431902883011848</v>
      </c>
      <c r="L21" s="80">
        <v>5.1153406866501951</v>
      </c>
      <c r="M21" s="80">
        <v>338.89039327218273</v>
      </c>
      <c r="N21" s="80">
        <v>905.11179907372969</v>
      </c>
      <c r="O21" s="81">
        <v>10.873658182179495</v>
      </c>
      <c r="P21" s="81">
        <v>1.5961878653113626</v>
      </c>
    </row>
    <row r="22" spans="3:16" x14ac:dyDescent="0.25">
      <c r="C22" s="36" t="s">
        <v>75</v>
      </c>
      <c r="D22" s="37" t="s">
        <v>40</v>
      </c>
      <c r="E22" s="137">
        <v>50.733333333333341</v>
      </c>
      <c r="F22" s="90">
        <v>9.1666666666666661</v>
      </c>
      <c r="G22" s="79">
        <v>328.54428716182844</v>
      </c>
      <c r="H22" s="80">
        <v>22.922705673262865</v>
      </c>
      <c r="I22" s="80">
        <v>302.45272386809552</v>
      </c>
      <c r="J22" s="80">
        <v>6.4041312978348541</v>
      </c>
      <c r="K22" s="80">
        <v>21.128877555736551</v>
      </c>
      <c r="L22" s="80">
        <v>4.394633574729796</v>
      </c>
      <c r="M22" s="80">
        <v>331.40562555898242</v>
      </c>
      <c r="N22" s="80">
        <v>1005.56899581954</v>
      </c>
      <c r="O22" s="81">
        <v>8.2805214182716256</v>
      </c>
      <c r="P22" s="81">
        <v>1.0862665839475523</v>
      </c>
    </row>
    <row r="23" spans="3:16" x14ac:dyDescent="0.25">
      <c r="C23" s="36" t="s">
        <v>78</v>
      </c>
      <c r="D23" s="37" t="s">
        <v>40</v>
      </c>
      <c r="E23" s="137">
        <v>48.833333333333336</v>
      </c>
      <c r="F23" s="90">
        <v>9.4666666666666668</v>
      </c>
      <c r="G23" s="79">
        <v>437.1195711475163</v>
      </c>
      <c r="H23" s="80">
        <v>23.008244407734541</v>
      </c>
      <c r="I23" s="80">
        <v>266.70439984314436</v>
      </c>
      <c r="J23" s="80">
        <v>6.6623034362954625</v>
      </c>
      <c r="K23" s="80">
        <v>17.59768913170463</v>
      </c>
      <c r="L23" s="80">
        <v>6.1930296886035903</v>
      </c>
      <c r="M23" s="80">
        <v>322.29415783209555</v>
      </c>
      <c r="N23" s="80">
        <v>851.05169206843539</v>
      </c>
      <c r="O23" s="81">
        <v>9.9452585648206249</v>
      </c>
      <c r="P23" s="81">
        <v>1.6389664790104603</v>
      </c>
    </row>
    <row r="24" spans="3:16" ht="15.75" thickBot="1" x14ac:dyDescent="0.3">
      <c r="C24" s="36" t="s">
        <v>79</v>
      </c>
      <c r="D24" s="37" t="s">
        <v>40</v>
      </c>
      <c r="E24" s="137">
        <v>49.833333333333336</v>
      </c>
      <c r="F24" s="90">
        <v>10.366666666666667</v>
      </c>
      <c r="G24" s="82">
        <v>405.00961561695129</v>
      </c>
      <c r="H24" s="83">
        <v>21.788036804047646</v>
      </c>
      <c r="I24" s="83">
        <v>255.44369698846376</v>
      </c>
      <c r="J24" s="83">
        <v>7.2278143561031927</v>
      </c>
      <c r="K24" s="83">
        <v>20.368060639837978</v>
      </c>
      <c r="L24" s="83">
        <v>5.9372908181768906</v>
      </c>
      <c r="M24" s="83">
        <v>254.03973440761237</v>
      </c>
      <c r="N24" s="83">
        <v>835.68023691160352</v>
      </c>
      <c r="O24" s="84">
        <v>8.9901914790164277</v>
      </c>
      <c r="P24" s="84">
        <v>1.5855142263903352</v>
      </c>
    </row>
    <row r="25" spans="3:16" ht="15.75" thickTop="1" x14ac:dyDescent="0.25">
      <c r="C25" s="39"/>
      <c r="D25" s="27"/>
      <c r="E25" s="27"/>
      <c r="F25" s="27"/>
      <c r="G25" s="40"/>
      <c r="H25" s="41"/>
      <c r="I25" s="41"/>
      <c r="J25" s="41"/>
      <c r="K25" s="41"/>
      <c r="L25" s="41"/>
      <c r="M25" s="41"/>
      <c r="N25" s="41"/>
      <c r="O25" s="42"/>
      <c r="P25" s="42"/>
    </row>
    <row r="26" spans="3:16" x14ac:dyDescent="0.25">
      <c r="C26" s="43"/>
      <c r="D26" s="20"/>
      <c r="E26" s="20"/>
      <c r="F26" s="19"/>
      <c r="G26" s="44"/>
      <c r="H26" s="19"/>
      <c r="I26" s="19"/>
      <c r="J26" s="19"/>
      <c r="K26" s="19"/>
      <c r="L26" s="19"/>
      <c r="M26" s="19"/>
      <c r="N26" s="19"/>
      <c r="O26" s="45"/>
      <c r="P26" s="45"/>
    </row>
    <row r="27" spans="3:16" x14ac:dyDescent="0.25">
      <c r="C27" s="43"/>
      <c r="D27" s="20"/>
      <c r="E27" s="20"/>
      <c r="F27" s="20" t="s">
        <v>41</v>
      </c>
      <c r="G27" s="46">
        <f t="shared" ref="G27:P27" si="0">AVERAGE(G7:G15)</f>
        <v>299.35214864997431</v>
      </c>
      <c r="H27" s="47">
        <f t="shared" si="0"/>
        <v>22.01712346007281</v>
      </c>
      <c r="I27" s="47">
        <f t="shared" si="0"/>
        <v>285.50794922353703</v>
      </c>
      <c r="J27" s="47">
        <f t="shared" si="0"/>
        <v>5.6344187344488175</v>
      </c>
      <c r="K27" s="47">
        <f t="shared" si="0"/>
        <v>17.786291286031915</v>
      </c>
      <c r="L27" s="47">
        <f t="shared" si="0"/>
        <v>5.0542133297203637</v>
      </c>
      <c r="M27" s="47">
        <f t="shared" si="0"/>
        <v>319.768584712782</v>
      </c>
      <c r="N27" s="47">
        <f t="shared" si="0"/>
        <v>808.401183327539</v>
      </c>
      <c r="O27" s="48">
        <f t="shared" si="0"/>
        <v>14.43398727012921</v>
      </c>
      <c r="P27" s="48">
        <f t="shared" si="0"/>
        <v>1.056775343643461</v>
      </c>
    </row>
    <row r="28" spans="3:16" x14ac:dyDescent="0.25">
      <c r="C28" s="43"/>
      <c r="D28" s="20"/>
      <c r="E28" s="20"/>
      <c r="F28" s="20" t="s">
        <v>42</v>
      </c>
      <c r="G28" s="49">
        <f t="shared" ref="G28:P28" si="1">AVERAGE(G16:G24)</f>
        <v>362.32969661145893</v>
      </c>
      <c r="H28" s="50">
        <f t="shared" si="1"/>
        <v>22.101673361346315</v>
      </c>
      <c r="I28" s="50">
        <f t="shared" si="1"/>
        <v>271.31055932107</v>
      </c>
      <c r="J28" s="50">
        <f t="shared" si="1"/>
        <v>6.7123074230985571</v>
      </c>
      <c r="K28" s="50">
        <f t="shared" si="1"/>
        <v>21.290608224329397</v>
      </c>
      <c r="L28" s="50">
        <f t="shared" si="1"/>
        <v>5.021497599673677</v>
      </c>
      <c r="M28" s="50">
        <f t="shared" si="1"/>
        <v>324.61360937393079</v>
      </c>
      <c r="N28" s="50">
        <f t="shared" si="1"/>
        <v>897.30507433865262</v>
      </c>
      <c r="O28" s="51">
        <f t="shared" si="1"/>
        <v>8.9728823524758603</v>
      </c>
      <c r="P28" s="51">
        <f t="shared" si="1"/>
        <v>1.3505866734727783</v>
      </c>
    </row>
    <row r="29" spans="3:16" x14ac:dyDescent="0.25">
      <c r="C29" s="43"/>
      <c r="D29" s="20"/>
      <c r="E29" s="20"/>
      <c r="F29" s="20"/>
      <c r="G29" s="52"/>
      <c r="H29" s="11"/>
      <c r="I29" s="11"/>
      <c r="J29" s="11"/>
      <c r="K29" s="11"/>
      <c r="L29" s="11"/>
      <c r="M29" s="11"/>
      <c r="N29" s="11"/>
      <c r="O29" s="53"/>
      <c r="P29" s="53"/>
    </row>
    <row r="30" spans="3:16" x14ac:dyDescent="0.25">
      <c r="C30" s="43"/>
      <c r="D30" s="20"/>
      <c r="E30" s="20"/>
      <c r="F30" s="20" t="s">
        <v>43</v>
      </c>
      <c r="G30" s="46">
        <f t="shared" ref="G30:P30" si="2">_xlfn.STDEV.S(G7:G15)</f>
        <v>51.687335603019754</v>
      </c>
      <c r="H30" s="47">
        <f t="shared" si="2"/>
        <v>1.720644192553916</v>
      </c>
      <c r="I30" s="47">
        <f t="shared" si="2"/>
        <v>33.169246802656744</v>
      </c>
      <c r="J30" s="47">
        <f t="shared" si="2"/>
        <v>0.66766830953663481</v>
      </c>
      <c r="K30" s="47">
        <f t="shared" si="2"/>
        <v>3.3350829142756488</v>
      </c>
      <c r="L30" s="47">
        <f t="shared" si="2"/>
        <v>0.83738416492222734</v>
      </c>
      <c r="M30" s="47">
        <f t="shared" si="2"/>
        <v>112.14931643319215</v>
      </c>
      <c r="N30" s="47">
        <f t="shared" si="2"/>
        <v>109.06427431245081</v>
      </c>
      <c r="O30" s="48">
        <f t="shared" si="2"/>
        <v>10.135116894499241</v>
      </c>
      <c r="P30" s="48">
        <f t="shared" si="2"/>
        <v>0.18974689128736758</v>
      </c>
    </row>
    <row r="31" spans="3:16" x14ac:dyDescent="0.25">
      <c r="C31" s="43"/>
      <c r="D31" s="20"/>
      <c r="E31" s="20"/>
      <c r="F31" s="20" t="s">
        <v>44</v>
      </c>
      <c r="G31" s="49">
        <f t="shared" ref="G31:P31" si="3">_xlfn.STDEV.S(G16:G24)</f>
        <v>58.825760305666932</v>
      </c>
      <c r="H31" s="50">
        <f t="shared" si="3"/>
        <v>1.4884427821505803</v>
      </c>
      <c r="I31" s="50">
        <f t="shared" si="3"/>
        <v>32.220898759835571</v>
      </c>
      <c r="J31" s="50">
        <f t="shared" si="3"/>
        <v>0.98326879298540815</v>
      </c>
      <c r="K31" s="50">
        <f t="shared" si="3"/>
        <v>4.6359082667050693</v>
      </c>
      <c r="L31" s="50">
        <f t="shared" si="3"/>
        <v>1.0013021123384191</v>
      </c>
      <c r="M31" s="50">
        <f t="shared" si="3"/>
        <v>71.207468342635721</v>
      </c>
      <c r="N31" s="50">
        <f t="shared" si="3"/>
        <v>122.93238907716692</v>
      </c>
      <c r="O31" s="51">
        <f t="shared" si="3"/>
        <v>1.3976888759384476</v>
      </c>
      <c r="P31" s="51">
        <f t="shared" si="3"/>
        <v>0.24836113982756811</v>
      </c>
    </row>
    <row r="32" spans="3:16" x14ac:dyDescent="0.25">
      <c r="C32" s="43"/>
      <c r="D32" s="20"/>
      <c r="E32" s="20"/>
      <c r="F32" s="20"/>
      <c r="G32" s="44"/>
      <c r="H32" s="19"/>
      <c r="I32" s="19"/>
      <c r="J32" s="19"/>
      <c r="K32" s="19"/>
      <c r="L32" s="19"/>
      <c r="M32" s="19"/>
      <c r="N32" s="19"/>
      <c r="O32" s="45"/>
      <c r="P32" s="45"/>
    </row>
    <row r="33" spans="3:16" x14ac:dyDescent="0.25">
      <c r="C33" s="43"/>
      <c r="D33" s="20"/>
      <c r="E33" s="20"/>
      <c r="F33" s="20" t="s">
        <v>45</v>
      </c>
      <c r="G33" s="46">
        <f t="shared" ref="G33:P34" si="4">_xlfn.CONFIDENCE.T(0.05,G30,9)</f>
        <v>39.730403212749707</v>
      </c>
      <c r="H33" s="47">
        <f t="shared" si="4"/>
        <v>1.3226042077481219</v>
      </c>
      <c r="I33" s="47">
        <f t="shared" si="4"/>
        <v>25.496140096178017</v>
      </c>
      <c r="J33" s="47">
        <f t="shared" si="4"/>
        <v>0.51321529424541856</v>
      </c>
      <c r="K33" s="47">
        <f t="shared" si="4"/>
        <v>2.5635716638561372</v>
      </c>
      <c r="L33" s="47">
        <f t="shared" si="4"/>
        <v>0.64367044902171489</v>
      </c>
      <c r="M33" s="47">
        <f t="shared" si="4"/>
        <v>86.205595818420576</v>
      </c>
      <c r="N33" s="47">
        <f t="shared" si="4"/>
        <v>83.834222522517734</v>
      </c>
      <c r="O33" s="48">
        <f t="shared" si="4"/>
        <v>7.7905404898309554</v>
      </c>
      <c r="P33" s="48">
        <f t="shared" si="4"/>
        <v>0.14585237198360171</v>
      </c>
    </row>
    <row r="34" spans="3:16" x14ac:dyDescent="0.25">
      <c r="C34" s="43"/>
      <c r="D34" s="20"/>
      <c r="E34" s="20"/>
      <c r="F34" s="20" t="s">
        <v>46</v>
      </c>
      <c r="G34" s="49">
        <f t="shared" si="4"/>
        <v>45.217482173799027</v>
      </c>
      <c r="H34" s="50">
        <f t="shared" si="4"/>
        <v>1.1441184035513445</v>
      </c>
      <c r="I34" s="50">
        <f t="shared" si="4"/>
        <v>24.767175260058547</v>
      </c>
      <c r="J34" s="50">
        <f t="shared" si="4"/>
        <v>0.75580730088052051</v>
      </c>
      <c r="K34" s="50">
        <f t="shared" si="4"/>
        <v>3.5634745444830243</v>
      </c>
      <c r="L34" s="50">
        <f t="shared" si="4"/>
        <v>0.76966893721368734</v>
      </c>
      <c r="M34" s="50">
        <f t="shared" si="4"/>
        <v>54.734905485179269</v>
      </c>
      <c r="N34" s="50">
        <f t="shared" si="4"/>
        <v>94.494199187491503</v>
      </c>
      <c r="O34" s="51">
        <f t="shared" si="4"/>
        <v>1.0743587758809747</v>
      </c>
      <c r="P34" s="51">
        <f t="shared" si="4"/>
        <v>0.1909072718221308</v>
      </c>
    </row>
    <row r="35" spans="3:16" x14ac:dyDescent="0.25">
      <c r="C35" s="44"/>
      <c r="D35" s="19"/>
      <c r="E35" s="19"/>
      <c r="F35" s="19"/>
      <c r="G35" s="44"/>
      <c r="H35" s="19"/>
      <c r="I35" s="19"/>
      <c r="J35" s="19"/>
      <c r="K35" s="19"/>
      <c r="L35" s="19"/>
      <c r="M35" s="19"/>
      <c r="N35" s="20"/>
      <c r="O35" s="61"/>
      <c r="P35" s="61"/>
    </row>
    <row r="36" spans="3:16" x14ac:dyDescent="0.25">
      <c r="C36" s="44"/>
      <c r="D36" s="19"/>
      <c r="E36" s="19"/>
      <c r="F36" s="20" t="s">
        <v>52</v>
      </c>
      <c r="G36" s="98">
        <v>0.02</v>
      </c>
      <c r="H36" s="55">
        <v>0.6</v>
      </c>
      <c r="I36" s="94">
        <v>0.4</v>
      </c>
      <c r="J36" s="94">
        <v>0.02</v>
      </c>
      <c r="K36" s="55">
        <v>0.08</v>
      </c>
      <c r="L36" s="55">
        <v>0.9</v>
      </c>
      <c r="M36" s="55">
        <v>0.5</v>
      </c>
      <c r="N36" s="55">
        <v>0.2</v>
      </c>
      <c r="O36" s="99">
        <v>0.02</v>
      </c>
      <c r="P36" s="60">
        <v>1.06E-2</v>
      </c>
    </row>
    <row r="37" spans="3:16" ht="15.75" thickBot="1" x14ac:dyDescent="0.3">
      <c r="C37" s="64"/>
      <c r="D37" s="65"/>
      <c r="E37" s="65"/>
      <c r="F37" s="66" t="s">
        <v>47</v>
      </c>
      <c r="G37" s="93" t="s">
        <v>50</v>
      </c>
      <c r="H37" s="65" t="s">
        <v>49</v>
      </c>
      <c r="I37" s="95" t="s">
        <v>49</v>
      </c>
      <c r="J37" s="102" t="s">
        <v>51</v>
      </c>
      <c r="K37" s="65" t="s">
        <v>49</v>
      </c>
      <c r="L37" s="65" t="s">
        <v>49</v>
      </c>
      <c r="M37" s="65" t="s">
        <v>49</v>
      </c>
      <c r="N37" s="65" t="s">
        <v>49</v>
      </c>
      <c r="O37" s="101" t="s">
        <v>51</v>
      </c>
      <c r="P37" s="69" t="s">
        <v>50</v>
      </c>
    </row>
    <row r="38" spans="3:16" ht="15.75" thickTop="1" x14ac:dyDescent="0.25"/>
    <row r="40" spans="3:16" x14ac:dyDescent="0.25">
      <c r="G40" t="s">
        <v>53</v>
      </c>
    </row>
    <row r="42" spans="3:16" x14ac:dyDescent="0.25">
      <c r="G42" t="s">
        <v>54</v>
      </c>
    </row>
    <row r="43" spans="3:16" x14ac:dyDescent="0.25">
      <c r="G43" t="s">
        <v>55</v>
      </c>
    </row>
    <row r="44" spans="3:16" x14ac:dyDescent="0.25">
      <c r="G44" t="s">
        <v>56</v>
      </c>
    </row>
    <row r="45" spans="3:16" x14ac:dyDescent="0.25">
      <c r="G45" t="s">
        <v>57</v>
      </c>
    </row>
    <row r="46" spans="3:16" x14ac:dyDescent="0.25">
      <c r="G46" t="s">
        <v>58</v>
      </c>
    </row>
    <row r="47" spans="3:16" x14ac:dyDescent="0.25">
      <c r="G47" t="s">
        <v>60</v>
      </c>
    </row>
    <row r="48" spans="3:16" x14ac:dyDescent="0.25">
      <c r="G48" t="s">
        <v>61</v>
      </c>
    </row>
    <row r="49" spans="7:7" x14ac:dyDescent="0.25">
      <c r="G49" t="s">
        <v>5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0C4AED-8A06-4D4D-9C29-59A5C719C176}">
  <dimension ref="A1:AJ49"/>
  <sheetViews>
    <sheetView topLeftCell="S3" workbookViewId="0">
      <selection activeCell="Y7" sqref="Y7:Y24"/>
    </sheetView>
  </sheetViews>
  <sheetFormatPr defaultColWidth="9.140625" defaultRowHeight="15" x14ac:dyDescent="0.25"/>
  <cols>
    <col min="1" max="1" width="27.42578125" customWidth="1"/>
    <col min="2" max="10" width="11" customWidth="1"/>
    <col min="13" max="13" width="21.7109375" customWidth="1"/>
    <col min="21" max="21" width="9.140625" style="85"/>
    <col min="23" max="23" width="9.7109375" bestFit="1" customWidth="1"/>
    <col min="24" max="24" width="5.42578125" bestFit="1" customWidth="1"/>
    <col min="25" max="25" width="16.140625" bestFit="1" customWidth="1"/>
    <col min="26" max="26" width="15.28515625" bestFit="1" customWidth="1"/>
    <col min="27" max="30" width="16.7109375" bestFit="1" customWidth="1"/>
    <col min="31" max="31" width="16.140625" bestFit="1" customWidth="1"/>
    <col min="32" max="32" width="16.7109375" bestFit="1" customWidth="1"/>
    <col min="33" max="33" width="16.140625" bestFit="1" customWidth="1"/>
    <col min="34" max="34" width="16.7109375" bestFit="1" customWidth="1"/>
    <col min="35" max="35" width="16.140625" bestFit="1" customWidth="1"/>
  </cols>
  <sheetData>
    <row r="1" spans="1:36" ht="18" customHeight="1" x14ac:dyDescent="0.25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</row>
    <row r="2" spans="1:36" ht="18" customHeight="1" x14ac:dyDescent="0.25">
      <c r="A2" s="3" t="s">
        <v>9</v>
      </c>
      <c r="B2" s="3" t="s">
        <v>10</v>
      </c>
      <c r="C2" s="3" t="s">
        <v>10</v>
      </c>
      <c r="D2" s="3" t="s">
        <v>10</v>
      </c>
      <c r="E2" s="3" t="s">
        <v>10</v>
      </c>
      <c r="F2" s="3" t="s">
        <v>10</v>
      </c>
      <c r="G2" s="3" t="s">
        <v>10</v>
      </c>
      <c r="H2" s="3" t="s">
        <v>10</v>
      </c>
      <c r="I2" s="3" t="s">
        <v>10</v>
      </c>
      <c r="J2" s="3" t="s">
        <v>10</v>
      </c>
    </row>
    <row r="3" spans="1:36" x14ac:dyDescent="0.25">
      <c r="A3" s="21" t="s">
        <v>32</v>
      </c>
      <c r="B3" s="5"/>
      <c r="C3" s="6"/>
      <c r="D3" s="6"/>
      <c r="E3" s="5"/>
      <c r="F3" s="5"/>
      <c r="G3" s="6"/>
      <c r="H3" s="5"/>
      <c r="I3" s="5"/>
      <c r="J3" s="5"/>
      <c r="M3" s="20" t="s">
        <v>29</v>
      </c>
      <c r="W3" s="87" t="s">
        <v>80</v>
      </c>
    </row>
    <row r="4" spans="1:36" ht="15.75" thickBot="1" x14ac:dyDescent="0.3">
      <c r="A4" s="4" t="s">
        <v>11</v>
      </c>
      <c r="B4" s="5">
        <v>0</v>
      </c>
      <c r="C4" s="6">
        <v>0</v>
      </c>
      <c r="D4" s="6">
        <v>0</v>
      </c>
      <c r="E4" s="5">
        <v>0</v>
      </c>
      <c r="F4" s="5">
        <v>0</v>
      </c>
      <c r="G4" s="6">
        <v>0</v>
      </c>
      <c r="H4" s="6">
        <v>0</v>
      </c>
      <c r="I4" s="5">
        <v>0</v>
      </c>
      <c r="J4" s="5">
        <v>0</v>
      </c>
      <c r="M4" s="17" t="s">
        <v>27</v>
      </c>
    </row>
    <row r="5" spans="1:36" ht="15.75" thickTop="1" x14ac:dyDescent="0.25">
      <c r="A5" s="4" t="s">
        <v>12</v>
      </c>
      <c r="B5" s="9">
        <v>49.8892271173412</v>
      </c>
      <c r="C5" s="10">
        <v>51.983113003882004</v>
      </c>
      <c r="D5" s="10">
        <v>48.680398493911099</v>
      </c>
      <c r="E5" s="9">
        <v>56.786175318126297</v>
      </c>
      <c r="F5" s="9">
        <v>0.54646988769225202</v>
      </c>
      <c r="G5" s="10">
        <v>51.502283821988101</v>
      </c>
      <c r="H5" s="10">
        <v>0.54016747256378395</v>
      </c>
      <c r="I5" s="9">
        <v>0.58624947027737595</v>
      </c>
      <c r="J5" s="9">
        <v>0.49283845480587202</v>
      </c>
      <c r="M5" s="18" t="s">
        <v>28</v>
      </c>
      <c r="W5" s="26"/>
      <c r="X5" s="27"/>
      <c r="Y5" s="27"/>
      <c r="Z5" s="27"/>
      <c r="AA5" s="28" t="s">
        <v>0</v>
      </c>
      <c r="AB5" s="28" t="s">
        <v>1</v>
      </c>
      <c r="AC5" s="28" t="s">
        <v>2</v>
      </c>
      <c r="AD5" s="28" t="s">
        <v>3</v>
      </c>
      <c r="AE5" s="28" t="s">
        <v>4</v>
      </c>
      <c r="AF5" s="28" t="s">
        <v>5</v>
      </c>
      <c r="AG5" s="28" t="s">
        <v>6</v>
      </c>
      <c r="AH5" s="28" t="s">
        <v>7</v>
      </c>
      <c r="AI5" s="29" t="s">
        <v>8</v>
      </c>
      <c r="AJ5" s="29" t="s">
        <v>81</v>
      </c>
    </row>
    <row r="6" spans="1:36" ht="15.75" thickBot="1" x14ac:dyDescent="0.3">
      <c r="A6" s="4" t="s">
        <v>13</v>
      </c>
      <c r="B6" s="9">
        <v>98.529780223297806</v>
      </c>
      <c r="C6" s="10">
        <v>100.500793120474</v>
      </c>
      <c r="D6" s="10">
        <v>95.570967560222797</v>
      </c>
      <c r="E6" s="9">
        <v>106.08555779422601</v>
      </c>
      <c r="F6" s="9">
        <v>1.0202299806084101</v>
      </c>
      <c r="G6" s="10">
        <v>101.347024748069</v>
      </c>
      <c r="H6" s="10">
        <v>1.07167556223927</v>
      </c>
      <c r="I6" s="9">
        <v>1.0374669990316301</v>
      </c>
      <c r="J6" s="9">
        <v>1.0115481328182501</v>
      </c>
      <c r="M6" s="23" t="s">
        <v>30</v>
      </c>
      <c r="W6" s="30" t="s">
        <v>9</v>
      </c>
      <c r="X6" s="31" t="s">
        <v>36</v>
      </c>
      <c r="Y6" s="31" t="s">
        <v>90</v>
      </c>
      <c r="Z6" s="31" t="s">
        <v>91</v>
      </c>
      <c r="AA6" s="31" t="s">
        <v>37</v>
      </c>
      <c r="AB6" s="31" t="s">
        <v>37</v>
      </c>
      <c r="AC6" s="31" t="s">
        <v>37</v>
      </c>
      <c r="AD6" s="31" t="s">
        <v>37</v>
      </c>
      <c r="AE6" s="31" t="s">
        <v>38</v>
      </c>
      <c r="AF6" s="31" t="s">
        <v>37</v>
      </c>
      <c r="AG6" s="31" t="s">
        <v>38</v>
      </c>
      <c r="AH6" s="31" t="s">
        <v>37</v>
      </c>
      <c r="AI6" s="32" t="s">
        <v>38</v>
      </c>
      <c r="AJ6" s="32" t="s">
        <v>84</v>
      </c>
    </row>
    <row r="7" spans="1:36" ht="15.75" thickTop="1" x14ac:dyDescent="0.25">
      <c r="A7" s="4" t="s">
        <v>14</v>
      </c>
      <c r="B7" s="9">
        <v>200.30174392047601</v>
      </c>
      <c r="C7" s="10">
        <v>202.651221878397</v>
      </c>
      <c r="D7" s="10">
        <v>186.347514356169</v>
      </c>
      <c r="E7" s="9">
        <v>195.70682750845299</v>
      </c>
      <c r="F7" s="9">
        <v>1.9984337827229499</v>
      </c>
      <c r="G7" s="10">
        <v>208.409625217442</v>
      </c>
      <c r="H7" s="10">
        <v>2.08379321482195</v>
      </c>
      <c r="I7" s="9">
        <v>2.1058584326682399</v>
      </c>
      <c r="J7" s="9">
        <v>1.9421613014427499</v>
      </c>
      <c r="M7" s="24" t="s">
        <v>31</v>
      </c>
      <c r="W7" s="33" t="s">
        <v>62</v>
      </c>
      <c r="X7" s="34" t="s">
        <v>39</v>
      </c>
      <c r="Y7" s="136">
        <v>48.6</v>
      </c>
      <c r="Z7" s="89">
        <v>10.6</v>
      </c>
      <c r="AA7" s="70">
        <v>339.87352768541433</v>
      </c>
      <c r="AB7" s="71">
        <v>24.069522762584359</v>
      </c>
      <c r="AC7" s="71">
        <v>263.0123006579995</v>
      </c>
      <c r="AD7" s="71">
        <v>5.0566451570682673</v>
      </c>
      <c r="AE7" s="71">
        <v>16.947341504679127</v>
      </c>
      <c r="AF7" s="71">
        <v>5.8004714508004724</v>
      </c>
      <c r="AG7" s="71">
        <v>291.96808242971122</v>
      </c>
      <c r="AH7" s="71">
        <v>821.68957389975981</v>
      </c>
      <c r="AI7" s="72">
        <v>11.035554641583937</v>
      </c>
      <c r="AJ7" s="72">
        <v>1.2922343435463846</v>
      </c>
    </row>
    <row r="8" spans="1:36" x14ac:dyDescent="0.25">
      <c r="A8" s="4" t="s">
        <v>15</v>
      </c>
      <c r="B8" s="9">
        <v>496.88162985496803</v>
      </c>
      <c r="C8" s="10">
        <v>497.54276369560699</v>
      </c>
      <c r="D8" s="10">
        <v>469.28136224217297</v>
      </c>
      <c r="E8" s="9">
        <v>466.97962226170301</v>
      </c>
      <c r="F8" s="9">
        <v>5.1212000618226003</v>
      </c>
      <c r="G8" s="10">
        <v>515.31304066452105</v>
      </c>
      <c r="H8" s="10">
        <v>5.2292314325777998</v>
      </c>
      <c r="I8" s="9">
        <v>5.3826470212504498</v>
      </c>
      <c r="J8" s="9">
        <v>5.0754057926295797</v>
      </c>
      <c r="M8" s="19"/>
      <c r="W8" s="36" t="s">
        <v>65</v>
      </c>
      <c r="X8" s="37" t="s">
        <v>39</v>
      </c>
      <c r="Y8" s="137">
        <v>49.7</v>
      </c>
      <c r="Z8" s="90">
        <v>10.6</v>
      </c>
      <c r="AA8" s="73">
        <v>303.04203836992662</v>
      </c>
      <c r="AB8" s="74">
        <v>21.637971319492063</v>
      </c>
      <c r="AC8" s="74">
        <v>266.60506212621431</v>
      </c>
      <c r="AD8" s="74">
        <v>4.9431186342706903</v>
      </c>
      <c r="AE8" s="74">
        <v>17.3858931543976</v>
      </c>
      <c r="AF8" s="74">
        <v>4.9421505251459577</v>
      </c>
      <c r="AG8" s="74">
        <v>254.08860857695353</v>
      </c>
      <c r="AH8" s="74">
        <v>727.72690419398941</v>
      </c>
      <c r="AI8" s="75">
        <v>12.575541910978833</v>
      </c>
      <c r="AJ8" s="75">
        <v>1.1366702340650328</v>
      </c>
    </row>
    <row r="9" spans="1:36" x14ac:dyDescent="0.25">
      <c r="A9" s="4" t="s">
        <v>16</v>
      </c>
      <c r="B9" s="9">
        <v>976.61965932474504</v>
      </c>
      <c r="C9" s="10">
        <v>989.03048338051497</v>
      </c>
      <c r="D9" s="10">
        <v>926.40011346212304</v>
      </c>
      <c r="E9" s="9">
        <v>1000.8988422037</v>
      </c>
      <c r="F9" s="9">
        <v>10.0509253855419</v>
      </c>
      <c r="G9" s="10">
        <v>1007.95180526832</v>
      </c>
      <c r="H9" s="10">
        <v>10.2855880103026</v>
      </c>
      <c r="I9" s="9">
        <v>10.0691863466756</v>
      </c>
      <c r="J9" s="9">
        <v>10.0245862258346</v>
      </c>
      <c r="M9" s="25" t="s">
        <v>35</v>
      </c>
      <c r="W9" s="36" t="s">
        <v>66</v>
      </c>
      <c r="X9" s="37" t="s">
        <v>39</v>
      </c>
      <c r="Y9" s="137">
        <v>50.8</v>
      </c>
      <c r="Z9" s="90">
        <v>7.7</v>
      </c>
      <c r="AA9" s="73">
        <v>482.0247948304077</v>
      </c>
      <c r="AB9" s="74">
        <v>26.333844864518724</v>
      </c>
      <c r="AC9" s="74">
        <v>363.67669889358308</v>
      </c>
      <c r="AD9" s="74">
        <v>7.7909116610102132</v>
      </c>
      <c r="AE9" s="74">
        <v>22.75127170172432</v>
      </c>
      <c r="AF9" s="74">
        <v>7.3970527441599963</v>
      </c>
      <c r="AG9" s="74">
        <v>278.7819559476543</v>
      </c>
      <c r="AH9" s="74">
        <v>901.36858147926205</v>
      </c>
      <c r="AI9" s="75">
        <v>13.675504118654628</v>
      </c>
      <c r="AJ9" s="75">
        <v>1.3254211674734073</v>
      </c>
    </row>
    <row r="10" spans="1:36" x14ac:dyDescent="0.25">
      <c r="A10" s="4" t="s">
        <v>17</v>
      </c>
      <c r="B10" s="9">
        <v>2030.4523023284901</v>
      </c>
      <c r="C10" s="10">
        <v>1979.7046125545401</v>
      </c>
      <c r="D10" s="10">
        <v>1860.56467277306</v>
      </c>
      <c r="E10" s="9">
        <v>1978.7376296831101</v>
      </c>
      <c r="F10" s="9">
        <v>20.197283016753399</v>
      </c>
      <c r="G10" s="10">
        <v>2018.0847660493801</v>
      </c>
      <c r="H10" s="10">
        <v>20.402034383651799</v>
      </c>
      <c r="I10" s="9">
        <v>20.412996912885198</v>
      </c>
      <c r="J10" s="9">
        <v>20.062951942731299</v>
      </c>
      <c r="W10" s="36" t="s">
        <v>68</v>
      </c>
      <c r="X10" s="37" t="s">
        <v>39</v>
      </c>
      <c r="Y10" s="137">
        <v>52.2</v>
      </c>
      <c r="Z10" s="90">
        <v>10.7</v>
      </c>
      <c r="AA10" s="73">
        <v>272.56589764294148</v>
      </c>
      <c r="AB10" s="74">
        <v>22.972593790209505</v>
      </c>
      <c r="AC10" s="74">
        <v>302.19722202795106</v>
      </c>
      <c r="AD10" s="74">
        <v>4.1956309463258927</v>
      </c>
      <c r="AE10" s="74">
        <v>16.99879279129091</v>
      </c>
      <c r="AF10" s="74">
        <v>5.7099741561404542</v>
      </c>
      <c r="AG10" s="74">
        <v>385.68311303633504</v>
      </c>
      <c r="AH10" s="74">
        <v>747.65630887092186</v>
      </c>
      <c r="AI10" s="75">
        <v>11.419613627708159</v>
      </c>
      <c r="AJ10" s="75">
        <v>0.90194706560780724</v>
      </c>
    </row>
    <row r="11" spans="1:36" x14ac:dyDescent="0.25">
      <c r="A11" s="4" t="s">
        <v>18</v>
      </c>
      <c r="B11" s="9">
        <v>5051.2403462941102</v>
      </c>
      <c r="C11" s="10">
        <v>5115.6646868410498</v>
      </c>
      <c r="D11" s="10">
        <v>5106.6166139741799</v>
      </c>
      <c r="E11" s="9">
        <v>5032.2473269371003</v>
      </c>
      <c r="F11" s="9">
        <v>50.214543001329503</v>
      </c>
      <c r="G11" s="10">
        <v>5057.2828399943301</v>
      </c>
      <c r="H11" s="10">
        <v>50.957630630208001</v>
      </c>
      <c r="I11" s="9">
        <v>51.397633743800199</v>
      </c>
      <c r="J11" s="9">
        <v>50.713904515269498</v>
      </c>
      <c r="W11" s="36" t="s">
        <v>70</v>
      </c>
      <c r="X11" s="37" t="s">
        <v>39</v>
      </c>
      <c r="Y11" s="137">
        <v>51.3</v>
      </c>
      <c r="Z11" s="90">
        <v>13.3</v>
      </c>
      <c r="AA11" s="73">
        <v>199.92408187640274</v>
      </c>
      <c r="AB11" s="74">
        <v>19.215852015587124</v>
      </c>
      <c r="AC11" s="74">
        <v>270.47723435428378</v>
      </c>
      <c r="AD11" s="74">
        <v>3.6167376784220093</v>
      </c>
      <c r="AE11" s="74">
        <v>16.745511979386194</v>
      </c>
      <c r="AF11" s="74">
        <v>4.1647486364485493</v>
      </c>
      <c r="AG11" s="74">
        <v>326.30993758325735</v>
      </c>
      <c r="AH11" s="74">
        <v>624.64697684732164</v>
      </c>
      <c r="AI11" s="75">
        <v>11.94997622877511</v>
      </c>
      <c r="AJ11" s="75">
        <v>0.73915308382121647</v>
      </c>
    </row>
    <row r="12" spans="1:36" x14ac:dyDescent="0.25">
      <c r="A12" s="4" t="s">
        <v>19</v>
      </c>
      <c r="B12" s="9">
        <v>9970.7925401457906</v>
      </c>
      <c r="C12" s="10">
        <v>9947.3785996119404</v>
      </c>
      <c r="D12" s="10">
        <v>9983.7986170447803</v>
      </c>
      <c r="E12" s="9">
        <v>9989.6810222566692</v>
      </c>
      <c r="F12" s="9">
        <v>99.841716029440306</v>
      </c>
      <c r="G12" s="10">
        <v>9965.9916200619591</v>
      </c>
      <c r="H12" s="10">
        <v>99.3981639782249</v>
      </c>
      <c r="I12" s="9">
        <v>99.189609673797705</v>
      </c>
      <c r="J12" s="9">
        <v>99.625305541973006</v>
      </c>
      <c r="W12" s="36" t="s">
        <v>72</v>
      </c>
      <c r="X12" s="37" t="s">
        <v>39</v>
      </c>
      <c r="Y12" s="137">
        <v>50.4</v>
      </c>
      <c r="Z12" s="90">
        <v>9.6999999999999993</v>
      </c>
      <c r="AA12" s="73">
        <v>304.23167688424303</v>
      </c>
      <c r="AB12" s="74">
        <v>28.252813655210179</v>
      </c>
      <c r="AC12" s="74">
        <v>449.69140154704468</v>
      </c>
      <c r="AD12" s="74">
        <v>5.5427584572746733</v>
      </c>
      <c r="AE12" s="74">
        <v>29.202336148960455</v>
      </c>
      <c r="AF12" s="74">
        <v>6.3027711293823261</v>
      </c>
      <c r="AG12" s="74">
        <v>669.25074976763381</v>
      </c>
      <c r="AH12" s="74">
        <v>1097.5468890195489</v>
      </c>
      <c r="AI12" s="75">
        <v>11.647844018983916</v>
      </c>
      <c r="AJ12" s="75">
        <v>0.67653434296856507</v>
      </c>
    </row>
    <row r="13" spans="1:36" x14ac:dyDescent="0.25">
      <c r="A13" s="21" t="s">
        <v>33</v>
      </c>
      <c r="B13" s="9"/>
      <c r="C13" s="10"/>
      <c r="D13" s="10"/>
      <c r="E13" s="9"/>
      <c r="F13" s="9"/>
      <c r="G13" s="10"/>
      <c r="H13" s="9"/>
      <c r="I13" s="9"/>
      <c r="J13" s="9"/>
      <c r="W13" s="36" t="s">
        <v>74</v>
      </c>
      <c r="X13" s="37" t="s">
        <v>39</v>
      </c>
      <c r="Y13" s="137">
        <v>52.3</v>
      </c>
      <c r="Z13" s="90">
        <v>9.9</v>
      </c>
      <c r="AA13" s="73">
        <v>347.70480946286341</v>
      </c>
      <c r="AB13" s="74">
        <v>24.731668729499074</v>
      </c>
      <c r="AC13" s="74">
        <v>300.28789624729603</v>
      </c>
      <c r="AD13" s="74">
        <v>5.0727709117228645</v>
      </c>
      <c r="AE13" s="74">
        <v>19.514807091720108</v>
      </c>
      <c r="AF13" s="74">
        <v>5.346672600420761</v>
      </c>
      <c r="AG13" s="74">
        <v>316.97968301535201</v>
      </c>
      <c r="AH13" s="74">
        <v>857.43441378942612</v>
      </c>
      <c r="AI13" s="104">
        <v>38.361570168075886</v>
      </c>
      <c r="AJ13" s="75">
        <v>1.1579048433457941</v>
      </c>
    </row>
    <row r="14" spans="1:36" x14ac:dyDescent="0.25">
      <c r="A14" s="4" t="s">
        <v>62</v>
      </c>
      <c r="B14" s="9">
        <v>8286.1166049704007</v>
      </c>
      <c r="C14" s="10">
        <v>612.32865908014605</v>
      </c>
      <c r="D14" s="10">
        <v>10872.9285092017</v>
      </c>
      <c r="E14" s="9">
        <v>235.84193012566399</v>
      </c>
      <c r="F14" s="9">
        <v>0.98803000972279298</v>
      </c>
      <c r="G14" s="10">
        <v>344.31598531951602</v>
      </c>
      <c r="H14" s="10">
        <v>20.116600879407098</v>
      </c>
      <c r="I14" s="9">
        <v>57.485402590027199</v>
      </c>
      <c r="J14" s="9">
        <v>0.91241965776615996</v>
      </c>
      <c r="W14" s="36" t="s">
        <v>76</v>
      </c>
      <c r="X14" s="37" t="s">
        <v>39</v>
      </c>
      <c r="Y14" s="137">
        <v>47.4</v>
      </c>
      <c r="Z14" s="90">
        <v>9</v>
      </c>
      <c r="AA14" s="73">
        <v>348.1638979972227</v>
      </c>
      <c r="AB14" s="74">
        <v>26.326545452642314</v>
      </c>
      <c r="AC14" s="74">
        <v>373.07280411730488</v>
      </c>
      <c r="AD14" s="74">
        <v>6.6464185881515663</v>
      </c>
      <c r="AE14" s="74">
        <v>22.141908065227074</v>
      </c>
      <c r="AF14" s="74">
        <v>5.43831001840877</v>
      </c>
      <c r="AG14" s="74">
        <v>325.17146843052825</v>
      </c>
      <c r="AH14" s="74">
        <v>1087.4958851862693</v>
      </c>
      <c r="AI14" s="75">
        <v>12.33938753909155</v>
      </c>
      <c r="AJ14" s="75">
        <v>0.93323312274391867</v>
      </c>
    </row>
    <row r="15" spans="1:36" ht="15.75" thickBot="1" x14ac:dyDescent="0.3">
      <c r="A15" s="4" t="s">
        <v>65</v>
      </c>
      <c r="B15" s="9">
        <v>7388.16489545881</v>
      </c>
      <c r="C15" s="10">
        <v>550.46999036787804</v>
      </c>
      <c r="D15" s="10">
        <v>11021.453268297701</v>
      </c>
      <c r="E15" s="9">
        <v>230.54705310238501</v>
      </c>
      <c r="F15" s="9">
        <v>1.01359757090138</v>
      </c>
      <c r="G15" s="10">
        <v>293.36605517266401</v>
      </c>
      <c r="H15" s="10">
        <v>17.506705130952099</v>
      </c>
      <c r="I15" s="9">
        <v>50.911774217411498</v>
      </c>
      <c r="J15" s="9">
        <v>1.0397458051997299</v>
      </c>
      <c r="W15" s="36" t="s">
        <v>77</v>
      </c>
      <c r="X15" s="37" t="s">
        <v>39</v>
      </c>
      <c r="Y15" s="137">
        <v>54.2</v>
      </c>
      <c r="Z15" s="90">
        <v>14.1</v>
      </c>
      <c r="AA15" s="73">
        <v>309.81655037705218</v>
      </c>
      <c r="AB15" s="74">
        <v>23.381476422627038</v>
      </c>
      <c r="AC15" s="74">
        <v>314.90813285045101</v>
      </c>
      <c r="AD15" s="74">
        <v>4.6053009602086563</v>
      </c>
      <c r="AE15" s="74">
        <v>18.250992668241651</v>
      </c>
      <c r="AF15" s="74">
        <v>5.0956997422481383</v>
      </c>
      <c r="AG15" s="74">
        <v>243.37073027177303</v>
      </c>
      <c r="AH15" s="74">
        <v>879.54217313258869</v>
      </c>
      <c r="AI15" s="75">
        <v>10.17687107398236</v>
      </c>
      <c r="AJ15" s="75">
        <v>0.98383153071560459</v>
      </c>
    </row>
    <row r="16" spans="1:36" ht="15.75" thickTop="1" x14ac:dyDescent="0.25">
      <c r="A16" s="4" t="s">
        <v>66</v>
      </c>
      <c r="B16" s="9">
        <v>8536.6591164465208</v>
      </c>
      <c r="C16" s="10">
        <v>486.64945309630599</v>
      </c>
      <c r="D16" s="10">
        <v>10921.211267774301</v>
      </c>
      <c r="E16" s="9">
        <v>263.95608707502601</v>
      </c>
      <c r="F16" s="9">
        <v>0.96351635656802503</v>
      </c>
      <c r="G16" s="10">
        <v>318.960914328179</v>
      </c>
      <c r="H16" s="10">
        <v>13.9530368951801</v>
      </c>
      <c r="I16" s="9">
        <v>45.807551310776098</v>
      </c>
      <c r="J16" s="9">
        <v>0.82135077736639694</v>
      </c>
      <c r="W16" s="33" t="s">
        <v>63</v>
      </c>
      <c r="X16" s="34" t="s">
        <v>40</v>
      </c>
      <c r="Y16" s="136">
        <v>54.2</v>
      </c>
      <c r="Z16" s="89">
        <v>11.5</v>
      </c>
      <c r="AA16" s="76">
        <v>345.74823555610959</v>
      </c>
      <c r="AB16" s="77">
        <v>21.196086960832972</v>
      </c>
      <c r="AC16" s="77">
        <v>267.71697916412046</v>
      </c>
      <c r="AD16" s="77">
        <v>4.9785159427756716</v>
      </c>
      <c r="AE16" s="77">
        <v>15.696594318666341</v>
      </c>
      <c r="AF16" s="77">
        <v>4.6070351657946746</v>
      </c>
      <c r="AG16" s="77">
        <v>309.32817291953182</v>
      </c>
      <c r="AH16" s="77">
        <v>847.82583799995393</v>
      </c>
      <c r="AI16" s="78">
        <v>11.604394932979821</v>
      </c>
      <c r="AJ16" s="78">
        <v>1.2914692098933069</v>
      </c>
    </row>
    <row r="17" spans="1:36" x14ac:dyDescent="0.25">
      <c r="A17" s="4" t="s">
        <v>68</v>
      </c>
      <c r="B17" s="9">
        <v>6707.8467409927898</v>
      </c>
      <c r="C17" s="10">
        <v>589.93620853258005</v>
      </c>
      <c r="D17" s="10">
        <v>12610.690075226399</v>
      </c>
      <c r="E17" s="9">
        <v>197.53030495302301</v>
      </c>
      <c r="F17" s="9">
        <v>1.00037895576747</v>
      </c>
      <c r="G17" s="10">
        <v>342.14165143593601</v>
      </c>
      <c r="H17" s="10">
        <v>26.8242605116771</v>
      </c>
      <c r="I17" s="9">
        <v>52.799488532464501</v>
      </c>
      <c r="J17" s="9">
        <v>0.95308095336852305</v>
      </c>
      <c r="W17" s="36" t="s">
        <v>64</v>
      </c>
      <c r="X17" s="37" t="s">
        <v>40</v>
      </c>
      <c r="Y17" s="137">
        <v>51.3</v>
      </c>
      <c r="Z17" s="90">
        <v>11.1</v>
      </c>
      <c r="AA17" s="79">
        <v>546.19204809059931</v>
      </c>
      <c r="AB17" s="80">
        <v>23.081679432059428</v>
      </c>
      <c r="AC17" s="80">
        <v>240.68222331964429</v>
      </c>
      <c r="AD17" s="80">
        <v>6.0433075461832511</v>
      </c>
      <c r="AE17" s="80">
        <v>26.353212699318753</v>
      </c>
      <c r="AF17" s="80">
        <v>4.9916181270605691</v>
      </c>
      <c r="AG17" s="80">
        <v>370.01620206018578</v>
      </c>
      <c r="AH17" s="80">
        <v>996.73532580558185</v>
      </c>
      <c r="AI17" s="81">
        <v>9.4665110218669781</v>
      </c>
      <c r="AJ17" s="81">
        <v>2.2693493543360481</v>
      </c>
    </row>
    <row r="18" spans="1:36" x14ac:dyDescent="0.25">
      <c r="A18" s="4" t="s">
        <v>70</v>
      </c>
      <c r="B18" s="9">
        <v>6115.6776645991604</v>
      </c>
      <c r="C18" s="10">
        <v>613.36999633754101</v>
      </c>
      <c r="D18" s="10">
        <v>14029.6541459567</v>
      </c>
      <c r="E18" s="9">
        <v>211.65148894125599</v>
      </c>
      <c r="F18" s="9">
        <v>1.2249342012921001</v>
      </c>
      <c r="G18" s="10">
        <v>310.190478442688</v>
      </c>
      <c r="H18" s="10">
        <v>28.209494104072601</v>
      </c>
      <c r="I18" s="9">
        <v>54.831511627657903</v>
      </c>
      <c r="J18" s="9">
        <v>1.2396905339731299</v>
      </c>
      <c r="W18" s="36" t="s">
        <v>67</v>
      </c>
      <c r="X18" s="37" t="s">
        <v>40</v>
      </c>
      <c r="Y18" s="137">
        <v>45.3</v>
      </c>
      <c r="Z18" s="90">
        <v>12.2</v>
      </c>
      <c r="AA18" s="79">
        <v>316.78169415586177</v>
      </c>
      <c r="AB18" s="80">
        <v>21.540642755034668</v>
      </c>
      <c r="AC18" s="80">
        <v>258.43916262603824</v>
      </c>
      <c r="AD18" s="80">
        <v>4.3449005288475782</v>
      </c>
      <c r="AE18" s="80">
        <v>16.366685264890165</v>
      </c>
      <c r="AF18" s="80">
        <v>4.2270686345384663</v>
      </c>
      <c r="AG18" s="80">
        <v>250.494214426502</v>
      </c>
      <c r="AH18" s="80">
        <v>763.81141282681335</v>
      </c>
      <c r="AI18" s="81">
        <v>6.9625052574980462</v>
      </c>
      <c r="AJ18" s="81">
        <v>1.2257495765618358</v>
      </c>
    </row>
    <row r="19" spans="1:36" x14ac:dyDescent="0.25">
      <c r="A19" s="4" t="s">
        <v>72</v>
      </c>
      <c r="B19" s="9">
        <v>6787.4087112874604</v>
      </c>
      <c r="C19" s="10">
        <v>657.72550189329297</v>
      </c>
      <c r="D19" s="10">
        <v>17011.825720524699</v>
      </c>
      <c r="E19" s="9">
        <v>236.56493095648301</v>
      </c>
      <c r="F19" s="9">
        <v>1.5579446335470399</v>
      </c>
      <c r="G19" s="10">
        <v>342.36652774804799</v>
      </c>
      <c r="H19" s="10">
        <v>42.196259772849302</v>
      </c>
      <c r="I19" s="9">
        <v>70.264951835031496</v>
      </c>
      <c r="J19" s="9">
        <v>0.88127587847632305</v>
      </c>
      <c r="W19" s="36" t="s">
        <v>69</v>
      </c>
      <c r="X19" s="37" t="s">
        <v>40</v>
      </c>
      <c r="Y19" s="137">
        <v>52.2</v>
      </c>
      <c r="Z19" s="90">
        <v>9.3000000000000007</v>
      </c>
      <c r="AA19" s="79">
        <v>347.38312713829129</v>
      </c>
      <c r="AB19" s="80">
        <v>24.894779590566888</v>
      </c>
      <c r="AC19" s="80">
        <v>301.80507914436726</v>
      </c>
      <c r="AD19" s="80">
        <v>5.7992227290085525</v>
      </c>
      <c r="AE19" s="80">
        <v>19.705087830923556</v>
      </c>
      <c r="AF19" s="80">
        <v>5.0232257415326611</v>
      </c>
      <c r="AG19" s="80">
        <v>329.71124493843348</v>
      </c>
      <c r="AH19" s="80">
        <v>1090.3542666917253</v>
      </c>
      <c r="AI19" s="81">
        <v>9.1879241629964685</v>
      </c>
      <c r="AJ19" s="81">
        <v>1.1510181608710499</v>
      </c>
    </row>
    <row r="20" spans="1:36" x14ac:dyDescent="0.25">
      <c r="A20" s="4" t="s">
        <v>74</v>
      </c>
      <c r="B20" s="9">
        <v>9145.0408304591001</v>
      </c>
      <c r="C20" s="10">
        <v>585.01200011899004</v>
      </c>
      <c r="D20" s="10">
        <v>12007.106515510801</v>
      </c>
      <c r="E20" s="9">
        <v>251.912906704449</v>
      </c>
      <c r="F20" s="9">
        <v>0.992809590655646</v>
      </c>
      <c r="G20" s="10">
        <v>296.69306467717701</v>
      </c>
      <c r="H20" s="10">
        <v>23.122280925735001</v>
      </c>
      <c r="I20" s="9">
        <v>64.349981104196502</v>
      </c>
      <c r="J20" s="9">
        <v>1.0409142254882899</v>
      </c>
      <c r="W20" s="36" t="s">
        <v>71</v>
      </c>
      <c r="X20" s="37" t="s">
        <v>40</v>
      </c>
      <c r="Y20" s="137">
        <v>46</v>
      </c>
      <c r="Z20" s="90">
        <v>12.7</v>
      </c>
      <c r="AA20" s="79">
        <v>258.01564574692986</v>
      </c>
      <c r="AB20" s="80">
        <v>22.232523776889302</v>
      </c>
      <c r="AC20" s="80">
        <v>293.21723464065013</v>
      </c>
      <c r="AD20" s="80">
        <v>3.9067079198051191</v>
      </c>
      <c r="AE20" s="80">
        <v>13.144345613948433</v>
      </c>
      <c r="AF20" s="80">
        <v>4.648642016776912</v>
      </c>
      <c r="AG20" s="80">
        <v>209.53112277949242</v>
      </c>
      <c r="AH20" s="80">
        <v>778.4881319098522</v>
      </c>
      <c r="AI20" s="81">
        <v>11.077166739804765</v>
      </c>
      <c r="AJ20" s="81">
        <v>0.87994706744690065</v>
      </c>
    </row>
    <row r="21" spans="1:36" x14ac:dyDescent="0.25">
      <c r="A21" s="4" t="s">
        <v>76</v>
      </c>
      <c r="B21" s="9">
        <v>13944.282987753</v>
      </c>
      <c r="C21" s="10">
        <v>614.89594007006303</v>
      </c>
      <c r="D21" s="10">
        <v>10419.1334475074</v>
      </c>
      <c r="E21" s="9">
        <v>295.15514055558998</v>
      </c>
      <c r="F21" s="9">
        <v>1.60886363529341</v>
      </c>
      <c r="G21" s="10">
        <v>310.27898277808498</v>
      </c>
      <c r="H21" s="10">
        <v>26.6966689786424</v>
      </c>
      <c r="I21" s="9">
        <v>73.020829968516907</v>
      </c>
      <c r="J21" s="9">
        <v>0.81961052427324299</v>
      </c>
      <c r="W21" s="36" t="s">
        <v>73</v>
      </c>
      <c r="X21" s="37" t="s">
        <v>40</v>
      </c>
      <c r="Y21" s="137">
        <v>51.8</v>
      </c>
      <c r="Z21" s="90">
        <v>12.3</v>
      </c>
      <c r="AA21" s="79">
        <v>404.3106384955002</v>
      </c>
      <c r="AB21" s="80">
        <v>22.553559829475578</v>
      </c>
      <c r="AC21" s="80">
        <v>212.2932187322368</v>
      </c>
      <c r="AD21" s="80">
        <v>5.0064846243618257</v>
      </c>
      <c r="AE21" s="80">
        <v>16.382577516762009</v>
      </c>
      <c r="AF21" s="80">
        <v>5.5992756420311114</v>
      </c>
      <c r="AG21" s="80">
        <v>239.70307842554598</v>
      </c>
      <c r="AH21" s="80">
        <v>734.45499738632418</v>
      </c>
      <c r="AI21" s="81">
        <v>9.6700264510378258</v>
      </c>
      <c r="AJ21" s="81">
        <v>1.9044915372706885</v>
      </c>
    </row>
    <row r="22" spans="1:36" x14ac:dyDescent="0.25">
      <c r="A22" s="4" t="s">
        <v>77</v>
      </c>
      <c r="B22" s="9">
        <v>8888.8943380134806</v>
      </c>
      <c r="C22" s="10">
        <v>630.71001986741499</v>
      </c>
      <c r="D22" s="10">
        <v>12296.5353577469</v>
      </c>
      <c r="E22" s="9">
        <v>233.23426038853799</v>
      </c>
      <c r="F22" s="9">
        <v>1.0982045812741299</v>
      </c>
      <c r="G22" s="10">
        <v>288.79332911166802</v>
      </c>
      <c r="H22" s="10">
        <v>19.864191204021601</v>
      </c>
      <c r="I22" s="9">
        <v>61.502094960815</v>
      </c>
      <c r="J22" s="9">
        <v>0.66255200030351402</v>
      </c>
      <c r="W22" s="36" t="s">
        <v>75</v>
      </c>
      <c r="X22" s="37" t="s">
        <v>40</v>
      </c>
      <c r="Y22" s="137">
        <v>49.2</v>
      </c>
      <c r="Z22" s="90">
        <v>7.1</v>
      </c>
      <c r="AA22" s="79">
        <v>623.53167755173308</v>
      </c>
      <c r="AB22" s="80">
        <v>35.055521992079058</v>
      </c>
      <c r="AC22" s="80">
        <v>449.89911781314555</v>
      </c>
      <c r="AD22" s="80">
        <v>10.327386807522247</v>
      </c>
      <c r="AE22" s="80">
        <v>33.792831202087065</v>
      </c>
      <c r="AF22" s="80">
        <v>5.6945611530299791</v>
      </c>
      <c r="AG22" s="80">
        <v>437.45154192799993</v>
      </c>
      <c r="AH22" s="80">
        <v>1337.1734653406188</v>
      </c>
      <c r="AI22" s="81">
        <v>11.076210240418149</v>
      </c>
      <c r="AJ22" s="81">
        <v>1.3859366530491877</v>
      </c>
    </row>
    <row r="23" spans="1:36" x14ac:dyDescent="0.25">
      <c r="A23" s="4" t="s">
        <v>63</v>
      </c>
      <c r="B23" s="9">
        <v>7430.5250894880501</v>
      </c>
      <c r="C23" s="10">
        <v>555.65148046145305</v>
      </c>
      <c r="D23" s="10">
        <v>10946.4702205662</v>
      </c>
      <c r="E23" s="9">
        <v>237.30419407103</v>
      </c>
      <c r="F23" s="9">
        <v>1.0079152425517399</v>
      </c>
      <c r="G23" s="10">
        <v>261.60959661902098</v>
      </c>
      <c r="H23" s="10">
        <v>19.931044756528301</v>
      </c>
      <c r="I23" s="9">
        <v>66.925944889538101</v>
      </c>
      <c r="J23" s="9">
        <v>0.66649201878376396</v>
      </c>
      <c r="W23" s="36" t="s">
        <v>78</v>
      </c>
      <c r="X23" s="37" t="s">
        <v>40</v>
      </c>
      <c r="Y23" s="137">
        <v>47.3</v>
      </c>
      <c r="Z23" s="90">
        <v>11.8</v>
      </c>
      <c r="AA23" s="79">
        <v>365.8063479560862</v>
      </c>
      <c r="AB23" s="80">
        <v>23.810853685211512</v>
      </c>
      <c r="AC23" s="80">
        <v>286.65865508372661</v>
      </c>
      <c r="AD23" s="80">
        <v>5.9511520755804899</v>
      </c>
      <c r="AE23" s="80">
        <v>17.528981699257937</v>
      </c>
      <c r="AF23" s="80">
        <v>6.3905766817257854</v>
      </c>
      <c r="AG23" s="80">
        <v>321.85366476185402</v>
      </c>
      <c r="AH23" s="80">
        <v>839.6892253812299</v>
      </c>
      <c r="AI23" s="81">
        <v>10.637546667371826</v>
      </c>
      <c r="AJ23" s="81">
        <v>1.2761043194360984</v>
      </c>
    </row>
    <row r="24" spans="1:36" ht="15.75" thickBot="1" x14ac:dyDescent="0.3">
      <c r="A24" s="4" t="s">
        <v>64</v>
      </c>
      <c r="B24" s="9">
        <v>7917.2385114693998</v>
      </c>
      <c r="C24" s="10">
        <v>587.62444901289803</v>
      </c>
      <c r="D24" s="10">
        <v>11594.115674108099</v>
      </c>
      <c r="E24" s="9">
        <v>220.96990091464801</v>
      </c>
      <c r="F24" s="9">
        <v>1.0625812461441599</v>
      </c>
      <c r="G24" s="10">
        <v>296.41952896732698</v>
      </c>
      <c r="H24" s="10">
        <v>20.397642602037902</v>
      </c>
      <c r="I24" s="9">
        <v>56.024764597001102</v>
      </c>
      <c r="J24" s="9">
        <v>2.9622804483788201</v>
      </c>
      <c r="W24" s="36" t="s">
        <v>79</v>
      </c>
      <c r="X24" s="37" t="s">
        <v>40</v>
      </c>
      <c r="Y24" s="137">
        <v>44.8</v>
      </c>
      <c r="Z24" s="90">
        <v>8.5</v>
      </c>
      <c r="AA24" s="82">
        <v>578.6698879038363</v>
      </c>
      <c r="AB24" s="83">
        <v>23.526506284327255</v>
      </c>
      <c r="AC24" s="83">
        <v>278.48818810833063</v>
      </c>
      <c r="AD24" s="83">
        <v>7.9650629932647847</v>
      </c>
      <c r="AE24" s="83">
        <v>23.391744288884276</v>
      </c>
      <c r="AF24" s="83">
        <v>5.7321748477161147</v>
      </c>
      <c r="AG24" s="83">
        <v>253.99652916608866</v>
      </c>
      <c r="AH24" s="83">
        <v>1004.9318792098236</v>
      </c>
      <c r="AI24" s="84">
        <v>9.5000609050299705</v>
      </c>
      <c r="AJ24" s="84">
        <v>2.0778974211959622</v>
      </c>
    </row>
    <row r="25" spans="1:36" ht="15.75" thickTop="1" x14ac:dyDescent="0.25">
      <c r="A25" s="4" t="s">
        <v>67</v>
      </c>
      <c r="B25" s="9">
        <v>7206.9926885425102</v>
      </c>
      <c r="C25" s="10">
        <v>568.65338177707395</v>
      </c>
      <c r="D25" s="10">
        <v>13094.8554245174</v>
      </c>
      <c r="E25" s="9">
        <v>263.19817609080201</v>
      </c>
      <c r="F25" s="9">
        <v>1.0960244492287401</v>
      </c>
      <c r="G25" s="10">
        <v>274.09082492780198</v>
      </c>
      <c r="H25" s="10">
        <v>19.022530903185899</v>
      </c>
      <c r="I25" s="9">
        <v>64.597255580064399</v>
      </c>
      <c r="J25" s="9">
        <v>0.86622500524422696</v>
      </c>
      <c r="W25" s="39"/>
      <c r="X25" s="27"/>
      <c r="Y25" s="27"/>
      <c r="Z25" s="27"/>
      <c r="AA25" s="40"/>
      <c r="AB25" s="41"/>
      <c r="AC25" s="41"/>
      <c r="AD25" s="41"/>
      <c r="AE25" s="41"/>
      <c r="AF25" s="41"/>
      <c r="AG25" s="41"/>
      <c r="AH25" s="41"/>
      <c r="AI25" s="42"/>
      <c r="AJ25" s="42"/>
    </row>
    <row r="26" spans="1:36" x14ac:dyDescent="0.25">
      <c r="A26" s="4" t="s">
        <v>69</v>
      </c>
      <c r="B26" s="9">
        <v>7536.63701226782</v>
      </c>
      <c r="C26" s="10">
        <v>677.64732471958598</v>
      </c>
      <c r="D26" s="10">
        <v>14523.049631751401</v>
      </c>
      <c r="E26" s="9">
        <v>218.30683855871001</v>
      </c>
      <c r="F26" s="9">
        <v>0.91813254113429799</v>
      </c>
      <c r="G26" s="10">
        <v>330.61142023317399</v>
      </c>
      <c r="H26" s="10">
        <v>17.296794185447101</v>
      </c>
      <c r="I26" s="9">
        <v>65.252875216683805</v>
      </c>
      <c r="J26" s="9">
        <v>1.09730413724506</v>
      </c>
      <c r="W26" s="43"/>
      <c r="X26" s="20"/>
      <c r="Y26" s="20"/>
      <c r="Z26" s="19"/>
      <c r="AA26" s="44"/>
      <c r="AB26" s="19"/>
      <c r="AC26" s="19"/>
      <c r="AD26" s="19"/>
      <c r="AE26" s="19"/>
      <c r="AF26" s="19"/>
      <c r="AG26" s="19"/>
      <c r="AH26" s="19"/>
      <c r="AI26" s="45"/>
      <c r="AJ26" s="45"/>
    </row>
    <row r="27" spans="1:36" x14ac:dyDescent="0.25">
      <c r="A27" s="4" t="s">
        <v>71</v>
      </c>
      <c r="B27" s="9">
        <v>10047.350728727801</v>
      </c>
      <c r="C27" s="10">
        <v>791.22916214169902</v>
      </c>
      <c r="D27" s="10">
        <v>17316.798225446299</v>
      </c>
      <c r="E27" s="9">
        <v>285.71287157134498</v>
      </c>
      <c r="F27" s="9">
        <v>1.41536448142214</v>
      </c>
      <c r="G27" s="10">
        <v>402.35645164791299</v>
      </c>
      <c r="H27" s="10">
        <v>22.304927429408</v>
      </c>
      <c r="I27" s="9">
        <v>81.850194631718693</v>
      </c>
      <c r="J27" s="9">
        <v>1.1192522807165799</v>
      </c>
      <c r="W27" s="43"/>
      <c r="X27" s="20"/>
      <c r="Y27" s="20"/>
      <c r="Z27" s="20" t="s">
        <v>41</v>
      </c>
      <c r="AA27" s="46">
        <f t="shared" ref="AA27:AJ27" si="0">AVERAGE(AA7:AA15)</f>
        <v>323.03858612516382</v>
      </c>
      <c r="AB27" s="47">
        <f t="shared" si="0"/>
        <v>24.102476556930039</v>
      </c>
      <c r="AC27" s="47">
        <f t="shared" si="0"/>
        <v>322.65875031356984</v>
      </c>
      <c r="AD27" s="47">
        <f t="shared" si="0"/>
        <v>5.2744769993838707</v>
      </c>
      <c r="AE27" s="47">
        <f t="shared" si="0"/>
        <v>19.993206122847496</v>
      </c>
      <c r="AF27" s="47">
        <f t="shared" si="0"/>
        <v>5.5775390003506029</v>
      </c>
      <c r="AG27" s="47">
        <f t="shared" si="0"/>
        <v>343.51159211768868</v>
      </c>
      <c r="AH27" s="47">
        <f t="shared" si="0"/>
        <v>860.56752293545424</v>
      </c>
      <c r="AI27" s="48">
        <v>11.852536644969812</v>
      </c>
      <c r="AJ27" s="48">
        <f t="shared" si="0"/>
        <v>1.0163255260319701</v>
      </c>
    </row>
    <row r="28" spans="1:36" x14ac:dyDescent="0.25">
      <c r="A28" s="4" t="s">
        <v>73</v>
      </c>
      <c r="B28" s="9">
        <v>11437.947963037701</v>
      </c>
      <c r="C28" s="10">
        <v>665.78108616611905</v>
      </c>
      <c r="D28" s="10">
        <v>10183.705702585399</v>
      </c>
      <c r="E28" s="9">
        <v>270.95094787046202</v>
      </c>
      <c r="F28" s="9">
        <v>1.1082813690089499</v>
      </c>
      <c r="G28" s="10">
        <v>385.67810622310299</v>
      </c>
      <c r="H28" s="10">
        <v>19.164261120122401</v>
      </c>
      <c r="I28" s="9">
        <v>59.623056687821801</v>
      </c>
      <c r="J28" s="9">
        <v>0.92774233771256898</v>
      </c>
      <c r="W28" s="43"/>
      <c r="X28" s="20"/>
      <c r="Y28" s="20"/>
      <c r="Z28" s="20" t="s">
        <v>42</v>
      </c>
      <c r="AA28" s="49">
        <f t="shared" ref="AA28:AJ28" si="1">AVERAGE(AA16:AA24)</f>
        <v>420.71547806610528</v>
      </c>
      <c r="AB28" s="50">
        <f t="shared" si="1"/>
        <v>24.210239367386293</v>
      </c>
      <c r="AC28" s="50">
        <f t="shared" si="1"/>
        <v>287.68887318136217</v>
      </c>
      <c r="AD28" s="50">
        <f t="shared" si="1"/>
        <v>6.0358601297055019</v>
      </c>
      <c r="AE28" s="50">
        <f t="shared" si="1"/>
        <v>20.262451159415392</v>
      </c>
      <c r="AF28" s="50">
        <f t="shared" si="1"/>
        <v>5.2126864455784743</v>
      </c>
      <c r="AG28" s="50">
        <f t="shared" si="1"/>
        <v>302.453974600626</v>
      </c>
      <c r="AH28" s="50">
        <f t="shared" si="1"/>
        <v>932.60717139465805</v>
      </c>
      <c r="AI28" s="51">
        <v>9.9091495976670938</v>
      </c>
      <c r="AJ28" s="51">
        <f t="shared" si="1"/>
        <v>1.4957737000067866</v>
      </c>
    </row>
    <row r="29" spans="1:36" x14ac:dyDescent="0.25">
      <c r="A29" s="4" t="s">
        <v>75</v>
      </c>
      <c r="B29" s="9">
        <v>10182.272294419799</v>
      </c>
      <c r="C29" s="10">
        <v>597.34609474502702</v>
      </c>
      <c r="D29" s="10">
        <v>12457.706572245999</v>
      </c>
      <c r="E29" s="9">
        <v>322.62756386699499</v>
      </c>
      <c r="F29" s="9">
        <v>1.3196100584415</v>
      </c>
      <c r="G29" s="10">
        <v>226.41575144447199</v>
      </c>
      <c r="H29" s="10">
        <v>20.1883886599772</v>
      </c>
      <c r="I29" s="9">
        <v>62.6599485858614</v>
      </c>
      <c r="J29" s="9">
        <v>0.613400523114357</v>
      </c>
      <c r="W29" s="43"/>
      <c r="X29" s="20"/>
      <c r="Y29" s="20"/>
      <c r="Z29" s="20"/>
      <c r="AA29" s="52"/>
      <c r="AB29" s="11"/>
      <c r="AC29" s="11"/>
      <c r="AD29" s="11"/>
      <c r="AE29" s="11"/>
      <c r="AF29" s="11"/>
      <c r="AG29" s="11"/>
      <c r="AH29" s="11"/>
      <c r="AI29" s="53"/>
      <c r="AJ29" s="53"/>
    </row>
    <row r="30" spans="1:36" x14ac:dyDescent="0.25">
      <c r="A30" s="4" t="s">
        <v>78</v>
      </c>
      <c r="B30" s="9">
        <v>9927.9842835281797</v>
      </c>
      <c r="C30" s="10">
        <v>674.32337636519003</v>
      </c>
      <c r="D30" s="10">
        <v>13192.0313069531</v>
      </c>
      <c r="E30" s="9">
        <v>308.98381576413902</v>
      </c>
      <c r="F30" s="9">
        <v>1.13763091228184</v>
      </c>
      <c r="G30" s="10">
        <v>422.28930712843999</v>
      </c>
      <c r="H30" s="10">
        <v>24.686176087234202</v>
      </c>
      <c r="I30" s="9">
        <v>65.3949968726902</v>
      </c>
      <c r="J30" s="9">
        <v>0.97907979526490296</v>
      </c>
      <c r="W30" s="43"/>
      <c r="X30" s="20"/>
      <c r="Y30" s="20"/>
      <c r="Z30" s="20" t="s">
        <v>43</v>
      </c>
      <c r="AA30" s="46">
        <f t="shared" ref="AA30:AJ30" si="2">_xlfn.STDEV.S(AA7:AA15)</f>
        <v>75.359796237705197</v>
      </c>
      <c r="AB30" s="47">
        <f t="shared" si="2"/>
        <v>2.7225244600035903</v>
      </c>
      <c r="AC30" s="47">
        <f t="shared" si="2"/>
        <v>62.011259312594206</v>
      </c>
      <c r="AD30" s="47">
        <f t="shared" si="2"/>
        <v>1.2671020838510612</v>
      </c>
      <c r="AE30" s="47">
        <f t="shared" si="2"/>
        <v>4.1213695479196035</v>
      </c>
      <c r="AF30" s="47">
        <f t="shared" si="2"/>
        <v>0.90887141928046244</v>
      </c>
      <c r="AG30" s="47">
        <f t="shared" si="2"/>
        <v>129.46619087889022</v>
      </c>
      <c r="AH30" s="47">
        <f t="shared" si="2"/>
        <v>157.02541708337517</v>
      </c>
      <c r="AI30" s="48">
        <v>1.0554011694981131</v>
      </c>
      <c r="AJ30" s="48">
        <f t="shared" si="2"/>
        <v>0.22899743263200925</v>
      </c>
    </row>
    <row r="31" spans="1:36" x14ac:dyDescent="0.25">
      <c r="A31" s="4" t="s">
        <v>79</v>
      </c>
      <c r="B31" s="9">
        <v>11312.99630852</v>
      </c>
      <c r="C31" s="10">
        <v>479.940728200276</v>
      </c>
      <c r="D31" s="10">
        <v>9231.8834357911601</v>
      </c>
      <c r="E31" s="9">
        <v>297.89335594810302</v>
      </c>
      <c r="F31" s="9">
        <v>1.0935640455053399</v>
      </c>
      <c r="G31" s="10">
        <v>272.85152275128701</v>
      </c>
      <c r="H31" s="10">
        <v>14.0333082364264</v>
      </c>
      <c r="I31" s="9">
        <v>56.376678423671102</v>
      </c>
      <c r="J31" s="9">
        <v>0.62985403800348705</v>
      </c>
      <c r="W31" s="43"/>
      <c r="X31" s="20"/>
      <c r="Y31" s="20"/>
      <c r="Z31" s="20" t="s">
        <v>44</v>
      </c>
      <c r="AA31" s="49">
        <f t="shared" ref="AA31:AJ31" si="3">_xlfn.STDEV.S(AA16:AA24)</f>
        <v>129.12382397025422</v>
      </c>
      <c r="AB31" s="50">
        <f t="shared" si="3"/>
        <v>4.2257721891548012</v>
      </c>
      <c r="AC31" s="50">
        <f t="shared" si="3"/>
        <v>66.873256453065508</v>
      </c>
      <c r="AD31" s="50">
        <f t="shared" si="3"/>
        <v>1.9928772308626337</v>
      </c>
      <c r="AE31" s="50">
        <f t="shared" si="3"/>
        <v>6.5142961201625678</v>
      </c>
      <c r="AF31" s="50">
        <f t="shared" si="3"/>
        <v>0.68739696214206103</v>
      </c>
      <c r="AG31" s="50">
        <f t="shared" si="3"/>
        <v>72.090074895486978</v>
      </c>
      <c r="AH31" s="50">
        <f t="shared" si="3"/>
        <v>195.3304589377039</v>
      </c>
      <c r="AI31" s="51">
        <v>1.4033021310372678</v>
      </c>
      <c r="AJ31" s="51">
        <f t="shared" si="3"/>
        <v>0.47135556893681624</v>
      </c>
    </row>
    <row r="32" spans="1:36" x14ac:dyDescent="0.25">
      <c r="A32" s="22" t="s">
        <v>34</v>
      </c>
      <c r="W32" s="43"/>
      <c r="X32" s="20"/>
      <c r="Y32" s="20"/>
      <c r="Z32" s="20"/>
      <c r="AA32" s="44"/>
      <c r="AB32" s="19"/>
      <c r="AC32" s="19"/>
      <c r="AD32" s="19"/>
      <c r="AE32" s="19"/>
      <c r="AF32" s="19"/>
      <c r="AG32" s="19"/>
      <c r="AH32" s="19"/>
      <c r="AI32" s="45"/>
      <c r="AJ32" s="45"/>
    </row>
    <row r="33" spans="1:36" x14ac:dyDescent="0.25">
      <c r="A33" s="4" t="s">
        <v>20</v>
      </c>
      <c r="B33" s="9">
        <v>8.3682702711700703</v>
      </c>
      <c r="C33" s="9" t="s">
        <v>21</v>
      </c>
      <c r="D33" s="9">
        <v>5.3306129928642997E-3</v>
      </c>
      <c r="E33" s="9">
        <v>0.70001227262274102</v>
      </c>
      <c r="F33" s="9">
        <v>4.8078014017062997E-3</v>
      </c>
      <c r="G33" s="9" t="s">
        <v>21</v>
      </c>
      <c r="H33" s="9">
        <v>0.17543343369855999</v>
      </c>
      <c r="I33" s="9">
        <v>0.26099584231976802</v>
      </c>
      <c r="J33" s="9" t="s">
        <v>21</v>
      </c>
      <c r="W33" s="43"/>
      <c r="X33" s="20"/>
      <c r="Y33" s="20"/>
      <c r="Z33" s="20" t="s">
        <v>45</v>
      </c>
      <c r="AA33" s="46">
        <f t="shared" ref="AA33:AJ34" si="4">_xlfn.CONFIDENCE.T(0.05,AA30,9)</f>
        <v>57.926667250763877</v>
      </c>
      <c r="AB33" s="47">
        <f t="shared" si="4"/>
        <v>2.0927175543209238</v>
      </c>
      <c r="AC33" s="47">
        <f t="shared" si="4"/>
        <v>47.666073468020052</v>
      </c>
      <c r="AD33" s="47">
        <f t="shared" si="4"/>
        <v>0.97398088169545483</v>
      </c>
      <c r="AE33" s="47">
        <f t="shared" si="4"/>
        <v>3.1679650734023785</v>
      </c>
      <c r="AF33" s="47">
        <f t="shared" si="4"/>
        <v>0.69862041707654232</v>
      </c>
      <c r="AG33" s="47">
        <f t="shared" si="4"/>
        <v>99.516523845284297</v>
      </c>
      <c r="AH33" s="47">
        <f t="shared" si="4"/>
        <v>120.70042037547408</v>
      </c>
      <c r="AI33" s="48">
        <v>0.81125315372065443</v>
      </c>
      <c r="AJ33" s="48">
        <f t="shared" si="4"/>
        <v>0.17602300886685035</v>
      </c>
    </row>
    <row r="34" spans="1:36" x14ac:dyDescent="0.25">
      <c r="A34" s="4" t="s">
        <v>20</v>
      </c>
      <c r="B34" s="9">
        <v>5.1366718079156097</v>
      </c>
      <c r="C34" s="9" t="s">
        <v>21</v>
      </c>
      <c r="D34" s="9" t="s">
        <v>21</v>
      </c>
      <c r="E34" s="9" t="s">
        <v>21</v>
      </c>
      <c r="F34" s="9">
        <v>3.3447856761754102E-2</v>
      </c>
      <c r="G34" s="9">
        <v>0.23696905254664699</v>
      </c>
      <c r="H34" s="9">
        <v>0.113133808717512</v>
      </c>
      <c r="I34" s="9">
        <v>9.9343842427085896E-2</v>
      </c>
      <c r="J34" s="9" t="s">
        <v>21</v>
      </c>
      <c r="W34" s="43"/>
      <c r="X34" s="20"/>
      <c r="Y34" s="20"/>
      <c r="Z34" s="20" t="s">
        <v>46</v>
      </c>
      <c r="AA34" s="49">
        <f t="shared" si="4"/>
        <v>99.25335734292706</v>
      </c>
      <c r="AB34" s="50">
        <f t="shared" si="4"/>
        <v>3.2482160475405792</v>
      </c>
      <c r="AC34" s="50">
        <f t="shared" si="4"/>
        <v>51.403335305112606</v>
      </c>
      <c r="AD34" s="50">
        <f t="shared" si="4"/>
        <v>1.5318610451078212</v>
      </c>
      <c r="AE34" s="50">
        <f t="shared" si="4"/>
        <v>5.0073312636797809</v>
      </c>
      <c r="AF34" s="50">
        <f t="shared" si="4"/>
        <v>0.52838007907545836</v>
      </c>
      <c r="AG34" s="50">
        <f t="shared" si="4"/>
        <v>55.413336938723695</v>
      </c>
      <c r="AH34" s="50">
        <f t="shared" si="4"/>
        <v>150.14428201389097</v>
      </c>
      <c r="AI34" s="51">
        <v>1.0786735057042531</v>
      </c>
      <c r="AJ34" s="51">
        <f t="shared" si="4"/>
        <v>0.36231596370660368</v>
      </c>
    </row>
    <row r="35" spans="1:36" x14ac:dyDescent="0.25">
      <c r="B35" s="11"/>
      <c r="C35" s="11"/>
      <c r="D35" s="11"/>
      <c r="E35" s="11"/>
      <c r="F35" s="11"/>
      <c r="G35" s="11"/>
      <c r="H35" s="11"/>
      <c r="I35" s="11"/>
      <c r="J35" s="11"/>
      <c r="W35" s="44"/>
      <c r="X35" s="19"/>
      <c r="Y35" s="19"/>
      <c r="Z35" s="19"/>
      <c r="AA35" s="44"/>
      <c r="AB35" s="19"/>
      <c r="AC35" s="19"/>
      <c r="AD35" s="19"/>
      <c r="AE35" s="19"/>
      <c r="AF35" s="19"/>
      <c r="AG35" s="19"/>
      <c r="AH35" s="20"/>
      <c r="AI35" s="61"/>
      <c r="AJ35" s="61"/>
    </row>
    <row r="36" spans="1:36" x14ac:dyDescent="0.25">
      <c r="A36" t="s">
        <v>22</v>
      </c>
      <c r="B36" s="11">
        <v>8.3699999999999992</v>
      </c>
      <c r="C36" s="11" t="s">
        <v>21</v>
      </c>
      <c r="D36" s="11">
        <v>0.01</v>
      </c>
      <c r="E36" s="11">
        <v>0.7</v>
      </c>
      <c r="F36" s="11">
        <v>0.03</v>
      </c>
      <c r="G36" s="11">
        <v>0.24</v>
      </c>
      <c r="H36" s="11">
        <v>0.18</v>
      </c>
      <c r="I36" s="11">
        <v>0.26</v>
      </c>
      <c r="J36" s="11" t="s">
        <v>21</v>
      </c>
      <c r="W36" s="44"/>
      <c r="X36" s="19"/>
      <c r="Y36" s="19"/>
      <c r="Z36" s="20" t="s">
        <v>52</v>
      </c>
      <c r="AA36" s="105">
        <v>0.08</v>
      </c>
      <c r="AB36" s="55">
        <v>0.2</v>
      </c>
      <c r="AC36" s="55">
        <v>0.2</v>
      </c>
      <c r="AD36" s="55">
        <v>0.4</v>
      </c>
      <c r="AE36" s="55">
        <v>0.7</v>
      </c>
      <c r="AF36" s="55">
        <v>0.4</v>
      </c>
      <c r="AG36" s="55">
        <v>0.5</v>
      </c>
      <c r="AH36" s="55">
        <v>0.6</v>
      </c>
      <c r="AI36" s="63">
        <v>4.8999999999999998E-3</v>
      </c>
      <c r="AJ36" s="60">
        <v>0.03</v>
      </c>
    </row>
    <row r="37" spans="1:36" ht="15.75" thickBot="1" x14ac:dyDescent="0.3">
      <c r="A37" t="s">
        <v>23</v>
      </c>
      <c r="B37" s="11">
        <v>6115.6776645991604</v>
      </c>
      <c r="C37" s="11">
        <v>479.940728200276</v>
      </c>
      <c r="D37" s="11">
        <v>9231.8834357911601</v>
      </c>
      <c r="E37" s="11">
        <v>197.53030495302301</v>
      </c>
      <c r="F37" s="11">
        <v>0.91813254113429799</v>
      </c>
      <c r="G37" s="11">
        <v>226.42</v>
      </c>
      <c r="H37" s="11">
        <v>13.95</v>
      </c>
      <c r="I37" s="11">
        <v>45.81</v>
      </c>
      <c r="J37" s="11">
        <v>0.61</v>
      </c>
      <c r="W37" s="64"/>
      <c r="X37" s="65"/>
      <c r="Y37" s="65"/>
      <c r="Z37" s="66" t="s">
        <v>47</v>
      </c>
      <c r="AA37" s="64" t="s">
        <v>49</v>
      </c>
      <c r="AB37" s="65" t="s">
        <v>49</v>
      </c>
      <c r="AC37" s="65" t="s">
        <v>49</v>
      </c>
      <c r="AD37" s="65" t="s">
        <v>49</v>
      </c>
      <c r="AE37" s="65" t="s">
        <v>49</v>
      </c>
      <c r="AF37" s="65" t="s">
        <v>49</v>
      </c>
      <c r="AG37" s="65" t="s">
        <v>49</v>
      </c>
      <c r="AH37" s="65" t="s">
        <v>49</v>
      </c>
      <c r="AI37" s="69" t="s">
        <v>50</v>
      </c>
      <c r="AJ37" s="69" t="s">
        <v>51</v>
      </c>
    </row>
    <row r="38" spans="1:36" ht="15.75" thickTop="1" x14ac:dyDescent="0.25">
      <c r="A38" t="s">
        <v>24</v>
      </c>
      <c r="B38" s="12">
        <f>B36/B37</f>
        <v>1.3686136613199993E-3</v>
      </c>
      <c r="C38" s="11" t="s">
        <v>21</v>
      </c>
      <c r="D38" s="12">
        <f t="shared" ref="D38:I38" si="5">D36/D37</f>
        <v>1.0832025847760299E-6</v>
      </c>
      <c r="E38" s="12">
        <f t="shared" si="5"/>
        <v>3.5437600330059491E-3</v>
      </c>
      <c r="F38" s="12">
        <f t="shared" si="5"/>
        <v>3.2675020932094172E-2</v>
      </c>
      <c r="G38" s="12">
        <f t="shared" si="5"/>
        <v>1.0599770338309336E-3</v>
      </c>
      <c r="H38" s="12">
        <f t="shared" si="5"/>
        <v>1.2903225806451613E-2</v>
      </c>
      <c r="I38" s="12">
        <f t="shared" si="5"/>
        <v>5.6756166775813136E-3</v>
      </c>
      <c r="J38" s="11" t="s">
        <v>21</v>
      </c>
    </row>
    <row r="39" spans="1:36" x14ac:dyDescent="0.25">
      <c r="A39" t="s">
        <v>25</v>
      </c>
      <c r="B39" s="11">
        <f>B38*100</f>
        <v>0.13686136613199992</v>
      </c>
      <c r="C39" s="11" t="s">
        <v>21</v>
      </c>
      <c r="D39" s="11">
        <f t="shared" ref="D39:I39" si="6">D38*100</f>
        <v>1.0832025847760299E-4</v>
      </c>
      <c r="E39" s="11">
        <f t="shared" si="6"/>
        <v>0.35437600330059493</v>
      </c>
      <c r="F39" s="11">
        <f t="shared" si="6"/>
        <v>3.267502093209417</v>
      </c>
      <c r="G39" s="11">
        <f t="shared" si="6"/>
        <v>0.10599770338309336</v>
      </c>
      <c r="H39" s="11">
        <f t="shared" si="6"/>
        <v>1.2903225806451613</v>
      </c>
      <c r="I39" s="11">
        <f t="shared" si="6"/>
        <v>0.56756166775813133</v>
      </c>
      <c r="J39" s="11" t="s">
        <v>21</v>
      </c>
    </row>
    <row r="40" spans="1:36" x14ac:dyDescent="0.25">
      <c r="AA40" t="s">
        <v>53</v>
      </c>
    </row>
    <row r="42" spans="1:36" x14ac:dyDescent="0.25">
      <c r="AA42" t="s">
        <v>54</v>
      </c>
    </row>
    <row r="43" spans="1:36" x14ac:dyDescent="0.25">
      <c r="AA43" t="s">
        <v>55</v>
      </c>
    </row>
    <row r="44" spans="1:36" x14ac:dyDescent="0.25">
      <c r="AA44" t="s">
        <v>56</v>
      </c>
    </row>
    <row r="45" spans="1:36" x14ac:dyDescent="0.25">
      <c r="AA45" t="s">
        <v>57</v>
      </c>
    </row>
    <row r="46" spans="1:36" x14ac:dyDescent="0.25">
      <c r="AA46" t="s">
        <v>58</v>
      </c>
    </row>
    <row r="47" spans="1:36" x14ac:dyDescent="0.25">
      <c r="AA47" t="s">
        <v>60</v>
      </c>
    </row>
    <row r="48" spans="1:36" x14ac:dyDescent="0.25">
      <c r="AA48" t="s">
        <v>61</v>
      </c>
    </row>
    <row r="49" spans="27:27" x14ac:dyDescent="0.25">
      <c r="AA49" t="s">
        <v>59</v>
      </c>
    </row>
  </sheetData>
  <conditionalFormatting sqref="A12">
    <cfRule type="top10" dxfId="836" priority="38" bottom="1" rank="1"/>
  </conditionalFormatting>
  <conditionalFormatting sqref="A33">
    <cfRule type="top10" dxfId="835" priority="37" bottom="1" rank="1"/>
  </conditionalFormatting>
  <conditionalFormatting sqref="B14:B31">
    <cfRule type="top10" dxfId="834" priority="36" bottom="1" rank="1"/>
  </conditionalFormatting>
  <conditionalFormatting sqref="C14:C31">
    <cfRule type="top10" dxfId="833" priority="35" bottom="1" rank="1"/>
  </conditionalFormatting>
  <conditionalFormatting sqref="D14:D31">
    <cfRule type="top10" dxfId="832" priority="34" bottom="1" rank="1"/>
  </conditionalFormatting>
  <conditionalFormatting sqref="E14:E31">
    <cfRule type="top10" dxfId="831" priority="33" bottom="1" rank="1"/>
  </conditionalFormatting>
  <conditionalFormatting sqref="F14:F31">
    <cfRule type="top10" dxfId="830" priority="32" bottom="1" rank="1"/>
  </conditionalFormatting>
  <conditionalFormatting sqref="G14:G31">
    <cfRule type="top10" dxfId="829" priority="31" bottom="1" rank="1"/>
  </conditionalFormatting>
  <conditionalFormatting sqref="H14:H31">
    <cfRule type="top10" dxfId="828" priority="30" bottom="1" rank="1"/>
  </conditionalFormatting>
  <conditionalFormatting sqref="I14:I31">
    <cfRule type="top10" dxfId="827" priority="29" bottom="1" rank="1"/>
  </conditionalFormatting>
  <conditionalFormatting sqref="J14:J31">
    <cfRule type="top10" dxfId="826" priority="28" bottom="1" rank="1"/>
  </conditionalFormatting>
  <conditionalFormatting sqref="B33:B34">
    <cfRule type="top10" dxfId="825" priority="19" percent="1" rank="10"/>
    <cfRule type="top10" dxfId="824" priority="20" rank="1"/>
  </conditionalFormatting>
  <conditionalFormatting sqref="C33:C34">
    <cfRule type="top10" dxfId="823" priority="17" percent="1" rank="10"/>
    <cfRule type="top10" dxfId="822" priority="18" rank="1"/>
  </conditionalFormatting>
  <conditionalFormatting sqref="E33:E34">
    <cfRule type="top10" dxfId="821" priority="15" percent="1" rank="10"/>
    <cfRule type="top10" dxfId="820" priority="16" rank="1"/>
  </conditionalFormatting>
  <conditionalFormatting sqref="D33:D34">
    <cfRule type="top10" dxfId="819" priority="13" percent="1" rank="10"/>
    <cfRule type="top10" dxfId="818" priority="14" rank="1"/>
  </conditionalFormatting>
  <conditionalFormatting sqref="F33:F34">
    <cfRule type="top10" dxfId="817" priority="11" percent="1" rank="10"/>
    <cfRule type="top10" dxfId="816" priority="12" rank="1"/>
  </conditionalFormatting>
  <conditionalFormatting sqref="G33:G34">
    <cfRule type="top10" dxfId="815" priority="9" percent="1" rank="10"/>
    <cfRule type="top10" dxfId="814" priority="10" rank="1"/>
  </conditionalFormatting>
  <conditionalFormatting sqref="H33:H34">
    <cfRule type="top10" dxfId="813" priority="7" percent="1" rank="10"/>
    <cfRule type="top10" dxfId="812" priority="8" rank="1"/>
  </conditionalFormatting>
  <conditionalFormatting sqref="I33:I34">
    <cfRule type="top10" dxfId="811" priority="5" percent="1" rank="10"/>
    <cfRule type="top10" dxfId="810" priority="6" rank="1"/>
  </conditionalFormatting>
  <conditionalFormatting sqref="J33:J34">
    <cfRule type="top10" dxfId="809" priority="3" percent="1" rank="10"/>
    <cfRule type="top10" dxfId="808" priority="4" rank="1"/>
  </conditionalFormatting>
  <conditionalFormatting sqref="A13">
    <cfRule type="top10" dxfId="807" priority="2" bottom="1" rank="1"/>
  </conditionalFormatting>
  <conditionalFormatting sqref="A14:A25">
    <cfRule type="top10" dxfId="806" priority="1" bottom="1" rank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4</vt:i4>
      </vt:variant>
    </vt:vector>
  </HeadingPairs>
  <TitlesOfParts>
    <vt:vector size="44" baseType="lpstr">
      <vt:lpstr>PUT Run A</vt:lpstr>
      <vt:lpstr>PUT Run B</vt:lpstr>
      <vt:lpstr>PUT Run C</vt:lpstr>
      <vt:lpstr>PUT Overall</vt:lpstr>
      <vt:lpstr>MCX Run A</vt:lpstr>
      <vt:lpstr>MXC Run B</vt:lpstr>
      <vt:lpstr>MCX Run C</vt:lpstr>
      <vt:lpstr>MCX Overall</vt:lpstr>
      <vt:lpstr>SCX Run A</vt:lpstr>
      <vt:lpstr>SCX Run B</vt:lpstr>
      <vt:lpstr>SCX Run C</vt:lpstr>
      <vt:lpstr>SCX Overall</vt:lpstr>
      <vt:lpstr>GP Run A</vt:lpstr>
      <vt:lpstr>GP Run B</vt:lpstr>
      <vt:lpstr>GP Run C</vt:lpstr>
      <vt:lpstr>GP Overall</vt:lpstr>
      <vt:lpstr>CG Run A</vt:lpstr>
      <vt:lpstr>CG Run B</vt:lpstr>
      <vt:lpstr>CG Run C</vt:lpstr>
      <vt:lpstr>CG Overall</vt:lpstr>
      <vt:lpstr>SN Run A</vt:lpstr>
      <vt:lpstr>SN Run B</vt:lpstr>
      <vt:lpstr>SN Run C</vt:lpstr>
      <vt:lpstr>SN Overall</vt:lpstr>
      <vt:lpstr>MFG Run A</vt:lpstr>
      <vt:lpstr>MFG Run B</vt:lpstr>
      <vt:lpstr>MFG Run C</vt:lpstr>
      <vt:lpstr>MFG Overall</vt:lpstr>
      <vt:lpstr>MTG Run A</vt:lpstr>
      <vt:lpstr>MTG Run B</vt:lpstr>
      <vt:lpstr>MTG Run C</vt:lpstr>
      <vt:lpstr>MTG Overall</vt:lpstr>
      <vt:lpstr>CB Run A</vt:lpstr>
      <vt:lpstr>CB Run B</vt:lpstr>
      <vt:lpstr>CB Run C</vt:lpstr>
      <vt:lpstr>CB Overall</vt:lpstr>
      <vt:lpstr>HP Run A</vt:lpstr>
      <vt:lpstr>HP Run B</vt:lpstr>
      <vt:lpstr>HP Run C</vt:lpstr>
      <vt:lpstr>HP Overall</vt:lpstr>
      <vt:lpstr>ENT Run A</vt:lpstr>
      <vt:lpstr>ENT Run B</vt:lpstr>
      <vt:lpstr>ENT Run C</vt:lpstr>
      <vt:lpstr>ENT Overall</vt:lpstr>
    </vt:vector>
  </TitlesOfParts>
  <Company>University of Manches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issa Scholefield</dc:creator>
  <cp:lastModifiedBy>Melissa Scholefield</cp:lastModifiedBy>
  <dcterms:created xsi:type="dcterms:W3CDTF">2022-10-26T10:12:29Z</dcterms:created>
  <dcterms:modified xsi:type="dcterms:W3CDTF">2022-12-02T13:45:57Z</dcterms:modified>
</cp:coreProperties>
</file>